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Users\Marion\Documents\PRO\PUBLI\20230828 EFLOWER morphospace\20231025 Subm3 NewPhytol\"/>
    </mc:Choice>
  </mc:AlternateContent>
  <bookViews>
    <workbookView xWindow="0" yWindow="504" windowWidth="28800" windowHeight="16536" tabRatio="776"/>
  </bookViews>
  <sheets>
    <sheet name="Contents" sheetId="8" r:id="rId1"/>
    <sheet name="Data" sheetId="55" r:id="rId2"/>
    <sheet name="PrimaryCharacters" sheetId="47" r:id="rId3"/>
    <sheet name="PrimaryCharacterstates" sheetId="48" r:id="rId4"/>
    <sheet name="Characters" sheetId="51" r:id="rId5"/>
    <sheet name="SecondaryCharacterstates" sheetId="52" r:id="rId6"/>
    <sheet name="CharacterstateLumping" sheetId="54" r:id="rId7"/>
    <sheet name="References" sheetId="56" r:id="rId8"/>
    <sheet name="PrimaryDataMatrix" sheetId="57" r:id="rId9"/>
    <sheet name="TransformedDataMatrix" sheetId="58" r:id="rId10"/>
  </sheet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B2" i="58" l="1"/>
  <c r="C2" i="58"/>
  <c r="D2" i="58"/>
  <c r="E2" i="58"/>
  <c r="F2" i="58"/>
  <c r="G2" i="58"/>
  <c r="H2" i="58"/>
  <c r="I2" i="58"/>
  <c r="J2" i="58"/>
  <c r="K2" i="58"/>
  <c r="L2" i="58"/>
  <c r="M2" i="58"/>
  <c r="N2" i="58"/>
  <c r="O2" i="58"/>
  <c r="P2" i="58"/>
  <c r="Q2" i="58"/>
  <c r="R2" i="58"/>
  <c r="S2" i="58"/>
  <c r="T2" i="58"/>
  <c r="U2" i="58"/>
  <c r="V2" i="58"/>
  <c r="W2" i="58"/>
  <c r="X2" i="58"/>
  <c r="Y2" i="58"/>
  <c r="Z2" i="58"/>
  <c r="AA2" i="58"/>
  <c r="AB2" i="58"/>
  <c r="AC2" i="58"/>
  <c r="AD2" i="58"/>
  <c r="AE2" i="58"/>
  <c r="B3" i="58"/>
  <c r="C3" i="58"/>
  <c r="D3" i="58"/>
  <c r="E3" i="58"/>
  <c r="F3" i="58"/>
  <c r="G3" i="58"/>
  <c r="H3" i="58"/>
  <c r="I3" i="58"/>
  <c r="J3" i="58"/>
  <c r="K3" i="58"/>
  <c r="L3" i="58"/>
  <c r="M3" i="58"/>
  <c r="N3" i="58"/>
  <c r="O3" i="58"/>
  <c r="P3" i="58"/>
  <c r="Q3" i="58"/>
  <c r="R3" i="58"/>
  <c r="S3" i="58"/>
  <c r="T3" i="58"/>
  <c r="U3" i="58"/>
  <c r="V3" i="58"/>
  <c r="W3" i="58"/>
  <c r="X3" i="58"/>
  <c r="Y3" i="58"/>
  <c r="Z3" i="58"/>
  <c r="AA3" i="58"/>
  <c r="AB3" i="58"/>
  <c r="AC3" i="58"/>
  <c r="AD3" i="58"/>
  <c r="AE3" i="58"/>
  <c r="B4" i="58"/>
  <c r="C4" i="58"/>
  <c r="D4" i="58"/>
  <c r="E4" i="58"/>
  <c r="F4" i="58"/>
  <c r="G4" i="58"/>
  <c r="H4" i="58"/>
  <c r="I4" i="58"/>
  <c r="J4" i="58"/>
  <c r="K4" i="58"/>
  <c r="L4" i="58"/>
  <c r="M4" i="58"/>
  <c r="N4" i="58"/>
  <c r="O4" i="58"/>
  <c r="P4" i="58"/>
  <c r="Q4" i="58"/>
  <c r="R4" i="58"/>
  <c r="S4" i="58"/>
  <c r="T4" i="58"/>
  <c r="U4" i="58"/>
  <c r="V4" i="58"/>
  <c r="W4" i="58"/>
  <c r="X4" i="58"/>
  <c r="Y4" i="58"/>
  <c r="Z4" i="58"/>
  <c r="AA4" i="58"/>
  <c r="AB4" i="58"/>
  <c r="AC4" i="58"/>
  <c r="AD4" i="58"/>
  <c r="AE4" i="58"/>
  <c r="B5" i="58"/>
  <c r="C5" i="58"/>
  <c r="D5" i="58"/>
  <c r="E5" i="58"/>
  <c r="F5" i="58"/>
  <c r="G5" i="58"/>
  <c r="H5" i="58"/>
  <c r="I5" i="58"/>
  <c r="J5" i="58"/>
  <c r="K5" i="58"/>
  <c r="L5" i="58"/>
  <c r="M5" i="58"/>
  <c r="N5" i="58"/>
  <c r="O5" i="58"/>
  <c r="P5" i="58"/>
  <c r="Q5" i="58"/>
  <c r="R5" i="58"/>
  <c r="S5" i="58"/>
  <c r="T5" i="58"/>
  <c r="U5" i="58"/>
  <c r="V5" i="58"/>
  <c r="W5" i="58"/>
  <c r="X5" i="58"/>
  <c r="Y5" i="58"/>
  <c r="Z5" i="58"/>
  <c r="AA5" i="58"/>
  <c r="AB5" i="58"/>
  <c r="AC5" i="58"/>
  <c r="AD5" i="58"/>
  <c r="AE5" i="58"/>
  <c r="B6" i="58"/>
  <c r="C6" i="58"/>
  <c r="D6" i="58"/>
  <c r="E6" i="58"/>
  <c r="F6" i="58"/>
  <c r="G6" i="58"/>
  <c r="H6" i="58"/>
  <c r="I6" i="58"/>
  <c r="J6" i="58"/>
  <c r="K6" i="58"/>
  <c r="L6" i="58"/>
  <c r="M6" i="58"/>
  <c r="N6" i="58"/>
  <c r="O6" i="58"/>
  <c r="P6" i="58"/>
  <c r="Q6" i="58"/>
  <c r="R6" i="58"/>
  <c r="S6" i="58"/>
  <c r="T6" i="58"/>
  <c r="U6" i="58"/>
  <c r="V6" i="58"/>
  <c r="W6" i="58"/>
  <c r="X6" i="58"/>
  <c r="Y6" i="58"/>
  <c r="Z6" i="58"/>
  <c r="AA6" i="58"/>
  <c r="AB6" i="58"/>
  <c r="AC6" i="58"/>
  <c r="AD6" i="58"/>
  <c r="AE6" i="58"/>
  <c r="B7" i="58"/>
  <c r="C7" i="58"/>
  <c r="D7" i="58"/>
  <c r="E7" i="58"/>
  <c r="F7" i="58"/>
  <c r="G7" i="58"/>
  <c r="H7" i="58"/>
  <c r="I7" i="58"/>
  <c r="J7" i="58"/>
  <c r="K7" i="58"/>
  <c r="L7" i="58"/>
  <c r="M7" i="58"/>
  <c r="N7" i="58"/>
  <c r="O7" i="58"/>
  <c r="P7" i="58"/>
  <c r="Q7" i="58"/>
  <c r="R7" i="58"/>
  <c r="S7" i="58"/>
  <c r="T7" i="58"/>
  <c r="U7" i="58"/>
  <c r="V7" i="58"/>
  <c r="W7" i="58"/>
  <c r="X7" i="58"/>
  <c r="Y7" i="58"/>
  <c r="Z7" i="58"/>
  <c r="AA7" i="58"/>
  <c r="AB7" i="58"/>
  <c r="AC7" i="58"/>
  <c r="AD7" i="58"/>
  <c r="AE7" i="58"/>
  <c r="B8" i="58"/>
  <c r="C8" i="58"/>
  <c r="D8" i="58"/>
  <c r="E8" i="58"/>
  <c r="F8" i="58"/>
  <c r="G8" i="58"/>
  <c r="H8" i="58"/>
  <c r="I8" i="58"/>
  <c r="J8" i="58"/>
  <c r="K8" i="58"/>
  <c r="L8" i="58"/>
  <c r="M8" i="58"/>
  <c r="N8" i="58"/>
  <c r="O8" i="58"/>
  <c r="P8" i="58"/>
  <c r="Q8" i="58"/>
  <c r="R8" i="58"/>
  <c r="S8" i="58"/>
  <c r="T8" i="58"/>
  <c r="U8" i="58"/>
  <c r="V8" i="58"/>
  <c r="W8" i="58"/>
  <c r="X8" i="58"/>
  <c r="Y8" i="58"/>
  <c r="Z8" i="58"/>
  <c r="AA8" i="58"/>
  <c r="AB8" i="58"/>
  <c r="AC8" i="58"/>
  <c r="AD8" i="58"/>
  <c r="AE8" i="58"/>
  <c r="B9" i="58"/>
  <c r="C9" i="58"/>
  <c r="D9" i="58"/>
  <c r="E9" i="58"/>
  <c r="F9" i="58"/>
  <c r="G9" i="58"/>
  <c r="H9" i="58"/>
  <c r="I9" i="58"/>
  <c r="J9" i="58"/>
  <c r="K9" i="58"/>
  <c r="L9" i="58"/>
  <c r="M9" i="58"/>
  <c r="N9" i="58"/>
  <c r="O9" i="58"/>
  <c r="P9" i="58"/>
  <c r="Q9" i="58"/>
  <c r="R9" i="58"/>
  <c r="S9" i="58"/>
  <c r="T9" i="58"/>
  <c r="U9" i="58"/>
  <c r="V9" i="58"/>
  <c r="W9" i="58"/>
  <c r="X9" i="58"/>
  <c r="Y9" i="58"/>
  <c r="Z9" i="58"/>
  <c r="AA9" i="58"/>
  <c r="AB9" i="58"/>
  <c r="AC9" i="58"/>
  <c r="AD9" i="58"/>
  <c r="AE9" i="58"/>
  <c r="B10" i="58"/>
  <c r="C10" i="58"/>
  <c r="D10" i="58"/>
  <c r="E10" i="58"/>
  <c r="F10" i="58"/>
  <c r="G10" i="58"/>
  <c r="H10" i="58"/>
  <c r="I10" i="58"/>
  <c r="J10" i="58"/>
  <c r="K10" i="58"/>
  <c r="L10" i="58"/>
  <c r="M10" i="58"/>
  <c r="N10" i="58"/>
  <c r="O10" i="58"/>
  <c r="P10" i="58"/>
  <c r="Q10" i="58"/>
  <c r="R10" i="58"/>
  <c r="S10" i="58"/>
  <c r="T10" i="58"/>
  <c r="U10" i="58"/>
  <c r="V10" i="58"/>
  <c r="W10" i="58"/>
  <c r="X10" i="58"/>
  <c r="Y10" i="58"/>
  <c r="Z10" i="58"/>
  <c r="AA10" i="58"/>
  <c r="AB10" i="58"/>
  <c r="AC10" i="58"/>
  <c r="AD10" i="58"/>
  <c r="AE10" i="58"/>
  <c r="B11" i="58"/>
  <c r="C11" i="58"/>
  <c r="D11" i="58"/>
  <c r="E11" i="58"/>
  <c r="F11" i="58"/>
  <c r="G11" i="58"/>
  <c r="H11" i="58"/>
  <c r="I11" i="58"/>
  <c r="J11" i="58"/>
  <c r="K11" i="58"/>
  <c r="L11" i="58"/>
  <c r="M11" i="58"/>
  <c r="N11" i="58"/>
  <c r="O11" i="58"/>
  <c r="P11" i="58"/>
  <c r="Q11" i="58"/>
  <c r="R11" i="58"/>
  <c r="S11" i="58"/>
  <c r="T11" i="58"/>
  <c r="U11" i="58"/>
  <c r="V11" i="58"/>
  <c r="W11" i="58"/>
  <c r="X11" i="58"/>
  <c r="Y11" i="58"/>
  <c r="Z11" i="58"/>
  <c r="AA11" i="58"/>
  <c r="AB11" i="58"/>
  <c r="AC11" i="58"/>
  <c r="AD11" i="58"/>
  <c r="AE11" i="58"/>
  <c r="B12" i="58"/>
  <c r="C12" i="58"/>
  <c r="D12" i="58"/>
  <c r="E12" i="58"/>
  <c r="F12" i="58"/>
  <c r="G12" i="58"/>
  <c r="H12" i="58"/>
  <c r="I12" i="58"/>
  <c r="J12" i="58"/>
  <c r="K12" i="58"/>
  <c r="L12" i="58"/>
  <c r="M12" i="58"/>
  <c r="N12" i="58"/>
  <c r="O12" i="58"/>
  <c r="P12" i="58"/>
  <c r="Q12" i="58"/>
  <c r="R12" i="58"/>
  <c r="S12" i="58"/>
  <c r="T12" i="58"/>
  <c r="U12" i="58"/>
  <c r="V12" i="58"/>
  <c r="W12" i="58"/>
  <c r="X12" i="58"/>
  <c r="Y12" i="58"/>
  <c r="Z12" i="58"/>
  <c r="AA12" i="58"/>
  <c r="AB12" i="58"/>
  <c r="AC12" i="58"/>
  <c r="AD12" i="58"/>
  <c r="AE12" i="58"/>
  <c r="B13" i="58"/>
  <c r="C13" i="58"/>
  <c r="D13" i="58"/>
  <c r="E13" i="58"/>
  <c r="F13" i="58"/>
  <c r="G13" i="58"/>
  <c r="H13" i="58"/>
  <c r="I13" i="58"/>
  <c r="J13" i="58"/>
  <c r="K13" i="58"/>
  <c r="L13" i="58"/>
  <c r="M13" i="58"/>
  <c r="N13" i="58"/>
  <c r="O13" i="58"/>
  <c r="P13" i="58"/>
  <c r="Q13" i="58"/>
  <c r="R13" i="58"/>
  <c r="S13" i="58"/>
  <c r="T13" i="58"/>
  <c r="U13" i="58"/>
  <c r="V13" i="58"/>
  <c r="W13" i="58"/>
  <c r="X13" i="58"/>
  <c r="Y13" i="58"/>
  <c r="Z13" i="58"/>
  <c r="AA13" i="58"/>
  <c r="AB13" i="58"/>
  <c r="AC13" i="58"/>
  <c r="AD13" i="58"/>
  <c r="AE13" i="58"/>
  <c r="B14" i="58"/>
  <c r="C14" i="58"/>
  <c r="D14" i="58"/>
  <c r="E14" i="58"/>
  <c r="F14" i="58"/>
  <c r="G14" i="58"/>
  <c r="H14" i="58"/>
  <c r="I14" i="58"/>
  <c r="J14" i="58"/>
  <c r="K14" i="58"/>
  <c r="L14" i="58"/>
  <c r="M14" i="58"/>
  <c r="N14" i="58"/>
  <c r="O14" i="58"/>
  <c r="P14" i="58"/>
  <c r="Q14" i="58"/>
  <c r="R14" i="58"/>
  <c r="S14" i="58"/>
  <c r="T14" i="58"/>
  <c r="U14" i="58"/>
  <c r="V14" i="58"/>
  <c r="W14" i="58"/>
  <c r="X14" i="58"/>
  <c r="Y14" i="58"/>
  <c r="Z14" i="58"/>
  <c r="AA14" i="58"/>
  <c r="AB14" i="58"/>
  <c r="AC14" i="58"/>
  <c r="AD14" i="58"/>
  <c r="AE14" i="58"/>
  <c r="B15" i="58"/>
  <c r="C15" i="58"/>
  <c r="D15" i="58"/>
  <c r="E15" i="58"/>
  <c r="F15" i="58"/>
  <c r="G15" i="58"/>
  <c r="H15" i="58"/>
  <c r="I15" i="58"/>
  <c r="J15" i="58"/>
  <c r="K15" i="58"/>
  <c r="L15" i="58"/>
  <c r="M15" i="58"/>
  <c r="N15" i="58"/>
  <c r="O15" i="58"/>
  <c r="P15" i="58"/>
  <c r="Q15" i="58"/>
  <c r="R15" i="58"/>
  <c r="S15" i="58"/>
  <c r="T15" i="58"/>
  <c r="U15" i="58"/>
  <c r="V15" i="58"/>
  <c r="W15" i="58"/>
  <c r="X15" i="58"/>
  <c r="Y15" i="58"/>
  <c r="Z15" i="58"/>
  <c r="AA15" i="58"/>
  <c r="AB15" i="58"/>
  <c r="AC15" i="58"/>
  <c r="AD15" i="58"/>
  <c r="AE15" i="58"/>
  <c r="B16" i="58"/>
  <c r="C16" i="58"/>
  <c r="D16" i="58"/>
  <c r="E16" i="58"/>
  <c r="F16" i="58"/>
  <c r="G16" i="58"/>
  <c r="H16" i="58"/>
  <c r="I16" i="58"/>
  <c r="J16" i="58"/>
  <c r="K16" i="58"/>
  <c r="L16" i="58"/>
  <c r="M16" i="58"/>
  <c r="N16" i="58"/>
  <c r="O16" i="58"/>
  <c r="P16" i="58"/>
  <c r="Q16" i="58"/>
  <c r="R16" i="58"/>
  <c r="S16" i="58"/>
  <c r="T16" i="58"/>
  <c r="U16" i="58"/>
  <c r="V16" i="58"/>
  <c r="W16" i="58"/>
  <c r="X16" i="58"/>
  <c r="Y16" i="58"/>
  <c r="Z16" i="58"/>
  <c r="AA16" i="58"/>
  <c r="AB16" i="58"/>
  <c r="AC16" i="58"/>
  <c r="AD16" i="58"/>
  <c r="AE16" i="58"/>
  <c r="B17" i="58"/>
  <c r="C17" i="58"/>
  <c r="D17" i="58"/>
  <c r="E17" i="58"/>
  <c r="F17" i="58"/>
  <c r="G17" i="58"/>
  <c r="H17" i="58"/>
  <c r="I17" i="58"/>
  <c r="J17" i="58"/>
  <c r="K17" i="58"/>
  <c r="L17" i="58"/>
  <c r="M17" i="58"/>
  <c r="N17" i="58"/>
  <c r="O17" i="58"/>
  <c r="P17" i="58"/>
  <c r="Q17" i="58"/>
  <c r="R17" i="58"/>
  <c r="S17" i="58"/>
  <c r="T17" i="58"/>
  <c r="U17" i="58"/>
  <c r="V17" i="58"/>
  <c r="W17" i="58"/>
  <c r="X17" i="58"/>
  <c r="Y17" i="58"/>
  <c r="Z17" i="58"/>
  <c r="AA17" i="58"/>
  <c r="AB17" i="58"/>
  <c r="AC17" i="58"/>
  <c r="AD17" i="58"/>
  <c r="AE17" i="58"/>
  <c r="B18" i="58"/>
  <c r="C18" i="58"/>
  <c r="D18" i="58"/>
  <c r="E18" i="58"/>
  <c r="F18" i="58"/>
  <c r="G18" i="58"/>
  <c r="H18" i="58"/>
  <c r="I18" i="58"/>
  <c r="J18" i="58"/>
  <c r="K18" i="58"/>
  <c r="L18" i="58"/>
  <c r="M18" i="58"/>
  <c r="N18" i="58"/>
  <c r="O18" i="58"/>
  <c r="P18" i="58"/>
  <c r="Q18" i="58"/>
  <c r="R18" i="58"/>
  <c r="S18" i="58"/>
  <c r="T18" i="58"/>
  <c r="U18" i="58"/>
  <c r="V18" i="58"/>
  <c r="W18" i="58"/>
  <c r="X18" i="58"/>
  <c r="Y18" i="58"/>
  <c r="Z18" i="58"/>
  <c r="AA18" i="58"/>
  <c r="AB18" i="58"/>
  <c r="AC18" i="58"/>
  <c r="AD18" i="58"/>
  <c r="AE18" i="58"/>
  <c r="B19" i="58"/>
  <c r="C19" i="58"/>
  <c r="D19" i="58"/>
  <c r="E19" i="58"/>
  <c r="F19" i="58"/>
  <c r="G19" i="58"/>
  <c r="H19" i="58"/>
  <c r="I19" i="58"/>
  <c r="J19" i="58"/>
  <c r="K19" i="58"/>
  <c r="L19" i="58"/>
  <c r="M19" i="58"/>
  <c r="N19" i="58"/>
  <c r="O19" i="58"/>
  <c r="P19" i="58"/>
  <c r="Q19" i="58"/>
  <c r="R19" i="58"/>
  <c r="S19" i="58"/>
  <c r="T19" i="58"/>
  <c r="U19" i="58"/>
  <c r="V19" i="58"/>
  <c r="W19" i="58"/>
  <c r="X19" i="58"/>
  <c r="Y19" i="58"/>
  <c r="Z19" i="58"/>
  <c r="AA19" i="58"/>
  <c r="AB19" i="58"/>
  <c r="AC19" i="58"/>
  <c r="AD19" i="58"/>
  <c r="AE19" i="58"/>
  <c r="B20" i="58"/>
  <c r="C20" i="58"/>
  <c r="D20" i="58"/>
  <c r="E20" i="58"/>
  <c r="F20" i="58"/>
  <c r="G20" i="58"/>
  <c r="H20" i="58"/>
  <c r="I20" i="58"/>
  <c r="J20" i="58"/>
  <c r="K20" i="58"/>
  <c r="L20" i="58"/>
  <c r="M20" i="58"/>
  <c r="N20" i="58"/>
  <c r="O20" i="58"/>
  <c r="P20" i="58"/>
  <c r="Q20" i="58"/>
  <c r="R20" i="58"/>
  <c r="S20" i="58"/>
  <c r="T20" i="58"/>
  <c r="U20" i="58"/>
  <c r="V20" i="58"/>
  <c r="W20" i="58"/>
  <c r="X20" i="58"/>
  <c r="Y20" i="58"/>
  <c r="Z20" i="58"/>
  <c r="AA20" i="58"/>
  <c r="AB20" i="58"/>
  <c r="AC20" i="58"/>
  <c r="AD20" i="58"/>
  <c r="AE20" i="58"/>
  <c r="B21" i="58"/>
  <c r="C21" i="58"/>
  <c r="D21" i="58"/>
  <c r="E21" i="58"/>
  <c r="F21" i="58"/>
  <c r="G21" i="58"/>
  <c r="H21" i="58"/>
  <c r="I21" i="58"/>
  <c r="J21" i="58"/>
  <c r="K21" i="58"/>
  <c r="L21" i="58"/>
  <c r="M21" i="58"/>
  <c r="N21" i="58"/>
  <c r="O21" i="58"/>
  <c r="P21" i="58"/>
  <c r="Q21" i="58"/>
  <c r="R21" i="58"/>
  <c r="S21" i="58"/>
  <c r="T21" i="58"/>
  <c r="U21" i="58"/>
  <c r="V21" i="58"/>
  <c r="W21" i="58"/>
  <c r="X21" i="58"/>
  <c r="Y21" i="58"/>
  <c r="Z21" i="58"/>
  <c r="AA21" i="58"/>
  <c r="AB21" i="58"/>
  <c r="AC21" i="58"/>
  <c r="AD21" i="58"/>
  <c r="AE21" i="58"/>
  <c r="B22" i="58"/>
  <c r="C22" i="58"/>
  <c r="D22" i="58"/>
  <c r="E22" i="58"/>
  <c r="F22" i="58"/>
  <c r="G22" i="58"/>
  <c r="H22" i="58"/>
  <c r="I22" i="58"/>
  <c r="J22" i="58"/>
  <c r="K22" i="58"/>
  <c r="L22" i="58"/>
  <c r="M22" i="58"/>
  <c r="N22" i="58"/>
  <c r="O22" i="58"/>
  <c r="P22" i="58"/>
  <c r="Q22" i="58"/>
  <c r="R22" i="58"/>
  <c r="S22" i="58"/>
  <c r="T22" i="58"/>
  <c r="U22" i="58"/>
  <c r="V22" i="58"/>
  <c r="W22" i="58"/>
  <c r="X22" i="58"/>
  <c r="Y22" i="58"/>
  <c r="Z22" i="58"/>
  <c r="AA22" i="58"/>
  <c r="AB22" i="58"/>
  <c r="AC22" i="58"/>
  <c r="AD22" i="58"/>
  <c r="AE22" i="58"/>
  <c r="B23" i="58"/>
  <c r="C23" i="58"/>
  <c r="D23" i="58"/>
  <c r="E23" i="58"/>
  <c r="F23" i="58"/>
  <c r="G23" i="58"/>
  <c r="H23" i="58"/>
  <c r="I23" i="58"/>
  <c r="J23" i="58"/>
  <c r="K23" i="58"/>
  <c r="L23" i="58"/>
  <c r="M23" i="58"/>
  <c r="N23" i="58"/>
  <c r="O23" i="58"/>
  <c r="P23" i="58"/>
  <c r="Q23" i="58"/>
  <c r="R23" i="58"/>
  <c r="S23" i="58"/>
  <c r="T23" i="58"/>
  <c r="U23" i="58"/>
  <c r="V23" i="58"/>
  <c r="W23" i="58"/>
  <c r="X23" i="58"/>
  <c r="Y23" i="58"/>
  <c r="Z23" i="58"/>
  <c r="AA23" i="58"/>
  <c r="AB23" i="58"/>
  <c r="AC23" i="58"/>
  <c r="AD23" i="58"/>
  <c r="AE23" i="58"/>
  <c r="B24" i="58"/>
  <c r="C24" i="58"/>
  <c r="D24" i="58"/>
  <c r="E24" i="58"/>
  <c r="F24" i="58"/>
  <c r="G24" i="58"/>
  <c r="H24" i="58"/>
  <c r="I24" i="58"/>
  <c r="J24" i="58"/>
  <c r="K24" i="58"/>
  <c r="L24" i="58"/>
  <c r="M24" i="58"/>
  <c r="N24" i="58"/>
  <c r="O24" i="58"/>
  <c r="P24" i="58"/>
  <c r="Q24" i="58"/>
  <c r="R24" i="58"/>
  <c r="S24" i="58"/>
  <c r="T24" i="58"/>
  <c r="U24" i="58"/>
  <c r="V24" i="58"/>
  <c r="W24" i="58"/>
  <c r="X24" i="58"/>
  <c r="Y24" i="58"/>
  <c r="Z24" i="58"/>
  <c r="AA24" i="58"/>
  <c r="AB24" i="58"/>
  <c r="AC24" i="58"/>
  <c r="AD24" i="58"/>
  <c r="AE24" i="58"/>
  <c r="B25" i="58"/>
  <c r="C25" i="58"/>
  <c r="D25" i="58"/>
  <c r="E25" i="58"/>
  <c r="F25" i="58"/>
  <c r="G25" i="58"/>
  <c r="H25" i="58"/>
  <c r="I25" i="58"/>
  <c r="J25" i="58"/>
  <c r="K25" i="58"/>
  <c r="L25" i="58"/>
  <c r="M25" i="58"/>
  <c r="N25" i="58"/>
  <c r="O25" i="58"/>
  <c r="P25" i="58"/>
  <c r="Q25" i="58"/>
  <c r="R25" i="58"/>
  <c r="S25" i="58"/>
  <c r="T25" i="58"/>
  <c r="U25" i="58"/>
  <c r="V25" i="58"/>
  <c r="W25" i="58"/>
  <c r="X25" i="58"/>
  <c r="Y25" i="58"/>
  <c r="Z25" i="58"/>
  <c r="AA25" i="58"/>
  <c r="AB25" i="58"/>
  <c r="AC25" i="58"/>
  <c r="AD25" i="58"/>
  <c r="AE25" i="58"/>
  <c r="B26" i="58"/>
  <c r="C26" i="58"/>
  <c r="D26" i="58"/>
  <c r="E26" i="58"/>
  <c r="F26" i="58"/>
  <c r="G26" i="58"/>
  <c r="H26" i="58"/>
  <c r="I26" i="58"/>
  <c r="J26" i="58"/>
  <c r="K26" i="58"/>
  <c r="L26" i="58"/>
  <c r="M26" i="58"/>
  <c r="N26" i="58"/>
  <c r="O26" i="58"/>
  <c r="P26" i="58"/>
  <c r="Q26" i="58"/>
  <c r="R26" i="58"/>
  <c r="S26" i="58"/>
  <c r="T26" i="58"/>
  <c r="U26" i="58"/>
  <c r="V26" i="58"/>
  <c r="W26" i="58"/>
  <c r="X26" i="58"/>
  <c r="Y26" i="58"/>
  <c r="Z26" i="58"/>
  <c r="AA26" i="58"/>
  <c r="AB26" i="58"/>
  <c r="AC26" i="58"/>
  <c r="AD26" i="58"/>
  <c r="AE26" i="58"/>
  <c r="B27" i="58"/>
  <c r="C27" i="58"/>
  <c r="D27" i="58"/>
  <c r="E27" i="58"/>
  <c r="F27" i="58"/>
  <c r="G27" i="58"/>
  <c r="H27" i="58"/>
  <c r="I27" i="58"/>
  <c r="J27" i="58"/>
  <c r="K27" i="58"/>
  <c r="L27" i="58"/>
  <c r="M27" i="58"/>
  <c r="N27" i="58"/>
  <c r="O27" i="58"/>
  <c r="P27" i="58"/>
  <c r="Q27" i="58"/>
  <c r="R27" i="58"/>
  <c r="S27" i="58"/>
  <c r="T27" i="58"/>
  <c r="U27" i="58"/>
  <c r="V27" i="58"/>
  <c r="W27" i="58"/>
  <c r="X27" i="58"/>
  <c r="Y27" i="58"/>
  <c r="Z27" i="58"/>
  <c r="AA27" i="58"/>
  <c r="AB27" i="58"/>
  <c r="AC27" i="58"/>
  <c r="AD27" i="58"/>
  <c r="AE27" i="58"/>
  <c r="B28" i="58"/>
  <c r="C28" i="58"/>
  <c r="D28" i="58"/>
  <c r="E28" i="58"/>
  <c r="F28" i="58"/>
  <c r="G28" i="58"/>
  <c r="H28" i="58"/>
  <c r="I28" i="58"/>
  <c r="J28" i="58"/>
  <c r="K28" i="58"/>
  <c r="L28" i="58"/>
  <c r="M28" i="58"/>
  <c r="N28" i="58"/>
  <c r="O28" i="58"/>
  <c r="P28" i="58"/>
  <c r="Q28" i="58"/>
  <c r="R28" i="58"/>
  <c r="S28" i="58"/>
  <c r="T28" i="58"/>
  <c r="U28" i="58"/>
  <c r="V28" i="58"/>
  <c r="W28" i="58"/>
  <c r="X28" i="58"/>
  <c r="Y28" i="58"/>
  <c r="Z28" i="58"/>
  <c r="AA28" i="58"/>
  <c r="AB28" i="58"/>
  <c r="AC28" i="58"/>
  <c r="AD28" i="58"/>
  <c r="AE28" i="58"/>
  <c r="B29" i="58"/>
  <c r="C29" i="58"/>
  <c r="D29" i="58"/>
  <c r="E29" i="58"/>
  <c r="F29" i="58"/>
  <c r="G29" i="58"/>
  <c r="H29" i="58"/>
  <c r="I29" i="58"/>
  <c r="J29" i="58"/>
  <c r="K29" i="58"/>
  <c r="L29" i="58"/>
  <c r="M29" i="58"/>
  <c r="N29" i="58"/>
  <c r="O29" i="58"/>
  <c r="P29" i="58"/>
  <c r="Q29" i="58"/>
  <c r="R29" i="58"/>
  <c r="S29" i="58"/>
  <c r="T29" i="58"/>
  <c r="U29" i="58"/>
  <c r="V29" i="58"/>
  <c r="W29" i="58"/>
  <c r="X29" i="58"/>
  <c r="Y29" i="58"/>
  <c r="Z29" i="58"/>
  <c r="AA29" i="58"/>
  <c r="AB29" i="58"/>
  <c r="AC29" i="58"/>
  <c r="AD29" i="58"/>
  <c r="AE29" i="58"/>
  <c r="B30" i="58"/>
  <c r="C30" i="58"/>
  <c r="D30" i="58"/>
  <c r="E30" i="58"/>
  <c r="F30" i="58"/>
  <c r="G30" i="58"/>
  <c r="H30" i="58"/>
  <c r="I30" i="58"/>
  <c r="J30" i="58"/>
  <c r="K30" i="58"/>
  <c r="L30" i="58"/>
  <c r="M30" i="58"/>
  <c r="N30" i="58"/>
  <c r="O30" i="58"/>
  <c r="P30" i="58"/>
  <c r="Q30" i="58"/>
  <c r="R30" i="58"/>
  <c r="S30" i="58"/>
  <c r="T30" i="58"/>
  <c r="U30" i="58"/>
  <c r="V30" i="58"/>
  <c r="W30" i="58"/>
  <c r="X30" i="58"/>
  <c r="Y30" i="58"/>
  <c r="Z30" i="58"/>
  <c r="AA30" i="58"/>
  <c r="AB30" i="58"/>
  <c r="AC30" i="58"/>
  <c r="AD30" i="58"/>
  <c r="AE30" i="58"/>
  <c r="B31" i="58"/>
  <c r="C31" i="58"/>
  <c r="D31" i="58"/>
  <c r="E31" i="58"/>
  <c r="F31" i="58"/>
  <c r="G31" i="58"/>
  <c r="H31" i="58"/>
  <c r="I31" i="58"/>
  <c r="J31" i="58"/>
  <c r="K31" i="58"/>
  <c r="L31" i="58"/>
  <c r="M31" i="58"/>
  <c r="N31" i="58"/>
  <c r="O31" i="58"/>
  <c r="P31" i="58"/>
  <c r="Q31" i="58"/>
  <c r="R31" i="58"/>
  <c r="S31" i="58"/>
  <c r="T31" i="58"/>
  <c r="U31" i="58"/>
  <c r="V31" i="58"/>
  <c r="W31" i="58"/>
  <c r="X31" i="58"/>
  <c r="Y31" i="58"/>
  <c r="Z31" i="58"/>
  <c r="AA31" i="58"/>
  <c r="AB31" i="58"/>
  <c r="AC31" i="58"/>
  <c r="AD31" i="58"/>
  <c r="AE31" i="58"/>
  <c r="B32" i="58"/>
  <c r="C32" i="58"/>
  <c r="D32" i="58"/>
  <c r="E32" i="58"/>
  <c r="F32" i="58"/>
  <c r="G32" i="58"/>
  <c r="H32" i="58"/>
  <c r="I32" i="58"/>
  <c r="J32" i="58"/>
  <c r="K32" i="58"/>
  <c r="L32" i="58"/>
  <c r="M32" i="58"/>
  <c r="N32" i="58"/>
  <c r="O32" i="58"/>
  <c r="P32" i="58"/>
  <c r="Q32" i="58"/>
  <c r="R32" i="58"/>
  <c r="S32" i="58"/>
  <c r="T32" i="58"/>
  <c r="U32" i="58"/>
  <c r="V32" i="58"/>
  <c r="W32" i="58"/>
  <c r="X32" i="58"/>
  <c r="Y32" i="58"/>
  <c r="Z32" i="58"/>
  <c r="AA32" i="58"/>
  <c r="AB32" i="58"/>
  <c r="AC32" i="58"/>
  <c r="AD32" i="58"/>
  <c r="AE32" i="58"/>
  <c r="B33" i="58"/>
  <c r="C33" i="58"/>
  <c r="D33" i="58"/>
  <c r="E33" i="58"/>
  <c r="F33" i="58"/>
  <c r="G33" i="58"/>
  <c r="H33" i="58"/>
  <c r="I33" i="58"/>
  <c r="J33" i="58"/>
  <c r="K33" i="58"/>
  <c r="L33" i="58"/>
  <c r="M33" i="58"/>
  <c r="N33" i="58"/>
  <c r="O33" i="58"/>
  <c r="P33" i="58"/>
  <c r="Q33" i="58"/>
  <c r="R33" i="58"/>
  <c r="S33" i="58"/>
  <c r="T33" i="58"/>
  <c r="U33" i="58"/>
  <c r="V33" i="58"/>
  <c r="W33" i="58"/>
  <c r="X33" i="58"/>
  <c r="Y33" i="58"/>
  <c r="Z33" i="58"/>
  <c r="AA33" i="58"/>
  <c r="AB33" i="58"/>
  <c r="AC33" i="58"/>
  <c r="AD33" i="58"/>
  <c r="AE33" i="58"/>
  <c r="B34" i="58"/>
  <c r="C34" i="58"/>
  <c r="D34" i="58"/>
  <c r="E34" i="58"/>
  <c r="F34" i="58"/>
  <c r="G34" i="58"/>
  <c r="H34" i="58"/>
  <c r="I34" i="58"/>
  <c r="J34" i="58"/>
  <c r="K34" i="58"/>
  <c r="L34" i="58"/>
  <c r="M34" i="58"/>
  <c r="N34" i="58"/>
  <c r="O34" i="58"/>
  <c r="P34" i="58"/>
  <c r="Q34" i="58"/>
  <c r="R34" i="58"/>
  <c r="S34" i="58"/>
  <c r="T34" i="58"/>
  <c r="U34" i="58"/>
  <c r="V34" i="58"/>
  <c r="W34" i="58"/>
  <c r="X34" i="58"/>
  <c r="Y34" i="58"/>
  <c r="Z34" i="58"/>
  <c r="AA34" i="58"/>
  <c r="AB34" i="58"/>
  <c r="AC34" i="58"/>
  <c r="AD34" i="58"/>
  <c r="AE34" i="58"/>
  <c r="B35" i="58"/>
  <c r="C35" i="58"/>
  <c r="D35" i="58"/>
  <c r="E35" i="58"/>
  <c r="F35" i="58"/>
  <c r="G35" i="58"/>
  <c r="H35" i="58"/>
  <c r="I35" i="58"/>
  <c r="J35" i="58"/>
  <c r="K35" i="58"/>
  <c r="L35" i="58"/>
  <c r="M35" i="58"/>
  <c r="N35" i="58"/>
  <c r="O35" i="58"/>
  <c r="P35" i="58"/>
  <c r="Q35" i="58"/>
  <c r="R35" i="58"/>
  <c r="S35" i="58"/>
  <c r="T35" i="58"/>
  <c r="U35" i="58"/>
  <c r="V35" i="58"/>
  <c r="W35" i="58"/>
  <c r="X35" i="58"/>
  <c r="Y35" i="58"/>
  <c r="Z35" i="58"/>
  <c r="AA35" i="58"/>
  <c r="AB35" i="58"/>
  <c r="AC35" i="58"/>
  <c r="AD35" i="58"/>
  <c r="AE35" i="58"/>
  <c r="B36" i="58"/>
  <c r="C36" i="58"/>
  <c r="D36" i="58"/>
  <c r="E36" i="58"/>
  <c r="F36" i="58"/>
  <c r="G36" i="58"/>
  <c r="H36" i="58"/>
  <c r="I36" i="58"/>
  <c r="J36" i="58"/>
  <c r="K36" i="58"/>
  <c r="L36" i="58"/>
  <c r="M36" i="58"/>
  <c r="N36" i="58"/>
  <c r="O36" i="58"/>
  <c r="P36" i="58"/>
  <c r="Q36" i="58"/>
  <c r="R36" i="58"/>
  <c r="S36" i="58"/>
  <c r="T36" i="58"/>
  <c r="U36" i="58"/>
  <c r="V36" i="58"/>
  <c r="W36" i="58"/>
  <c r="X36" i="58"/>
  <c r="Y36" i="58"/>
  <c r="Z36" i="58"/>
  <c r="AA36" i="58"/>
  <c r="AB36" i="58"/>
  <c r="AC36" i="58"/>
  <c r="AD36" i="58"/>
  <c r="AE36" i="58"/>
  <c r="B37" i="58"/>
  <c r="C37" i="58"/>
  <c r="D37" i="58"/>
  <c r="E37" i="58"/>
  <c r="F37" i="58"/>
  <c r="G37" i="58"/>
  <c r="H37" i="58"/>
  <c r="I37" i="58"/>
  <c r="J37" i="58"/>
  <c r="K37" i="58"/>
  <c r="L37" i="58"/>
  <c r="M37" i="58"/>
  <c r="N37" i="58"/>
  <c r="O37" i="58"/>
  <c r="P37" i="58"/>
  <c r="Q37" i="58"/>
  <c r="R37" i="58"/>
  <c r="S37" i="58"/>
  <c r="T37" i="58"/>
  <c r="U37" i="58"/>
  <c r="V37" i="58"/>
  <c r="W37" i="58"/>
  <c r="X37" i="58"/>
  <c r="Y37" i="58"/>
  <c r="Z37" i="58"/>
  <c r="AA37" i="58"/>
  <c r="AB37" i="58"/>
  <c r="AC37" i="58"/>
  <c r="AD37" i="58"/>
  <c r="AE37" i="58"/>
  <c r="B38" i="58"/>
  <c r="C38" i="58"/>
  <c r="D38" i="58"/>
  <c r="E38" i="58"/>
  <c r="F38" i="58"/>
  <c r="G38" i="58"/>
  <c r="H38" i="58"/>
  <c r="I38" i="58"/>
  <c r="J38" i="58"/>
  <c r="K38" i="58"/>
  <c r="L38" i="58"/>
  <c r="M38" i="58"/>
  <c r="N38" i="58"/>
  <c r="O38" i="58"/>
  <c r="P38" i="58"/>
  <c r="Q38" i="58"/>
  <c r="R38" i="58"/>
  <c r="S38" i="58"/>
  <c r="T38" i="58"/>
  <c r="U38" i="58"/>
  <c r="V38" i="58"/>
  <c r="W38" i="58"/>
  <c r="X38" i="58"/>
  <c r="Y38" i="58"/>
  <c r="Z38" i="58"/>
  <c r="AA38" i="58"/>
  <c r="AB38" i="58"/>
  <c r="AC38" i="58"/>
  <c r="AD38" i="58"/>
  <c r="AE38" i="58"/>
  <c r="B39" i="58"/>
  <c r="C39" i="58"/>
  <c r="D39" i="58"/>
  <c r="E39" i="58"/>
  <c r="F39" i="58"/>
  <c r="G39" i="58"/>
  <c r="H39" i="58"/>
  <c r="I39" i="58"/>
  <c r="J39" i="58"/>
  <c r="K39" i="58"/>
  <c r="L39" i="58"/>
  <c r="M39" i="58"/>
  <c r="N39" i="58"/>
  <c r="O39" i="58"/>
  <c r="P39" i="58"/>
  <c r="Q39" i="58"/>
  <c r="R39" i="58"/>
  <c r="S39" i="58"/>
  <c r="T39" i="58"/>
  <c r="U39" i="58"/>
  <c r="V39" i="58"/>
  <c r="W39" i="58"/>
  <c r="X39" i="58"/>
  <c r="Y39" i="58"/>
  <c r="Z39" i="58"/>
  <c r="AA39" i="58"/>
  <c r="AB39" i="58"/>
  <c r="AC39" i="58"/>
  <c r="AD39" i="58"/>
  <c r="AE39" i="58"/>
  <c r="B40" i="58"/>
  <c r="C40" i="58"/>
  <c r="D40" i="58"/>
  <c r="E40" i="58"/>
  <c r="F40" i="58"/>
  <c r="G40" i="58"/>
  <c r="H40" i="58"/>
  <c r="I40" i="58"/>
  <c r="J40" i="58"/>
  <c r="K40" i="58"/>
  <c r="L40" i="58"/>
  <c r="M40" i="58"/>
  <c r="N40" i="58"/>
  <c r="O40" i="58"/>
  <c r="P40" i="58"/>
  <c r="Q40" i="58"/>
  <c r="R40" i="58"/>
  <c r="S40" i="58"/>
  <c r="T40" i="58"/>
  <c r="U40" i="58"/>
  <c r="V40" i="58"/>
  <c r="W40" i="58"/>
  <c r="X40" i="58"/>
  <c r="Y40" i="58"/>
  <c r="Z40" i="58"/>
  <c r="AA40" i="58"/>
  <c r="AB40" i="58"/>
  <c r="AC40" i="58"/>
  <c r="AD40" i="58"/>
  <c r="AE40" i="58"/>
  <c r="B41" i="58"/>
  <c r="C41" i="58"/>
  <c r="D41" i="58"/>
  <c r="E41" i="58"/>
  <c r="F41" i="58"/>
  <c r="G41" i="58"/>
  <c r="H41" i="58"/>
  <c r="I41" i="58"/>
  <c r="J41" i="58"/>
  <c r="K41" i="58"/>
  <c r="L41" i="58"/>
  <c r="M41" i="58"/>
  <c r="N41" i="58"/>
  <c r="O41" i="58"/>
  <c r="P41" i="58"/>
  <c r="Q41" i="58"/>
  <c r="R41" i="58"/>
  <c r="S41" i="58"/>
  <c r="T41" i="58"/>
  <c r="U41" i="58"/>
  <c r="V41" i="58"/>
  <c r="W41" i="58"/>
  <c r="X41" i="58"/>
  <c r="Y41" i="58"/>
  <c r="Z41" i="58"/>
  <c r="AA41" i="58"/>
  <c r="AB41" i="58"/>
  <c r="AC41" i="58"/>
  <c r="AD41" i="58"/>
  <c r="AE41" i="58"/>
  <c r="B42" i="58"/>
  <c r="C42" i="58"/>
  <c r="D42" i="58"/>
  <c r="E42" i="58"/>
  <c r="F42" i="58"/>
  <c r="G42" i="58"/>
  <c r="H42" i="58"/>
  <c r="I42" i="58"/>
  <c r="J42" i="58"/>
  <c r="K42" i="58"/>
  <c r="L42" i="58"/>
  <c r="M42" i="58"/>
  <c r="N42" i="58"/>
  <c r="O42" i="58"/>
  <c r="P42" i="58"/>
  <c r="Q42" i="58"/>
  <c r="R42" i="58"/>
  <c r="S42" i="58"/>
  <c r="T42" i="58"/>
  <c r="U42" i="58"/>
  <c r="V42" i="58"/>
  <c r="W42" i="58"/>
  <c r="X42" i="58"/>
  <c r="Y42" i="58"/>
  <c r="Z42" i="58"/>
  <c r="AA42" i="58"/>
  <c r="AB42" i="58"/>
  <c r="AC42" i="58"/>
  <c r="AD42" i="58"/>
  <c r="AE42" i="58"/>
  <c r="B43" i="58"/>
  <c r="C43" i="58"/>
  <c r="D43" i="58"/>
  <c r="E43" i="58"/>
  <c r="F43" i="58"/>
  <c r="G43" i="58"/>
  <c r="H43" i="58"/>
  <c r="I43" i="58"/>
  <c r="J43" i="58"/>
  <c r="K43" i="58"/>
  <c r="L43" i="58"/>
  <c r="M43" i="58"/>
  <c r="N43" i="58"/>
  <c r="O43" i="58"/>
  <c r="P43" i="58"/>
  <c r="Q43" i="58"/>
  <c r="R43" i="58"/>
  <c r="S43" i="58"/>
  <c r="T43" i="58"/>
  <c r="U43" i="58"/>
  <c r="V43" i="58"/>
  <c r="W43" i="58"/>
  <c r="X43" i="58"/>
  <c r="Y43" i="58"/>
  <c r="Z43" i="58"/>
  <c r="AA43" i="58"/>
  <c r="AB43" i="58"/>
  <c r="AC43" i="58"/>
  <c r="AD43" i="58"/>
  <c r="AE43" i="58"/>
  <c r="B44" i="58"/>
  <c r="C44" i="58"/>
  <c r="D44" i="58"/>
  <c r="E44" i="58"/>
  <c r="F44" i="58"/>
  <c r="G44" i="58"/>
  <c r="H44" i="58"/>
  <c r="I44" i="58"/>
  <c r="J44" i="58"/>
  <c r="K44" i="58"/>
  <c r="L44" i="58"/>
  <c r="M44" i="58"/>
  <c r="N44" i="58"/>
  <c r="O44" i="58"/>
  <c r="P44" i="58"/>
  <c r="Q44" i="58"/>
  <c r="R44" i="58"/>
  <c r="S44" i="58"/>
  <c r="T44" i="58"/>
  <c r="U44" i="58"/>
  <c r="V44" i="58"/>
  <c r="W44" i="58"/>
  <c r="X44" i="58"/>
  <c r="Y44" i="58"/>
  <c r="Z44" i="58"/>
  <c r="AA44" i="58"/>
  <c r="AB44" i="58"/>
  <c r="AC44" i="58"/>
  <c r="AD44" i="58"/>
  <c r="AE44" i="58"/>
  <c r="B45" i="58"/>
  <c r="C45" i="58"/>
  <c r="D45" i="58"/>
  <c r="E45" i="58"/>
  <c r="F45" i="58"/>
  <c r="G45" i="58"/>
  <c r="H45" i="58"/>
  <c r="I45" i="58"/>
  <c r="J45" i="58"/>
  <c r="K45" i="58"/>
  <c r="L45" i="58"/>
  <c r="M45" i="58"/>
  <c r="N45" i="58"/>
  <c r="O45" i="58"/>
  <c r="P45" i="58"/>
  <c r="Q45" i="58"/>
  <c r="R45" i="58"/>
  <c r="S45" i="58"/>
  <c r="T45" i="58"/>
  <c r="U45" i="58"/>
  <c r="V45" i="58"/>
  <c r="W45" i="58"/>
  <c r="X45" i="58"/>
  <c r="Y45" i="58"/>
  <c r="Z45" i="58"/>
  <c r="AA45" i="58"/>
  <c r="AB45" i="58"/>
  <c r="AC45" i="58"/>
  <c r="AD45" i="58"/>
  <c r="AE45" i="58"/>
  <c r="B46" i="58"/>
  <c r="C46" i="58"/>
  <c r="D46" i="58"/>
  <c r="E46" i="58"/>
  <c r="F46" i="58"/>
  <c r="G46" i="58"/>
  <c r="H46" i="58"/>
  <c r="I46" i="58"/>
  <c r="J46" i="58"/>
  <c r="K46" i="58"/>
  <c r="L46" i="58"/>
  <c r="M46" i="58"/>
  <c r="N46" i="58"/>
  <c r="O46" i="58"/>
  <c r="P46" i="58"/>
  <c r="Q46" i="58"/>
  <c r="R46" i="58"/>
  <c r="S46" i="58"/>
  <c r="T46" i="58"/>
  <c r="U46" i="58"/>
  <c r="V46" i="58"/>
  <c r="W46" i="58"/>
  <c r="X46" i="58"/>
  <c r="Y46" i="58"/>
  <c r="Z46" i="58"/>
  <c r="AA46" i="58"/>
  <c r="AB46" i="58"/>
  <c r="AC46" i="58"/>
  <c r="AD46" i="58"/>
  <c r="AE46" i="58"/>
  <c r="B47" i="58"/>
  <c r="C47" i="58"/>
  <c r="D47" i="58"/>
  <c r="E47" i="58"/>
  <c r="F47" i="58"/>
  <c r="G47" i="58"/>
  <c r="H47" i="58"/>
  <c r="I47" i="58"/>
  <c r="J47" i="58"/>
  <c r="K47" i="58"/>
  <c r="L47" i="58"/>
  <c r="M47" i="58"/>
  <c r="N47" i="58"/>
  <c r="O47" i="58"/>
  <c r="P47" i="58"/>
  <c r="Q47" i="58"/>
  <c r="R47" i="58"/>
  <c r="S47" i="58"/>
  <c r="T47" i="58"/>
  <c r="U47" i="58"/>
  <c r="V47" i="58"/>
  <c r="W47" i="58"/>
  <c r="X47" i="58"/>
  <c r="Y47" i="58"/>
  <c r="Z47" i="58"/>
  <c r="AA47" i="58"/>
  <c r="AB47" i="58"/>
  <c r="AC47" i="58"/>
  <c r="AD47" i="58"/>
  <c r="AE47" i="58"/>
  <c r="B48" i="58"/>
  <c r="C48" i="58"/>
  <c r="D48" i="58"/>
  <c r="E48" i="58"/>
  <c r="F48" i="58"/>
  <c r="G48" i="58"/>
  <c r="H48" i="58"/>
  <c r="I48" i="58"/>
  <c r="J48" i="58"/>
  <c r="K48" i="58"/>
  <c r="L48" i="58"/>
  <c r="M48" i="58"/>
  <c r="N48" i="58"/>
  <c r="O48" i="58"/>
  <c r="P48" i="58"/>
  <c r="Q48" i="58"/>
  <c r="R48" i="58"/>
  <c r="S48" i="58"/>
  <c r="T48" i="58"/>
  <c r="U48" i="58"/>
  <c r="V48" i="58"/>
  <c r="W48" i="58"/>
  <c r="X48" i="58"/>
  <c r="Y48" i="58"/>
  <c r="Z48" i="58"/>
  <c r="AA48" i="58"/>
  <c r="AB48" i="58"/>
  <c r="AC48" i="58"/>
  <c r="AD48" i="58"/>
  <c r="AE48" i="58"/>
  <c r="B49" i="58"/>
  <c r="C49" i="58"/>
  <c r="D49" i="58"/>
  <c r="E49" i="58"/>
  <c r="F49" i="58"/>
  <c r="G49" i="58"/>
  <c r="H49" i="58"/>
  <c r="I49" i="58"/>
  <c r="J49" i="58"/>
  <c r="K49" i="58"/>
  <c r="L49" i="58"/>
  <c r="M49" i="58"/>
  <c r="N49" i="58"/>
  <c r="O49" i="58"/>
  <c r="P49" i="58"/>
  <c r="Q49" i="58"/>
  <c r="R49" i="58"/>
  <c r="S49" i="58"/>
  <c r="T49" i="58"/>
  <c r="U49" i="58"/>
  <c r="V49" i="58"/>
  <c r="W49" i="58"/>
  <c r="X49" i="58"/>
  <c r="Y49" i="58"/>
  <c r="Z49" i="58"/>
  <c r="AA49" i="58"/>
  <c r="AB49" i="58"/>
  <c r="AC49" i="58"/>
  <c r="AD49" i="58"/>
  <c r="AE49" i="58"/>
  <c r="B50" i="58"/>
  <c r="C50" i="58"/>
  <c r="D50" i="58"/>
  <c r="E50" i="58"/>
  <c r="F50" i="58"/>
  <c r="G50" i="58"/>
  <c r="H50" i="58"/>
  <c r="I50" i="58"/>
  <c r="J50" i="58"/>
  <c r="K50" i="58"/>
  <c r="L50" i="58"/>
  <c r="M50" i="58"/>
  <c r="N50" i="58"/>
  <c r="O50" i="58"/>
  <c r="P50" i="58"/>
  <c r="Q50" i="58"/>
  <c r="R50" i="58"/>
  <c r="S50" i="58"/>
  <c r="T50" i="58"/>
  <c r="U50" i="58"/>
  <c r="V50" i="58"/>
  <c r="W50" i="58"/>
  <c r="X50" i="58"/>
  <c r="Y50" i="58"/>
  <c r="Z50" i="58"/>
  <c r="AA50" i="58"/>
  <c r="AB50" i="58"/>
  <c r="AC50" i="58"/>
  <c r="AD50" i="58"/>
  <c r="AE50" i="58"/>
  <c r="B51" i="58"/>
  <c r="C51" i="58"/>
  <c r="D51" i="58"/>
  <c r="E51" i="58"/>
  <c r="F51" i="58"/>
  <c r="G51" i="58"/>
  <c r="H51" i="58"/>
  <c r="I51" i="58"/>
  <c r="J51" i="58"/>
  <c r="K51" i="58"/>
  <c r="L51" i="58"/>
  <c r="M51" i="58"/>
  <c r="N51" i="58"/>
  <c r="O51" i="58"/>
  <c r="P51" i="58"/>
  <c r="Q51" i="58"/>
  <c r="R51" i="58"/>
  <c r="S51" i="58"/>
  <c r="T51" i="58"/>
  <c r="U51" i="58"/>
  <c r="V51" i="58"/>
  <c r="W51" i="58"/>
  <c r="X51" i="58"/>
  <c r="Y51" i="58"/>
  <c r="Z51" i="58"/>
  <c r="AA51" i="58"/>
  <c r="AB51" i="58"/>
  <c r="AC51" i="58"/>
  <c r="AD51" i="58"/>
  <c r="AE51" i="58"/>
  <c r="B52" i="58"/>
  <c r="C52" i="58"/>
  <c r="D52" i="58"/>
  <c r="E52" i="58"/>
  <c r="F52" i="58"/>
  <c r="G52" i="58"/>
  <c r="H52" i="58"/>
  <c r="I52" i="58"/>
  <c r="J52" i="58"/>
  <c r="K52" i="58"/>
  <c r="L52" i="58"/>
  <c r="M52" i="58"/>
  <c r="N52" i="58"/>
  <c r="O52" i="58"/>
  <c r="P52" i="58"/>
  <c r="Q52" i="58"/>
  <c r="R52" i="58"/>
  <c r="S52" i="58"/>
  <c r="T52" i="58"/>
  <c r="U52" i="58"/>
  <c r="V52" i="58"/>
  <c r="W52" i="58"/>
  <c r="X52" i="58"/>
  <c r="Y52" i="58"/>
  <c r="Z52" i="58"/>
  <c r="AA52" i="58"/>
  <c r="AB52" i="58"/>
  <c r="AC52" i="58"/>
  <c r="AD52" i="58"/>
  <c r="AE52" i="58"/>
  <c r="B53" i="58"/>
  <c r="C53" i="58"/>
  <c r="D53" i="58"/>
  <c r="E53" i="58"/>
  <c r="F53" i="58"/>
  <c r="G53" i="58"/>
  <c r="H53" i="58"/>
  <c r="I53" i="58"/>
  <c r="J53" i="58"/>
  <c r="K53" i="58"/>
  <c r="L53" i="58"/>
  <c r="M53" i="58"/>
  <c r="N53" i="58"/>
  <c r="O53" i="58"/>
  <c r="P53" i="58"/>
  <c r="Q53" i="58"/>
  <c r="R53" i="58"/>
  <c r="S53" i="58"/>
  <c r="T53" i="58"/>
  <c r="U53" i="58"/>
  <c r="V53" i="58"/>
  <c r="W53" i="58"/>
  <c r="X53" i="58"/>
  <c r="Y53" i="58"/>
  <c r="Z53" i="58"/>
  <c r="AA53" i="58"/>
  <c r="AB53" i="58"/>
  <c r="AC53" i="58"/>
  <c r="AD53" i="58"/>
  <c r="AE53" i="58"/>
  <c r="B54" i="58"/>
  <c r="C54" i="58"/>
  <c r="D54" i="58"/>
  <c r="E54" i="58"/>
  <c r="F54" i="58"/>
  <c r="G54" i="58"/>
  <c r="H54" i="58"/>
  <c r="I54" i="58"/>
  <c r="J54" i="58"/>
  <c r="K54" i="58"/>
  <c r="L54" i="58"/>
  <c r="M54" i="58"/>
  <c r="N54" i="58"/>
  <c r="O54" i="58"/>
  <c r="P54" i="58"/>
  <c r="Q54" i="58"/>
  <c r="R54" i="58"/>
  <c r="S54" i="58"/>
  <c r="T54" i="58"/>
  <c r="U54" i="58"/>
  <c r="V54" i="58"/>
  <c r="W54" i="58"/>
  <c r="X54" i="58"/>
  <c r="Y54" i="58"/>
  <c r="Z54" i="58"/>
  <c r="AA54" i="58"/>
  <c r="AB54" i="58"/>
  <c r="AC54" i="58"/>
  <c r="AD54" i="58"/>
  <c r="AE54" i="58"/>
  <c r="B55" i="58"/>
  <c r="C55" i="58"/>
  <c r="D55" i="58"/>
  <c r="E55" i="58"/>
  <c r="F55" i="58"/>
  <c r="G55" i="58"/>
  <c r="H55" i="58"/>
  <c r="I55" i="58"/>
  <c r="J55" i="58"/>
  <c r="K55" i="58"/>
  <c r="L55" i="58"/>
  <c r="M55" i="58"/>
  <c r="N55" i="58"/>
  <c r="O55" i="58"/>
  <c r="P55" i="58"/>
  <c r="Q55" i="58"/>
  <c r="R55" i="58"/>
  <c r="S55" i="58"/>
  <c r="T55" i="58"/>
  <c r="U55" i="58"/>
  <c r="V55" i="58"/>
  <c r="W55" i="58"/>
  <c r="X55" i="58"/>
  <c r="Y55" i="58"/>
  <c r="Z55" i="58"/>
  <c r="AA55" i="58"/>
  <c r="AB55" i="58"/>
  <c r="AC55" i="58"/>
  <c r="AD55" i="58"/>
  <c r="AE55" i="58"/>
  <c r="B56" i="58"/>
  <c r="C56" i="58"/>
  <c r="D56" i="58"/>
  <c r="E56" i="58"/>
  <c r="F56" i="58"/>
  <c r="G56" i="58"/>
  <c r="H56" i="58"/>
  <c r="I56" i="58"/>
  <c r="J56" i="58"/>
  <c r="K56" i="58"/>
  <c r="L56" i="58"/>
  <c r="M56" i="58"/>
  <c r="N56" i="58"/>
  <c r="O56" i="58"/>
  <c r="P56" i="58"/>
  <c r="Q56" i="58"/>
  <c r="R56" i="58"/>
  <c r="S56" i="58"/>
  <c r="T56" i="58"/>
  <c r="U56" i="58"/>
  <c r="V56" i="58"/>
  <c r="W56" i="58"/>
  <c r="X56" i="58"/>
  <c r="Y56" i="58"/>
  <c r="Z56" i="58"/>
  <c r="AA56" i="58"/>
  <c r="AB56" i="58"/>
  <c r="AC56" i="58"/>
  <c r="AD56" i="58"/>
  <c r="AE56" i="58"/>
  <c r="B57" i="58"/>
  <c r="C57" i="58"/>
  <c r="D57" i="58"/>
  <c r="E57" i="58"/>
  <c r="F57" i="58"/>
  <c r="G57" i="58"/>
  <c r="H57" i="58"/>
  <c r="I57" i="58"/>
  <c r="J57" i="58"/>
  <c r="K57" i="58"/>
  <c r="L57" i="58"/>
  <c r="M57" i="58"/>
  <c r="N57" i="58"/>
  <c r="O57" i="58"/>
  <c r="P57" i="58"/>
  <c r="Q57" i="58"/>
  <c r="R57" i="58"/>
  <c r="S57" i="58"/>
  <c r="T57" i="58"/>
  <c r="U57" i="58"/>
  <c r="V57" i="58"/>
  <c r="W57" i="58"/>
  <c r="X57" i="58"/>
  <c r="Y57" i="58"/>
  <c r="Z57" i="58"/>
  <c r="AA57" i="58"/>
  <c r="AB57" i="58"/>
  <c r="AC57" i="58"/>
  <c r="AD57" i="58"/>
  <c r="AE57" i="58"/>
  <c r="B58" i="58"/>
  <c r="C58" i="58"/>
  <c r="D58" i="58"/>
  <c r="E58" i="58"/>
  <c r="F58" i="58"/>
  <c r="G58" i="58"/>
  <c r="H58" i="58"/>
  <c r="I58" i="58"/>
  <c r="J58" i="58"/>
  <c r="K58" i="58"/>
  <c r="L58" i="58"/>
  <c r="M58" i="58"/>
  <c r="N58" i="58"/>
  <c r="O58" i="58"/>
  <c r="P58" i="58"/>
  <c r="Q58" i="58"/>
  <c r="R58" i="58"/>
  <c r="S58" i="58"/>
  <c r="T58" i="58"/>
  <c r="U58" i="58"/>
  <c r="V58" i="58"/>
  <c r="W58" i="58"/>
  <c r="X58" i="58"/>
  <c r="Y58" i="58"/>
  <c r="Z58" i="58"/>
  <c r="AA58" i="58"/>
  <c r="AB58" i="58"/>
  <c r="AC58" i="58"/>
  <c r="AD58" i="58"/>
  <c r="AE58" i="58"/>
  <c r="B59" i="58"/>
  <c r="C59" i="58"/>
  <c r="D59" i="58"/>
  <c r="E59" i="58"/>
  <c r="F59" i="58"/>
  <c r="G59" i="58"/>
  <c r="H59" i="58"/>
  <c r="I59" i="58"/>
  <c r="J59" i="58"/>
  <c r="K59" i="58"/>
  <c r="L59" i="58"/>
  <c r="M59" i="58"/>
  <c r="N59" i="58"/>
  <c r="O59" i="58"/>
  <c r="P59" i="58"/>
  <c r="Q59" i="58"/>
  <c r="R59" i="58"/>
  <c r="S59" i="58"/>
  <c r="T59" i="58"/>
  <c r="U59" i="58"/>
  <c r="V59" i="58"/>
  <c r="W59" i="58"/>
  <c r="X59" i="58"/>
  <c r="Y59" i="58"/>
  <c r="Z59" i="58"/>
  <c r="AA59" i="58"/>
  <c r="AB59" i="58"/>
  <c r="AC59" i="58"/>
  <c r="AD59" i="58"/>
  <c r="AE59" i="58"/>
  <c r="B60" i="58"/>
  <c r="C60" i="58"/>
  <c r="D60" i="58"/>
  <c r="E60" i="58"/>
  <c r="F60" i="58"/>
  <c r="G60" i="58"/>
  <c r="H60" i="58"/>
  <c r="I60" i="58"/>
  <c r="J60" i="58"/>
  <c r="K60" i="58"/>
  <c r="L60" i="58"/>
  <c r="M60" i="58"/>
  <c r="N60" i="58"/>
  <c r="O60" i="58"/>
  <c r="P60" i="58"/>
  <c r="Q60" i="58"/>
  <c r="R60" i="58"/>
  <c r="S60" i="58"/>
  <c r="T60" i="58"/>
  <c r="U60" i="58"/>
  <c r="V60" i="58"/>
  <c r="W60" i="58"/>
  <c r="X60" i="58"/>
  <c r="Y60" i="58"/>
  <c r="Z60" i="58"/>
  <c r="AA60" i="58"/>
  <c r="AB60" i="58"/>
  <c r="AC60" i="58"/>
  <c r="AD60" i="58"/>
  <c r="AE60" i="58"/>
  <c r="B61" i="58"/>
  <c r="C61" i="58"/>
  <c r="D61" i="58"/>
  <c r="E61" i="58"/>
  <c r="F61" i="58"/>
  <c r="G61" i="58"/>
  <c r="H61" i="58"/>
  <c r="I61" i="58"/>
  <c r="J61" i="58"/>
  <c r="K61" i="58"/>
  <c r="L61" i="58"/>
  <c r="M61" i="58"/>
  <c r="N61" i="58"/>
  <c r="O61" i="58"/>
  <c r="P61" i="58"/>
  <c r="Q61" i="58"/>
  <c r="R61" i="58"/>
  <c r="S61" i="58"/>
  <c r="T61" i="58"/>
  <c r="U61" i="58"/>
  <c r="V61" i="58"/>
  <c r="W61" i="58"/>
  <c r="X61" i="58"/>
  <c r="Y61" i="58"/>
  <c r="Z61" i="58"/>
  <c r="AA61" i="58"/>
  <c r="AB61" i="58"/>
  <c r="AC61" i="58"/>
  <c r="AD61" i="58"/>
  <c r="AE61" i="58"/>
  <c r="B62" i="58"/>
  <c r="C62" i="58"/>
  <c r="D62" i="58"/>
  <c r="E62" i="58"/>
  <c r="F62" i="58"/>
  <c r="G62" i="58"/>
  <c r="H62" i="58"/>
  <c r="I62" i="58"/>
  <c r="J62" i="58"/>
  <c r="K62" i="58"/>
  <c r="L62" i="58"/>
  <c r="M62" i="58"/>
  <c r="N62" i="58"/>
  <c r="O62" i="58"/>
  <c r="P62" i="58"/>
  <c r="Q62" i="58"/>
  <c r="R62" i="58"/>
  <c r="S62" i="58"/>
  <c r="T62" i="58"/>
  <c r="U62" i="58"/>
  <c r="V62" i="58"/>
  <c r="W62" i="58"/>
  <c r="X62" i="58"/>
  <c r="Y62" i="58"/>
  <c r="Z62" i="58"/>
  <c r="AA62" i="58"/>
  <c r="AB62" i="58"/>
  <c r="AC62" i="58"/>
  <c r="AD62" i="58"/>
  <c r="AE62" i="58"/>
  <c r="B63" i="58"/>
  <c r="C63" i="58"/>
  <c r="D63" i="58"/>
  <c r="E63" i="58"/>
  <c r="F63" i="58"/>
  <c r="G63" i="58"/>
  <c r="H63" i="58"/>
  <c r="I63" i="58"/>
  <c r="J63" i="58"/>
  <c r="K63" i="58"/>
  <c r="L63" i="58"/>
  <c r="M63" i="58"/>
  <c r="N63" i="58"/>
  <c r="O63" i="58"/>
  <c r="P63" i="58"/>
  <c r="Q63" i="58"/>
  <c r="R63" i="58"/>
  <c r="S63" i="58"/>
  <c r="T63" i="58"/>
  <c r="U63" i="58"/>
  <c r="V63" i="58"/>
  <c r="W63" i="58"/>
  <c r="X63" i="58"/>
  <c r="Y63" i="58"/>
  <c r="Z63" i="58"/>
  <c r="AA63" i="58"/>
  <c r="AB63" i="58"/>
  <c r="AC63" i="58"/>
  <c r="AD63" i="58"/>
  <c r="AE63" i="58"/>
  <c r="B64" i="58"/>
  <c r="C64" i="58"/>
  <c r="D64" i="58"/>
  <c r="E64" i="58"/>
  <c r="F64" i="58"/>
  <c r="G64" i="58"/>
  <c r="H64" i="58"/>
  <c r="I64" i="58"/>
  <c r="J64" i="58"/>
  <c r="K64" i="58"/>
  <c r="L64" i="58"/>
  <c r="M64" i="58"/>
  <c r="N64" i="58"/>
  <c r="O64" i="58"/>
  <c r="P64" i="58"/>
  <c r="Q64" i="58"/>
  <c r="R64" i="58"/>
  <c r="S64" i="58"/>
  <c r="T64" i="58"/>
  <c r="U64" i="58"/>
  <c r="V64" i="58"/>
  <c r="W64" i="58"/>
  <c r="X64" i="58"/>
  <c r="Y64" i="58"/>
  <c r="Z64" i="58"/>
  <c r="AA64" i="58"/>
  <c r="AB64" i="58"/>
  <c r="AC64" i="58"/>
  <c r="AD64" i="58"/>
  <c r="AE64" i="58"/>
  <c r="B65" i="58"/>
  <c r="C65" i="58"/>
  <c r="D65" i="58"/>
  <c r="E65" i="58"/>
  <c r="F65" i="58"/>
  <c r="G65" i="58"/>
  <c r="H65" i="58"/>
  <c r="I65" i="58"/>
  <c r="J65" i="58"/>
  <c r="K65" i="58"/>
  <c r="L65" i="58"/>
  <c r="M65" i="58"/>
  <c r="N65" i="58"/>
  <c r="O65" i="58"/>
  <c r="P65" i="58"/>
  <c r="Q65" i="58"/>
  <c r="R65" i="58"/>
  <c r="S65" i="58"/>
  <c r="T65" i="58"/>
  <c r="U65" i="58"/>
  <c r="V65" i="58"/>
  <c r="W65" i="58"/>
  <c r="X65" i="58"/>
  <c r="Y65" i="58"/>
  <c r="Z65" i="58"/>
  <c r="AA65" i="58"/>
  <c r="AB65" i="58"/>
  <c r="AC65" i="58"/>
  <c r="AD65" i="58"/>
  <c r="AE65" i="58"/>
  <c r="B66" i="58"/>
  <c r="C66" i="58"/>
  <c r="D66" i="58"/>
  <c r="E66" i="58"/>
  <c r="F66" i="58"/>
  <c r="G66" i="58"/>
  <c r="H66" i="58"/>
  <c r="I66" i="58"/>
  <c r="J66" i="58"/>
  <c r="K66" i="58"/>
  <c r="L66" i="58"/>
  <c r="M66" i="58"/>
  <c r="N66" i="58"/>
  <c r="O66" i="58"/>
  <c r="P66" i="58"/>
  <c r="Q66" i="58"/>
  <c r="R66" i="58"/>
  <c r="S66" i="58"/>
  <c r="T66" i="58"/>
  <c r="U66" i="58"/>
  <c r="V66" i="58"/>
  <c r="W66" i="58"/>
  <c r="X66" i="58"/>
  <c r="Y66" i="58"/>
  <c r="Z66" i="58"/>
  <c r="AA66" i="58"/>
  <c r="AB66" i="58"/>
  <c r="AC66" i="58"/>
  <c r="AD66" i="58"/>
  <c r="AE66" i="58"/>
  <c r="B67" i="58"/>
  <c r="C67" i="58"/>
  <c r="D67" i="58"/>
  <c r="E67" i="58"/>
  <c r="F67" i="58"/>
  <c r="G67" i="58"/>
  <c r="H67" i="58"/>
  <c r="I67" i="58"/>
  <c r="J67" i="58"/>
  <c r="K67" i="58"/>
  <c r="L67" i="58"/>
  <c r="M67" i="58"/>
  <c r="N67" i="58"/>
  <c r="O67" i="58"/>
  <c r="P67" i="58"/>
  <c r="Q67" i="58"/>
  <c r="R67" i="58"/>
  <c r="S67" i="58"/>
  <c r="T67" i="58"/>
  <c r="U67" i="58"/>
  <c r="V67" i="58"/>
  <c r="W67" i="58"/>
  <c r="X67" i="58"/>
  <c r="Y67" i="58"/>
  <c r="Z67" i="58"/>
  <c r="AA67" i="58"/>
  <c r="AB67" i="58"/>
  <c r="AC67" i="58"/>
  <c r="AD67" i="58"/>
  <c r="AE67" i="58"/>
  <c r="B68" i="58"/>
  <c r="C68" i="58"/>
  <c r="D68" i="58"/>
  <c r="E68" i="58"/>
  <c r="F68" i="58"/>
  <c r="G68" i="58"/>
  <c r="H68" i="58"/>
  <c r="I68" i="58"/>
  <c r="J68" i="58"/>
  <c r="K68" i="58"/>
  <c r="L68" i="58"/>
  <c r="M68" i="58"/>
  <c r="N68" i="58"/>
  <c r="O68" i="58"/>
  <c r="P68" i="58"/>
  <c r="Q68" i="58"/>
  <c r="R68" i="58"/>
  <c r="S68" i="58"/>
  <c r="T68" i="58"/>
  <c r="U68" i="58"/>
  <c r="V68" i="58"/>
  <c r="W68" i="58"/>
  <c r="X68" i="58"/>
  <c r="Y68" i="58"/>
  <c r="Z68" i="58"/>
  <c r="AA68" i="58"/>
  <c r="AB68" i="58"/>
  <c r="AC68" i="58"/>
  <c r="AD68" i="58"/>
  <c r="AE68" i="58"/>
  <c r="B69" i="58"/>
  <c r="C69" i="58"/>
  <c r="D69" i="58"/>
  <c r="E69" i="58"/>
  <c r="F69" i="58"/>
  <c r="G69" i="58"/>
  <c r="H69" i="58"/>
  <c r="I69" i="58"/>
  <c r="J69" i="58"/>
  <c r="K69" i="58"/>
  <c r="L69" i="58"/>
  <c r="M69" i="58"/>
  <c r="N69" i="58"/>
  <c r="O69" i="58"/>
  <c r="P69" i="58"/>
  <c r="Q69" i="58"/>
  <c r="R69" i="58"/>
  <c r="S69" i="58"/>
  <c r="T69" i="58"/>
  <c r="U69" i="58"/>
  <c r="V69" i="58"/>
  <c r="W69" i="58"/>
  <c r="X69" i="58"/>
  <c r="Y69" i="58"/>
  <c r="Z69" i="58"/>
  <c r="AA69" i="58"/>
  <c r="AB69" i="58"/>
  <c r="AC69" i="58"/>
  <c r="AD69" i="58"/>
  <c r="AE69" i="58"/>
  <c r="B70" i="58"/>
  <c r="C70" i="58"/>
  <c r="D70" i="58"/>
  <c r="E70" i="58"/>
  <c r="F70" i="58"/>
  <c r="G70" i="58"/>
  <c r="H70" i="58"/>
  <c r="I70" i="58"/>
  <c r="J70" i="58"/>
  <c r="K70" i="58"/>
  <c r="L70" i="58"/>
  <c r="M70" i="58"/>
  <c r="N70" i="58"/>
  <c r="O70" i="58"/>
  <c r="P70" i="58"/>
  <c r="Q70" i="58"/>
  <c r="R70" i="58"/>
  <c r="S70" i="58"/>
  <c r="T70" i="58"/>
  <c r="U70" i="58"/>
  <c r="V70" i="58"/>
  <c r="W70" i="58"/>
  <c r="X70" i="58"/>
  <c r="Y70" i="58"/>
  <c r="Z70" i="58"/>
  <c r="AA70" i="58"/>
  <c r="AB70" i="58"/>
  <c r="AC70" i="58"/>
  <c r="AD70" i="58"/>
  <c r="AE70" i="58"/>
  <c r="B71" i="58"/>
  <c r="C71" i="58"/>
  <c r="D71" i="58"/>
  <c r="E71" i="58"/>
  <c r="F71" i="58"/>
  <c r="G71" i="58"/>
  <c r="H71" i="58"/>
  <c r="I71" i="58"/>
  <c r="J71" i="58"/>
  <c r="K71" i="58"/>
  <c r="L71" i="58"/>
  <c r="M71" i="58"/>
  <c r="N71" i="58"/>
  <c r="O71" i="58"/>
  <c r="P71" i="58"/>
  <c r="Q71" i="58"/>
  <c r="R71" i="58"/>
  <c r="S71" i="58"/>
  <c r="T71" i="58"/>
  <c r="U71" i="58"/>
  <c r="V71" i="58"/>
  <c r="W71" i="58"/>
  <c r="X71" i="58"/>
  <c r="Y71" i="58"/>
  <c r="Z71" i="58"/>
  <c r="AA71" i="58"/>
  <c r="AB71" i="58"/>
  <c r="AC71" i="58"/>
  <c r="AD71" i="58"/>
  <c r="AE71" i="58"/>
  <c r="B72" i="58"/>
  <c r="C72" i="58"/>
  <c r="D72" i="58"/>
  <c r="E72" i="58"/>
  <c r="F72" i="58"/>
  <c r="G72" i="58"/>
  <c r="H72" i="58"/>
  <c r="I72" i="58"/>
  <c r="J72" i="58"/>
  <c r="K72" i="58"/>
  <c r="L72" i="58"/>
  <c r="M72" i="58"/>
  <c r="N72" i="58"/>
  <c r="O72" i="58"/>
  <c r="P72" i="58"/>
  <c r="Q72" i="58"/>
  <c r="R72" i="58"/>
  <c r="S72" i="58"/>
  <c r="T72" i="58"/>
  <c r="U72" i="58"/>
  <c r="V72" i="58"/>
  <c r="W72" i="58"/>
  <c r="X72" i="58"/>
  <c r="Y72" i="58"/>
  <c r="Z72" i="58"/>
  <c r="AA72" i="58"/>
  <c r="AB72" i="58"/>
  <c r="AC72" i="58"/>
  <c r="AD72" i="58"/>
  <c r="AE72" i="58"/>
  <c r="B73" i="58"/>
  <c r="C73" i="58"/>
  <c r="D73" i="58"/>
  <c r="E73" i="58"/>
  <c r="F73" i="58"/>
  <c r="G73" i="58"/>
  <c r="H73" i="58"/>
  <c r="I73" i="58"/>
  <c r="J73" i="58"/>
  <c r="K73" i="58"/>
  <c r="L73" i="58"/>
  <c r="M73" i="58"/>
  <c r="N73" i="58"/>
  <c r="O73" i="58"/>
  <c r="P73" i="58"/>
  <c r="Q73" i="58"/>
  <c r="R73" i="58"/>
  <c r="S73" i="58"/>
  <c r="T73" i="58"/>
  <c r="U73" i="58"/>
  <c r="V73" i="58"/>
  <c r="W73" i="58"/>
  <c r="X73" i="58"/>
  <c r="Y73" i="58"/>
  <c r="Z73" i="58"/>
  <c r="AA73" i="58"/>
  <c r="AB73" i="58"/>
  <c r="AC73" i="58"/>
  <c r="AD73" i="58"/>
  <c r="AE73" i="58"/>
  <c r="B74" i="58"/>
  <c r="C74" i="58"/>
  <c r="D74" i="58"/>
  <c r="E74" i="58"/>
  <c r="F74" i="58"/>
  <c r="G74" i="58"/>
  <c r="H74" i="58"/>
  <c r="I74" i="58"/>
  <c r="J74" i="58"/>
  <c r="K74" i="58"/>
  <c r="L74" i="58"/>
  <c r="M74" i="58"/>
  <c r="N74" i="58"/>
  <c r="O74" i="58"/>
  <c r="P74" i="58"/>
  <c r="Q74" i="58"/>
  <c r="R74" i="58"/>
  <c r="S74" i="58"/>
  <c r="T74" i="58"/>
  <c r="U74" i="58"/>
  <c r="V74" i="58"/>
  <c r="W74" i="58"/>
  <c r="X74" i="58"/>
  <c r="Y74" i="58"/>
  <c r="Z74" i="58"/>
  <c r="AA74" i="58"/>
  <c r="AB74" i="58"/>
  <c r="AC74" i="58"/>
  <c r="AD74" i="58"/>
  <c r="AE74" i="58"/>
  <c r="B75" i="58"/>
  <c r="C75" i="58"/>
  <c r="D75" i="58"/>
  <c r="E75" i="58"/>
  <c r="F75" i="58"/>
  <c r="G75" i="58"/>
  <c r="H75" i="58"/>
  <c r="I75" i="58"/>
  <c r="J75" i="58"/>
  <c r="K75" i="58"/>
  <c r="L75" i="58"/>
  <c r="M75" i="58"/>
  <c r="N75" i="58"/>
  <c r="O75" i="58"/>
  <c r="P75" i="58"/>
  <c r="Q75" i="58"/>
  <c r="R75" i="58"/>
  <c r="S75" i="58"/>
  <c r="T75" i="58"/>
  <c r="U75" i="58"/>
  <c r="V75" i="58"/>
  <c r="W75" i="58"/>
  <c r="X75" i="58"/>
  <c r="Y75" i="58"/>
  <c r="Z75" i="58"/>
  <c r="AA75" i="58"/>
  <c r="AB75" i="58"/>
  <c r="AC75" i="58"/>
  <c r="AD75" i="58"/>
  <c r="AE75" i="58"/>
  <c r="B76" i="58"/>
  <c r="C76" i="58"/>
  <c r="D76" i="58"/>
  <c r="E76" i="58"/>
  <c r="F76" i="58"/>
  <c r="G76" i="58"/>
  <c r="H76" i="58"/>
  <c r="I76" i="58"/>
  <c r="J76" i="58"/>
  <c r="K76" i="58"/>
  <c r="L76" i="58"/>
  <c r="M76" i="58"/>
  <c r="N76" i="58"/>
  <c r="O76" i="58"/>
  <c r="P76" i="58"/>
  <c r="Q76" i="58"/>
  <c r="R76" i="58"/>
  <c r="S76" i="58"/>
  <c r="T76" i="58"/>
  <c r="U76" i="58"/>
  <c r="V76" i="58"/>
  <c r="W76" i="58"/>
  <c r="X76" i="58"/>
  <c r="Y76" i="58"/>
  <c r="Z76" i="58"/>
  <c r="AA76" i="58"/>
  <c r="AB76" i="58"/>
  <c r="AC76" i="58"/>
  <c r="AD76" i="58"/>
  <c r="AE76" i="58"/>
  <c r="B77" i="58"/>
  <c r="C77" i="58"/>
  <c r="D77" i="58"/>
  <c r="E77" i="58"/>
  <c r="F77" i="58"/>
  <c r="G77" i="58"/>
  <c r="H77" i="58"/>
  <c r="I77" i="58"/>
  <c r="J77" i="58"/>
  <c r="K77" i="58"/>
  <c r="L77" i="58"/>
  <c r="M77" i="58"/>
  <c r="N77" i="58"/>
  <c r="O77" i="58"/>
  <c r="P77" i="58"/>
  <c r="Q77" i="58"/>
  <c r="R77" i="58"/>
  <c r="S77" i="58"/>
  <c r="T77" i="58"/>
  <c r="U77" i="58"/>
  <c r="V77" i="58"/>
  <c r="W77" i="58"/>
  <c r="X77" i="58"/>
  <c r="Y77" i="58"/>
  <c r="Z77" i="58"/>
  <c r="AA77" i="58"/>
  <c r="AB77" i="58"/>
  <c r="AC77" i="58"/>
  <c r="AD77" i="58"/>
  <c r="AE77" i="58"/>
  <c r="B78" i="58"/>
  <c r="C78" i="58"/>
  <c r="D78" i="58"/>
  <c r="E78" i="58"/>
  <c r="F78" i="58"/>
  <c r="G78" i="58"/>
  <c r="H78" i="58"/>
  <c r="I78" i="58"/>
  <c r="J78" i="58"/>
  <c r="K78" i="58"/>
  <c r="L78" i="58"/>
  <c r="M78" i="58"/>
  <c r="N78" i="58"/>
  <c r="O78" i="58"/>
  <c r="P78" i="58"/>
  <c r="Q78" i="58"/>
  <c r="R78" i="58"/>
  <c r="S78" i="58"/>
  <c r="T78" i="58"/>
  <c r="U78" i="58"/>
  <c r="V78" i="58"/>
  <c r="W78" i="58"/>
  <c r="X78" i="58"/>
  <c r="Y78" i="58"/>
  <c r="Z78" i="58"/>
  <c r="AA78" i="58"/>
  <c r="AB78" i="58"/>
  <c r="AC78" i="58"/>
  <c r="AD78" i="58"/>
  <c r="AE78" i="58"/>
  <c r="B79" i="58"/>
  <c r="C79" i="58"/>
  <c r="D79" i="58"/>
  <c r="E79" i="58"/>
  <c r="F79" i="58"/>
  <c r="G79" i="58"/>
  <c r="H79" i="58"/>
  <c r="I79" i="58"/>
  <c r="J79" i="58"/>
  <c r="K79" i="58"/>
  <c r="L79" i="58"/>
  <c r="M79" i="58"/>
  <c r="N79" i="58"/>
  <c r="O79" i="58"/>
  <c r="P79" i="58"/>
  <c r="Q79" i="58"/>
  <c r="R79" i="58"/>
  <c r="S79" i="58"/>
  <c r="T79" i="58"/>
  <c r="U79" i="58"/>
  <c r="V79" i="58"/>
  <c r="W79" i="58"/>
  <c r="X79" i="58"/>
  <c r="Y79" i="58"/>
  <c r="Z79" i="58"/>
  <c r="AA79" i="58"/>
  <c r="AB79" i="58"/>
  <c r="AC79" i="58"/>
  <c r="AD79" i="58"/>
  <c r="AE79" i="58"/>
  <c r="B80" i="58"/>
  <c r="C80" i="58"/>
  <c r="D80" i="58"/>
  <c r="E80" i="58"/>
  <c r="F80" i="58"/>
  <c r="G80" i="58"/>
  <c r="H80" i="58"/>
  <c r="I80" i="58"/>
  <c r="J80" i="58"/>
  <c r="K80" i="58"/>
  <c r="L80" i="58"/>
  <c r="M80" i="58"/>
  <c r="N80" i="58"/>
  <c r="O80" i="58"/>
  <c r="P80" i="58"/>
  <c r="Q80" i="58"/>
  <c r="R80" i="58"/>
  <c r="S80" i="58"/>
  <c r="T80" i="58"/>
  <c r="U80" i="58"/>
  <c r="V80" i="58"/>
  <c r="W80" i="58"/>
  <c r="X80" i="58"/>
  <c r="Y80" i="58"/>
  <c r="Z80" i="58"/>
  <c r="AA80" i="58"/>
  <c r="AB80" i="58"/>
  <c r="AC80" i="58"/>
  <c r="AD80" i="58"/>
  <c r="AE80" i="58"/>
  <c r="B81" i="58"/>
  <c r="C81" i="58"/>
  <c r="D81" i="58"/>
  <c r="E81" i="58"/>
  <c r="F81" i="58"/>
  <c r="G81" i="58"/>
  <c r="H81" i="58"/>
  <c r="I81" i="58"/>
  <c r="J81" i="58"/>
  <c r="K81" i="58"/>
  <c r="L81" i="58"/>
  <c r="M81" i="58"/>
  <c r="N81" i="58"/>
  <c r="O81" i="58"/>
  <c r="P81" i="58"/>
  <c r="Q81" i="58"/>
  <c r="R81" i="58"/>
  <c r="S81" i="58"/>
  <c r="T81" i="58"/>
  <c r="U81" i="58"/>
  <c r="V81" i="58"/>
  <c r="W81" i="58"/>
  <c r="X81" i="58"/>
  <c r="Y81" i="58"/>
  <c r="Z81" i="58"/>
  <c r="AA81" i="58"/>
  <c r="AB81" i="58"/>
  <c r="AC81" i="58"/>
  <c r="AD81" i="58"/>
  <c r="AE81" i="58"/>
  <c r="B82" i="58"/>
  <c r="C82" i="58"/>
  <c r="D82" i="58"/>
  <c r="E82" i="58"/>
  <c r="F82" i="58"/>
  <c r="G82" i="58"/>
  <c r="H82" i="58"/>
  <c r="I82" i="58"/>
  <c r="J82" i="58"/>
  <c r="K82" i="58"/>
  <c r="L82" i="58"/>
  <c r="M82" i="58"/>
  <c r="N82" i="58"/>
  <c r="O82" i="58"/>
  <c r="P82" i="58"/>
  <c r="Q82" i="58"/>
  <c r="R82" i="58"/>
  <c r="S82" i="58"/>
  <c r="T82" i="58"/>
  <c r="U82" i="58"/>
  <c r="V82" i="58"/>
  <c r="W82" i="58"/>
  <c r="X82" i="58"/>
  <c r="Y82" i="58"/>
  <c r="Z82" i="58"/>
  <c r="AA82" i="58"/>
  <c r="AB82" i="58"/>
  <c r="AC82" i="58"/>
  <c r="AD82" i="58"/>
  <c r="AE82" i="58"/>
  <c r="B83" i="58"/>
  <c r="C83" i="58"/>
  <c r="D83" i="58"/>
  <c r="E83" i="58"/>
  <c r="F83" i="58"/>
  <c r="G83" i="58"/>
  <c r="H83" i="58"/>
  <c r="I83" i="58"/>
  <c r="J83" i="58"/>
  <c r="K83" i="58"/>
  <c r="L83" i="58"/>
  <c r="M83" i="58"/>
  <c r="N83" i="58"/>
  <c r="O83" i="58"/>
  <c r="P83" i="58"/>
  <c r="Q83" i="58"/>
  <c r="R83" i="58"/>
  <c r="S83" i="58"/>
  <c r="T83" i="58"/>
  <c r="U83" i="58"/>
  <c r="V83" i="58"/>
  <c r="W83" i="58"/>
  <c r="X83" i="58"/>
  <c r="Y83" i="58"/>
  <c r="Z83" i="58"/>
  <c r="AA83" i="58"/>
  <c r="AB83" i="58"/>
  <c r="AC83" i="58"/>
  <c r="AD83" i="58"/>
  <c r="AE83" i="58"/>
  <c r="B84" i="58"/>
  <c r="C84" i="58"/>
  <c r="D84" i="58"/>
  <c r="E84" i="58"/>
  <c r="F84" i="58"/>
  <c r="G84" i="58"/>
  <c r="H84" i="58"/>
  <c r="I84" i="58"/>
  <c r="J84" i="58"/>
  <c r="K84" i="58"/>
  <c r="L84" i="58"/>
  <c r="M84" i="58"/>
  <c r="N84" i="58"/>
  <c r="O84" i="58"/>
  <c r="P84" i="58"/>
  <c r="Q84" i="58"/>
  <c r="R84" i="58"/>
  <c r="S84" i="58"/>
  <c r="T84" i="58"/>
  <c r="U84" i="58"/>
  <c r="V84" i="58"/>
  <c r="W84" i="58"/>
  <c r="X84" i="58"/>
  <c r="Y84" i="58"/>
  <c r="Z84" i="58"/>
  <c r="AA84" i="58"/>
  <c r="AB84" i="58"/>
  <c r="AC84" i="58"/>
  <c r="AD84" i="58"/>
  <c r="AE84" i="58"/>
  <c r="B85" i="58"/>
  <c r="C85" i="58"/>
  <c r="D85" i="58"/>
  <c r="E85" i="58"/>
  <c r="F85" i="58"/>
  <c r="G85" i="58"/>
  <c r="H85" i="58"/>
  <c r="I85" i="58"/>
  <c r="J85" i="58"/>
  <c r="K85" i="58"/>
  <c r="L85" i="58"/>
  <c r="M85" i="58"/>
  <c r="N85" i="58"/>
  <c r="O85" i="58"/>
  <c r="P85" i="58"/>
  <c r="Q85" i="58"/>
  <c r="R85" i="58"/>
  <c r="S85" i="58"/>
  <c r="T85" i="58"/>
  <c r="U85" i="58"/>
  <c r="V85" i="58"/>
  <c r="W85" i="58"/>
  <c r="X85" i="58"/>
  <c r="Y85" i="58"/>
  <c r="Z85" i="58"/>
  <c r="AA85" i="58"/>
  <c r="AB85" i="58"/>
  <c r="AC85" i="58"/>
  <c r="AD85" i="58"/>
  <c r="AE85" i="58"/>
  <c r="B86" i="58"/>
  <c r="C86" i="58"/>
  <c r="D86" i="58"/>
  <c r="E86" i="58"/>
  <c r="F86" i="58"/>
  <c r="G86" i="58"/>
  <c r="H86" i="58"/>
  <c r="I86" i="58"/>
  <c r="J86" i="58"/>
  <c r="K86" i="58"/>
  <c r="L86" i="58"/>
  <c r="M86" i="58"/>
  <c r="N86" i="58"/>
  <c r="O86" i="58"/>
  <c r="P86" i="58"/>
  <c r="Q86" i="58"/>
  <c r="R86" i="58"/>
  <c r="S86" i="58"/>
  <c r="T86" i="58"/>
  <c r="U86" i="58"/>
  <c r="V86" i="58"/>
  <c r="W86" i="58"/>
  <c r="X86" i="58"/>
  <c r="Y86" i="58"/>
  <c r="Z86" i="58"/>
  <c r="AA86" i="58"/>
  <c r="AB86" i="58"/>
  <c r="AC86" i="58"/>
  <c r="AD86" i="58"/>
  <c r="AE86" i="58"/>
  <c r="B87" i="58"/>
  <c r="C87" i="58"/>
  <c r="D87" i="58"/>
  <c r="E87" i="58"/>
  <c r="F87" i="58"/>
  <c r="G87" i="58"/>
  <c r="H87" i="58"/>
  <c r="I87" i="58"/>
  <c r="J87" i="58"/>
  <c r="K87" i="58"/>
  <c r="L87" i="58"/>
  <c r="M87" i="58"/>
  <c r="N87" i="58"/>
  <c r="O87" i="58"/>
  <c r="P87" i="58"/>
  <c r="Q87" i="58"/>
  <c r="R87" i="58"/>
  <c r="S87" i="58"/>
  <c r="T87" i="58"/>
  <c r="U87" i="58"/>
  <c r="V87" i="58"/>
  <c r="W87" i="58"/>
  <c r="X87" i="58"/>
  <c r="Y87" i="58"/>
  <c r="Z87" i="58"/>
  <c r="AA87" i="58"/>
  <c r="AB87" i="58"/>
  <c r="AC87" i="58"/>
  <c r="AD87" i="58"/>
  <c r="AE87" i="58"/>
  <c r="B88" i="58"/>
  <c r="C88" i="58"/>
  <c r="D88" i="58"/>
  <c r="E88" i="58"/>
  <c r="F88" i="58"/>
  <c r="G88" i="58"/>
  <c r="H88" i="58"/>
  <c r="I88" i="58"/>
  <c r="J88" i="58"/>
  <c r="K88" i="58"/>
  <c r="L88" i="58"/>
  <c r="M88" i="58"/>
  <c r="N88" i="58"/>
  <c r="O88" i="58"/>
  <c r="P88" i="58"/>
  <c r="Q88" i="58"/>
  <c r="R88" i="58"/>
  <c r="S88" i="58"/>
  <c r="T88" i="58"/>
  <c r="U88" i="58"/>
  <c r="V88" i="58"/>
  <c r="W88" i="58"/>
  <c r="X88" i="58"/>
  <c r="Y88" i="58"/>
  <c r="Z88" i="58"/>
  <c r="AA88" i="58"/>
  <c r="AB88" i="58"/>
  <c r="AC88" i="58"/>
  <c r="AD88" i="58"/>
  <c r="AE88" i="58"/>
  <c r="B89" i="58"/>
  <c r="C89" i="58"/>
  <c r="D89" i="58"/>
  <c r="E89" i="58"/>
  <c r="F89" i="58"/>
  <c r="G89" i="58"/>
  <c r="H89" i="58"/>
  <c r="I89" i="58"/>
  <c r="J89" i="58"/>
  <c r="K89" i="58"/>
  <c r="L89" i="58"/>
  <c r="M89" i="58"/>
  <c r="N89" i="58"/>
  <c r="O89" i="58"/>
  <c r="P89" i="58"/>
  <c r="Q89" i="58"/>
  <c r="R89" i="58"/>
  <c r="S89" i="58"/>
  <c r="T89" i="58"/>
  <c r="U89" i="58"/>
  <c r="V89" i="58"/>
  <c r="W89" i="58"/>
  <c r="X89" i="58"/>
  <c r="Y89" i="58"/>
  <c r="Z89" i="58"/>
  <c r="AA89" i="58"/>
  <c r="AB89" i="58"/>
  <c r="AC89" i="58"/>
  <c r="AD89" i="58"/>
  <c r="AE89" i="58"/>
  <c r="B90" i="58"/>
  <c r="C90" i="58"/>
  <c r="D90" i="58"/>
  <c r="E90" i="58"/>
  <c r="F90" i="58"/>
  <c r="G90" i="58"/>
  <c r="H90" i="58"/>
  <c r="I90" i="58"/>
  <c r="J90" i="58"/>
  <c r="K90" i="58"/>
  <c r="L90" i="58"/>
  <c r="M90" i="58"/>
  <c r="N90" i="58"/>
  <c r="O90" i="58"/>
  <c r="P90" i="58"/>
  <c r="Q90" i="58"/>
  <c r="R90" i="58"/>
  <c r="S90" i="58"/>
  <c r="T90" i="58"/>
  <c r="U90" i="58"/>
  <c r="V90" i="58"/>
  <c r="W90" i="58"/>
  <c r="X90" i="58"/>
  <c r="Y90" i="58"/>
  <c r="Z90" i="58"/>
  <c r="AA90" i="58"/>
  <c r="AB90" i="58"/>
  <c r="AC90" i="58"/>
  <c r="AD90" i="58"/>
  <c r="AE90" i="58"/>
  <c r="B91" i="58"/>
  <c r="C91" i="58"/>
  <c r="D91" i="58"/>
  <c r="E91" i="58"/>
  <c r="F91" i="58"/>
  <c r="G91" i="58"/>
  <c r="H91" i="58"/>
  <c r="I91" i="58"/>
  <c r="J91" i="58"/>
  <c r="K91" i="58"/>
  <c r="L91" i="58"/>
  <c r="M91" i="58"/>
  <c r="N91" i="58"/>
  <c r="O91" i="58"/>
  <c r="P91" i="58"/>
  <c r="Q91" i="58"/>
  <c r="R91" i="58"/>
  <c r="S91" i="58"/>
  <c r="T91" i="58"/>
  <c r="U91" i="58"/>
  <c r="V91" i="58"/>
  <c r="W91" i="58"/>
  <c r="X91" i="58"/>
  <c r="Y91" i="58"/>
  <c r="Z91" i="58"/>
  <c r="AA91" i="58"/>
  <c r="AB91" i="58"/>
  <c r="AC91" i="58"/>
  <c r="AD91" i="58"/>
  <c r="AE91" i="58"/>
  <c r="B92" i="58"/>
  <c r="C92" i="58"/>
  <c r="D92" i="58"/>
  <c r="E92" i="58"/>
  <c r="F92" i="58"/>
  <c r="G92" i="58"/>
  <c r="H92" i="58"/>
  <c r="I92" i="58"/>
  <c r="J92" i="58"/>
  <c r="K92" i="58"/>
  <c r="L92" i="58"/>
  <c r="M92" i="58"/>
  <c r="N92" i="58"/>
  <c r="O92" i="58"/>
  <c r="P92" i="58"/>
  <c r="Q92" i="58"/>
  <c r="R92" i="58"/>
  <c r="S92" i="58"/>
  <c r="T92" i="58"/>
  <c r="U92" i="58"/>
  <c r="V92" i="58"/>
  <c r="W92" i="58"/>
  <c r="X92" i="58"/>
  <c r="Y92" i="58"/>
  <c r="Z92" i="58"/>
  <c r="AA92" i="58"/>
  <c r="AB92" i="58"/>
  <c r="AC92" i="58"/>
  <c r="AD92" i="58"/>
  <c r="AE92" i="58"/>
  <c r="B93" i="58"/>
  <c r="C93" i="58"/>
  <c r="D93" i="58"/>
  <c r="E93" i="58"/>
  <c r="F93" i="58"/>
  <c r="G93" i="58"/>
  <c r="H93" i="58"/>
  <c r="I93" i="58"/>
  <c r="J93" i="58"/>
  <c r="K93" i="58"/>
  <c r="L93" i="58"/>
  <c r="M93" i="58"/>
  <c r="N93" i="58"/>
  <c r="O93" i="58"/>
  <c r="P93" i="58"/>
  <c r="Q93" i="58"/>
  <c r="R93" i="58"/>
  <c r="S93" i="58"/>
  <c r="T93" i="58"/>
  <c r="U93" i="58"/>
  <c r="V93" i="58"/>
  <c r="W93" i="58"/>
  <c r="X93" i="58"/>
  <c r="Y93" i="58"/>
  <c r="Z93" i="58"/>
  <c r="AA93" i="58"/>
  <c r="AB93" i="58"/>
  <c r="AC93" i="58"/>
  <c r="AD93" i="58"/>
  <c r="AE93" i="58"/>
  <c r="B94" i="58"/>
  <c r="C94" i="58"/>
  <c r="D94" i="58"/>
  <c r="E94" i="58"/>
  <c r="F94" i="58"/>
  <c r="G94" i="58"/>
  <c r="H94" i="58"/>
  <c r="I94" i="58"/>
  <c r="J94" i="58"/>
  <c r="K94" i="58"/>
  <c r="L94" i="58"/>
  <c r="M94" i="58"/>
  <c r="N94" i="58"/>
  <c r="O94" i="58"/>
  <c r="P94" i="58"/>
  <c r="Q94" i="58"/>
  <c r="R94" i="58"/>
  <c r="S94" i="58"/>
  <c r="T94" i="58"/>
  <c r="U94" i="58"/>
  <c r="V94" i="58"/>
  <c r="W94" i="58"/>
  <c r="X94" i="58"/>
  <c r="Y94" i="58"/>
  <c r="Z94" i="58"/>
  <c r="AA94" i="58"/>
  <c r="AB94" i="58"/>
  <c r="AC94" i="58"/>
  <c r="AD94" i="58"/>
  <c r="AE94" i="58"/>
  <c r="B95" i="58"/>
  <c r="C95" i="58"/>
  <c r="D95" i="58"/>
  <c r="E95" i="58"/>
  <c r="F95" i="58"/>
  <c r="G95" i="58"/>
  <c r="H95" i="58"/>
  <c r="I95" i="58"/>
  <c r="J95" i="58"/>
  <c r="K95" i="58"/>
  <c r="L95" i="58"/>
  <c r="M95" i="58"/>
  <c r="N95" i="58"/>
  <c r="O95" i="58"/>
  <c r="P95" i="58"/>
  <c r="Q95" i="58"/>
  <c r="R95" i="58"/>
  <c r="S95" i="58"/>
  <c r="T95" i="58"/>
  <c r="U95" i="58"/>
  <c r="V95" i="58"/>
  <c r="W95" i="58"/>
  <c r="X95" i="58"/>
  <c r="Y95" i="58"/>
  <c r="Z95" i="58"/>
  <c r="AA95" i="58"/>
  <c r="AB95" i="58"/>
  <c r="AC95" i="58"/>
  <c r="AD95" i="58"/>
  <c r="AE95" i="58"/>
  <c r="B96" i="58"/>
  <c r="C96" i="58"/>
  <c r="D96" i="58"/>
  <c r="E96" i="58"/>
  <c r="F96" i="58"/>
  <c r="G96" i="58"/>
  <c r="H96" i="58"/>
  <c r="I96" i="58"/>
  <c r="J96" i="58"/>
  <c r="K96" i="58"/>
  <c r="L96" i="58"/>
  <c r="M96" i="58"/>
  <c r="N96" i="58"/>
  <c r="O96" i="58"/>
  <c r="P96" i="58"/>
  <c r="Q96" i="58"/>
  <c r="R96" i="58"/>
  <c r="S96" i="58"/>
  <c r="T96" i="58"/>
  <c r="U96" i="58"/>
  <c r="V96" i="58"/>
  <c r="W96" i="58"/>
  <c r="X96" i="58"/>
  <c r="Y96" i="58"/>
  <c r="Z96" i="58"/>
  <c r="AA96" i="58"/>
  <c r="AB96" i="58"/>
  <c r="AC96" i="58"/>
  <c r="AD96" i="58"/>
  <c r="AE96" i="58"/>
  <c r="B97" i="58"/>
  <c r="C97" i="58"/>
  <c r="D97" i="58"/>
  <c r="E97" i="58"/>
  <c r="F97" i="58"/>
  <c r="G97" i="58"/>
  <c r="H97" i="58"/>
  <c r="I97" i="58"/>
  <c r="J97" i="58"/>
  <c r="K97" i="58"/>
  <c r="L97" i="58"/>
  <c r="M97" i="58"/>
  <c r="N97" i="58"/>
  <c r="O97" i="58"/>
  <c r="P97" i="58"/>
  <c r="Q97" i="58"/>
  <c r="R97" i="58"/>
  <c r="S97" i="58"/>
  <c r="T97" i="58"/>
  <c r="U97" i="58"/>
  <c r="V97" i="58"/>
  <c r="W97" i="58"/>
  <c r="X97" i="58"/>
  <c r="Y97" i="58"/>
  <c r="Z97" i="58"/>
  <c r="AA97" i="58"/>
  <c r="AB97" i="58"/>
  <c r="AC97" i="58"/>
  <c r="AD97" i="58"/>
  <c r="AE97" i="58"/>
  <c r="B98" i="58"/>
  <c r="C98" i="58"/>
  <c r="D98" i="58"/>
  <c r="E98" i="58"/>
  <c r="F98" i="58"/>
  <c r="G98" i="58"/>
  <c r="H98" i="58"/>
  <c r="I98" i="58"/>
  <c r="J98" i="58"/>
  <c r="K98" i="58"/>
  <c r="L98" i="58"/>
  <c r="M98" i="58"/>
  <c r="N98" i="58"/>
  <c r="O98" i="58"/>
  <c r="P98" i="58"/>
  <c r="Q98" i="58"/>
  <c r="R98" i="58"/>
  <c r="S98" i="58"/>
  <c r="T98" i="58"/>
  <c r="U98" i="58"/>
  <c r="V98" i="58"/>
  <c r="W98" i="58"/>
  <c r="X98" i="58"/>
  <c r="Y98" i="58"/>
  <c r="Z98" i="58"/>
  <c r="AA98" i="58"/>
  <c r="AB98" i="58"/>
  <c r="AC98" i="58"/>
  <c r="AD98" i="58"/>
  <c r="AE98" i="58"/>
  <c r="B99" i="58"/>
  <c r="C99" i="58"/>
  <c r="D99" i="58"/>
  <c r="E99" i="58"/>
  <c r="F99" i="58"/>
  <c r="G99" i="58"/>
  <c r="H99" i="58"/>
  <c r="I99" i="58"/>
  <c r="J99" i="58"/>
  <c r="K99" i="58"/>
  <c r="L99" i="58"/>
  <c r="M99" i="58"/>
  <c r="N99" i="58"/>
  <c r="O99" i="58"/>
  <c r="P99" i="58"/>
  <c r="Q99" i="58"/>
  <c r="R99" i="58"/>
  <c r="S99" i="58"/>
  <c r="T99" i="58"/>
  <c r="U99" i="58"/>
  <c r="V99" i="58"/>
  <c r="W99" i="58"/>
  <c r="X99" i="58"/>
  <c r="Y99" i="58"/>
  <c r="Z99" i="58"/>
  <c r="AA99" i="58"/>
  <c r="AB99" i="58"/>
  <c r="AC99" i="58"/>
  <c r="AD99" i="58"/>
  <c r="AE99" i="58"/>
  <c r="B100" i="58"/>
  <c r="C100" i="58"/>
  <c r="D100" i="58"/>
  <c r="E100" i="58"/>
  <c r="F100" i="58"/>
  <c r="G100" i="58"/>
  <c r="H100" i="58"/>
  <c r="I100" i="58"/>
  <c r="J100" i="58"/>
  <c r="K100" i="58"/>
  <c r="L100" i="58"/>
  <c r="M100" i="58"/>
  <c r="N100" i="58"/>
  <c r="O100" i="58"/>
  <c r="P100" i="58"/>
  <c r="Q100" i="58"/>
  <c r="R100" i="58"/>
  <c r="S100" i="58"/>
  <c r="T100" i="58"/>
  <c r="U100" i="58"/>
  <c r="V100" i="58"/>
  <c r="W100" i="58"/>
  <c r="X100" i="58"/>
  <c r="Y100" i="58"/>
  <c r="Z100" i="58"/>
  <c r="AA100" i="58"/>
  <c r="AB100" i="58"/>
  <c r="AC100" i="58"/>
  <c r="AD100" i="58"/>
  <c r="AE100" i="58"/>
  <c r="B101" i="58"/>
  <c r="C101" i="58"/>
  <c r="D101" i="58"/>
  <c r="E101" i="58"/>
  <c r="F101" i="58"/>
  <c r="G101" i="58"/>
  <c r="H101" i="58"/>
  <c r="I101" i="58"/>
  <c r="J101" i="58"/>
  <c r="K101" i="58"/>
  <c r="L101" i="58"/>
  <c r="M101" i="58"/>
  <c r="N101" i="58"/>
  <c r="O101" i="58"/>
  <c r="P101" i="58"/>
  <c r="Q101" i="58"/>
  <c r="R101" i="58"/>
  <c r="S101" i="58"/>
  <c r="T101" i="58"/>
  <c r="U101" i="58"/>
  <c r="V101" i="58"/>
  <c r="W101" i="58"/>
  <c r="X101" i="58"/>
  <c r="Y101" i="58"/>
  <c r="Z101" i="58"/>
  <c r="AA101" i="58"/>
  <c r="AB101" i="58"/>
  <c r="AC101" i="58"/>
  <c r="AD101" i="58"/>
  <c r="AE101" i="58"/>
  <c r="B102" i="58"/>
  <c r="C102" i="58"/>
  <c r="D102" i="58"/>
  <c r="E102" i="58"/>
  <c r="F102" i="58"/>
  <c r="G102" i="58"/>
  <c r="H102" i="58"/>
  <c r="I102" i="58"/>
  <c r="J102" i="58"/>
  <c r="K102" i="58"/>
  <c r="L102" i="58"/>
  <c r="M102" i="58"/>
  <c r="N102" i="58"/>
  <c r="O102" i="58"/>
  <c r="P102" i="58"/>
  <c r="Q102" i="58"/>
  <c r="R102" i="58"/>
  <c r="S102" i="58"/>
  <c r="T102" i="58"/>
  <c r="U102" i="58"/>
  <c r="V102" i="58"/>
  <c r="W102" i="58"/>
  <c r="X102" i="58"/>
  <c r="Y102" i="58"/>
  <c r="Z102" i="58"/>
  <c r="AA102" i="58"/>
  <c r="AB102" i="58"/>
  <c r="AC102" i="58"/>
  <c r="AD102" i="58"/>
  <c r="AE102" i="58"/>
  <c r="B103" i="58"/>
  <c r="C103" i="58"/>
  <c r="D103" i="58"/>
  <c r="E103" i="58"/>
  <c r="F103" i="58"/>
  <c r="G103" i="58"/>
  <c r="H103" i="58"/>
  <c r="I103" i="58"/>
  <c r="J103" i="58"/>
  <c r="K103" i="58"/>
  <c r="L103" i="58"/>
  <c r="M103" i="58"/>
  <c r="N103" i="58"/>
  <c r="O103" i="58"/>
  <c r="P103" i="58"/>
  <c r="Q103" i="58"/>
  <c r="R103" i="58"/>
  <c r="S103" i="58"/>
  <c r="T103" i="58"/>
  <c r="U103" i="58"/>
  <c r="V103" i="58"/>
  <c r="W103" i="58"/>
  <c r="X103" i="58"/>
  <c r="Y103" i="58"/>
  <c r="Z103" i="58"/>
  <c r="AA103" i="58"/>
  <c r="AB103" i="58"/>
  <c r="AC103" i="58"/>
  <c r="AD103" i="58"/>
  <c r="AE103" i="58"/>
  <c r="B104" i="58"/>
  <c r="C104" i="58"/>
  <c r="D104" i="58"/>
  <c r="E104" i="58"/>
  <c r="F104" i="58"/>
  <c r="G104" i="58"/>
  <c r="H104" i="58"/>
  <c r="I104" i="58"/>
  <c r="J104" i="58"/>
  <c r="K104" i="58"/>
  <c r="L104" i="58"/>
  <c r="M104" i="58"/>
  <c r="N104" i="58"/>
  <c r="O104" i="58"/>
  <c r="P104" i="58"/>
  <c r="Q104" i="58"/>
  <c r="R104" i="58"/>
  <c r="S104" i="58"/>
  <c r="T104" i="58"/>
  <c r="U104" i="58"/>
  <c r="V104" i="58"/>
  <c r="W104" i="58"/>
  <c r="X104" i="58"/>
  <c r="Y104" i="58"/>
  <c r="Z104" i="58"/>
  <c r="AA104" i="58"/>
  <c r="AB104" i="58"/>
  <c r="AC104" i="58"/>
  <c r="AD104" i="58"/>
  <c r="AE104" i="58"/>
  <c r="B105" i="58"/>
  <c r="C105" i="58"/>
  <c r="D105" i="58"/>
  <c r="E105" i="58"/>
  <c r="F105" i="58"/>
  <c r="G105" i="58"/>
  <c r="H105" i="58"/>
  <c r="I105" i="58"/>
  <c r="J105" i="58"/>
  <c r="K105" i="58"/>
  <c r="L105" i="58"/>
  <c r="M105" i="58"/>
  <c r="N105" i="58"/>
  <c r="O105" i="58"/>
  <c r="P105" i="58"/>
  <c r="Q105" i="58"/>
  <c r="R105" i="58"/>
  <c r="S105" i="58"/>
  <c r="T105" i="58"/>
  <c r="U105" i="58"/>
  <c r="V105" i="58"/>
  <c r="W105" i="58"/>
  <c r="X105" i="58"/>
  <c r="Y105" i="58"/>
  <c r="Z105" i="58"/>
  <c r="AA105" i="58"/>
  <c r="AB105" i="58"/>
  <c r="AC105" i="58"/>
  <c r="AD105" i="58"/>
  <c r="AE105" i="58"/>
  <c r="B106" i="58"/>
  <c r="C106" i="58"/>
  <c r="D106" i="58"/>
  <c r="E106" i="58"/>
  <c r="F106" i="58"/>
  <c r="G106" i="58"/>
  <c r="H106" i="58"/>
  <c r="I106" i="58"/>
  <c r="J106" i="58"/>
  <c r="K106" i="58"/>
  <c r="L106" i="58"/>
  <c r="M106" i="58"/>
  <c r="N106" i="58"/>
  <c r="O106" i="58"/>
  <c r="P106" i="58"/>
  <c r="Q106" i="58"/>
  <c r="R106" i="58"/>
  <c r="S106" i="58"/>
  <c r="T106" i="58"/>
  <c r="U106" i="58"/>
  <c r="V106" i="58"/>
  <c r="W106" i="58"/>
  <c r="X106" i="58"/>
  <c r="Y106" i="58"/>
  <c r="Z106" i="58"/>
  <c r="AA106" i="58"/>
  <c r="AB106" i="58"/>
  <c r="AC106" i="58"/>
  <c r="AD106" i="58"/>
  <c r="AE106" i="58"/>
  <c r="B107" i="58"/>
  <c r="C107" i="58"/>
  <c r="D107" i="58"/>
  <c r="E107" i="58"/>
  <c r="F107" i="58"/>
  <c r="G107" i="58"/>
  <c r="H107" i="58"/>
  <c r="I107" i="58"/>
  <c r="J107" i="58"/>
  <c r="K107" i="58"/>
  <c r="L107" i="58"/>
  <c r="M107" i="58"/>
  <c r="N107" i="58"/>
  <c r="O107" i="58"/>
  <c r="P107" i="58"/>
  <c r="Q107" i="58"/>
  <c r="R107" i="58"/>
  <c r="S107" i="58"/>
  <c r="T107" i="58"/>
  <c r="U107" i="58"/>
  <c r="V107" i="58"/>
  <c r="W107" i="58"/>
  <c r="X107" i="58"/>
  <c r="Y107" i="58"/>
  <c r="Z107" i="58"/>
  <c r="AA107" i="58"/>
  <c r="AB107" i="58"/>
  <c r="AC107" i="58"/>
  <c r="AD107" i="58"/>
  <c r="AE107" i="58"/>
  <c r="B108" i="58"/>
  <c r="C108" i="58"/>
  <c r="D108" i="58"/>
  <c r="E108" i="58"/>
  <c r="F108" i="58"/>
  <c r="G108" i="58"/>
  <c r="H108" i="58"/>
  <c r="I108" i="58"/>
  <c r="J108" i="58"/>
  <c r="K108" i="58"/>
  <c r="L108" i="58"/>
  <c r="M108" i="58"/>
  <c r="N108" i="58"/>
  <c r="O108" i="58"/>
  <c r="P108" i="58"/>
  <c r="Q108" i="58"/>
  <c r="R108" i="58"/>
  <c r="S108" i="58"/>
  <c r="T108" i="58"/>
  <c r="U108" i="58"/>
  <c r="V108" i="58"/>
  <c r="W108" i="58"/>
  <c r="X108" i="58"/>
  <c r="Y108" i="58"/>
  <c r="Z108" i="58"/>
  <c r="AA108" i="58"/>
  <c r="AB108" i="58"/>
  <c r="AC108" i="58"/>
  <c r="AD108" i="58"/>
  <c r="AE108" i="58"/>
  <c r="B109" i="58"/>
  <c r="C109" i="58"/>
  <c r="D109" i="58"/>
  <c r="E109" i="58"/>
  <c r="F109" i="58"/>
  <c r="G109" i="58"/>
  <c r="H109" i="58"/>
  <c r="I109" i="58"/>
  <c r="J109" i="58"/>
  <c r="K109" i="58"/>
  <c r="L109" i="58"/>
  <c r="M109" i="58"/>
  <c r="N109" i="58"/>
  <c r="O109" i="58"/>
  <c r="P109" i="58"/>
  <c r="Q109" i="58"/>
  <c r="R109" i="58"/>
  <c r="S109" i="58"/>
  <c r="T109" i="58"/>
  <c r="U109" i="58"/>
  <c r="V109" i="58"/>
  <c r="W109" i="58"/>
  <c r="X109" i="58"/>
  <c r="Y109" i="58"/>
  <c r="Z109" i="58"/>
  <c r="AA109" i="58"/>
  <c r="AB109" i="58"/>
  <c r="AC109" i="58"/>
  <c r="AD109" i="58"/>
  <c r="AE109" i="58"/>
  <c r="B110" i="58"/>
  <c r="C110" i="58"/>
  <c r="D110" i="58"/>
  <c r="E110" i="58"/>
  <c r="F110" i="58"/>
  <c r="G110" i="58"/>
  <c r="H110" i="58"/>
  <c r="I110" i="58"/>
  <c r="J110" i="58"/>
  <c r="K110" i="58"/>
  <c r="L110" i="58"/>
  <c r="M110" i="58"/>
  <c r="N110" i="58"/>
  <c r="O110" i="58"/>
  <c r="P110" i="58"/>
  <c r="Q110" i="58"/>
  <c r="R110" i="58"/>
  <c r="S110" i="58"/>
  <c r="T110" i="58"/>
  <c r="U110" i="58"/>
  <c r="V110" i="58"/>
  <c r="W110" i="58"/>
  <c r="X110" i="58"/>
  <c r="Y110" i="58"/>
  <c r="Z110" i="58"/>
  <c r="AA110" i="58"/>
  <c r="AB110" i="58"/>
  <c r="AC110" i="58"/>
  <c r="AD110" i="58"/>
  <c r="AE110" i="58"/>
  <c r="B111" i="58"/>
  <c r="C111" i="58"/>
  <c r="D111" i="58"/>
  <c r="E111" i="58"/>
  <c r="F111" i="58"/>
  <c r="G111" i="58"/>
  <c r="H111" i="58"/>
  <c r="I111" i="58"/>
  <c r="J111" i="58"/>
  <c r="K111" i="58"/>
  <c r="L111" i="58"/>
  <c r="M111" i="58"/>
  <c r="N111" i="58"/>
  <c r="O111" i="58"/>
  <c r="P111" i="58"/>
  <c r="Q111" i="58"/>
  <c r="R111" i="58"/>
  <c r="S111" i="58"/>
  <c r="T111" i="58"/>
  <c r="U111" i="58"/>
  <c r="V111" i="58"/>
  <c r="W111" i="58"/>
  <c r="X111" i="58"/>
  <c r="Y111" i="58"/>
  <c r="Z111" i="58"/>
  <c r="AA111" i="58"/>
  <c r="AB111" i="58"/>
  <c r="AC111" i="58"/>
  <c r="AD111" i="58"/>
  <c r="AE111" i="58"/>
  <c r="B112" i="58"/>
  <c r="C112" i="58"/>
  <c r="D112" i="58"/>
  <c r="E112" i="58"/>
  <c r="F112" i="58"/>
  <c r="G112" i="58"/>
  <c r="H112" i="58"/>
  <c r="I112" i="58"/>
  <c r="J112" i="58"/>
  <c r="K112" i="58"/>
  <c r="L112" i="58"/>
  <c r="M112" i="58"/>
  <c r="N112" i="58"/>
  <c r="O112" i="58"/>
  <c r="P112" i="58"/>
  <c r="Q112" i="58"/>
  <c r="R112" i="58"/>
  <c r="S112" i="58"/>
  <c r="T112" i="58"/>
  <c r="U112" i="58"/>
  <c r="V112" i="58"/>
  <c r="W112" i="58"/>
  <c r="X112" i="58"/>
  <c r="Y112" i="58"/>
  <c r="Z112" i="58"/>
  <c r="AA112" i="58"/>
  <c r="AB112" i="58"/>
  <c r="AC112" i="58"/>
  <c r="AD112" i="58"/>
  <c r="AE112" i="58"/>
  <c r="B113" i="58"/>
  <c r="C113" i="58"/>
  <c r="D113" i="58"/>
  <c r="E113" i="58"/>
  <c r="F113" i="58"/>
  <c r="G113" i="58"/>
  <c r="H113" i="58"/>
  <c r="I113" i="58"/>
  <c r="J113" i="58"/>
  <c r="K113" i="58"/>
  <c r="L113" i="58"/>
  <c r="M113" i="58"/>
  <c r="N113" i="58"/>
  <c r="O113" i="58"/>
  <c r="P113" i="58"/>
  <c r="Q113" i="58"/>
  <c r="R113" i="58"/>
  <c r="S113" i="58"/>
  <c r="T113" i="58"/>
  <c r="U113" i="58"/>
  <c r="V113" i="58"/>
  <c r="W113" i="58"/>
  <c r="X113" i="58"/>
  <c r="Y113" i="58"/>
  <c r="Z113" i="58"/>
  <c r="AA113" i="58"/>
  <c r="AB113" i="58"/>
  <c r="AC113" i="58"/>
  <c r="AD113" i="58"/>
  <c r="AE113" i="58"/>
  <c r="B114" i="58"/>
  <c r="C114" i="58"/>
  <c r="D114" i="58"/>
  <c r="E114" i="58"/>
  <c r="F114" i="58"/>
  <c r="G114" i="58"/>
  <c r="H114" i="58"/>
  <c r="I114" i="58"/>
  <c r="J114" i="58"/>
  <c r="K114" i="58"/>
  <c r="L114" i="58"/>
  <c r="M114" i="58"/>
  <c r="N114" i="58"/>
  <c r="O114" i="58"/>
  <c r="P114" i="58"/>
  <c r="Q114" i="58"/>
  <c r="R114" i="58"/>
  <c r="S114" i="58"/>
  <c r="T114" i="58"/>
  <c r="U114" i="58"/>
  <c r="V114" i="58"/>
  <c r="W114" i="58"/>
  <c r="X114" i="58"/>
  <c r="Y114" i="58"/>
  <c r="Z114" i="58"/>
  <c r="AA114" i="58"/>
  <c r="AB114" i="58"/>
  <c r="AC114" i="58"/>
  <c r="AD114" i="58"/>
  <c r="AE114" i="58"/>
  <c r="B115" i="58"/>
  <c r="C115" i="58"/>
  <c r="D115" i="58"/>
  <c r="E115" i="58"/>
  <c r="F115" i="58"/>
  <c r="G115" i="58"/>
  <c r="H115" i="58"/>
  <c r="I115" i="58"/>
  <c r="J115" i="58"/>
  <c r="K115" i="58"/>
  <c r="L115" i="58"/>
  <c r="M115" i="58"/>
  <c r="N115" i="58"/>
  <c r="O115" i="58"/>
  <c r="P115" i="58"/>
  <c r="Q115" i="58"/>
  <c r="R115" i="58"/>
  <c r="S115" i="58"/>
  <c r="T115" i="58"/>
  <c r="U115" i="58"/>
  <c r="V115" i="58"/>
  <c r="W115" i="58"/>
  <c r="X115" i="58"/>
  <c r="Y115" i="58"/>
  <c r="Z115" i="58"/>
  <c r="AA115" i="58"/>
  <c r="AB115" i="58"/>
  <c r="AC115" i="58"/>
  <c r="AD115" i="58"/>
  <c r="AE115" i="58"/>
  <c r="B116" i="58"/>
  <c r="C116" i="58"/>
  <c r="D116" i="58"/>
  <c r="E116" i="58"/>
  <c r="F116" i="58"/>
  <c r="G116" i="58"/>
  <c r="H116" i="58"/>
  <c r="I116" i="58"/>
  <c r="J116" i="58"/>
  <c r="K116" i="58"/>
  <c r="L116" i="58"/>
  <c r="M116" i="58"/>
  <c r="N116" i="58"/>
  <c r="O116" i="58"/>
  <c r="P116" i="58"/>
  <c r="Q116" i="58"/>
  <c r="R116" i="58"/>
  <c r="S116" i="58"/>
  <c r="T116" i="58"/>
  <c r="U116" i="58"/>
  <c r="V116" i="58"/>
  <c r="W116" i="58"/>
  <c r="X116" i="58"/>
  <c r="Y116" i="58"/>
  <c r="Z116" i="58"/>
  <c r="AA116" i="58"/>
  <c r="AB116" i="58"/>
  <c r="AC116" i="58"/>
  <c r="AD116" i="58"/>
  <c r="AE116" i="58"/>
  <c r="B117" i="58"/>
  <c r="C117" i="58"/>
  <c r="D117" i="58"/>
  <c r="E117" i="58"/>
  <c r="F117" i="58"/>
  <c r="G117" i="58"/>
  <c r="H117" i="58"/>
  <c r="I117" i="58"/>
  <c r="J117" i="58"/>
  <c r="K117" i="58"/>
  <c r="L117" i="58"/>
  <c r="M117" i="58"/>
  <c r="N117" i="58"/>
  <c r="O117" i="58"/>
  <c r="P117" i="58"/>
  <c r="Q117" i="58"/>
  <c r="R117" i="58"/>
  <c r="S117" i="58"/>
  <c r="T117" i="58"/>
  <c r="U117" i="58"/>
  <c r="V117" i="58"/>
  <c r="W117" i="58"/>
  <c r="X117" i="58"/>
  <c r="Y117" i="58"/>
  <c r="Z117" i="58"/>
  <c r="AA117" i="58"/>
  <c r="AB117" i="58"/>
  <c r="AC117" i="58"/>
  <c r="AD117" i="58"/>
  <c r="AE117" i="58"/>
  <c r="B118" i="58"/>
  <c r="C118" i="58"/>
  <c r="D118" i="58"/>
  <c r="E118" i="58"/>
  <c r="F118" i="58"/>
  <c r="G118" i="58"/>
  <c r="H118" i="58"/>
  <c r="I118" i="58"/>
  <c r="J118" i="58"/>
  <c r="K118" i="58"/>
  <c r="L118" i="58"/>
  <c r="M118" i="58"/>
  <c r="N118" i="58"/>
  <c r="O118" i="58"/>
  <c r="P118" i="58"/>
  <c r="Q118" i="58"/>
  <c r="R118" i="58"/>
  <c r="S118" i="58"/>
  <c r="T118" i="58"/>
  <c r="U118" i="58"/>
  <c r="V118" i="58"/>
  <c r="W118" i="58"/>
  <c r="X118" i="58"/>
  <c r="Y118" i="58"/>
  <c r="Z118" i="58"/>
  <c r="AA118" i="58"/>
  <c r="AB118" i="58"/>
  <c r="AC118" i="58"/>
  <c r="AD118" i="58"/>
  <c r="AE118" i="58"/>
  <c r="B119" i="58"/>
  <c r="C119" i="58"/>
  <c r="D119" i="58"/>
  <c r="E119" i="58"/>
  <c r="F119" i="58"/>
  <c r="G119" i="58"/>
  <c r="H119" i="58"/>
  <c r="I119" i="58"/>
  <c r="J119" i="58"/>
  <c r="K119" i="58"/>
  <c r="L119" i="58"/>
  <c r="M119" i="58"/>
  <c r="N119" i="58"/>
  <c r="O119" i="58"/>
  <c r="P119" i="58"/>
  <c r="Q119" i="58"/>
  <c r="R119" i="58"/>
  <c r="S119" i="58"/>
  <c r="T119" i="58"/>
  <c r="U119" i="58"/>
  <c r="V119" i="58"/>
  <c r="W119" i="58"/>
  <c r="X119" i="58"/>
  <c r="Y119" i="58"/>
  <c r="Z119" i="58"/>
  <c r="AA119" i="58"/>
  <c r="AB119" i="58"/>
  <c r="AC119" i="58"/>
  <c r="AD119" i="58"/>
  <c r="AE119" i="58"/>
  <c r="B120" i="58"/>
  <c r="C120" i="58"/>
  <c r="D120" i="58"/>
  <c r="E120" i="58"/>
  <c r="F120" i="58"/>
  <c r="G120" i="58"/>
  <c r="H120" i="58"/>
  <c r="I120" i="58"/>
  <c r="J120" i="58"/>
  <c r="K120" i="58"/>
  <c r="L120" i="58"/>
  <c r="M120" i="58"/>
  <c r="N120" i="58"/>
  <c r="O120" i="58"/>
  <c r="P120" i="58"/>
  <c r="Q120" i="58"/>
  <c r="R120" i="58"/>
  <c r="S120" i="58"/>
  <c r="T120" i="58"/>
  <c r="U120" i="58"/>
  <c r="V120" i="58"/>
  <c r="W120" i="58"/>
  <c r="X120" i="58"/>
  <c r="Y120" i="58"/>
  <c r="Z120" i="58"/>
  <c r="AA120" i="58"/>
  <c r="AB120" i="58"/>
  <c r="AC120" i="58"/>
  <c r="AD120" i="58"/>
  <c r="AE120" i="58"/>
  <c r="B121" i="58"/>
  <c r="C121" i="58"/>
  <c r="D121" i="58"/>
  <c r="E121" i="58"/>
  <c r="F121" i="58"/>
  <c r="G121" i="58"/>
  <c r="H121" i="58"/>
  <c r="I121" i="58"/>
  <c r="J121" i="58"/>
  <c r="K121" i="58"/>
  <c r="L121" i="58"/>
  <c r="M121" i="58"/>
  <c r="N121" i="58"/>
  <c r="O121" i="58"/>
  <c r="P121" i="58"/>
  <c r="Q121" i="58"/>
  <c r="R121" i="58"/>
  <c r="S121" i="58"/>
  <c r="T121" i="58"/>
  <c r="U121" i="58"/>
  <c r="V121" i="58"/>
  <c r="W121" i="58"/>
  <c r="X121" i="58"/>
  <c r="Y121" i="58"/>
  <c r="Z121" i="58"/>
  <c r="AA121" i="58"/>
  <c r="AB121" i="58"/>
  <c r="AC121" i="58"/>
  <c r="AD121" i="58"/>
  <c r="AE121" i="58"/>
  <c r="B122" i="58"/>
  <c r="C122" i="58"/>
  <c r="D122" i="58"/>
  <c r="E122" i="58"/>
  <c r="F122" i="58"/>
  <c r="G122" i="58"/>
  <c r="H122" i="58"/>
  <c r="I122" i="58"/>
  <c r="J122" i="58"/>
  <c r="K122" i="58"/>
  <c r="L122" i="58"/>
  <c r="M122" i="58"/>
  <c r="N122" i="58"/>
  <c r="O122" i="58"/>
  <c r="P122" i="58"/>
  <c r="Q122" i="58"/>
  <c r="R122" i="58"/>
  <c r="S122" i="58"/>
  <c r="T122" i="58"/>
  <c r="U122" i="58"/>
  <c r="V122" i="58"/>
  <c r="W122" i="58"/>
  <c r="X122" i="58"/>
  <c r="Y122" i="58"/>
  <c r="Z122" i="58"/>
  <c r="AA122" i="58"/>
  <c r="AB122" i="58"/>
  <c r="AC122" i="58"/>
  <c r="AD122" i="58"/>
  <c r="AE122" i="58"/>
  <c r="B2" i="57"/>
  <c r="C2" i="57"/>
  <c r="D2" i="57"/>
  <c r="E2" i="57"/>
  <c r="F2" i="57"/>
  <c r="G2" i="57"/>
  <c r="H2" i="57"/>
  <c r="I2" i="57"/>
  <c r="J2" i="57"/>
  <c r="K2" i="57"/>
  <c r="L2" i="57"/>
  <c r="M2" i="57"/>
  <c r="N2" i="57"/>
  <c r="O2" i="57"/>
  <c r="P2" i="57"/>
  <c r="Q2" i="57"/>
  <c r="R2" i="57"/>
  <c r="S2" i="57"/>
  <c r="T2" i="57"/>
  <c r="U2" i="57"/>
  <c r="V2" i="57"/>
  <c r="W2" i="57"/>
  <c r="X2" i="57"/>
  <c r="Y2" i="57"/>
  <c r="Z2" i="57"/>
  <c r="AA2" i="57"/>
  <c r="AB2" i="57"/>
  <c r="AC2" i="57"/>
  <c r="AD2" i="57"/>
  <c r="B3" i="57"/>
  <c r="C3" i="57"/>
  <c r="D3" i="57"/>
  <c r="E3" i="57"/>
  <c r="F3" i="57"/>
  <c r="G3" i="57"/>
  <c r="H3" i="57"/>
  <c r="I3" i="57"/>
  <c r="J3" i="57"/>
  <c r="K3" i="57"/>
  <c r="L3" i="57"/>
  <c r="M3" i="57"/>
  <c r="N3" i="57"/>
  <c r="O3" i="57"/>
  <c r="P3" i="57"/>
  <c r="Q3" i="57"/>
  <c r="R3" i="57"/>
  <c r="S3" i="57"/>
  <c r="T3" i="57"/>
  <c r="U3" i="57"/>
  <c r="V3" i="57"/>
  <c r="W3" i="57"/>
  <c r="X3" i="57"/>
  <c r="Y3" i="57"/>
  <c r="Z3" i="57"/>
  <c r="AA3" i="57"/>
  <c r="AB3" i="57"/>
  <c r="AC3" i="57"/>
  <c r="AD3" i="57"/>
  <c r="B4" i="57"/>
  <c r="C4" i="57"/>
  <c r="D4" i="57"/>
  <c r="E4" i="57"/>
  <c r="F4" i="57"/>
  <c r="G4" i="57"/>
  <c r="H4" i="57"/>
  <c r="I4" i="57"/>
  <c r="J4" i="57"/>
  <c r="K4" i="57"/>
  <c r="L4" i="57"/>
  <c r="M4" i="57"/>
  <c r="N4" i="57"/>
  <c r="O4" i="57"/>
  <c r="P4" i="57"/>
  <c r="Q4" i="57"/>
  <c r="R4" i="57"/>
  <c r="S4" i="57"/>
  <c r="T4" i="57"/>
  <c r="U4" i="57"/>
  <c r="V4" i="57"/>
  <c r="W4" i="57"/>
  <c r="X4" i="57"/>
  <c r="Y4" i="57"/>
  <c r="Z4" i="57"/>
  <c r="AA4" i="57"/>
  <c r="AB4" i="57"/>
  <c r="AC4" i="57"/>
  <c r="AD4" i="57"/>
  <c r="B5" i="57"/>
  <c r="C5" i="57"/>
  <c r="D5" i="57"/>
  <c r="E5" i="57"/>
  <c r="F5" i="57"/>
  <c r="G5" i="57"/>
  <c r="H5" i="57"/>
  <c r="I5" i="57"/>
  <c r="J5" i="57"/>
  <c r="K5" i="57"/>
  <c r="L5" i="57"/>
  <c r="M5" i="57"/>
  <c r="N5" i="57"/>
  <c r="O5" i="57"/>
  <c r="P5" i="57"/>
  <c r="Q5" i="57"/>
  <c r="R5" i="57"/>
  <c r="S5" i="57"/>
  <c r="T5" i="57"/>
  <c r="U5" i="57"/>
  <c r="V5" i="57"/>
  <c r="W5" i="57"/>
  <c r="X5" i="57"/>
  <c r="Y5" i="57"/>
  <c r="Z5" i="57"/>
  <c r="AA5" i="57"/>
  <c r="AB5" i="57"/>
  <c r="AC5" i="57"/>
  <c r="AD5" i="57"/>
  <c r="B6" i="57"/>
  <c r="C6" i="57"/>
  <c r="D6" i="57"/>
  <c r="E6" i="57"/>
  <c r="F6" i="57"/>
  <c r="G6" i="57"/>
  <c r="H6" i="57"/>
  <c r="I6" i="57"/>
  <c r="J6" i="57"/>
  <c r="K6" i="57"/>
  <c r="L6" i="57"/>
  <c r="M6" i="57"/>
  <c r="N6" i="57"/>
  <c r="O6" i="57"/>
  <c r="P6" i="57"/>
  <c r="Q6" i="57"/>
  <c r="R6" i="57"/>
  <c r="S6" i="57"/>
  <c r="T6" i="57"/>
  <c r="U6" i="57"/>
  <c r="V6" i="57"/>
  <c r="W6" i="57"/>
  <c r="X6" i="57"/>
  <c r="Y6" i="57"/>
  <c r="Z6" i="57"/>
  <c r="AA6" i="57"/>
  <c r="AB6" i="57"/>
  <c r="AC6" i="57"/>
  <c r="AD6" i="57"/>
  <c r="B7" i="57"/>
  <c r="C7" i="57"/>
  <c r="D7" i="57"/>
  <c r="E7" i="57"/>
  <c r="F7" i="57"/>
  <c r="G7" i="57"/>
  <c r="H7" i="57"/>
  <c r="I7" i="57"/>
  <c r="J7" i="57"/>
  <c r="K7" i="57"/>
  <c r="L7" i="57"/>
  <c r="M7" i="57"/>
  <c r="N7" i="57"/>
  <c r="O7" i="57"/>
  <c r="P7" i="57"/>
  <c r="Q7" i="57"/>
  <c r="R7" i="57"/>
  <c r="S7" i="57"/>
  <c r="T7" i="57"/>
  <c r="U7" i="57"/>
  <c r="V7" i="57"/>
  <c r="W7" i="57"/>
  <c r="X7" i="57"/>
  <c r="Y7" i="57"/>
  <c r="Z7" i="57"/>
  <c r="AA7" i="57"/>
  <c r="AB7" i="57"/>
  <c r="AC7" i="57"/>
  <c r="AD7" i="57"/>
  <c r="B8" i="57"/>
  <c r="C8" i="57"/>
  <c r="D8" i="57"/>
  <c r="E8" i="57"/>
  <c r="F8" i="57"/>
  <c r="G8" i="57"/>
  <c r="H8" i="57"/>
  <c r="I8" i="57"/>
  <c r="J8" i="57"/>
  <c r="K8" i="57"/>
  <c r="L8" i="57"/>
  <c r="M8" i="57"/>
  <c r="N8" i="57"/>
  <c r="O8" i="57"/>
  <c r="P8" i="57"/>
  <c r="Q8" i="57"/>
  <c r="R8" i="57"/>
  <c r="S8" i="57"/>
  <c r="T8" i="57"/>
  <c r="U8" i="57"/>
  <c r="V8" i="57"/>
  <c r="W8" i="57"/>
  <c r="X8" i="57"/>
  <c r="Y8" i="57"/>
  <c r="Z8" i="57"/>
  <c r="AA8" i="57"/>
  <c r="AB8" i="57"/>
  <c r="AC8" i="57"/>
  <c r="AD8" i="57"/>
  <c r="B9" i="57"/>
  <c r="C9" i="57"/>
  <c r="D9" i="57"/>
  <c r="E9" i="57"/>
  <c r="F9" i="57"/>
  <c r="G9" i="57"/>
  <c r="H9" i="57"/>
  <c r="I9" i="57"/>
  <c r="J9" i="57"/>
  <c r="K9" i="57"/>
  <c r="L9" i="57"/>
  <c r="M9" i="57"/>
  <c r="N9" i="57"/>
  <c r="O9" i="57"/>
  <c r="P9" i="57"/>
  <c r="Q9" i="57"/>
  <c r="R9" i="57"/>
  <c r="S9" i="57"/>
  <c r="T9" i="57"/>
  <c r="U9" i="57"/>
  <c r="V9" i="57"/>
  <c r="W9" i="57"/>
  <c r="X9" i="57"/>
  <c r="Y9" i="57"/>
  <c r="Z9" i="57"/>
  <c r="AA9" i="57"/>
  <c r="AB9" i="57"/>
  <c r="AC9" i="57"/>
  <c r="AD9" i="57"/>
  <c r="B10" i="57"/>
  <c r="C10" i="57"/>
  <c r="D10" i="57"/>
  <c r="E10" i="57"/>
  <c r="F10" i="57"/>
  <c r="G10" i="57"/>
  <c r="H10" i="57"/>
  <c r="I10" i="57"/>
  <c r="J10" i="57"/>
  <c r="K10" i="57"/>
  <c r="L10" i="57"/>
  <c r="M10" i="57"/>
  <c r="N10" i="57"/>
  <c r="O10" i="57"/>
  <c r="P10" i="57"/>
  <c r="Q10" i="57"/>
  <c r="R10" i="57"/>
  <c r="S10" i="57"/>
  <c r="T10" i="57"/>
  <c r="U10" i="57"/>
  <c r="V10" i="57"/>
  <c r="W10" i="57"/>
  <c r="X10" i="57"/>
  <c r="Y10" i="57"/>
  <c r="Z10" i="57"/>
  <c r="AA10" i="57"/>
  <c r="AB10" i="57"/>
  <c r="AC10" i="57"/>
  <c r="AD10" i="57"/>
  <c r="B11" i="57"/>
  <c r="C11" i="57"/>
  <c r="D11" i="57"/>
  <c r="E11" i="57"/>
  <c r="F11" i="57"/>
  <c r="G11" i="57"/>
  <c r="H11" i="57"/>
  <c r="I11" i="57"/>
  <c r="J11" i="57"/>
  <c r="K11" i="57"/>
  <c r="L11" i="57"/>
  <c r="M11" i="57"/>
  <c r="N11" i="57"/>
  <c r="O11" i="57"/>
  <c r="P11" i="57"/>
  <c r="Q11" i="57"/>
  <c r="R11" i="57"/>
  <c r="S11" i="57"/>
  <c r="T11" i="57"/>
  <c r="U11" i="57"/>
  <c r="V11" i="57"/>
  <c r="W11" i="57"/>
  <c r="X11" i="57"/>
  <c r="Y11" i="57"/>
  <c r="Z11" i="57"/>
  <c r="AA11" i="57"/>
  <c r="AB11" i="57"/>
  <c r="AC11" i="57"/>
  <c r="AD11" i="57"/>
  <c r="B12" i="57"/>
  <c r="C12" i="57"/>
  <c r="D12" i="57"/>
  <c r="E12" i="57"/>
  <c r="F12" i="57"/>
  <c r="G12" i="57"/>
  <c r="H12" i="57"/>
  <c r="I12" i="57"/>
  <c r="J12" i="57"/>
  <c r="K12" i="57"/>
  <c r="L12" i="57"/>
  <c r="M12" i="57"/>
  <c r="N12" i="57"/>
  <c r="O12" i="57"/>
  <c r="P12" i="57"/>
  <c r="Q12" i="57"/>
  <c r="R12" i="57"/>
  <c r="S12" i="57"/>
  <c r="T12" i="57"/>
  <c r="U12" i="57"/>
  <c r="V12" i="57"/>
  <c r="W12" i="57"/>
  <c r="X12" i="57"/>
  <c r="Y12" i="57"/>
  <c r="Z12" i="57"/>
  <c r="AA12" i="57"/>
  <c r="AB12" i="57"/>
  <c r="AC12" i="57"/>
  <c r="AD12" i="57"/>
  <c r="B13" i="57"/>
  <c r="C13" i="57"/>
  <c r="D13" i="57"/>
  <c r="E13" i="57"/>
  <c r="F13" i="57"/>
  <c r="G13" i="57"/>
  <c r="H13" i="57"/>
  <c r="I13" i="57"/>
  <c r="J13" i="57"/>
  <c r="K13" i="57"/>
  <c r="L13" i="57"/>
  <c r="M13" i="57"/>
  <c r="N13" i="57"/>
  <c r="O13" i="57"/>
  <c r="P13" i="57"/>
  <c r="Q13" i="57"/>
  <c r="R13" i="57"/>
  <c r="S13" i="57"/>
  <c r="T13" i="57"/>
  <c r="U13" i="57"/>
  <c r="V13" i="57"/>
  <c r="W13" i="57"/>
  <c r="X13" i="57"/>
  <c r="Y13" i="57"/>
  <c r="Z13" i="57"/>
  <c r="AA13" i="57"/>
  <c r="AB13" i="57"/>
  <c r="AC13" i="57"/>
  <c r="AD13" i="57"/>
  <c r="B14" i="57"/>
  <c r="C14" i="57"/>
  <c r="D14" i="57"/>
  <c r="E14" i="57"/>
  <c r="F14" i="57"/>
  <c r="G14" i="57"/>
  <c r="H14" i="57"/>
  <c r="I14" i="57"/>
  <c r="J14" i="57"/>
  <c r="K14" i="57"/>
  <c r="L14" i="57"/>
  <c r="M14" i="57"/>
  <c r="N14" i="57"/>
  <c r="O14" i="57"/>
  <c r="P14" i="57"/>
  <c r="Q14" i="57"/>
  <c r="R14" i="57"/>
  <c r="S14" i="57"/>
  <c r="T14" i="57"/>
  <c r="U14" i="57"/>
  <c r="V14" i="57"/>
  <c r="W14" i="57"/>
  <c r="X14" i="57"/>
  <c r="Y14" i="57"/>
  <c r="Z14" i="57"/>
  <c r="AA14" i="57"/>
  <c r="AB14" i="57"/>
  <c r="AC14" i="57"/>
  <c r="AD14" i="57"/>
  <c r="B15" i="57"/>
  <c r="C15" i="57"/>
  <c r="D15" i="57"/>
  <c r="E15" i="57"/>
  <c r="F15" i="57"/>
  <c r="G15" i="57"/>
  <c r="H15" i="57"/>
  <c r="I15" i="57"/>
  <c r="J15" i="57"/>
  <c r="K15" i="57"/>
  <c r="L15" i="57"/>
  <c r="M15" i="57"/>
  <c r="N15" i="57"/>
  <c r="O15" i="57"/>
  <c r="P15" i="57"/>
  <c r="Q15" i="57"/>
  <c r="R15" i="57"/>
  <c r="S15" i="57"/>
  <c r="T15" i="57"/>
  <c r="U15" i="57"/>
  <c r="V15" i="57"/>
  <c r="W15" i="57"/>
  <c r="X15" i="57"/>
  <c r="Y15" i="57"/>
  <c r="Z15" i="57"/>
  <c r="AA15" i="57"/>
  <c r="AB15" i="57"/>
  <c r="AC15" i="57"/>
  <c r="AD15" i="57"/>
  <c r="B16" i="57"/>
  <c r="C16" i="57"/>
  <c r="D16" i="57"/>
  <c r="E16" i="57"/>
  <c r="F16" i="57"/>
  <c r="G16" i="57"/>
  <c r="H16" i="57"/>
  <c r="I16" i="57"/>
  <c r="J16" i="57"/>
  <c r="K16" i="57"/>
  <c r="L16" i="57"/>
  <c r="M16" i="57"/>
  <c r="N16" i="57"/>
  <c r="O16" i="57"/>
  <c r="P16" i="57"/>
  <c r="Q16" i="57"/>
  <c r="R16" i="57"/>
  <c r="S16" i="57"/>
  <c r="T16" i="57"/>
  <c r="U16" i="57"/>
  <c r="V16" i="57"/>
  <c r="W16" i="57"/>
  <c r="X16" i="57"/>
  <c r="Y16" i="57"/>
  <c r="Z16" i="57"/>
  <c r="AA16" i="57"/>
  <c r="AB16" i="57"/>
  <c r="AC16" i="57"/>
  <c r="AD16" i="57"/>
  <c r="B17" i="57"/>
  <c r="C17" i="57"/>
  <c r="D17" i="57"/>
  <c r="E17" i="57"/>
  <c r="F17" i="57"/>
  <c r="G17" i="57"/>
  <c r="H17" i="57"/>
  <c r="I17" i="57"/>
  <c r="J17" i="57"/>
  <c r="K17" i="57"/>
  <c r="L17" i="57"/>
  <c r="M17" i="57"/>
  <c r="N17" i="57"/>
  <c r="O17" i="57"/>
  <c r="P17" i="57"/>
  <c r="Q17" i="57"/>
  <c r="R17" i="57"/>
  <c r="S17" i="57"/>
  <c r="T17" i="57"/>
  <c r="U17" i="57"/>
  <c r="V17" i="57"/>
  <c r="W17" i="57"/>
  <c r="X17" i="57"/>
  <c r="Y17" i="57"/>
  <c r="Z17" i="57"/>
  <c r="AA17" i="57"/>
  <c r="AB17" i="57"/>
  <c r="AC17" i="57"/>
  <c r="AD17" i="57"/>
  <c r="B18" i="57"/>
  <c r="C18" i="57"/>
  <c r="D18" i="57"/>
  <c r="E18" i="57"/>
  <c r="F18" i="57"/>
  <c r="G18" i="57"/>
  <c r="H18" i="57"/>
  <c r="I18" i="57"/>
  <c r="J18" i="57"/>
  <c r="K18" i="57"/>
  <c r="L18" i="57"/>
  <c r="M18" i="57"/>
  <c r="N18" i="57"/>
  <c r="O18" i="57"/>
  <c r="P18" i="57"/>
  <c r="Q18" i="57"/>
  <c r="R18" i="57"/>
  <c r="S18" i="57"/>
  <c r="T18" i="57"/>
  <c r="U18" i="57"/>
  <c r="V18" i="57"/>
  <c r="W18" i="57"/>
  <c r="X18" i="57"/>
  <c r="Y18" i="57"/>
  <c r="Z18" i="57"/>
  <c r="AA18" i="57"/>
  <c r="AB18" i="57"/>
  <c r="AC18" i="57"/>
  <c r="AD18" i="57"/>
  <c r="B19" i="57"/>
  <c r="C19" i="57"/>
  <c r="D19" i="57"/>
  <c r="E19" i="57"/>
  <c r="F19" i="57"/>
  <c r="G19" i="57"/>
  <c r="H19" i="57"/>
  <c r="I19" i="57"/>
  <c r="J19" i="57"/>
  <c r="K19" i="57"/>
  <c r="L19" i="57"/>
  <c r="M19" i="57"/>
  <c r="N19" i="57"/>
  <c r="O19" i="57"/>
  <c r="P19" i="57"/>
  <c r="Q19" i="57"/>
  <c r="R19" i="57"/>
  <c r="S19" i="57"/>
  <c r="T19" i="57"/>
  <c r="U19" i="57"/>
  <c r="V19" i="57"/>
  <c r="W19" i="57"/>
  <c r="X19" i="57"/>
  <c r="Y19" i="57"/>
  <c r="Z19" i="57"/>
  <c r="AA19" i="57"/>
  <c r="AB19" i="57"/>
  <c r="AC19" i="57"/>
  <c r="AD19" i="57"/>
  <c r="B20" i="57"/>
  <c r="C20" i="57"/>
  <c r="D20" i="57"/>
  <c r="E20" i="57"/>
  <c r="F20" i="57"/>
  <c r="G20" i="57"/>
  <c r="H20" i="57"/>
  <c r="I20" i="57"/>
  <c r="J20" i="57"/>
  <c r="K20" i="57"/>
  <c r="L20" i="57"/>
  <c r="M20" i="57"/>
  <c r="N20" i="57"/>
  <c r="O20" i="57"/>
  <c r="P20" i="57"/>
  <c r="Q20" i="57"/>
  <c r="R20" i="57"/>
  <c r="S20" i="57"/>
  <c r="T20" i="57"/>
  <c r="U20" i="57"/>
  <c r="V20" i="57"/>
  <c r="W20" i="57"/>
  <c r="X20" i="57"/>
  <c r="Y20" i="57"/>
  <c r="Z20" i="57"/>
  <c r="AA20" i="57"/>
  <c r="AB20" i="57"/>
  <c r="AC20" i="57"/>
  <c r="AD20" i="57"/>
  <c r="B21" i="57"/>
  <c r="C21" i="57"/>
  <c r="D21" i="57"/>
  <c r="E21" i="57"/>
  <c r="F21" i="57"/>
  <c r="G21" i="57"/>
  <c r="H21" i="57"/>
  <c r="I21" i="57"/>
  <c r="J21" i="57"/>
  <c r="K21" i="57"/>
  <c r="L21" i="57"/>
  <c r="M21" i="57"/>
  <c r="N21" i="57"/>
  <c r="O21" i="57"/>
  <c r="P21" i="57"/>
  <c r="Q21" i="57"/>
  <c r="R21" i="57"/>
  <c r="S21" i="57"/>
  <c r="T21" i="57"/>
  <c r="U21" i="57"/>
  <c r="V21" i="57"/>
  <c r="W21" i="57"/>
  <c r="X21" i="57"/>
  <c r="Y21" i="57"/>
  <c r="Z21" i="57"/>
  <c r="AA21" i="57"/>
  <c r="AB21" i="57"/>
  <c r="AC21" i="57"/>
  <c r="AD21" i="57"/>
  <c r="B22" i="57"/>
  <c r="C22" i="57"/>
  <c r="D22" i="57"/>
  <c r="E22" i="57"/>
  <c r="F22" i="57"/>
  <c r="G22" i="57"/>
  <c r="H22" i="57"/>
  <c r="I22" i="57"/>
  <c r="J22" i="57"/>
  <c r="K22" i="57"/>
  <c r="L22" i="57"/>
  <c r="M22" i="57"/>
  <c r="N22" i="57"/>
  <c r="O22" i="57"/>
  <c r="P22" i="57"/>
  <c r="Q22" i="57"/>
  <c r="R22" i="57"/>
  <c r="S22" i="57"/>
  <c r="T22" i="57"/>
  <c r="U22" i="57"/>
  <c r="V22" i="57"/>
  <c r="W22" i="57"/>
  <c r="X22" i="57"/>
  <c r="Y22" i="57"/>
  <c r="Z22" i="57"/>
  <c r="AA22" i="57"/>
  <c r="AB22" i="57"/>
  <c r="AC22" i="57"/>
  <c r="AD22" i="57"/>
  <c r="B23" i="57"/>
  <c r="C23" i="57"/>
  <c r="D23" i="57"/>
  <c r="E23" i="57"/>
  <c r="F23" i="57"/>
  <c r="G23" i="57"/>
  <c r="H23" i="57"/>
  <c r="I23" i="57"/>
  <c r="J23" i="57"/>
  <c r="K23" i="57"/>
  <c r="L23" i="57"/>
  <c r="M23" i="57"/>
  <c r="N23" i="57"/>
  <c r="O23" i="57"/>
  <c r="P23" i="57"/>
  <c r="Q23" i="57"/>
  <c r="R23" i="57"/>
  <c r="S23" i="57"/>
  <c r="T23" i="57"/>
  <c r="U23" i="57"/>
  <c r="V23" i="57"/>
  <c r="W23" i="57"/>
  <c r="X23" i="57"/>
  <c r="Y23" i="57"/>
  <c r="Z23" i="57"/>
  <c r="AA23" i="57"/>
  <c r="AB23" i="57"/>
  <c r="AC23" i="57"/>
  <c r="AD23" i="57"/>
  <c r="B24" i="57"/>
  <c r="C24" i="57"/>
  <c r="D24" i="57"/>
  <c r="E24" i="57"/>
  <c r="F24" i="57"/>
  <c r="G24" i="57"/>
  <c r="H24" i="57"/>
  <c r="I24" i="57"/>
  <c r="J24" i="57"/>
  <c r="K24" i="57"/>
  <c r="L24" i="57"/>
  <c r="M24" i="57"/>
  <c r="N24" i="57"/>
  <c r="O24" i="57"/>
  <c r="P24" i="57"/>
  <c r="Q24" i="57"/>
  <c r="R24" i="57"/>
  <c r="S24" i="57"/>
  <c r="T24" i="57"/>
  <c r="U24" i="57"/>
  <c r="V24" i="57"/>
  <c r="W24" i="57"/>
  <c r="X24" i="57"/>
  <c r="Y24" i="57"/>
  <c r="Z24" i="57"/>
  <c r="AA24" i="57"/>
  <c r="AB24" i="57"/>
  <c r="AC24" i="57"/>
  <c r="AD24" i="57"/>
  <c r="B25" i="57"/>
  <c r="C25" i="57"/>
  <c r="D25" i="57"/>
  <c r="E25" i="57"/>
  <c r="F25" i="57"/>
  <c r="G25" i="57"/>
  <c r="H25" i="57"/>
  <c r="I25" i="57"/>
  <c r="J25" i="57"/>
  <c r="K25" i="57"/>
  <c r="L25" i="57"/>
  <c r="M25" i="57"/>
  <c r="N25" i="57"/>
  <c r="O25" i="57"/>
  <c r="P25" i="57"/>
  <c r="Q25" i="57"/>
  <c r="R25" i="57"/>
  <c r="S25" i="57"/>
  <c r="T25" i="57"/>
  <c r="U25" i="57"/>
  <c r="V25" i="57"/>
  <c r="W25" i="57"/>
  <c r="X25" i="57"/>
  <c r="Y25" i="57"/>
  <c r="Z25" i="57"/>
  <c r="AA25" i="57"/>
  <c r="AB25" i="57"/>
  <c r="AC25" i="57"/>
  <c r="AD25" i="57"/>
  <c r="B26" i="57"/>
  <c r="C26" i="57"/>
  <c r="D26" i="57"/>
  <c r="E26" i="57"/>
  <c r="F26" i="57"/>
  <c r="G26" i="57"/>
  <c r="H26" i="57"/>
  <c r="I26" i="57"/>
  <c r="J26" i="57"/>
  <c r="K26" i="57"/>
  <c r="L26" i="57"/>
  <c r="M26" i="57"/>
  <c r="N26" i="57"/>
  <c r="O26" i="57"/>
  <c r="P26" i="57"/>
  <c r="Q26" i="57"/>
  <c r="R26" i="57"/>
  <c r="S26" i="57"/>
  <c r="T26" i="57"/>
  <c r="U26" i="57"/>
  <c r="V26" i="57"/>
  <c r="W26" i="57"/>
  <c r="X26" i="57"/>
  <c r="Y26" i="57"/>
  <c r="Z26" i="57"/>
  <c r="AA26" i="57"/>
  <c r="AB26" i="57"/>
  <c r="AC26" i="57"/>
  <c r="AD26" i="57"/>
  <c r="B27" i="57"/>
  <c r="C27" i="57"/>
  <c r="D27" i="57"/>
  <c r="E27" i="57"/>
  <c r="F27" i="57"/>
  <c r="G27" i="57"/>
  <c r="H27" i="57"/>
  <c r="I27" i="57"/>
  <c r="J27" i="57"/>
  <c r="K27" i="57"/>
  <c r="L27" i="57"/>
  <c r="M27" i="57"/>
  <c r="N27" i="57"/>
  <c r="O27" i="57"/>
  <c r="P27" i="57"/>
  <c r="Q27" i="57"/>
  <c r="R27" i="57"/>
  <c r="S27" i="57"/>
  <c r="T27" i="57"/>
  <c r="U27" i="57"/>
  <c r="V27" i="57"/>
  <c r="W27" i="57"/>
  <c r="X27" i="57"/>
  <c r="Y27" i="57"/>
  <c r="Z27" i="57"/>
  <c r="AA27" i="57"/>
  <c r="AB27" i="57"/>
  <c r="AC27" i="57"/>
  <c r="AD27" i="57"/>
  <c r="B28" i="57"/>
  <c r="C28" i="57"/>
  <c r="D28" i="57"/>
  <c r="E28" i="57"/>
  <c r="F28" i="57"/>
  <c r="G28" i="57"/>
  <c r="H28" i="57"/>
  <c r="I28" i="57"/>
  <c r="J28" i="57"/>
  <c r="K28" i="57"/>
  <c r="L28" i="57"/>
  <c r="M28" i="57"/>
  <c r="N28" i="57"/>
  <c r="O28" i="57"/>
  <c r="P28" i="57"/>
  <c r="Q28" i="57"/>
  <c r="R28" i="57"/>
  <c r="S28" i="57"/>
  <c r="T28" i="57"/>
  <c r="U28" i="57"/>
  <c r="V28" i="57"/>
  <c r="W28" i="57"/>
  <c r="X28" i="57"/>
  <c r="Y28" i="57"/>
  <c r="Z28" i="57"/>
  <c r="AA28" i="57"/>
  <c r="AB28" i="57"/>
  <c r="AC28" i="57"/>
  <c r="AD28" i="57"/>
  <c r="B29" i="57"/>
  <c r="C29" i="57"/>
  <c r="D29" i="57"/>
  <c r="E29" i="57"/>
  <c r="F29" i="57"/>
  <c r="G29" i="57"/>
  <c r="H29" i="57"/>
  <c r="I29" i="57"/>
  <c r="J29" i="57"/>
  <c r="K29" i="57"/>
  <c r="L29" i="57"/>
  <c r="M29" i="57"/>
  <c r="N29" i="57"/>
  <c r="O29" i="57"/>
  <c r="P29" i="57"/>
  <c r="Q29" i="57"/>
  <c r="R29" i="57"/>
  <c r="S29" i="57"/>
  <c r="T29" i="57"/>
  <c r="U29" i="57"/>
  <c r="V29" i="57"/>
  <c r="W29" i="57"/>
  <c r="X29" i="57"/>
  <c r="Y29" i="57"/>
  <c r="Z29" i="57"/>
  <c r="AA29" i="57"/>
  <c r="AB29" i="57"/>
  <c r="AC29" i="57"/>
  <c r="AD29" i="57"/>
  <c r="B30" i="57"/>
  <c r="C30" i="57"/>
  <c r="D30" i="57"/>
  <c r="E30" i="57"/>
  <c r="F30" i="57"/>
  <c r="G30" i="57"/>
  <c r="H30" i="57"/>
  <c r="I30" i="57"/>
  <c r="J30" i="57"/>
  <c r="K30" i="57"/>
  <c r="L30" i="57"/>
  <c r="M30" i="57"/>
  <c r="N30" i="57"/>
  <c r="O30" i="57"/>
  <c r="P30" i="57"/>
  <c r="Q30" i="57"/>
  <c r="R30" i="57"/>
  <c r="S30" i="57"/>
  <c r="T30" i="57"/>
  <c r="U30" i="57"/>
  <c r="V30" i="57"/>
  <c r="W30" i="57"/>
  <c r="X30" i="57"/>
  <c r="Y30" i="57"/>
  <c r="Z30" i="57"/>
  <c r="AA30" i="57"/>
  <c r="AB30" i="57"/>
  <c r="AC30" i="57"/>
  <c r="AD30" i="57"/>
  <c r="B31" i="57"/>
  <c r="C31" i="57"/>
  <c r="D31" i="57"/>
  <c r="E31" i="57"/>
  <c r="F31" i="57"/>
  <c r="G31" i="57"/>
  <c r="H31" i="57"/>
  <c r="I31" i="57"/>
  <c r="J31" i="57"/>
  <c r="K31" i="57"/>
  <c r="L31" i="57"/>
  <c r="M31" i="57"/>
  <c r="N31" i="57"/>
  <c r="O31" i="57"/>
  <c r="P31" i="57"/>
  <c r="Q31" i="57"/>
  <c r="R31" i="57"/>
  <c r="S31" i="57"/>
  <c r="T31" i="57"/>
  <c r="U31" i="57"/>
  <c r="V31" i="57"/>
  <c r="W31" i="57"/>
  <c r="X31" i="57"/>
  <c r="Y31" i="57"/>
  <c r="Z31" i="57"/>
  <c r="AA31" i="57"/>
  <c r="AB31" i="57"/>
  <c r="AC31" i="57"/>
  <c r="AD31" i="57"/>
  <c r="B32" i="57"/>
  <c r="C32" i="57"/>
  <c r="D32" i="57"/>
  <c r="E32" i="57"/>
  <c r="F32" i="57"/>
  <c r="G32" i="57"/>
  <c r="H32" i="57"/>
  <c r="I32" i="57"/>
  <c r="J32" i="57"/>
  <c r="K32" i="57"/>
  <c r="L32" i="57"/>
  <c r="M32" i="57"/>
  <c r="N32" i="57"/>
  <c r="O32" i="57"/>
  <c r="P32" i="57"/>
  <c r="Q32" i="57"/>
  <c r="R32" i="57"/>
  <c r="S32" i="57"/>
  <c r="T32" i="57"/>
  <c r="U32" i="57"/>
  <c r="V32" i="57"/>
  <c r="W32" i="57"/>
  <c r="X32" i="57"/>
  <c r="Y32" i="57"/>
  <c r="Z32" i="57"/>
  <c r="AA32" i="57"/>
  <c r="AB32" i="57"/>
  <c r="AC32" i="57"/>
  <c r="AD32" i="57"/>
  <c r="B33" i="57"/>
  <c r="C33" i="57"/>
  <c r="D33" i="57"/>
  <c r="E33" i="57"/>
  <c r="F33" i="57"/>
  <c r="G33" i="57"/>
  <c r="H33" i="57"/>
  <c r="I33" i="57"/>
  <c r="J33" i="57"/>
  <c r="K33" i="57"/>
  <c r="L33" i="57"/>
  <c r="M33" i="57"/>
  <c r="N33" i="57"/>
  <c r="O33" i="57"/>
  <c r="P33" i="57"/>
  <c r="Q33" i="57"/>
  <c r="R33" i="57"/>
  <c r="S33" i="57"/>
  <c r="T33" i="57"/>
  <c r="U33" i="57"/>
  <c r="V33" i="57"/>
  <c r="W33" i="57"/>
  <c r="X33" i="57"/>
  <c r="Y33" i="57"/>
  <c r="Z33" i="57"/>
  <c r="AA33" i="57"/>
  <c r="AB33" i="57"/>
  <c r="AC33" i="57"/>
  <c r="AD33" i="57"/>
  <c r="B34" i="57"/>
  <c r="C34" i="57"/>
  <c r="D34" i="57"/>
  <c r="E34" i="57"/>
  <c r="F34" i="57"/>
  <c r="G34" i="57"/>
  <c r="H34" i="57"/>
  <c r="I34" i="57"/>
  <c r="J34" i="57"/>
  <c r="K34" i="57"/>
  <c r="L34" i="57"/>
  <c r="M34" i="57"/>
  <c r="N34" i="57"/>
  <c r="O34" i="57"/>
  <c r="P34" i="57"/>
  <c r="Q34" i="57"/>
  <c r="R34" i="57"/>
  <c r="S34" i="57"/>
  <c r="T34" i="57"/>
  <c r="U34" i="57"/>
  <c r="V34" i="57"/>
  <c r="W34" i="57"/>
  <c r="X34" i="57"/>
  <c r="Y34" i="57"/>
  <c r="Z34" i="57"/>
  <c r="AA34" i="57"/>
  <c r="AB34" i="57"/>
  <c r="AC34" i="57"/>
  <c r="AD34" i="57"/>
  <c r="B35" i="57"/>
  <c r="C35" i="57"/>
  <c r="D35" i="57"/>
  <c r="E35" i="57"/>
  <c r="F35" i="57"/>
  <c r="G35" i="57"/>
  <c r="H35" i="57"/>
  <c r="I35" i="57"/>
  <c r="J35" i="57"/>
  <c r="K35" i="57"/>
  <c r="L35" i="57"/>
  <c r="M35" i="57"/>
  <c r="N35" i="57"/>
  <c r="O35" i="57"/>
  <c r="P35" i="57"/>
  <c r="Q35" i="57"/>
  <c r="R35" i="57"/>
  <c r="S35" i="57"/>
  <c r="T35" i="57"/>
  <c r="U35" i="57"/>
  <c r="V35" i="57"/>
  <c r="W35" i="57"/>
  <c r="X35" i="57"/>
  <c r="Y35" i="57"/>
  <c r="Z35" i="57"/>
  <c r="AA35" i="57"/>
  <c r="AB35" i="57"/>
  <c r="AC35" i="57"/>
  <c r="AD35" i="57"/>
  <c r="B36" i="57"/>
  <c r="C36" i="57"/>
  <c r="D36" i="57"/>
  <c r="E36" i="57"/>
  <c r="F36" i="57"/>
  <c r="G36" i="57"/>
  <c r="H36" i="57"/>
  <c r="I36" i="57"/>
  <c r="J36" i="57"/>
  <c r="K36" i="57"/>
  <c r="L36" i="57"/>
  <c r="M36" i="57"/>
  <c r="N36" i="57"/>
  <c r="O36" i="57"/>
  <c r="P36" i="57"/>
  <c r="Q36" i="57"/>
  <c r="R36" i="57"/>
  <c r="S36" i="57"/>
  <c r="T36" i="57"/>
  <c r="U36" i="57"/>
  <c r="V36" i="57"/>
  <c r="W36" i="57"/>
  <c r="X36" i="57"/>
  <c r="Y36" i="57"/>
  <c r="Z36" i="57"/>
  <c r="AA36" i="57"/>
  <c r="AB36" i="57"/>
  <c r="AC36" i="57"/>
  <c r="AD36" i="57"/>
  <c r="B37" i="57"/>
  <c r="C37" i="57"/>
  <c r="D37" i="57"/>
  <c r="E37" i="57"/>
  <c r="F37" i="57"/>
  <c r="G37" i="57"/>
  <c r="H37" i="57"/>
  <c r="I37" i="57"/>
  <c r="J37" i="57"/>
  <c r="K37" i="57"/>
  <c r="L37" i="57"/>
  <c r="M37" i="57"/>
  <c r="N37" i="57"/>
  <c r="O37" i="57"/>
  <c r="P37" i="57"/>
  <c r="Q37" i="57"/>
  <c r="R37" i="57"/>
  <c r="S37" i="57"/>
  <c r="T37" i="57"/>
  <c r="U37" i="57"/>
  <c r="V37" i="57"/>
  <c r="W37" i="57"/>
  <c r="X37" i="57"/>
  <c r="Y37" i="57"/>
  <c r="Z37" i="57"/>
  <c r="AA37" i="57"/>
  <c r="AB37" i="57"/>
  <c r="AC37" i="57"/>
  <c r="AD37" i="57"/>
  <c r="B38" i="57"/>
  <c r="C38" i="57"/>
  <c r="D38" i="57"/>
  <c r="E38" i="57"/>
  <c r="F38" i="57"/>
  <c r="G38" i="57"/>
  <c r="H38" i="57"/>
  <c r="I38" i="57"/>
  <c r="J38" i="57"/>
  <c r="K38" i="57"/>
  <c r="L38" i="57"/>
  <c r="M38" i="57"/>
  <c r="N38" i="57"/>
  <c r="O38" i="57"/>
  <c r="P38" i="57"/>
  <c r="Q38" i="57"/>
  <c r="R38" i="57"/>
  <c r="S38" i="57"/>
  <c r="T38" i="57"/>
  <c r="U38" i="57"/>
  <c r="V38" i="57"/>
  <c r="W38" i="57"/>
  <c r="X38" i="57"/>
  <c r="Y38" i="57"/>
  <c r="Z38" i="57"/>
  <c r="AA38" i="57"/>
  <c r="AB38" i="57"/>
  <c r="AC38" i="57"/>
  <c r="AD38" i="57"/>
  <c r="B39" i="57"/>
  <c r="C39" i="57"/>
  <c r="D39" i="57"/>
  <c r="E39" i="57"/>
  <c r="F39" i="57"/>
  <c r="G39" i="57"/>
  <c r="H39" i="57"/>
  <c r="I39" i="57"/>
  <c r="J39" i="57"/>
  <c r="K39" i="57"/>
  <c r="L39" i="57"/>
  <c r="M39" i="57"/>
  <c r="N39" i="57"/>
  <c r="O39" i="57"/>
  <c r="P39" i="57"/>
  <c r="Q39" i="57"/>
  <c r="R39" i="57"/>
  <c r="S39" i="57"/>
  <c r="T39" i="57"/>
  <c r="U39" i="57"/>
  <c r="V39" i="57"/>
  <c r="W39" i="57"/>
  <c r="X39" i="57"/>
  <c r="Y39" i="57"/>
  <c r="Z39" i="57"/>
  <c r="AA39" i="57"/>
  <c r="AB39" i="57"/>
  <c r="AC39" i="57"/>
  <c r="AD39" i="57"/>
  <c r="B40" i="57"/>
  <c r="C40" i="57"/>
  <c r="D40" i="57"/>
  <c r="E40" i="57"/>
  <c r="F40" i="57"/>
  <c r="G40" i="57"/>
  <c r="H40" i="57"/>
  <c r="I40" i="57"/>
  <c r="J40" i="57"/>
  <c r="K40" i="57"/>
  <c r="L40" i="57"/>
  <c r="M40" i="57"/>
  <c r="N40" i="57"/>
  <c r="O40" i="57"/>
  <c r="P40" i="57"/>
  <c r="Q40" i="57"/>
  <c r="R40" i="57"/>
  <c r="S40" i="57"/>
  <c r="T40" i="57"/>
  <c r="U40" i="57"/>
  <c r="V40" i="57"/>
  <c r="W40" i="57"/>
  <c r="X40" i="57"/>
  <c r="Y40" i="57"/>
  <c r="Z40" i="57"/>
  <c r="AA40" i="57"/>
  <c r="AB40" i="57"/>
  <c r="AC40" i="57"/>
  <c r="AD40" i="57"/>
  <c r="B41" i="57"/>
  <c r="C41" i="57"/>
  <c r="D41" i="57"/>
  <c r="E41" i="57"/>
  <c r="F41" i="57"/>
  <c r="G41" i="57"/>
  <c r="H41" i="57"/>
  <c r="I41" i="57"/>
  <c r="J41" i="57"/>
  <c r="K41" i="57"/>
  <c r="L41" i="57"/>
  <c r="M41" i="57"/>
  <c r="N41" i="57"/>
  <c r="O41" i="57"/>
  <c r="P41" i="57"/>
  <c r="Q41" i="57"/>
  <c r="R41" i="57"/>
  <c r="S41" i="57"/>
  <c r="T41" i="57"/>
  <c r="U41" i="57"/>
  <c r="V41" i="57"/>
  <c r="W41" i="57"/>
  <c r="X41" i="57"/>
  <c r="Y41" i="57"/>
  <c r="Z41" i="57"/>
  <c r="AA41" i="57"/>
  <c r="AB41" i="57"/>
  <c r="AC41" i="57"/>
  <c r="AD41" i="57"/>
  <c r="B42" i="57"/>
  <c r="C42" i="57"/>
  <c r="D42" i="57"/>
  <c r="E42" i="57"/>
  <c r="F42" i="57"/>
  <c r="G42" i="57"/>
  <c r="H42" i="57"/>
  <c r="I42" i="57"/>
  <c r="J42" i="57"/>
  <c r="K42" i="57"/>
  <c r="L42" i="57"/>
  <c r="M42" i="57"/>
  <c r="N42" i="57"/>
  <c r="O42" i="57"/>
  <c r="P42" i="57"/>
  <c r="Q42" i="57"/>
  <c r="R42" i="57"/>
  <c r="S42" i="57"/>
  <c r="T42" i="57"/>
  <c r="U42" i="57"/>
  <c r="V42" i="57"/>
  <c r="W42" i="57"/>
  <c r="X42" i="57"/>
  <c r="Y42" i="57"/>
  <c r="Z42" i="57"/>
  <c r="AA42" i="57"/>
  <c r="AB42" i="57"/>
  <c r="AC42" i="57"/>
  <c r="AD42" i="57"/>
  <c r="B43" i="57"/>
  <c r="C43" i="57"/>
  <c r="D43" i="57"/>
  <c r="E43" i="57"/>
  <c r="F43" i="57"/>
  <c r="G43" i="57"/>
  <c r="H43" i="57"/>
  <c r="I43" i="57"/>
  <c r="J43" i="57"/>
  <c r="K43" i="57"/>
  <c r="L43" i="57"/>
  <c r="M43" i="57"/>
  <c r="N43" i="57"/>
  <c r="O43" i="57"/>
  <c r="P43" i="57"/>
  <c r="Q43" i="57"/>
  <c r="R43" i="57"/>
  <c r="S43" i="57"/>
  <c r="T43" i="57"/>
  <c r="U43" i="57"/>
  <c r="V43" i="57"/>
  <c r="W43" i="57"/>
  <c r="X43" i="57"/>
  <c r="Y43" i="57"/>
  <c r="Z43" i="57"/>
  <c r="AA43" i="57"/>
  <c r="AB43" i="57"/>
  <c r="AC43" i="57"/>
  <c r="AD43" i="57"/>
  <c r="B44" i="57"/>
  <c r="C44" i="57"/>
  <c r="D44" i="57"/>
  <c r="E44" i="57"/>
  <c r="F44" i="57"/>
  <c r="G44" i="57"/>
  <c r="H44" i="57"/>
  <c r="I44" i="57"/>
  <c r="J44" i="57"/>
  <c r="K44" i="57"/>
  <c r="L44" i="57"/>
  <c r="M44" i="57"/>
  <c r="N44" i="57"/>
  <c r="O44" i="57"/>
  <c r="P44" i="57"/>
  <c r="Q44" i="57"/>
  <c r="R44" i="57"/>
  <c r="S44" i="57"/>
  <c r="T44" i="57"/>
  <c r="U44" i="57"/>
  <c r="V44" i="57"/>
  <c r="W44" i="57"/>
  <c r="X44" i="57"/>
  <c r="Y44" i="57"/>
  <c r="Z44" i="57"/>
  <c r="AA44" i="57"/>
  <c r="AB44" i="57"/>
  <c r="AC44" i="57"/>
  <c r="AD44" i="57"/>
  <c r="B45" i="57"/>
  <c r="C45" i="57"/>
  <c r="D45" i="57"/>
  <c r="E45" i="57"/>
  <c r="F45" i="57"/>
  <c r="G45" i="57"/>
  <c r="H45" i="57"/>
  <c r="I45" i="57"/>
  <c r="J45" i="57"/>
  <c r="K45" i="57"/>
  <c r="L45" i="57"/>
  <c r="M45" i="57"/>
  <c r="N45" i="57"/>
  <c r="O45" i="57"/>
  <c r="P45" i="57"/>
  <c r="Q45" i="57"/>
  <c r="R45" i="57"/>
  <c r="S45" i="57"/>
  <c r="T45" i="57"/>
  <c r="U45" i="57"/>
  <c r="V45" i="57"/>
  <c r="W45" i="57"/>
  <c r="X45" i="57"/>
  <c r="Y45" i="57"/>
  <c r="Z45" i="57"/>
  <c r="AA45" i="57"/>
  <c r="AB45" i="57"/>
  <c r="AC45" i="57"/>
  <c r="AD45" i="57"/>
  <c r="B46" i="57"/>
  <c r="C46" i="57"/>
  <c r="D46" i="57"/>
  <c r="E46" i="57"/>
  <c r="F46" i="57"/>
  <c r="G46" i="57"/>
  <c r="H46" i="57"/>
  <c r="I46" i="57"/>
  <c r="J46" i="57"/>
  <c r="K46" i="57"/>
  <c r="L46" i="57"/>
  <c r="M46" i="57"/>
  <c r="N46" i="57"/>
  <c r="O46" i="57"/>
  <c r="P46" i="57"/>
  <c r="Q46" i="57"/>
  <c r="R46" i="57"/>
  <c r="S46" i="57"/>
  <c r="T46" i="57"/>
  <c r="U46" i="57"/>
  <c r="V46" i="57"/>
  <c r="W46" i="57"/>
  <c r="X46" i="57"/>
  <c r="Y46" i="57"/>
  <c r="Z46" i="57"/>
  <c r="AA46" i="57"/>
  <c r="AB46" i="57"/>
  <c r="AC46" i="57"/>
  <c r="AD46" i="57"/>
  <c r="B47" i="57"/>
  <c r="C47" i="57"/>
  <c r="D47" i="57"/>
  <c r="E47" i="57"/>
  <c r="F47" i="57"/>
  <c r="G47" i="57"/>
  <c r="H47" i="57"/>
  <c r="I47" i="57"/>
  <c r="J47" i="57"/>
  <c r="K47" i="57"/>
  <c r="L47" i="57"/>
  <c r="M47" i="57"/>
  <c r="N47" i="57"/>
  <c r="O47" i="57"/>
  <c r="P47" i="57"/>
  <c r="Q47" i="57"/>
  <c r="R47" i="57"/>
  <c r="S47" i="57"/>
  <c r="T47" i="57"/>
  <c r="U47" i="57"/>
  <c r="V47" i="57"/>
  <c r="W47" i="57"/>
  <c r="X47" i="57"/>
  <c r="Y47" i="57"/>
  <c r="Z47" i="57"/>
  <c r="AA47" i="57"/>
  <c r="AB47" i="57"/>
  <c r="AC47" i="57"/>
  <c r="AD47" i="57"/>
  <c r="B48" i="57"/>
  <c r="C48" i="57"/>
  <c r="D48" i="57"/>
  <c r="E48" i="57"/>
  <c r="F48" i="57"/>
  <c r="G48" i="57"/>
  <c r="H48" i="57"/>
  <c r="I48" i="57"/>
  <c r="J48" i="57"/>
  <c r="K48" i="57"/>
  <c r="L48" i="57"/>
  <c r="M48" i="57"/>
  <c r="N48" i="57"/>
  <c r="O48" i="57"/>
  <c r="P48" i="57"/>
  <c r="Q48" i="57"/>
  <c r="R48" i="57"/>
  <c r="S48" i="57"/>
  <c r="T48" i="57"/>
  <c r="U48" i="57"/>
  <c r="V48" i="57"/>
  <c r="W48" i="57"/>
  <c r="X48" i="57"/>
  <c r="Y48" i="57"/>
  <c r="Z48" i="57"/>
  <c r="AA48" i="57"/>
  <c r="AB48" i="57"/>
  <c r="AC48" i="57"/>
  <c r="AD48" i="57"/>
  <c r="B49" i="57"/>
  <c r="C49" i="57"/>
  <c r="D49" i="57"/>
  <c r="E49" i="57"/>
  <c r="F49" i="57"/>
  <c r="G49" i="57"/>
  <c r="H49" i="57"/>
  <c r="I49" i="57"/>
  <c r="J49" i="57"/>
  <c r="K49" i="57"/>
  <c r="L49" i="57"/>
  <c r="M49" i="57"/>
  <c r="N49" i="57"/>
  <c r="O49" i="57"/>
  <c r="P49" i="57"/>
  <c r="Q49" i="57"/>
  <c r="R49" i="57"/>
  <c r="S49" i="57"/>
  <c r="T49" i="57"/>
  <c r="U49" i="57"/>
  <c r="V49" i="57"/>
  <c r="W49" i="57"/>
  <c r="X49" i="57"/>
  <c r="Y49" i="57"/>
  <c r="Z49" i="57"/>
  <c r="AA49" i="57"/>
  <c r="AB49" i="57"/>
  <c r="AC49" i="57"/>
  <c r="AD49" i="57"/>
  <c r="B50" i="57"/>
  <c r="C50" i="57"/>
  <c r="D50" i="57"/>
  <c r="E50" i="57"/>
  <c r="F50" i="57"/>
  <c r="G50" i="57"/>
  <c r="H50" i="57"/>
  <c r="I50" i="57"/>
  <c r="J50" i="57"/>
  <c r="K50" i="57"/>
  <c r="L50" i="57"/>
  <c r="M50" i="57"/>
  <c r="N50" i="57"/>
  <c r="O50" i="57"/>
  <c r="P50" i="57"/>
  <c r="Q50" i="57"/>
  <c r="R50" i="57"/>
  <c r="S50" i="57"/>
  <c r="T50" i="57"/>
  <c r="U50" i="57"/>
  <c r="V50" i="57"/>
  <c r="W50" i="57"/>
  <c r="X50" i="57"/>
  <c r="Y50" i="57"/>
  <c r="Z50" i="57"/>
  <c r="AA50" i="57"/>
  <c r="AB50" i="57"/>
  <c r="AC50" i="57"/>
  <c r="AD50" i="57"/>
  <c r="B51" i="57"/>
  <c r="C51" i="57"/>
  <c r="D51" i="57"/>
  <c r="E51" i="57"/>
  <c r="F51" i="57"/>
  <c r="G51" i="57"/>
  <c r="H51" i="57"/>
  <c r="I51" i="57"/>
  <c r="J51" i="57"/>
  <c r="K51" i="57"/>
  <c r="L51" i="57"/>
  <c r="M51" i="57"/>
  <c r="N51" i="57"/>
  <c r="O51" i="57"/>
  <c r="P51" i="57"/>
  <c r="Q51" i="57"/>
  <c r="R51" i="57"/>
  <c r="S51" i="57"/>
  <c r="T51" i="57"/>
  <c r="U51" i="57"/>
  <c r="V51" i="57"/>
  <c r="W51" i="57"/>
  <c r="X51" i="57"/>
  <c r="Y51" i="57"/>
  <c r="Z51" i="57"/>
  <c r="AA51" i="57"/>
  <c r="AB51" i="57"/>
  <c r="AC51" i="57"/>
  <c r="AD51" i="57"/>
  <c r="B52" i="57"/>
  <c r="C52" i="57"/>
  <c r="D52" i="57"/>
  <c r="E52" i="57"/>
  <c r="F52" i="57"/>
  <c r="G52" i="57"/>
  <c r="H52" i="57"/>
  <c r="I52" i="57"/>
  <c r="J52" i="57"/>
  <c r="K52" i="57"/>
  <c r="L52" i="57"/>
  <c r="M52" i="57"/>
  <c r="N52" i="57"/>
  <c r="O52" i="57"/>
  <c r="P52" i="57"/>
  <c r="Q52" i="57"/>
  <c r="R52" i="57"/>
  <c r="S52" i="57"/>
  <c r="T52" i="57"/>
  <c r="U52" i="57"/>
  <c r="V52" i="57"/>
  <c r="W52" i="57"/>
  <c r="X52" i="57"/>
  <c r="Y52" i="57"/>
  <c r="Z52" i="57"/>
  <c r="AA52" i="57"/>
  <c r="AB52" i="57"/>
  <c r="AC52" i="57"/>
  <c r="AD52" i="57"/>
  <c r="B53" i="57"/>
  <c r="C53" i="57"/>
  <c r="D53" i="57"/>
  <c r="E53" i="57"/>
  <c r="F53" i="57"/>
  <c r="G53" i="57"/>
  <c r="H53" i="57"/>
  <c r="I53" i="57"/>
  <c r="J53" i="57"/>
  <c r="K53" i="57"/>
  <c r="L53" i="57"/>
  <c r="M53" i="57"/>
  <c r="N53" i="57"/>
  <c r="O53" i="57"/>
  <c r="P53" i="57"/>
  <c r="Q53" i="57"/>
  <c r="R53" i="57"/>
  <c r="S53" i="57"/>
  <c r="T53" i="57"/>
  <c r="U53" i="57"/>
  <c r="V53" i="57"/>
  <c r="W53" i="57"/>
  <c r="X53" i="57"/>
  <c r="Y53" i="57"/>
  <c r="Z53" i="57"/>
  <c r="AA53" i="57"/>
  <c r="AB53" i="57"/>
  <c r="AC53" i="57"/>
  <c r="AD53" i="57"/>
  <c r="B54" i="57"/>
  <c r="C54" i="57"/>
  <c r="D54" i="57"/>
  <c r="E54" i="57"/>
  <c r="F54" i="57"/>
  <c r="G54" i="57"/>
  <c r="H54" i="57"/>
  <c r="I54" i="57"/>
  <c r="J54" i="57"/>
  <c r="K54" i="57"/>
  <c r="L54" i="57"/>
  <c r="M54" i="57"/>
  <c r="N54" i="57"/>
  <c r="O54" i="57"/>
  <c r="P54" i="57"/>
  <c r="Q54" i="57"/>
  <c r="R54" i="57"/>
  <c r="S54" i="57"/>
  <c r="T54" i="57"/>
  <c r="U54" i="57"/>
  <c r="V54" i="57"/>
  <c r="W54" i="57"/>
  <c r="X54" i="57"/>
  <c r="Y54" i="57"/>
  <c r="Z54" i="57"/>
  <c r="AA54" i="57"/>
  <c r="AB54" i="57"/>
  <c r="AC54" i="57"/>
  <c r="AD54" i="57"/>
  <c r="B55" i="57"/>
  <c r="C55" i="57"/>
  <c r="D55" i="57"/>
  <c r="E55" i="57"/>
  <c r="F55" i="57"/>
  <c r="G55" i="57"/>
  <c r="H55" i="57"/>
  <c r="I55" i="57"/>
  <c r="J55" i="57"/>
  <c r="K55" i="57"/>
  <c r="L55" i="57"/>
  <c r="M55" i="57"/>
  <c r="N55" i="57"/>
  <c r="O55" i="57"/>
  <c r="P55" i="57"/>
  <c r="Q55" i="57"/>
  <c r="R55" i="57"/>
  <c r="S55" i="57"/>
  <c r="T55" i="57"/>
  <c r="U55" i="57"/>
  <c r="V55" i="57"/>
  <c r="W55" i="57"/>
  <c r="X55" i="57"/>
  <c r="Y55" i="57"/>
  <c r="Z55" i="57"/>
  <c r="AA55" i="57"/>
  <c r="AB55" i="57"/>
  <c r="AC55" i="57"/>
  <c r="AD55" i="57"/>
  <c r="B56" i="57"/>
  <c r="C56" i="57"/>
  <c r="D56" i="57"/>
  <c r="E56" i="57"/>
  <c r="F56" i="57"/>
  <c r="G56" i="57"/>
  <c r="H56" i="57"/>
  <c r="I56" i="57"/>
  <c r="J56" i="57"/>
  <c r="K56" i="57"/>
  <c r="L56" i="57"/>
  <c r="M56" i="57"/>
  <c r="N56" i="57"/>
  <c r="O56" i="57"/>
  <c r="P56" i="57"/>
  <c r="Q56" i="57"/>
  <c r="R56" i="57"/>
  <c r="S56" i="57"/>
  <c r="T56" i="57"/>
  <c r="U56" i="57"/>
  <c r="V56" i="57"/>
  <c r="W56" i="57"/>
  <c r="X56" i="57"/>
  <c r="Y56" i="57"/>
  <c r="Z56" i="57"/>
  <c r="AA56" i="57"/>
  <c r="AB56" i="57"/>
  <c r="AC56" i="57"/>
  <c r="AD56" i="57"/>
  <c r="B57" i="57"/>
  <c r="C57" i="57"/>
  <c r="D57" i="57"/>
  <c r="E57" i="57"/>
  <c r="F57" i="57"/>
  <c r="G57" i="57"/>
  <c r="H57" i="57"/>
  <c r="I57" i="57"/>
  <c r="J57" i="57"/>
  <c r="K57" i="57"/>
  <c r="L57" i="57"/>
  <c r="M57" i="57"/>
  <c r="N57" i="57"/>
  <c r="O57" i="57"/>
  <c r="P57" i="57"/>
  <c r="Q57" i="57"/>
  <c r="R57" i="57"/>
  <c r="S57" i="57"/>
  <c r="T57" i="57"/>
  <c r="U57" i="57"/>
  <c r="V57" i="57"/>
  <c r="W57" i="57"/>
  <c r="X57" i="57"/>
  <c r="Y57" i="57"/>
  <c r="Z57" i="57"/>
  <c r="AA57" i="57"/>
  <c r="AB57" i="57"/>
  <c r="AC57" i="57"/>
  <c r="AD57" i="57"/>
  <c r="B58" i="57"/>
  <c r="C58" i="57"/>
  <c r="D58" i="57"/>
  <c r="E58" i="57"/>
  <c r="F58" i="57"/>
  <c r="G58" i="57"/>
  <c r="H58" i="57"/>
  <c r="I58" i="57"/>
  <c r="J58" i="57"/>
  <c r="K58" i="57"/>
  <c r="L58" i="57"/>
  <c r="M58" i="57"/>
  <c r="N58" i="57"/>
  <c r="O58" i="57"/>
  <c r="P58" i="57"/>
  <c r="Q58" i="57"/>
  <c r="R58" i="57"/>
  <c r="S58" i="57"/>
  <c r="T58" i="57"/>
  <c r="U58" i="57"/>
  <c r="V58" i="57"/>
  <c r="W58" i="57"/>
  <c r="X58" i="57"/>
  <c r="Y58" i="57"/>
  <c r="Z58" i="57"/>
  <c r="AA58" i="57"/>
  <c r="AB58" i="57"/>
  <c r="AC58" i="57"/>
  <c r="AD58" i="57"/>
  <c r="B59" i="57"/>
  <c r="C59" i="57"/>
  <c r="D59" i="57"/>
  <c r="E59" i="57"/>
  <c r="F59" i="57"/>
  <c r="G59" i="57"/>
  <c r="H59" i="57"/>
  <c r="I59" i="57"/>
  <c r="J59" i="57"/>
  <c r="K59" i="57"/>
  <c r="L59" i="57"/>
  <c r="M59" i="57"/>
  <c r="N59" i="57"/>
  <c r="O59" i="57"/>
  <c r="P59" i="57"/>
  <c r="Q59" i="57"/>
  <c r="R59" i="57"/>
  <c r="S59" i="57"/>
  <c r="T59" i="57"/>
  <c r="U59" i="57"/>
  <c r="V59" i="57"/>
  <c r="W59" i="57"/>
  <c r="X59" i="57"/>
  <c r="Y59" i="57"/>
  <c r="Z59" i="57"/>
  <c r="AA59" i="57"/>
  <c r="AB59" i="57"/>
  <c r="AC59" i="57"/>
  <c r="AD59" i="57"/>
  <c r="B60" i="57"/>
  <c r="C60" i="57"/>
  <c r="D60" i="57"/>
  <c r="E60" i="57"/>
  <c r="F60" i="57"/>
  <c r="G60" i="57"/>
  <c r="H60" i="57"/>
  <c r="I60" i="57"/>
  <c r="J60" i="57"/>
  <c r="K60" i="57"/>
  <c r="L60" i="57"/>
  <c r="M60" i="57"/>
  <c r="N60" i="57"/>
  <c r="O60" i="57"/>
  <c r="P60" i="57"/>
  <c r="Q60" i="57"/>
  <c r="R60" i="57"/>
  <c r="S60" i="57"/>
  <c r="T60" i="57"/>
  <c r="U60" i="57"/>
  <c r="V60" i="57"/>
  <c r="W60" i="57"/>
  <c r="X60" i="57"/>
  <c r="Y60" i="57"/>
  <c r="Z60" i="57"/>
  <c r="AA60" i="57"/>
  <c r="AB60" i="57"/>
  <c r="AC60" i="57"/>
  <c r="AD60" i="57"/>
  <c r="B61" i="57"/>
  <c r="C61" i="57"/>
  <c r="D61" i="57"/>
  <c r="E61" i="57"/>
  <c r="F61" i="57"/>
  <c r="G61" i="57"/>
  <c r="H61" i="57"/>
  <c r="I61" i="57"/>
  <c r="J61" i="57"/>
  <c r="K61" i="57"/>
  <c r="L61" i="57"/>
  <c r="M61" i="57"/>
  <c r="N61" i="57"/>
  <c r="O61" i="57"/>
  <c r="P61" i="57"/>
  <c r="Q61" i="57"/>
  <c r="R61" i="57"/>
  <c r="S61" i="57"/>
  <c r="T61" i="57"/>
  <c r="U61" i="57"/>
  <c r="V61" i="57"/>
  <c r="W61" i="57"/>
  <c r="X61" i="57"/>
  <c r="Y61" i="57"/>
  <c r="Z61" i="57"/>
  <c r="AA61" i="57"/>
  <c r="AB61" i="57"/>
  <c r="AC61" i="57"/>
  <c r="AD61" i="57"/>
  <c r="B62" i="57"/>
  <c r="C62" i="57"/>
  <c r="D62" i="57"/>
  <c r="E62" i="57"/>
  <c r="F62" i="57"/>
  <c r="G62" i="57"/>
  <c r="H62" i="57"/>
  <c r="I62" i="57"/>
  <c r="J62" i="57"/>
  <c r="K62" i="57"/>
  <c r="L62" i="57"/>
  <c r="M62" i="57"/>
  <c r="N62" i="57"/>
  <c r="O62" i="57"/>
  <c r="P62" i="57"/>
  <c r="Q62" i="57"/>
  <c r="R62" i="57"/>
  <c r="S62" i="57"/>
  <c r="T62" i="57"/>
  <c r="U62" i="57"/>
  <c r="V62" i="57"/>
  <c r="W62" i="57"/>
  <c r="X62" i="57"/>
  <c r="Y62" i="57"/>
  <c r="Z62" i="57"/>
  <c r="AA62" i="57"/>
  <c r="AB62" i="57"/>
  <c r="AC62" i="57"/>
  <c r="AD62" i="57"/>
  <c r="B63" i="57"/>
  <c r="C63" i="57"/>
  <c r="D63" i="57"/>
  <c r="E63" i="57"/>
  <c r="F63" i="57"/>
  <c r="G63" i="57"/>
  <c r="H63" i="57"/>
  <c r="I63" i="57"/>
  <c r="J63" i="57"/>
  <c r="K63" i="57"/>
  <c r="L63" i="57"/>
  <c r="M63" i="57"/>
  <c r="N63" i="57"/>
  <c r="O63" i="57"/>
  <c r="P63" i="57"/>
  <c r="Q63" i="57"/>
  <c r="R63" i="57"/>
  <c r="S63" i="57"/>
  <c r="T63" i="57"/>
  <c r="U63" i="57"/>
  <c r="V63" i="57"/>
  <c r="W63" i="57"/>
  <c r="X63" i="57"/>
  <c r="Y63" i="57"/>
  <c r="Z63" i="57"/>
  <c r="AA63" i="57"/>
  <c r="AB63" i="57"/>
  <c r="AC63" i="57"/>
  <c r="AD63" i="57"/>
  <c r="B64" i="57"/>
  <c r="C64" i="57"/>
  <c r="D64" i="57"/>
  <c r="E64" i="57"/>
  <c r="F64" i="57"/>
  <c r="G64" i="57"/>
  <c r="H64" i="57"/>
  <c r="I64" i="57"/>
  <c r="J64" i="57"/>
  <c r="K64" i="57"/>
  <c r="L64" i="57"/>
  <c r="M64" i="57"/>
  <c r="N64" i="57"/>
  <c r="O64" i="57"/>
  <c r="P64" i="57"/>
  <c r="Q64" i="57"/>
  <c r="R64" i="57"/>
  <c r="S64" i="57"/>
  <c r="T64" i="57"/>
  <c r="U64" i="57"/>
  <c r="V64" i="57"/>
  <c r="W64" i="57"/>
  <c r="X64" i="57"/>
  <c r="Y64" i="57"/>
  <c r="Z64" i="57"/>
  <c r="AA64" i="57"/>
  <c r="AB64" i="57"/>
  <c r="AC64" i="57"/>
  <c r="AD64" i="57"/>
  <c r="B65" i="57"/>
  <c r="C65" i="57"/>
  <c r="D65" i="57"/>
  <c r="E65" i="57"/>
  <c r="F65" i="57"/>
  <c r="G65" i="57"/>
  <c r="H65" i="57"/>
  <c r="I65" i="57"/>
  <c r="J65" i="57"/>
  <c r="K65" i="57"/>
  <c r="L65" i="57"/>
  <c r="M65" i="57"/>
  <c r="N65" i="57"/>
  <c r="O65" i="57"/>
  <c r="P65" i="57"/>
  <c r="Q65" i="57"/>
  <c r="R65" i="57"/>
  <c r="S65" i="57"/>
  <c r="T65" i="57"/>
  <c r="U65" i="57"/>
  <c r="V65" i="57"/>
  <c r="W65" i="57"/>
  <c r="X65" i="57"/>
  <c r="Y65" i="57"/>
  <c r="Z65" i="57"/>
  <c r="AA65" i="57"/>
  <c r="AB65" i="57"/>
  <c r="AC65" i="57"/>
  <c r="AD65" i="57"/>
  <c r="B66" i="57"/>
  <c r="C66" i="57"/>
  <c r="D66" i="57"/>
  <c r="E66" i="57"/>
  <c r="F66" i="57"/>
  <c r="G66" i="57"/>
  <c r="H66" i="57"/>
  <c r="I66" i="57"/>
  <c r="J66" i="57"/>
  <c r="K66" i="57"/>
  <c r="L66" i="57"/>
  <c r="M66" i="57"/>
  <c r="N66" i="57"/>
  <c r="O66" i="57"/>
  <c r="P66" i="57"/>
  <c r="Q66" i="57"/>
  <c r="R66" i="57"/>
  <c r="S66" i="57"/>
  <c r="T66" i="57"/>
  <c r="U66" i="57"/>
  <c r="V66" i="57"/>
  <c r="W66" i="57"/>
  <c r="X66" i="57"/>
  <c r="Y66" i="57"/>
  <c r="Z66" i="57"/>
  <c r="AA66" i="57"/>
  <c r="AB66" i="57"/>
  <c r="AC66" i="57"/>
  <c r="AD66" i="57"/>
  <c r="B67" i="57"/>
  <c r="C67" i="57"/>
  <c r="D67" i="57"/>
  <c r="E67" i="57"/>
  <c r="F67" i="57"/>
  <c r="G67" i="57"/>
  <c r="H67" i="57"/>
  <c r="I67" i="57"/>
  <c r="J67" i="57"/>
  <c r="K67" i="57"/>
  <c r="L67" i="57"/>
  <c r="M67" i="57"/>
  <c r="N67" i="57"/>
  <c r="O67" i="57"/>
  <c r="P67" i="57"/>
  <c r="Q67" i="57"/>
  <c r="R67" i="57"/>
  <c r="S67" i="57"/>
  <c r="T67" i="57"/>
  <c r="U67" i="57"/>
  <c r="V67" i="57"/>
  <c r="W67" i="57"/>
  <c r="X67" i="57"/>
  <c r="Y67" i="57"/>
  <c r="Z67" i="57"/>
  <c r="AA67" i="57"/>
  <c r="AB67" i="57"/>
  <c r="AC67" i="57"/>
  <c r="AD67" i="57"/>
  <c r="B68" i="57"/>
  <c r="C68" i="57"/>
  <c r="D68" i="57"/>
  <c r="E68" i="57"/>
  <c r="F68" i="57"/>
  <c r="G68" i="57"/>
  <c r="H68" i="57"/>
  <c r="I68" i="57"/>
  <c r="J68" i="57"/>
  <c r="K68" i="57"/>
  <c r="L68" i="57"/>
  <c r="M68" i="57"/>
  <c r="N68" i="57"/>
  <c r="O68" i="57"/>
  <c r="P68" i="57"/>
  <c r="Q68" i="57"/>
  <c r="R68" i="57"/>
  <c r="S68" i="57"/>
  <c r="T68" i="57"/>
  <c r="U68" i="57"/>
  <c r="V68" i="57"/>
  <c r="W68" i="57"/>
  <c r="X68" i="57"/>
  <c r="Y68" i="57"/>
  <c r="Z68" i="57"/>
  <c r="AA68" i="57"/>
  <c r="AB68" i="57"/>
  <c r="AC68" i="57"/>
  <c r="AD68" i="57"/>
  <c r="B69" i="57"/>
  <c r="C69" i="57"/>
  <c r="D69" i="57"/>
  <c r="E69" i="57"/>
  <c r="F69" i="57"/>
  <c r="G69" i="57"/>
  <c r="H69" i="57"/>
  <c r="I69" i="57"/>
  <c r="J69" i="57"/>
  <c r="K69" i="57"/>
  <c r="L69" i="57"/>
  <c r="M69" i="57"/>
  <c r="N69" i="57"/>
  <c r="O69" i="57"/>
  <c r="P69" i="57"/>
  <c r="Q69" i="57"/>
  <c r="R69" i="57"/>
  <c r="S69" i="57"/>
  <c r="T69" i="57"/>
  <c r="U69" i="57"/>
  <c r="V69" i="57"/>
  <c r="W69" i="57"/>
  <c r="X69" i="57"/>
  <c r="Y69" i="57"/>
  <c r="Z69" i="57"/>
  <c r="AA69" i="57"/>
  <c r="AB69" i="57"/>
  <c r="AC69" i="57"/>
  <c r="AD69" i="57"/>
  <c r="B70" i="57"/>
  <c r="C70" i="57"/>
  <c r="D70" i="57"/>
  <c r="E70" i="57"/>
  <c r="F70" i="57"/>
  <c r="G70" i="57"/>
  <c r="H70" i="57"/>
  <c r="I70" i="57"/>
  <c r="J70" i="57"/>
  <c r="K70" i="57"/>
  <c r="L70" i="57"/>
  <c r="M70" i="57"/>
  <c r="N70" i="57"/>
  <c r="O70" i="57"/>
  <c r="P70" i="57"/>
  <c r="Q70" i="57"/>
  <c r="R70" i="57"/>
  <c r="S70" i="57"/>
  <c r="T70" i="57"/>
  <c r="U70" i="57"/>
  <c r="V70" i="57"/>
  <c r="W70" i="57"/>
  <c r="X70" i="57"/>
  <c r="Y70" i="57"/>
  <c r="Z70" i="57"/>
  <c r="AA70" i="57"/>
  <c r="AB70" i="57"/>
  <c r="AC70" i="57"/>
  <c r="AD70" i="57"/>
  <c r="B71" i="57"/>
  <c r="C71" i="57"/>
  <c r="D71" i="57"/>
  <c r="E71" i="57"/>
  <c r="F71" i="57"/>
  <c r="G71" i="57"/>
  <c r="H71" i="57"/>
  <c r="I71" i="57"/>
  <c r="J71" i="57"/>
  <c r="K71" i="57"/>
  <c r="L71" i="57"/>
  <c r="M71" i="57"/>
  <c r="N71" i="57"/>
  <c r="O71" i="57"/>
  <c r="P71" i="57"/>
  <c r="Q71" i="57"/>
  <c r="R71" i="57"/>
  <c r="S71" i="57"/>
  <c r="T71" i="57"/>
  <c r="U71" i="57"/>
  <c r="V71" i="57"/>
  <c r="W71" i="57"/>
  <c r="X71" i="57"/>
  <c r="Y71" i="57"/>
  <c r="Z71" i="57"/>
  <c r="AA71" i="57"/>
  <c r="AB71" i="57"/>
  <c r="AC71" i="57"/>
  <c r="AD71" i="57"/>
  <c r="B72" i="57"/>
  <c r="C72" i="57"/>
  <c r="D72" i="57"/>
  <c r="E72" i="57"/>
  <c r="F72" i="57"/>
  <c r="G72" i="57"/>
  <c r="H72" i="57"/>
  <c r="I72" i="57"/>
  <c r="J72" i="57"/>
  <c r="K72" i="57"/>
  <c r="L72" i="57"/>
  <c r="M72" i="57"/>
  <c r="N72" i="57"/>
  <c r="O72" i="57"/>
  <c r="P72" i="57"/>
  <c r="Q72" i="57"/>
  <c r="R72" i="57"/>
  <c r="S72" i="57"/>
  <c r="T72" i="57"/>
  <c r="U72" i="57"/>
  <c r="V72" i="57"/>
  <c r="W72" i="57"/>
  <c r="X72" i="57"/>
  <c r="Y72" i="57"/>
  <c r="Z72" i="57"/>
  <c r="AA72" i="57"/>
  <c r="AB72" i="57"/>
  <c r="AC72" i="57"/>
  <c r="AD72" i="57"/>
  <c r="B73" i="57"/>
  <c r="C73" i="57"/>
  <c r="D73" i="57"/>
  <c r="E73" i="57"/>
  <c r="F73" i="57"/>
  <c r="G73" i="57"/>
  <c r="H73" i="57"/>
  <c r="I73" i="57"/>
  <c r="J73" i="57"/>
  <c r="K73" i="57"/>
  <c r="L73" i="57"/>
  <c r="M73" i="57"/>
  <c r="N73" i="57"/>
  <c r="O73" i="57"/>
  <c r="P73" i="57"/>
  <c r="Q73" i="57"/>
  <c r="R73" i="57"/>
  <c r="S73" i="57"/>
  <c r="T73" i="57"/>
  <c r="U73" i="57"/>
  <c r="V73" i="57"/>
  <c r="W73" i="57"/>
  <c r="X73" i="57"/>
  <c r="Y73" i="57"/>
  <c r="Z73" i="57"/>
  <c r="AA73" i="57"/>
  <c r="AB73" i="57"/>
  <c r="AC73" i="57"/>
  <c r="AD73" i="57"/>
  <c r="B74" i="57"/>
  <c r="C74" i="57"/>
  <c r="D74" i="57"/>
  <c r="E74" i="57"/>
  <c r="F74" i="57"/>
  <c r="G74" i="57"/>
  <c r="H74" i="57"/>
  <c r="I74" i="57"/>
  <c r="J74" i="57"/>
  <c r="K74" i="57"/>
  <c r="L74" i="57"/>
  <c r="M74" i="57"/>
  <c r="N74" i="57"/>
  <c r="O74" i="57"/>
  <c r="P74" i="57"/>
  <c r="Q74" i="57"/>
  <c r="R74" i="57"/>
  <c r="S74" i="57"/>
  <c r="T74" i="57"/>
  <c r="U74" i="57"/>
  <c r="V74" i="57"/>
  <c r="W74" i="57"/>
  <c r="X74" i="57"/>
  <c r="Y74" i="57"/>
  <c r="Z74" i="57"/>
  <c r="AA74" i="57"/>
  <c r="AB74" i="57"/>
  <c r="AC74" i="57"/>
  <c r="AD74" i="57"/>
  <c r="B75" i="57"/>
  <c r="C75" i="57"/>
  <c r="D75" i="57"/>
  <c r="E75" i="57"/>
  <c r="F75" i="57"/>
  <c r="G75" i="57"/>
  <c r="H75" i="57"/>
  <c r="I75" i="57"/>
  <c r="J75" i="57"/>
  <c r="K75" i="57"/>
  <c r="L75" i="57"/>
  <c r="M75" i="57"/>
  <c r="N75" i="57"/>
  <c r="O75" i="57"/>
  <c r="P75" i="57"/>
  <c r="Q75" i="57"/>
  <c r="R75" i="57"/>
  <c r="S75" i="57"/>
  <c r="T75" i="57"/>
  <c r="U75" i="57"/>
  <c r="V75" i="57"/>
  <c r="W75" i="57"/>
  <c r="X75" i="57"/>
  <c r="Y75" i="57"/>
  <c r="Z75" i="57"/>
  <c r="AA75" i="57"/>
  <c r="AB75" i="57"/>
  <c r="AC75" i="57"/>
  <c r="AD75" i="57"/>
  <c r="B76" i="57"/>
  <c r="C76" i="57"/>
  <c r="D76" i="57"/>
  <c r="E76" i="57"/>
  <c r="F76" i="57"/>
  <c r="G76" i="57"/>
  <c r="H76" i="57"/>
  <c r="I76" i="57"/>
  <c r="J76" i="57"/>
  <c r="K76" i="57"/>
  <c r="L76" i="57"/>
  <c r="M76" i="57"/>
  <c r="N76" i="57"/>
  <c r="O76" i="57"/>
  <c r="P76" i="57"/>
  <c r="Q76" i="57"/>
  <c r="R76" i="57"/>
  <c r="S76" i="57"/>
  <c r="T76" i="57"/>
  <c r="U76" i="57"/>
  <c r="V76" i="57"/>
  <c r="W76" i="57"/>
  <c r="X76" i="57"/>
  <c r="Y76" i="57"/>
  <c r="Z76" i="57"/>
  <c r="AA76" i="57"/>
  <c r="AB76" i="57"/>
  <c r="AC76" i="57"/>
  <c r="AD76" i="57"/>
  <c r="B77" i="57"/>
  <c r="C77" i="57"/>
  <c r="D77" i="57"/>
  <c r="E77" i="57"/>
  <c r="F77" i="57"/>
  <c r="G77" i="57"/>
  <c r="H77" i="57"/>
  <c r="I77" i="57"/>
  <c r="J77" i="57"/>
  <c r="K77" i="57"/>
  <c r="L77" i="57"/>
  <c r="M77" i="57"/>
  <c r="N77" i="57"/>
  <c r="O77" i="57"/>
  <c r="P77" i="57"/>
  <c r="Q77" i="57"/>
  <c r="R77" i="57"/>
  <c r="S77" i="57"/>
  <c r="T77" i="57"/>
  <c r="U77" i="57"/>
  <c r="V77" i="57"/>
  <c r="W77" i="57"/>
  <c r="X77" i="57"/>
  <c r="Y77" i="57"/>
  <c r="Z77" i="57"/>
  <c r="AA77" i="57"/>
  <c r="AB77" i="57"/>
  <c r="AC77" i="57"/>
  <c r="AD77" i="57"/>
  <c r="B78" i="57"/>
  <c r="C78" i="57"/>
  <c r="D78" i="57"/>
  <c r="E78" i="57"/>
  <c r="F78" i="57"/>
  <c r="G78" i="57"/>
  <c r="H78" i="57"/>
  <c r="I78" i="57"/>
  <c r="J78" i="57"/>
  <c r="K78" i="57"/>
  <c r="L78" i="57"/>
  <c r="M78" i="57"/>
  <c r="N78" i="57"/>
  <c r="O78" i="57"/>
  <c r="P78" i="57"/>
  <c r="Q78" i="57"/>
  <c r="R78" i="57"/>
  <c r="S78" i="57"/>
  <c r="T78" i="57"/>
  <c r="U78" i="57"/>
  <c r="V78" i="57"/>
  <c r="W78" i="57"/>
  <c r="X78" i="57"/>
  <c r="Y78" i="57"/>
  <c r="Z78" i="57"/>
  <c r="AA78" i="57"/>
  <c r="AB78" i="57"/>
  <c r="AC78" i="57"/>
  <c r="AD78" i="57"/>
  <c r="B79" i="57"/>
  <c r="C79" i="57"/>
  <c r="D79" i="57"/>
  <c r="E79" i="57"/>
  <c r="F79" i="57"/>
  <c r="G79" i="57"/>
  <c r="H79" i="57"/>
  <c r="I79" i="57"/>
  <c r="J79" i="57"/>
  <c r="K79" i="57"/>
  <c r="L79" i="57"/>
  <c r="M79" i="57"/>
  <c r="N79" i="57"/>
  <c r="O79" i="57"/>
  <c r="P79" i="57"/>
  <c r="Q79" i="57"/>
  <c r="R79" i="57"/>
  <c r="S79" i="57"/>
  <c r="T79" i="57"/>
  <c r="U79" i="57"/>
  <c r="V79" i="57"/>
  <c r="W79" i="57"/>
  <c r="X79" i="57"/>
  <c r="Y79" i="57"/>
  <c r="Z79" i="57"/>
  <c r="AA79" i="57"/>
  <c r="AB79" i="57"/>
  <c r="AC79" i="57"/>
  <c r="AD79" i="57"/>
  <c r="B80" i="57"/>
  <c r="C80" i="57"/>
  <c r="D80" i="57"/>
  <c r="E80" i="57"/>
  <c r="F80" i="57"/>
  <c r="G80" i="57"/>
  <c r="H80" i="57"/>
  <c r="I80" i="57"/>
  <c r="J80" i="57"/>
  <c r="K80" i="57"/>
  <c r="L80" i="57"/>
  <c r="M80" i="57"/>
  <c r="N80" i="57"/>
  <c r="O80" i="57"/>
  <c r="P80" i="57"/>
  <c r="Q80" i="57"/>
  <c r="R80" i="57"/>
  <c r="S80" i="57"/>
  <c r="T80" i="57"/>
  <c r="U80" i="57"/>
  <c r="V80" i="57"/>
  <c r="W80" i="57"/>
  <c r="X80" i="57"/>
  <c r="Y80" i="57"/>
  <c r="Z80" i="57"/>
  <c r="AA80" i="57"/>
  <c r="AB80" i="57"/>
  <c r="AC80" i="57"/>
  <c r="AD80" i="57"/>
  <c r="B81" i="57"/>
  <c r="C81" i="57"/>
  <c r="D81" i="57"/>
  <c r="E81" i="57"/>
  <c r="F81" i="57"/>
  <c r="G81" i="57"/>
  <c r="H81" i="57"/>
  <c r="I81" i="57"/>
  <c r="J81" i="57"/>
  <c r="K81" i="57"/>
  <c r="L81" i="57"/>
  <c r="M81" i="57"/>
  <c r="N81" i="57"/>
  <c r="O81" i="57"/>
  <c r="P81" i="57"/>
  <c r="Q81" i="57"/>
  <c r="R81" i="57"/>
  <c r="S81" i="57"/>
  <c r="T81" i="57"/>
  <c r="U81" i="57"/>
  <c r="V81" i="57"/>
  <c r="W81" i="57"/>
  <c r="X81" i="57"/>
  <c r="Y81" i="57"/>
  <c r="Z81" i="57"/>
  <c r="AA81" i="57"/>
  <c r="AB81" i="57"/>
  <c r="AC81" i="57"/>
  <c r="AD81" i="57"/>
  <c r="B82" i="57"/>
  <c r="C82" i="57"/>
  <c r="D82" i="57"/>
  <c r="E82" i="57"/>
  <c r="F82" i="57"/>
  <c r="G82" i="57"/>
  <c r="H82" i="57"/>
  <c r="I82" i="57"/>
  <c r="J82" i="57"/>
  <c r="K82" i="57"/>
  <c r="L82" i="57"/>
  <c r="M82" i="57"/>
  <c r="N82" i="57"/>
  <c r="O82" i="57"/>
  <c r="P82" i="57"/>
  <c r="Q82" i="57"/>
  <c r="R82" i="57"/>
  <c r="S82" i="57"/>
  <c r="T82" i="57"/>
  <c r="U82" i="57"/>
  <c r="V82" i="57"/>
  <c r="W82" i="57"/>
  <c r="X82" i="57"/>
  <c r="Y82" i="57"/>
  <c r="Z82" i="57"/>
  <c r="AA82" i="57"/>
  <c r="AB82" i="57"/>
  <c r="AC82" i="57"/>
  <c r="AD82" i="57"/>
  <c r="B83" i="57"/>
  <c r="C83" i="57"/>
  <c r="D83" i="57"/>
  <c r="E83" i="57"/>
  <c r="F83" i="57"/>
  <c r="G83" i="57"/>
  <c r="H83" i="57"/>
  <c r="I83" i="57"/>
  <c r="J83" i="57"/>
  <c r="K83" i="57"/>
  <c r="L83" i="57"/>
  <c r="M83" i="57"/>
  <c r="N83" i="57"/>
  <c r="O83" i="57"/>
  <c r="P83" i="57"/>
  <c r="Q83" i="57"/>
  <c r="R83" i="57"/>
  <c r="S83" i="57"/>
  <c r="T83" i="57"/>
  <c r="U83" i="57"/>
  <c r="V83" i="57"/>
  <c r="W83" i="57"/>
  <c r="X83" i="57"/>
  <c r="Y83" i="57"/>
  <c r="Z83" i="57"/>
  <c r="AA83" i="57"/>
  <c r="AB83" i="57"/>
  <c r="AC83" i="57"/>
  <c r="AD83" i="57"/>
  <c r="B84" i="57"/>
  <c r="C84" i="57"/>
  <c r="D84" i="57"/>
  <c r="E84" i="57"/>
  <c r="F84" i="57"/>
  <c r="G84" i="57"/>
  <c r="H84" i="57"/>
  <c r="I84" i="57"/>
  <c r="J84" i="57"/>
  <c r="K84" i="57"/>
  <c r="L84" i="57"/>
  <c r="M84" i="57"/>
  <c r="N84" i="57"/>
  <c r="O84" i="57"/>
  <c r="P84" i="57"/>
  <c r="Q84" i="57"/>
  <c r="R84" i="57"/>
  <c r="S84" i="57"/>
  <c r="T84" i="57"/>
  <c r="U84" i="57"/>
  <c r="V84" i="57"/>
  <c r="W84" i="57"/>
  <c r="X84" i="57"/>
  <c r="Y84" i="57"/>
  <c r="Z84" i="57"/>
  <c r="AA84" i="57"/>
  <c r="AB84" i="57"/>
  <c r="AC84" i="57"/>
  <c r="AD84" i="57"/>
  <c r="B85" i="57"/>
  <c r="C85" i="57"/>
  <c r="D85" i="57"/>
  <c r="E85" i="57"/>
  <c r="F85" i="57"/>
  <c r="G85" i="57"/>
  <c r="H85" i="57"/>
  <c r="I85" i="57"/>
  <c r="J85" i="57"/>
  <c r="K85" i="57"/>
  <c r="L85" i="57"/>
  <c r="M85" i="57"/>
  <c r="N85" i="57"/>
  <c r="O85" i="57"/>
  <c r="P85" i="57"/>
  <c r="Q85" i="57"/>
  <c r="R85" i="57"/>
  <c r="S85" i="57"/>
  <c r="T85" i="57"/>
  <c r="U85" i="57"/>
  <c r="V85" i="57"/>
  <c r="W85" i="57"/>
  <c r="X85" i="57"/>
  <c r="Y85" i="57"/>
  <c r="Z85" i="57"/>
  <c r="AA85" i="57"/>
  <c r="AB85" i="57"/>
  <c r="AC85" i="57"/>
  <c r="AD85" i="57"/>
  <c r="B86" i="57"/>
  <c r="C86" i="57"/>
  <c r="D86" i="57"/>
  <c r="E86" i="57"/>
  <c r="F86" i="57"/>
  <c r="G86" i="57"/>
  <c r="H86" i="57"/>
  <c r="I86" i="57"/>
  <c r="J86" i="57"/>
  <c r="K86" i="57"/>
  <c r="L86" i="57"/>
  <c r="M86" i="57"/>
  <c r="N86" i="57"/>
  <c r="O86" i="57"/>
  <c r="P86" i="57"/>
  <c r="Q86" i="57"/>
  <c r="R86" i="57"/>
  <c r="S86" i="57"/>
  <c r="T86" i="57"/>
  <c r="U86" i="57"/>
  <c r="V86" i="57"/>
  <c r="W86" i="57"/>
  <c r="X86" i="57"/>
  <c r="Y86" i="57"/>
  <c r="Z86" i="57"/>
  <c r="AA86" i="57"/>
  <c r="AB86" i="57"/>
  <c r="AC86" i="57"/>
  <c r="AD86" i="57"/>
  <c r="B87" i="57"/>
  <c r="C87" i="57"/>
  <c r="D87" i="57"/>
  <c r="E87" i="57"/>
  <c r="F87" i="57"/>
  <c r="G87" i="57"/>
  <c r="H87" i="57"/>
  <c r="I87" i="57"/>
  <c r="J87" i="57"/>
  <c r="K87" i="57"/>
  <c r="L87" i="57"/>
  <c r="M87" i="57"/>
  <c r="N87" i="57"/>
  <c r="O87" i="57"/>
  <c r="P87" i="57"/>
  <c r="Q87" i="57"/>
  <c r="R87" i="57"/>
  <c r="S87" i="57"/>
  <c r="T87" i="57"/>
  <c r="U87" i="57"/>
  <c r="V87" i="57"/>
  <c r="W87" i="57"/>
  <c r="X87" i="57"/>
  <c r="Y87" i="57"/>
  <c r="Z87" i="57"/>
  <c r="AA87" i="57"/>
  <c r="AB87" i="57"/>
  <c r="AC87" i="57"/>
  <c r="AD87" i="57"/>
  <c r="B88" i="57"/>
  <c r="C88" i="57"/>
  <c r="D88" i="57"/>
  <c r="E88" i="57"/>
  <c r="F88" i="57"/>
  <c r="G88" i="57"/>
  <c r="H88" i="57"/>
  <c r="I88" i="57"/>
  <c r="J88" i="57"/>
  <c r="K88" i="57"/>
  <c r="L88" i="57"/>
  <c r="M88" i="57"/>
  <c r="N88" i="57"/>
  <c r="O88" i="57"/>
  <c r="P88" i="57"/>
  <c r="Q88" i="57"/>
  <c r="R88" i="57"/>
  <c r="S88" i="57"/>
  <c r="T88" i="57"/>
  <c r="U88" i="57"/>
  <c r="V88" i="57"/>
  <c r="W88" i="57"/>
  <c r="X88" i="57"/>
  <c r="Y88" i="57"/>
  <c r="Z88" i="57"/>
  <c r="AA88" i="57"/>
  <c r="AB88" i="57"/>
  <c r="AC88" i="57"/>
  <c r="AD88" i="57"/>
  <c r="B89" i="57"/>
  <c r="C89" i="57"/>
  <c r="D89" i="57"/>
  <c r="E89" i="57"/>
  <c r="F89" i="57"/>
  <c r="G89" i="57"/>
  <c r="H89" i="57"/>
  <c r="I89" i="57"/>
  <c r="J89" i="57"/>
  <c r="K89" i="57"/>
  <c r="L89" i="57"/>
  <c r="M89" i="57"/>
  <c r="N89" i="57"/>
  <c r="O89" i="57"/>
  <c r="P89" i="57"/>
  <c r="Q89" i="57"/>
  <c r="R89" i="57"/>
  <c r="S89" i="57"/>
  <c r="T89" i="57"/>
  <c r="U89" i="57"/>
  <c r="V89" i="57"/>
  <c r="W89" i="57"/>
  <c r="X89" i="57"/>
  <c r="Y89" i="57"/>
  <c r="Z89" i="57"/>
  <c r="AA89" i="57"/>
  <c r="AB89" i="57"/>
  <c r="AC89" i="57"/>
  <c r="AD89" i="57"/>
  <c r="B90" i="57"/>
  <c r="C90" i="57"/>
  <c r="D90" i="57"/>
  <c r="E90" i="57"/>
  <c r="F90" i="57"/>
  <c r="G90" i="57"/>
  <c r="H90" i="57"/>
  <c r="I90" i="57"/>
  <c r="J90" i="57"/>
  <c r="K90" i="57"/>
  <c r="L90" i="57"/>
  <c r="M90" i="57"/>
  <c r="N90" i="57"/>
  <c r="O90" i="57"/>
  <c r="P90" i="57"/>
  <c r="Q90" i="57"/>
  <c r="R90" i="57"/>
  <c r="S90" i="57"/>
  <c r="T90" i="57"/>
  <c r="U90" i="57"/>
  <c r="V90" i="57"/>
  <c r="W90" i="57"/>
  <c r="X90" i="57"/>
  <c r="Y90" i="57"/>
  <c r="Z90" i="57"/>
  <c r="AA90" i="57"/>
  <c r="AB90" i="57"/>
  <c r="AC90" i="57"/>
  <c r="AD90" i="57"/>
  <c r="B91" i="57"/>
  <c r="C91" i="57"/>
  <c r="D91" i="57"/>
  <c r="E91" i="57"/>
  <c r="F91" i="57"/>
  <c r="G91" i="57"/>
  <c r="H91" i="57"/>
  <c r="I91" i="57"/>
  <c r="J91" i="57"/>
  <c r="K91" i="57"/>
  <c r="L91" i="57"/>
  <c r="M91" i="57"/>
  <c r="N91" i="57"/>
  <c r="O91" i="57"/>
  <c r="P91" i="57"/>
  <c r="Q91" i="57"/>
  <c r="R91" i="57"/>
  <c r="S91" i="57"/>
  <c r="T91" i="57"/>
  <c r="U91" i="57"/>
  <c r="V91" i="57"/>
  <c r="W91" i="57"/>
  <c r="X91" i="57"/>
  <c r="Y91" i="57"/>
  <c r="Z91" i="57"/>
  <c r="AA91" i="57"/>
  <c r="AB91" i="57"/>
  <c r="AC91" i="57"/>
  <c r="AD91" i="57"/>
  <c r="B92" i="57"/>
  <c r="C92" i="57"/>
  <c r="D92" i="57"/>
  <c r="E92" i="57"/>
  <c r="F92" i="57"/>
  <c r="G92" i="57"/>
  <c r="H92" i="57"/>
  <c r="I92" i="57"/>
  <c r="J92" i="57"/>
  <c r="K92" i="57"/>
  <c r="L92" i="57"/>
  <c r="M92" i="57"/>
  <c r="N92" i="57"/>
  <c r="O92" i="57"/>
  <c r="P92" i="57"/>
  <c r="Q92" i="57"/>
  <c r="R92" i="57"/>
  <c r="S92" i="57"/>
  <c r="T92" i="57"/>
  <c r="U92" i="57"/>
  <c r="V92" i="57"/>
  <c r="W92" i="57"/>
  <c r="X92" i="57"/>
  <c r="Y92" i="57"/>
  <c r="Z92" i="57"/>
  <c r="AA92" i="57"/>
  <c r="AB92" i="57"/>
  <c r="AC92" i="57"/>
  <c r="AD92" i="57"/>
  <c r="B93" i="57"/>
  <c r="C93" i="57"/>
  <c r="D93" i="57"/>
  <c r="E93" i="57"/>
  <c r="F93" i="57"/>
  <c r="G93" i="57"/>
  <c r="H93" i="57"/>
  <c r="I93" i="57"/>
  <c r="J93" i="57"/>
  <c r="K93" i="57"/>
  <c r="L93" i="57"/>
  <c r="M93" i="57"/>
  <c r="N93" i="57"/>
  <c r="O93" i="57"/>
  <c r="P93" i="57"/>
  <c r="Q93" i="57"/>
  <c r="R93" i="57"/>
  <c r="S93" i="57"/>
  <c r="T93" i="57"/>
  <c r="U93" i="57"/>
  <c r="V93" i="57"/>
  <c r="W93" i="57"/>
  <c r="X93" i="57"/>
  <c r="Y93" i="57"/>
  <c r="Z93" i="57"/>
  <c r="AA93" i="57"/>
  <c r="AB93" i="57"/>
  <c r="AC93" i="57"/>
  <c r="AD93" i="57"/>
  <c r="B94" i="57"/>
  <c r="C94" i="57"/>
  <c r="D94" i="57"/>
  <c r="E94" i="57"/>
  <c r="F94" i="57"/>
  <c r="G94" i="57"/>
  <c r="H94" i="57"/>
  <c r="I94" i="57"/>
  <c r="J94" i="57"/>
  <c r="K94" i="57"/>
  <c r="L94" i="57"/>
  <c r="M94" i="57"/>
  <c r="N94" i="57"/>
  <c r="O94" i="57"/>
  <c r="P94" i="57"/>
  <c r="Q94" i="57"/>
  <c r="R94" i="57"/>
  <c r="S94" i="57"/>
  <c r="T94" i="57"/>
  <c r="U94" i="57"/>
  <c r="V94" i="57"/>
  <c r="W94" i="57"/>
  <c r="X94" i="57"/>
  <c r="Y94" i="57"/>
  <c r="Z94" i="57"/>
  <c r="AA94" i="57"/>
  <c r="AB94" i="57"/>
  <c r="AC94" i="57"/>
  <c r="AD94" i="57"/>
  <c r="B95" i="57"/>
  <c r="C95" i="57"/>
  <c r="D95" i="57"/>
  <c r="E95" i="57"/>
  <c r="F95" i="57"/>
  <c r="G95" i="57"/>
  <c r="H95" i="57"/>
  <c r="I95" i="57"/>
  <c r="J95" i="57"/>
  <c r="K95" i="57"/>
  <c r="L95" i="57"/>
  <c r="M95" i="57"/>
  <c r="N95" i="57"/>
  <c r="O95" i="57"/>
  <c r="P95" i="57"/>
  <c r="Q95" i="57"/>
  <c r="R95" i="57"/>
  <c r="S95" i="57"/>
  <c r="T95" i="57"/>
  <c r="U95" i="57"/>
  <c r="V95" i="57"/>
  <c r="W95" i="57"/>
  <c r="X95" i="57"/>
  <c r="Y95" i="57"/>
  <c r="Z95" i="57"/>
  <c r="AA95" i="57"/>
  <c r="AB95" i="57"/>
  <c r="AC95" i="57"/>
  <c r="AD95" i="57"/>
  <c r="B96" i="57"/>
  <c r="C96" i="57"/>
  <c r="D96" i="57"/>
  <c r="E96" i="57"/>
  <c r="F96" i="57"/>
  <c r="G96" i="57"/>
  <c r="H96" i="57"/>
  <c r="I96" i="57"/>
  <c r="J96" i="57"/>
  <c r="K96" i="57"/>
  <c r="L96" i="57"/>
  <c r="M96" i="57"/>
  <c r="N96" i="57"/>
  <c r="O96" i="57"/>
  <c r="P96" i="57"/>
  <c r="Q96" i="57"/>
  <c r="R96" i="57"/>
  <c r="S96" i="57"/>
  <c r="T96" i="57"/>
  <c r="U96" i="57"/>
  <c r="V96" i="57"/>
  <c r="W96" i="57"/>
  <c r="X96" i="57"/>
  <c r="Y96" i="57"/>
  <c r="Z96" i="57"/>
  <c r="AA96" i="57"/>
  <c r="AB96" i="57"/>
  <c r="AC96" i="57"/>
  <c r="AD96" i="57"/>
  <c r="B97" i="57"/>
  <c r="C97" i="57"/>
  <c r="D97" i="57"/>
  <c r="E97" i="57"/>
  <c r="F97" i="57"/>
  <c r="G97" i="57"/>
  <c r="H97" i="57"/>
  <c r="I97" i="57"/>
  <c r="J97" i="57"/>
  <c r="K97" i="57"/>
  <c r="L97" i="57"/>
  <c r="M97" i="57"/>
  <c r="N97" i="57"/>
  <c r="O97" i="57"/>
  <c r="P97" i="57"/>
  <c r="Q97" i="57"/>
  <c r="R97" i="57"/>
  <c r="S97" i="57"/>
  <c r="T97" i="57"/>
  <c r="U97" i="57"/>
  <c r="V97" i="57"/>
  <c r="W97" i="57"/>
  <c r="X97" i="57"/>
  <c r="Y97" i="57"/>
  <c r="Z97" i="57"/>
  <c r="AA97" i="57"/>
  <c r="AB97" i="57"/>
  <c r="AC97" i="57"/>
  <c r="AD97" i="57"/>
  <c r="B98" i="57"/>
  <c r="C98" i="57"/>
  <c r="D98" i="57"/>
  <c r="E98" i="57"/>
  <c r="F98" i="57"/>
  <c r="G98" i="57"/>
  <c r="H98" i="57"/>
  <c r="I98" i="57"/>
  <c r="J98" i="57"/>
  <c r="K98" i="57"/>
  <c r="L98" i="57"/>
  <c r="M98" i="57"/>
  <c r="N98" i="57"/>
  <c r="O98" i="57"/>
  <c r="P98" i="57"/>
  <c r="Q98" i="57"/>
  <c r="R98" i="57"/>
  <c r="S98" i="57"/>
  <c r="T98" i="57"/>
  <c r="U98" i="57"/>
  <c r="V98" i="57"/>
  <c r="W98" i="57"/>
  <c r="X98" i="57"/>
  <c r="Y98" i="57"/>
  <c r="Z98" i="57"/>
  <c r="AA98" i="57"/>
  <c r="AB98" i="57"/>
  <c r="AC98" i="57"/>
  <c r="AD98" i="57"/>
  <c r="B99" i="57"/>
  <c r="C99" i="57"/>
  <c r="D99" i="57"/>
  <c r="E99" i="57"/>
  <c r="F99" i="57"/>
  <c r="G99" i="57"/>
  <c r="H99" i="57"/>
  <c r="I99" i="57"/>
  <c r="J99" i="57"/>
  <c r="K99" i="57"/>
  <c r="L99" i="57"/>
  <c r="M99" i="57"/>
  <c r="N99" i="57"/>
  <c r="O99" i="57"/>
  <c r="P99" i="57"/>
  <c r="Q99" i="57"/>
  <c r="R99" i="57"/>
  <c r="S99" i="57"/>
  <c r="T99" i="57"/>
  <c r="U99" i="57"/>
  <c r="V99" i="57"/>
  <c r="W99" i="57"/>
  <c r="X99" i="57"/>
  <c r="Y99" i="57"/>
  <c r="Z99" i="57"/>
  <c r="AA99" i="57"/>
  <c r="AB99" i="57"/>
  <c r="AC99" i="57"/>
  <c r="AD99" i="57"/>
  <c r="B100" i="57"/>
  <c r="C100" i="57"/>
  <c r="D100" i="57"/>
  <c r="E100" i="57"/>
  <c r="F100" i="57"/>
  <c r="G100" i="57"/>
  <c r="H100" i="57"/>
  <c r="I100" i="57"/>
  <c r="J100" i="57"/>
  <c r="K100" i="57"/>
  <c r="L100" i="57"/>
  <c r="M100" i="57"/>
  <c r="N100" i="57"/>
  <c r="O100" i="57"/>
  <c r="P100" i="57"/>
  <c r="Q100" i="57"/>
  <c r="R100" i="57"/>
  <c r="S100" i="57"/>
  <c r="T100" i="57"/>
  <c r="U100" i="57"/>
  <c r="V100" i="57"/>
  <c r="W100" i="57"/>
  <c r="X100" i="57"/>
  <c r="Y100" i="57"/>
  <c r="Z100" i="57"/>
  <c r="AA100" i="57"/>
  <c r="AB100" i="57"/>
  <c r="AC100" i="57"/>
  <c r="AD100" i="57"/>
  <c r="B101" i="57"/>
  <c r="C101" i="57"/>
  <c r="D101" i="57"/>
  <c r="E101" i="57"/>
  <c r="F101" i="57"/>
  <c r="G101" i="57"/>
  <c r="H101" i="57"/>
  <c r="I101" i="57"/>
  <c r="J101" i="57"/>
  <c r="K101" i="57"/>
  <c r="L101" i="57"/>
  <c r="M101" i="57"/>
  <c r="N101" i="57"/>
  <c r="O101" i="57"/>
  <c r="P101" i="57"/>
  <c r="Q101" i="57"/>
  <c r="R101" i="57"/>
  <c r="S101" i="57"/>
  <c r="T101" i="57"/>
  <c r="U101" i="57"/>
  <c r="V101" i="57"/>
  <c r="W101" i="57"/>
  <c r="X101" i="57"/>
  <c r="Y101" i="57"/>
  <c r="Z101" i="57"/>
  <c r="AA101" i="57"/>
  <c r="AB101" i="57"/>
  <c r="AC101" i="57"/>
  <c r="AD101" i="57"/>
  <c r="B102" i="57"/>
  <c r="C102" i="57"/>
  <c r="D102" i="57"/>
  <c r="E102" i="57"/>
  <c r="F102" i="57"/>
  <c r="G102" i="57"/>
  <c r="H102" i="57"/>
  <c r="I102" i="57"/>
  <c r="J102" i="57"/>
  <c r="K102" i="57"/>
  <c r="L102" i="57"/>
  <c r="M102" i="57"/>
  <c r="N102" i="57"/>
  <c r="O102" i="57"/>
  <c r="P102" i="57"/>
  <c r="Q102" i="57"/>
  <c r="R102" i="57"/>
  <c r="S102" i="57"/>
  <c r="T102" i="57"/>
  <c r="U102" i="57"/>
  <c r="V102" i="57"/>
  <c r="W102" i="57"/>
  <c r="X102" i="57"/>
  <c r="Y102" i="57"/>
  <c r="Z102" i="57"/>
  <c r="AA102" i="57"/>
  <c r="AB102" i="57"/>
  <c r="AC102" i="57"/>
  <c r="AD102" i="57"/>
  <c r="B103" i="57"/>
  <c r="C103" i="57"/>
  <c r="D103" i="57"/>
  <c r="E103" i="57"/>
  <c r="F103" i="57"/>
  <c r="G103" i="57"/>
  <c r="H103" i="57"/>
  <c r="I103" i="57"/>
  <c r="J103" i="57"/>
  <c r="K103" i="57"/>
  <c r="L103" i="57"/>
  <c r="M103" i="57"/>
  <c r="N103" i="57"/>
  <c r="O103" i="57"/>
  <c r="P103" i="57"/>
  <c r="Q103" i="57"/>
  <c r="R103" i="57"/>
  <c r="S103" i="57"/>
  <c r="T103" i="57"/>
  <c r="U103" i="57"/>
  <c r="V103" i="57"/>
  <c r="W103" i="57"/>
  <c r="X103" i="57"/>
  <c r="Y103" i="57"/>
  <c r="Z103" i="57"/>
  <c r="AA103" i="57"/>
  <c r="AB103" i="57"/>
  <c r="AC103" i="57"/>
  <c r="AD103" i="57"/>
  <c r="B104" i="57"/>
  <c r="C104" i="57"/>
  <c r="D104" i="57"/>
  <c r="E104" i="57"/>
  <c r="F104" i="57"/>
  <c r="G104" i="57"/>
  <c r="H104" i="57"/>
  <c r="I104" i="57"/>
  <c r="J104" i="57"/>
  <c r="K104" i="57"/>
  <c r="L104" i="57"/>
  <c r="M104" i="57"/>
  <c r="N104" i="57"/>
  <c r="O104" i="57"/>
  <c r="P104" i="57"/>
  <c r="Q104" i="57"/>
  <c r="R104" i="57"/>
  <c r="S104" i="57"/>
  <c r="T104" i="57"/>
  <c r="U104" i="57"/>
  <c r="V104" i="57"/>
  <c r="W104" i="57"/>
  <c r="X104" i="57"/>
  <c r="Y104" i="57"/>
  <c r="Z104" i="57"/>
  <c r="AA104" i="57"/>
  <c r="AB104" i="57"/>
  <c r="AC104" i="57"/>
  <c r="AD104" i="57"/>
  <c r="B105" i="57"/>
  <c r="C105" i="57"/>
  <c r="D105" i="57"/>
  <c r="E105" i="57"/>
  <c r="F105" i="57"/>
  <c r="G105" i="57"/>
  <c r="H105" i="57"/>
  <c r="I105" i="57"/>
  <c r="J105" i="57"/>
  <c r="K105" i="57"/>
  <c r="L105" i="57"/>
  <c r="M105" i="57"/>
  <c r="N105" i="57"/>
  <c r="O105" i="57"/>
  <c r="P105" i="57"/>
  <c r="Q105" i="57"/>
  <c r="R105" i="57"/>
  <c r="S105" i="57"/>
  <c r="T105" i="57"/>
  <c r="U105" i="57"/>
  <c r="V105" i="57"/>
  <c r="W105" i="57"/>
  <c r="X105" i="57"/>
  <c r="Y105" i="57"/>
  <c r="Z105" i="57"/>
  <c r="AA105" i="57"/>
  <c r="AB105" i="57"/>
  <c r="AC105" i="57"/>
  <c r="AD105" i="57"/>
  <c r="B106" i="57"/>
  <c r="C106" i="57"/>
  <c r="D106" i="57"/>
  <c r="E106" i="57"/>
  <c r="F106" i="57"/>
  <c r="G106" i="57"/>
  <c r="H106" i="57"/>
  <c r="I106" i="57"/>
  <c r="J106" i="57"/>
  <c r="K106" i="57"/>
  <c r="L106" i="57"/>
  <c r="M106" i="57"/>
  <c r="N106" i="57"/>
  <c r="O106" i="57"/>
  <c r="P106" i="57"/>
  <c r="Q106" i="57"/>
  <c r="R106" i="57"/>
  <c r="S106" i="57"/>
  <c r="T106" i="57"/>
  <c r="U106" i="57"/>
  <c r="V106" i="57"/>
  <c r="W106" i="57"/>
  <c r="X106" i="57"/>
  <c r="Y106" i="57"/>
  <c r="Z106" i="57"/>
  <c r="AA106" i="57"/>
  <c r="AB106" i="57"/>
  <c r="AC106" i="57"/>
  <c r="AD106" i="57"/>
  <c r="B107" i="57"/>
  <c r="C107" i="57"/>
  <c r="D107" i="57"/>
  <c r="E107" i="57"/>
  <c r="F107" i="57"/>
  <c r="G107" i="57"/>
  <c r="H107" i="57"/>
  <c r="I107" i="57"/>
  <c r="J107" i="57"/>
  <c r="K107" i="57"/>
  <c r="L107" i="57"/>
  <c r="M107" i="57"/>
  <c r="N107" i="57"/>
  <c r="O107" i="57"/>
  <c r="P107" i="57"/>
  <c r="Q107" i="57"/>
  <c r="R107" i="57"/>
  <c r="S107" i="57"/>
  <c r="T107" i="57"/>
  <c r="U107" i="57"/>
  <c r="V107" i="57"/>
  <c r="W107" i="57"/>
  <c r="X107" i="57"/>
  <c r="Y107" i="57"/>
  <c r="Z107" i="57"/>
  <c r="AA107" i="57"/>
  <c r="AB107" i="57"/>
  <c r="AC107" i="57"/>
  <c r="AD107" i="57"/>
  <c r="B108" i="57"/>
  <c r="C108" i="57"/>
  <c r="D108" i="57"/>
  <c r="E108" i="57"/>
  <c r="F108" i="57"/>
  <c r="G108" i="57"/>
  <c r="H108" i="57"/>
  <c r="I108" i="57"/>
  <c r="J108" i="57"/>
  <c r="K108" i="57"/>
  <c r="L108" i="57"/>
  <c r="M108" i="57"/>
  <c r="N108" i="57"/>
  <c r="O108" i="57"/>
  <c r="P108" i="57"/>
  <c r="Q108" i="57"/>
  <c r="R108" i="57"/>
  <c r="S108" i="57"/>
  <c r="T108" i="57"/>
  <c r="U108" i="57"/>
  <c r="V108" i="57"/>
  <c r="W108" i="57"/>
  <c r="X108" i="57"/>
  <c r="Y108" i="57"/>
  <c r="Z108" i="57"/>
  <c r="AA108" i="57"/>
  <c r="AB108" i="57"/>
  <c r="AC108" i="57"/>
  <c r="AD108" i="57"/>
  <c r="B109" i="57"/>
  <c r="C109" i="57"/>
  <c r="D109" i="57"/>
  <c r="E109" i="57"/>
  <c r="F109" i="57"/>
  <c r="G109" i="57"/>
  <c r="H109" i="57"/>
  <c r="I109" i="57"/>
  <c r="J109" i="57"/>
  <c r="K109" i="57"/>
  <c r="L109" i="57"/>
  <c r="M109" i="57"/>
  <c r="N109" i="57"/>
  <c r="O109" i="57"/>
  <c r="P109" i="57"/>
  <c r="Q109" i="57"/>
  <c r="R109" i="57"/>
  <c r="S109" i="57"/>
  <c r="T109" i="57"/>
  <c r="U109" i="57"/>
  <c r="V109" i="57"/>
  <c r="W109" i="57"/>
  <c r="X109" i="57"/>
  <c r="Y109" i="57"/>
  <c r="Z109" i="57"/>
  <c r="AA109" i="57"/>
  <c r="AB109" i="57"/>
  <c r="AC109" i="57"/>
  <c r="AD109" i="57"/>
  <c r="B110" i="57"/>
  <c r="C110" i="57"/>
  <c r="D110" i="57"/>
  <c r="E110" i="57"/>
  <c r="F110" i="57"/>
  <c r="G110" i="57"/>
  <c r="H110" i="57"/>
  <c r="I110" i="57"/>
  <c r="J110" i="57"/>
  <c r="K110" i="57"/>
  <c r="L110" i="57"/>
  <c r="M110" i="57"/>
  <c r="N110" i="57"/>
  <c r="O110" i="57"/>
  <c r="P110" i="57"/>
  <c r="Q110" i="57"/>
  <c r="R110" i="57"/>
  <c r="S110" i="57"/>
  <c r="T110" i="57"/>
  <c r="U110" i="57"/>
  <c r="V110" i="57"/>
  <c r="W110" i="57"/>
  <c r="X110" i="57"/>
  <c r="Y110" i="57"/>
  <c r="Z110" i="57"/>
  <c r="AA110" i="57"/>
  <c r="AB110" i="57"/>
  <c r="AC110" i="57"/>
  <c r="AD110" i="57"/>
  <c r="B111" i="57"/>
  <c r="C111" i="57"/>
  <c r="D111" i="57"/>
  <c r="E111" i="57"/>
  <c r="F111" i="57"/>
  <c r="G111" i="57"/>
  <c r="H111" i="57"/>
  <c r="I111" i="57"/>
  <c r="J111" i="57"/>
  <c r="K111" i="57"/>
  <c r="L111" i="57"/>
  <c r="M111" i="57"/>
  <c r="N111" i="57"/>
  <c r="O111" i="57"/>
  <c r="P111" i="57"/>
  <c r="Q111" i="57"/>
  <c r="R111" i="57"/>
  <c r="S111" i="57"/>
  <c r="T111" i="57"/>
  <c r="U111" i="57"/>
  <c r="V111" i="57"/>
  <c r="W111" i="57"/>
  <c r="X111" i="57"/>
  <c r="Y111" i="57"/>
  <c r="Z111" i="57"/>
  <c r="AA111" i="57"/>
  <c r="AB111" i="57"/>
  <c r="AC111" i="57"/>
  <c r="AD111" i="57"/>
  <c r="B112" i="57"/>
  <c r="C112" i="57"/>
  <c r="D112" i="57"/>
  <c r="E112" i="57"/>
  <c r="F112" i="57"/>
  <c r="G112" i="57"/>
  <c r="H112" i="57"/>
  <c r="I112" i="57"/>
  <c r="J112" i="57"/>
  <c r="K112" i="57"/>
  <c r="L112" i="57"/>
  <c r="M112" i="57"/>
  <c r="N112" i="57"/>
  <c r="O112" i="57"/>
  <c r="P112" i="57"/>
  <c r="Q112" i="57"/>
  <c r="R112" i="57"/>
  <c r="S112" i="57"/>
  <c r="T112" i="57"/>
  <c r="U112" i="57"/>
  <c r="V112" i="57"/>
  <c r="W112" i="57"/>
  <c r="X112" i="57"/>
  <c r="Y112" i="57"/>
  <c r="Z112" i="57"/>
  <c r="AA112" i="57"/>
  <c r="AB112" i="57"/>
  <c r="AC112" i="57"/>
  <c r="AD112" i="57"/>
  <c r="B113" i="57"/>
  <c r="C113" i="57"/>
  <c r="D113" i="57"/>
  <c r="E113" i="57"/>
  <c r="F113" i="57"/>
  <c r="G113" i="57"/>
  <c r="H113" i="57"/>
  <c r="I113" i="57"/>
  <c r="J113" i="57"/>
  <c r="K113" i="57"/>
  <c r="L113" i="57"/>
  <c r="M113" i="57"/>
  <c r="N113" i="57"/>
  <c r="O113" i="57"/>
  <c r="P113" i="57"/>
  <c r="Q113" i="57"/>
  <c r="R113" i="57"/>
  <c r="S113" i="57"/>
  <c r="T113" i="57"/>
  <c r="U113" i="57"/>
  <c r="V113" i="57"/>
  <c r="W113" i="57"/>
  <c r="X113" i="57"/>
  <c r="Y113" i="57"/>
  <c r="Z113" i="57"/>
  <c r="AA113" i="57"/>
  <c r="AB113" i="57"/>
  <c r="AC113" i="57"/>
  <c r="AD113" i="57"/>
  <c r="B114" i="57"/>
  <c r="C114" i="57"/>
  <c r="D114" i="57"/>
  <c r="E114" i="57"/>
  <c r="F114" i="57"/>
  <c r="G114" i="57"/>
  <c r="H114" i="57"/>
  <c r="I114" i="57"/>
  <c r="J114" i="57"/>
  <c r="K114" i="57"/>
  <c r="L114" i="57"/>
  <c r="M114" i="57"/>
  <c r="N114" i="57"/>
  <c r="O114" i="57"/>
  <c r="P114" i="57"/>
  <c r="Q114" i="57"/>
  <c r="R114" i="57"/>
  <c r="S114" i="57"/>
  <c r="T114" i="57"/>
  <c r="U114" i="57"/>
  <c r="V114" i="57"/>
  <c r="W114" i="57"/>
  <c r="X114" i="57"/>
  <c r="Y114" i="57"/>
  <c r="Z114" i="57"/>
  <c r="AA114" i="57"/>
  <c r="AB114" i="57"/>
  <c r="AC114" i="57"/>
  <c r="AD114" i="57"/>
  <c r="B115" i="57"/>
  <c r="C115" i="57"/>
  <c r="D115" i="57"/>
  <c r="E115" i="57"/>
  <c r="F115" i="57"/>
  <c r="G115" i="57"/>
  <c r="H115" i="57"/>
  <c r="I115" i="57"/>
  <c r="J115" i="57"/>
  <c r="K115" i="57"/>
  <c r="L115" i="57"/>
  <c r="M115" i="57"/>
  <c r="N115" i="57"/>
  <c r="O115" i="57"/>
  <c r="P115" i="57"/>
  <c r="Q115" i="57"/>
  <c r="R115" i="57"/>
  <c r="S115" i="57"/>
  <c r="T115" i="57"/>
  <c r="U115" i="57"/>
  <c r="V115" i="57"/>
  <c r="W115" i="57"/>
  <c r="X115" i="57"/>
  <c r="Y115" i="57"/>
  <c r="Z115" i="57"/>
  <c r="AA115" i="57"/>
  <c r="AB115" i="57"/>
  <c r="AC115" i="57"/>
  <c r="AD115" i="57"/>
  <c r="B116" i="57"/>
  <c r="C116" i="57"/>
  <c r="D116" i="57"/>
  <c r="E116" i="57"/>
  <c r="F116" i="57"/>
  <c r="G116" i="57"/>
  <c r="H116" i="57"/>
  <c r="I116" i="57"/>
  <c r="J116" i="57"/>
  <c r="K116" i="57"/>
  <c r="L116" i="57"/>
  <c r="M116" i="57"/>
  <c r="N116" i="57"/>
  <c r="O116" i="57"/>
  <c r="P116" i="57"/>
  <c r="Q116" i="57"/>
  <c r="R116" i="57"/>
  <c r="S116" i="57"/>
  <c r="T116" i="57"/>
  <c r="U116" i="57"/>
  <c r="V116" i="57"/>
  <c r="W116" i="57"/>
  <c r="X116" i="57"/>
  <c r="Y116" i="57"/>
  <c r="Z116" i="57"/>
  <c r="AA116" i="57"/>
  <c r="AB116" i="57"/>
  <c r="AC116" i="57"/>
  <c r="AD116" i="57"/>
  <c r="B117" i="57"/>
  <c r="C117" i="57"/>
  <c r="D117" i="57"/>
  <c r="E117" i="57"/>
  <c r="F117" i="57"/>
  <c r="G117" i="57"/>
  <c r="H117" i="57"/>
  <c r="I117" i="57"/>
  <c r="J117" i="57"/>
  <c r="K117" i="57"/>
  <c r="L117" i="57"/>
  <c r="M117" i="57"/>
  <c r="N117" i="57"/>
  <c r="O117" i="57"/>
  <c r="P117" i="57"/>
  <c r="Q117" i="57"/>
  <c r="R117" i="57"/>
  <c r="S117" i="57"/>
  <c r="T117" i="57"/>
  <c r="U117" i="57"/>
  <c r="V117" i="57"/>
  <c r="W117" i="57"/>
  <c r="X117" i="57"/>
  <c r="Y117" i="57"/>
  <c r="Z117" i="57"/>
  <c r="AA117" i="57"/>
  <c r="AB117" i="57"/>
  <c r="AC117" i="57"/>
  <c r="AD117" i="57"/>
  <c r="B118" i="57"/>
  <c r="C118" i="57"/>
  <c r="D118" i="57"/>
  <c r="E118" i="57"/>
  <c r="F118" i="57"/>
  <c r="G118" i="57"/>
  <c r="H118" i="57"/>
  <c r="I118" i="57"/>
  <c r="J118" i="57"/>
  <c r="K118" i="57"/>
  <c r="L118" i="57"/>
  <c r="M118" i="57"/>
  <c r="N118" i="57"/>
  <c r="O118" i="57"/>
  <c r="P118" i="57"/>
  <c r="Q118" i="57"/>
  <c r="R118" i="57"/>
  <c r="S118" i="57"/>
  <c r="T118" i="57"/>
  <c r="U118" i="57"/>
  <c r="V118" i="57"/>
  <c r="W118" i="57"/>
  <c r="X118" i="57"/>
  <c r="Y118" i="57"/>
  <c r="Z118" i="57"/>
  <c r="AA118" i="57"/>
  <c r="AB118" i="57"/>
  <c r="AC118" i="57"/>
  <c r="AD118" i="57"/>
  <c r="B119" i="57"/>
  <c r="C119" i="57"/>
  <c r="D119" i="57"/>
  <c r="E119" i="57"/>
  <c r="F119" i="57"/>
  <c r="G119" i="57"/>
  <c r="H119" i="57"/>
  <c r="I119" i="57"/>
  <c r="J119" i="57"/>
  <c r="K119" i="57"/>
  <c r="L119" i="57"/>
  <c r="M119" i="57"/>
  <c r="N119" i="57"/>
  <c r="O119" i="57"/>
  <c r="P119" i="57"/>
  <c r="Q119" i="57"/>
  <c r="R119" i="57"/>
  <c r="S119" i="57"/>
  <c r="T119" i="57"/>
  <c r="U119" i="57"/>
  <c r="V119" i="57"/>
  <c r="W119" i="57"/>
  <c r="X119" i="57"/>
  <c r="Y119" i="57"/>
  <c r="Z119" i="57"/>
  <c r="AA119" i="57"/>
  <c r="AB119" i="57"/>
  <c r="AC119" i="57"/>
  <c r="AD119" i="57"/>
  <c r="B120" i="57"/>
  <c r="C120" i="57"/>
  <c r="D120" i="57"/>
  <c r="E120" i="57"/>
  <c r="F120" i="57"/>
  <c r="G120" i="57"/>
  <c r="H120" i="57"/>
  <c r="I120" i="57"/>
  <c r="J120" i="57"/>
  <c r="K120" i="57"/>
  <c r="L120" i="57"/>
  <c r="M120" i="57"/>
  <c r="N120" i="57"/>
  <c r="O120" i="57"/>
  <c r="P120" i="57"/>
  <c r="Q120" i="57"/>
  <c r="R120" i="57"/>
  <c r="S120" i="57"/>
  <c r="T120" i="57"/>
  <c r="U120" i="57"/>
  <c r="V120" i="57"/>
  <c r="W120" i="57"/>
  <c r="X120" i="57"/>
  <c r="Y120" i="57"/>
  <c r="Z120" i="57"/>
  <c r="AA120" i="57"/>
  <c r="AB120" i="57"/>
  <c r="AC120" i="57"/>
  <c r="AD120" i="57"/>
  <c r="B121" i="57"/>
  <c r="C121" i="57"/>
  <c r="D121" i="57"/>
  <c r="E121" i="57"/>
  <c r="F121" i="57"/>
  <c r="G121" i="57"/>
  <c r="H121" i="57"/>
  <c r="I121" i="57"/>
  <c r="J121" i="57"/>
  <c r="K121" i="57"/>
  <c r="L121" i="57"/>
  <c r="M121" i="57"/>
  <c r="N121" i="57"/>
  <c r="O121" i="57"/>
  <c r="P121" i="57"/>
  <c r="Q121" i="57"/>
  <c r="R121" i="57"/>
  <c r="S121" i="57"/>
  <c r="T121" i="57"/>
  <c r="U121" i="57"/>
  <c r="V121" i="57"/>
  <c r="W121" i="57"/>
  <c r="X121" i="57"/>
  <c r="Y121" i="57"/>
  <c r="Z121" i="57"/>
  <c r="AA121" i="57"/>
  <c r="AB121" i="57"/>
  <c r="AC121" i="57"/>
  <c r="AD121" i="57"/>
  <c r="B122" i="57"/>
  <c r="C122" i="57"/>
  <c r="D122" i="57"/>
  <c r="E122" i="57"/>
  <c r="F122" i="57"/>
  <c r="G122" i="57"/>
  <c r="H122" i="57"/>
  <c r="I122" i="57"/>
  <c r="J122" i="57"/>
  <c r="K122" i="57"/>
  <c r="L122" i="57"/>
  <c r="M122" i="57"/>
  <c r="N122" i="57"/>
  <c r="O122" i="57"/>
  <c r="P122" i="57"/>
  <c r="Q122" i="57"/>
  <c r="R122" i="57"/>
  <c r="S122" i="57"/>
  <c r="T122" i="57"/>
  <c r="U122" i="57"/>
  <c r="V122" i="57"/>
  <c r="W122" i="57"/>
  <c r="X122" i="57"/>
  <c r="Y122" i="57"/>
  <c r="Z122" i="57"/>
  <c r="AA122" i="57"/>
  <c r="AB122" i="57"/>
  <c r="AC122" i="57"/>
  <c r="AD122" i="57"/>
</calcChain>
</file>

<file path=xl/sharedStrings.xml><?xml version="1.0" encoding="utf-8"?>
<sst xmlns="http://schemas.openxmlformats.org/spreadsheetml/2006/main" count="19958" uniqueCount="1685">
  <si>
    <t>Taxon</t>
  </si>
  <si>
    <t>Character</t>
  </si>
  <si>
    <t>Reference</t>
  </si>
  <si>
    <t>CharacterState</t>
  </si>
  <si>
    <t>Value</t>
  </si>
  <si>
    <t>Min</t>
  </si>
  <si>
    <t>Max</t>
  </si>
  <si>
    <t>Notes</t>
  </si>
  <si>
    <t/>
  </si>
  <si>
    <t>Yannick Städler</t>
  </si>
  <si>
    <t>Charlotte Prieu</t>
  </si>
  <si>
    <t>Jürg Schönenberger</t>
  </si>
  <si>
    <t>Maria von Balthazar</t>
  </si>
  <si>
    <t>Hervé Sauquet</t>
  </si>
  <si>
    <t>Elisabeth Reyes</t>
  </si>
  <si>
    <t>Laetitia Carrive</t>
  </si>
  <si>
    <t>Marion Chartier</t>
  </si>
  <si>
    <t>Georg Tschan</t>
  </si>
  <si>
    <t>Julien Massoni</t>
  </si>
  <si>
    <t>Staedler et al 2007 (IJPS)</t>
  </si>
  <si>
    <t>Arnaud van Holt</t>
  </si>
  <si>
    <t>with pistillode in male flowers and staminodes in female flowers</t>
  </si>
  <si>
    <t>Agnes Dellinger</t>
  </si>
  <si>
    <t>0</t>
  </si>
  <si>
    <t>102. Ovary position (D1)</t>
  </si>
  <si>
    <t>102. Ovary position (D1): (0) superior</t>
  </si>
  <si>
    <t>102. Ovary position (D1): (1) inferior</t>
  </si>
  <si>
    <t>102. Ovary position (D1): (2) half-inferior</t>
  </si>
  <si>
    <t>102. Ovary position (D1): (3) 3/4-inferior or more</t>
  </si>
  <si>
    <t>female flower</t>
  </si>
  <si>
    <t>201. Number of perianth parts (C1)</t>
  </si>
  <si>
    <t>numerous</t>
  </si>
  <si>
    <t>230. Perianth phyllotaxy (D1)</t>
  </si>
  <si>
    <t>230. Perianth phyllotaxy (D1): (0) whorled</t>
  </si>
  <si>
    <t>230. Perianth phyllotaxy (D1): (1) spiral</t>
  </si>
  <si>
    <t>Friis et al 2013 (IJPS)</t>
  </si>
  <si>
    <t>calyx</t>
  </si>
  <si>
    <t>corolla</t>
  </si>
  <si>
    <t>231. Number of perianth whorls (C1)</t>
  </si>
  <si>
    <t>232. Perianth merism (C1)</t>
  </si>
  <si>
    <t>petals</t>
  </si>
  <si>
    <t>sepals</t>
  </si>
  <si>
    <t>234. Perianth differentiation (D1)</t>
  </si>
  <si>
    <t>234. Perianth differentiation (D1): (1) marked differentiation, outer sepaloid, inner petaloid</t>
  </si>
  <si>
    <t>234. Perianth differentiation (D1): (9) very weak differentiation</t>
  </si>
  <si>
    <t>234. Perianth differentiation (D1): (0) undifferentiated</t>
  </si>
  <si>
    <t>234. Perianth differentiation (D1): (4) marked differentiation</t>
  </si>
  <si>
    <t>234. Perianth differentiation (D1): (8) weak differentiation</t>
  </si>
  <si>
    <t>234. Perianth differentiation (D1): (5) continuous differentiation, outer sepaloid, inner petaloid</t>
  </si>
  <si>
    <t>234. Perianth differentiation (D1): (6) continuous differentiation among petaloid tepals</t>
  </si>
  <si>
    <t>207. Symmetry of perianth (D1)</t>
  </si>
  <si>
    <t>207. Symmetry of perianth (D1): (0) actinomorphic (strictly polysymmetric)</t>
  </si>
  <si>
    <t>207. Symmetry of perianth (D1): (5) actinomorphic (general)</t>
  </si>
  <si>
    <t>207. Symmetry of perianth (D1): (2) zygomorphic</t>
  </si>
  <si>
    <t>207. Symmetry of perianth (D1): (1) actinomorphic spiral</t>
  </si>
  <si>
    <t>207. Symmetry of perianth (D1): (3) disymmetric</t>
  </si>
  <si>
    <t>204. Fusion of perianth (C1)</t>
  </si>
  <si>
    <t>outer whorl</t>
  </si>
  <si>
    <t>inner whorl</t>
  </si>
  <si>
    <t>petals free</t>
  </si>
  <si>
    <t>301. Number of fertile stamens (C1)</t>
  </si>
  <si>
    <t>330. Androecium structural phyllotaxy (D1)</t>
  </si>
  <si>
    <t>330. Androecium structural phyllotaxy (D1): (0) whorled</t>
  </si>
  <si>
    <t>330. Androecium structural phyllotaxy (D1): (1) spiral</t>
  </si>
  <si>
    <t>331. Number of androecium structural whorls (C1)</t>
  </si>
  <si>
    <t>332. Androecium structural merism (C1)</t>
  </si>
  <si>
    <t>311. Anther orientation (D1)</t>
  </si>
  <si>
    <t>311. Anther orientation (D1): (0) introrse</t>
  </si>
  <si>
    <t>311. Anther orientation (D1): (2) extrorse</t>
  </si>
  <si>
    <t>311. Anther orientation (D1): (1) latrorse</t>
  </si>
  <si>
    <t>305. Filament (D1)</t>
  </si>
  <si>
    <t>305. Filament (D1): (2) long and narrow</t>
  </si>
  <si>
    <t>305. Filament (D1): (1) present (general)</t>
  </si>
  <si>
    <t>305. Filament (D1): (B) short (general)</t>
  </si>
  <si>
    <t>305. Filament (D1): (4) long and wide</t>
  </si>
  <si>
    <t>305. Filament (D1): (3) short and narrow</t>
  </si>
  <si>
    <t>305. Filament (D1): (0) absent</t>
  </si>
  <si>
    <t>305. Filament (D1): (5) short and wide</t>
  </si>
  <si>
    <t>305. Filament (D1): (8) fused into synandrium</t>
  </si>
  <si>
    <t>312. Anther attachment (D1)</t>
  </si>
  <si>
    <t>312. Anther attachment (D1): (0) basifixed</t>
  </si>
  <si>
    <t>312. Anther attachment (D1): (1) dorsifixed</t>
  </si>
  <si>
    <t>312. Anther attachment (D1): (3) ventrifixed</t>
  </si>
  <si>
    <t>312. Anther attachment (D1): (2) dorsifixed at base</t>
  </si>
  <si>
    <t>313. Anther dehiscence (D1)</t>
  </si>
  <si>
    <t>313. Anther dehiscence (D1): (0) longitudinal slit</t>
  </si>
  <si>
    <t>313. Anther dehiscence (D1): (2) H-valvate</t>
  </si>
  <si>
    <t>313. Anther dehiscence (D1): (3) flap-valvate</t>
  </si>
  <si>
    <t>313. Anther dehiscence (D1): (7) short apical slits</t>
  </si>
  <si>
    <t>313. Anther dehiscence (D1): (5) short basal slits</t>
  </si>
  <si>
    <t>Figure 1.</t>
  </si>
  <si>
    <t>401. Number of structural carpels (C1)</t>
  </si>
  <si>
    <t>based on the number of styles</t>
  </si>
  <si>
    <t>400. Gynoecium phyllotaxy (D1)</t>
  </si>
  <si>
    <t>400. Gynoecium phyllotaxy (D1): (0) one whorl</t>
  </si>
  <si>
    <t>400. Gynoecium phyllotaxy (D1): (2) spiral</t>
  </si>
  <si>
    <t>400. Gynoecium phyllotaxy (D1): (1) two or more whorls</t>
  </si>
  <si>
    <t>403. Fusion of ovaries (C1)</t>
  </si>
  <si>
    <t>411. Number of ovules per functional carpel (C1)</t>
  </si>
  <si>
    <t>approximate value</t>
  </si>
  <si>
    <t>3 to 99999</t>
  </si>
  <si>
    <t>three or more (&gt;2)</t>
  </si>
  <si>
    <t>2</t>
  </si>
  <si>
    <t>411_A. Number of ovules per functional carpel (3-state) (D2c)</t>
  </si>
  <si>
    <t>2 to 2</t>
  </si>
  <si>
    <t>two (2)</t>
  </si>
  <si>
    <t>1</t>
  </si>
  <si>
    <t>1 to 1</t>
  </si>
  <si>
    <t>one (1)</t>
  </si>
  <si>
    <t>at least partially</t>
  </si>
  <si>
    <t>fused (&gt;5%)</t>
  </si>
  <si>
    <t>403_A. Fusion of ovaries (binary) (D2c)</t>
  </si>
  <si>
    <t>or nearly so</t>
  </si>
  <si>
    <t>free (&lt;5%)</t>
  </si>
  <si>
    <t>6 to 99999</t>
  </si>
  <si>
    <t>more than five (&gt;5)</t>
  </si>
  <si>
    <t>4</t>
  </si>
  <si>
    <t>401_B. Number of structural carpels (5-state) (D2c)</t>
  </si>
  <si>
    <t>4 to 5</t>
  </si>
  <si>
    <t>four or five (4-5)</t>
  </si>
  <si>
    <t>3</t>
  </si>
  <si>
    <t>3 to 3</t>
  </si>
  <si>
    <t>three (3)</t>
  </si>
  <si>
    <t>spiral</t>
  </si>
  <si>
    <t>400_A. Gynoecium phyllotaxy (D2d)</t>
  </si>
  <si>
    <t>whorled</t>
  </si>
  <si>
    <t>5 to 5</t>
  </si>
  <si>
    <t>pentamerous</t>
  </si>
  <si>
    <t>4 to 4</t>
  </si>
  <si>
    <t>tetramerous</t>
  </si>
  <si>
    <t>trimerous</t>
  </si>
  <si>
    <t>332_A. Androecium structural merism (4-state) (D2c)</t>
  </si>
  <si>
    <t>dimerous</t>
  </si>
  <si>
    <t>more than two (&gt;2)</t>
  </si>
  <si>
    <t>331_A. Number of androecium structural whorls (3-state) (D2c)</t>
  </si>
  <si>
    <t>330_A. Androecium structural phyllotaxy (binary) (D2d)</t>
  </si>
  <si>
    <t>flap-valvate</t>
  </si>
  <si>
    <t>313_A. Anther dehiscence (3-state) (D2d)</t>
  </si>
  <si>
    <t>H-valvate</t>
  </si>
  <si>
    <t>longitudinal slit</t>
  </si>
  <si>
    <t>dorsifixed</t>
  </si>
  <si>
    <t>312_A. Anther attachment (binary) (D2d)</t>
  </si>
  <si>
    <t>basifixed</t>
  </si>
  <si>
    <t>extrorse</t>
  </si>
  <si>
    <t>311_A. Anther orientation (D2d)</t>
  </si>
  <si>
    <t>latrorse</t>
  </si>
  <si>
    <t>introrse</t>
  </si>
  <si>
    <t>typical (narrow)</t>
  </si>
  <si>
    <t>305_A. Filament (binary) (D2d)</t>
  </si>
  <si>
    <t>laminar (wide)</t>
  </si>
  <si>
    <t>11 to 99999</t>
  </si>
  <si>
    <t>more than ten (&gt;10)</t>
  </si>
  <si>
    <t>301_B. Number of fertile stamens (3-state) (D2c)</t>
  </si>
  <si>
    <t>6 to 10</t>
  </si>
  <si>
    <t>six to ten (6-10)</t>
  </si>
  <si>
    <t>1 to 5</t>
  </si>
  <si>
    <t>one to five (1-5)</t>
  </si>
  <si>
    <t>marked differentiation</t>
  </si>
  <si>
    <t>differentiated</t>
  </si>
  <si>
    <t>undifferentiated</t>
  </si>
  <si>
    <t>232_A. Perianth merism (4-state) (D2c)</t>
  </si>
  <si>
    <t>231_A. Number of perianth whorls (D2c)</t>
  </si>
  <si>
    <t>230_A. Perianth phyllotaxy (binary) (D2d)</t>
  </si>
  <si>
    <t>weakly or strongly</t>
  </si>
  <si>
    <t>zygomorphic</t>
  </si>
  <si>
    <t>207_A. Symmetry of perianth (binary) (D2d)</t>
  </si>
  <si>
    <t>actinomorphic</t>
  </si>
  <si>
    <t>204_A. Fusion of perianth (D2c)</t>
  </si>
  <si>
    <t>201_B. Number of perianth parts (3-state) (D2c)</t>
  </si>
  <si>
    <t>1 to 99999</t>
  </si>
  <si>
    <t>present</t>
  </si>
  <si>
    <t>201_A. Perianth presence (D2c)</t>
  </si>
  <si>
    <t>0 to 0</t>
  </si>
  <si>
    <t>absent</t>
  </si>
  <si>
    <t>inferior</t>
  </si>
  <si>
    <t>102_B. Ovary position (binary) (D2d)</t>
  </si>
  <si>
    <t>superior</t>
  </si>
  <si>
    <t>unisexual</t>
  </si>
  <si>
    <t>100_B. Structural sex of flowers (D2d)</t>
  </si>
  <si>
    <t>bisexual</t>
  </si>
  <si>
    <t>End</t>
  </si>
  <si>
    <t>Start</t>
  </si>
  <si>
    <t>Symbol</t>
  </si>
  <si>
    <t>book</t>
  </si>
  <si>
    <t>article</t>
  </si>
  <si>
    <t>website</t>
  </si>
  <si>
    <t>Staedler YM, Weston PH, Endress PK. 2007. Floral phyllotaxis and floral architecture in Calycanthaceae (Laurales). International Journal of Plant Sciences 168: 285–306.</t>
  </si>
  <si>
    <t>database</t>
  </si>
  <si>
    <t>URL</t>
  </si>
  <si>
    <t>Type</t>
  </si>
  <si>
    <t>Citation</t>
  </si>
  <si>
    <t>two or more whorls</t>
  </si>
  <si>
    <t>one whorl</t>
  </si>
  <si>
    <t>irregular</t>
  </si>
  <si>
    <t>short basal slits</t>
  </si>
  <si>
    <t>5</t>
  </si>
  <si>
    <t>e.g. Platanus, valvate but with reduced transverse slit at base</t>
  </si>
  <si>
    <t>T-valvate (T-shaped stomium)</t>
  </si>
  <si>
    <t>A</t>
  </si>
  <si>
    <t>common stomium of confluent thecae</t>
  </si>
  <si>
    <t>B</t>
  </si>
  <si>
    <t>one or more flap-like valves on horizontal hinges, opening vertically; e.g. Cassytha filiformis</t>
  </si>
  <si>
    <t>8</t>
  </si>
  <si>
    <t>short apical slits</t>
  </si>
  <si>
    <t>7</t>
  </si>
  <si>
    <t>transverse (horizontal) slit</t>
  </si>
  <si>
    <t>poricidal</t>
  </si>
  <si>
    <t>ventrifixed</t>
  </si>
  <si>
    <t>dorsifixed at base</t>
  </si>
  <si>
    <t>present (general)</t>
  </si>
  <si>
    <t>relative to anther</t>
  </si>
  <si>
    <t>short (general)</t>
  </si>
  <si>
    <t>long and wide and colorful, eg Canna</t>
  </si>
  <si>
    <t>petaloid</t>
  </si>
  <si>
    <t>6</t>
  </si>
  <si>
    <t>eg Balanophora</t>
  </si>
  <si>
    <t>fused into synandrium</t>
  </si>
  <si>
    <t>eg Adoxa</t>
  </si>
  <si>
    <t>long and narrow, deeply divided in two</t>
  </si>
  <si>
    <t>laminar</t>
  </si>
  <si>
    <t>long and wide</t>
  </si>
  <si>
    <t>short and wide</t>
  </si>
  <si>
    <t>also called filiform, slender, etc.</t>
  </si>
  <si>
    <t>long and narrow</t>
  </si>
  <si>
    <t>subsessile anthers</t>
  </si>
  <si>
    <t>short and narrow</t>
  </si>
  <si>
    <t>weak differentiation</t>
  </si>
  <si>
    <t>very weak differentiation</t>
  </si>
  <si>
    <t>9</t>
  </si>
  <si>
    <t>continuous differentiation among sepaloid tepals</t>
  </si>
  <si>
    <t>continuous differentiation among petaloid tepals</t>
  </si>
  <si>
    <t>continuous differentiation, outer sepaloid, inner petaloid</t>
  </si>
  <si>
    <t>marked differentiation among sepaloid tepals</t>
  </si>
  <si>
    <t>marked differentiation among petaloid tepals</t>
  </si>
  <si>
    <t>e.g., typical calyx and corolla</t>
  </si>
  <si>
    <t>marked differentiation, outer sepaloid, inner petaloid</t>
  </si>
  <si>
    <t>all tepals alike; incl. undifferentiated single whorl</t>
  </si>
  <si>
    <t>eg Vinca</t>
  </si>
  <si>
    <t>actinomorphic rotational</t>
  </si>
  <si>
    <t>asymmetric</t>
  </si>
  <si>
    <t>disymmetric</t>
  </si>
  <si>
    <t>use when phyllotaxy is unknown</t>
  </si>
  <si>
    <t>actinomorphic (general)</t>
  </si>
  <si>
    <t>eg Amborella</t>
  </si>
  <si>
    <t>actinomorphic spiral</t>
  </si>
  <si>
    <t>actinomorphic (strictly polysymmetric)</t>
  </si>
  <si>
    <t>1/4-inferior or less</t>
  </si>
  <si>
    <t>eg. Saxifraga tridactylites</t>
  </si>
  <si>
    <t>3/4-inferior or more</t>
  </si>
  <si>
    <t>half-inferior</t>
  </si>
  <si>
    <t>flower epigynous</t>
  </si>
  <si>
    <t>flower hypogynous or perigynous (if hypanthium)</t>
  </si>
  <si>
    <t>Number of ovules per functional carpel</t>
  </si>
  <si>
    <t>C1</t>
  </si>
  <si>
    <t>411</t>
  </si>
  <si>
    <t>Fusion of ovaries</t>
  </si>
  <si>
    <t>403</t>
  </si>
  <si>
    <t>Number of structural carpels</t>
  </si>
  <si>
    <t>401</t>
  </si>
  <si>
    <t>Gynoecium phyllotaxy</t>
  </si>
  <si>
    <t>D1</t>
  </si>
  <si>
    <t>400</t>
  </si>
  <si>
    <t>Androecium structural merism</t>
  </si>
  <si>
    <t>332</t>
  </si>
  <si>
    <t>Number of androecium structural whorls</t>
  </si>
  <si>
    <t>331</t>
  </si>
  <si>
    <t>Androecium structural phyllotaxy</t>
  </si>
  <si>
    <t>330</t>
  </si>
  <si>
    <t>Anther dehiscence</t>
  </si>
  <si>
    <t>313</t>
  </si>
  <si>
    <t>Anther attachment</t>
  </si>
  <si>
    <t>312</t>
  </si>
  <si>
    <t>Anther orientation</t>
  </si>
  <si>
    <t>311</t>
  </si>
  <si>
    <t>Filament</t>
  </si>
  <si>
    <t>305</t>
  </si>
  <si>
    <t>Number of fertile stamens</t>
  </si>
  <si>
    <t>301</t>
  </si>
  <si>
    <t>Perianth differentiation</t>
  </si>
  <si>
    <t>234</t>
  </si>
  <si>
    <t>Perianth merism</t>
  </si>
  <si>
    <t>232</t>
  </si>
  <si>
    <t>Number of perianth whorls</t>
  </si>
  <si>
    <t>231</t>
  </si>
  <si>
    <t>Perianth phyllotaxy</t>
  </si>
  <si>
    <t>230</t>
  </si>
  <si>
    <t>Symmetry of perianth</t>
  </si>
  <si>
    <t>207</t>
  </si>
  <si>
    <t>Fusion of perianth</t>
  </si>
  <si>
    <t>204</t>
  </si>
  <si>
    <t>Number of perianth parts</t>
  </si>
  <si>
    <t>201</t>
  </si>
  <si>
    <t>Ovary position</t>
  </si>
  <si>
    <t>102</t>
  </si>
  <si>
    <t>100</t>
  </si>
  <si>
    <t>Description</t>
  </si>
  <si>
    <t>Class</t>
  </si>
  <si>
    <t>Number</t>
  </si>
  <si>
    <t>330-(2) irregular</t>
  </si>
  <si>
    <t>330_A-(1) spiral</t>
  </si>
  <si>
    <t>330-(1) spiral</t>
  </si>
  <si>
    <t>330_A-(0) whorled</t>
  </si>
  <si>
    <t>330-(0) whorled</t>
  </si>
  <si>
    <t>313-(B) common stomium of confluent thecae</t>
  </si>
  <si>
    <t>313_A-(1) H-valvate</t>
  </si>
  <si>
    <t>313-(A) T-valvate (T-shaped stomium)</t>
  </si>
  <si>
    <t>313_A-(0) longitudinal slit</t>
  </si>
  <si>
    <t>313-(7) short apical slits</t>
  </si>
  <si>
    <t>313-(5) short basal slits</t>
  </si>
  <si>
    <t>313-(4) transverse (horizontal) slit</t>
  </si>
  <si>
    <t>313_A-(2) flap-valvate</t>
  </si>
  <si>
    <t>313-(3) flap-valvate</t>
  </si>
  <si>
    <t>313-(2) H-valvate</t>
  </si>
  <si>
    <t>313-(1) poricidal</t>
  </si>
  <si>
    <t>313-(0) longitudinal slit</t>
  </si>
  <si>
    <t>102_B-(1) inferior</t>
  </si>
  <si>
    <t>102-(3) 3/4-inferior or more</t>
  </si>
  <si>
    <t>102-(2) half-inferior</t>
  </si>
  <si>
    <t>102-(1) inferior</t>
  </si>
  <si>
    <t>102_B-(0) superior</t>
  </si>
  <si>
    <t>102-(0) superior</t>
  </si>
  <si>
    <t>100_B-(1) unisexual</t>
  </si>
  <si>
    <t>100_B-(0) bisexual</t>
  </si>
  <si>
    <t>230-(2) irregular</t>
  </si>
  <si>
    <t>230_A-(1) spiral</t>
  </si>
  <si>
    <t>230-(1) spiral</t>
  </si>
  <si>
    <t>230_A-(0) whorled</t>
  </si>
  <si>
    <t>230-(0) whorled</t>
  </si>
  <si>
    <t>234-(4) marked differentiation</t>
  </si>
  <si>
    <t>234-(8) weak differentiation</t>
  </si>
  <si>
    <t>312-(3) ventrifixed</t>
  </si>
  <si>
    <t>312_A-(1) dorsifixed</t>
  </si>
  <si>
    <t>312-(2) dorsifixed at base</t>
  </si>
  <si>
    <t>312-(1) dorsifixed</t>
  </si>
  <si>
    <t>312_A-(0) basifixed</t>
  </si>
  <si>
    <t>312-(0) basifixed</t>
  </si>
  <si>
    <t>305-(B) short (general)</t>
  </si>
  <si>
    <t>305_A-(0) laminar (wide)</t>
  </si>
  <si>
    <t>305-(7) petaloid</t>
  </si>
  <si>
    <t>305-(8) fused into synandrium</t>
  </si>
  <si>
    <t>305_A-(1) typical (narrow)</t>
  </si>
  <si>
    <t>305-(A) long and narrow, deeply divided in two</t>
  </si>
  <si>
    <t>305-(4) long and wide</t>
  </si>
  <si>
    <t>305-(5) short and wide</t>
  </si>
  <si>
    <t>305-(2) long and narrow</t>
  </si>
  <si>
    <t>305-(3) short and narrow</t>
  </si>
  <si>
    <t>305-(0) absent</t>
  </si>
  <si>
    <t>305-(1) present (general)</t>
  </si>
  <si>
    <t>234-(9) very weak differentiation</t>
  </si>
  <si>
    <t>234-(7) continuous differentiation among sepaloid tepals</t>
  </si>
  <si>
    <t>234-(6) continuous differentiation among petaloid tepals</t>
  </si>
  <si>
    <t>234-(5) continuous differentiation, outer sepaloid, inner petaloid</t>
  </si>
  <si>
    <t>234-(3) marked differentiation among sepaloid tepals</t>
  </si>
  <si>
    <t>234-(2) marked differentiation among petaloid tepals</t>
  </si>
  <si>
    <t>234-(1) marked differentiation, outer sepaloid, inner petaloid</t>
  </si>
  <si>
    <t>234-(0) undifferentiated</t>
  </si>
  <si>
    <t>311_A-(2) extrorse</t>
  </si>
  <si>
    <t>311-(2) extrorse</t>
  </si>
  <si>
    <t>311_A-(1) latrorse</t>
  </si>
  <si>
    <t>311-(1) latrorse</t>
  </si>
  <si>
    <t>311_A-(0) introrse</t>
  </si>
  <si>
    <t>311-(0) introrse</t>
  </si>
  <si>
    <t>400_A-(0) whorled</t>
  </si>
  <si>
    <t>400-(1) two or more whorls</t>
  </si>
  <si>
    <t>400-(0) one whorl</t>
  </si>
  <si>
    <t>400_A-(1) spiral</t>
  </si>
  <si>
    <t>400-(2) spiral</t>
  </si>
  <si>
    <t>207-(4) asymmetric</t>
  </si>
  <si>
    <t>207_A-(1) zygomorphic</t>
  </si>
  <si>
    <t>207-(2) zygomorphic</t>
  </si>
  <si>
    <t>207-(3) disymmetric</t>
  </si>
  <si>
    <t>207_A-(0) actinomorphic</t>
  </si>
  <si>
    <t>207-(5) actinomorphic (general)</t>
  </si>
  <si>
    <t>207-(1) actinomorphic spiral</t>
  </si>
  <si>
    <t>207-(0) actinomorphic (strictly polysymmetric)</t>
  </si>
  <si>
    <t>SecondaryCharacterState</t>
  </si>
  <si>
    <t>PrimaryCharacterState</t>
  </si>
  <si>
    <t>SecondaryCharacter</t>
  </si>
  <si>
    <t>NCsl</t>
  </si>
  <si>
    <t>Number of ovules per functional carpel (3-state)</t>
  </si>
  <si>
    <t>D2c</t>
  </si>
  <si>
    <t>411_A</t>
  </si>
  <si>
    <t>Fusion of ovaries (binary)</t>
  </si>
  <si>
    <t>403_A</t>
  </si>
  <si>
    <t>D2d</t>
  </si>
  <si>
    <t>400_A</t>
  </si>
  <si>
    <t>state (4) = multicarpellarity sensu Endress (2014)</t>
  </si>
  <si>
    <t>Number of structural carpels (5-state)</t>
  </si>
  <si>
    <t>401_B</t>
  </si>
  <si>
    <t>Anther dehiscence (3-state)</t>
  </si>
  <si>
    <t>313_A</t>
  </si>
  <si>
    <t>Anther attachment (binary)</t>
  </si>
  <si>
    <t>312_A</t>
  </si>
  <si>
    <t>311_A</t>
  </si>
  <si>
    <t>Filament (binary)</t>
  </si>
  <si>
    <t>305_A</t>
  </si>
  <si>
    <t>Androecium structural merism (4-state)</t>
  </si>
  <si>
    <t>332_A</t>
  </si>
  <si>
    <t>Number of androecium structural whorls (3-state)</t>
  </si>
  <si>
    <t>331_A</t>
  </si>
  <si>
    <t>Androecium structural phyllotaxy (binary)</t>
  </si>
  <si>
    <t>330_A</t>
  </si>
  <si>
    <t>Number of fertile stamens (3-state)</t>
  </si>
  <si>
    <t>301_B</t>
  </si>
  <si>
    <t>simple</t>
  </si>
  <si>
    <t>Symmetry of perianth (binary)</t>
  </si>
  <si>
    <t>207_A</t>
  </si>
  <si>
    <t>204_A</t>
  </si>
  <si>
    <t>Perianth differentiation (binary)</t>
  </si>
  <si>
    <t>Perianth merism (4-state)</t>
  </si>
  <si>
    <t>232_A</t>
  </si>
  <si>
    <t>231_A</t>
  </si>
  <si>
    <t>Perianth phyllotaxy (binary)</t>
  </si>
  <si>
    <t>230_A</t>
  </si>
  <si>
    <t>Number of perianth parts (3-state)</t>
  </si>
  <si>
    <t>201_B</t>
  </si>
  <si>
    <t>Perianth presence</t>
  </si>
  <si>
    <t>201_A</t>
  </si>
  <si>
    <t>Ovary position (binary)</t>
  </si>
  <si>
    <t>102_B</t>
  </si>
  <si>
    <t>Structural sex of flowers</t>
  </si>
  <si>
    <t>100_B</t>
  </si>
  <si>
    <t>ParentCharacter</t>
  </si>
  <si>
    <t>In addition, most primary characters will never be analyzed as such, but instead be transformed as secondary characters before outputting a matrix for analysis. This explains why some primary characters are allowed to have numerous character states and why, occasionally, these character states are not mutually exclusive (such nested character states are lumped or treated as missing data in secondary characters).</t>
  </si>
  <si>
    <t>Because PROTEUS is a multi-user environment independent of a specific goal and analysis, the number of character states in each discrete primary character is not fixed in advance. Instead, users add new character states as needed to best describe the taxon being recorded.</t>
  </si>
  <si>
    <t>Notes:</t>
  </si>
  <si>
    <t>Discrete secondary characters compiled from continuous primary characters (D2c) use range specifiers (start-end) to assign continuous values to one or more discrete classes (character states).</t>
  </si>
  <si>
    <t>Discrete secondary characters compiled from discrete primary characters (D2d) use character state lumping masks to lump primary character states into a smaller number of secondary character states.</t>
  </si>
  <si>
    <r>
      <rPr>
        <sz val="11"/>
        <color theme="1"/>
        <rFont val="Arial"/>
        <family val="2"/>
      </rPr>
      <t>→</t>
    </r>
    <r>
      <rPr>
        <sz val="11"/>
        <color theme="1"/>
        <rFont val="Calibri"/>
        <family val="2"/>
      </rPr>
      <t xml:space="preserve"> </t>
    </r>
    <r>
      <rPr>
        <sz val="11"/>
        <color theme="1"/>
        <rFont val="Calibri"/>
        <family val="2"/>
        <scheme val="minor"/>
      </rPr>
      <t xml:space="preserve">see </t>
    </r>
    <r>
      <rPr>
        <i/>
        <sz val="11"/>
        <color theme="1"/>
        <rFont val="Calibri"/>
        <family val="2"/>
        <scheme val="minor"/>
      </rPr>
      <t>Characters</t>
    </r>
    <r>
      <rPr>
        <sz val="11"/>
        <color theme="1"/>
        <rFont val="Calibri"/>
        <family val="2"/>
        <scheme val="minor"/>
      </rPr>
      <t>: primary characters are specified in the column ParentCharacter</t>
    </r>
  </si>
  <si>
    <t>Secondary characters are compiled automatically by PROTEUS using data recorded in primary characters.</t>
  </si>
  <si>
    <r>
      <rPr>
        <sz val="11"/>
        <color theme="1"/>
        <rFont val="Arial"/>
        <family val="2"/>
      </rPr>
      <t>→</t>
    </r>
    <r>
      <rPr>
        <sz val="11"/>
        <color theme="1"/>
        <rFont val="Calibri"/>
        <family val="2"/>
      </rPr>
      <t xml:space="preserve"> </t>
    </r>
    <r>
      <rPr>
        <sz val="11"/>
        <color theme="1"/>
        <rFont val="Calibri"/>
        <family val="2"/>
        <scheme val="minor"/>
      </rPr>
      <t xml:space="preserve">see </t>
    </r>
    <r>
      <rPr>
        <i/>
        <sz val="11"/>
        <color theme="1"/>
        <rFont val="Calibri"/>
        <family val="2"/>
        <scheme val="minor"/>
      </rPr>
      <t>Characters</t>
    </r>
  </si>
  <si>
    <t>Matrices may include primary and/or secondary characters.</t>
  </si>
  <si>
    <r>
      <rPr>
        <sz val="11"/>
        <color theme="1"/>
        <rFont val="Arial"/>
        <family val="2"/>
      </rPr>
      <t>→</t>
    </r>
    <r>
      <rPr>
        <sz val="11"/>
        <color theme="1"/>
        <rFont val="Calibri"/>
        <family val="2"/>
      </rPr>
      <t xml:space="preserve"> </t>
    </r>
    <r>
      <rPr>
        <sz val="11"/>
        <color theme="1"/>
        <rFont val="Calibri"/>
        <family val="2"/>
        <scheme val="minor"/>
      </rPr>
      <t xml:space="preserve">see </t>
    </r>
    <r>
      <rPr>
        <i/>
        <sz val="11"/>
        <color theme="1"/>
        <rFont val="Calibri"/>
        <family val="2"/>
        <scheme val="minor"/>
      </rPr>
      <t>Data</t>
    </r>
    <r>
      <rPr>
        <sz val="11"/>
        <color theme="1"/>
        <rFont val="Calibri"/>
        <family val="2"/>
        <scheme val="minor"/>
      </rPr>
      <t xml:space="preserve">, </t>
    </r>
    <r>
      <rPr>
        <i/>
        <sz val="11"/>
        <color theme="1"/>
        <rFont val="Calibri"/>
        <family val="2"/>
        <scheme val="minor"/>
      </rPr>
      <t>PrimaryCharacters</t>
    </r>
    <r>
      <rPr>
        <sz val="11"/>
        <color theme="1"/>
        <rFont val="Calibri"/>
        <family val="2"/>
        <scheme val="minor"/>
      </rPr>
      <t xml:space="preserve">, and </t>
    </r>
    <r>
      <rPr>
        <i/>
        <sz val="11"/>
        <color theme="1"/>
        <rFont val="Calibri"/>
        <family val="2"/>
        <scheme val="minor"/>
      </rPr>
      <t>PrimaryCharacterstates</t>
    </r>
  </si>
  <si>
    <t>Data are recorded in primary characters, which may be discrete (D1) or continuous (C1). Discrete characters are recorded with character states, whereas continuous characters are recorded with a value or a range of values (min-max).</t>
  </si>
  <si>
    <t>PROTEUS separates the process of recording morphological data from the production of matrices for analysis. Matrices are queries of the data, whereby each matrix cell may contain one or more data.</t>
  </si>
  <si>
    <r>
      <rPr>
        <sz val="11"/>
        <color theme="1"/>
        <rFont val="Arial"/>
        <family val="2"/>
      </rPr>
      <t>→</t>
    </r>
    <r>
      <rPr>
        <sz val="11"/>
        <color theme="1"/>
        <rFont val="Calibri"/>
        <family val="2"/>
      </rPr>
      <t xml:space="preserve"> </t>
    </r>
    <r>
      <rPr>
        <sz val="11"/>
        <color theme="1"/>
        <rFont val="Calibri"/>
        <family val="2"/>
        <scheme val="minor"/>
      </rPr>
      <t xml:space="preserve">see </t>
    </r>
    <r>
      <rPr>
        <i/>
        <sz val="11"/>
        <color theme="1"/>
        <rFont val="Calibri"/>
        <family val="2"/>
        <scheme val="minor"/>
      </rPr>
      <t>Data</t>
    </r>
  </si>
  <si>
    <t>PROTEUS is a collaborative multi-user Access database designed to record and archive morphological data in an explicit format that allows to track the source of each individual information (a datum).</t>
  </si>
  <si>
    <t>Brief explanation:</t>
  </si>
  <si>
    <t>Full references cited in Data</t>
  </si>
  <si>
    <t>References</t>
  </si>
  <si>
    <t>CharacterstateLumping</t>
  </si>
  <si>
    <t>List of character states for the secondary characters included in the matrix</t>
  </si>
  <si>
    <t>SecondaryCharacterstates</t>
  </si>
  <si>
    <t>List of characters (primary and/or secondary) included in the matrix</t>
  </si>
  <si>
    <t>Characters</t>
  </si>
  <si>
    <t>List of character states for the primary characters listed in PrimaryCharacters</t>
  </si>
  <si>
    <t>PrimaryCharacterstates</t>
  </si>
  <si>
    <t>List of primary characters (see brief explanation below) used to record morphological data</t>
  </si>
  <si>
    <t>PrimaryCharacters</t>
  </si>
  <si>
    <t>A self-explanatory list of all morphological data recorded for this project, with explicit references for each record</t>
  </si>
  <si>
    <t>Data</t>
  </si>
  <si>
    <t>Description of contents:</t>
  </si>
  <si>
    <t>This file contains all of the data recorded in the PROTEUS database to produce the NEXUS matrix used in the following publication:</t>
  </si>
  <si>
    <t>Information on this file</t>
  </si>
  <si>
    <t>For convenience, secondary characters bear the same number as their parent primary character, but are tagged with a letter (e.g., 100_A is the secondary character and 100 is the parent primary character).</t>
  </si>
  <si>
    <t>There can be more than one secondary character compiled from the same parent primary character (e.g., 201_A and 201_B).</t>
  </si>
  <si>
    <t>TransformedDataMatrix</t>
  </si>
  <si>
    <t>Summary of the transformed data (as analyzed) presented as a matrix</t>
  </si>
  <si>
    <t>PrimaryDataMatrix</t>
  </si>
  <si>
    <t>Summary of the original data (as recorded) presented as a matrix</t>
  </si>
  <si>
    <r>
      <rPr>
        <sz val="11"/>
        <color theme="1"/>
        <rFont val="Arial"/>
        <family val="2"/>
      </rPr>
      <t>→</t>
    </r>
    <r>
      <rPr>
        <sz val="11"/>
        <color theme="1"/>
        <rFont val="Calibri"/>
        <family val="2"/>
      </rPr>
      <t xml:space="preserve"> </t>
    </r>
    <r>
      <rPr>
        <sz val="11"/>
        <color theme="1"/>
        <rFont val="Calibri"/>
        <family val="2"/>
        <scheme val="minor"/>
      </rPr>
      <t>the purpose of this file is to provide the reader with access to the original data</t>
    </r>
  </si>
  <si>
    <t>in shape and size</t>
  </si>
  <si>
    <t>Andrea López</t>
  </si>
  <si>
    <t>311. Anther orientation (D1): (3) apical</t>
  </si>
  <si>
    <t>DupDat</t>
  </si>
  <si>
    <t>NUsrupDat</t>
  </si>
  <si>
    <t>DcrDat</t>
  </si>
  <si>
    <t>NUsrcrDat</t>
  </si>
  <si>
    <t>NDat</t>
  </si>
  <si>
    <t>do not take pseudomonomery into account here</t>
  </si>
  <si>
    <t>not applicable for unicarpellate gynoecia; score vertical (longitudinal) fusion here</t>
  </si>
  <si>
    <t>not number of locules (syncarpous ovaries made of multiple fused carpels can be unilocular!); in case of pseudomonomery count the total number of structural carpels here</t>
  </si>
  <si>
    <t>do not score if single carpel</t>
  </si>
  <si>
    <t>defined as number of stamens, stamen bundles and/or staminodes in each whorl; do not score when phyllotaxy is spiral, or when there is a single structural stamen (i.e., one stamen, no staminodes)</t>
  </si>
  <si>
    <t>stamens and staminodes, or fascicles; do not score when phyllotaxy is spiral or unknown, or when there is a single structural stamen (i.e., one stamen, no staminodes)</t>
  </si>
  <si>
    <t>stamens and staminodes, or fascicles; do not score when there is a single structural stamen (i.e., one stamen, no staminodes)</t>
  </si>
  <si>
    <t>mode only; do NOT score the orientation of anther dehiscence here (separate character = 312. Anther attachment)</t>
  </si>
  <si>
    <t>do not score versatility here; treat laminar stamens as basifixed here</t>
  </si>
  <si>
    <t>direction of pollen release with respect to the main axis of the flower; do not score mode of dehiscence here (see character 313)</t>
  </si>
  <si>
    <t>in bisexual or male flowers; do not score female flowers</t>
  </si>
  <si>
    <t>score differences in shape, size, texture and/or color (among whorls or within a continuous spiral); do not score within-whorl differentiation (e.g., labellum); score single whorls as undifferentiated (do not treat as inapplicable)</t>
  </si>
  <si>
    <t>defined as number of tepals in each perianth whorl; do not score when phyllotaxy is spiral or when perianth is absent (i.e., character cannot take a value of 0)</t>
  </si>
  <si>
    <t>do not score when phyllotaxy is spiral or irregular or unknown or when perianth is absent (i.e., character cannot take a value of 0)</t>
  </si>
  <si>
    <t>score phyllotaxy at anthesis only, regardless of phyllotaxy at initiation</t>
  </si>
  <si>
    <t>in case of multiple whorls, only record within-whorl fusion here (i.e., if sepals entirely fused, petals entirely fused, but calyx and corolla free from each other, enter 1 = 100% here)</t>
  </si>
  <si>
    <t>tepals or sepals + petals</t>
  </si>
  <si>
    <t>DupChr</t>
  </si>
  <si>
    <t>NUsrupChr</t>
  </si>
  <si>
    <t>DcrChr</t>
  </si>
  <si>
    <t>NUsrcrChr</t>
  </si>
  <si>
    <t>NChr</t>
  </si>
  <si>
    <t>eg Bixa</t>
  </si>
  <si>
    <t>short central slits</t>
  </si>
  <si>
    <t>e.g., Sinofranchetia</t>
  </si>
  <si>
    <t>apical</t>
  </si>
  <si>
    <t>DupCst</t>
  </si>
  <si>
    <t>NUsrupCst</t>
  </si>
  <si>
    <t>DcrCst</t>
  </si>
  <si>
    <t>NUsrcrCst</t>
  </si>
  <si>
    <t>NCst</t>
  </si>
  <si>
    <t>313-(6) short central slits</t>
  </si>
  <si>
    <t>311-(3) apical</t>
  </si>
  <si>
    <t>207-(6) actinomorphic rotational</t>
  </si>
  <si>
    <t>Friis EM, Pedersen KR, Endress PK. 2013. Floral structure of extant Quintinia (Paracryphiales, campanulids) compared with the Late Cretaceous Silvianthemum and Bertilanthus. International Journal of Plant Sciences 74: 647-664.</t>
  </si>
  <si>
    <t>DupRef</t>
  </si>
  <si>
    <t>NUsrupRef</t>
  </si>
  <si>
    <t>DcrRef</t>
  </si>
  <si>
    <t>NUsrcrRef</t>
  </si>
  <si>
    <t>NRef</t>
  </si>
  <si>
    <t>Only data, characters, character states, and references relevant to this paper (i.e., used to produce the matrix) are included here. This explains why character numbers and some character state symbols do not follow continuous series.</t>
  </si>
  <si>
    <t>Character state lumping masks for D2d secondary characters included in the matrix (see below)</t>
  </si>
  <si>
    <r>
      <rPr>
        <sz val="11"/>
        <color theme="1"/>
        <rFont val="Arial"/>
        <family val="2"/>
      </rPr>
      <t>→</t>
    </r>
    <r>
      <rPr>
        <sz val="11"/>
        <color theme="1"/>
        <rFont val="Calibri"/>
        <family val="2"/>
      </rPr>
      <t xml:space="preserve"> </t>
    </r>
    <r>
      <rPr>
        <sz val="11"/>
        <color theme="1"/>
        <rFont val="Calibri"/>
        <family val="2"/>
        <scheme val="minor"/>
      </rPr>
      <t xml:space="preserve">see </t>
    </r>
    <r>
      <rPr>
        <i/>
        <sz val="11"/>
        <color theme="1"/>
        <rFont val="Calibri"/>
        <family val="2"/>
        <scheme val="minor"/>
      </rPr>
      <t>SecondaryCharacterstates</t>
    </r>
    <r>
      <rPr>
        <sz val="11"/>
        <color theme="1"/>
        <rFont val="Calibri"/>
        <family val="2"/>
        <scheme val="minor"/>
      </rPr>
      <t xml:space="preserve"> and </t>
    </r>
    <r>
      <rPr>
        <i/>
        <sz val="11"/>
        <color theme="1"/>
        <rFont val="Calibri"/>
        <family val="2"/>
        <scheme val="minor"/>
      </rPr>
      <t>CharacterstateLumping</t>
    </r>
  </si>
  <si>
    <r>
      <rPr>
        <sz val="11"/>
        <color theme="1"/>
        <rFont val="Arial"/>
        <family val="2"/>
      </rPr>
      <t>→</t>
    </r>
    <r>
      <rPr>
        <sz val="11"/>
        <color theme="1"/>
        <rFont val="Calibri"/>
        <family val="2"/>
      </rPr>
      <t xml:space="preserve"> </t>
    </r>
    <r>
      <rPr>
        <sz val="11"/>
        <color theme="1"/>
        <rFont val="Calibri"/>
        <family val="2"/>
        <scheme val="minor"/>
      </rPr>
      <t xml:space="preserve">see </t>
    </r>
    <r>
      <rPr>
        <i/>
        <sz val="11"/>
        <color theme="1"/>
        <rFont val="Calibri"/>
        <family val="2"/>
        <scheme val="minor"/>
      </rPr>
      <t>SecondaryCharacterstates</t>
    </r>
    <r>
      <rPr>
        <sz val="11"/>
        <color theme="1"/>
        <rFont val="Calibri"/>
        <family val="2"/>
        <scheme val="minor"/>
      </rPr>
      <t>: range specifiers are provided in the columns Start and End</t>
    </r>
  </si>
  <si>
    <t>Benedikt Kuhnhäuser</t>
  </si>
  <si>
    <t>Manchester et al 2018 (ActaPaleobot)</t>
  </si>
  <si>
    <t>+Dakotanthus cordiformis</t>
  </si>
  <si>
    <t>5002. Aperture shape (D1): (2) colporus</t>
  </si>
  <si>
    <t>5002. Aperture shape (D1)</t>
  </si>
  <si>
    <t>5000. Number of apertures (C1)</t>
  </si>
  <si>
    <t>Plate 2</t>
  </si>
  <si>
    <t>314. Connective extension (apical) (D1): (0) absent</t>
  </si>
  <si>
    <t>314. Connective extension (apical) (D1)</t>
  </si>
  <si>
    <t>evidence is not 100% solid</t>
  </si>
  <si>
    <t>412. Placentation (D1): (0) axile</t>
  </si>
  <si>
    <t>412. Placentation (D1)</t>
  </si>
  <si>
    <t>Fig. 2A</t>
  </si>
  <si>
    <t>308. Fusion of filaments to inner perianth series (C1)</t>
  </si>
  <si>
    <t>406. Fusion of styles (C1)</t>
  </si>
  <si>
    <t>404. Style differentiation (D1): (3) present, short and narrow</t>
  </si>
  <si>
    <t>404. Style differentiation (D1)</t>
  </si>
  <si>
    <t>Plate 3-14</t>
  </si>
  <si>
    <t>Plate 3</t>
  </si>
  <si>
    <t>306. Fusion of filaments (C1)</t>
  </si>
  <si>
    <t>fig. 3.13 and 3.14</t>
  </si>
  <si>
    <t>100. Floral structural sex (D1): (0) bisexual</t>
  </si>
  <si>
    <t>100. Floral structural sex (D1)</t>
  </si>
  <si>
    <t>Friis et al 1994 (IJPS)</t>
  </si>
  <si>
    <t>+Virginianthus calycanthoides</t>
  </si>
  <si>
    <t>no indication of differentiation; although 2 series of perianth organs are mentioned</t>
  </si>
  <si>
    <t>probably in two series (outer 5, inner likely to have had 8); compare to number of at least 12 organs; see also Staedler et al. 2007</t>
  </si>
  <si>
    <t>5002. Aperture shape (D1): (5) colpus</t>
  </si>
  <si>
    <t>314. Connective extension (apical) (D1): (1) short extension</t>
  </si>
  <si>
    <t>412. Placentation (D1): (4) marginal</t>
  </si>
  <si>
    <t>uncertain, at least two lateral  seeds per carpel</t>
  </si>
  <si>
    <t>laminar stamen</t>
  </si>
  <si>
    <t>in three to four series</t>
  </si>
  <si>
    <t>in three to four sereies; assumption that scars stem from fertile stamens</t>
  </si>
  <si>
    <t>at least 12</t>
  </si>
  <si>
    <t>Gandolfo et al 2004 (PNAS)</t>
  </si>
  <si>
    <t>+Microvictoria svitkoana</t>
  </si>
  <si>
    <t>appear spiral</t>
  </si>
  <si>
    <t>CUPC image 4698</t>
  </si>
  <si>
    <t>314. Connective extension (apical) (D1): (2) long extension</t>
  </si>
  <si>
    <t>Plant Systematics 2018 (website)</t>
  </si>
  <si>
    <t>there are no images that show an inferior ovary (see  fig 1j and 1k); see also Endress 2008, the named paracarpels are interpreted to be the entire carpels</t>
  </si>
  <si>
    <t>404. Style differentiation (D1): (0) absent</t>
  </si>
  <si>
    <t>5002. Aperture shape (D1): (8) spiraperturate</t>
  </si>
  <si>
    <t>Crane et al 1989 (PlantSystEvol)</t>
  </si>
  <si>
    <t>+Chloranthistemon endressii</t>
  </si>
  <si>
    <t>404. Style differentiation (D1): (2) present, short and thick</t>
  </si>
  <si>
    <t>Eklund et al 1997 (PlantSystEvol)</t>
  </si>
  <si>
    <t>Mendes et al 2014 (Grana)</t>
  </si>
  <si>
    <t>+Kajanthus lusitanicus</t>
  </si>
  <si>
    <t>text says: there is no distinct joint between stamen base and anther</t>
  </si>
  <si>
    <t>text says: with more than two whorls of perianth parts; as remnants of a third whorl are seen in the sections, and scars of a smaller outermost whorl apparently in fig. 3A</t>
  </si>
  <si>
    <t>one in double position</t>
  </si>
  <si>
    <t>Drinnan et al 1991 (AmJBot)</t>
  </si>
  <si>
    <t>+Spanomera mauldinensis</t>
  </si>
  <si>
    <t>Magallón 1999 (database)</t>
  </si>
  <si>
    <t>in the second whorl one position is doubled</t>
  </si>
  <si>
    <t>see also figs 10, 13 and 40</t>
  </si>
  <si>
    <t>404. Style differentiation (D1): (7) continuous (apical extension of carpel with decurrent stigma)</t>
  </si>
  <si>
    <t>intorse-latrorse</t>
  </si>
  <si>
    <t>introrse-latrorse</t>
  </si>
  <si>
    <t>male flowers mostly 5, occasionally 4</t>
  </si>
  <si>
    <t>100. Floral structural sex (D1): (2) unisexual</t>
  </si>
  <si>
    <t>Béatrice Albert</t>
  </si>
  <si>
    <t>5002. Aperture shape (D1): (0) sulcus</t>
  </si>
  <si>
    <t>404. Style differentiation (D1): (1) present (length and shape unknown)</t>
  </si>
  <si>
    <t>Gandolfo et al 1998b (AmJBot)</t>
  </si>
  <si>
    <t>+Tylerianthus crossmanensis</t>
  </si>
  <si>
    <t>plantsystematics 2018 (website)</t>
  </si>
  <si>
    <t>Plantsystematics 2017 (website)</t>
  </si>
  <si>
    <t>definitely 5 opposite the sepals, additional longer filaments found in alternate position, although never with attached anther, unclear whether they are staminodial or not</t>
  </si>
  <si>
    <t>basal union of sepals</t>
  </si>
  <si>
    <t>Friis et al 2011 (book)</t>
  </si>
  <si>
    <t>see image 3369, scars of second perianth whorl partially visible</t>
  </si>
  <si>
    <t>5 stamen fascicles</t>
  </si>
  <si>
    <t>Crepet &amp; Nixon 1998a (AmJBot)</t>
  </si>
  <si>
    <t>+Paleoclusia chevalieri</t>
  </si>
  <si>
    <t>according to the paper, there are five stamen fascicles in one whorl; no clear fascicles but they appear to arranged in five groups</t>
  </si>
  <si>
    <t>pollen has been found on stigmas only and not in situ in anthers</t>
  </si>
  <si>
    <t>Fig. 9</t>
  </si>
  <si>
    <t>based on specimen in fig. 23</t>
  </si>
  <si>
    <t>style is extremely short but clearly fuses (Fig. 22)</t>
  </si>
  <si>
    <t>style is extremely short (but is present) and stigmas look therefore sessile.</t>
  </si>
  <si>
    <t>The fascicle shown in fig. 6 seems to have at least 18 anthers (x 5 =90)</t>
  </si>
  <si>
    <t>Schönenberger &amp; Friis 2001 (AmJBot)</t>
  </si>
  <si>
    <t>+Paradinandra suecica</t>
  </si>
  <si>
    <t>this is very likely</t>
  </si>
  <si>
    <t>difficult to score as ovary is synascidiate proximally but not distally.</t>
  </si>
  <si>
    <t>intruding-parietal would perhaps be more appropriat as there are partial septae reaching into the ovary. In the lowermost part, the ovary look even synascidiate. Perhaps the fact that the septa do not meet in the center is due to charcoalification.</t>
  </si>
  <si>
    <t>412. Placentation (D1): (3) parietal</t>
  </si>
  <si>
    <t>described as basally united</t>
  </si>
  <si>
    <t>latrorse_apical</t>
  </si>
  <si>
    <t>petals were likely united basally</t>
  </si>
  <si>
    <t>404. Style differentiation (D1): (5) present, long and narrow</t>
  </si>
  <si>
    <t>314. Connective extension (apical) (D1): (4) present (general)</t>
  </si>
  <si>
    <t>412. Placentation (D1): (2) basal</t>
  </si>
  <si>
    <t>5002. Aperture shape (D1): (6) absent</t>
  </si>
  <si>
    <t>412. Placentation (D1): (1) apical (pendulous)</t>
  </si>
  <si>
    <t>5002. Aperture shape (D1): (1) pore</t>
  </si>
  <si>
    <t>stamens free</t>
  </si>
  <si>
    <t>100. Floral structural sex (D1): (1) incompletely unisexual</t>
  </si>
  <si>
    <t>412. Placentation (D1): (5) free-central</t>
  </si>
  <si>
    <t>404. Style differentiation (D1): (4) present, long and wide</t>
  </si>
  <si>
    <t>Zohreh Toghranegar</t>
  </si>
  <si>
    <t>Drinnan et al 1990 (BotGaz)</t>
  </si>
  <si>
    <t>+Mauldinia mirabilis</t>
  </si>
  <si>
    <t>valves that are hinged distally</t>
  </si>
  <si>
    <t>"At base..."</t>
  </si>
  <si>
    <t>inner whorl is latrorse/extrorse</t>
  </si>
  <si>
    <t>Inner whorl is latrorse/extrorse</t>
  </si>
  <si>
    <t>Two outer whorls.</t>
  </si>
  <si>
    <t>Within a whorl, stamens free (see pictures).</t>
  </si>
  <si>
    <t>"Tepals are often continuous
basally for about 0.5 mm, forming a short
floral cup.", with the total length of the flower equal to 2,5 mm.</t>
  </si>
  <si>
    <t>314. Connective extension (apical) (D1): (3) very long extension</t>
  </si>
  <si>
    <t>Aperture shape</t>
  </si>
  <si>
    <t>5002</t>
  </si>
  <si>
    <t>Number of apertures</t>
  </si>
  <si>
    <t>5000</t>
  </si>
  <si>
    <t>(Prenner et al. 2010's floral formula codes provided in description column)</t>
  </si>
  <si>
    <t>Placentation</t>
  </si>
  <si>
    <t>412</t>
  </si>
  <si>
    <t>not applicable for unicarpellate gynoecia</t>
  </si>
  <si>
    <t>Fusion of styles</t>
  </si>
  <si>
    <t>406</t>
  </si>
  <si>
    <t>short = equal to or longer than the length of the ovary
thick/wide = thicker/wider than half the width of the ovary (free carpels) or than a quarter the diameter of the ovary (fused carpels)</t>
  </si>
  <si>
    <t>Style differentiation</t>
  </si>
  <si>
    <t>404</t>
  </si>
  <si>
    <t>= apical connective protrusion sensu Endress; extension is considered vertically only (i.e., no extension if connective tissue is expanded only horizontally at the end of the anthers)</t>
  </si>
  <si>
    <t>Connective extension (apical)</t>
  </si>
  <si>
    <t>314</t>
  </si>
  <si>
    <t>Fusion of filaments to inner perianth series</t>
  </si>
  <si>
    <t>308</t>
  </si>
  <si>
    <t>within and/or among-whorl fusion of filaments (within the androecium); staminodes included; DO NOT SCORE if single stamen; for filaments fused to the corolla tube, only score the part of the filaments that is free from the corolla (ignoring the part that is fused to the corolla)</t>
  </si>
  <si>
    <t>Fusion of filaments</t>
  </si>
  <si>
    <t>306</t>
  </si>
  <si>
    <t>do not record details of curvature, fusion, etc.; record filaments of fertile stamens only</t>
  </si>
  <si>
    <t>Floral structural sex</t>
  </si>
  <si>
    <t>spiraperturate</t>
  </si>
  <si>
    <t>syncolpus</t>
  </si>
  <si>
    <t>colpus</t>
  </si>
  <si>
    <t>ulcus</t>
  </si>
  <si>
    <t>ring like</t>
  </si>
  <si>
    <t>colporus</t>
  </si>
  <si>
    <t>pore</t>
  </si>
  <si>
    <t>independent of position</t>
  </si>
  <si>
    <t>sulcus</t>
  </si>
  <si>
    <t>Vl</t>
  </si>
  <si>
    <t>Vc</t>
  </si>
  <si>
    <t>free-central</t>
  </si>
  <si>
    <t>Vm</t>
  </si>
  <si>
    <t>marginal</t>
  </si>
  <si>
    <t>Vp</t>
  </si>
  <si>
    <t>parietal</t>
  </si>
  <si>
    <t>Vb</t>
  </si>
  <si>
    <t>basal</t>
  </si>
  <si>
    <t>Va</t>
  </si>
  <si>
    <t>apical (pendulous)</t>
  </si>
  <si>
    <t>Vx</t>
  </si>
  <si>
    <t>axile</t>
  </si>
  <si>
    <t>e.g., Illicium, Buxus</t>
  </si>
  <si>
    <t>continuous (apical extension of carpel with decurrent stigma)</t>
  </si>
  <si>
    <t>eg Iris</t>
  </si>
  <si>
    <t>present, petaloid</t>
  </si>
  <si>
    <t>incl. long filiform</t>
  </si>
  <si>
    <t>present, long and narrow</t>
  </si>
  <si>
    <t>e.g. Cinnamomum camphora</t>
  </si>
  <si>
    <t>present, long and wide</t>
  </si>
  <si>
    <t>incl. short filiform</t>
  </si>
  <si>
    <t>present, short and narrow</t>
  </si>
  <si>
    <t>e.g. Artabotrys hexapetalous</t>
  </si>
  <si>
    <t>present, short and thick</t>
  </si>
  <si>
    <t>present (length and shape unknown)</t>
  </si>
  <si>
    <t>i.e., stigma sessile</t>
  </si>
  <si>
    <t>more than length of anther; eg Galbulimima belgraveana</t>
  </si>
  <si>
    <t>very long extension</t>
  </si>
  <si>
    <t>more than a third but less than length of anther; eg Idiospermum australiense</t>
  </si>
  <si>
    <t>long extension</t>
  </si>
  <si>
    <t>less than a third of the length of anther</t>
  </si>
  <si>
    <t>short extension</t>
  </si>
  <si>
    <t>incompletely unisexual</t>
  </si>
  <si>
    <t>5002_A</t>
  </si>
  <si>
    <t>5000_A</t>
  </si>
  <si>
    <t>Here, we treat apical and basal as missing data because these could be either axile or parietal (or laminar); we also exclude marginal, which is restricted to single or free carpels, and is considered inapplicable here</t>
  </si>
  <si>
    <t>412_A</t>
  </si>
  <si>
    <t>406_A</t>
  </si>
  <si>
    <t>404_B</t>
  </si>
  <si>
    <t>314_A</t>
  </si>
  <si>
    <t>Fusion of filaments to inner perianth series (binary)</t>
  </si>
  <si>
    <t>308_A</t>
  </si>
  <si>
    <t>Fusion of filaments (binary)</t>
  </si>
  <si>
    <t>306_A</t>
  </si>
  <si>
    <t>colporate</t>
  </si>
  <si>
    <t>5002_A. Aperture shape (D2d)</t>
  </si>
  <si>
    <t>pore, ulcus</t>
  </si>
  <si>
    <t>pore-like</t>
  </si>
  <si>
    <t>sulcus, colpus</t>
  </si>
  <si>
    <t>elongate</t>
  </si>
  <si>
    <t>4 to 9999</t>
  </si>
  <si>
    <t>polyaperturate</t>
  </si>
  <si>
    <t>5000_A. Number of apertures (D2c)</t>
  </si>
  <si>
    <t>triaperturate</t>
  </si>
  <si>
    <t>diaperturate</t>
  </si>
  <si>
    <t>monoaperturate</t>
  </si>
  <si>
    <t>inaperturate</t>
  </si>
  <si>
    <t>412_A. Placentation (D2d)</t>
  </si>
  <si>
    <t>406_A. Fusion of styles (D2c)</t>
  </si>
  <si>
    <t>404_B. Style differentiation (D2d)</t>
  </si>
  <si>
    <t>314_A. Connective extension (apical) (D2d)</t>
  </si>
  <si>
    <t>308_A. Fusion of filaments to inner perianth series (binary) (D2c)</t>
  </si>
  <si>
    <t>306_A. Fusion of filaments (binary) (D2c)</t>
  </si>
  <si>
    <t>5002-(8) spiraperturate</t>
  </si>
  <si>
    <t>5002_A-(0) elongate</t>
  </si>
  <si>
    <t>5002-(7) syncolpus</t>
  </si>
  <si>
    <t>5002-(6) absent</t>
  </si>
  <si>
    <t>5002-(5) colpus</t>
  </si>
  <si>
    <t>5002_A-(1) pore-like</t>
  </si>
  <si>
    <t>5002-(4) ulcus</t>
  </si>
  <si>
    <t>5002-(3) ring like</t>
  </si>
  <si>
    <t>5002_A-(2) colporate</t>
  </si>
  <si>
    <t>5002-(2) colporus</t>
  </si>
  <si>
    <t>5002-(1) pore</t>
  </si>
  <si>
    <t>5002-(0) sulcus</t>
  </si>
  <si>
    <t>412_A-(3) laminar</t>
  </si>
  <si>
    <t>412-(6) laminar</t>
  </si>
  <si>
    <t>412_A-(2) free-central</t>
  </si>
  <si>
    <t>412-(5) free-central</t>
  </si>
  <si>
    <t>412-(4) marginal</t>
  </si>
  <si>
    <t>412_A-(1) parietal</t>
  </si>
  <si>
    <t>412-(3) parietal</t>
  </si>
  <si>
    <t>412-(2) basal</t>
  </si>
  <si>
    <t>412-(1) apical (pendulous)</t>
  </si>
  <si>
    <t>412_A-(0) axile</t>
  </si>
  <si>
    <t>412-(0) axile</t>
  </si>
  <si>
    <t>404_B-(1) present</t>
  </si>
  <si>
    <t>404-(7) continuous (apical extension of carpel with decurrent stigma)</t>
  </si>
  <si>
    <t>404-(6) present, petaloid</t>
  </si>
  <si>
    <t>404-(5) present, long and narrow</t>
  </si>
  <si>
    <t>404-(4) present, long and wide</t>
  </si>
  <si>
    <t>404-(3) present, short and narrow</t>
  </si>
  <si>
    <t>404-(2) present, short and thick</t>
  </si>
  <si>
    <t>404-(1) present (length and shape unknown)</t>
  </si>
  <si>
    <t>404_B-(0) absent</t>
  </si>
  <si>
    <t>404-(0) absent</t>
  </si>
  <si>
    <t>314_A-(1) present</t>
  </si>
  <si>
    <t>314-(4) present (general)</t>
  </si>
  <si>
    <t>314-(3) very long extension</t>
  </si>
  <si>
    <t>314-(2) long extension</t>
  </si>
  <si>
    <t>314-(1) short extension</t>
  </si>
  <si>
    <t>314_A-(0) absent</t>
  </si>
  <si>
    <t>314-(0) absent</t>
  </si>
  <si>
    <t>100-(2) unisexual</t>
  </si>
  <si>
    <t>100-(1) incompletely unisexual</t>
  </si>
  <si>
    <t>100-(0) bisexual</t>
  </si>
  <si>
    <t>Schönenberger J, Friis EM. 2001. Fossil flowers of ericalean affinity from the Late Cretaceous of Southern Sweden. American Journal of Botany 88: 467–480.</t>
  </si>
  <si>
    <t>plantsystematics.org</t>
  </si>
  <si>
    <t>http://www.plantsystematics.org</t>
  </si>
  <si>
    <t>PlantSystematics.org</t>
  </si>
  <si>
    <t>http://dx.doi.org/10.1080/00173134.2014.932431</t>
  </si>
  <si>
    <t>Mendes, M. M., Grimm, G. W., Pais, J., Friis, E. M. 2014 Fossil Kajanthus lusitanicus gen. et. sp. nov. from Portugal: floral evidence for Early Cretaceous Lardizabalaceae (Ranunculales, basa eudicot). Grana 53: 283-301</t>
  </si>
  <si>
    <t>Manchester SR, Dilcher DL, Judd WS, Corder B, Basinger JF 2018. Early Eudicot flower and fruit: Dakotanthus gen. nov. from the Cretaceous Dakota Formation of Kansas and Nebraska, USA. Acta Palaeobotanica, 58: 27-40.</t>
  </si>
  <si>
    <t>A neontological and paleontological approach to the evolution of floral form among basal eudicots (angiosperms). A dissertation submitted to the Faculty of the Division of the Physical Sciences in Candidacy for the Degree of Doctor in Philosophy</t>
  </si>
  <si>
    <t>Gandolfo MA, Nixon KC, Crepet WL. 2004. Cretaceous flowers of Nymphaeaceae and implications for complex insect entrapment pollination mechanisms in early angiosperms. Proceedings of the National Academy of Sciences of the United States of America 101: 805</t>
  </si>
  <si>
    <t>Fabien Condamine</t>
  </si>
  <si>
    <t>Gandolfo, M.A., Nixon, K. and Crepet, W. 1998.  Tylerianthus crossmanensis gen. et sp. nov. (aff. Hydrangeaceae) from the Upper Cretaceous of New Jersey. American Journal of Botany 85: 376-386.</t>
  </si>
  <si>
    <t>Friis EM, Crane PR, Pedersen KR. 2011. Early flowers and angiosperm evolution. Cambridge University Press.</t>
  </si>
  <si>
    <t>Friis EM, Eklund H, Pedersen KR, Crane PR. 1994. Virginianthus calycanthoides gen. et sp. nov.-A Calycanthaceous Flower from the Potomac Group (Early Cretaceous) of Eastern North America. International Journal of Plant Sciences 155: 772–785.</t>
  </si>
  <si>
    <t>Eklund H, Friis EM, Pedersen KR. 1997. Chloranthaceous floral structures from the Late Cretaceous of Sweden. Plant Systematics and Evolution 207: 13–42.</t>
  </si>
  <si>
    <t>Drinnan AN, Crane PR, Friis EM, Pedersen KR. 1991. Angiosperm flowers and tricolpate pollen of buxaceous affinity from the Potomac Group (Mid-Cretaceous) of Eastern North America. American Journal of Botany 78: 153–176.</t>
  </si>
  <si>
    <t>Drinnan AN, Crane PR, Friis EM, Pedersen KR. 1990. Lauraceous flowers from the Potomac Group (mid-Cretaceous) of Eastern North America. Botanical Gazette 151: 370–384.</t>
  </si>
  <si>
    <t>Crepet WL, Nixon KC. 1998. Fossil Clusiaceae from the Late Cretaceous (Turonian) of New Jersey and implications regarding the history of bee pollination. American Journal of Botany 85: 1122–1133.</t>
  </si>
  <si>
    <t>X_Virginianthus_calycanthoides</t>
  </si>
  <si>
    <t>X_Tylerianthus_crossmanensis</t>
  </si>
  <si>
    <t>X_Spanomera_mauldinensis</t>
  </si>
  <si>
    <t>X_Paradinandra_suecica</t>
  </si>
  <si>
    <t>X_Paleoclusia_chevalieri</t>
  </si>
  <si>
    <t>X_Microvictoria_svitkoana</t>
  </si>
  <si>
    <t>X_Mauldinia_mirabilis</t>
  </si>
  <si>
    <t>X_Kajanthus_lusitanicus</t>
  </si>
  <si>
    <t>X_Dakotanthus_cordiformis</t>
  </si>
  <si>
    <t>X_Chloranthistemon_endressii</t>
  </si>
  <si>
    <t>Tepals are often contin- uous basally for about 0.5 mm, forming a short floral cup</t>
  </si>
  <si>
    <t>234_B</t>
  </si>
  <si>
    <t>at any level (incl. weak or continuous)</t>
  </si>
  <si>
    <t>234_B. Perianth differentiation (binary) (D2d)</t>
  </si>
  <si>
    <t>strictly</t>
  </si>
  <si>
    <t>234_B-(1) differentiated</t>
  </si>
  <si>
    <t>234_B-(0) undifferentiated</t>
  </si>
  <si>
    <t>Takahashi et al 2017 (article)</t>
  </si>
  <si>
    <t>+Archaestella verticillatus</t>
  </si>
  <si>
    <t>Figure 3A</t>
  </si>
  <si>
    <t>it only says "style short"</t>
  </si>
  <si>
    <t>I am not sure if is completely fused</t>
  </si>
  <si>
    <t>anthers 0.1 mm in length;  filaments, 0.1–0.2 mm</t>
  </si>
  <si>
    <t>Nora Gavin-Smyth</t>
  </si>
  <si>
    <t>Figure 5</t>
  </si>
  <si>
    <t>Elizabeth Joyce</t>
  </si>
  <si>
    <t>figure 6</t>
  </si>
  <si>
    <t>Plants of the World online 2018 (website)</t>
  </si>
  <si>
    <t>Figure 1</t>
  </si>
  <si>
    <t>Alexa DiNicola</t>
  </si>
  <si>
    <t>Angelo Moerland</t>
  </si>
  <si>
    <t>Adriana Villaseñor</t>
  </si>
  <si>
    <t>Julie Zalko</t>
  </si>
  <si>
    <t>Andrés Orejuela</t>
  </si>
  <si>
    <t>Elena Stiles</t>
  </si>
  <si>
    <t>Figure 1E</t>
  </si>
  <si>
    <t>Gisele Alves</t>
  </si>
  <si>
    <t>Sina Omosowon</t>
  </si>
  <si>
    <t>Figure 3</t>
  </si>
  <si>
    <t>filaments filiform</t>
  </si>
  <si>
    <t>Richard Dimon</t>
  </si>
  <si>
    <t>Lily Dun</t>
  </si>
  <si>
    <t>stigma sessile</t>
  </si>
  <si>
    <t>Figure 3B</t>
  </si>
  <si>
    <t>Kelly Matsunaga</t>
  </si>
  <si>
    <t>Figure 2</t>
  </si>
  <si>
    <t>Figure 15</t>
  </si>
  <si>
    <t>Tepals</t>
  </si>
  <si>
    <t>102. Ovary position (D1): (4) 1/4-inferior or less</t>
  </si>
  <si>
    <t>Figure 4C</t>
  </si>
  <si>
    <t>Jesus Martinez-Gomez</t>
  </si>
  <si>
    <t>Marybel Soto Gomez</t>
  </si>
  <si>
    <t>Figure 31</t>
  </si>
  <si>
    <t>figure 11</t>
  </si>
  <si>
    <t>Figure 11</t>
  </si>
  <si>
    <t>basally connate</t>
  </si>
  <si>
    <t>table 1</t>
  </si>
  <si>
    <t>Manchester 1992 (AmJBot)</t>
  </si>
  <si>
    <t>+Florissantia quilchenensis</t>
  </si>
  <si>
    <t>Fused into a tube at the base</t>
  </si>
  <si>
    <t>Herendeen et al 2016 (Botany)</t>
  </si>
  <si>
    <t>+Cecilanthus polymerus</t>
  </si>
  <si>
    <t>all the descriptions: the parts are whorled but somewhat irregular</t>
  </si>
  <si>
    <t>These observations suggest that there were at least four whorls of tepals</t>
  </si>
  <si>
    <t>Perianth phyllotaxis not conclusively established but proba- bly whorled</t>
  </si>
  <si>
    <t>Ovules not preserved, but loc- ule shape suggests that carpels are uniovulate.</t>
  </si>
  <si>
    <t>Sims et al 1999 (RevPalPal)</t>
  </si>
  <si>
    <t>Martínez et al 2016 (Botany)</t>
  </si>
  <si>
    <t>+Rariglanda jerseyensis</t>
  </si>
  <si>
    <t>a minimum of 5 per carpel is mentioned.</t>
  </si>
  <si>
    <t>On the one hand, the authors claim that anthers are basifixed (see table 1). On the other hand, in the text (page 752) they say  that anthers are attached adaxially (= ventral). Fig. 2e indicates that they really are!</t>
  </si>
  <si>
    <t>basal fusion indicated in text</t>
  </si>
  <si>
    <t>Schönenberger et al 2012 (AnnBot)</t>
  </si>
  <si>
    <t>There is no indication that some of the stamens might be staminodial.</t>
  </si>
  <si>
    <t>Gandolfo et al 2002 (AmJBot)</t>
  </si>
  <si>
    <t>+Mabelia connatifila</t>
  </si>
  <si>
    <t>according to authors one whorl; in buds all six tepals appear similar in shape and size and have  valvate aestivation</t>
  </si>
  <si>
    <t>only male flowers known</t>
  </si>
  <si>
    <t>Friis &amp; Pedersen 2011 (Grana)</t>
  </si>
  <si>
    <t>+Canrightia resinifera</t>
  </si>
  <si>
    <t>von Balthazar et al 2008 (IJPS)</t>
  </si>
  <si>
    <t>+Carpestella lacunata</t>
  </si>
  <si>
    <t>it is not 100% certain  that the  ovary is entirely inferior</t>
  </si>
  <si>
    <t>assumption that all smaller scars are fertile stamens</t>
  </si>
  <si>
    <t>larger scars</t>
  </si>
  <si>
    <t>uncertain as outer organs only represented by scars</t>
  </si>
  <si>
    <t>Magallón-Puebla 1997 (IJPS)</t>
  </si>
  <si>
    <t>+Quadriplatanus georgianus</t>
  </si>
  <si>
    <t>Susana Magallón PhD thesis</t>
  </si>
  <si>
    <t>in some flowers a second whorl of androecial organs are present; alternate with the stamens; united at the base with the stamen base</t>
  </si>
  <si>
    <t>in female flowers, outer whorl united</t>
  </si>
  <si>
    <t>most likely tetramerous</t>
  </si>
  <si>
    <t>one whorl in male flowers, 2 whorls in female flowers</t>
  </si>
  <si>
    <t>22 % of the anther length is the connective, in addition downward adaxial prolongation of the apical connective extension; fig. 24</t>
  </si>
  <si>
    <t>two carpels positioned in front of each inner perianth organ</t>
  </si>
  <si>
    <t>narrow in relation to the broad anther; fig. 17</t>
  </si>
  <si>
    <t>male flowers 4; female flowers presumably 8, however, the outer whorl is united and no lobes can be seen in the fossil</t>
  </si>
  <si>
    <t>male flower with remanants of carpels in the floral center</t>
  </si>
  <si>
    <t>Figure 4D</t>
  </si>
  <si>
    <t>Figure 12</t>
  </si>
  <si>
    <t>Hermsen et al 2003 (AmJBot)</t>
  </si>
  <si>
    <t>+Divisestylus brevistamineus</t>
  </si>
  <si>
    <t>image 7970 and verified by a pollen specialist</t>
  </si>
  <si>
    <t>Described as "more than 10"</t>
  </si>
  <si>
    <t>It is not entirely clear from the paper whether the flowers have a truly inferior ovary (with the ovary wall fused to the cup-shaped receptacle) or whether the flowers have a superior ovary with a distinct hypanthium.</t>
  </si>
  <si>
    <t>The authors say that carpels are fused. However, they do not say clearly whether the entire ovary is fused or whether the ovary actually extends into the broad asymplicate regions of the gynoecium.</t>
  </si>
  <si>
    <t>image 8731</t>
  </si>
  <si>
    <t>The authors write that the sepal are "fused below into a hypanthium". However, in this case, I would not talk about a hypanthium. This is simply a flower witn an inferior ovary with free sepals.</t>
  </si>
  <si>
    <t>Friis &amp; Pedersen 2012 (IJPS)</t>
  </si>
  <si>
    <t>+Bertilanthus scanicus</t>
  </si>
  <si>
    <t>not in situ in stamen but in cavity of flower</t>
  </si>
  <si>
    <t>the description of the androecium that is given in this paper is highly problematic. The authors describe the stamens to be arranged in three fascicles. Seen from above (Fig. 8), the stamens appear indeed in three clusters. However, this has most likely t</t>
  </si>
  <si>
    <t>Martínez-Millán et al 2009 (AmJBot)</t>
  </si>
  <si>
    <t>+Pentapetalum trifasciculandricus</t>
  </si>
  <si>
    <t>approximate values</t>
  </si>
  <si>
    <t>filaments are described as basally adnate to the petals, however, this is not clearly documented.</t>
  </si>
  <si>
    <t>styles could be basally united</t>
  </si>
  <si>
    <t>and yet the authors talk about fascicles</t>
  </si>
  <si>
    <t>approximate value; the androecium is descibed to consist of three fascicules with at least ten stamens each</t>
  </si>
  <si>
    <t>however, none of the specimens has been studied with microtome or CT sections and a proximal union of the petals is difficult to see in SEM</t>
  </si>
  <si>
    <t>Schönenberger et al 2001 (AnnBot)</t>
  </si>
  <si>
    <t>+Platydiscus peltatus</t>
  </si>
  <si>
    <t>Described as probably colporate.</t>
  </si>
  <si>
    <t>Fig. 23D</t>
  </si>
  <si>
    <t>more than 200 per carpel</t>
  </si>
  <si>
    <t>Figure 1 G</t>
  </si>
  <si>
    <t>Dilcher &amp; Crane 1984 (AMBG)</t>
  </si>
  <si>
    <t>+Archaeanthus linnenbergeri</t>
  </si>
  <si>
    <t>in shape and size between whorls</t>
  </si>
  <si>
    <t>Immature follicles containing numerous (about
100) ovules borne (presumably along either side
of the adaxial suture)</t>
  </si>
  <si>
    <t>"rounded tips"</t>
  </si>
  <si>
    <t>Smith &amp; Stockey 2007 (AmJBot)</t>
  </si>
  <si>
    <t>+Saururus tuckerae</t>
  </si>
  <si>
    <t>"Basally connate", see fig 33.</t>
  </si>
  <si>
    <t>Figure 4A</t>
  </si>
  <si>
    <t>Figure 1D</t>
  </si>
  <si>
    <t>Figure 1F</t>
  </si>
  <si>
    <t>two valves on longitudinal hinges, opening horizontally as saloon doors; e.g. Chloranthus japonicus</t>
  </si>
  <si>
    <t>von Balthazar M, Pedersen KR, Crane PR, Friis EM. 2008. Carpestella lacunata gen. et sp. nov., a New Basal Angiosperm Flower from the Early Cretaceous (Early to Middle Albian) of Eastern North America. International Journal of Plant Sciences 169: 890–898.</t>
  </si>
  <si>
    <t>Takahashi, M., Herendeen, P., &amp; Xiao, X. (2017). Two early eudicot fossil flowers from the Kamikitaba assemblage (Coniacian, Late Cretaceous) in northeastern Japan. Journal Of Plant Research, 130(5), 809-826. doi:10.1007/s10265-017-0945-1</t>
  </si>
  <si>
    <t>Smith SY, Stockey RA. 2007. Establishing a fossil record for the perianthless Piperales: Saururus tuckerae sp. nov. (Saururaceae) from the Middle Eocene Princeton Chert. American Journal of Botany 94: 1642–1657.</t>
  </si>
  <si>
    <t>Santiago Ramírez Barahona</t>
  </si>
  <si>
    <t>Sims HJ, Herendeen PS, Lupia R, Christopher RA, Crane PR. 1999. Fossil flowers with Normapolles pollen from the Upper Cretaceous of southeastern North America. Review of Palaeobotany and Palynology 106: 131–151.</t>
  </si>
  <si>
    <t>Schönenberger J, Friis EM, Matthews ML, Endress PK 2001 Cunoniaceae in the Cretaceous of Europe: Evidence from fossil flowers. Annals of Botany 88: 423-437.</t>
  </si>
  <si>
    <t>http://www.plantsoftheworldonline.org/</t>
  </si>
  <si>
    <t>Martínez-Millán M, Crepet WL, Nixon KC. 2009. Pentapetalum trifasciculandricus gen. et sp. nov., a thealean fossil flower from the Raritan Formation, New Jersey, USA (Turonian, Late Cretaceous). American Journal of Botany 96: 933–949.</t>
  </si>
  <si>
    <t>Martínez C, Choo TYS, Allevato D, Nixon KC, Crepet WL, Harbert RS, Daghlian CP. 2016. Rariglanda jerseyensis, a new ericalean fossil flower from the Late Cretaceous of New Jersey. Botany 94: 747–758.</t>
  </si>
  <si>
    <t>Manchester SR. 1992. Flowers, fruits, and pollen of Florissantia, an extinct malvalean genus from the Eocene and Oligocene of Western North America. American Journal of Botany 79: 996–1008.</t>
  </si>
  <si>
    <t>Magallón-Puebla S, Herendeen PS, Crane PR. 1997. Quadriplatanus georgianus Gen. et Sp. Nov.: Staminate and Pistillate Platanaceous Flowers from the Late Cretaceous (Coniacian-Santonian) of Georgia, U.S.A. International Journal of Plant Sciences 158: 373–3</t>
  </si>
  <si>
    <t>Hermsen EJ, Gandolfo MA, Nixon KC, Crepet WL. 2003. Divisestylus gen. nov. (aff. Iteaceae), a fossil saxifrage from the Late Cretaceous of New Jersey, USA . American Journal of Botany 90: 1373–1388.</t>
  </si>
  <si>
    <t>dx.doi.org/10.1139/cjb-2016-0039</t>
  </si>
  <si>
    <t>Herendeen PS, Doyle JA, Endress PK, Takahashi M. 2016. Cecilanthus polymerus, a novel multiparted flower from the mid-Cretaceous Rocky Point locality, Maryland. Botany 94: 787-803.</t>
  </si>
  <si>
    <t>Gandolfo MA, Nixon KC, Crepet WL. 2002. Triuridaceae fossil flowers from the Upper Cretaceous of New Jersey. American Journal of Botany 89: 1940–1957.</t>
  </si>
  <si>
    <t>Friis EM, Pedersen KR 2012 Bertilanthus scanicus, a new asterid flower from the Late Cretaceous (Late Santonian-Early Campanian) of Scania, Sweden. International Journal of Plant Sciences 173: 318-330.</t>
  </si>
  <si>
    <t>Friis EM, Pedersen KR. 2011. Canrightia resinifera gen. et sp. nov., a new extinct angiosperm with Retimonocolpites-type pollen from the Early Cretaceous of Portugal: missing link in the eumagnoliid tree? Grana 50: 3–29.</t>
  </si>
  <si>
    <t>Dilcher DL, Crane PR. 1984. Archaenthus: An Early Angiosperm From the Cenomanian of the Western Interior of North America. Annals of the Missouri Botanical Garden 71: 351–383.</t>
  </si>
  <si>
    <t>X_Saururus_tuckerae</t>
  </si>
  <si>
    <t>X_Rariglanda_jerseyensis</t>
  </si>
  <si>
    <t>X_Quadriplatanus_georgianus</t>
  </si>
  <si>
    <t>X_Platydiscus_peltatus</t>
  </si>
  <si>
    <t>X_Pentapetalum_trifasciculandricus</t>
  </si>
  <si>
    <t>X_Mabelia_connatifila</t>
  </si>
  <si>
    <t>X_Florissantia_quilchenensis</t>
  </si>
  <si>
    <t>X_Divisestylus_brevistamineus</t>
  </si>
  <si>
    <t>X_Cecilanthus_polymerus</t>
  </si>
  <si>
    <t>X_Carpestella_lacunata</t>
  </si>
  <si>
    <t>X_Canrightia_resinifera</t>
  </si>
  <si>
    <t>X_Bertilanthus_scanicus</t>
  </si>
  <si>
    <t>X_Archaestella_verticillatus</t>
  </si>
  <si>
    <t>X_Archaeanthus_linnenbergeri</t>
  </si>
  <si>
    <t>102-(4) 1/4-inferior or less</t>
  </si>
  <si>
    <t>Stockey &amp; Pigg 1991 (RevPalPal)</t>
  </si>
  <si>
    <t>+Princetonia allenbyensis</t>
  </si>
  <si>
    <t>Maria von Balthazar notes</t>
  </si>
  <si>
    <t>Maria von Balthazar notes: "ovaries are united, but tips free -&amp;gt; union of around 80% (guessed from the images on Plate I)"</t>
  </si>
  <si>
    <t>The pistil measures 2.5 mm long and was ap- parently composed of two carpels</t>
  </si>
  <si>
    <t>Filaments are laminar (Fig. 2) and 0.7 mm long. Anthers are very elongate (Fig. 5, 9), up to 2.5 mm,</t>
  </si>
  <si>
    <t>in two clusters</t>
  </si>
  <si>
    <t>2 sepals, 4/5petals</t>
  </si>
  <si>
    <t>Daghlian et al 1980 (AmJBot)</t>
  </si>
  <si>
    <t>+Eomimosoidea plumosa</t>
  </si>
  <si>
    <t>Crepet &amp; Dilcher 1977 (AmJBot)</t>
  </si>
  <si>
    <t>Castañeda-Posadas &amp; Cevallos-Ferriz 2007 (AmJBot)</t>
  </si>
  <si>
    <t>+Swietenia microphylla</t>
  </si>
  <si>
    <t>anther dehiscence appears longitudinal on 3H and 3J. Maria von Balthazar</t>
  </si>
  <si>
    <t>5 carpels with high certainty to be assumed if 5 stigmas are present. Maria von Balthazar</t>
  </si>
  <si>
    <t>anther orientation introrse as seen on images. Maria von Balthazar</t>
  </si>
  <si>
    <t>fusion of filaments entire except for ten triangular tips, the question is how to interpret these as they alternate with the anthers -&gt; either interpret these tips as unfused filaments, then 95% union of the filaments; or some other structure, then 100% u</t>
  </si>
  <si>
    <t>filaments are present, but united, anthers are inserted at the distal end of a tube. Maria von Balthazar</t>
  </si>
  <si>
    <t>bisexual as also carpels are documented. Maria von Balthazar</t>
  </si>
  <si>
    <t>Jud et al 2017 (PLoSOne)</t>
  </si>
  <si>
    <t>+Notiantha grandensis</t>
  </si>
  <si>
    <t>fig 2</t>
  </si>
  <si>
    <t>Figure 2 A</t>
  </si>
  <si>
    <t>adnate to the base of the corolla</t>
  </si>
  <si>
    <t>fusion of filaments 0%. Maria von Balthazar</t>
  </si>
  <si>
    <t>slender</t>
  </si>
  <si>
    <t>not fused, neither K nor C. Maria von Balthazar</t>
  </si>
  <si>
    <t>Hernandez-Damian et al 2018 (RevPalPal)</t>
  </si>
  <si>
    <t>+Salacia lombardii</t>
  </si>
  <si>
    <t>united to about 50% as seen in plate I figure 5. Maria von Balthazar</t>
  </si>
  <si>
    <t>ovary united 100 % as also styles are also partially united. MvB</t>
  </si>
  <si>
    <t>bifid style, indicates 2 carpels. Maria von Balthazar</t>
  </si>
  <si>
    <t>Basinger 1976 (article)</t>
  </si>
  <si>
    <t>+Paleorosa similkameenensis</t>
  </si>
  <si>
    <t>Cevallos-Ferriz et al 1993 (RevPalPal)</t>
  </si>
  <si>
    <t>Maria von Balthazar notes: "the fossil is described to have a floral cup, to which the free carpels are adnate
at the base, furthermore they are described to be fused to the cup dorsally to the insertion level of the
ovules; with this description and th</t>
  </si>
  <si>
    <t>Friis et al. 2021 (Fossil Imprint)</t>
  </si>
  <si>
    <t>+Miranthus elegans</t>
  </si>
  <si>
    <t>Five stamens in one whorl (antepetalous), five staminodes in another whorl (alternating with the petals)</t>
  </si>
  <si>
    <t>Both stamens and staminodes appear to be attached to the corolla near the base, which is also consistent with the absence of stamens and stamen bases in the post-anthetic flowers</t>
  </si>
  <si>
    <t>the flowers was interpretated as homostylous</t>
  </si>
  <si>
    <t>Sepals are fused at the base</t>
  </si>
  <si>
    <t>Atkinson 2015 (IJPS)</t>
  </si>
  <si>
    <t>+Tinaflora beardiae</t>
  </si>
  <si>
    <t>staminodes comprise an innermost fourth whorl</t>
  </si>
  <si>
    <t>equally sized tepals</t>
  </si>
  <si>
    <t>dehisce by apically hinged flap-like valves</t>
  </si>
  <si>
    <t>anthers of the third whorl have extrorse median pollen sacs</t>
  </si>
  <si>
    <t>first and second whorls have introrse media pollen sacs and introrse latrorse maginal pollen sacs</t>
  </si>
  <si>
    <t>Filaments measure up to 2.5 mm long, while anthers are about 1.0 mm long</t>
  </si>
  <si>
    <t>Jud &amp; Gandolfo 2021 (AnnBot)</t>
  </si>
  <si>
    <t>+Cunoniantha bicarpellata</t>
  </si>
  <si>
    <t>Fig. 3B</t>
  </si>
  <si>
    <t>The ovary is pubescent (Fig.  3F), 2.4  mm long by 1.7  mm wide (n = 7). The styles are ~2.1 mm long (n = 5)</t>
  </si>
  <si>
    <t>Friis 1983 (RevPalPal)</t>
  </si>
  <si>
    <t>+Caryanthus knoblochii</t>
  </si>
  <si>
    <t>The two pairs seem to differ in size. See figure 14.15.</t>
  </si>
  <si>
    <t>it is not sure whether each carpel has produced an ovule, at fruit stage, there is only single seed in the fruit</t>
  </si>
  <si>
    <t>See plate 5, figure 4.</t>
  </si>
  <si>
    <t>Six stamens appear to be arranged in two outer whorls (3 + 3) with a single stamen opposite each of the six petaloid tepals (Figs. 3A-3F). These stamens are shorter than the other stamens. Ten stamens are apparently arranged in two inner whorls (5 + 5) wi</t>
  </si>
  <si>
    <t>Friis et al 2020b (IJPS)</t>
  </si>
  <si>
    <t>+Catanthus dolichostemon</t>
  </si>
  <si>
    <t>The perianth consists of three thick, sepal-like tepals in an outer whorl, and six thinner, petal-like tepals in two inner whorls</t>
  </si>
  <si>
    <t>long (&gt;2/3 length of anther) and wide (&gt;1/2 width of anther)</t>
  </si>
  <si>
    <t>The trimerous arrangement of the perianth and the presence of six antetepalous stamens in the two outer whorls suggest that one stamen was lost in each of the two inner whorls and that the number of stamens in a normally developed flower was 18</t>
  </si>
  <si>
    <t>outer perianth parts</t>
  </si>
  <si>
    <t>Friis et al 2019 (article)</t>
  </si>
  <si>
    <t>+Eckhartianthus lusitanicus</t>
  </si>
  <si>
    <t>stigma apparently sessile</t>
  </si>
  <si>
    <t>Friis et al 2020 (IJPS)</t>
  </si>
  <si>
    <t>+Melloniflora virginiensis</t>
  </si>
  <si>
    <t>figure 3C</t>
  </si>
  <si>
    <t>see comment on character 331</t>
  </si>
  <si>
    <t>Hermanova et al 2017 (RevPalPal)</t>
  </si>
  <si>
    <t>+Zlivifructus vachae</t>
  </si>
  <si>
    <t>see comment on character 231; if the perianth is interpreted as two-whorled, also the androecium might be interpreted as two-whorled</t>
  </si>
  <si>
    <t>the lateral tepals are described to have a different shape than the two median ones.</t>
  </si>
  <si>
    <t>see comment of character 231</t>
  </si>
  <si>
    <t>The authors decribe the flower as having two decussate pairs of tepals. However, the figures indicate that all four tepals are inserted at the same height on the ovary and their seem to be no distinct differences among tepals.</t>
  </si>
  <si>
    <t>apertures are described as short colpi</t>
  </si>
  <si>
    <t>there are two carpels, of which only one has a developed ovule/seed. It is not known whether an ovule was initiated in each carpel during early development.</t>
  </si>
  <si>
    <t>see comment on character 231</t>
  </si>
  <si>
    <t>only filament bases preserved; no information on size and shape</t>
  </si>
  <si>
    <t>following the interpretation of the authors, but note that no anthers are preserved</t>
  </si>
  <si>
    <t>Calvillo-Canadell &amp; Cevallos-Ferriz 2007 (AmJBot)</t>
  </si>
  <si>
    <t>+Nahinda axamilpensis</t>
  </si>
  <si>
    <t>Figure 19</t>
  </si>
  <si>
    <t>says "adnate to petals", but I am not sure about the degree of fusion</t>
  </si>
  <si>
    <t>Figure 28</t>
  </si>
  <si>
    <t>filament, 2.0 mm long, and a bilocular oval anther, 1.0 mm long and 0.5 mm wide</t>
  </si>
  <si>
    <t>Five sepals are well preserved and fused in their lower part, forming part of the floral cup</t>
  </si>
  <si>
    <t>Krassilov &amp; Golovneva 2004 (article)</t>
  </si>
  <si>
    <t>+Callicrypta chlamydea</t>
  </si>
  <si>
    <t>Figure 3 A</t>
  </si>
  <si>
    <t>Figure 1B</t>
  </si>
  <si>
    <t>very very short. I am not sure if it is an apical extension of the carpel</t>
  </si>
  <si>
    <t>Figure 1A.</t>
  </si>
  <si>
    <t>figure 1H</t>
  </si>
  <si>
    <t>Friis et al 2006 (PlantSystEvol)</t>
  </si>
  <si>
    <t>+Antiquocarya verruculosa</t>
  </si>
  <si>
    <t>Figure 1H</t>
  </si>
  <si>
    <t>figure 1 E</t>
  </si>
  <si>
    <t>Figure 1G</t>
  </si>
  <si>
    <t>I do not know the anthers size</t>
  </si>
  <si>
    <t>Basally united</t>
  </si>
  <si>
    <t>Crepet et al 2018 (AmJBot)</t>
  </si>
  <si>
    <t>+Teuschestanthes squamata</t>
  </si>
  <si>
    <t>Ovules numerous, figure 3C</t>
  </si>
  <si>
    <t>figure 1 G</t>
  </si>
  <si>
    <t>"bilaterally symmetrical"</t>
  </si>
  <si>
    <t>sepals 5, valvate, basally connate, petals 5, free.</t>
  </si>
  <si>
    <t>Sadowski et al 2018 (AmJBot)</t>
  </si>
  <si>
    <t>+Castanopsis kaulli</t>
  </si>
  <si>
    <t>Figure 1 A</t>
  </si>
  <si>
    <t>Figure 2B</t>
  </si>
  <si>
    <t>"Nearly free"</t>
  </si>
  <si>
    <t>Friis et al 2000 (Grana)</t>
  </si>
  <si>
    <t>+Pennistemon portugallicus</t>
  </si>
  <si>
    <t>They are diferentiated into a short, stout  filament, about 0.07mm long</t>
  </si>
  <si>
    <t>Eklund 2000 (BiolJLinnSoc)</t>
  </si>
  <si>
    <t>+Neusenia tetrasporangiata</t>
  </si>
  <si>
    <t>Consists of nine fertile stamens and three staminodes in four alternate whorls</t>
  </si>
  <si>
    <t>Outer tepals are slightly shorter than inner tepals</t>
  </si>
  <si>
    <t>Apical connective is c. 0.25mm in length</t>
  </si>
  <si>
    <t>Figure 4. Consists of a single carpel with a slender style</t>
  </si>
  <si>
    <t>Anthers of first and second whorls have introrse median and introrse-latrorse marginal sporangia, while anthers of a third whorl have extrorse median and extrorse-latrorse marginal sporangia.</t>
  </si>
  <si>
    <t>Friis et al 2017 (IJPS)</t>
  </si>
  <si>
    <t>+Saportanthus parvus</t>
  </si>
  <si>
    <t>Dehiscence is latrorse to extrorse by four laterally hinged valves</t>
  </si>
  <si>
    <t>The gynoecium is apparently composed of one or possibly
two carpels. I</t>
  </si>
  <si>
    <t>Stamens are short, about 0.5 mm, and are about two times longer than wide,</t>
  </si>
  <si>
    <t>+Saportanthus brachystemon</t>
  </si>
  <si>
    <t>Pollen dicolpate and trichotomocolpate</t>
  </si>
  <si>
    <t>The connective between the thecae is broad, with a single, distinct vascular bundle (figs. 7B,8B), and is extended apically to a small spherical expansion (fig. 6H, 6I).</t>
  </si>
  <si>
    <t>Stamens are short, about 0.3–0.55 mm long, and up to two times longer than wide</t>
  </si>
  <si>
    <t>+Saportanthus dolichostemon</t>
  </si>
  <si>
    <t>trichotomocolpate</t>
  </si>
  <si>
    <t>I am not sure if it is mostly  H-valvar</t>
  </si>
  <si>
    <t>styles are broken</t>
  </si>
  <si>
    <t>Stamens are elongate, about 0.7 mm long, about three times longer than wide</t>
  </si>
  <si>
    <t>Basinger et al 2007 (CanJBot)</t>
  </si>
  <si>
    <t>+Tristaniandra alleyi</t>
  </si>
  <si>
    <t>305. Filament (D1): (9) fused into fascicle stalks</t>
  </si>
  <si>
    <t>Herendeen et al. 1994 (PlantSystEvol)</t>
  </si>
  <si>
    <t>+Perseanthus crossmanensis</t>
  </si>
  <si>
    <t>fourth cycle of staminodes</t>
  </si>
  <si>
    <t>only in size, but are tepals.  Outer tepals at least 0.6 mm long, 0.5 mm wide, shorter than inner tepals. Inner tepals at least 0.9mm long, 1.2mm wide.</t>
  </si>
  <si>
    <t>tepals basally connate</t>
  </si>
  <si>
    <t>+Nuhliantha nyanzaiana</t>
  </si>
  <si>
    <t>six, basally fused one-third of their length</t>
  </si>
  <si>
    <t>presence of pistilloid</t>
  </si>
  <si>
    <t>+Mabelia archaia</t>
  </si>
  <si>
    <t>Imagen 26</t>
  </si>
  <si>
    <t>the stamens of M. archaia and Nuhliantha have very short filaments, free one from another and individually inserted in the receptacle</t>
  </si>
  <si>
    <t>Anthers sessile. "the stamens of M. archaia and Nuhliantha have very short filaments, free one from another and individually inserted in the receptacle"</t>
  </si>
  <si>
    <t>basally connate one third of their length</t>
  </si>
  <si>
    <t>Friis et al 2018 (Grana)</t>
  </si>
  <si>
    <t>+Paisia pantoporata</t>
  </si>
  <si>
    <t>"The stigma is sessile and indistinct"</t>
  </si>
  <si>
    <t>Figure 4 A</t>
  </si>
  <si>
    <t>Lupia et al 2002 (IJPS)</t>
  </si>
  <si>
    <t>+Noferinia fusicarpa</t>
  </si>
  <si>
    <t>rarely tetracolporate</t>
  </si>
  <si>
    <t>Styles united basally with three (rarely four)</t>
  </si>
  <si>
    <t>Figure 2. I.</t>
  </si>
  <si>
    <t>Petals and sepals are basally connate</t>
  </si>
  <si>
    <t>Benedict et al 2011 (IJPS)</t>
  </si>
  <si>
    <t>+Prunus cathybrownae</t>
  </si>
  <si>
    <t>five sepals. "Although petals of various types are known in the Republic matrix, none have been found in attachment to P. cathybrownae flowers, suggesting that, as in extant Prunus, they fell off postanthesis"</t>
  </si>
  <si>
    <t>eflora of India 2018 (website)</t>
  </si>
  <si>
    <t>Crepet &amp; Herendeen 1992 (book section)</t>
  </si>
  <si>
    <t>+Barnebyanthus buchananensis</t>
  </si>
  <si>
    <t>keel: apparently free along lower margins</t>
  </si>
  <si>
    <t>based on the statement that they are related to the tribe Sophorae and share its overall flower characteristics</t>
  </si>
  <si>
    <t>Dilcher et al 1992 (book section)</t>
  </si>
  <si>
    <t>+Acacia eocaribbeanensis</t>
  </si>
  <si>
    <t>basally fused calyx with an inner corolla present</t>
  </si>
  <si>
    <t>does not explicitly mention whorls, but mentions the calyx is bassally fused followed by an inner corolla</t>
  </si>
  <si>
    <t>Poinar &amp; Chambers 2016 (article)</t>
  </si>
  <si>
    <t>Based on Figure 3 showing clear dorsifixed attahment</t>
  </si>
  <si>
    <t>"style shorter than stamens"</t>
  </si>
  <si>
    <t>"Stamens Free"</t>
  </si>
  <si>
    <t>calyx, united for most of their length, tips free</t>
  </si>
  <si>
    <t>there are two publications on this species, one reports unisexual flowers with no carpels, and the other bisexual flowers</t>
  </si>
  <si>
    <t>Poinar 1991 (Experientia)</t>
  </si>
  <si>
    <t>+Hymenaea protera</t>
  </si>
  <si>
    <t>explicit for sepals</t>
  </si>
  <si>
    <t>The ovary ranged from 3 to 8 mm in length and from 1.3 to 5.0 in width. The style ranged from 7 to 9 mm in legth and 0.4 to 0.7 in width</t>
  </si>
  <si>
    <t>filaments 8 to 17 mm in length and 0.2-0.5 in width. (Anthers 3-5 mm in length and 0.4-1.4 in width)</t>
  </si>
  <si>
    <t>Calyx and corolla aare different sizes.</t>
  </si>
  <si>
    <t>Jud et al 2018 (AnnBot)</t>
  </si>
  <si>
    <t>+Lacinipetalum spectabilum</t>
  </si>
  <si>
    <t>"The perianth is composed of calyx and
corolla, each with eight to ten parts"</t>
  </si>
  <si>
    <t>"variable number of perianth parts arrangedn intwo whorl"</t>
  </si>
  <si>
    <t>"The pollen grains found in situ are tricolporate
and prolate. The colpi taper and almost meet at the poles; the exine is homogeneous and punctate"</t>
  </si>
  <si>
    <t>The anthers are 0.67 mm long and have a connect-ive extension that is ~0.14 mm long</t>
  </si>
  <si>
    <t>"The shape of the anthers is most consistent with dehiscence along a longitudinal slit"</t>
  </si>
  <si>
    <t>"The stamen filaments are slender, ~3 mm long and bear dithecal dorsifixed anthers"</t>
  </si>
  <si>
    <t>. In most specimens two free styles are visible (Fig. 2F, G), but upon further investigation of several specimens there are in fact four free styles</t>
  </si>
  <si>
    <t>The ovary is 2.8–3.4 mm long and covered in acicular trichomes (Fig. 2F–H). The stylodia are at  least  2.5–3  mm  long,  erect,  and  have  indistinct  stigmas.</t>
  </si>
  <si>
    <t>The gynoecium is superior and syncarpous</t>
  </si>
  <si>
    <t>"most specimens two free styles are visible (Fig. 2F, G), but upon further investigation of several specimens there are in fact four free styles, indicating the tetracarpellate condition"</t>
  </si>
  <si>
    <t>The stamen filaments are  slender,  ~3  mm  long</t>
  </si>
  <si>
    <t>"The androecium comprises &lt;20 stamens"
Minimum number was guessed from images.</t>
  </si>
  <si>
    <t>"The perianth is composed of calyx and corolla, each with eight to ten parts"</t>
  </si>
  <si>
    <t>Crepet &amp; Daghlian 1980 (AmJBot)</t>
  </si>
  <si>
    <t>+Castaneoidea puryearensis</t>
  </si>
  <si>
    <t>Staminate catkin</t>
  </si>
  <si>
    <t>Crepet &amp; Taylor 1986 (AmJBot)</t>
  </si>
  <si>
    <t>+Protomimosoidea buchananensis</t>
  </si>
  <si>
    <t>tricolporate</t>
  </si>
  <si>
    <t>"and have a slightly extended and en- larged (apiculate) distal connective" (but too short)</t>
  </si>
  <si>
    <t>only indicated style as short</t>
  </si>
  <si>
    <t>Figure 4</t>
  </si>
  <si>
    <t>The petals are ovate and appear to be free but may be slightly fused at the base</t>
  </si>
  <si>
    <t>+Florissantia ashwillii</t>
  </si>
  <si>
    <t>Del Rio et al 2017 (SR)</t>
  </si>
  <si>
    <t>+Icacinanthium tainiaphorum</t>
  </si>
  <si>
    <t>anthers nor preserved</t>
  </si>
  <si>
    <t>corolla, at the base</t>
  </si>
  <si>
    <t>interpreted to have  gynoecial remains</t>
  </si>
  <si>
    <t>Manchester 1989 (AmJBot)</t>
  </si>
  <si>
    <t>+Cedrelospermum nervosum</t>
  </si>
  <si>
    <t>Berry 1930 (USGeolSurvProfPap)</t>
  </si>
  <si>
    <t>+Solanites pusilus</t>
  </si>
  <si>
    <t>Blanchard et al 2016 (article)</t>
  </si>
  <si>
    <t>Figure 17.1</t>
  </si>
  <si>
    <t>+Coahuilanthus belindae</t>
  </si>
  <si>
    <t>Herendeen et al 1993 (AmJBot)</t>
  </si>
  <si>
    <t>Sub-basifixed</t>
  </si>
  <si>
    <t>stamens opposite petals -&gt; 5</t>
  </si>
  <si>
    <t>sepals are said to be basally united</t>
  </si>
  <si>
    <t>Winship &amp; Crepet 1987 (AmJBot)</t>
  </si>
  <si>
    <t>+Eoglandulosa warmanensis</t>
  </si>
  <si>
    <t>two whorls</t>
  </si>
  <si>
    <t>petals, clawed</t>
  </si>
  <si>
    <t>Flowers with 5 slightly connate sepals, observed at imagen 1. Seems to be only at the base</t>
  </si>
  <si>
    <t>5 sepals 3 petals preserved but based on the position 5 petals appear to have been present</t>
  </si>
  <si>
    <t>+Bedellia pusilla</t>
  </si>
  <si>
    <t>tepals free</t>
  </si>
  <si>
    <t>1.2 mm; length of outer tepals: 0.4–0.6 mm; breadth of outer
tepals: 0.5–0.6 mm; length of inner tepals: 0.3 mm; breadth
of inner tepals: ca. 0.5 mm;</t>
  </si>
  <si>
    <t>Kvacek &amp; Eklund 2003 (IJPS)</t>
  </si>
  <si>
    <t>+Pecinovia annonoides</t>
  </si>
  <si>
    <t>The authors says that may be 20 or more, but the exact number is unknown.</t>
  </si>
  <si>
    <t>Pirie &amp; Doyle 2012 (BJLS)</t>
  </si>
  <si>
    <t>+Pragocladus lauroides</t>
  </si>
  <si>
    <t>Eklund &amp; Kvacek 1998 (IJPS)</t>
  </si>
  <si>
    <t>+Mauldinia bohemica</t>
  </si>
  <si>
    <t>Outer perianth whorl: tepals short and broadly triangluar.
Inner perianth whorl: tepals longer and more narrowly triangular with a distinct keel</t>
  </si>
  <si>
    <t>In the inner whorl of fertile stamens</t>
  </si>
  <si>
    <t>In two outer whorls of fertile stamens</t>
  </si>
  <si>
    <t>Tepals are fused ba- sally for 0.09-(0.19)-0.29 mm, forming a short floral tub</t>
  </si>
  <si>
    <t>Frumin et al 2004 (IJPS)</t>
  </si>
  <si>
    <t>+Mauldinia hirsuta</t>
  </si>
  <si>
    <t>information from text not table</t>
  </si>
  <si>
    <t>Friis et al 2016 (ProcRSoc)</t>
  </si>
  <si>
    <t>+Caliciflora mauldiniensis</t>
  </si>
  <si>
    <t>The androecium is interpreted as two-whorled with one whorl of 5 stamens and one whorl of 3 stamens (and two reduced stamens)</t>
  </si>
  <si>
    <t>+Esgueiria adenocarpa</t>
  </si>
  <si>
    <t>This is based on the fact that anthers are placed at two levels in floral buds (described on page 11 of the paper)</t>
  </si>
  <si>
    <t>Friis et al 1992 (BiolSkriftDansk)</t>
  </si>
  <si>
    <t>Describes as "up to six pendant ovules apparently in three groups". However, the figures are not convincing.</t>
  </si>
  <si>
    <t>Viehofen et al 2008 (IJPS)</t>
  </si>
  <si>
    <t>+Mauldinia angustiloba</t>
  </si>
  <si>
    <t>Hermanova et al 2011 (IJPS)</t>
  </si>
  <si>
    <t>+Budvaricarpus serialis</t>
  </si>
  <si>
    <t>the two sets of tepals differ in size and shape</t>
  </si>
  <si>
    <t>this is based on the 6 filament bases that are preserved in many specimens, but so far no anthers have been found.</t>
  </si>
  <si>
    <t>4 tepals</t>
  </si>
  <si>
    <t>lateral flowers only occasionally with remains of stamens</t>
  </si>
  <si>
    <t>central flower with remains of stamens</t>
  </si>
  <si>
    <t>Dettmann et al 2009 (CretaceousRes)</t>
  </si>
  <si>
    <t>+Lovellea wintonensis</t>
  </si>
  <si>
    <t>Perianth composed of numerous tepals inserted on cup</t>
  </si>
  <si>
    <t>Described as disulcate</t>
  </si>
  <si>
    <t>Text says dehiscence is valvate. Scoring of morphological matrix (Appendix A, character 55) mentions flaps.</t>
  </si>
  <si>
    <t>Text says ovules are "laterally attached"</t>
  </si>
  <si>
    <t>From Fig 10 F (flora diagram)</t>
  </si>
  <si>
    <t>Text says "approximately 40".</t>
  </si>
  <si>
    <t>Gynoecium of numerous spirally arranged carpels</t>
  </si>
  <si>
    <t>Text says there is "up to" 8 stamens per series (2 series). Possibly some specimens have fewer but is not specified.</t>
  </si>
  <si>
    <t>Figure 10 F (floral diagram) indicate perianth is unfused</t>
  </si>
  <si>
    <t>Perianth is organized into 2 cycles, but phyllotaxis uncertain.</t>
  </si>
  <si>
    <t>Moreau et al 2016 (Taxon)</t>
  </si>
  <si>
    <t>+Verneda hermaphroditica</t>
  </si>
  <si>
    <t>Perianth are continuouse but unsure if they are sepaloid or petaloid. "They differ in size, the innermost
being the longest."</t>
  </si>
  <si>
    <t>Whorls differ only in size.</t>
  </si>
  <si>
    <t>Unsure what the max whorl # is. Floral diagram( Fig. 7) depictes 4.</t>
  </si>
  <si>
    <t>"several, at least three, whorls of… tepals"</t>
  </si>
  <si>
    <t>Tricolpate</t>
  </si>
  <si>
    <t>"Each carpel contains a single almondshaped
ovule or seed"</t>
  </si>
  <si>
    <t>Fig 3CD, Fig 6-8</t>
  </si>
  <si>
    <t>"Ovary is superior"</t>
  </si>
  <si>
    <t>"Styles are fused together, and divided distally into
five hollow stigmas"</t>
  </si>
  <si>
    <t>"several, at least three, whorls" of 5 tepals; floral diagram shows 3-4</t>
  </si>
  <si>
    <t>"Perianth with more than three whorls of five tepal"</t>
  </si>
  <si>
    <t>Crepet et al 2016 (AmJBot)</t>
  </si>
  <si>
    <t>+Jamesrosea burmensis</t>
  </si>
  <si>
    <t>supplementary movies seem to show apical ovule attachment</t>
  </si>
  <si>
    <t>Filiform styles</t>
  </si>
  <si>
    <t>+Silvianthemum suecicum</t>
  </si>
  <si>
    <t>This is the interpretation given in this paper. The authors also rule out the possibility of that there are two whorls of 5 stamens (with some reduction in the number of stamens).</t>
  </si>
  <si>
    <t>sepals and petals are clearly differentiated with the petal much larger than the sepals. It is the petals that are protective during floral development and not the sepals.</t>
  </si>
  <si>
    <t>Friis 1990 (BiolSkriftDansk)</t>
  </si>
  <si>
    <t>possibly colporate</t>
  </si>
  <si>
    <t>Placentae are intruding relatively deep into the locule, but do not meet in the center.</t>
  </si>
  <si>
    <t>approximate value mentioned explicitly in paper</t>
  </si>
  <si>
    <t>Friis et al 2003 (IJPS)</t>
  </si>
  <si>
    <t>approximate value, measured in Fig. 10</t>
  </si>
  <si>
    <t>Filaments are decribed as "short and stout" but are only known from pre-anthetic stages.</t>
  </si>
  <si>
    <t>Basinger &amp; Christophel 1985 (CanJBot)</t>
  </si>
  <si>
    <t>+Austrodiospyros cryptostoma</t>
  </si>
  <si>
    <t>to get the arrangement of stamens in the described pairs and as seen on the images and arrangement of  4 stamens in 4 whorls makes more sense -&gt; but finally the arrrangement is actually in two whors</t>
  </si>
  <si>
    <t>They do not have a female flower but the male flower shows a rudimentary ovary</t>
  </si>
  <si>
    <t>8 Stamen  longer in a whorl and 8 shorter in a innerwhorl</t>
  </si>
  <si>
    <t>also you can see an image</t>
  </si>
  <si>
    <t>rudimentary ovary present</t>
  </si>
  <si>
    <t>Julian Herting</t>
  </si>
  <si>
    <t>Friis et al 2016 (Grana)</t>
  </si>
  <si>
    <t>+Kenilanthus marylandensis</t>
  </si>
  <si>
    <t>Friis et al. 2016 (Grana)</t>
  </si>
  <si>
    <t>Authors say "probably" extrorse...</t>
  </si>
  <si>
    <t>functional unisexuality
(functionally male) cannot be ruled out</t>
  </si>
  <si>
    <t>Takahashi et al 1999 (PalRes)</t>
  </si>
  <si>
    <t>+Esgueiria futabensis</t>
  </si>
  <si>
    <t>Calyx with 5 lobes, corolla unknown (incompletely preserved)</t>
  </si>
  <si>
    <t>base united</t>
  </si>
  <si>
    <t>text says eight (or possibly nine)</t>
  </si>
  <si>
    <t>No anther preserved, only filaments</t>
  </si>
  <si>
    <t>+Endressianthus miraensis</t>
  </si>
  <si>
    <t>Normapolles with 3 endopores, but six subequatorial exopores.</t>
  </si>
  <si>
    <t>clear lines of dehiscence are visible, but no anthetic anthers have been described.</t>
  </si>
  <si>
    <t>I decided to score this as 1, even if the paper describes the number of seeds rather than the number of ovules. However, none of the specimens has shown more than a single seed per carpel.</t>
  </si>
  <si>
    <t>see Fig. 4E</t>
  </si>
  <si>
    <t>filaments are clearly present and they are short in the described specimens. However, as all the specimens with stamens preserved were in a pre-anthetic stage, it is impossible to know whether filaments might have been more elongated during anthesis (whic</t>
  </si>
  <si>
    <t>in some flowers not all stamens are developed, but the basic number of stamens in male flowers is apparently four.</t>
  </si>
  <si>
    <t>Takahashi et al 2008b (IJPS)</t>
  </si>
  <si>
    <t>+Archaefagacea futabensis</t>
  </si>
  <si>
    <t>stamens free in two cycles of six</t>
  </si>
  <si>
    <t>Sims et al 1998 (IJPS)</t>
  </si>
  <si>
    <t>+Antiquacupula sulcata</t>
  </si>
  <si>
    <t>tepals free,imbricate,in two cycles of thre</t>
  </si>
  <si>
    <t>Figure 11; apical extension 0.4mm</t>
  </si>
  <si>
    <t>two per locule, 3 locules</t>
  </si>
  <si>
    <t>Styles connate at the base</t>
  </si>
  <si>
    <t>Figure 51</t>
  </si>
  <si>
    <t>figure 51</t>
  </si>
  <si>
    <t>Text: filament 0.1 mm in diameter and anther 0.2 mm diameter
Figure 7: The base of the filament is as wide as anther</t>
  </si>
  <si>
    <t>Tepals free</t>
  </si>
  <si>
    <t>No use of terms petal/sepal and only a description of difference is on cell structures.</t>
  </si>
  <si>
    <t>Tschan et al 2008 (RevPalPal)</t>
  </si>
  <si>
    <t>+Platanus quedlinburgensis</t>
  </si>
  <si>
    <t>3 colpate</t>
  </si>
  <si>
    <t>Only clearly measured example is on carpel in fruiting stage. May not be accurrate and was thus omitted (style 1.5mm length vs carpel 10mm diameter).</t>
  </si>
  <si>
    <t>Obcomical, length 0.7-0.8 for ligament vs 0.1-0.19 for thecae. Hard to assume width, but relatively long.</t>
  </si>
  <si>
    <t>Takahashi et al 2001 (JPlRes)</t>
  </si>
  <si>
    <t>+Lauranthus futabensis</t>
  </si>
  <si>
    <t>"4 valves arranged in two pairs above each other"</t>
  </si>
  <si>
    <t>Inner whorl : the lower pair of valves is extrorse</t>
  </si>
  <si>
    <t>Inner whorl : the upper pair of valves is latrorse</t>
  </si>
  <si>
    <t>2 first whorls are introrse, the inner whorl is latrorse to extrorse</t>
  </si>
  <si>
    <t>"gynoecium poorly developped or absent"</t>
  </si>
  <si>
    <t>Takahashi et al 2014 (SystBot)</t>
  </si>
  <si>
    <t>+Microlaurus perigynus</t>
  </si>
  <si>
    <t>The perianth consists of three small, outer tepals, each about 0.26 mm long, and three larger, broader, inner tepals, each about 1.10 mm long, arranged alternately in two whorls</t>
  </si>
  <si>
    <t>Inner whorls</t>
  </si>
  <si>
    <t>Outer whorls</t>
  </si>
  <si>
    <t>+Jerseyanthus calycanthoides</t>
  </si>
  <si>
    <t>Crepet et al 2005 (AmJBot)</t>
  </si>
  <si>
    <t>Crepet et al 2013 (IJPS)</t>
  </si>
  <si>
    <t>"disulcate"</t>
  </si>
  <si>
    <t>anther dehiscence extrorse/latrorse, valvate  (slit  I-shaped,  longitudinally  dehiscent  withshort lateral dehiscence at base and apex);</t>
  </si>
  <si>
    <t>"Carpels ca. 24"</t>
  </si>
  <si>
    <t>Crepet &amp; Nixon 1998 (AmJBot)</t>
  </si>
  <si>
    <t>+Detrusandra mystagoga</t>
  </si>
  <si>
    <t>5 fertile carpels are surrounded by numerous pistillodes</t>
  </si>
  <si>
    <t>+Cronquistiflora sayrevillensis</t>
  </si>
  <si>
    <t>Table 1</t>
  </si>
  <si>
    <t>6 or more in two rows</t>
  </si>
  <si>
    <t>Ji et al 2004 (ActaGeolSin)</t>
  </si>
  <si>
    <t>+Archaefructus eoflora</t>
  </si>
  <si>
    <t>dithecal anther (5–7 mm long and 0.5 mm in width) and a connective tip (1 mm long. Plate III-13–14)</t>
  </si>
  <si>
    <t>Considering the carpels were interpreted as conduplicate, marginal placentation would be expected</t>
  </si>
  <si>
    <t>and an apiculate tip composed of the style and the stigma remnant</t>
  </si>
  <si>
    <t>The female section consists of many (estimated up to 24) carpels, commonly attached solitarily onto a short stalk, spirally arranged on the fertile apical axis for about 1 cm in length (Plate I-1–2). However, the lowest carpel stalk on shoot #IV bears two</t>
  </si>
  <si>
    <t>+Chloranthistemon crossmanensis</t>
  </si>
  <si>
    <t>+Chloranthistemon alatus</t>
  </si>
  <si>
    <t>Figure 5B</t>
  </si>
  <si>
    <t>Dehiscence is valvate, opening by a stomium that bifurcates at base and apex</t>
  </si>
  <si>
    <t>Stamens are not distinctly differentiated into filament and anther</t>
  </si>
  <si>
    <t>most likely undifferentiated, although scars of more distal organs slightly smaller and with slightly less wide vascular bundle</t>
  </si>
  <si>
    <t>Friis et al 2009 (IJPS)</t>
  </si>
  <si>
    <t>+Monetianthus mirus</t>
  </si>
  <si>
    <t>1/2 to 2/3 inferior</t>
  </si>
  <si>
    <t>most likely bisexual but actually only remains of stamens present</t>
  </si>
  <si>
    <t>Pedersen et al 1994 (RevPalPal)</t>
  </si>
  <si>
    <t>+Hamatia elkneckensis</t>
  </si>
  <si>
    <t>Figure 2, plate V</t>
  </si>
  <si>
    <t>Plate II. Fig. 6</t>
  </si>
  <si>
    <t>Endress &amp; Friis 1991 (PlantSystEvol)</t>
  </si>
  <si>
    <t>+Archamamelis bivalvis</t>
  </si>
  <si>
    <t>With an inner whorl of staminodes. Another term that is mentioned in the paper for these structures is "disc scales".In the book by Friis et al. 2011 it just says staminodes.</t>
  </si>
  <si>
    <t>The extension of the inferior part of the ovary is not clear. It seems clear that it is not fully inferior.</t>
  </si>
  <si>
    <t>Short, but the text mentioned that they may have been longer in anthetic flowers (the fossil specimens with stamens are apparently all pre-anthetic).</t>
  </si>
  <si>
    <t>Manchester 1986 (BotGaz)</t>
  </si>
  <si>
    <t>+Platananthus synandrus</t>
  </si>
  <si>
    <t>"elongate connective"</t>
  </si>
  <si>
    <t>Perianth well developed and enclosing each floret prior to anthesis, with numerous
 (ca. 15-25) free strap-shaped tepals</t>
  </si>
  <si>
    <t>Friis 1985 (RevPalPal)</t>
  </si>
  <si>
    <t>+Actinocalyx bohrii</t>
  </si>
  <si>
    <t>Plate 1</t>
  </si>
  <si>
    <t>The stamens are apparently fused to the corolla by the base of the filaments</t>
  </si>
  <si>
    <t>The corolla lobes are ligu- late, about half the length of the corolla tube,</t>
  </si>
  <si>
    <t>Sepals free</t>
  </si>
  <si>
    <t>+Raritaniflora glandulosa</t>
  </si>
  <si>
    <t>one whorl of staminodes</t>
  </si>
  <si>
    <t>Figure 4H</t>
  </si>
  <si>
    <t>ovules numerous</t>
  </si>
  <si>
    <t>Figure 4 C</t>
  </si>
  <si>
    <t>+Raritaniflora sphaerica</t>
  </si>
  <si>
    <t>figure 3B</t>
  </si>
  <si>
    <t>Figue 3B</t>
  </si>
  <si>
    <t>Keller et al 1996 (AmJBot)</t>
  </si>
  <si>
    <t>+Parasaurauia allonensis</t>
  </si>
  <si>
    <t>figure 12</t>
  </si>
  <si>
    <t>Figure 11 and 12</t>
  </si>
  <si>
    <t>three free styles emerging from an apical depression</t>
  </si>
  <si>
    <t>Figure 16, 17</t>
  </si>
  <si>
    <t>Figure 11, 12</t>
  </si>
  <si>
    <t>Anthers of the larger stamens are -0.6 mm long, 0.2 mm wide, and the filaments are slender and :0.2 mm long. Anthers of the smaller stamens are =0.3 mm long, 0.15 mm wide and the filaments are :0.1 mm long</t>
  </si>
  <si>
    <t>the text says " and apparently bisexual"</t>
  </si>
  <si>
    <t>Nixon &amp; Crepet 1993 (AmJBot)</t>
  </si>
  <si>
    <t>+Paleoenkianthus sayrevillensis</t>
  </si>
  <si>
    <t>papers says "in single cycle"</t>
  </si>
  <si>
    <t>decribed as "short terminal slits". However, anthers are inverted, therefore "basal"</t>
  </si>
  <si>
    <t>paper says "attached to the floral receptacle"</t>
  </si>
  <si>
    <t>described as "incompletely joined"</t>
  </si>
  <si>
    <t>paper states that petals are "connate toward the base, free in upper half". I interpret this as united for half of their length (although not clearly shown in paper)</t>
  </si>
  <si>
    <t>+Manningia crassa</t>
  </si>
  <si>
    <t>Figure 10C</t>
  </si>
  <si>
    <t>There are not anthers in the specimen</t>
  </si>
  <si>
    <t>Magallón et al 2001 (IJPS)</t>
  </si>
  <si>
    <t>+Androdecidua endressii</t>
  </si>
  <si>
    <t>Magallón-Puebla et al 1996 (PlantSystEvol)</t>
  </si>
  <si>
    <t>+Allonia decandra</t>
  </si>
  <si>
    <t>Also described at Susana Magallón PhD thesis</t>
  </si>
  <si>
    <t>Susana Magallón PhD thesis, table 3 A</t>
  </si>
  <si>
    <t>Susana Magallón PhD thesis (table A-3)</t>
  </si>
  <si>
    <t>Zhou et al 2001 (AmJBot)</t>
  </si>
  <si>
    <t>+Microaltingia apocarpela</t>
  </si>
  <si>
    <t>only specified as very short</t>
  </si>
  <si>
    <t>Inner tepals about as long as the carpels. Outer tepals typically at least half as long as the carpels</t>
  </si>
  <si>
    <t>Crane et al 1993 (SystBot)</t>
  </si>
  <si>
    <t>+Platanocarpus brookensis/Aquia brookensis (Sapindopsis)</t>
  </si>
  <si>
    <t>Description of figure 28. Oblique view of a anther showing broad connective, valvate anther dehiscence, and short apical extension of the connective</t>
  </si>
  <si>
    <t>Also observed at imagen 25</t>
  </si>
  <si>
    <t>But the apical part of the carpel has a distinctive convoluted differentiated stigmatic surface</t>
  </si>
  <si>
    <t>with an apocarpous gynoecium of five carpels sur-
 rounded by several layers of membranous perianth parts</t>
  </si>
  <si>
    <t>Gandolfo et al 1998 (AmJBot)</t>
  </si>
  <si>
    <t>+Dressiantha bicarpellata</t>
  </si>
  <si>
    <t>based on figures sepals and petals look different, but the text does not say mutch</t>
  </si>
  <si>
    <t>two pairs of decussate sepals</t>
  </si>
  <si>
    <t>there are two decussate pairs of sepals (4 in total) and a whorl of 5 petals (which seems very unusal</t>
  </si>
  <si>
    <t>in the description on page 965 it say dorsifixed; in the figure legend to figures 13-15 it says basifixed and this is also what it looks like on the figures.</t>
  </si>
  <si>
    <t>described as epipetalous and marked as united in floral diagram; but this seems unsure</t>
  </si>
  <si>
    <t>described as weakly zygomorphic , but not clearly documented in figures</t>
  </si>
  <si>
    <t>the entire description of gynoecium structure is rather confusing and to be taken with caution.</t>
  </si>
  <si>
    <t>desribed as basally fused; not clear exatly to what degree. Also this statement does not make sense with the presence of a single style and a single stigma</t>
  </si>
  <si>
    <t>described as basally fused into a disk; however, this disk could also be a proper nectary disk that has nothing to do with staminodes.</t>
  </si>
  <si>
    <t>filaments of fertile stamens are described as terete</t>
  </si>
  <si>
    <t>Herendeen et al 1995 (IJPS)</t>
  </si>
  <si>
    <t>+Protofagacea allonensis</t>
  </si>
  <si>
    <t>von Balthazar et al 2005 (PlantSystEvol)</t>
  </si>
  <si>
    <t>+Teixeiraea lusitanica</t>
  </si>
  <si>
    <t>the text assumes spiral phyllotaxis but this is not entirely certain thus here general actinomorphy</t>
  </si>
  <si>
    <t>this is however a bud, thus the length is not entirely certain</t>
  </si>
  <si>
    <t>Schönenberger et al 2001 (PSE)</t>
  </si>
  <si>
    <t>+Normanthus miraensis</t>
  </si>
  <si>
    <t>approx; united basally</t>
  </si>
  <si>
    <t>von Balthazar et al 2007 (AmJBot)</t>
  </si>
  <si>
    <t>+Potomacanthus lobatus</t>
  </si>
  <si>
    <t>antrorse valves</t>
  </si>
  <si>
    <t>+Raritaniflora tomentosa</t>
  </si>
  <si>
    <t>distally</t>
  </si>
  <si>
    <t>basally</t>
  </si>
  <si>
    <t>that is how the stamens are arranged at anthesis. There are no features (e.g. Arrangement of anthers at different levels in bud, size differences of stamens) that would indicate two or more whorls.</t>
  </si>
  <si>
    <t>+Glandulocalyx upatoiensis</t>
  </si>
  <si>
    <t>von Balthazar et al 2011 (book)</t>
  </si>
  <si>
    <t>+Cohongarootonia hispida</t>
  </si>
  <si>
    <t>"Upward-opening flap".</t>
  </si>
  <si>
    <t>"six free tepals"</t>
  </si>
  <si>
    <t>Takahashi et al 2008a (IJPS)</t>
  </si>
  <si>
    <t>+Futabanthus asamigawaensis</t>
  </si>
  <si>
    <t>based on the reconstruction</t>
  </si>
  <si>
    <t>latrorse-extrorse</t>
  </si>
  <si>
    <t>Detail of adaxial view of stamens, showing poor differentiation into anther and filament</t>
  </si>
  <si>
    <t>suggests that there were three tepals in the outer of the two preserved perianth series and perhaps three te- pals in the inner series.</t>
  </si>
  <si>
    <t>Mohr et al 2013 (RevPalPal)</t>
  </si>
  <si>
    <t>+Schenkeriphyllum glanduliferum</t>
  </si>
  <si>
    <t>There are numerous floral parts (possibly over 50?) borne on aflattened toslightly convex receptacle</t>
  </si>
  <si>
    <t>"apparently bisexual"</t>
  </si>
  <si>
    <t>Mohr &amp; Eklund 2003 (RevPalPal)</t>
  </si>
  <si>
    <t>+Araripia florifera</t>
  </si>
  <si>
    <t>Mohr &amp; Bernardes-de-Oliveira 2004 (IJPS)</t>
  </si>
  <si>
    <t>+Endressinia brasiliana</t>
  </si>
  <si>
    <t>"The stigmatic area is distinct but small and not raised
from the carpel."</t>
  </si>
  <si>
    <t>"many (estimated number ca. 20?)"</t>
  </si>
  <si>
    <t>Based on the pictures.</t>
  </si>
  <si>
    <t>"flat, elongated staminodes"</t>
  </si>
  <si>
    <t>Zhou Z-K, Crepet WL, Nixon KC. 2001. The Earliest Fossil Evidence of the Hamamelidaceae: Late Cretaceous (Turonian) Inflorescences and Fruits of Altingioideae. American Journal of Botany 88: 753–766.</t>
  </si>
  <si>
    <t>Winship, D. T., &amp; Crepet, W. L. (1987). Fossil Floral Evidence of Malpighiaceae and an Early Plant-Pollinator Relationship. American Journal of Botany, 74(2), 274–286.</t>
  </si>
  <si>
    <t>von Balthazar M, Crane PR, Pedersen KR, Friis EM. 2011. New flowers of Laurales from the Early Cretaceous (Early to Middle Albian) of eastern North America. In: Wanntorp L, Ronse De Craene LP, eds. Flowers on the Tree of Life. Cambridge, UK: Cambridge Uni</t>
  </si>
  <si>
    <t>von Balthazar M, Pedersen KR, Crane PR, Stampanoni M, Friis EM 2007 Potomacanthus lobatus gen. Et sp. Nov., a new flower of probable Lauraceae from the Early Cretaceous (Early to Middle Albian) of eastern North America. American Journal of Botany 94: 2041</t>
  </si>
  <si>
    <t>von Balthazar M, Pedersen KR, Friis EM. 2005. Teixeiraea lusitanica, a new fossil flower from the Early Cretaceous of Portugal with affinities to Ranunculales. Plant Systematics and Evolution 255: 55–75.</t>
  </si>
  <si>
    <t>Viehofen A, Hartkopf-Fröder C, Friis EM. 2008. Inflorescences and Flowers of Mauldinia angustiloba sp. nov. (Lauraceae) from Middle Cretaceous Karst Infillings in the Rhenish Massif, Germany. International Journal of Plant Sciences 169: 871–889.</t>
  </si>
  <si>
    <t>Tschan GF, Denk T, von Balthazar M. 2008. Credneria and Platanus (Platanaceae) from the Late Cretaceous (Santonian) of Quedlinburg, Germany. Review of Palaeobotany and Palynology 152: 211–236.</t>
  </si>
  <si>
    <t>Takahashi M, Herendeen PS, Xiao X, Crane PR. 2014. Lauraceous Fossil Flowers from the Kamikitaba Assemblage (Coniacian, Late Cretaceous) of Northeastern Japan (Lauraceae). Systematic Botany 39: 715–724.</t>
  </si>
  <si>
    <t>Takahashi M, Friis EM, Herendeen PS, Crane PR. 2008. Fossil Flowers of Fagales from the Kamikitaba Locality (Early Coniacian; Late Cretaceous) of Northeastern Japan. International Journal of Plant Sciences 169: 899–907.</t>
  </si>
  <si>
    <t>Takahashi, M., Friis, E. M., Uesugi, K., Suzuki, Y., &amp; Crane, P. R. (2008). Floral Evidence of Annonaceae from the Late Cretaceous of Japan. International Journal of Plant Sciences, 169(7), 908–917. doi:10.1086/589693</t>
  </si>
  <si>
    <t>Takahashi M, Herendeen PS, Crane PR. 2001. Lauraceous fossil flower from the Kamikitaba locality (Lower Coniacian; Upper Cretaceous) in northeastern Japan. Journal of Plant Research 114: 429–434.</t>
  </si>
  <si>
    <t>Takahashi M, Crane PR, Ando H. 1999. Esgueiria futabensis sp. nov., a new angiosperm flower from the Upper Cretaceous (Lower Coniacian) of northeastern Honshu, Japan. Paleontological Research 3: 81–87.</t>
  </si>
  <si>
    <t>Stockey, R. and K. Pigg. 1991. Flowers and Fruits of Pricentonia allengyensis (Magnolipsida; family indet.) from the Middle Eocene Princeton chert of British Columbia. Review of Palaeobotany and Palynology 70:163-172</t>
  </si>
  <si>
    <t>Sims HJ, Herendeen PS, Crane PR. 1998. New genus of fossil Fagaceae from the Santonian (Late Cretaceous) of Central Georgia. International Journal of Plant Sciences 159: 391–404.</t>
  </si>
  <si>
    <t>Schönenberger J., K.P. Pedersen, E.M. Friis. 2001. Normapolles flowers of fagalean affinity from the Late Cretaceous of Portugal. Plant Systematics and Evolution 226: 205-230.</t>
  </si>
  <si>
    <t>Sadowski, E. Hammel, J &amp; Denk, T. 2018. Synchrotron X-ray imaging of a dichasium cupule of Castanopsis from Eocene Baltic amber. American Journal of Botany, 105, 2025-2036</t>
  </si>
  <si>
    <t>Poinar GO. 1991. Hymenaea protera sp.n. (Leguminosae, Caesalpinioideae) from Dominican amber has African affinities. Experientia 47: 1075–1082.</t>
  </si>
  <si>
    <t>https://www.researchgate.net/profile/George_Poinar/publication/311222955_Mimosoideae_fabaceae_diversity_and_associates_in_mid-tertiary_dominican_amber/links/58764caf08ae6eb871cf5fc6/Mimosoideae-fabaceae-diversity-and-associates-in-mid-tertiary-dominican-</t>
  </si>
  <si>
    <t>Poinar GO, Chambers KL. 2016. Mimosoidae (Fabaceae) Diversity and Asscoiates in Mid-Tertiary Dominican Amber. Journal of the Botanical Research Institute of Texas. 10(1): 121-136.</t>
  </si>
  <si>
    <t>Pirie, M.  &amp; Doyle, J. 2012. Dating clades with fossils and molecules: the case of Annonaceae. Botanical Journal of the Linnean Society, 169, 84–116.</t>
  </si>
  <si>
    <t>https://www.sciencedirect.com/science/article/pii/003466679490006X</t>
  </si>
  <si>
    <t>Pedersen K, Friis E, Crane P, Drinnan A. 1994. Reproductive structures of an extinct platanoid from the early Cretaceous (latest Albian) of eastern North America. Review Of Palaeobotany And Palynology 80: 291-303.</t>
  </si>
  <si>
    <t>Nixon KC, Crepet WL. 1993. Late Cretaceous fossil flowers of Ericalean affinity. American Journal of Botany 80: 616–623.</t>
  </si>
  <si>
    <t>Moreau J, Gomez B, Coiffard C, Daviero-gomez V, Tafforeau P, Néraudeau D. 2016. Verneda hermaphroditica gen. &amp; sp. nov .: A new flower head from the early Late Cretaceous (middle Cenomanian) of southeastern France. Taxon 65: 823–838.</t>
  </si>
  <si>
    <t>Mohr BAR, Coiffard C, Bernardes-de-Oliveira MEC. 2013. Schenkeriphyllum glanduliferum, a new magnolialean angiosperm from the Early Cretaceous of Northern Gondwana and its relationships to fossil and modern Magnoliales. Review of Palaeobotany and Palynolo</t>
  </si>
  <si>
    <t>Mohr BAR, Eklund H. 2003. Araripia florifera, a magnoliid angiosperm from the Lower Cretaceous Crato Formation (Brazil). Review of Palaeobotany and Palynology 126: 279–292.</t>
  </si>
  <si>
    <t>Mohr BAR, Bernardes‐de‐Oliveira MEC. 2004. Endressinia brasiliana, a magnolialean angiosperm from the Lower Cretaceous Crato Formation (Brazil). International Journal of Plant Sciences 165: 1121–1133.</t>
  </si>
  <si>
    <t>Manchester SR. 1989. Attached reproductive and vegetative remains of the extinct American-European genus Cedrelospermum (Ulmaceae) from the early Tertiary of Utah and Colorado, USA. Amer. J. Bot. 76: 256-276.</t>
  </si>
  <si>
    <t>Manchester, S. R., 1986. Vegetative and reproductive morphology of an extinct plane tree (Platanaceae) from the Eocene of western North America. Bot. Gaz., 147: 200-226</t>
  </si>
  <si>
    <t>Magallón-Puebla S, Herendeen PS, Endress PK. 1996. Allonia decandra: Floral remains of the tribe Hamamelideae (Hamamelidaceae) from Campanian strata of southeastern USA. Plant Systematics and Evolution 202: 177–198.</t>
  </si>
  <si>
    <t>Magallón, S., P.S. Herendeen, and P.R. Crane. 2001. Androdecidua endressii gen. et sp. nov., from the Late Cretaceous of Georgia (United States): further floral diversity in Hamamelidoideae (Hamamelidaceae). International Journal of Plant Sciences 162: 96</t>
  </si>
  <si>
    <t>AUTHORS MISSING. 2002. A New Fossil Flower and Associated Coprolites: Evidence for Angiosperm-Insect Interaction in the Santonian (Late Cretaceous) of Georgia, U.S.A. Int. J. Plant Sci. 163(4):675–686.</t>
  </si>
  <si>
    <t>Kvacek J, Eklund H. 2003. A Report on Newly Recovered Reproductive Structures from the Cenomanian of Bohemia (Central Europe). International Journal of Plant Sciences 164: 1021–1039.</t>
  </si>
  <si>
    <t>Krassilov, V. &amp; Golovneva, L. 2004. A minute mid-Cretaceous flower from Siberia and implications for the problem of basal angiosperms. Geodiversitas, 26 (1)</t>
  </si>
  <si>
    <t>Keller JA, Herendeen PS, Crane PR. 1996. Fossil flowers and fruits of the Actinidiaceae from the Campanian (Late Cretaceous) of Georgia. American Journal of Botany 83: 528–541.</t>
  </si>
  <si>
    <t>Jud NA, Gandolfo MA, Iglesias A, Wilf P. 2018. Fossil flowers from the early Palaeocene of Patagonia, Argentina, with affinity to Schizomerieae (Cunoniaceae). Annals of Botany: 431–442.</t>
  </si>
  <si>
    <t>https://doi. org/10.1371/journal.pone.0176164</t>
  </si>
  <si>
    <t>Jud NA, Gandolfo MA, Iglesias A, Wilf P (2017) Flowering after disaster: Early Danian buckthorn (Rhamnaceae) flowers and leaves from Patagonia. PLoS ONE 12(5): e0176164.</t>
  </si>
  <si>
    <t>Jud, N. &amp; M. Gandolfo. 2021. Fossil evidence from South America for the diversification of Cunoniaceae by the earliest Palaeocene. Annals of Botany 127: 305-315</t>
  </si>
  <si>
    <t>Ji Q, Li H, Bowe LM, Liu Y, Taylor DW. 2004. Early Cretaceous Archaefructus eoflora sp. nov. with Bisexual Flowers from Beipiao, Western Liaoning, China. Acta Geologica Sinica 78: 883–892.</t>
  </si>
  <si>
    <t>doi:10.1016/j.revpalbo.2018.02.003</t>
  </si>
  <si>
    <t>Hernández-Damián, A. L., Gómez-Acevedo, S. L., &amp; Cevallos-Ferriz, S. R. S. (2018). Fossil flower of Salacia lombardii sp. nov. (Salacioideae-Celastraceae) preserved in amber from Simojovel de Allende, Mexico. Review of Palaeobotany and Palynology, 252, 1–</t>
  </si>
  <si>
    <t>Heřmanová, Z., Dašková, J., Ekrt, B., and Kvaček, J. 2017. Zlivifructus gen. nov., a new member of the Normapolles complex. Review of Palaeobotany and Palynology, 246, 177-184.</t>
  </si>
  <si>
    <t>Hermanova Z, Kvacek J, Friis EM. 2011. Budvaricarpus serialis Knobloch &amp; Mai, An Unusual New Member of the Normapolles Complex from the Late Cretaceous of the Czech Republic. International Journal of Plant Sciences 172: 285–293.</t>
  </si>
  <si>
    <t>Herendeen, P. Crepet, W and Nixon, K. 1994. Fossil flowers and pollen of Lauraceae from the Upper Cretaceous of New Jersey. Plant Systematics and Evolution 189: 29-40</t>
  </si>
  <si>
    <t>Herendeen PS, Crane PR, Drinnan AN. 1995. Fagaceous flowers, fruits and cupules from the Campanian (Late Cretaceous) of Central Georgia, USA. International Journal of Plant Sciences 156: 93–116.</t>
  </si>
  <si>
    <t>Herendeen PS, Crepet WL, Nixon KC. 1993. Chloranthus_like Stamens from the Upper Cretaceous of New Jersey. American Journal of Botany 80: 865–871.</t>
  </si>
  <si>
    <t>Gandolfo MA, Nixon KC, Crepet WL. 1998. A new fossil flower from the Turonian of New Jersey: Dressiantha bicarpellata gen. et sp. nov. (Capparales). American Journal of Botany 85: 964–974.</t>
  </si>
  <si>
    <t>Frumin S, Eklund H, Friis EM. 2004. Mauldinia hirsuta sp. nov., a new member of the extinct genus Mauldinia (Lauraceae) from the late cretaceous (Cenomanian-Turonian) of Kazakhstan. International Journal of Plant Sciences 165: 883–895.</t>
  </si>
  <si>
    <t>Friis, E. M., Crane, P.R., Pedersen, K. R. 2021. Early flowers of primuloid Ericales from the Late Cretaceous of Portugal and their ecological and phytogeographic implications. Fossil Imprint 77 (2): 214-230</t>
  </si>
  <si>
    <t>Friis EM, Pedersen KR, Crane P. 2016. Kenilanthus, a new eudicot flower with tricolpate pollen from the Early Cretaceous (early-middle Albian) of eastern North America. Grana 56:3 161-173.</t>
  </si>
  <si>
    <t>DOI: https://doi.org/10.1086/71108</t>
  </si>
  <si>
    <t>Friis, E.M., Crane, P.K. &amp; K. Pedersen. 2020. Catanthus, An Extinct Magnoliid Flower From The Early Cretaceous Of Portugal. International Journal of Plant Sciences</t>
  </si>
  <si>
    <t>DOI: 10.1086/710490</t>
  </si>
  <si>
    <t>Friis, E.M. Crane, P.R &amp; K.R. Pedersen. 2020. Melloniflora, a new extinct multiparted flower from the early Cretaceous of Virgina, USA. International Journal of Plant Sciences 181 (9): 887-897</t>
  </si>
  <si>
    <t>10.2478/if-2019-0013</t>
  </si>
  <si>
    <t>Friis, E. Crane, P. &amp; K. Pedersen. 2019. The Early Cretaceous Mesofossil Flora of Torres Vedras (Ne of Forte Da Forca), Portugal: A Palaeofloristic Analysis of an Early Angiosperm Community. Fossil Imprint. 75. 153-257.</t>
  </si>
  <si>
    <t>https://www.tandfonline.com/doi/full/10.1080/00173134.2017.1310292</t>
  </si>
  <si>
    <t>Friis, E.M., Mendes, M. and Pedersen, K. R. 2018. Paisia, an Early Cretaceous eudicot angiosperm flower with pantoporate pollen from Portugal. Grana. 57: 1-15</t>
  </si>
  <si>
    <t>https://pure.au.dk/portal/files/117612927/693108.pdf</t>
  </si>
  <si>
    <t>Friis,E. Crane, P. &amp; Pedersen, K. 2017. Saportanthus an extinct genus of Laurales from the Early Cretaceous of Portugal.  Int. J. Plant Sci. 178(8):650–672</t>
  </si>
  <si>
    <t>Friis EM, Pedersen KR, Crane PR. 2016. The emergence of core eudicots: new floral evidence from the earliest Late Cretaceous. Proceedings of the Royal Society B: Biological Sciences 283.</t>
  </si>
  <si>
    <t>Friis EM, Pedersen KR, Crane PR. Kenilanthus, a new eudicot flower with tricolpate pollen from the Early Cretaceous (early-middle Albian) of eastern North America. Grana 0: 1–13.</t>
  </si>
  <si>
    <t>Friis EM, Pedersen KR, von Balthazar M, Grimm GW, Crane PR. 2009. Monetianthus mirus gen. et sp. nov., a Nymphaealean Flower from the Early Cretaceous of Portugal. International Journal of Plant Sciences 170: 1086–1101.</t>
  </si>
  <si>
    <t>Friis, E. M., Pedersen, K. and Schönenberger, J. 2006. Normapolles plants: a prominent component of the Cretaceous rosid diversification. Pl. Syst. Evol. 260: 107–140</t>
  </si>
  <si>
    <t>Friis EM, Pedersen KR, Schönenberger J. 2003. Endressianthus, a new Normapolles-producing plant genus of Fagalean affinity from the Late Cretaceous of Portugal. International Journal of Plant Sciences 164: S201–S223.</t>
  </si>
  <si>
    <t>Friis, E. M., Pedersen, K. R. &amp; Crane, P. R. 2000. Fossil foral structures of a basal angiosperm with monocolpate, reticulate-acolumellate pollen from the Early Cretaceous of Portugal. Grana 39: 226-239.</t>
  </si>
  <si>
    <t>Friis, EM, Crane, PR &amp; Raunsgaard Pedersen, K 1992, 'Esgueiria gen. nov., fossil flowers with combretaceous features from the Late Cretaceous of Portugal' Det Kongelige Danske Videnskabernes Selskab. Biologiske Skrifter.</t>
  </si>
  <si>
    <t>Friis EM 1990 Silvianthemum suecicum gen. et sp. nov., a new saxifragalean flower from the Late Cretaceous of Sweden. Biol Skr Dan Vidensk Selsk 36:1–35.</t>
  </si>
  <si>
    <t>Friis EM. 1985. Actinocalyx gen. nov., sympetalous angiosperm flowers from the Upper Cretaceous of southern Sweden. Review of Palaeobotany and Palynology 45: 171–183.</t>
  </si>
  <si>
    <t>Friis, EM. 1983. Upper Cretaceous (Senonian) floral structures of juglandalean affinity containing Normapolles pollen. Review of Palaeobotany and Palynology 39: 161-188.</t>
  </si>
  <si>
    <t>Endress PK, Friis EM. 1991. Archamamelis, hamamelidalean flowers from the Upper Cretaceous of Sweden. Plant Systematics and Evolution 175: 101–114.</t>
  </si>
  <si>
    <t>Eklund, H. 2000. Lauraceous flowers from the Late Cretaceous of North Carolina, U.S.A. Botanical Journal of the Linnean Society, 132: 397-428</t>
  </si>
  <si>
    <t>Eklund H, Kvacek J. 1998. Lauraceous Inflorescences and Flowers from the Cenomanian of Bohemia (Czech Republic, Central Europe). International Journal of Plant Sciences 159: 668–686.</t>
  </si>
  <si>
    <t>https://sites.google.com/site/efloraofindia</t>
  </si>
  <si>
    <t>Dilcher DL, Herendeen PS, Hueber F. 1992. Fossil Acacia flowers with attached anther glands from Dominican Republic amber. In: Herendeen PS, Dilcher DL, eds. Advances in legume systematics, part 4, the fossil record. Royal Botanic Gardens, Kew, UK, 33–42.</t>
  </si>
  <si>
    <t>https://www.sciencedirect.com/science/article/pii/S0195667108001092</t>
  </si>
  <si>
    <t>Dettmann ME, Clifford HT, Peters M. 2009. Lovellea wintonensis gen. et sp. nov.- Early Cretaceous (late Albian), anatomically preserved, angiospermous flowers and fruits from the Winton Formation, western Queensland, Australia. Cretaceous Research 30: 339</t>
  </si>
  <si>
    <t>Del Rio C, Haevermans T, De Franceschi D. 2017. First record of an Icacinaceae Miers fossil flower from le Quesnoy (Ypresian, France) amber. Scientific Reports 7: 1–8.</t>
  </si>
  <si>
    <t>Daghlian, C. P., Crepet, W., Delevoryas, T. 1980. Investigations of Tertiary Angiosperms: a New Flora Including Eomimosoidea plumosa from the Oligocene of Eastern Texas. American Journal of Botany 67:309-320</t>
  </si>
  <si>
    <t>Crepet, W. L., K. C. Nixon, and A. Weeks. 2018. Mid- Cretaceous angiosperm radiation and an asterid origin of bilaterality: diverse and extinct “Ericales” from New Jersey. American Journal of Botany 105(8): 1412–1423.</t>
  </si>
  <si>
    <t>Crepet WL, Nixon KC, Grimaldi D, Riccio M. 2016. A mosaic Lauralean flower from the Early Cretaceous of Myanmar. American Journal of Botany 103: 290–297.</t>
  </si>
  <si>
    <t>Crepet WL, Nixon KC, Daghlian CP 2013 Fossil Ericales from the Upper Cretaceous of New Jersey. International Journal of Plant Sciences 174: 572-584.</t>
  </si>
  <si>
    <t>Crepet WL, Nixon KC, Gandolfo MA. 2005. An extinct calycanthoid taxon, Jerseyanthus calycanthoides, from the Late Cretaceous of New Jersey. American Journal of Botany 92: 1475–1485.</t>
  </si>
  <si>
    <t>Crepet WL, Taylor DW. 1986. Primitive mimosoid flowers from the Paleocene-Eocene and their systematic and evolutionary implications. American Journal of Botany 73: 548–563.</t>
  </si>
  <si>
    <t>Crepet WL, Nixon KC. 1998. Two new fossil flowers of magnoliid affinity from the Late Cretaceous of New Jersey. American Journal of Botany 85: 1273–1288.</t>
  </si>
  <si>
    <t>Crepet WL, Herendeen PS. 1992. Papilionoid flowers from the early Eocene of southeastern North America. In: Herendeen PS, Dilcher DL, eds. Advances in legume systematics, part 4, the fossil record. Royal Botanic Gardens, Kew, UK, 43–55.</t>
  </si>
  <si>
    <t>Crepet, W. and D. L. Dilcher. 1977. Investigations of angiosperms from the Eocene of North America: A mimosoid inflorescence. American Journal of Botany 64: 714-725</t>
  </si>
  <si>
    <t>Crepet WL, Daghlian CP. 1980. Castaneoid inflorescences from the Middle Eocene of Tennessee and the diagnostic value of pollen (at the subfamily level) in Fagaceae. American Journal of Botany 67: 739–757.</t>
  </si>
  <si>
    <t>Crane PR, Pedersen KR, Friis EM, Drinnan AN. 1993. Early Cretaceous (early to middle Albian) platanoid inflorescences associated with Sapindopsis leaves from the Potomac Group of Eastern North America. Systematic Botany 18: 328–344.</t>
  </si>
  <si>
    <t>Crane PR, Friis EM, Pedersen KR. 1989. Reproductive structure and function in Cretaceous Chloranthaceae. Plant Systematics and Evolution 165: 211–226.</t>
  </si>
  <si>
    <t>Cevallos-Ferriz, S.R.S., Erwin, D.M. and Stockey, R.A. 1993. Further observations on Paleorosa similkameenensis (Rosaceae) from the Middle Eocene Princeton chert of British Columbia, Canada. Rev. Palaeobot. Palynol. 78: 277-291.</t>
  </si>
  <si>
    <t>Castañeda-Posadas, C. and Cevallos-Ferriz S.R.S. 2007. Swietenia (Meliaceae) Flower in Late Oligocene/Early Miocene Amber from Simojovel de Allende, Chiapas, Mexico. American Journal of Botany 94:1821-1827</t>
  </si>
  <si>
    <t>Calvillo-Canadell L, Cevallos-Ferriz SRS. 2007. Reproductive structures of Rhamnaceae from the Cerro del Pueblo (Late Cretaceous, Coahuila) and Coatzingo (Oligocene, Puebla) Formations, Mexico. American Journal of Botany 94: 1658–1669.</t>
  </si>
  <si>
    <t>Blanchard, Jane &amp; Wang, Hongshan &amp; Dilcher, Davild. (2016). Fruits, seeds and flowers from the Bovay and Bolden clay pits (early Eocene Tallahatta Formation, Claiborne Group), northern Mississippi, USA. Palaeontologia Electronica. 19.3.52A. 1-59</t>
  </si>
  <si>
    <t>Berry EW. 1930. Revision of the Lower Eocene Wilcox flora of the southeastern States. United States Geological Survey Professional Paper 156: 1–196.</t>
  </si>
  <si>
    <t>Benedict JC, DeVore ML, Pigg KB. 2011. Prunus and Oemleria (Rosaceae) flowers from the late Early Eocene Republic Flora of Northeastern Washington State, U.S.A. International Journal of Plant Sciences 172: 948–958.</t>
  </si>
  <si>
    <t>Basinger, J.F. Greenwood, D.R., Wilson, P.G and Christophel, D.C..2007. Fossil flowers and fruits of capsular Myrtaceae from the Eocene of South Australia. Canadian Journal of Botany 85: 204-215</t>
  </si>
  <si>
    <t>Basinger, J. F. 1976. Paleorosa simiklameensis, gen. et sp. Nov., permineralized flowers (Rosaceae) from the Eocene of British Columbia. Canadian Journal of Botany 54:2293-2305</t>
  </si>
  <si>
    <t>Basinger JF, Christophel DC. 1985. Fossil flowers and leaves of the Ebenaceae from the Eocene of southern Australia. Canadian Journal of Botany 63: 1825–1843.</t>
  </si>
  <si>
    <t>https://doi.org/10.1086/681586</t>
  </si>
  <si>
    <t>Atkinson, B. A., Stockey, R. A., Rothwell, G. W., Mindell, R. A., Bolton, M. J., &amp; Editor: Patrick S. Herendeen. (2015). Lauraceous Flowers from the Eocene of Vancouver Island: Tinaflora beardiae gen. et sp. nov. (Lauraceae). International Journal of Plan</t>
  </si>
  <si>
    <t>X_Zlivifructus_vachae</t>
  </si>
  <si>
    <t>X_Verneda_hermaphroditica</t>
  </si>
  <si>
    <t>X_Tristaniandra_alleyi</t>
  </si>
  <si>
    <t>X_Tinaflora_beardiae</t>
  </si>
  <si>
    <t>X_Teuschestanthes_squamata</t>
  </si>
  <si>
    <t>X_Teixeiraea_lusitanica</t>
  </si>
  <si>
    <t>X_Swietenia_microphylla</t>
  </si>
  <si>
    <t>X_Solanites_pusilus</t>
  </si>
  <si>
    <t>X_Silvianthemum_suecicum</t>
  </si>
  <si>
    <t>X_Schenkeriphyllum_glanduliferum</t>
  </si>
  <si>
    <t>X_Saportanthus_parvus</t>
  </si>
  <si>
    <t>X_Saportanthus_dolichostemon</t>
  </si>
  <si>
    <t>X_Saportanthus_brachystemon</t>
  </si>
  <si>
    <t>X_Salacia_lombardii</t>
  </si>
  <si>
    <t>X_Raritaniflora_tomentosa</t>
  </si>
  <si>
    <t>X_Raritaniflora_sphaerica</t>
  </si>
  <si>
    <t>X_Raritaniflora_glandulosa</t>
  </si>
  <si>
    <t>X_Prunus_cathybrownae</t>
  </si>
  <si>
    <t>X_Protomimosoidea_buchananensis</t>
  </si>
  <si>
    <t>X_Protofagacea_allonensis</t>
  </si>
  <si>
    <t>X_Princetonia_allenbyensis</t>
  </si>
  <si>
    <t>X_Pragocladus_lauroides</t>
  </si>
  <si>
    <t>X_Potomacanthus_lobatus</t>
  </si>
  <si>
    <t>X_Platanus_quedlinburgensis</t>
  </si>
  <si>
    <t>X_Platanocarpus_brookensis_Aquia_brookensis_Sapindopsis</t>
  </si>
  <si>
    <t>X_Platananthus_synandrus</t>
  </si>
  <si>
    <t>X_Perseanthus_crossmanensis</t>
  </si>
  <si>
    <t>X_Pennistemon_portugallicus</t>
  </si>
  <si>
    <t>X_Pecinovia_annonoides</t>
  </si>
  <si>
    <t>X_Parasaurauia_allonensis</t>
  </si>
  <si>
    <t>X_Paleorosa_similkameenensis</t>
  </si>
  <si>
    <t>X_Paleoenkianthus_sayrevillensis</t>
  </si>
  <si>
    <t>X_Paisia_pantoporata</t>
  </si>
  <si>
    <t>X_Nuhliantha_nyanzaiana</t>
  </si>
  <si>
    <t>X_Notiantha_grandensis</t>
  </si>
  <si>
    <t>X_Normanthus_miraensis</t>
  </si>
  <si>
    <t>X_Noferinia_fusicarpa</t>
  </si>
  <si>
    <t>X_Neusenia_tetrasporangiata</t>
  </si>
  <si>
    <t>X_Nahinda_axamilpensis</t>
  </si>
  <si>
    <t>X_Monetianthus_mirus</t>
  </si>
  <si>
    <t>X_Miranthus_elegans</t>
  </si>
  <si>
    <t>X_Microlaurus_perigynus</t>
  </si>
  <si>
    <t>X_Microaltingia_apocarpela</t>
  </si>
  <si>
    <t>X_Melloniflora_virginiensis</t>
  </si>
  <si>
    <t>X_Mauldinia_hirsuta</t>
  </si>
  <si>
    <t>X_Mauldinia_bohemica</t>
  </si>
  <si>
    <t>X_Mauldinia_angustiloba</t>
  </si>
  <si>
    <t>X_Manningia_crassa</t>
  </si>
  <si>
    <t>X_Mabelia_archaia</t>
  </si>
  <si>
    <t>X_Lovellea_wintonensis</t>
  </si>
  <si>
    <t>X_Lauranthus_futabensis</t>
  </si>
  <si>
    <t>X_Lacinipetalum_spectabilum</t>
  </si>
  <si>
    <t>X_Kenilanthus_marylandensis</t>
  </si>
  <si>
    <t>X_Jerseyanthus_calycanthoides</t>
  </si>
  <si>
    <t>X_Jamesrosea_burmensis</t>
  </si>
  <si>
    <t>X_Icacinanthium_tainiaphorum</t>
  </si>
  <si>
    <t>X_Hymenaea_protera</t>
  </si>
  <si>
    <t>X_Hamatia_elkneckensis</t>
  </si>
  <si>
    <t>X_Glandulocalyx_upatoiensis</t>
  </si>
  <si>
    <t>X_Futabanthus_asamigawaensis</t>
  </si>
  <si>
    <t>X_Florissantia_ashwillii</t>
  </si>
  <si>
    <t>X_Esgueiria_futabensis</t>
  </si>
  <si>
    <t>X_Esgueiria_adenocarpa</t>
  </si>
  <si>
    <t>X_Eomimosoidea_plumosa</t>
  </si>
  <si>
    <t>X_Eoglandulosa_warmanensis</t>
  </si>
  <si>
    <t>X_Endressinia_brasiliana</t>
  </si>
  <si>
    <t>X_Endressianthus_miraensis</t>
  </si>
  <si>
    <t>X_Eckhartianthus_lusitanicus</t>
  </si>
  <si>
    <t>X_Dressiantha_bicarpellata</t>
  </si>
  <si>
    <t>X_Detrusandra_mystagoga</t>
  </si>
  <si>
    <t>X_Cunoniantha_bicarpellata</t>
  </si>
  <si>
    <t>X_Cronquistiflora_sayrevillensis</t>
  </si>
  <si>
    <t>X_Cohongarootonia_hispida</t>
  </si>
  <si>
    <t>X_Coahuilanthus_belindae</t>
  </si>
  <si>
    <t>X_Chloranthistemon_crossmanensis</t>
  </si>
  <si>
    <t>X_Chloranthistemon_alatus</t>
  </si>
  <si>
    <t>X_Cedrelospermum_nervosum</t>
  </si>
  <si>
    <t>X_Catanthus_dolichostemon</t>
  </si>
  <si>
    <t>X_Castanopsis_kaulli</t>
  </si>
  <si>
    <t>X_Castaneoidea_puryearensis</t>
  </si>
  <si>
    <t>X_Caryanthus_knoblochii</t>
  </si>
  <si>
    <t>X_Callicrypta_chlamydea</t>
  </si>
  <si>
    <t>X_Caliciflora_mauldiniensis</t>
  </si>
  <si>
    <t>X_Budvaricarpus_serialis</t>
  </si>
  <si>
    <t>X_Bedellia_pusilla</t>
  </si>
  <si>
    <t>X_Barnebyanthus_buchananensis</t>
  </si>
  <si>
    <t>X_Austrodiospyros_cryptostoma</t>
  </si>
  <si>
    <t>X_Archamamelis_bivalvis</t>
  </si>
  <si>
    <t>X_Archaefructus_eoflora</t>
  </si>
  <si>
    <t>X_Archaefagacea_futabensis</t>
  </si>
  <si>
    <t>X_Araripia_florifera</t>
  </si>
  <si>
    <t>X_Antiquocarya_verruculosa</t>
  </si>
  <si>
    <t>X_Antiquacupula_sulcata</t>
  </si>
  <si>
    <t>X_Androdecidua_endressii</t>
  </si>
  <si>
    <t>X_Allonia_decandra</t>
  </si>
  <si>
    <t>X_Actinocalyx_bohrii</t>
  </si>
  <si>
    <t>X_Acacia_eocaribbeanensis</t>
  </si>
  <si>
    <r>
      <t xml:space="preserve">﻿López-Martínez AM, von Balthazar M, Schönenberger J, Magallón S, Sauquet H, Chartier M. Angiosperms reached their highest floral disparity early in their history. </t>
    </r>
    <r>
      <rPr>
        <i/>
        <sz val="11"/>
        <color theme="1"/>
        <rFont val="Calibri"/>
        <family val="2"/>
        <scheme val="minor"/>
      </rPr>
      <t>New Phytologist</t>
    </r>
    <r>
      <rPr>
        <sz val="11"/>
        <color theme="1"/>
        <rFont val="Calibri"/>
        <family val="2"/>
        <scheme val="minor"/>
      </rPr>
      <t>: In prep.</t>
    </r>
  </si>
  <si>
    <t>This file was output from PROTEUS 1.27 by Hervé Sauquet on 3 August 2023</t>
  </si>
  <si>
    <t>Legend</t>
  </si>
  <si>
    <r>
      <t>§</t>
    </r>
    <r>
      <rPr>
        <sz val="11"/>
        <color rgb="FF000000"/>
        <rFont val="Times New Roman"/>
        <family val="1"/>
      </rPr>
      <t>  </t>
    </r>
    <r>
      <rPr>
        <sz val="11"/>
        <color rgb="FF000000"/>
        <rFont val="Calibri"/>
        <family val="2"/>
        <scheme val="minor"/>
      </rPr>
      <t>NDat: Identification number of each data</t>
    </r>
  </si>
  <si>
    <r>
      <t>§</t>
    </r>
    <r>
      <rPr>
        <sz val="11"/>
        <color rgb="FF000000"/>
        <rFont val="Times New Roman"/>
        <family val="1"/>
      </rPr>
      <t>  </t>
    </r>
    <r>
      <rPr>
        <sz val="11"/>
        <color rgb="FF000000"/>
        <rFont val="Calibri"/>
        <family val="2"/>
        <scheme val="minor"/>
      </rPr>
      <t>NUsrcrDat: User who created the data</t>
    </r>
  </si>
  <si>
    <r>
      <t>§</t>
    </r>
    <r>
      <rPr>
        <sz val="11"/>
        <color rgb="FF000000"/>
        <rFont val="Times New Roman"/>
        <family val="1"/>
      </rPr>
      <t>  </t>
    </r>
    <r>
      <rPr>
        <sz val="11"/>
        <color rgb="FF000000"/>
        <rFont val="Calibri"/>
        <family val="2"/>
        <scheme val="minor"/>
      </rPr>
      <t>DcrDat: Date of data creation</t>
    </r>
  </si>
  <si>
    <r>
      <t>§</t>
    </r>
    <r>
      <rPr>
        <sz val="11"/>
        <color rgb="FF000000"/>
        <rFont val="Times New Roman"/>
        <family val="1"/>
      </rPr>
      <t>  </t>
    </r>
    <r>
      <rPr>
        <sz val="11"/>
        <color rgb="FF000000"/>
        <rFont val="Calibri"/>
        <family val="2"/>
        <scheme val="minor"/>
      </rPr>
      <t>NUsrupDat: User who updated the data</t>
    </r>
  </si>
  <si>
    <r>
      <t>§</t>
    </r>
    <r>
      <rPr>
        <sz val="11"/>
        <color rgb="FF000000"/>
        <rFont val="Times New Roman"/>
        <family val="1"/>
      </rPr>
      <t>  </t>
    </r>
    <r>
      <rPr>
        <sz val="11"/>
        <color rgb="FF000000"/>
        <rFont val="Calibri"/>
        <family val="2"/>
        <scheme val="minor"/>
      </rPr>
      <t>DupDat: Data of data update</t>
    </r>
  </si>
  <si>
    <r>
      <t>§</t>
    </r>
    <r>
      <rPr>
        <sz val="11"/>
        <color rgb="FF000000"/>
        <rFont val="Times New Roman"/>
        <family val="1"/>
      </rPr>
      <t>  </t>
    </r>
    <r>
      <rPr>
        <sz val="11"/>
        <color rgb="FF000000"/>
        <rFont val="Calibri"/>
        <family val="2"/>
        <scheme val="minor"/>
      </rPr>
      <t>NChr: Identification number of each character</t>
    </r>
  </si>
  <si>
    <r>
      <t>§</t>
    </r>
    <r>
      <rPr>
        <sz val="11"/>
        <color rgb="FF000000"/>
        <rFont val="Times New Roman"/>
        <family val="1"/>
      </rPr>
      <t>  </t>
    </r>
    <r>
      <rPr>
        <sz val="11"/>
        <color rgb="FF000000"/>
        <rFont val="Calibri"/>
        <family val="2"/>
        <scheme val="minor"/>
      </rPr>
      <t>NUsrcrChr: User who created the character</t>
    </r>
  </si>
  <si>
    <r>
      <t>§</t>
    </r>
    <r>
      <rPr>
        <sz val="11"/>
        <color rgb="FF000000"/>
        <rFont val="Times New Roman"/>
        <family val="1"/>
      </rPr>
      <t>  </t>
    </r>
    <r>
      <rPr>
        <sz val="11"/>
        <color rgb="FF000000"/>
        <rFont val="Calibri"/>
        <family val="2"/>
        <scheme val="minor"/>
      </rPr>
      <t>DcrChr: Date of character creation</t>
    </r>
  </si>
  <si>
    <r>
      <t>§</t>
    </r>
    <r>
      <rPr>
        <sz val="11"/>
        <color rgb="FF000000"/>
        <rFont val="Times New Roman"/>
        <family val="1"/>
      </rPr>
      <t>  </t>
    </r>
    <r>
      <rPr>
        <sz val="11"/>
        <color rgb="FF000000"/>
        <rFont val="Calibri"/>
        <family val="2"/>
        <scheme val="minor"/>
      </rPr>
      <t>NUsrupChr: User who updated the character</t>
    </r>
  </si>
  <si>
    <r>
      <t>§</t>
    </r>
    <r>
      <rPr>
        <sz val="11"/>
        <color rgb="FF000000"/>
        <rFont val="Times New Roman"/>
        <family val="1"/>
      </rPr>
      <t>  </t>
    </r>
    <r>
      <rPr>
        <sz val="11"/>
        <color rgb="FF000000"/>
        <rFont val="Calibri"/>
        <family val="2"/>
        <scheme val="minor"/>
      </rPr>
      <t>DupChr: Date of character update</t>
    </r>
  </si>
  <si>
    <r>
      <t>§</t>
    </r>
    <r>
      <rPr>
        <sz val="11"/>
        <color rgb="FF000000"/>
        <rFont val="Times New Roman"/>
        <family val="1"/>
      </rPr>
      <t>  </t>
    </r>
    <r>
      <rPr>
        <sz val="11"/>
        <color rgb="FF000000"/>
        <rFont val="Calibri"/>
        <family val="2"/>
        <scheme val="minor"/>
      </rPr>
      <t>NCst: Identification number of each character state</t>
    </r>
  </si>
  <si>
    <r>
      <t>§</t>
    </r>
    <r>
      <rPr>
        <sz val="11"/>
        <color rgb="FF000000"/>
        <rFont val="Times New Roman"/>
        <family val="1"/>
      </rPr>
      <t>  </t>
    </r>
    <r>
      <rPr>
        <sz val="11"/>
        <color rgb="FF000000"/>
        <rFont val="Calibri"/>
        <family val="2"/>
        <scheme val="minor"/>
      </rPr>
      <t>NUsrcrCst: User who created the character state</t>
    </r>
  </si>
  <si>
    <r>
      <t>§</t>
    </r>
    <r>
      <rPr>
        <sz val="11"/>
        <color rgb="FF000000"/>
        <rFont val="Times New Roman"/>
        <family val="1"/>
      </rPr>
      <t>  </t>
    </r>
    <r>
      <rPr>
        <sz val="11"/>
        <color rgb="FF000000"/>
        <rFont val="Calibri"/>
        <family val="2"/>
        <scheme val="minor"/>
      </rPr>
      <t>DcrCst: Date of character state creation</t>
    </r>
  </si>
  <si>
    <r>
      <t>§</t>
    </r>
    <r>
      <rPr>
        <sz val="11"/>
        <color rgb="FF000000"/>
        <rFont val="Times New Roman"/>
        <family val="1"/>
      </rPr>
      <t>  </t>
    </r>
    <r>
      <rPr>
        <sz val="11"/>
        <color rgb="FF000000"/>
        <rFont val="Calibri"/>
        <family val="2"/>
        <scheme val="minor"/>
      </rPr>
      <t>NUsrupCsT: User who updated the character state</t>
    </r>
  </si>
  <si>
    <r>
      <t>§</t>
    </r>
    <r>
      <rPr>
        <sz val="11"/>
        <color rgb="FF000000"/>
        <rFont val="Times New Roman"/>
        <family val="1"/>
      </rPr>
      <t>  </t>
    </r>
    <r>
      <rPr>
        <sz val="11"/>
        <color rgb="FF000000"/>
        <rFont val="Calibri"/>
        <family val="2"/>
        <scheme val="minor"/>
      </rPr>
      <t>DupCst: Date of character state update</t>
    </r>
  </si>
  <si>
    <r>
      <t>§</t>
    </r>
    <r>
      <rPr>
        <sz val="11"/>
        <color rgb="FF000000"/>
        <rFont val="Times New Roman"/>
        <family val="1"/>
      </rPr>
      <t>  </t>
    </r>
    <r>
      <rPr>
        <sz val="11"/>
        <color rgb="FF000000"/>
        <rFont val="Calibri"/>
        <family val="2"/>
        <scheme val="minor"/>
      </rPr>
      <t>NCsl: Identification number of character state lumping</t>
    </r>
  </si>
  <si>
    <r>
      <t xml:space="preserve">Title: </t>
    </r>
    <r>
      <rPr>
        <sz val="12"/>
        <color theme="1"/>
        <rFont val="Times New Roman"/>
        <family val="1"/>
      </rPr>
      <t>Angiosperm flowers reached their highest morphological diversity early in their evolutionary history</t>
    </r>
  </si>
  <si>
    <r>
      <rPr>
        <b/>
        <sz val="12"/>
        <rFont val="Times New Roman"/>
        <family val="1"/>
      </rPr>
      <t xml:space="preserve">Authors: </t>
    </r>
    <r>
      <rPr>
        <sz val="12"/>
        <rFont val="Times New Roman"/>
        <family val="1"/>
      </rPr>
      <t>Andrea M. López-Martinez, Maria von Balthazar, Jürg Schönenberger, Susana Magallón, Hervé Sauquet, Marion Chartier</t>
    </r>
  </si>
  <si>
    <r>
      <rPr>
        <b/>
        <sz val="12"/>
        <color theme="1"/>
        <rFont val="Times New Roman"/>
        <family val="1"/>
      </rPr>
      <t xml:space="preserve">Article acceptance date: </t>
    </r>
    <r>
      <rPr>
        <sz val="12"/>
        <color theme="1"/>
        <rFont val="Times New Roman"/>
        <family val="1"/>
      </rPr>
      <t>20 October 2023</t>
    </r>
  </si>
  <si>
    <r>
      <rPr>
        <b/>
        <i/>
        <sz val="16"/>
        <color theme="1"/>
        <rFont val="Calibri"/>
        <family val="2"/>
        <scheme val="minor"/>
      </rPr>
      <t xml:space="preserve">New Phytologist </t>
    </r>
    <r>
      <rPr>
        <b/>
        <sz val="16"/>
        <color theme="1"/>
        <rFont val="Calibri"/>
        <family val="2"/>
        <scheme val="minor"/>
      </rPr>
      <t>Supplementary Information Data S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1">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1"/>
      <color theme="1"/>
      <name val="Calibri"/>
      <family val="2"/>
      <scheme val="minor"/>
    </font>
    <font>
      <b/>
      <sz val="11"/>
      <color theme="1"/>
      <name val="Calibri"/>
      <family val="2"/>
      <scheme val="minor"/>
    </font>
    <font>
      <sz val="11"/>
      <color theme="1"/>
      <name val="Calibri"/>
      <family val="2"/>
    </font>
    <font>
      <sz val="11"/>
      <color theme="1"/>
      <name val="Arial"/>
      <family val="2"/>
    </font>
    <font>
      <i/>
      <sz val="11"/>
      <color theme="1"/>
      <name val="Calibri"/>
      <family val="2"/>
      <scheme val="minor"/>
    </font>
    <font>
      <sz val="18"/>
      <color theme="1"/>
      <name val="Calibri"/>
      <family val="2"/>
      <scheme val="minor"/>
    </font>
    <font>
      <sz val="8"/>
      <color theme="1"/>
      <name val="Calibri"/>
      <family val="2"/>
      <scheme val="minor"/>
    </font>
    <font>
      <b/>
      <sz val="8"/>
      <color theme="1"/>
      <name val="Calibri"/>
      <family val="2"/>
      <scheme val="minor"/>
    </font>
    <font>
      <b/>
      <sz val="8"/>
      <color rgb="FF000000"/>
      <name val="Calibri (Body)"/>
    </font>
    <font>
      <sz val="8"/>
      <color theme="1"/>
      <name val="Calibri (Body)"/>
    </font>
    <font>
      <sz val="8"/>
      <color rgb="FF000000"/>
      <name val="Calibri (Body)"/>
    </font>
    <font>
      <u/>
      <sz val="8"/>
      <color rgb="FF0000FF"/>
      <name val="Calibri (Body)"/>
    </font>
    <font>
      <i/>
      <sz val="8"/>
      <color rgb="FF000000"/>
      <name val="Calibri (Body)"/>
    </font>
    <font>
      <i/>
      <sz val="8"/>
      <color theme="1"/>
      <name val="Calibri (Body)"/>
    </font>
    <font>
      <b/>
      <i/>
      <sz val="8"/>
      <color theme="1"/>
      <name val="Calibri"/>
      <family val="2"/>
      <scheme val="minor"/>
    </font>
    <font>
      <i/>
      <sz val="8"/>
      <color theme="1"/>
      <name val="Calibri"/>
      <family val="2"/>
      <scheme val="minor"/>
    </font>
    <font>
      <sz val="11"/>
      <color rgb="FF000000"/>
      <name val="Wingdings"/>
      <charset val="2"/>
    </font>
    <font>
      <sz val="11"/>
      <color rgb="FF000000"/>
      <name val="Times New Roman"/>
      <family val="1"/>
    </font>
    <font>
      <sz val="11"/>
      <color rgb="FF000000"/>
      <name val="Calibri"/>
      <family val="2"/>
      <scheme val="minor"/>
    </font>
    <font>
      <b/>
      <sz val="16"/>
      <color theme="1"/>
      <name val="Calibri"/>
      <family val="2"/>
      <scheme val="minor"/>
    </font>
    <font>
      <b/>
      <i/>
      <sz val="16"/>
      <color theme="1"/>
      <name val="Calibri"/>
      <family val="2"/>
      <scheme val="minor"/>
    </font>
    <font>
      <b/>
      <sz val="12"/>
      <color theme="1"/>
      <name val="Times New Roman"/>
      <family val="1"/>
    </font>
    <font>
      <sz val="12"/>
      <color theme="1"/>
      <name val="Times New Roman"/>
      <family val="1"/>
    </font>
    <font>
      <sz val="12"/>
      <name val="Times New Roman"/>
      <family val="1"/>
    </font>
    <font>
      <b/>
      <sz val="12"/>
      <name val="Times New Roman"/>
      <family val="1"/>
    </font>
  </fonts>
  <fills count="3">
    <fill>
      <patternFill patternType="none"/>
    </fill>
    <fill>
      <patternFill patternType="gray125"/>
    </fill>
    <fill>
      <patternFill patternType="none">
        <fgColor rgb="FF000000"/>
        <bgColor rgb="FFFFFFFF"/>
      </patternFill>
    </fill>
  </fills>
  <borders count="1">
    <border>
      <left/>
      <right/>
      <top/>
      <bottom/>
      <diagonal/>
    </border>
  </borders>
  <cellStyleXfs count="15">
    <xf numFmtId="0" fontId="0" fillId="0" borderId="0"/>
    <xf numFmtId="0" fontId="6" fillId="2" borderId="0"/>
    <xf numFmtId="0" fontId="6" fillId="2" borderId="0"/>
    <xf numFmtId="0" fontId="6" fillId="2" borderId="0"/>
    <xf numFmtId="0" fontId="6" fillId="2" borderId="0"/>
    <xf numFmtId="0" fontId="6" fillId="2" borderId="0"/>
    <xf numFmtId="0" fontId="6" fillId="2" borderId="0"/>
    <xf numFmtId="0" fontId="6" fillId="2" borderId="0"/>
    <xf numFmtId="0" fontId="6" fillId="2" borderId="0"/>
    <xf numFmtId="0" fontId="5" fillId="2" borderId="0"/>
    <xf numFmtId="0" fontId="5" fillId="2" borderId="0"/>
    <xf numFmtId="0" fontId="4" fillId="2" borderId="0"/>
    <xf numFmtId="0" fontId="3" fillId="2" borderId="0"/>
    <xf numFmtId="0" fontId="2" fillId="2" borderId="0"/>
    <xf numFmtId="0" fontId="1" fillId="2" borderId="0"/>
  </cellStyleXfs>
  <cellXfs count="33">
    <xf numFmtId="0" fontId="0" fillId="0" borderId="0" xfId="0"/>
    <xf numFmtId="0" fontId="6" fillId="2" borderId="0" xfId="1" applyAlignment="1">
      <alignment horizontal="left" vertical="top" wrapText="1"/>
    </xf>
    <xf numFmtId="0" fontId="6" fillId="2" borderId="0" xfId="1" applyAlignment="1">
      <alignment horizontal="left" vertical="top"/>
    </xf>
    <xf numFmtId="0" fontId="7" fillId="2" borderId="0" xfId="1" applyFont="1" applyAlignment="1">
      <alignment horizontal="left" vertical="top"/>
    </xf>
    <xf numFmtId="0" fontId="10" fillId="2" borderId="0" xfId="1" applyFont="1" applyAlignment="1">
      <alignment horizontal="left" vertical="top" wrapText="1"/>
    </xf>
    <xf numFmtId="0" fontId="11" fillId="2" borderId="0" xfId="1" applyFont="1" applyAlignment="1">
      <alignment horizontal="left" vertical="top"/>
    </xf>
    <xf numFmtId="0" fontId="0" fillId="2" borderId="0" xfId="1" applyFont="1" applyAlignment="1">
      <alignment horizontal="left" vertical="top"/>
    </xf>
    <xf numFmtId="0" fontId="14" fillId="0" borderId="0" xfId="1" applyFont="1" applyFill="1" applyAlignment="1">
      <alignment horizontal="center" vertical="center"/>
    </xf>
    <xf numFmtId="0" fontId="15" fillId="0" borderId="0" xfId="1" applyFont="1" applyFill="1"/>
    <xf numFmtId="0" fontId="16" fillId="0" borderId="0" xfId="1" applyFont="1" applyFill="1" applyAlignment="1">
      <alignment horizontal="right" vertical="center"/>
    </xf>
    <xf numFmtId="0" fontId="16" fillId="0" borderId="0" xfId="1" applyFont="1" applyFill="1" applyAlignment="1">
      <alignment vertical="center"/>
    </xf>
    <xf numFmtId="15" fontId="16" fillId="0" borderId="0" xfId="1" applyNumberFormat="1" applyFont="1" applyFill="1" applyAlignment="1">
      <alignment horizontal="right" vertical="center"/>
    </xf>
    <xf numFmtId="0" fontId="15" fillId="2" borderId="0" xfId="1" applyFont="1"/>
    <xf numFmtId="0" fontId="16" fillId="2" borderId="0" xfId="1" applyFont="1" applyAlignment="1">
      <alignment vertical="center"/>
    </xf>
    <xf numFmtId="15" fontId="16" fillId="2" borderId="0" xfId="1" applyNumberFormat="1" applyFont="1" applyAlignment="1">
      <alignment horizontal="right" vertical="center"/>
    </xf>
    <xf numFmtId="0" fontId="16" fillId="2" borderId="0" xfId="1" applyFont="1" applyAlignment="1">
      <alignment horizontal="right" vertical="center"/>
    </xf>
    <xf numFmtId="0" fontId="14" fillId="2" borderId="0" xfId="1" applyFont="1" applyAlignment="1">
      <alignment horizontal="center" vertical="center"/>
    </xf>
    <xf numFmtId="0" fontId="18" fillId="2" borderId="0" xfId="1" applyFont="1" applyAlignment="1">
      <alignment vertical="center"/>
    </xf>
    <xf numFmtId="0" fontId="19" fillId="2" borderId="0" xfId="1" applyFont="1"/>
    <xf numFmtId="0" fontId="17" fillId="2" borderId="0" xfId="1" applyFont="1" applyAlignment="1">
      <alignment vertical="center"/>
    </xf>
    <xf numFmtId="0" fontId="12" fillId="2" borderId="0" xfId="14" applyFont="1"/>
    <xf numFmtId="0" fontId="13" fillId="2" borderId="0" xfId="14" applyFont="1"/>
    <xf numFmtId="0" fontId="20" fillId="2" borderId="0" xfId="14" applyFont="1"/>
    <xf numFmtId="0" fontId="21" fillId="2" borderId="0" xfId="14" applyFont="1"/>
    <xf numFmtId="0" fontId="22" fillId="0" borderId="0" xfId="0" applyFont="1" applyAlignment="1">
      <alignment horizontal="left" vertical="center" indent="5"/>
    </xf>
    <xf numFmtId="0" fontId="25" fillId="0" borderId="0" xfId="0" applyFont="1"/>
    <xf numFmtId="0" fontId="28" fillId="0" borderId="0" xfId="0" applyFont="1" applyAlignment="1">
      <alignment horizontal="left"/>
    </xf>
    <xf numFmtId="0" fontId="28" fillId="0" borderId="0" xfId="0" applyFont="1" applyAlignment="1">
      <alignment horizontal="left"/>
    </xf>
    <xf numFmtId="0" fontId="6" fillId="2" borderId="0" xfId="1" applyAlignment="1">
      <alignment horizontal="left" vertical="top" wrapText="1"/>
    </xf>
    <xf numFmtId="0" fontId="0" fillId="2" borderId="0" xfId="1" applyFont="1" applyAlignment="1">
      <alignment horizontal="left" vertical="top" wrapText="1"/>
    </xf>
    <xf numFmtId="0" fontId="25" fillId="0" borderId="0" xfId="0" applyFont="1" applyAlignment="1">
      <alignment horizontal="left"/>
    </xf>
    <xf numFmtId="0" fontId="27" fillId="0" borderId="0" xfId="0" applyFont="1" applyAlignment="1">
      <alignment horizontal="left"/>
    </xf>
    <xf numFmtId="0" fontId="29" fillId="0" borderId="0" xfId="0" applyFont="1" applyAlignment="1">
      <alignment horizontal="left"/>
    </xf>
  </cellXfs>
  <cellStyles count="15">
    <cellStyle name="Normal" xfId="0" builtinId="0"/>
    <cellStyle name="Normal 10" xfId="9"/>
    <cellStyle name="Normal 11" xfId="10"/>
    <cellStyle name="Normal 12" xfId="11"/>
    <cellStyle name="Normal 13" xfId="12"/>
    <cellStyle name="Normal 14" xfId="13"/>
    <cellStyle name="Normal 15" xfId="14"/>
    <cellStyle name="Normal 2" xfId="1"/>
    <cellStyle name="Normal 3" xfId="2"/>
    <cellStyle name="Normal 4" xfId="3"/>
    <cellStyle name="Normal 5" xfId="4"/>
    <cellStyle name="Normal 6" xfId="5"/>
    <cellStyle name="Normal 7" xfId="6"/>
    <cellStyle name="Normal 8" xfId="7"/>
    <cellStyle name="Normal 9" xfId="8"/>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8" Type="http://schemas.openxmlformats.org/officeDocument/2006/relationships/hyperlink" Target="http://dx.doi.org/10.1080/00173134.2014.932431" TargetMode="External"/><Relationship Id="rId13" Type="http://schemas.openxmlformats.org/officeDocument/2006/relationships/hyperlink" Target="http://plantsystematics.org/" TargetMode="External"/><Relationship Id="rId3" Type="http://schemas.openxmlformats.org/officeDocument/2006/relationships/hyperlink" Target="https://sites.google.com/site/efloraofindia" TargetMode="External"/><Relationship Id="rId7" Type="http://schemas.openxmlformats.org/officeDocument/2006/relationships/hyperlink" Target="http://dx.doi.org/10.1139/cjb-2016-0039" TargetMode="External"/><Relationship Id="rId12" Type="http://schemas.openxmlformats.org/officeDocument/2006/relationships/hyperlink" Target="http://www.plantsystematics.org/" TargetMode="External"/><Relationship Id="rId2" Type="http://schemas.openxmlformats.org/officeDocument/2006/relationships/hyperlink" Target="https://www.sciencedirect.com/science/article/pii/S0195667108001092" TargetMode="External"/><Relationship Id="rId1" Type="http://schemas.openxmlformats.org/officeDocument/2006/relationships/hyperlink" Target="https://doi.org/10.1086/681586" TargetMode="External"/><Relationship Id="rId6" Type="http://schemas.openxmlformats.org/officeDocument/2006/relationships/hyperlink" Target="http://10.0.9.174/if-2019-0013" TargetMode="External"/><Relationship Id="rId11" Type="http://schemas.openxmlformats.org/officeDocument/2006/relationships/hyperlink" Target="http://www.plantsoftheworldonline.org/" TargetMode="External"/><Relationship Id="rId5" Type="http://schemas.openxmlformats.org/officeDocument/2006/relationships/hyperlink" Target="https://www.tandfonline.com/doi/full/10.1080/00173134.2017.1310292" TargetMode="External"/><Relationship Id="rId10" Type="http://schemas.openxmlformats.org/officeDocument/2006/relationships/hyperlink" Target="http://plantsystematics.org/" TargetMode="External"/><Relationship Id="rId4" Type="http://schemas.openxmlformats.org/officeDocument/2006/relationships/hyperlink" Target="https://pure.au.dk/portal/files/117612927/693108.pdf" TargetMode="External"/><Relationship Id="rId9" Type="http://schemas.openxmlformats.org/officeDocument/2006/relationships/hyperlink" Target="https://www.sciencedirect.com/science/article/pii/003466679490006X" TargetMode="External"/><Relationship Id="rId14" Type="http://schemas.openxmlformats.org/officeDocument/2006/relationships/hyperlink" Target="https://www.researchgate.net/profile/George_Poinar/publication/311222955_Mimosoideae_fabaceae_diversity_and_associates_in_mid-tertiary_dominican_amber/links/58764caf08ae6eb871cf5fc6/Mimosoideae-fabaceae-diversity-and-associates-in-mid-tertiary-dominican-"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6"/>
  <sheetViews>
    <sheetView tabSelected="1" workbookViewId="0">
      <selection sqref="A1:C1"/>
    </sheetView>
  </sheetViews>
  <sheetFormatPr defaultColWidth="10.77734375" defaultRowHeight="14.4"/>
  <cols>
    <col min="1" max="1" width="10.77734375" style="2"/>
    <col min="2" max="2" width="28.33203125" style="1" customWidth="1"/>
    <col min="3" max="3" width="90" style="1" customWidth="1"/>
    <col min="4" max="4" width="10.77734375" style="2"/>
    <col min="5" max="16384" width="10.77734375" style="1"/>
  </cols>
  <sheetData>
    <row r="1" spans="1:4" s="25" customFormat="1" ht="21">
      <c r="A1" s="30" t="s">
        <v>1684</v>
      </c>
      <c r="B1" s="30"/>
      <c r="C1" s="30"/>
    </row>
    <row r="2" spans="1:4" customFormat="1" ht="15.6">
      <c r="A2" s="31" t="s">
        <v>1681</v>
      </c>
      <c r="B2" s="31"/>
      <c r="C2" s="31"/>
    </row>
    <row r="3" spans="1:4" customFormat="1" ht="15.6">
      <c r="A3" s="32" t="s">
        <v>1682</v>
      </c>
      <c r="B3" s="32"/>
      <c r="C3" s="32"/>
    </row>
    <row r="4" spans="1:4" customFormat="1" ht="15.6">
      <c r="A4" s="27" t="s">
        <v>1683</v>
      </c>
      <c r="B4" s="27"/>
      <c r="C4" s="27"/>
    </row>
    <row r="5" spans="1:4" customFormat="1" ht="15.6">
      <c r="A5" s="26"/>
      <c r="B5" s="26"/>
    </row>
    <row r="6" spans="1:4" ht="23.4">
      <c r="A6" s="5" t="s">
        <v>453</v>
      </c>
    </row>
    <row r="8" spans="1:4">
      <c r="A8" s="2" t="s">
        <v>452</v>
      </c>
    </row>
    <row r="9" spans="1:4" ht="40.950000000000003" customHeight="1">
      <c r="A9" s="1"/>
      <c r="B9" s="29" t="s">
        <v>1662</v>
      </c>
      <c r="C9" s="28"/>
      <c r="D9" s="1"/>
    </row>
    <row r="11" spans="1:4">
      <c r="A11" s="6" t="s">
        <v>1663</v>
      </c>
    </row>
    <row r="13" spans="1:4">
      <c r="A13" s="3" t="s">
        <v>451</v>
      </c>
    </row>
    <row r="14" spans="1:4">
      <c r="B14" s="4" t="s">
        <v>450</v>
      </c>
      <c r="C14" s="2" t="s">
        <v>449</v>
      </c>
    </row>
    <row r="15" spans="1:4">
      <c r="B15" s="4" t="s">
        <v>448</v>
      </c>
      <c r="C15" s="2" t="s">
        <v>447</v>
      </c>
    </row>
    <row r="16" spans="1:4">
      <c r="B16" s="4" t="s">
        <v>446</v>
      </c>
      <c r="C16" s="2" t="s">
        <v>445</v>
      </c>
    </row>
    <row r="17" spans="1:4">
      <c r="B17" s="4" t="s">
        <v>444</v>
      </c>
      <c r="C17" s="2" t="s">
        <v>443</v>
      </c>
    </row>
    <row r="18" spans="1:4">
      <c r="B18" s="4" t="s">
        <v>442</v>
      </c>
      <c r="C18" s="2" t="s">
        <v>441</v>
      </c>
    </row>
    <row r="19" spans="1:4">
      <c r="B19" s="4" t="s">
        <v>440</v>
      </c>
      <c r="C19" s="6" t="s">
        <v>510</v>
      </c>
    </row>
    <row r="20" spans="1:4">
      <c r="B20" s="4" t="s">
        <v>439</v>
      </c>
      <c r="C20" s="2" t="s">
        <v>438</v>
      </c>
    </row>
    <row r="21" spans="1:4">
      <c r="B21" s="4" t="s">
        <v>458</v>
      </c>
      <c r="C21" s="6" t="s">
        <v>459</v>
      </c>
    </row>
    <row r="22" spans="1:4">
      <c r="B22" s="4" t="s">
        <v>456</v>
      </c>
      <c r="C22" s="6" t="s">
        <v>457</v>
      </c>
    </row>
    <row r="24" spans="1:4">
      <c r="A24" s="3" t="s">
        <v>437</v>
      </c>
    </row>
    <row r="25" spans="1:4" ht="30" customHeight="1">
      <c r="A25" s="1"/>
      <c r="B25" s="29" t="s">
        <v>436</v>
      </c>
      <c r="C25" s="29"/>
      <c r="D25" s="2" t="s">
        <v>435</v>
      </c>
    </row>
    <row r="26" spans="1:4" ht="30" customHeight="1">
      <c r="A26" s="1"/>
      <c r="B26" s="29" t="s">
        <v>434</v>
      </c>
      <c r="C26" s="29"/>
      <c r="D26" s="6" t="s">
        <v>460</v>
      </c>
    </row>
    <row r="27" spans="1:4" ht="30" customHeight="1">
      <c r="A27" s="1"/>
      <c r="B27" s="29" t="s">
        <v>433</v>
      </c>
      <c r="C27" s="29"/>
      <c r="D27" s="2" t="s">
        <v>432</v>
      </c>
    </row>
    <row r="28" spans="1:4">
      <c r="A28" s="1"/>
      <c r="B28" s="29" t="s">
        <v>431</v>
      </c>
      <c r="C28" s="29"/>
      <c r="D28" s="2" t="s">
        <v>430</v>
      </c>
    </row>
    <row r="29" spans="1:4">
      <c r="A29" s="1"/>
      <c r="B29" s="29" t="s">
        <v>429</v>
      </c>
      <c r="C29" s="29"/>
      <c r="D29" s="2" t="s">
        <v>428</v>
      </c>
    </row>
    <row r="30" spans="1:4" ht="30" customHeight="1">
      <c r="A30" s="1"/>
      <c r="B30" s="29" t="s">
        <v>427</v>
      </c>
      <c r="C30" s="29"/>
      <c r="D30" s="6" t="s">
        <v>511</v>
      </c>
    </row>
    <row r="31" spans="1:4" ht="30" customHeight="1">
      <c r="A31" s="1"/>
      <c r="B31" s="29" t="s">
        <v>426</v>
      </c>
      <c r="C31" s="29"/>
      <c r="D31" s="6" t="s">
        <v>512</v>
      </c>
    </row>
    <row r="34" spans="1:4">
      <c r="A34" s="3" t="s">
        <v>425</v>
      </c>
    </row>
    <row r="35" spans="1:4" ht="30" customHeight="1">
      <c r="B35" s="29" t="s">
        <v>509</v>
      </c>
      <c r="C35" s="28"/>
      <c r="D35" s="28"/>
    </row>
    <row r="36" spans="1:4" ht="30" customHeight="1">
      <c r="B36" s="29" t="s">
        <v>454</v>
      </c>
      <c r="C36" s="28"/>
      <c r="D36" s="28"/>
    </row>
    <row r="37" spans="1:4">
      <c r="B37" s="29" t="s">
        <v>455</v>
      </c>
      <c r="C37" s="28"/>
      <c r="D37" s="28"/>
    </row>
    <row r="38" spans="1:4" ht="30" customHeight="1">
      <c r="B38" s="28" t="s">
        <v>424</v>
      </c>
      <c r="C38" s="28"/>
      <c r="D38" s="28"/>
    </row>
    <row r="39" spans="1:4" ht="45" customHeight="1">
      <c r="B39" s="28" t="s">
        <v>423</v>
      </c>
      <c r="C39" s="28"/>
      <c r="D39" s="28"/>
    </row>
    <row r="41" spans="1:4">
      <c r="A41" s="3" t="s">
        <v>1664</v>
      </c>
      <c r="C41" s="24" t="s">
        <v>1665</v>
      </c>
    </row>
    <row r="42" spans="1:4">
      <c r="C42" s="24" t="s">
        <v>1666</v>
      </c>
    </row>
    <row r="43" spans="1:4">
      <c r="C43" s="24" t="s">
        <v>1667</v>
      </c>
    </row>
    <row r="44" spans="1:4">
      <c r="C44" s="24" t="s">
        <v>1668</v>
      </c>
    </row>
    <row r="45" spans="1:4">
      <c r="C45" s="24" t="s">
        <v>1669</v>
      </c>
    </row>
    <row r="46" spans="1:4">
      <c r="C46" s="24" t="s">
        <v>1670</v>
      </c>
    </row>
    <row r="47" spans="1:4">
      <c r="C47" s="24" t="s">
        <v>1671</v>
      </c>
    </row>
    <row r="48" spans="1:4">
      <c r="C48" s="24" t="s">
        <v>1672</v>
      </c>
    </row>
    <row r="49" spans="3:3">
      <c r="C49" s="24" t="s">
        <v>1673</v>
      </c>
    </row>
    <row r="50" spans="3:3">
      <c r="C50" s="24" t="s">
        <v>1674</v>
      </c>
    </row>
    <row r="51" spans="3:3">
      <c r="C51" s="24" t="s">
        <v>1675</v>
      </c>
    </row>
    <row r="52" spans="3:3">
      <c r="C52" s="24" t="s">
        <v>1676</v>
      </c>
    </row>
    <row r="53" spans="3:3">
      <c r="C53" s="24" t="s">
        <v>1677</v>
      </c>
    </row>
    <row r="54" spans="3:3">
      <c r="C54" s="24" t="s">
        <v>1678</v>
      </c>
    </row>
    <row r="55" spans="3:3">
      <c r="C55" s="24" t="s">
        <v>1679</v>
      </c>
    </row>
    <row r="56" spans="3:3">
      <c r="C56" s="24" t="s">
        <v>1680</v>
      </c>
    </row>
  </sheetData>
  <mergeCells count="17">
    <mergeCell ref="A1:C1"/>
    <mergeCell ref="A2:C2"/>
    <mergeCell ref="A3:C3"/>
    <mergeCell ref="A4:C4"/>
    <mergeCell ref="B38:D38"/>
    <mergeCell ref="B39:D39"/>
    <mergeCell ref="B9:C9"/>
    <mergeCell ref="B25:C25"/>
    <mergeCell ref="B26:C26"/>
    <mergeCell ref="B27:C27"/>
    <mergeCell ref="B28:C28"/>
    <mergeCell ref="B29:C29"/>
    <mergeCell ref="B30:C30"/>
    <mergeCell ref="B31:C31"/>
    <mergeCell ref="B35:D35"/>
    <mergeCell ref="B36:D36"/>
    <mergeCell ref="B37:D37"/>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22"/>
  <sheetViews>
    <sheetView zoomScale="110" zoomScaleNormal="110" workbookViewId="0">
      <pane xSplit="1" ySplit="1" topLeftCell="B2" activePane="bottomRight" state="frozen"/>
      <selection pane="topRight" activeCell="B1" sqref="B1"/>
      <selection pane="bottomLeft" activeCell="A2" sqref="A2"/>
      <selection pane="bottomRight" activeCell="B2" sqref="B2"/>
    </sheetView>
  </sheetViews>
  <sheetFormatPr defaultColWidth="10.77734375" defaultRowHeight="10.199999999999999"/>
  <cols>
    <col min="1" max="1" width="22.77734375" style="23" customWidth="1"/>
    <col min="2" max="16384" width="10.77734375" style="20"/>
  </cols>
  <sheetData>
    <row r="1" spans="1:31" s="21" customFormat="1">
      <c r="A1" s="22"/>
      <c r="B1" s="21" t="s">
        <v>178</v>
      </c>
      <c r="C1" s="21" t="s">
        <v>175</v>
      </c>
      <c r="D1" s="21" t="s">
        <v>171</v>
      </c>
      <c r="E1" s="21" t="s">
        <v>168</v>
      </c>
      <c r="F1" s="21" t="s">
        <v>167</v>
      </c>
      <c r="G1" s="21" t="s">
        <v>165</v>
      </c>
      <c r="H1" s="21" t="s">
        <v>162</v>
      </c>
      <c r="I1" s="21" t="s">
        <v>161</v>
      </c>
      <c r="J1" s="21" t="s">
        <v>160</v>
      </c>
      <c r="K1" s="21" t="s">
        <v>796</v>
      </c>
      <c r="L1" s="21" t="s">
        <v>152</v>
      </c>
      <c r="M1" s="21" t="s">
        <v>148</v>
      </c>
      <c r="N1" s="21" t="s">
        <v>722</v>
      </c>
      <c r="O1" s="21" t="s">
        <v>721</v>
      </c>
      <c r="P1" s="21" t="s">
        <v>144</v>
      </c>
      <c r="Q1" s="21" t="s">
        <v>141</v>
      </c>
      <c r="R1" s="21" t="s">
        <v>137</v>
      </c>
      <c r="S1" s="21" t="s">
        <v>720</v>
      </c>
      <c r="T1" s="21" t="s">
        <v>135</v>
      </c>
      <c r="U1" s="21" t="s">
        <v>134</v>
      </c>
      <c r="V1" s="21" t="s">
        <v>131</v>
      </c>
      <c r="W1" s="21" t="s">
        <v>124</v>
      </c>
      <c r="X1" s="21" t="s">
        <v>117</v>
      </c>
      <c r="Y1" s="21" t="s">
        <v>111</v>
      </c>
      <c r="Z1" s="21" t="s">
        <v>719</v>
      </c>
      <c r="AA1" s="21" t="s">
        <v>718</v>
      </c>
      <c r="AB1" s="21" t="s">
        <v>103</v>
      </c>
      <c r="AC1" s="21" t="s">
        <v>717</v>
      </c>
      <c r="AD1" s="21" t="s">
        <v>712</v>
      </c>
      <c r="AE1" s="21" t="s">
        <v>705</v>
      </c>
    </row>
    <row r="2" spans="1:31">
      <c r="A2" s="23" t="s">
        <v>1661</v>
      </c>
      <c r="B2" s="20" t="str">
        <f>"(01) bisexual to unisexual"</f>
        <v>(01) bisexual to unisexual</v>
      </c>
      <c r="C2" s="20" t="str">
        <f>"(0) superior"</f>
        <v>(0) superior</v>
      </c>
      <c r="D2" s="20" t="str">
        <f>"(1) present"</f>
        <v>(1) present</v>
      </c>
      <c r="E2" s="20" t="str">
        <f>"(1) six to ten (6-10)"</f>
        <v>(1) six to ten (6-10)</v>
      </c>
      <c r="F2" s="20" t="str">
        <f>"(01) free (&lt;5%) to fused (&gt;5%)"</f>
        <v>(01) free (&lt;5%) to fused (&gt;5%)</v>
      </c>
      <c r="G2" s="20" t="str">
        <f t="shared" ref="G2:G10" si="0">"(0) actinomorphic"</f>
        <v>(0) actinomorphic</v>
      </c>
      <c r="H2" s="20" t="str">
        <f t="shared" ref="H2:H7" si="1">"(0) whorled"</f>
        <v>(0) whorled</v>
      </c>
      <c r="I2" s="20" t="str">
        <f>"(1) two (2)"</f>
        <v>(1) two (2)</v>
      </c>
      <c r="J2" s="20" t="str">
        <f>"(3) pentamerous"</f>
        <v>(3) pentamerous</v>
      </c>
      <c r="K2" s="20" t="str">
        <f>"(1) differentiated"</f>
        <v>(1) differentiated</v>
      </c>
      <c r="L2" s="20" t="str">
        <f>"(2) more than ten (&gt;10)"</f>
        <v>(2) more than ten (&gt;10)</v>
      </c>
      <c r="M2" s="20" t="str">
        <f>"(1) typical (narrow)"</f>
        <v>(1) typical (narrow)</v>
      </c>
      <c r="N2" s="20" t="str">
        <f>"(01) free or nearly so (less than 5%) to fused_ at least partially (more than 5%)"</f>
        <v>(01) free or nearly so (less than 5%) to fused_ at least partially (more than 5%)</v>
      </c>
      <c r="O2" s="20" t="str">
        <f>"(0) free (&lt;5%)"</f>
        <v>(0) free (&lt;5%)</v>
      </c>
      <c r="P2" s="20" t="str">
        <f>""</f>
        <v/>
      </c>
      <c r="Q2" s="20" t="str">
        <f>"(1) dorsifixed"</f>
        <v>(1) dorsifixed</v>
      </c>
      <c r="R2" s="20" t="str">
        <f>""</f>
        <v/>
      </c>
      <c r="S2" s="20" t="str">
        <f>"(0) absent"</f>
        <v>(0) absent</v>
      </c>
      <c r="T2" s="20" t="str">
        <f>""</f>
        <v/>
      </c>
      <c r="U2" s="20" t="str">
        <f>""</f>
        <v/>
      </c>
      <c r="V2" s="20" t="str">
        <f>""</f>
        <v/>
      </c>
      <c r="W2" s="20" t="str">
        <f>""</f>
        <v/>
      </c>
      <c r="X2" s="20" t="str">
        <f>""</f>
        <v/>
      </c>
      <c r="Y2" s="20" t="str">
        <f>""</f>
        <v/>
      </c>
      <c r="Z2" s="20" t="str">
        <f>"(1) present"</f>
        <v>(1) present</v>
      </c>
      <c r="AA2" s="20" t="str">
        <f>""</f>
        <v/>
      </c>
      <c r="AB2" s="20" t="str">
        <f>""</f>
        <v/>
      </c>
      <c r="AC2" s="20" t="str">
        <f>""</f>
        <v/>
      </c>
      <c r="AD2" s="20" t="str">
        <f>""</f>
        <v/>
      </c>
      <c r="AE2" s="20" t="str">
        <f>""</f>
        <v/>
      </c>
    </row>
    <row r="3" spans="1:31">
      <c r="A3" s="23" t="s">
        <v>1660</v>
      </c>
      <c r="B3" s="20" t="str">
        <f>"(0) bisexual"</f>
        <v>(0) bisexual</v>
      </c>
      <c r="C3" s="20" t="str">
        <f>"(0) superior"</f>
        <v>(0) superior</v>
      </c>
      <c r="D3" s="20" t="str">
        <f>"(1) present"</f>
        <v>(1) present</v>
      </c>
      <c r="E3" s="20" t="str">
        <f>"(1) six to ten (6-10)"</f>
        <v>(1) six to ten (6-10)</v>
      </c>
      <c r="F3" s="20" t="str">
        <f>"(01) free (&lt;5%) to fused (&gt;5%)"</f>
        <v>(01) free (&lt;5%) to fused (&gt;5%)</v>
      </c>
      <c r="G3" s="20" t="str">
        <f t="shared" si="0"/>
        <v>(0) actinomorphic</v>
      </c>
      <c r="H3" s="20" t="str">
        <f t="shared" si="1"/>
        <v>(0) whorled</v>
      </c>
      <c r="I3" s="20" t="str">
        <f>"(1) two (2)"</f>
        <v>(1) two (2)</v>
      </c>
      <c r="J3" s="20" t="str">
        <f>"(3) pentamerous"</f>
        <v>(3) pentamerous</v>
      </c>
      <c r="K3" s="20" t="str">
        <f>"(1) differentiated"</f>
        <v>(1) differentiated</v>
      </c>
      <c r="L3" s="20" t="str">
        <f>"(0) one to five (1-5)"</f>
        <v>(0) one to five (1-5)</v>
      </c>
      <c r="M3" s="20" t="str">
        <f>"(1) typical (narrow)"</f>
        <v>(1) typical (narrow)</v>
      </c>
      <c r="N3" s="20" t="str">
        <f>"(1) fused (&gt;5%)"</f>
        <v>(1) fused (&gt;5%)</v>
      </c>
      <c r="O3" s="20" t="str">
        <f>""</f>
        <v/>
      </c>
      <c r="P3" s="20" t="str">
        <f>"(0) introrse"</f>
        <v>(0) introrse</v>
      </c>
      <c r="Q3" s="20" t="str">
        <f>"(0) basifixed"</f>
        <v>(0) basifixed</v>
      </c>
      <c r="R3" s="20" t="str">
        <f>"(0) longitudinal slit"</f>
        <v>(0) longitudinal slit</v>
      </c>
      <c r="S3" s="20" t="str">
        <f>"(0) absent"</f>
        <v>(0) absent</v>
      </c>
      <c r="T3" s="20" t="str">
        <f>"(0) whorled"</f>
        <v>(0) whorled</v>
      </c>
      <c r="U3" s="20" t="str">
        <f>"(0) one (1)"</f>
        <v>(0) one (1)</v>
      </c>
      <c r="V3" s="20" t="str">
        <f>"(3) pentamerous"</f>
        <v>(3) pentamerous</v>
      </c>
      <c r="W3" s="20" t="str">
        <f>"(0) whorled"</f>
        <v>(0) whorled</v>
      </c>
      <c r="X3" s="20" t="str">
        <f>"(2) three (3)"</f>
        <v>(2) three (3)</v>
      </c>
      <c r="Y3" s="20" t="str">
        <f>"(1) fused (&gt;5%)"</f>
        <v>(1) fused (&gt;5%)</v>
      </c>
      <c r="Z3" s="20" t="str">
        <f>"(1) present"</f>
        <v>(1) present</v>
      </c>
      <c r="AA3" s="20" t="str">
        <f>"(0) free (&lt;5%)"</f>
        <v>(0) free (&lt;5%)</v>
      </c>
      <c r="AB3" s="20" t="str">
        <f>""</f>
        <v/>
      </c>
      <c r="AC3" s="20" t="str">
        <f>"(2) free-central"</f>
        <v>(2) free-central</v>
      </c>
      <c r="AD3" s="20" t="str">
        <f>"(3) triaperturate"</f>
        <v>(3) triaperturate</v>
      </c>
      <c r="AE3" s="20" t="str">
        <f>"(0) elongate"</f>
        <v>(0) elongate</v>
      </c>
    </row>
    <row r="4" spans="1:31">
      <c r="A4" s="23" t="s">
        <v>1659</v>
      </c>
      <c r="B4" s="20" t="str">
        <f>""</f>
        <v/>
      </c>
      <c r="C4" s="20" t="str">
        <f>""</f>
        <v/>
      </c>
      <c r="D4" s="20" t="str">
        <f>"(1) present"</f>
        <v>(1) present</v>
      </c>
      <c r="E4" s="20" t="str">
        <f>"(1) six to ten (6-10)"</f>
        <v>(1) six to ten (6-10)</v>
      </c>
      <c r="F4" s="20" t="str">
        <f>""</f>
        <v/>
      </c>
      <c r="G4" s="20" t="str">
        <f t="shared" si="0"/>
        <v>(0) actinomorphic</v>
      </c>
      <c r="H4" s="20" t="str">
        <f t="shared" si="1"/>
        <v>(0) whorled</v>
      </c>
      <c r="I4" s="20" t="str">
        <f>"(1) two (2)"</f>
        <v>(1) two (2)</v>
      </c>
      <c r="J4" s="20" t="str">
        <f>"(3) pentamerous"</f>
        <v>(3) pentamerous</v>
      </c>
      <c r="K4" s="20" t="str">
        <f>"(1) differentiated"</f>
        <v>(1) differentiated</v>
      </c>
      <c r="L4" s="20" t="str">
        <f>"(1) six to ten (6-10)"</f>
        <v>(1) six to ten (6-10)</v>
      </c>
      <c r="M4" s="20" t="str">
        <f>"(1) typical (narrow)"</f>
        <v>(1) typical (narrow)</v>
      </c>
      <c r="N4" s="20" t="str">
        <f>"(0) free (&lt;5%)"</f>
        <v>(0) free (&lt;5%)</v>
      </c>
      <c r="O4" s="20" t="str">
        <f>"(0) free (&lt;5%)"</f>
        <v>(0) free (&lt;5%)</v>
      </c>
      <c r="P4" s="20" t="str">
        <f>"(0) introrse"</f>
        <v>(0) introrse</v>
      </c>
      <c r="Q4" s="20" t="str">
        <f>"(0) basifixed"</f>
        <v>(0) basifixed</v>
      </c>
      <c r="R4" s="20" t="str">
        <f>"(1) H-valvate"</f>
        <v>(1) H-valvate</v>
      </c>
      <c r="S4" s="20" t="str">
        <f>"(1) present"</f>
        <v>(1) present</v>
      </c>
      <c r="T4" s="20" t="str">
        <f>""</f>
        <v/>
      </c>
      <c r="U4" s="20" t="str">
        <f>"(1) two (2)"</f>
        <v>(1) two (2)</v>
      </c>
      <c r="V4" s="20" t="str">
        <f>""</f>
        <v/>
      </c>
      <c r="W4" s="20" t="str">
        <f>""</f>
        <v/>
      </c>
      <c r="X4" s="20" t="str">
        <f>""</f>
        <v/>
      </c>
      <c r="Y4" s="20" t="str">
        <f>""</f>
        <v/>
      </c>
      <c r="Z4" s="20" t="str">
        <f>""</f>
        <v/>
      </c>
      <c r="AA4" s="20" t="str">
        <f>""</f>
        <v/>
      </c>
      <c r="AB4" s="20" t="str">
        <f>""</f>
        <v/>
      </c>
      <c r="AC4" s="20" t="str">
        <f>""</f>
        <v/>
      </c>
      <c r="AD4" s="20" t="str">
        <f>"(3) triaperturate"</f>
        <v>(3) triaperturate</v>
      </c>
      <c r="AE4" s="20" t="str">
        <f>"(0) elongate"</f>
        <v>(0) elongate</v>
      </c>
    </row>
    <row r="5" spans="1:31">
      <c r="A5" s="23" t="s">
        <v>1658</v>
      </c>
      <c r="B5" s="20" t="str">
        <f>""</f>
        <v/>
      </c>
      <c r="C5" s="20" t="str">
        <f>""</f>
        <v/>
      </c>
      <c r="D5" s="20" t="str">
        <f>""</f>
        <v/>
      </c>
      <c r="E5" s="20" t="str">
        <f>""</f>
        <v/>
      </c>
      <c r="F5" s="20" t="str">
        <f>""</f>
        <v/>
      </c>
      <c r="G5" s="20" t="str">
        <f t="shared" si="0"/>
        <v>(0) actinomorphic</v>
      </c>
      <c r="H5" s="20" t="str">
        <f t="shared" si="1"/>
        <v>(0) whorled</v>
      </c>
      <c r="I5" s="20" t="str">
        <f>""</f>
        <v/>
      </c>
      <c r="J5" s="20" t="str">
        <f>"(3) pentamerous"</f>
        <v>(3) pentamerous</v>
      </c>
      <c r="K5" s="20" t="str">
        <f>""</f>
        <v/>
      </c>
      <c r="L5" s="20" t="str">
        <f>"(1) six to ten (6-10)"</f>
        <v>(1) six to ten (6-10)</v>
      </c>
      <c r="M5" s="20" t="str">
        <f>"(0) laminar (wide)"</f>
        <v>(0) laminar (wide)</v>
      </c>
      <c r="N5" s="20" t="str">
        <f>"(1) fused (&gt;5%)"</f>
        <v>(1) fused (&gt;5%)</v>
      </c>
      <c r="O5" s="20" t="str">
        <f>"(1) fused (&gt;5%)"</f>
        <v>(1) fused (&gt;5%)</v>
      </c>
      <c r="P5" s="20" t="str">
        <f>"(1) latrorse"</f>
        <v>(1) latrorse</v>
      </c>
      <c r="Q5" s="20" t="str">
        <f>"(0) basifixed"</f>
        <v>(0) basifixed</v>
      </c>
      <c r="R5" s="20" t="str">
        <f>"(2) flap-valvate"</f>
        <v>(2) flap-valvate</v>
      </c>
      <c r="S5" s="20" t="str">
        <f>"(1) present"</f>
        <v>(1) present</v>
      </c>
      <c r="T5" s="20" t="str">
        <f>"(0) whorled"</f>
        <v>(0) whorled</v>
      </c>
      <c r="U5" s="20" t="str">
        <f>"(1) two (2)"</f>
        <v>(1) two (2)</v>
      </c>
      <c r="V5" s="20" t="str">
        <f>"(3) pentamerous"</f>
        <v>(3) pentamerous</v>
      </c>
      <c r="W5" s="20" t="str">
        <f>""</f>
        <v/>
      </c>
      <c r="X5" s="20" t="str">
        <f>""</f>
        <v/>
      </c>
      <c r="Y5" s="20" t="str">
        <f>""</f>
        <v/>
      </c>
      <c r="Z5" s="20" t="str">
        <f>""</f>
        <v/>
      </c>
      <c r="AA5" s="20" t="str">
        <f>""</f>
        <v/>
      </c>
      <c r="AB5" s="20" t="str">
        <f>""</f>
        <v/>
      </c>
      <c r="AC5" s="20" t="str">
        <f>""</f>
        <v/>
      </c>
      <c r="AD5" s="20" t="str">
        <f>"(3) triaperturate"</f>
        <v>(3) triaperturate</v>
      </c>
      <c r="AE5" s="20" t="str">
        <f>"(0) elongate"</f>
        <v>(0) elongate</v>
      </c>
    </row>
    <row r="6" spans="1:31">
      <c r="A6" s="23" t="s">
        <v>1657</v>
      </c>
      <c r="B6" s="20" t="str">
        <f>"(0) bisexual"</f>
        <v>(0) bisexual</v>
      </c>
      <c r="C6" s="20" t="str">
        <f>"(1) inferior"</f>
        <v>(1) inferior</v>
      </c>
      <c r="D6" s="20" t="str">
        <f>"(1) present"</f>
        <v>(1) present</v>
      </c>
      <c r="E6" s="20" t="str">
        <f>"(1) six to ten (6-10)"</f>
        <v>(1) six to ten (6-10)</v>
      </c>
      <c r="F6" s="20" t="str">
        <f>"(0) free (&lt;5%)"</f>
        <v>(0) free (&lt;5%)</v>
      </c>
      <c r="G6" s="20" t="str">
        <f t="shared" si="0"/>
        <v>(0) actinomorphic</v>
      </c>
      <c r="H6" s="20" t="str">
        <f t="shared" si="1"/>
        <v>(0) whorled</v>
      </c>
      <c r="I6" s="20" t="str">
        <f>"(1) two (2)"</f>
        <v>(1) two (2)</v>
      </c>
      <c r="J6" s="20" t="str">
        <f>"(1) trimerous"</f>
        <v>(1) trimerous</v>
      </c>
      <c r="K6" s="20" t="str">
        <f>"(0) undifferentiated"</f>
        <v>(0) undifferentiated</v>
      </c>
      <c r="L6" s="20" t="str">
        <f>"(2) more than ten (&gt;10)"</f>
        <v>(2) more than ten (&gt;10)</v>
      </c>
      <c r="M6" s="20" t="str">
        <f>"(1) typical (narrow)"</f>
        <v>(1) typical (narrow)</v>
      </c>
      <c r="N6" s="20" t="str">
        <f>"(0) free (&lt;5%)"</f>
        <v>(0) free (&lt;5%)</v>
      </c>
      <c r="O6" s="20" t="str">
        <f>"(0) free (&lt;5%)"</f>
        <v>(0) free (&lt;5%)</v>
      </c>
      <c r="P6" s="20" t="str">
        <f>""</f>
        <v/>
      </c>
      <c r="Q6" s="20" t="str">
        <f>"(1) dorsifixed"</f>
        <v>(1) dorsifixed</v>
      </c>
      <c r="R6" s="20" t="str">
        <f>"(0) longitudinal slit"</f>
        <v>(0) longitudinal slit</v>
      </c>
      <c r="S6" s="20" t="str">
        <f>"(1) present"</f>
        <v>(1) present</v>
      </c>
      <c r="T6" s="20" t="str">
        <f>"(0) whorled"</f>
        <v>(0) whorled</v>
      </c>
      <c r="U6" s="20" t="str">
        <f>"(1) two (2)"</f>
        <v>(1) two (2)</v>
      </c>
      <c r="V6" s="20" t="str">
        <f>""</f>
        <v/>
      </c>
      <c r="W6" s="20" t="str">
        <f>"(0) whorled"</f>
        <v>(0) whorled</v>
      </c>
      <c r="X6" s="20" t="str">
        <f>"(2) three (3)"</f>
        <v>(2) three (3)</v>
      </c>
      <c r="Y6" s="20" t="str">
        <f>"(1) fused (&gt;5%)"</f>
        <v>(1) fused (&gt;5%)</v>
      </c>
      <c r="Z6" s="20" t="str">
        <f>"(1) present"</f>
        <v>(1) present</v>
      </c>
      <c r="AA6" s="20" t="str">
        <f>"(1) fused (&gt;5%)"</f>
        <v>(1) fused (&gt;5%)</v>
      </c>
      <c r="AB6" s="20" t="str">
        <f>"(1) two (2)"</f>
        <v>(1) two (2)</v>
      </c>
      <c r="AC6" s="20" t="str">
        <f>""</f>
        <v/>
      </c>
      <c r="AD6" s="20" t="str">
        <f>"(3) triaperturate"</f>
        <v>(3) triaperturate</v>
      </c>
      <c r="AE6" s="20" t="str">
        <f>"(2) colporate"</f>
        <v>(2) colporate</v>
      </c>
    </row>
    <row r="7" spans="1:31">
      <c r="A7" s="23" t="s">
        <v>1656</v>
      </c>
      <c r="B7" s="20" t="str">
        <f>"(0) bisexual"</f>
        <v>(0) bisexual</v>
      </c>
      <c r="C7" s="20" t="str">
        <f>"(1) inferior"</f>
        <v>(1) inferior</v>
      </c>
      <c r="D7" s="20" t="str">
        <f>"(1) present"</f>
        <v>(1) present</v>
      </c>
      <c r="E7" s="20" t="str">
        <f>"(1) six to ten (6-10)"</f>
        <v>(1) six to ten (6-10)</v>
      </c>
      <c r="F7" s="20" t="str">
        <f>"(1) fused (&gt;5%)"</f>
        <v>(1) fused (&gt;5%)</v>
      </c>
      <c r="G7" s="20" t="str">
        <f t="shared" si="0"/>
        <v>(0) actinomorphic</v>
      </c>
      <c r="H7" s="20" t="str">
        <f t="shared" si="1"/>
        <v>(0) whorled</v>
      </c>
      <c r="I7" s="20" t="str">
        <f>"(0) one (1)"</f>
        <v>(0) one (1)</v>
      </c>
      <c r="J7" s="20" t="str">
        <f>""</f>
        <v/>
      </c>
      <c r="K7" s="20" t="str">
        <f>"(0) undifferentiated"</f>
        <v>(0) undifferentiated</v>
      </c>
      <c r="L7" s="20" t="str">
        <f>"(1) six to ten (6-10)"</f>
        <v>(1) six to ten (6-10)</v>
      </c>
      <c r="M7" s="20" t="str">
        <f>""</f>
        <v/>
      </c>
      <c r="N7" s="20" t="str">
        <f>"(0) free (&lt;5%)"</f>
        <v>(0) free (&lt;5%)</v>
      </c>
      <c r="O7" s="20" t="str">
        <f>""</f>
        <v/>
      </c>
      <c r="P7" s="20" t="str">
        <f>"(1) latrorse"</f>
        <v>(1) latrorse</v>
      </c>
      <c r="Q7" s="20" t="str">
        <f>""</f>
        <v/>
      </c>
      <c r="R7" s="20" t="str">
        <f>"(0) longitudinal slit"</f>
        <v>(0) longitudinal slit</v>
      </c>
      <c r="S7" s="20" t="str">
        <f>""</f>
        <v/>
      </c>
      <c r="T7" s="20" t="str">
        <f>"(0) whorled"</f>
        <v>(0) whorled</v>
      </c>
      <c r="U7" s="20" t="str">
        <f>"(0) one (1)"</f>
        <v>(0) one (1)</v>
      </c>
      <c r="V7" s="20" t="str">
        <f>""</f>
        <v/>
      </c>
      <c r="W7" s="20" t="str">
        <f>"(0) whorled"</f>
        <v>(0) whorled</v>
      </c>
      <c r="X7" s="20" t="str">
        <f>"(2) three (3)"</f>
        <v>(2) three (3)</v>
      </c>
      <c r="Y7" s="20" t="str">
        <f>""</f>
        <v/>
      </c>
      <c r="Z7" s="20" t="str">
        <f>"(1) present"</f>
        <v>(1) present</v>
      </c>
      <c r="AA7" s="20" t="str">
        <f>"(0) free (&lt;5%)"</f>
        <v>(0) free (&lt;5%)</v>
      </c>
      <c r="AB7" s="20" t="str">
        <f>"(0) one (1)"</f>
        <v>(0) one (1)</v>
      </c>
      <c r="AC7" s="20" t="str">
        <f>""</f>
        <v/>
      </c>
      <c r="AD7" s="20" t="str">
        <f>"(3) triaperturate"</f>
        <v>(3) triaperturate</v>
      </c>
      <c r="AE7" s="20" t="str">
        <f>"(0) elongate"</f>
        <v>(0) elongate</v>
      </c>
    </row>
    <row r="8" spans="1:31">
      <c r="A8" s="23" t="s">
        <v>1655</v>
      </c>
      <c r="B8" s="20" t="str">
        <f>""</f>
        <v/>
      </c>
      <c r="C8" s="20" t="str">
        <f>"(0) superior"</f>
        <v>(0) superior</v>
      </c>
      <c r="D8" s="20" t="str">
        <f>"(1) present"</f>
        <v>(1) present</v>
      </c>
      <c r="E8" s="20" t="str">
        <f>"(2) more than ten (&gt;10)"</f>
        <v>(2) more than ten (&gt;10)</v>
      </c>
      <c r="F8" s="20" t="str">
        <f>""</f>
        <v/>
      </c>
      <c r="G8" s="20" t="str">
        <f t="shared" si="0"/>
        <v>(0) actinomorphic</v>
      </c>
      <c r="H8" s="20" t="str">
        <f>"(1) spiral"</f>
        <v>(1) spiral</v>
      </c>
      <c r="I8" s="20" t="str">
        <f>""</f>
        <v/>
      </c>
      <c r="J8" s="20" t="str">
        <f>""</f>
        <v/>
      </c>
      <c r="K8" s="20" t="str">
        <f>"(0) undifferentiated"</f>
        <v>(0) undifferentiated</v>
      </c>
      <c r="L8" s="20" t="str">
        <f>""</f>
        <v/>
      </c>
      <c r="M8" s="20" t="str">
        <f>""</f>
        <v/>
      </c>
      <c r="N8" s="20" t="str">
        <f>""</f>
        <v/>
      </c>
      <c r="O8" s="20" t="str">
        <f>""</f>
        <v/>
      </c>
      <c r="P8" s="20" t="str">
        <f>""</f>
        <v/>
      </c>
      <c r="Q8" s="20" t="str">
        <f>""</f>
        <v/>
      </c>
      <c r="R8" s="20" t="str">
        <f>""</f>
        <v/>
      </c>
      <c r="S8" s="20" t="str">
        <f>""</f>
        <v/>
      </c>
      <c r="T8" s="20" t="str">
        <f>""</f>
        <v/>
      </c>
      <c r="U8" s="20" t="str">
        <f>""</f>
        <v/>
      </c>
      <c r="V8" s="20" t="str">
        <f>""</f>
        <v/>
      </c>
      <c r="W8" s="20" t="str">
        <f>""</f>
        <v/>
      </c>
      <c r="X8" s="20" t="str">
        <f>""</f>
        <v/>
      </c>
      <c r="Y8" s="20" t="str">
        <f>""</f>
        <v/>
      </c>
      <c r="Z8" s="20" t="str">
        <f>""</f>
        <v/>
      </c>
      <c r="AA8" s="20" t="str">
        <f>""</f>
        <v/>
      </c>
      <c r="AB8" s="20" t="str">
        <f>""</f>
        <v/>
      </c>
      <c r="AC8" s="20" t="str">
        <f>""</f>
        <v/>
      </c>
      <c r="AD8" s="20" t="str">
        <f>""</f>
        <v/>
      </c>
      <c r="AE8" s="20" t="str">
        <f>""</f>
        <v/>
      </c>
    </row>
    <row r="9" spans="1:31">
      <c r="A9" s="23" t="s">
        <v>952</v>
      </c>
      <c r="B9" s="20" t="str">
        <f>"(0) bisexual"</f>
        <v>(0) bisexual</v>
      </c>
      <c r="C9" s="20" t="str">
        <f>"(0) superior"</f>
        <v>(0) superior</v>
      </c>
      <c r="D9" s="20" t="str">
        <f>"(1) present"</f>
        <v>(1) present</v>
      </c>
      <c r="E9" s="20" t="str">
        <f>"(12) six to ten (6-10) to more than ten (&gt;10)"</f>
        <v>(12) six to ten (6-10) to more than ten (&gt;10)</v>
      </c>
      <c r="F9" s="20" t="str">
        <f>"(0) free (&lt;5%)"</f>
        <v>(0) free (&lt;5%)</v>
      </c>
      <c r="G9" s="20" t="str">
        <f t="shared" si="0"/>
        <v>(0) actinomorphic</v>
      </c>
      <c r="H9" s="20" t="str">
        <f>"(0) whorled"</f>
        <v>(0) whorled</v>
      </c>
      <c r="I9" s="20" t="str">
        <f>"(2) more than two (&gt;2)"</f>
        <v>(2) more than two (&gt;2)</v>
      </c>
      <c r="J9" s="20" t="str">
        <f>"(01) dimerous to trimerous"</f>
        <v>(01) dimerous to trimerous</v>
      </c>
      <c r="K9" s="20" t="str">
        <f>"(1) differentiated"</f>
        <v>(1) differentiated</v>
      </c>
      <c r="L9" s="20" t="str">
        <f>"(2) more than ten (&gt;10)"</f>
        <v>(2) more than ten (&gt;10)</v>
      </c>
      <c r="M9" s="20" t="str">
        <f>""</f>
        <v/>
      </c>
      <c r="N9" s="20" t="str">
        <f>""</f>
        <v/>
      </c>
      <c r="O9" s="20" t="str">
        <f>""</f>
        <v/>
      </c>
      <c r="P9" s="20" t="str">
        <f>""</f>
        <v/>
      </c>
      <c r="Q9" s="20" t="str">
        <f>""</f>
        <v/>
      </c>
      <c r="R9" s="20" t="str">
        <f>""</f>
        <v/>
      </c>
      <c r="S9" s="20" t="str">
        <f>""</f>
        <v/>
      </c>
      <c r="T9" s="20" t="str">
        <f>"(1) spiral"</f>
        <v>(1) spiral</v>
      </c>
      <c r="U9" s="20" t="str">
        <f>""</f>
        <v/>
      </c>
      <c r="V9" s="20" t="str">
        <f>""</f>
        <v/>
      </c>
      <c r="W9" s="20" t="str">
        <f>"(1) spiral"</f>
        <v>(1) spiral</v>
      </c>
      <c r="X9" s="20" t="str">
        <f>"(4) more than five (&gt;5)"</f>
        <v>(4) more than five (&gt;5)</v>
      </c>
      <c r="Y9" s="20" t="str">
        <f>"(0) free (&lt;5%)"</f>
        <v>(0) free (&lt;5%)</v>
      </c>
      <c r="Z9" s="20" t="str">
        <f>"(0) absent"</f>
        <v>(0) absent</v>
      </c>
      <c r="AA9" s="20" t="str">
        <f>""</f>
        <v/>
      </c>
      <c r="AB9" s="20" t="str">
        <f>"(2) three or more (&gt;2)"</f>
        <v>(2) three or more (&gt;2)</v>
      </c>
      <c r="AC9" s="20" t="str">
        <f>"(1) parietal"</f>
        <v>(1) parietal</v>
      </c>
      <c r="AD9" s="20" t="str">
        <f>""</f>
        <v/>
      </c>
      <c r="AE9" s="20" t="str">
        <f>""</f>
        <v/>
      </c>
    </row>
    <row r="10" spans="1:31">
      <c r="A10" s="23" t="s">
        <v>1654</v>
      </c>
      <c r="B10" s="20" t="str">
        <f>"(0) bisexual"</f>
        <v>(0) bisexual</v>
      </c>
      <c r="C10" s="20" t="str">
        <f>"(1) inferior"</f>
        <v>(1) inferior</v>
      </c>
      <c r="D10" s="20" t="str">
        <f>"(1) present"</f>
        <v>(1) present</v>
      </c>
      <c r="E10" s="20" t="str">
        <f>"(1) six to ten (6-10)"</f>
        <v>(1) six to ten (6-10)</v>
      </c>
      <c r="F10" s="20" t="str">
        <f>"(0) free (&lt;5%)"</f>
        <v>(0) free (&lt;5%)</v>
      </c>
      <c r="G10" s="20" t="str">
        <f t="shared" si="0"/>
        <v>(0) actinomorphic</v>
      </c>
      <c r="H10" s="20" t="str">
        <f>"(0) whorled"</f>
        <v>(0) whorled</v>
      </c>
      <c r="I10" s="20" t="str">
        <f>""</f>
        <v/>
      </c>
      <c r="J10" s="20" t="str">
        <f>""</f>
        <v/>
      </c>
      <c r="K10" s="20" t="str">
        <f>"(0) undifferentiated"</f>
        <v>(0) undifferentiated</v>
      </c>
      <c r="L10" s="20" t="str">
        <f>"(1) six to ten (6-10)"</f>
        <v>(1) six to ten (6-10)</v>
      </c>
      <c r="M10" s="20" t="str">
        <f>"(1) typical (narrow)"</f>
        <v>(1) typical (narrow)</v>
      </c>
      <c r="N10" s="20" t="str">
        <f>"(0) free (&lt;5%)"</f>
        <v>(0) free (&lt;5%)</v>
      </c>
      <c r="O10" s="20" t="str">
        <f>"(0) free (&lt;5%)"</f>
        <v>(0) free (&lt;5%)</v>
      </c>
      <c r="P10" s="20" t="str">
        <f>""</f>
        <v/>
      </c>
      <c r="Q10" s="20" t="str">
        <f>""</f>
        <v/>
      </c>
      <c r="R10" s="20" t="str">
        <f>""</f>
        <v/>
      </c>
      <c r="S10" s="20" t="str">
        <f>""</f>
        <v/>
      </c>
      <c r="T10" s="20" t="str">
        <f>"(0) whorled"</f>
        <v>(0) whorled</v>
      </c>
      <c r="U10" s="20" t="str">
        <f>""</f>
        <v/>
      </c>
      <c r="V10" s="20" t="str">
        <f>""</f>
        <v/>
      </c>
      <c r="W10" s="20" t="str">
        <f>"(0) whorled"</f>
        <v>(0) whorled</v>
      </c>
      <c r="X10" s="20" t="str">
        <f>"(2) three (3)"</f>
        <v>(2) three (3)</v>
      </c>
      <c r="Y10" s="20" t="str">
        <f>"(1) fused (&gt;5%)"</f>
        <v>(1) fused (&gt;5%)</v>
      </c>
      <c r="Z10" s="20" t="str">
        <f>"(1) present"</f>
        <v>(1) present</v>
      </c>
      <c r="AA10" s="20" t="str">
        <f>"(0) free (&lt;5%)"</f>
        <v>(0) free (&lt;5%)</v>
      </c>
      <c r="AB10" s="20" t="str">
        <f>"(1) two (2)"</f>
        <v>(1) two (2)</v>
      </c>
      <c r="AC10" s="20" t="str">
        <f>"(0) axile"</f>
        <v>(0) axile</v>
      </c>
      <c r="AD10" s="20" t="str">
        <f>"(3) triaperturate"</f>
        <v>(3) triaperturate</v>
      </c>
      <c r="AE10" s="20" t="str">
        <f>"(2) colporate"</f>
        <v>(2) colporate</v>
      </c>
    </row>
    <row r="11" spans="1:31">
      <c r="A11" s="23" t="s">
        <v>1653</v>
      </c>
      <c r="B11" s="20" t="str">
        <f>"(0) bisexual"</f>
        <v>(0) bisexual</v>
      </c>
      <c r="C11" s="20" t="str">
        <f>""</f>
        <v/>
      </c>
      <c r="D11" s="20" t="str">
        <f>"(0) absent"</f>
        <v>(0) absent</v>
      </c>
      <c r="E11" s="20" t="str">
        <f>""</f>
        <v/>
      </c>
      <c r="F11" s="20" t="str">
        <f>""</f>
        <v/>
      </c>
      <c r="G11" s="20" t="str">
        <f>""</f>
        <v/>
      </c>
      <c r="H11" s="20" t="str">
        <f>""</f>
        <v/>
      </c>
      <c r="I11" s="20" t="str">
        <f>""</f>
        <v/>
      </c>
      <c r="J11" s="20" t="str">
        <f>""</f>
        <v/>
      </c>
      <c r="K11" s="20" t="str">
        <f>""</f>
        <v/>
      </c>
      <c r="L11" s="20" t="str">
        <f>"(0) one to five (1-5)"</f>
        <v>(0) one to five (1-5)</v>
      </c>
      <c r="M11" s="20" t="str">
        <f>""</f>
        <v/>
      </c>
      <c r="N11" s="20" t="str">
        <f>""</f>
        <v/>
      </c>
      <c r="O11" s="20" t="str">
        <f>""</f>
        <v/>
      </c>
      <c r="P11" s="20" t="str">
        <f>""</f>
        <v/>
      </c>
      <c r="Q11" s="20" t="str">
        <f>""</f>
        <v/>
      </c>
      <c r="R11" s="20" t="str">
        <f>""</f>
        <v/>
      </c>
      <c r="S11" s="20" t="str">
        <f>"(1) present"</f>
        <v>(1) present</v>
      </c>
      <c r="T11" s="20" t="str">
        <f>"(1) spiral"</f>
        <v>(1) spiral</v>
      </c>
      <c r="U11" s="20" t="str">
        <f>""</f>
        <v/>
      </c>
      <c r="V11" s="20" t="str">
        <f>""</f>
        <v/>
      </c>
      <c r="W11" s="20" t="str">
        <f>"(1) spiral"</f>
        <v>(1) spiral</v>
      </c>
      <c r="X11" s="20" t="str">
        <f>"(1) two (2)"</f>
        <v>(1) two (2)</v>
      </c>
      <c r="Y11" s="20" t="str">
        <f>""</f>
        <v/>
      </c>
      <c r="Z11" s="20" t="str">
        <f>"(1) present"</f>
        <v>(1) present</v>
      </c>
      <c r="AA11" s="20" t="str">
        <f>""</f>
        <v/>
      </c>
      <c r="AB11" s="20" t="str">
        <f>""</f>
        <v/>
      </c>
      <c r="AC11" s="20" t="str">
        <f>""</f>
        <v/>
      </c>
      <c r="AD11" s="20" t="str">
        <f>""</f>
        <v/>
      </c>
      <c r="AE11" s="20" t="str">
        <f>""</f>
        <v/>
      </c>
    </row>
    <row r="12" spans="1:31">
      <c r="A12" s="23" t="s">
        <v>951</v>
      </c>
      <c r="B12" s="20" t="str">
        <f>"(0) bisexual"</f>
        <v>(0) bisexual</v>
      </c>
      <c r="C12" s="20" t="str">
        <f>"(1) inferior"</f>
        <v>(1) inferior</v>
      </c>
      <c r="D12" s="20" t="str">
        <f>""</f>
        <v/>
      </c>
      <c r="E12" s="20" t="str">
        <f>""</f>
        <v/>
      </c>
      <c r="F12" s="20" t="str">
        <f>"(0) free (&lt;5%)"</f>
        <v>(0) free (&lt;5%)</v>
      </c>
      <c r="G12" s="20" t="str">
        <f>"(0) actinomorphic"</f>
        <v>(0) actinomorphic</v>
      </c>
      <c r="H12" s="20" t="str">
        <f>""</f>
        <v/>
      </c>
      <c r="I12" s="20" t="str">
        <f>""</f>
        <v/>
      </c>
      <c r="J12" s="20" t="str">
        <f>""</f>
        <v/>
      </c>
      <c r="K12" s="20" t="str">
        <f>"(0) undifferentiated"</f>
        <v>(0) undifferentiated</v>
      </c>
      <c r="L12" s="20" t="str">
        <f>"(2) more than ten (&gt;10)"</f>
        <v>(2) more than ten (&gt;10)</v>
      </c>
      <c r="M12" s="20" t="str">
        <f>"(1) typical (narrow)"</f>
        <v>(1) typical (narrow)</v>
      </c>
      <c r="N12" s="20" t="str">
        <f>"(0) free (&lt;5%)"</f>
        <v>(0) free (&lt;5%)</v>
      </c>
      <c r="O12" s="20" t="str">
        <f>"(0) free (&lt;5%)"</f>
        <v>(0) free (&lt;5%)</v>
      </c>
      <c r="P12" s="20" t="str">
        <f>""</f>
        <v/>
      </c>
      <c r="Q12" s="20" t="str">
        <f>"(0) basifixed"</f>
        <v>(0) basifixed</v>
      </c>
      <c r="R12" s="20" t="str">
        <f>""</f>
        <v/>
      </c>
      <c r="S12" s="20" t="str">
        <f>"(0) absent"</f>
        <v>(0) absent</v>
      </c>
      <c r="T12" s="20" t="str">
        <f>""</f>
        <v/>
      </c>
      <c r="U12" s="20" t="str">
        <f>""</f>
        <v/>
      </c>
      <c r="V12" s="20" t="str">
        <f>""</f>
        <v/>
      </c>
      <c r="W12" s="20" t="str">
        <f>"(0) whorled"</f>
        <v>(0) whorled</v>
      </c>
      <c r="X12" s="20" t="str">
        <f>"(4) more than five (&gt;5)"</f>
        <v>(4) more than five (&gt;5)</v>
      </c>
      <c r="Y12" s="20" t="str">
        <f>"(1) fused (&gt;5%)"</f>
        <v>(1) fused (&gt;5%)</v>
      </c>
      <c r="Z12" s="20" t="str">
        <f>"(1) present"</f>
        <v>(1) present</v>
      </c>
      <c r="AA12" s="20" t="str">
        <f>"(0) free (&lt;5%)"</f>
        <v>(0) free (&lt;5%)</v>
      </c>
      <c r="AB12" s="20" t="str">
        <f>"(2) three or more (&gt;2)"</f>
        <v>(2) three or more (&gt;2)</v>
      </c>
      <c r="AC12" s="20" t="str">
        <f>""</f>
        <v/>
      </c>
      <c r="AD12" s="20" t="str">
        <f t="shared" ref="AD12:AD20" si="2">"(3) triaperturate"</f>
        <v>(3) triaperturate</v>
      </c>
      <c r="AE12" s="20" t="str">
        <f>"(0) elongate"</f>
        <v>(0) elongate</v>
      </c>
    </row>
    <row r="13" spans="1:31">
      <c r="A13" s="23" t="s">
        <v>1652</v>
      </c>
      <c r="B13" s="20" t="str">
        <f>""</f>
        <v/>
      </c>
      <c r="C13" s="20" t="str">
        <f>"(1) inferior"</f>
        <v>(1) inferior</v>
      </c>
      <c r="D13" s="20" t="str">
        <f t="shared" ref="D13:D23" si="3">"(1) present"</f>
        <v>(1) present</v>
      </c>
      <c r="E13" s="20" t="str">
        <f>"(2) more than ten (&gt;10)"</f>
        <v>(2) more than ten (&gt;10)</v>
      </c>
      <c r="F13" s="20" t="str">
        <f>"(0) free (&lt;5%)"</f>
        <v>(0) free (&lt;5%)</v>
      </c>
      <c r="G13" s="20" t="str">
        <f>"(0) actinomorphic"</f>
        <v>(0) actinomorphic</v>
      </c>
      <c r="H13" s="20" t="str">
        <f t="shared" ref="H13:H20" si="4">"(0) whorled"</f>
        <v>(0) whorled</v>
      </c>
      <c r="I13" s="20" t="str">
        <f t="shared" ref="I13:I19" si="5">"(1) two (2)"</f>
        <v>(1) two (2)</v>
      </c>
      <c r="J13" s="20" t="str">
        <f>""</f>
        <v/>
      </c>
      <c r="K13" s="20" t="str">
        <f>"(1) differentiated"</f>
        <v>(1) differentiated</v>
      </c>
      <c r="L13" s="20" t="str">
        <f>"(1) six to ten (6-10)"</f>
        <v>(1) six to ten (6-10)</v>
      </c>
      <c r="M13" s="20" t="str">
        <f>""</f>
        <v/>
      </c>
      <c r="N13" s="20" t="str">
        <f>""</f>
        <v/>
      </c>
      <c r="O13" s="20" t="str">
        <f>""</f>
        <v/>
      </c>
      <c r="P13" s="20" t="str">
        <f>"(0) introrse"</f>
        <v>(0) introrse</v>
      </c>
      <c r="Q13" s="20" t="str">
        <f>"(0) basifixed"</f>
        <v>(0) basifixed</v>
      </c>
      <c r="R13" s="20" t="str">
        <f>"(2) flap-valvate"</f>
        <v>(2) flap-valvate</v>
      </c>
      <c r="S13" s="20" t="str">
        <f>"(1) present"</f>
        <v>(1) present</v>
      </c>
      <c r="T13" s="20" t="str">
        <f>"(0) whorled"</f>
        <v>(0) whorled</v>
      </c>
      <c r="U13" s="20" t="str">
        <f>"(1) two (2)"</f>
        <v>(1) two (2)</v>
      </c>
      <c r="V13" s="20" t="str">
        <f>""</f>
        <v/>
      </c>
      <c r="W13" s="20" t="str">
        <f>"(0) whorled"</f>
        <v>(0) whorled</v>
      </c>
      <c r="X13" s="20" t="str">
        <f>"(2) three (3)"</f>
        <v>(2) three (3)</v>
      </c>
      <c r="Y13" s="20" t="str">
        <f>"(1) fused (&gt;5%)"</f>
        <v>(1) fused (&gt;5%)</v>
      </c>
      <c r="Z13" s="20" t="str">
        <f>""</f>
        <v/>
      </c>
      <c r="AA13" s="20" t="str">
        <f>""</f>
        <v/>
      </c>
      <c r="AB13" s="20" t="str">
        <f>""</f>
        <v/>
      </c>
      <c r="AC13" s="20" t="str">
        <f>""</f>
        <v/>
      </c>
      <c r="AD13" s="20" t="str">
        <f t="shared" si="2"/>
        <v>(3) triaperturate</v>
      </c>
      <c r="AE13" s="20" t="str">
        <f>"(0) elongate"</f>
        <v>(0) elongate</v>
      </c>
    </row>
    <row r="14" spans="1:31">
      <c r="A14" s="23" t="s">
        <v>1651</v>
      </c>
      <c r="B14" s="20" t="str">
        <f>"(0) bisexual"</f>
        <v>(0) bisexual</v>
      </c>
      <c r="C14" s="20" t="str">
        <f>"(0) superior"</f>
        <v>(0) superior</v>
      </c>
      <c r="D14" s="20" t="str">
        <f t="shared" si="3"/>
        <v>(1) present</v>
      </c>
      <c r="E14" s="20" t="str">
        <f>"(1) six to ten (6-10)"</f>
        <v>(1) six to ten (6-10)</v>
      </c>
      <c r="F14" s="20" t="str">
        <f>"(1) fused (&gt;5%)"</f>
        <v>(1) fused (&gt;5%)</v>
      </c>
      <c r="G14" s="20" t="str">
        <f>"(0) actinomorphic"</f>
        <v>(0) actinomorphic</v>
      </c>
      <c r="H14" s="20" t="str">
        <f t="shared" si="4"/>
        <v>(0) whorled</v>
      </c>
      <c r="I14" s="20" t="str">
        <f t="shared" si="5"/>
        <v>(1) two (2)</v>
      </c>
      <c r="J14" s="20" t="str">
        <f>"(2) tetramerous"</f>
        <v>(2) tetramerous</v>
      </c>
      <c r="K14" s="20" t="str">
        <f>"(1) differentiated"</f>
        <v>(1) differentiated</v>
      </c>
      <c r="L14" s="20" t="str">
        <f>"(2) more than ten (&gt;10)"</f>
        <v>(2) more than ten (&gt;10)</v>
      </c>
      <c r="M14" s="20" t="str">
        <f>"(1) typical (narrow)"</f>
        <v>(1) typical (narrow)</v>
      </c>
      <c r="N14" s="20" t="str">
        <f t="shared" ref="N14:N19" si="6">"(0) free (&lt;5%)"</f>
        <v>(0) free (&lt;5%)</v>
      </c>
      <c r="O14" s="20" t="str">
        <f>"(1) fused (&gt;5%)"</f>
        <v>(1) fused (&gt;5%)</v>
      </c>
      <c r="P14" s="20" t="str">
        <f>"(0) introrse"</f>
        <v>(0) introrse</v>
      </c>
      <c r="Q14" s="20" t="str">
        <f>"(0) basifixed"</f>
        <v>(0) basifixed</v>
      </c>
      <c r="R14" s="20" t="str">
        <f>"(0) longitudinal slit"</f>
        <v>(0) longitudinal slit</v>
      </c>
      <c r="S14" s="20" t="str">
        <f>"(1) present"</f>
        <v>(1) present</v>
      </c>
      <c r="T14" s="20" t="str">
        <f>"(0) whorled"</f>
        <v>(0) whorled</v>
      </c>
      <c r="U14" s="20" t="str">
        <f>"(1) two (2)"</f>
        <v>(1) two (2)</v>
      </c>
      <c r="V14" s="20" t="str">
        <f>""</f>
        <v/>
      </c>
      <c r="W14" s="20" t="str">
        <f>""</f>
        <v/>
      </c>
      <c r="X14" s="20" t="str">
        <f>""</f>
        <v/>
      </c>
      <c r="Y14" s="20" t="str">
        <f>""</f>
        <v/>
      </c>
      <c r="Z14" s="20" t="str">
        <f>""</f>
        <v/>
      </c>
      <c r="AA14" s="20" t="str">
        <f>""</f>
        <v/>
      </c>
      <c r="AB14" s="20" t="str">
        <f>""</f>
        <v/>
      </c>
      <c r="AC14" s="20" t="str">
        <f>""</f>
        <v/>
      </c>
      <c r="AD14" s="20" t="str">
        <f t="shared" si="2"/>
        <v>(3) triaperturate</v>
      </c>
      <c r="AE14" s="20" t="str">
        <f>"(2) colporate"</f>
        <v>(2) colporate</v>
      </c>
    </row>
    <row r="15" spans="1:31">
      <c r="A15" s="23" t="s">
        <v>1650</v>
      </c>
      <c r="B15" s="20" t="str">
        <f>"(0) bisexual"</f>
        <v>(0) bisexual</v>
      </c>
      <c r="C15" s="20" t="str">
        <f>"(0) superior"</f>
        <v>(0) superior</v>
      </c>
      <c r="D15" s="20" t="str">
        <f t="shared" si="3"/>
        <v>(1) present</v>
      </c>
      <c r="E15" s="20" t="str">
        <f>"(1) six to ten (6-10)"</f>
        <v>(1) six to ten (6-10)</v>
      </c>
      <c r="F15" s="20" t="str">
        <f>"(01) free (&lt;5%) to fused (&gt;5%)"</f>
        <v>(01) free (&lt;5%) to fused (&gt;5%)</v>
      </c>
      <c r="G15" s="20" t="str">
        <f>"(1) zygomorphic"</f>
        <v>(1) zygomorphic</v>
      </c>
      <c r="H15" s="20" t="str">
        <f t="shared" si="4"/>
        <v>(0) whorled</v>
      </c>
      <c r="I15" s="20" t="str">
        <f t="shared" si="5"/>
        <v>(1) two (2)</v>
      </c>
      <c r="J15" s="20" t="str">
        <f>"(3) pentamerous"</f>
        <v>(3) pentamerous</v>
      </c>
      <c r="K15" s="20" t="str">
        <f>"(1) differentiated"</f>
        <v>(1) differentiated</v>
      </c>
      <c r="L15" s="20" t="str">
        <f>""</f>
        <v/>
      </c>
      <c r="M15" s="20" t="str">
        <f>""</f>
        <v/>
      </c>
      <c r="N15" s="20" t="str">
        <f t="shared" si="6"/>
        <v>(0) free (&lt;5%)</v>
      </c>
      <c r="O15" s="20" t="str">
        <f>"(0) free (&lt;5%)"</f>
        <v>(0) free (&lt;5%)</v>
      </c>
      <c r="P15" s="20" t="str">
        <f>""</f>
        <v/>
      </c>
      <c r="Q15" s="20" t="str">
        <f>""</f>
        <v/>
      </c>
      <c r="R15" s="20" t="str">
        <f>""</f>
        <v/>
      </c>
      <c r="S15" s="20" t="str">
        <f>""</f>
        <v/>
      </c>
      <c r="T15" s="20" t="str">
        <f>""</f>
        <v/>
      </c>
      <c r="U15" s="20" t="str">
        <f>""</f>
        <v/>
      </c>
      <c r="V15" s="20" t="str">
        <f>""</f>
        <v/>
      </c>
      <c r="W15" s="20" t="str">
        <f>""</f>
        <v/>
      </c>
      <c r="X15" s="20" t="str">
        <f>"(0) one (1)"</f>
        <v>(0) one (1)</v>
      </c>
      <c r="Y15" s="20" t="str">
        <f>""</f>
        <v/>
      </c>
      <c r="Z15" s="20" t="str">
        <f>"(1) present"</f>
        <v>(1) present</v>
      </c>
      <c r="AA15" s="20" t="str">
        <f>""</f>
        <v/>
      </c>
      <c r="AB15" s="20" t="str">
        <f>"(2) three or more (&gt;2)"</f>
        <v>(2) three or more (&gt;2)</v>
      </c>
      <c r="AC15" s="20" t="str">
        <f>""</f>
        <v/>
      </c>
      <c r="AD15" s="20" t="str">
        <f t="shared" si="2"/>
        <v>(3) triaperturate</v>
      </c>
      <c r="AE15" s="20" t="str">
        <f>"(2) colporate"</f>
        <v>(2) colporate</v>
      </c>
    </row>
    <row r="16" spans="1:31">
      <c r="A16" s="23" t="s">
        <v>1649</v>
      </c>
      <c r="B16" s="20" t="str">
        <f>"(1) unisexual"</f>
        <v>(1) unisexual</v>
      </c>
      <c r="C16" s="20" t="str">
        <f>""</f>
        <v/>
      </c>
      <c r="D16" s="20" t="str">
        <f t="shared" si="3"/>
        <v>(1) present</v>
      </c>
      <c r="E16" s="20" t="str">
        <f>"(1) six to ten (6-10)"</f>
        <v>(1) six to ten (6-10)</v>
      </c>
      <c r="F16" s="20" t="str">
        <f>"(0) free (&lt;5%)"</f>
        <v>(0) free (&lt;5%)</v>
      </c>
      <c r="G16" s="20" t="str">
        <f>"(0) actinomorphic"</f>
        <v>(0) actinomorphic</v>
      </c>
      <c r="H16" s="20" t="str">
        <f t="shared" si="4"/>
        <v>(0) whorled</v>
      </c>
      <c r="I16" s="20" t="str">
        <f t="shared" si="5"/>
        <v>(1) two (2)</v>
      </c>
      <c r="J16" s="20" t="str">
        <f>"(3) pentamerous"</f>
        <v>(3) pentamerous</v>
      </c>
      <c r="K16" s="20" t="str">
        <f>"(0) undifferentiated"</f>
        <v>(0) undifferentiated</v>
      </c>
      <c r="L16" s="20" t="str">
        <f>"(1) six to ten (6-10)"</f>
        <v>(1) six to ten (6-10)</v>
      </c>
      <c r="M16" s="20" t="str">
        <f>"(1) typical (narrow)"</f>
        <v>(1) typical (narrow)</v>
      </c>
      <c r="N16" s="20" t="str">
        <f t="shared" si="6"/>
        <v>(0) free (&lt;5%)</v>
      </c>
      <c r="O16" s="20" t="str">
        <f>"(0) free (&lt;5%)"</f>
        <v>(0) free (&lt;5%)</v>
      </c>
      <c r="P16" s="20" t="str">
        <f>""</f>
        <v/>
      </c>
      <c r="Q16" s="20" t="str">
        <f>"(0) basifixed"</f>
        <v>(0) basifixed</v>
      </c>
      <c r="R16" s="20" t="str">
        <f>"(0) longitudinal slit"</f>
        <v>(0) longitudinal slit</v>
      </c>
      <c r="S16" s="20" t="str">
        <f>"(0) absent"</f>
        <v>(0) absent</v>
      </c>
      <c r="T16" s="20" t="str">
        <f>""</f>
        <v/>
      </c>
      <c r="U16" s="20" t="str">
        <f>""</f>
        <v/>
      </c>
      <c r="V16" s="20" t="str">
        <f>""</f>
        <v/>
      </c>
      <c r="W16" s="20" t="str">
        <f>""</f>
        <v/>
      </c>
      <c r="X16" s="20" t="str">
        <f>""</f>
        <v/>
      </c>
      <c r="Y16" s="20" t="str">
        <f>""</f>
        <v/>
      </c>
      <c r="Z16" s="20" t="str">
        <f>""</f>
        <v/>
      </c>
      <c r="AA16" s="20" t="str">
        <f>""</f>
        <v/>
      </c>
      <c r="AB16" s="20" t="str">
        <f>""</f>
        <v/>
      </c>
      <c r="AC16" s="20" t="str">
        <f>""</f>
        <v/>
      </c>
      <c r="AD16" s="20" t="str">
        <f t="shared" si="2"/>
        <v>(3) triaperturate</v>
      </c>
      <c r="AE16" s="20" t="str">
        <f>"(1) pore-like"</f>
        <v>(1) pore-like</v>
      </c>
    </row>
    <row r="17" spans="1:31">
      <c r="A17" s="23" t="s">
        <v>950</v>
      </c>
      <c r="B17" s="20" t="str">
        <f>"(0) bisexual"</f>
        <v>(0) bisexual</v>
      </c>
      <c r="C17" s="20" t="str">
        <f>"(1) inferior"</f>
        <v>(1) inferior</v>
      </c>
      <c r="D17" s="20" t="str">
        <f t="shared" si="3"/>
        <v>(1) present</v>
      </c>
      <c r="E17" s="20" t="str">
        <f>"(1) six to ten (6-10)"</f>
        <v>(1) six to ten (6-10)</v>
      </c>
      <c r="F17" s="20" t="str">
        <f>"(0) free (&lt;5%)"</f>
        <v>(0) free (&lt;5%)</v>
      </c>
      <c r="G17" s="20" t="str">
        <f>"(0) actinomorphic"</f>
        <v>(0) actinomorphic</v>
      </c>
      <c r="H17" s="20" t="str">
        <f t="shared" si="4"/>
        <v>(0) whorled</v>
      </c>
      <c r="I17" s="20" t="str">
        <f t="shared" si="5"/>
        <v>(1) two (2)</v>
      </c>
      <c r="J17" s="20" t="str">
        <f>"(3) pentamerous"</f>
        <v>(3) pentamerous</v>
      </c>
      <c r="K17" s="20" t="str">
        <f>"(1) differentiated"</f>
        <v>(1) differentiated</v>
      </c>
      <c r="L17" s="20" t="str">
        <f>"(0) one to five (1-5)"</f>
        <v>(0) one to five (1-5)</v>
      </c>
      <c r="M17" s="20" t="str">
        <f>"(1) typical (narrow)"</f>
        <v>(1) typical (narrow)</v>
      </c>
      <c r="N17" s="20" t="str">
        <f t="shared" si="6"/>
        <v>(0) free (&lt;5%)</v>
      </c>
      <c r="O17" s="20" t="str">
        <f>"(0) free (&lt;5%)"</f>
        <v>(0) free (&lt;5%)</v>
      </c>
      <c r="P17" s="20" t="str">
        <f>"(01) introrse to latrorse"</f>
        <v>(01) introrse to latrorse</v>
      </c>
      <c r="Q17" s="20" t="str">
        <f>"(1) dorsifixed"</f>
        <v>(1) dorsifixed</v>
      </c>
      <c r="R17" s="20" t="str">
        <f>"(0) longitudinal slit"</f>
        <v>(0) longitudinal slit</v>
      </c>
      <c r="S17" s="20" t="str">
        <f>"(1) present"</f>
        <v>(1) present</v>
      </c>
      <c r="T17" s="20" t="str">
        <f>"(0) whorled"</f>
        <v>(0) whorled</v>
      </c>
      <c r="U17" s="20" t="str">
        <f>"(0) one (1)"</f>
        <v>(0) one (1)</v>
      </c>
      <c r="V17" s="20" t="str">
        <f>"(3) pentamerous"</f>
        <v>(3) pentamerous</v>
      </c>
      <c r="W17" s="20" t="str">
        <f>"(0) whorled"</f>
        <v>(0) whorled</v>
      </c>
      <c r="X17" s="20" t="str">
        <f>"(1) two (2)"</f>
        <v>(1) two (2)</v>
      </c>
      <c r="Y17" s="20" t="str">
        <f>"(1) fused (&gt;5%)"</f>
        <v>(1) fused (&gt;5%)</v>
      </c>
      <c r="Z17" s="20" t="str">
        <f>"(1) present"</f>
        <v>(1) present</v>
      </c>
      <c r="AA17" s="20" t="str">
        <f>"(0) free (&lt;5%)"</f>
        <v>(0) free (&lt;5%)</v>
      </c>
      <c r="AB17" s="20" t="str">
        <f>"(2) three or more (&gt;2)"</f>
        <v>(2) three or more (&gt;2)</v>
      </c>
      <c r="AC17" s="20" t="str">
        <f>"(1) parietal"</f>
        <v>(1) parietal</v>
      </c>
      <c r="AD17" s="20" t="str">
        <f t="shared" si="2"/>
        <v>(3) triaperturate</v>
      </c>
      <c r="AE17" s="20" t="str">
        <f>"(0) elongate"</f>
        <v>(0) elongate</v>
      </c>
    </row>
    <row r="18" spans="1:31">
      <c r="A18" s="23" t="s">
        <v>1648</v>
      </c>
      <c r="B18" s="20" t="str">
        <f>"(0) bisexual"</f>
        <v>(0) bisexual</v>
      </c>
      <c r="C18" s="20" t="str">
        <f>"(1) inferior"</f>
        <v>(1) inferior</v>
      </c>
      <c r="D18" s="20" t="str">
        <f t="shared" si="3"/>
        <v>(1) present</v>
      </c>
      <c r="E18" s="20" t="str">
        <f>"(0) one to five (1-5)"</f>
        <v>(0) one to five (1-5)</v>
      </c>
      <c r="F18" s="20" t="str">
        <f>"(0) free (&lt;5%)"</f>
        <v>(0) free (&lt;5%)</v>
      </c>
      <c r="G18" s="20" t="str">
        <f>""</f>
        <v/>
      </c>
      <c r="H18" s="20" t="str">
        <f t="shared" si="4"/>
        <v>(0) whorled</v>
      </c>
      <c r="I18" s="20" t="str">
        <f t="shared" si="5"/>
        <v>(1) two (2)</v>
      </c>
      <c r="J18" s="20" t="str">
        <f>"(0) dimerous"</f>
        <v>(0) dimerous</v>
      </c>
      <c r="K18" s="20" t="str">
        <f>"(1) differentiated"</f>
        <v>(1) differentiated</v>
      </c>
      <c r="L18" s="20" t="str">
        <f>"(1) six to ten (6-10)"</f>
        <v>(1) six to ten (6-10)</v>
      </c>
      <c r="M18" s="20" t="str">
        <f>""</f>
        <v/>
      </c>
      <c r="N18" s="20" t="str">
        <f t="shared" si="6"/>
        <v>(0) free (&lt;5%)</v>
      </c>
      <c r="O18" s="20" t="str">
        <f>"(0) free (&lt;5%)"</f>
        <v>(0) free (&lt;5%)</v>
      </c>
      <c r="P18" s="20" t="str">
        <f>""</f>
        <v/>
      </c>
      <c r="Q18" s="20" t="str">
        <f>""</f>
        <v/>
      </c>
      <c r="R18" s="20" t="str">
        <f>""</f>
        <v/>
      </c>
      <c r="S18" s="20" t="str">
        <f>""</f>
        <v/>
      </c>
      <c r="T18" s="20" t="str">
        <f>"(0) whorled"</f>
        <v>(0) whorled</v>
      </c>
      <c r="U18" s="20" t="str">
        <f>""</f>
        <v/>
      </c>
      <c r="V18" s="20" t="str">
        <f>""</f>
        <v/>
      </c>
      <c r="W18" s="20" t="str">
        <f>"(0) whorled"</f>
        <v>(0) whorled</v>
      </c>
      <c r="X18" s="20" t="str">
        <f>"(1) two (2)"</f>
        <v>(1) two (2)</v>
      </c>
      <c r="Y18" s="20" t="str">
        <f>"(1) fused (&gt;5%)"</f>
        <v>(1) fused (&gt;5%)</v>
      </c>
      <c r="Z18" s="20" t="str">
        <f>"(1) present"</f>
        <v>(1) present</v>
      </c>
      <c r="AA18" s="20" t="str">
        <f>"(0) free (&lt;5%)"</f>
        <v>(0) free (&lt;5%)</v>
      </c>
      <c r="AB18" s="20" t="str">
        <f>"(0) one (1)"</f>
        <v>(0) one (1)</v>
      </c>
      <c r="AC18" s="20" t="str">
        <f>""</f>
        <v/>
      </c>
      <c r="AD18" s="20" t="str">
        <f t="shared" si="2"/>
        <v>(3) triaperturate</v>
      </c>
      <c r="AE18" s="20" t="str">
        <f>"(2) colporate"</f>
        <v>(2) colporate</v>
      </c>
    </row>
    <row r="19" spans="1:31">
      <c r="A19" s="23" t="s">
        <v>1647</v>
      </c>
      <c r="B19" s="20" t="str">
        <f>"(0) bisexual"</f>
        <v>(0) bisexual</v>
      </c>
      <c r="C19" s="20" t="str">
        <f>"(0) superior"</f>
        <v>(0) superior</v>
      </c>
      <c r="D19" s="20" t="str">
        <f t="shared" si="3"/>
        <v>(1) present</v>
      </c>
      <c r="E19" s="20" t="str">
        <f>"(1) six to ten (6-10)"</f>
        <v>(1) six to ten (6-10)</v>
      </c>
      <c r="F19" s="20" t="str">
        <f>"(0) free (&lt;5%)"</f>
        <v>(0) free (&lt;5%)</v>
      </c>
      <c r="G19" s="20" t="str">
        <f>"(0) actinomorphic"</f>
        <v>(0) actinomorphic</v>
      </c>
      <c r="H19" s="20" t="str">
        <f t="shared" si="4"/>
        <v>(0) whorled</v>
      </c>
      <c r="I19" s="20" t="str">
        <f t="shared" si="5"/>
        <v>(1) two (2)</v>
      </c>
      <c r="J19" s="20" t="str">
        <f>"(3) pentamerous"</f>
        <v>(3) pentamerous</v>
      </c>
      <c r="K19" s="20" t="str">
        <f>"(1) differentiated"</f>
        <v>(1) differentiated</v>
      </c>
      <c r="L19" s="20" t="str">
        <f>"(1) six to ten (6-10)"</f>
        <v>(1) six to ten (6-10)</v>
      </c>
      <c r="M19" s="20" t="str">
        <f>"(1) typical (narrow)"</f>
        <v>(1) typical (narrow)</v>
      </c>
      <c r="N19" s="20" t="str">
        <f t="shared" si="6"/>
        <v>(0) free (&lt;5%)</v>
      </c>
      <c r="O19" s="20" t="str">
        <f>"(1) fused (&gt;5%)"</f>
        <v>(1) fused (&gt;5%)</v>
      </c>
      <c r="P19" s="20" t="str">
        <f>"(01) introrse to latrorse"</f>
        <v>(01) introrse to latrorse</v>
      </c>
      <c r="Q19" s="20" t="str">
        <f>"(1) dorsifixed"</f>
        <v>(1) dorsifixed</v>
      </c>
      <c r="R19" s="20" t="str">
        <f>""</f>
        <v/>
      </c>
      <c r="S19" s="20" t="str">
        <f>""</f>
        <v/>
      </c>
      <c r="T19" s="20" t="str">
        <f>"(0) whorled"</f>
        <v>(0) whorled</v>
      </c>
      <c r="U19" s="20" t="str">
        <f>"(1) two (2)"</f>
        <v>(1) two (2)</v>
      </c>
      <c r="V19" s="20" t="str">
        <f>""</f>
        <v/>
      </c>
      <c r="W19" s="20" t="str">
        <f>"(0) whorled"</f>
        <v>(0) whorled</v>
      </c>
      <c r="X19" s="20" t="str">
        <f>"(2) three (3)"</f>
        <v>(2) three (3)</v>
      </c>
      <c r="Y19" s="20" t="str">
        <f>"(0) free (&lt;5%)"</f>
        <v>(0) free (&lt;5%)</v>
      </c>
      <c r="Z19" s="20" t="str">
        <f>""</f>
        <v/>
      </c>
      <c r="AA19" s="20" t="str">
        <f>"(0) free (&lt;5%)"</f>
        <v>(0) free (&lt;5%)</v>
      </c>
      <c r="AB19" s="20" t="str">
        <f>""</f>
        <v/>
      </c>
      <c r="AC19" s="20" t="str">
        <f>""</f>
        <v/>
      </c>
      <c r="AD19" s="20" t="str">
        <f t="shared" si="2"/>
        <v>(3) triaperturate</v>
      </c>
      <c r="AE19" s="20" t="str">
        <f>"(2) colporate"</f>
        <v>(2) colporate</v>
      </c>
    </row>
    <row r="20" spans="1:31">
      <c r="A20" s="23" t="s">
        <v>1646</v>
      </c>
      <c r="B20" s="20" t="str">
        <f>"(1) unisexual"</f>
        <v>(1) unisexual</v>
      </c>
      <c r="C20" s="20" t="str">
        <f>"(0) superior"</f>
        <v>(0) superior</v>
      </c>
      <c r="D20" s="20" t="str">
        <f t="shared" si="3"/>
        <v>(1) present</v>
      </c>
      <c r="E20" s="20" t="str">
        <f>"(2) more than ten (&gt;10)"</f>
        <v>(2) more than ten (&gt;10)</v>
      </c>
      <c r="F20" s="20" t="str">
        <f>"(0) free (&lt;5%)"</f>
        <v>(0) free (&lt;5%)</v>
      </c>
      <c r="G20" s="20" t="str">
        <f>""</f>
        <v/>
      </c>
      <c r="H20" s="20" t="str">
        <f t="shared" si="4"/>
        <v>(0) whorled</v>
      </c>
      <c r="I20" s="20" t="str">
        <f>"(2) more than two (&gt;2)"</f>
        <v>(2) more than two (&gt;2)</v>
      </c>
      <c r="J20" s="20" t="str">
        <f>""</f>
        <v/>
      </c>
      <c r="K20" s="20" t="str">
        <f>"(1) differentiated"</f>
        <v>(1) differentiated</v>
      </c>
      <c r="L20" s="20" t="str">
        <f>""</f>
        <v/>
      </c>
      <c r="M20" s="20" t="str">
        <f>""</f>
        <v/>
      </c>
      <c r="N20" s="20" t="str">
        <f>""</f>
        <v/>
      </c>
      <c r="O20" s="20" t="str">
        <f>""</f>
        <v/>
      </c>
      <c r="P20" s="20" t="str">
        <f>""</f>
        <v/>
      </c>
      <c r="Q20" s="20" t="str">
        <f>""</f>
        <v/>
      </c>
      <c r="R20" s="20" t="str">
        <f>""</f>
        <v/>
      </c>
      <c r="S20" s="20" t="str">
        <f>""</f>
        <v/>
      </c>
      <c r="T20" s="20" t="str">
        <f>""</f>
        <v/>
      </c>
      <c r="U20" s="20" t="str">
        <f>""</f>
        <v/>
      </c>
      <c r="V20" s="20" t="str">
        <f>""</f>
        <v/>
      </c>
      <c r="W20" s="20" t="str">
        <f>"(0) whorled"</f>
        <v>(0) whorled</v>
      </c>
      <c r="X20" s="20" t="str">
        <f>"(4) more than five (&gt;5)"</f>
        <v>(4) more than five (&gt;5)</v>
      </c>
      <c r="Y20" s="20" t="str">
        <f>"(0) free (&lt;5%)"</f>
        <v>(0) free (&lt;5%)</v>
      </c>
      <c r="Z20" s="20" t="str">
        <f>"(1) present"</f>
        <v>(1) present</v>
      </c>
      <c r="AA20" s="20" t="str">
        <f>"(0) free (&lt;5%)"</f>
        <v>(0) free (&lt;5%)</v>
      </c>
      <c r="AB20" s="20" t="str">
        <f>""</f>
        <v/>
      </c>
      <c r="AC20" s="20" t="str">
        <f>""</f>
        <v/>
      </c>
      <c r="AD20" s="20" t="str">
        <f t="shared" si="2"/>
        <v>(3) triaperturate</v>
      </c>
      <c r="AE20" s="20" t="str">
        <f>"(0) elongate"</f>
        <v>(0) elongate</v>
      </c>
    </row>
    <row r="21" spans="1:31">
      <c r="A21" s="23" t="s">
        <v>949</v>
      </c>
      <c r="B21" s="20" t="str">
        <f>"(0) bisexual"</f>
        <v>(0) bisexual</v>
      </c>
      <c r="C21" s="20" t="str">
        <f>"(1) inferior"</f>
        <v>(1) inferior</v>
      </c>
      <c r="D21" s="20" t="str">
        <f t="shared" si="3"/>
        <v>(1) present</v>
      </c>
      <c r="E21" s="20" t="str">
        <f>"(0) one to five (1-5)"</f>
        <v>(0) one to five (1-5)</v>
      </c>
      <c r="F21" s="20" t="str">
        <f>"(1) fused (&gt;5%)"</f>
        <v>(1) fused (&gt;5%)</v>
      </c>
      <c r="G21" s="20" t="str">
        <f>"(0) actinomorphic"</f>
        <v>(0) actinomorphic</v>
      </c>
      <c r="H21" s="20" t="str">
        <f>""</f>
        <v/>
      </c>
      <c r="I21" s="20" t="str">
        <f>""</f>
        <v/>
      </c>
      <c r="J21" s="20" t="str">
        <f>""</f>
        <v/>
      </c>
      <c r="K21" s="20" t="str">
        <f>"(0) undifferentiated"</f>
        <v>(0) undifferentiated</v>
      </c>
      <c r="L21" s="20" t="str">
        <f>"(0) one to five (1-5)"</f>
        <v>(0) one to five (1-5)</v>
      </c>
      <c r="M21" s="20" t="str">
        <f>"(0) laminar (wide)"</f>
        <v>(0) laminar (wide)</v>
      </c>
      <c r="N21" s="20" t="str">
        <f>"(0) free (&lt;5%)"</f>
        <v>(0) free (&lt;5%)</v>
      </c>
      <c r="O21" s="20" t="str">
        <f>""</f>
        <v/>
      </c>
      <c r="P21" s="20" t="str">
        <f>""</f>
        <v/>
      </c>
      <c r="Q21" s="20" t="str">
        <f>"(0) basifixed"</f>
        <v>(0) basifixed</v>
      </c>
      <c r="R21" s="20" t="str">
        <f>""</f>
        <v/>
      </c>
      <c r="S21" s="20" t="str">
        <f>"(1) present"</f>
        <v>(1) present</v>
      </c>
      <c r="T21" s="20" t="str">
        <f>""</f>
        <v/>
      </c>
      <c r="U21" s="20" t="str">
        <f>""</f>
        <v/>
      </c>
      <c r="V21" s="20" t="str">
        <f>""</f>
        <v/>
      </c>
      <c r="W21" s="20" t="str">
        <f>""</f>
        <v/>
      </c>
      <c r="X21" s="20" t="str">
        <f>"(123) two (2) to four or five (4-5)"</f>
        <v>(123) two (2) to four or five (4-5)</v>
      </c>
      <c r="Y21" s="20" t="str">
        <f>"(1) fused (&gt;5%)"</f>
        <v>(1) fused (&gt;5%)</v>
      </c>
      <c r="Z21" s="20" t="str">
        <f>"(0) absent"</f>
        <v>(0) absent</v>
      </c>
      <c r="AA21" s="20" t="str">
        <f>"(1) fused (&gt;5%)"</f>
        <v>(1) fused (&gt;5%)</v>
      </c>
      <c r="AB21" s="20" t="str">
        <f>"(0) one (1)"</f>
        <v>(0) one (1)</v>
      </c>
      <c r="AC21" s="20" t="str">
        <f>""</f>
        <v/>
      </c>
      <c r="AD21" s="20" t="str">
        <f>"(1) monoaperturate"</f>
        <v>(1) monoaperturate</v>
      </c>
      <c r="AE21" s="20" t="str">
        <f>"(0) elongate"</f>
        <v>(0) elongate</v>
      </c>
    </row>
    <row r="22" spans="1:31">
      <c r="A22" s="23" t="s">
        <v>948</v>
      </c>
      <c r="B22" s="20" t="str">
        <f>"(0) bisexual"</f>
        <v>(0) bisexual</v>
      </c>
      <c r="C22" s="20" t="str">
        <f>"(1) inferior"</f>
        <v>(1) inferior</v>
      </c>
      <c r="D22" s="20" t="str">
        <f t="shared" si="3"/>
        <v>(1) present</v>
      </c>
      <c r="E22" s="20" t="str">
        <f>"(2) more than ten (&gt;10)"</f>
        <v>(2) more than ten (&gt;10)</v>
      </c>
      <c r="F22" s="20" t="str">
        <f>"(0) free (&lt;5%)"</f>
        <v>(0) free (&lt;5%)</v>
      </c>
      <c r="G22" s="20" t="str">
        <f>"(0) actinomorphic"</f>
        <v>(0) actinomorphic</v>
      </c>
      <c r="H22" s="20" t="str">
        <f>"(1) spiral"</f>
        <v>(1) spiral</v>
      </c>
      <c r="I22" s="20" t="str">
        <f>""</f>
        <v/>
      </c>
      <c r="J22" s="20" t="str">
        <f>""</f>
        <v/>
      </c>
      <c r="K22" s="20" t="str">
        <f>""</f>
        <v/>
      </c>
      <c r="L22" s="20" t="str">
        <f>"(2) more than ten (&gt;10)"</f>
        <v>(2) more than ten (&gt;10)</v>
      </c>
      <c r="M22" s="20" t="str">
        <f>""</f>
        <v/>
      </c>
      <c r="N22" s="20" t="str">
        <f>"(0) free (&lt;5%)"</f>
        <v>(0) free (&lt;5%)</v>
      </c>
      <c r="O22" s="20" t="str">
        <f>"(0) free (&lt;5%)"</f>
        <v>(0) free (&lt;5%)</v>
      </c>
      <c r="P22" s="20" t="str">
        <f>""</f>
        <v/>
      </c>
      <c r="Q22" s="20" t="str">
        <f>""</f>
        <v/>
      </c>
      <c r="R22" s="20" t="str">
        <f>""</f>
        <v/>
      </c>
      <c r="S22" s="20" t="str">
        <f>""</f>
        <v/>
      </c>
      <c r="T22" s="20" t="str">
        <f>"(1) spiral"</f>
        <v>(1) spiral</v>
      </c>
      <c r="U22" s="20" t="str">
        <f>""</f>
        <v/>
      </c>
      <c r="V22" s="20" t="str">
        <f>""</f>
        <v/>
      </c>
      <c r="W22" s="20" t="str">
        <f>""</f>
        <v/>
      </c>
      <c r="X22" s="20" t="str">
        <f>"(4) more than five (&gt;5)"</f>
        <v>(4) more than five (&gt;5)</v>
      </c>
      <c r="Y22" s="20" t="str">
        <f>""</f>
        <v/>
      </c>
      <c r="Z22" s="20" t="str">
        <f>""</f>
        <v/>
      </c>
      <c r="AA22" s="20" t="str">
        <f>""</f>
        <v/>
      </c>
      <c r="AB22" s="20" t="str">
        <f>""</f>
        <v/>
      </c>
      <c r="AC22" s="20" t="str">
        <f>""</f>
        <v/>
      </c>
      <c r="AD22" s="20" t="str">
        <f>""</f>
        <v/>
      </c>
      <c r="AE22" s="20" t="str">
        <f>""</f>
        <v/>
      </c>
    </row>
    <row r="23" spans="1:31">
      <c r="A23" s="23" t="s">
        <v>1645</v>
      </c>
      <c r="B23" s="20" t="str">
        <f>"(0) bisexual"</f>
        <v>(0) bisexual</v>
      </c>
      <c r="C23" s="20" t="str">
        <f>"(1) inferior"</f>
        <v>(1) inferior</v>
      </c>
      <c r="D23" s="20" t="str">
        <f t="shared" si="3"/>
        <v>(1) present</v>
      </c>
      <c r="E23" s="20" t="str">
        <f>"(0) one to five (1-5)"</f>
        <v>(0) one to five (1-5)</v>
      </c>
      <c r="F23" s="20" t="str">
        <f>"(0) free (&lt;5%)"</f>
        <v>(0) free (&lt;5%)</v>
      </c>
      <c r="G23" s="20" t="str">
        <f>""</f>
        <v/>
      </c>
      <c r="H23" s="20" t="str">
        <f>"(0) whorled"</f>
        <v>(0) whorled</v>
      </c>
      <c r="I23" s="20" t="str">
        <f>"(1) two (2)"</f>
        <v>(1) two (2)</v>
      </c>
      <c r="J23" s="20" t="str">
        <f>"(0) dimerous"</f>
        <v>(0) dimerous</v>
      </c>
      <c r="K23" s="20" t="str">
        <f>"(1) differentiated"</f>
        <v>(1) differentiated</v>
      </c>
      <c r="L23" s="20" t="str">
        <f>""</f>
        <v/>
      </c>
      <c r="M23" s="20" t="str">
        <f>""</f>
        <v/>
      </c>
      <c r="N23" s="20" t="str">
        <f>"(0) free (&lt;5%)"</f>
        <v>(0) free (&lt;5%)</v>
      </c>
      <c r="O23" s="20" t="str">
        <f>"(0) free (&lt;5%)"</f>
        <v>(0) free (&lt;5%)</v>
      </c>
      <c r="P23" s="20" t="str">
        <f>""</f>
        <v/>
      </c>
      <c r="Q23" s="20" t="str">
        <f>""</f>
        <v/>
      </c>
      <c r="R23" s="20" t="str">
        <f>""</f>
        <v/>
      </c>
      <c r="S23" s="20" t="str">
        <f>""</f>
        <v/>
      </c>
      <c r="T23" s="20" t="str">
        <f>"(0) whorled"</f>
        <v>(0) whorled</v>
      </c>
      <c r="U23" s="20" t="str">
        <f>""</f>
        <v/>
      </c>
      <c r="V23" s="20" t="str">
        <f>""</f>
        <v/>
      </c>
      <c r="W23" s="20" t="str">
        <f>"(0) whorled"</f>
        <v>(0) whorled</v>
      </c>
      <c r="X23" s="20" t="str">
        <f>"(1) two (2)"</f>
        <v>(1) two (2)</v>
      </c>
      <c r="Y23" s="20" t="str">
        <f>"(1) fused (&gt;5%)"</f>
        <v>(1) fused (&gt;5%)</v>
      </c>
      <c r="Z23" s="20" t="str">
        <f>"(1) present"</f>
        <v>(1) present</v>
      </c>
      <c r="AA23" s="20" t="str">
        <f>"(0) free (&lt;5%)"</f>
        <v>(0) free (&lt;5%)</v>
      </c>
      <c r="AB23" s="20" t="str">
        <f>"(0) one (1)"</f>
        <v>(0) one (1)</v>
      </c>
      <c r="AC23" s="20" t="str">
        <f>""</f>
        <v/>
      </c>
      <c r="AD23" s="20" t="str">
        <f>"(3) triaperturate"</f>
        <v>(3) triaperturate</v>
      </c>
      <c r="AE23" s="20" t="str">
        <f>"(2) colporate"</f>
        <v>(2) colporate</v>
      </c>
    </row>
    <row r="24" spans="1:31">
      <c r="A24" s="23" t="s">
        <v>1644</v>
      </c>
      <c r="B24" s="20" t="str">
        <f>"(1) unisexual"</f>
        <v>(1) unisexual</v>
      </c>
      <c r="C24" s="20" t="str">
        <f>""</f>
        <v/>
      </c>
      <c r="D24" s="20" t="str">
        <f>""</f>
        <v/>
      </c>
      <c r="E24" s="20" t="str">
        <f>""</f>
        <v/>
      </c>
      <c r="F24" s="20" t="str">
        <f>""</f>
        <v/>
      </c>
      <c r="G24" s="20" t="str">
        <f>""</f>
        <v/>
      </c>
      <c r="H24" s="20" t="str">
        <f>""</f>
        <v/>
      </c>
      <c r="I24" s="20" t="str">
        <f>""</f>
        <v/>
      </c>
      <c r="J24" s="20" t="str">
        <f>""</f>
        <v/>
      </c>
      <c r="K24" s="20" t="str">
        <f>""</f>
        <v/>
      </c>
      <c r="L24" s="20" t="str">
        <f>"(1) six to ten (6-10)"</f>
        <v>(1) six to ten (6-10)</v>
      </c>
      <c r="M24" s="20" t="str">
        <f>""</f>
        <v/>
      </c>
      <c r="N24" s="20" t="str">
        <f>""</f>
        <v/>
      </c>
      <c r="O24" s="20" t="str">
        <f>""</f>
        <v/>
      </c>
      <c r="P24" s="20" t="str">
        <f>""</f>
        <v/>
      </c>
      <c r="Q24" s="20" t="str">
        <f>""</f>
        <v/>
      </c>
      <c r="R24" s="20" t="str">
        <f>""</f>
        <v/>
      </c>
      <c r="S24" s="20" t="str">
        <f>""</f>
        <v/>
      </c>
      <c r="T24" s="20" t="str">
        <f>""</f>
        <v/>
      </c>
      <c r="U24" s="20" t="str">
        <f>""</f>
        <v/>
      </c>
      <c r="V24" s="20" t="str">
        <f>""</f>
        <v/>
      </c>
      <c r="W24" s="20" t="str">
        <f>""</f>
        <v/>
      </c>
      <c r="X24" s="20" t="str">
        <f>""</f>
        <v/>
      </c>
      <c r="Y24" s="20" t="str">
        <f>""</f>
        <v/>
      </c>
      <c r="Z24" s="20" t="str">
        <f>""</f>
        <v/>
      </c>
      <c r="AA24" s="20" t="str">
        <f>""</f>
        <v/>
      </c>
      <c r="AB24" s="20" t="str">
        <f>""</f>
        <v/>
      </c>
      <c r="AC24" s="20" t="str">
        <f>""</f>
        <v/>
      </c>
      <c r="AD24" s="20" t="str">
        <f>"(3) triaperturate"</f>
        <v>(3) triaperturate</v>
      </c>
      <c r="AE24" s="20" t="str">
        <f>"(1) pore-like"</f>
        <v>(1) pore-like</v>
      </c>
    </row>
    <row r="25" spans="1:31">
      <c r="A25" s="23" t="s">
        <v>1643</v>
      </c>
      <c r="B25" s="20" t="str">
        <f>"(1) unisexual"</f>
        <v>(1) unisexual</v>
      </c>
      <c r="C25" s="20" t="str">
        <f>"(1) inferior"</f>
        <v>(1) inferior</v>
      </c>
      <c r="D25" s="20" t="str">
        <f>"(1) present"</f>
        <v>(1) present</v>
      </c>
      <c r="E25" s="20" t="str">
        <f>"(1) six to ten (6-10)"</f>
        <v>(1) six to ten (6-10)</v>
      </c>
      <c r="F25" s="20" t="str">
        <f>"(01) free (&lt;5%) to fused (&gt;5%)"</f>
        <v>(01) free (&lt;5%) to fused (&gt;5%)</v>
      </c>
      <c r="G25" s="20" t="str">
        <f>""</f>
        <v/>
      </c>
      <c r="H25" s="20" t="str">
        <f>"(0) whorled"</f>
        <v>(0) whorled</v>
      </c>
      <c r="I25" s="20" t="str">
        <f>"(1) two (2)"</f>
        <v>(1) two (2)</v>
      </c>
      <c r="J25" s="20" t="str">
        <f>"(1) trimerous"</f>
        <v>(1) trimerous</v>
      </c>
      <c r="K25" s="20" t="str">
        <f>"(0) undifferentiated"</f>
        <v>(0) undifferentiated</v>
      </c>
      <c r="L25" s="20" t="str">
        <f>""</f>
        <v/>
      </c>
      <c r="M25" s="20" t="str">
        <f>""</f>
        <v/>
      </c>
      <c r="N25" s="20" t="str">
        <f>""</f>
        <v/>
      </c>
      <c r="O25" s="20" t="str">
        <f>""</f>
        <v/>
      </c>
      <c r="P25" s="20" t="str">
        <f>""</f>
        <v/>
      </c>
      <c r="Q25" s="20" t="str">
        <f>""</f>
        <v/>
      </c>
      <c r="R25" s="20" t="str">
        <f>""</f>
        <v/>
      </c>
      <c r="S25" s="20" t="str">
        <f>""</f>
        <v/>
      </c>
      <c r="T25" s="20" t="str">
        <f>""</f>
        <v/>
      </c>
      <c r="U25" s="20" t="str">
        <f>""</f>
        <v/>
      </c>
      <c r="V25" s="20" t="str">
        <f>""</f>
        <v/>
      </c>
      <c r="W25" s="20" t="str">
        <f>""</f>
        <v/>
      </c>
      <c r="X25" s="20" t="str">
        <f>""</f>
        <v/>
      </c>
      <c r="Y25" s="20" t="str">
        <f>""</f>
        <v/>
      </c>
      <c r="Z25" s="20" t="str">
        <f>"(1) present"</f>
        <v>(1) present</v>
      </c>
      <c r="AA25" s="20" t="str">
        <f>"(0) free (&lt;5%)"</f>
        <v>(0) free (&lt;5%)</v>
      </c>
      <c r="AB25" s="20" t="str">
        <f>""</f>
        <v/>
      </c>
      <c r="AC25" s="20" t="str">
        <f>""</f>
        <v/>
      </c>
      <c r="AD25" s="20" t="str">
        <f>""</f>
        <v/>
      </c>
      <c r="AE25" s="20" t="str">
        <f>""</f>
        <v/>
      </c>
    </row>
    <row r="26" spans="1:31">
      <c r="A26" s="23" t="s">
        <v>1642</v>
      </c>
      <c r="B26" s="20" t="str">
        <f>"(0) bisexual"</f>
        <v>(0) bisexual</v>
      </c>
      <c r="C26" s="20" t="str">
        <f>"(0) superior"</f>
        <v>(0) superior</v>
      </c>
      <c r="D26" s="20" t="str">
        <f>"(1) present"</f>
        <v>(1) present</v>
      </c>
      <c r="E26" s="20" t="str">
        <f>"(1) six to ten (6-10)"</f>
        <v>(1) six to ten (6-10)</v>
      </c>
      <c r="F26" s="20" t="str">
        <f>"(0) free (&lt;5%)"</f>
        <v>(0) free (&lt;5%)</v>
      </c>
      <c r="G26" s="20" t="str">
        <f>""</f>
        <v/>
      </c>
      <c r="H26" s="20" t="str">
        <f>"(0) whorled"</f>
        <v>(0) whorled</v>
      </c>
      <c r="I26" s="20" t="str">
        <f>"(2) more than two (&gt;2)"</f>
        <v>(2) more than two (&gt;2)</v>
      </c>
      <c r="J26" s="20" t="str">
        <f>"(1) trimerous"</f>
        <v>(1) trimerous</v>
      </c>
      <c r="K26" s="20" t="str">
        <f>"(1) differentiated"</f>
        <v>(1) differentiated</v>
      </c>
      <c r="L26" s="20" t="str">
        <f>"(2) more than ten (&gt;10)"</f>
        <v>(2) more than ten (&gt;10)</v>
      </c>
      <c r="M26" s="20" t="str">
        <f>"(0) laminar (wide)"</f>
        <v>(0) laminar (wide)</v>
      </c>
      <c r="N26" s="20" t="str">
        <f>"(0) free (&lt;5%)"</f>
        <v>(0) free (&lt;5%)</v>
      </c>
      <c r="O26" s="20" t="str">
        <f>""</f>
        <v/>
      </c>
      <c r="P26" s="20" t="str">
        <f>"(2) extrorse"</f>
        <v>(2) extrorse</v>
      </c>
      <c r="Q26" s="20" t="str">
        <f>""</f>
        <v/>
      </c>
      <c r="R26" s="20" t="str">
        <f>""</f>
        <v/>
      </c>
      <c r="S26" s="20" t="str">
        <f>"(1) present"</f>
        <v>(1) present</v>
      </c>
      <c r="T26" s="20" t="str">
        <f>"(0) whorled"</f>
        <v>(0) whorled</v>
      </c>
      <c r="U26" s="20" t="str">
        <f>"(2) more than two (&gt;2)"</f>
        <v>(2) more than two (&gt;2)</v>
      </c>
      <c r="V26" s="20" t="str">
        <f>"(123) trimerous to pentamerous"</f>
        <v>(123) trimerous to pentamerous</v>
      </c>
      <c r="W26" s="20" t="str">
        <f>""</f>
        <v/>
      </c>
      <c r="X26" s="20" t="str">
        <f>"(34) four or five (4-5) to more than five (&gt;5)"</f>
        <v>(34) four or five (4-5) to more than five (&gt;5)</v>
      </c>
      <c r="Y26" s="20" t="str">
        <f>"(0) free (&lt;5%)"</f>
        <v>(0) free (&lt;5%)</v>
      </c>
      <c r="Z26" s="20" t="str">
        <f>"(0) absent"</f>
        <v>(0) absent</v>
      </c>
      <c r="AA26" s="20" t="str">
        <f>""</f>
        <v/>
      </c>
      <c r="AB26" s="20" t="str">
        <f>""</f>
        <v/>
      </c>
      <c r="AC26" s="20" t="str">
        <f>""</f>
        <v/>
      </c>
      <c r="AD26" s="20" t="str">
        <f>"(1) monoaperturate"</f>
        <v>(1) monoaperturate</v>
      </c>
      <c r="AE26" s="20" t="str">
        <f>"(0) elongate"</f>
        <v>(0) elongate</v>
      </c>
    </row>
    <row r="27" spans="1:31">
      <c r="A27" s="23" t="s">
        <v>947</v>
      </c>
      <c r="B27" s="20" t="str">
        <f>"(0) bisexual"</f>
        <v>(0) bisexual</v>
      </c>
      <c r="C27" s="20" t="str">
        <f>"(0) superior"</f>
        <v>(0) superior</v>
      </c>
      <c r="D27" s="20" t="str">
        <f>"(1) present"</f>
        <v>(1) present</v>
      </c>
      <c r="E27" s="20" t="str">
        <f>"(2) more than ten (&gt;10)"</f>
        <v>(2) more than ten (&gt;10)</v>
      </c>
      <c r="F27" s="20" t="str">
        <f>"(0) free (&lt;5%)"</f>
        <v>(0) free (&lt;5%)</v>
      </c>
      <c r="G27" s="20" t="str">
        <f>"(0) actinomorphic"</f>
        <v>(0) actinomorphic</v>
      </c>
      <c r="H27" s="20" t="str">
        <f>"(0) whorled"</f>
        <v>(0) whorled</v>
      </c>
      <c r="I27" s="20" t="str">
        <f>"(2) more than two (&gt;2)"</f>
        <v>(2) more than two (&gt;2)</v>
      </c>
      <c r="J27" s="20" t="str">
        <f>""</f>
        <v/>
      </c>
      <c r="K27" s="20" t="str">
        <f>"(0) undifferentiated"</f>
        <v>(0) undifferentiated</v>
      </c>
      <c r="L27" s="20" t="str">
        <f>"(2) more than ten (&gt;10)"</f>
        <v>(2) more than ten (&gt;10)</v>
      </c>
      <c r="M27" s="20" t="str">
        <f>"(0) laminar (wide)"</f>
        <v>(0) laminar (wide)</v>
      </c>
      <c r="N27" s="20" t="str">
        <f>"(0) free (&lt;5%)"</f>
        <v>(0) free (&lt;5%)</v>
      </c>
      <c r="O27" s="20" t="str">
        <f>"(0) free (&lt;5%)"</f>
        <v>(0) free (&lt;5%)</v>
      </c>
      <c r="P27" s="20" t="str">
        <f>"(0) introrse"</f>
        <v>(0) introrse</v>
      </c>
      <c r="Q27" s="20" t="str">
        <f>"(0) basifixed"</f>
        <v>(0) basifixed</v>
      </c>
      <c r="R27" s="20" t="str">
        <f>"(1) H-valvate"</f>
        <v>(1) H-valvate</v>
      </c>
      <c r="S27" s="20" t="str">
        <f>"(1) present"</f>
        <v>(1) present</v>
      </c>
      <c r="T27" s="20" t="str">
        <f>"(0) whorled"</f>
        <v>(0) whorled</v>
      </c>
      <c r="U27" s="20" t="str">
        <f>"(2) more than two (&gt;2)"</f>
        <v>(2) more than two (&gt;2)</v>
      </c>
      <c r="V27" s="20" t="str">
        <f>""</f>
        <v/>
      </c>
      <c r="W27" s="20" t="str">
        <f>"(0) whorled"</f>
        <v>(0) whorled</v>
      </c>
      <c r="X27" s="20" t="str">
        <f>"(4) more than five (&gt;5)"</f>
        <v>(4) more than five (&gt;5)</v>
      </c>
      <c r="Y27" s="20" t="str">
        <f>"(0) free (&lt;5%)"</f>
        <v>(0) free (&lt;5%)</v>
      </c>
      <c r="Z27" s="20" t="str">
        <f>"(0) absent"</f>
        <v>(0) absent</v>
      </c>
      <c r="AA27" s="20" t="str">
        <f>""</f>
        <v/>
      </c>
      <c r="AB27" s="20" t="str">
        <f>"(0) one (1)"</f>
        <v>(0) one (1)</v>
      </c>
      <c r="AC27" s="20" t="str">
        <f>""</f>
        <v/>
      </c>
      <c r="AD27" s="20" t="str">
        <f>""</f>
        <v/>
      </c>
      <c r="AE27" s="20" t="str">
        <f>""</f>
        <v/>
      </c>
    </row>
    <row r="28" spans="1:31">
      <c r="A28" s="23" t="s">
        <v>1641</v>
      </c>
      <c r="B28" s="20" t="str">
        <f>"(1) unisexual"</f>
        <v>(1) unisexual</v>
      </c>
      <c r="C28" s="20" t="str">
        <f>"(0) superior"</f>
        <v>(0) superior</v>
      </c>
      <c r="D28" s="20" t="str">
        <f>"(1) present"</f>
        <v>(1) present</v>
      </c>
      <c r="E28" s="20" t="str">
        <f>"(0) one to five (1-5)"</f>
        <v>(0) one to five (1-5)</v>
      </c>
      <c r="F28" s="20" t="str">
        <f>""</f>
        <v/>
      </c>
      <c r="G28" s="20" t="str">
        <f>""</f>
        <v/>
      </c>
      <c r="H28" s="20" t="str">
        <f>""</f>
        <v/>
      </c>
      <c r="I28" s="20" t="str">
        <f>""</f>
        <v/>
      </c>
      <c r="J28" s="20" t="str">
        <f>""</f>
        <v/>
      </c>
      <c r="K28" s="20" t="str">
        <f>""</f>
        <v/>
      </c>
      <c r="L28" s="20" t="str">
        <f>"(01) one to five (1-5) to six to ten (6-10)"</f>
        <v>(01) one to five (1-5) to six to ten (6-10)</v>
      </c>
      <c r="M28" s="20" t="str">
        <f>""</f>
        <v/>
      </c>
      <c r="N28" s="20" t="str">
        <f>""</f>
        <v/>
      </c>
      <c r="O28" s="20" t="str">
        <f>""</f>
        <v/>
      </c>
      <c r="P28" s="20" t="str">
        <f>""</f>
        <v/>
      </c>
      <c r="Q28" s="20" t="str">
        <f>""</f>
        <v/>
      </c>
      <c r="R28" s="20" t="str">
        <f>"(0) longitudinal slit"</f>
        <v>(0) longitudinal slit</v>
      </c>
      <c r="S28" s="20" t="str">
        <f>""</f>
        <v/>
      </c>
      <c r="T28" s="20" t="str">
        <f>""</f>
        <v/>
      </c>
      <c r="U28" s="20" t="str">
        <f>""</f>
        <v/>
      </c>
      <c r="V28" s="20" t="str">
        <f>""</f>
        <v/>
      </c>
      <c r="W28" s="20" t="str">
        <f>""</f>
        <v/>
      </c>
      <c r="X28" s="20" t="str">
        <f>""</f>
        <v/>
      </c>
      <c r="Y28" s="20" t="str">
        <f>""</f>
        <v/>
      </c>
      <c r="Z28" s="20" t="str">
        <f>""</f>
        <v/>
      </c>
      <c r="AA28" s="20" t="str">
        <f>""</f>
        <v/>
      </c>
      <c r="AB28" s="20" t="str">
        <f>""</f>
        <v/>
      </c>
      <c r="AC28" s="20" t="str">
        <f>""</f>
        <v/>
      </c>
      <c r="AD28" s="20" t="str">
        <f>"(34) triaperturate to polyaperturate"</f>
        <v>(34) triaperturate to polyaperturate</v>
      </c>
      <c r="AE28" s="20" t="str">
        <f>"(1) pore-like"</f>
        <v>(1) pore-like</v>
      </c>
    </row>
    <row r="29" spans="1:31">
      <c r="A29" s="23" t="s">
        <v>1640</v>
      </c>
      <c r="B29" s="20" t="str">
        <f>"(0) bisexual"</f>
        <v>(0) bisexual</v>
      </c>
      <c r="C29" s="20" t="str">
        <f>""</f>
        <v/>
      </c>
      <c r="D29" s="20" t="str">
        <f>"(0) absent"</f>
        <v>(0) absent</v>
      </c>
      <c r="E29" s="20" t="str">
        <f>""</f>
        <v/>
      </c>
      <c r="F29" s="20" t="str">
        <f>""</f>
        <v/>
      </c>
      <c r="G29" s="20" t="str">
        <f>""</f>
        <v/>
      </c>
      <c r="H29" s="20" t="str">
        <f>""</f>
        <v/>
      </c>
      <c r="I29" s="20" t="str">
        <f>""</f>
        <v/>
      </c>
      <c r="J29" s="20" t="str">
        <f>""</f>
        <v/>
      </c>
      <c r="K29" s="20" t="str">
        <f>""</f>
        <v/>
      </c>
      <c r="L29" s="20" t="str">
        <f>"(0) one to five (1-5)"</f>
        <v>(0) one to five (1-5)</v>
      </c>
      <c r="M29" s="20" t="str">
        <f>""</f>
        <v/>
      </c>
      <c r="N29" s="20" t="str">
        <f>"(0) free (&lt;5%)"</f>
        <v>(0) free (&lt;5%)</v>
      </c>
      <c r="O29" s="20" t="str">
        <f>""</f>
        <v/>
      </c>
      <c r="P29" s="20" t="str">
        <f>"(0) introrse"</f>
        <v>(0) introrse</v>
      </c>
      <c r="Q29" s="20" t="str">
        <f>""</f>
        <v/>
      </c>
      <c r="R29" s="20" t="str">
        <f>"(1) H-valvate"</f>
        <v>(1) H-valvate</v>
      </c>
      <c r="S29" s="20" t="str">
        <f>"(1) present"</f>
        <v>(1) present</v>
      </c>
      <c r="T29" s="20" t="str">
        <f>""</f>
        <v/>
      </c>
      <c r="U29" s="20" t="str">
        <f>""</f>
        <v/>
      </c>
      <c r="V29" s="20" t="str">
        <f>""</f>
        <v/>
      </c>
      <c r="W29" s="20" t="str">
        <f>""</f>
        <v/>
      </c>
      <c r="X29" s="20" t="str">
        <f>"(0) one (1)"</f>
        <v>(0) one (1)</v>
      </c>
      <c r="Y29" s="20" t="str">
        <f>""</f>
        <v/>
      </c>
      <c r="Z29" s="20" t="str">
        <f>""</f>
        <v/>
      </c>
      <c r="AA29" s="20" t="str">
        <f>""</f>
        <v/>
      </c>
      <c r="AB29" s="20" t="str">
        <f>"(0) one (1)"</f>
        <v>(0) one (1)</v>
      </c>
      <c r="AC29" s="20" t="str">
        <f>""</f>
        <v/>
      </c>
      <c r="AD29" s="20" t="str">
        <f>""</f>
        <v/>
      </c>
      <c r="AE29" s="20" t="str">
        <f>"(0) elongate"</f>
        <v>(0) elongate</v>
      </c>
    </row>
    <row r="30" spans="1:31">
      <c r="A30" s="23" t="s">
        <v>1639</v>
      </c>
      <c r="B30" s="20" t="str">
        <f>""</f>
        <v/>
      </c>
      <c r="C30" s="20" t="str">
        <f>""</f>
        <v/>
      </c>
      <c r="D30" s="20" t="str">
        <f>"(0) absent"</f>
        <v>(0) absent</v>
      </c>
      <c r="E30" s="20" t="str">
        <f>""</f>
        <v/>
      </c>
      <c r="F30" s="20" t="str">
        <f>""</f>
        <v/>
      </c>
      <c r="G30" s="20" t="str">
        <f>""</f>
        <v/>
      </c>
      <c r="H30" s="20" t="str">
        <f>""</f>
        <v/>
      </c>
      <c r="I30" s="20" t="str">
        <f>""</f>
        <v/>
      </c>
      <c r="J30" s="20" t="str">
        <f>""</f>
        <v/>
      </c>
      <c r="K30" s="20" t="str">
        <f>""</f>
        <v/>
      </c>
      <c r="L30" s="20" t="str">
        <f>"(0) one to five (1-5)"</f>
        <v>(0) one to five (1-5)</v>
      </c>
      <c r="M30" s="20" t="str">
        <f>""</f>
        <v/>
      </c>
      <c r="N30" s="20" t="str">
        <f>""</f>
        <v/>
      </c>
      <c r="O30" s="20" t="str">
        <f>""</f>
        <v/>
      </c>
      <c r="P30" s="20" t="str">
        <f>""</f>
        <v/>
      </c>
      <c r="Q30" s="20" t="str">
        <f>""</f>
        <v/>
      </c>
      <c r="R30" s="20" t="str">
        <f>""</f>
        <v/>
      </c>
      <c r="S30" s="20" t="str">
        <f>""</f>
        <v/>
      </c>
      <c r="T30" s="20" t="str">
        <f>""</f>
        <v/>
      </c>
      <c r="U30" s="20" t="str">
        <f>""</f>
        <v/>
      </c>
      <c r="V30" s="20" t="str">
        <f>""</f>
        <v/>
      </c>
      <c r="W30" s="20" t="str">
        <f>""</f>
        <v/>
      </c>
      <c r="X30" s="20" t="str">
        <f>""</f>
        <v/>
      </c>
      <c r="Y30" s="20" t="str">
        <f>""</f>
        <v/>
      </c>
      <c r="Z30" s="20" t="str">
        <f>""</f>
        <v/>
      </c>
      <c r="AA30" s="20" t="str">
        <f>""</f>
        <v/>
      </c>
      <c r="AB30" s="20" t="str">
        <f>""</f>
        <v/>
      </c>
      <c r="AC30" s="20" t="str">
        <f>""</f>
        <v/>
      </c>
      <c r="AD30" s="20" t="str">
        <f>""</f>
        <v/>
      </c>
      <c r="AE30" s="20" t="str">
        <f>""</f>
        <v/>
      </c>
    </row>
    <row r="31" spans="1:31">
      <c r="A31" s="23" t="s">
        <v>792</v>
      </c>
      <c r="B31" s="20" t="str">
        <f t="shared" ref="B31:B40" si="7">"(0) bisexual"</f>
        <v>(0) bisexual</v>
      </c>
      <c r="C31" s="20" t="str">
        <f>""</f>
        <v/>
      </c>
      <c r="D31" s="20" t="str">
        <f>"(0) absent"</f>
        <v>(0) absent</v>
      </c>
      <c r="E31" s="20" t="str">
        <f>""</f>
        <v/>
      </c>
      <c r="F31" s="20" t="str">
        <f>""</f>
        <v/>
      </c>
      <c r="G31" s="20" t="str">
        <f>""</f>
        <v/>
      </c>
      <c r="H31" s="20" t="str">
        <f>""</f>
        <v/>
      </c>
      <c r="I31" s="20" t="str">
        <f>""</f>
        <v/>
      </c>
      <c r="J31" s="20" t="str">
        <f>""</f>
        <v/>
      </c>
      <c r="K31" s="20" t="str">
        <f>""</f>
        <v/>
      </c>
      <c r="L31" s="20" t="str">
        <f>"(0) one to five (1-5)"</f>
        <v>(0) one to five (1-5)</v>
      </c>
      <c r="M31" s="20" t="str">
        <f>"(0) laminar (wide)"</f>
        <v>(0) laminar (wide)</v>
      </c>
      <c r="N31" s="20" t="str">
        <f>"(0) free (&lt;5%)"</f>
        <v>(0) free (&lt;5%)</v>
      </c>
      <c r="O31" s="20" t="str">
        <f>""</f>
        <v/>
      </c>
      <c r="P31" s="20" t="str">
        <f>"(0) introrse"</f>
        <v>(0) introrse</v>
      </c>
      <c r="Q31" s="20" t="str">
        <f>"(0) basifixed"</f>
        <v>(0) basifixed</v>
      </c>
      <c r="R31" s="20" t="str">
        <f>"(1) H-valvate"</f>
        <v>(1) H-valvate</v>
      </c>
      <c r="S31" s="20" t="str">
        <f>"(1) present"</f>
        <v>(1) present</v>
      </c>
      <c r="T31" s="20" t="str">
        <f>""</f>
        <v/>
      </c>
      <c r="U31" s="20" t="str">
        <f>""</f>
        <v/>
      </c>
      <c r="V31" s="20" t="str">
        <f>""</f>
        <v/>
      </c>
      <c r="W31" s="20" t="str">
        <f>""</f>
        <v/>
      </c>
      <c r="X31" s="20" t="str">
        <f>"(0) one (1)"</f>
        <v>(0) one (1)</v>
      </c>
      <c r="Y31" s="20" t="str">
        <f>""</f>
        <v/>
      </c>
      <c r="Z31" s="20" t="str">
        <f>"(1) present"</f>
        <v>(1) present</v>
      </c>
      <c r="AA31" s="20" t="str">
        <f>""</f>
        <v/>
      </c>
      <c r="AB31" s="20" t="str">
        <f>"(0) one (1)"</f>
        <v>(0) one (1)</v>
      </c>
      <c r="AC31" s="20" t="str">
        <f>""</f>
        <v/>
      </c>
      <c r="AD31" s="20" t="str">
        <f>""</f>
        <v/>
      </c>
      <c r="AE31" s="20" t="str">
        <f>""</f>
        <v/>
      </c>
    </row>
    <row r="32" spans="1:31">
      <c r="A32" s="23" t="s">
        <v>1638</v>
      </c>
      <c r="B32" s="20" t="str">
        <f t="shared" si="7"/>
        <v>(0) bisexual</v>
      </c>
      <c r="C32" s="20" t="str">
        <f t="shared" ref="C32:C37" si="8">"(0) superior"</f>
        <v>(0) superior</v>
      </c>
      <c r="D32" s="20" t="str">
        <f>"(1) present"</f>
        <v>(1) present</v>
      </c>
      <c r="E32" s="20" t="str">
        <f>"(1) six to ten (6-10)"</f>
        <v>(1) six to ten (6-10)</v>
      </c>
      <c r="F32" s="20" t="str">
        <f>"(01) free (&lt;5%) to fused (&gt;5%)"</f>
        <v>(01) free (&lt;5%) to fused (&gt;5%)</v>
      </c>
      <c r="G32" s="20" t="str">
        <f>"(0) actinomorphic"</f>
        <v>(0) actinomorphic</v>
      </c>
      <c r="H32" s="20" t="str">
        <f>"(0) whorled"</f>
        <v>(0) whorled</v>
      </c>
      <c r="I32" s="20" t="str">
        <f>"(1) two (2)"</f>
        <v>(1) two (2)</v>
      </c>
      <c r="J32" s="20" t="str">
        <f>"(3) pentamerous"</f>
        <v>(3) pentamerous</v>
      </c>
      <c r="K32" s="20" t="str">
        <f>"(1) differentiated"</f>
        <v>(1) differentiated</v>
      </c>
      <c r="L32" s="20" t="str">
        <f>"(0) one to five (1-5)"</f>
        <v>(0) one to five (1-5)</v>
      </c>
      <c r="M32" s="20" t="str">
        <f>"(1) typical (narrow)"</f>
        <v>(1) typical (narrow)</v>
      </c>
      <c r="N32" s="20" t="str">
        <f>""</f>
        <v/>
      </c>
      <c r="O32" s="20" t="str">
        <f>""</f>
        <v/>
      </c>
      <c r="P32" s="20" t="str">
        <f>""</f>
        <v/>
      </c>
      <c r="Q32" s="20" t="str">
        <f>"(0) basifixed"</f>
        <v>(0) basifixed</v>
      </c>
      <c r="R32" s="20" t="str">
        <f>""</f>
        <v/>
      </c>
      <c r="S32" s="20" t="str">
        <f>"(0) absent"</f>
        <v>(0) absent</v>
      </c>
      <c r="T32" s="20" t="str">
        <f>"(0) whorled"</f>
        <v>(0) whorled</v>
      </c>
      <c r="U32" s="20" t="str">
        <f>"(0) one (1)"</f>
        <v>(0) one (1)</v>
      </c>
      <c r="V32" s="20" t="str">
        <f>"(3) pentamerous"</f>
        <v>(3) pentamerous</v>
      </c>
      <c r="W32" s="20" t="str">
        <f>""</f>
        <v/>
      </c>
      <c r="X32" s="20" t="str">
        <f>""</f>
        <v/>
      </c>
      <c r="Y32" s="20" t="str">
        <f>""</f>
        <v/>
      </c>
      <c r="Z32" s="20" t="str">
        <f>"(1) present"</f>
        <v>(1) present</v>
      </c>
      <c r="AA32" s="20" t="str">
        <f>""</f>
        <v/>
      </c>
      <c r="AB32" s="20" t="str">
        <f>""</f>
        <v/>
      </c>
      <c r="AC32" s="20" t="str">
        <f>""</f>
        <v/>
      </c>
      <c r="AD32" s="20" t="str">
        <f>""</f>
        <v/>
      </c>
      <c r="AE32" s="20" t="str">
        <f>""</f>
        <v/>
      </c>
    </row>
    <row r="33" spans="1:31">
      <c r="A33" s="23" t="s">
        <v>1637</v>
      </c>
      <c r="B33" s="20" t="str">
        <f t="shared" si="7"/>
        <v>(0) bisexual</v>
      </c>
      <c r="C33" s="20" t="str">
        <f t="shared" si="8"/>
        <v>(0) superior</v>
      </c>
      <c r="D33" s="20" t="str">
        <f>"(1) present"</f>
        <v>(1) present</v>
      </c>
      <c r="E33" s="20" t="str">
        <f>"(1) six to ten (6-10)"</f>
        <v>(1) six to ten (6-10)</v>
      </c>
      <c r="F33" s="20" t="str">
        <f>"(0) free (&lt;5%)"</f>
        <v>(0) free (&lt;5%)</v>
      </c>
      <c r="G33" s="20" t="str">
        <f>"(0) actinomorphic"</f>
        <v>(0) actinomorphic</v>
      </c>
      <c r="H33" s="20" t="str">
        <f>"(0) whorled"</f>
        <v>(0) whorled</v>
      </c>
      <c r="I33" s="20" t="str">
        <f>"(1) two (2)"</f>
        <v>(1) two (2)</v>
      </c>
      <c r="J33" s="20" t="str">
        <f>"(1) trimerous"</f>
        <v>(1) trimerous</v>
      </c>
      <c r="K33" s="20" t="str">
        <f>"(1) differentiated"</f>
        <v>(1) differentiated</v>
      </c>
      <c r="L33" s="20" t="str">
        <f>"(1) six to ten (6-10)"</f>
        <v>(1) six to ten (6-10)</v>
      </c>
      <c r="M33" s="20" t="str">
        <f>"(1) typical (narrow)"</f>
        <v>(1) typical (narrow)</v>
      </c>
      <c r="N33" s="20" t="str">
        <f>"(0) free (&lt;5%)"</f>
        <v>(0) free (&lt;5%)</v>
      </c>
      <c r="O33" s="20" t="str">
        <f>"(0) free (&lt;5%)"</f>
        <v>(0) free (&lt;5%)</v>
      </c>
      <c r="P33" s="20" t="str">
        <f>"(01) introrse to latrorse"</f>
        <v>(01) introrse to latrorse</v>
      </c>
      <c r="Q33" s="20" t="str">
        <f>"(0) basifixed"</f>
        <v>(0) basifixed</v>
      </c>
      <c r="R33" s="20" t="str">
        <f>"(2) flap-valvate"</f>
        <v>(2) flap-valvate</v>
      </c>
      <c r="S33" s="20" t="str">
        <f>"(1) present"</f>
        <v>(1) present</v>
      </c>
      <c r="T33" s="20" t="str">
        <f>"(0) whorled"</f>
        <v>(0) whorled</v>
      </c>
      <c r="U33" s="20" t="str">
        <f>"(2) more than two (&gt;2)"</f>
        <v>(2) more than two (&gt;2)</v>
      </c>
      <c r="V33" s="20" t="str">
        <f>"(1) trimerous"</f>
        <v>(1) trimerous</v>
      </c>
      <c r="W33" s="20" t="str">
        <f>""</f>
        <v/>
      </c>
      <c r="X33" s="20" t="str">
        <f>"(0) one (1)"</f>
        <v>(0) one (1)</v>
      </c>
      <c r="Y33" s="20" t="str">
        <f>""</f>
        <v/>
      </c>
      <c r="Z33" s="20" t="str">
        <f>"(1) present"</f>
        <v>(1) present</v>
      </c>
      <c r="AA33" s="20" t="str">
        <f>""</f>
        <v/>
      </c>
      <c r="AB33" s="20" t="str">
        <f>"(0) one (1)"</f>
        <v>(0) one (1)</v>
      </c>
      <c r="AC33" s="20" t="str">
        <f>""</f>
        <v/>
      </c>
      <c r="AD33" s="20" t="str">
        <f>""</f>
        <v/>
      </c>
      <c r="AE33" s="20" t="str">
        <f>""</f>
        <v/>
      </c>
    </row>
    <row r="34" spans="1:31">
      <c r="A34" s="23" t="s">
        <v>1636</v>
      </c>
      <c r="B34" s="20" t="str">
        <f t="shared" si="7"/>
        <v>(0) bisexual</v>
      </c>
      <c r="C34" s="20" t="str">
        <f t="shared" si="8"/>
        <v>(0) superior</v>
      </c>
      <c r="D34" s="20" t="str">
        <f>""</f>
        <v/>
      </c>
      <c r="E34" s="20" t="str">
        <f>""</f>
        <v/>
      </c>
      <c r="F34" s="20" t="str">
        <f>""</f>
        <v/>
      </c>
      <c r="G34" s="20" t="str">
        <f>""</f>
        <v/>
      </c>
      <c r="H34" s="20" t="str">
        <f>""</f>
        <v/>
      </c>
      <c r="I34" s="20" t="str">
        <f>""</f>
        <v/>
      </c>
      <c r="J34" s="20" t="str">
        <f>""</f>
        <v/>
      </c>
      <c r="K34" s="20" t="str">
        <f>""</f>
        <v/>
      </c>
      <c r="L34" s="20" t="str">
        <f>""</f>
        <v/>
      </c>
      <c r="M34" s="20" t="str">
        <f>""</f>
        <v/>
      </c>
      <c r="N34" s="20" t="str">
        <f>""</f>
        <v/>
      </c>
      <c r="O34" s="20" t="str">
        <f>"(0) free (&lt;5%)"</f>
        <v>(0) free (&lt;5%)</v>
      </c>
      <c r="P34" s="20" t="str">
        <f>""</f>
        <v/>
      </c>
      <c r="Q34" s="20" t="str">
        <f>""</f>
        <v/>
      </c>
      <c r="R34" s="20" t="str">
        <f>""</f>
        <v/>
      </c>
      <c r="S34" s="20" t="str">
        <f>""</f>
        <v/>
      </c>
      <c r="T34" s="20" t="str">
        <f>""</f>
        <v/>
      </c>
      <c r="U34" s="20" t="str">
        <f>""</f>
        <v/>
      </c>
      <c r="V34" s="20" t="str">
        <f>""</f>
        <v/>
      </c>
      <c r="W34" s="20" t="str">
        <f>"(1) spiral"</f>
        <v>(1) spiral</v>
      </c>
      <c r="X34" s="20" t="str">
        <f>"(4) more than five (&gt;5)"</f>
        <v>(4) more than five (&gt;5)</v>
      </c>
      <c r="Y34" s="20" t="str">
        <f>"(0) free (&lt;5%)"</f>
        <v>(0) free (&lt;5%)</v>
      </c>
      <c r="Z34" s="20" t="str">
        <f>"(0) absent"</f>
        <v>(0) absent</v>
      </c>
      <c r="AA34" s="20" t="str">
        <f>""</f>
        <v/>
      </c>
      <c r="AB34" s="20" t="str">
        <f>"(2) three or more (&gt;2)"</f>
        <v>(2) three or more (&gt;2)</v>
      </c>
      <c r="AC34" s="20" t="str">
        <f>""</f>
        <v/>
      </c>
      <c r="AD34" s="20" t="str">
        <f>"(1) monoaperturate"</f>
        <v>(1) monoaperturate</v>
      </c>
      <c r="AE34" s="20" t="str">
        <f>"(0) elongate"</f>
        <v>(0) elongate</v>
      </c>
    </row>
    <row r="35" spans="1:31">
      <c r="A35" s="23" t="s">
        <v>1635</v>
      </c>
      <c r="B35" s="20" t="str">
        <f t="shared" si="7"/>
        <v>(0) bisexual</v>
      </c>
      <c r="C35" s="20" t="str">
        <f t="shared" si="8"/>
        <v>(0) superior</v>
      </c>
      <c r="D35" s="20" t="str">
        <f>"(1) present"</f>
        <v>(1) present</v>
      </c>
      <c r="E35" s="20" t="str">
        <f>"(1) six to ten (6-10)"</f>
        <v>(1) six to ten (6-10)</v>
      </c>
      <c r="F35" s="20" t="str">
        <f>"(0) free (&lt;5%)"</f>
        <v>(0) free (&lt;5%)</v>
      </c>
      <c r="G35" s="20" t="str">
        <f>"(0) actinomorphic"</f>
        <v>(0) actinomorphic</v>
      </c>
      <c r="H35" s="20" t="str">
        <f>"(0) whorled"</f>
        <v>(0) whorled</v>
      </c>
      <c r="I35" s="20" t="str">
        <f>"(1) two (2)"</f>
        <v>(1) two (2)</v>
      </c>
      <c r="J35" s="20" t="str">
        <f>"(3) pentamerous"</f>
        <v>(3) pentamerous</v>
      </c>
      <c r="K35" s="20" t="str">
        <f>"(1) differentiated"</f>
        <v>(1) differentiated</v>
      </c>
      <c r="L35" s="20" t="str">
        <f>"(0) one to five (1-5)"</f>
        <v>(0) one to five (1-5)</v>
      </c>
      <c r="M35" s="20" t="str">
        <f>"(1) typical (narrow)"</f>
        <v>(1) typical (narrow)</v>
      </c>
      <c r="N35" s="20" t="str">
        <f>"(0) free (&lt;5%)"</f>
        <v>(0) free (&lt;5%)</v>
      </c>
      <c r="O35" s="20" t="str">
        <f>"(0) free (&lt;5%)"</f>
        <v>(0) free (&lt;5%)</v>
      </c>
      <c r="P35" s="20" t="str">
        <f>"(0) introrse"</f>
        <v>(0) introrse</v>
      </c>
      <c r="Q35" s="20" t="str">
        <f>"(1) dorsifixed"</f>
        <v>(1) dorsifixed</v>
      </c>
      <c r="R35" s="20" t="str">
        <f>"(0) longitudinal slit"</f>
        <v>(0) longitudinal slit</v>
      </c>
      <c r="S35" s="20" t="str">
        <f>"(0) absent"</f>
        <v>(0) absent</v>
      </c>
      <c r="T35" s="20" t="str">
        <f>""</f>
        <v/>
      </c>
      <c r="U35" s="20" t="str">
        <f>""</f>
        <v/>
      </c>
      <c r="V35" s="20" t="str">
        <f>""</f>
        <v/>
      </c>
      <c r="W35" s="20" t="str">
        <f>"(0) whorled"</f>
        <v>(0) whorled</v>
      </c>
      <c r="X35" s="20" t="str">
        <f>"(1) two (2)"</f>
        <v>(1) two (2)</v>
      </c>
      <c r="Y35" s="20" t="str">
        <f>"(1) fused (&gt;5%)"</f>
        <v>(1) fused (&gt;5%)</v>
      </c>
      <c r="Z35" s="20" t="str">
        <f>"(1) present"</f>
        <v>(1) present</v>
      </c>
      <c r="AA35" s="20" t="str">
        <f>"(0) free (&lt;5%)"</f>
        <v>(0) free (&lt;5%)</v>
      </c>
      <c r="AB35" s="20" t="str">
        <f>""</f>
        <v/>
      </c>
      <c r="AC35" s="20" t="str">
        <f>""</f>
        <v/>
      </c>
      <c r="AD35" s="20" t="str">
        <f>"(3) triaperturate"</f>
        <v>(3) triaperturate</v>
      </c>
      <c r="AE35" s="20" t="str">
        <f>"(0) elongate"</f>
        <v>(0) elongate</v>
      </c>
    </row>
    <row r="36" spans="1:31">
      <c r="A36" s="23" t="s">
        <v>791</v>
      </c>
      <c r="B36" s="20" t="str">
        <f t="shared" si="7"/>
        <v>(0) bisexual</v>
      </c>
      <c r="C36" s="20" t="str">
        <f t="shared" si="8"/>
        <v>(0) superior</v>
      </c>
      <c r="D36" s="20" t="str">
        <f>"(1) present"</f>
        <v>(1) present</v>
      </c>
      <c r="E36" s="20" t="str">
        <f>"(1) six to ten (6-10)"</f>
        <v>(1) six to ten (6-10)</v>
      </c>
      <c r="F36" s="20" t="str">
        <f>"(01) free (&lt;5%) to fused (&gt;5%)"</f>
        <v>(01) free (&lt;5%) to fused (&gt;5%)</v>
      </c>
      <c r="G36" s="20" t="str">
        <f>"(0) actinomorphic"</f>
        <v>(0) actinomorphic</v>
      </c>
      <c r="H36" s="20" t="str">
        <f>"(0) whorled"</f>
        <v>(0) whorled</v>
      </c>
      <c r="I36" s="20" t="str">
        <f>"(1) two (2)"</f>
        <v>(1) two (2)</v>
      </c>
      <c r="J36" s="20" t="str">
        <f>"(3) pentamerous"</f>
        <v>(3) pentamerous</v>
      </c>
      <c r="K36" s="20" t="str">
        <f>"(1) differentiated"</f>
        <v>(1) differentiated</v>
      </c>
      <c r="L36" s="20" t="str">
        <f>"(1) six to ten (6-10)"</f>
        <v>(1) six to ten (6-10)</v>
      </c>
      <c r="M36" s="20" t="str">
        <f>"(1) typical (narrow)"</f>
        <v>(1) typical (narrow)</v>
      </c>
      <c r="N36" s="20" t="str">
        <f>"(0) free (&lt;5%)"</f>
        <v>(0) free (&lt;5%)</v>
      </c>
      <c r="O36" s="20" t="str">
        <f>"(0) free (&lt;5%)"</f>
        <v>(0) free (&lt;5%)</v>
      </c>
      <c r="P36" s="20" t="str">
        <f>"(01) introrse to latrorse"</f>
        <v>(01) introrse to latrorse</v>
      </c>
      <c r="Q36" s="20" t="str">
        <f>"(1) dorsifixed"</f>
        <v>(1) dorsifixed</v>
      </c>
      <c r="R36" s="20" t="str">
        <f>"(0) longitudinal slit"</f>
        <v>(0) longitudinal slit</v>
      </c>
      <c r="S36" s="20" t="str">
        <f>"(0) absent"</f>
        <v>(0) absent</v>
      </c>
      <c r="T36" s="20" t="str">
        <f>"(0) whorled"</f>
        <v>(0) whorled</v>
      </c>
      <c r="U36" s="20" t="str">
        <f>"(1) two (2)"</f>
        <v>(1) two (2)</v>
      </c>
      <c r="V36" s="20" t="str">
        <f>"(3) pentamerous"</f>
        <v>(3) pentamerous</v>
      </c>
      <c r="W36" s="20" t="str">
        <f>"(0) whorled"</f>
        <v>(0) whorled</v>
      </c>
      <c r="X36" s="20" t="str">
        <f>"(3) four or five (4-5)"</f>
        <v>(3) four or five (4-5)</v>
      </c>
      <c r="Y36" s="20" t="str">
        <f>"(1) fused (&gt;5%)"</f>
        <v>(1) fused (&gt;5%)</v>
      </c>
      <c r="Z36" s="20" t="str">
        <f>"(1) present"</f>
        <v>(1) present</v>
      </c>
      <c r="AA36" s="20" t="str">
        <f>"(0) free (&lt;5%)"</f>
        <v>(0) free (&lt;5%)</v>
      </c>
      <c r="AB36" s="20" t="str">
        <f>""</f>
        <v/>
      </c>
      <c r="AC36" s="20" t="str">
        <f>"(0) axile"</f>
        <v>(0) axile</v>
      </c>
      <c r="AD36" s="20" t="str">
        <f>"(3) triaperturate"</f>
        <v>(3) triaperturate</v>
      </c>
      <c r="AE36" s="20" t="str">
        <f>"(2) colporate"</f>
        <v>(2) colporate</v>
      </c>
    </row>
    <row r="37" spans="1:31">
      <c r="A37" s="23" t="s">
        <v>1634</v>
      </c>
      <c r="B37" s="20" t="str">
        <f t="shared" si="7"/>
        <v>(0) bisexual</v>
      </c>
      <c r="C37" s="20" t="str">
        <f t="shared" si="8"/>
        <v>(0) superior</v>
      </c>
      <c r="D37" s="20" t="str">
        <f>""</f>
        <v/>
      </c>
      <c r="E37" s="20" t="str">
        <f>""</f>
        <v/>
      </c>
      <c r="F37" s="20" t="str">
        <f>""</f>
        <v/>
      </c>
      <c r="G37" s="20" t="str">
        <f>"(0) actinomorphic"</f>
        <v>(0) actinomorphic</v>
      </c>
      <c r="H37" s="20" t="str">
        <f>"(1) spiral"</f>
        <v>(1) spiral</v>
      </c>
      <c r="I37" s="20" t="str">
        <f>""</f>
        <v/>
      </c>
      <c r="J37" s="20" t="str">
        <f>""</f>
        <v/>
      </c>
      <c r="K37" s="20" t="str">
        <f>""</f>
        <v/>
      </c>
      <c r="L37" s="20" t="str">
        <f>""</f>
        <v/>
      </c>
      <c r="M37" s="20" t="str">
        <f>"(0) laminar (wide)"</f>
        <v>(0) laminar (wide)</v>
      </c>
      <c r="N37" s="20" t="str">
        <f>"(0) free (&lt;5%)"</f>
        <v>(0) free (&lt;5%)</v>
      </c>
      <c r="O37" s="20" t="str">
        <f>"(0) free (&lt;5%)"</f>
        <v>(0) free (&lt;5%)</v>
      </c>
      <c r="P37" s="20" t="str">
        <f>"(0) introrse"</f>
        <v>(0) introrse</v>
      </c>
      <c r="Q37" s="20" t="str">
        <f>"(0) basifixed"</f>
        <v>(0) basifixed</v>
      </c>
      <c r="R37" s="20" t="str">
        <f>"(1) H-valvate"</f>
        <v>(1) H-valvate</v>
      </c>
      <c r="S37" s="20" t="str">
        <f>"(1) present"</f>
        <v>(1) present</v>
      </c>
      <c r="T37" s="20" t="str">
        <f>"(1) spiral"</f>
        <v>(1) spiral</v>
      </c>
      <c r="U37" s="20" t="str">
        <f>""</f>
        <v/>
      </c>
      <c r="V37" s="20" t="str">
        <f>""</f>
        <v/>
      </c>
      <c r="W37" s="20" t="str">
        <f>"(1) spiral"</f>
        <v>(1) spiral</v>
      </c>
      <c r="X37" s="20" t="str">
        <f>"(3) four or five (4-5)"</f>
        <v>(3) four or five (4-5)</v>
      </c>
      <c r="Y37" s="20" t="str">
        <f>"(0) free (&lt;5%)"</f>
        <v>(0) free (&lt;5%)</v>
      </c>
      <c r="Z37" s="20" t="str">
        <f>"(0) absent"</f>
        <v>(0) absent</v>
      </c>
      <c r="AA37" s="20" t="str">
        <f>""</f>
        <v/>
      </c>
      <c r="AB37" s="20" t="str">
        <f>""</f>
        <v/>
      </c>
      <c r="AC37" s="20" t="str">
        <f>""</f>
        <v/>
      </c>
      <c r="AD37" s="20" t="str">
        <f>"(1) monoaperturate"</f>
        <v>(1) monoaperturate</v>
      </c>
      <c r="AE37" s="20" t="str">
        <f>"(0) elongate"</f>
        <v>(0) elongate</v>
      </c>
    </row>
    <row r="38" spans="1:31">
      <c r="A38" s="23" t="s">
        <v>946</v>
      </c>
      <c r="B38" s="20" t="str">
        <f t="shared" si="7"/>
        <v>(0) bisexual</v>
      </c>
      <c r="C38" s="20" t="str">
        <f>"(1) inferior"</f>
        <v>(1) inferior</v>
      </c>
      <c r="D38" s="20" t="str">
        <f>"(1) present"</f>
        <v>(1) present</v>
      </c>
      <c r="E38" s="20" t="str">
        <f>"(1) six to ten (6-10)"</f>
        <v>(1) six to ten (6-10)</v>
      </c>
      <c r="F38" s="20" t="str">
        <f>"(0) free (&lt;5%)"</f>
        <v>(0) free (&lt;5%)</v>
      </c>
      <c r="G38" s="20" t="str">
        <f>"(0) actinomorphic"</f>
        <v>(0) actinomorphic</v>
      </c>
      <c r="H38" s="20" t="str">
        <f>"(0) whorled"</f>
        <v>(0) whorled</v>
      </c>
      <c r="I38" s="20" t="str">
        <f>"(1) two (2)"</f>
        <v>(1) two (2)</v>
      </c>
      <c r="J38" s="20" t="str">
        <f>"(3) pentamerous"</f>
        <v>(3) pentamerous</v>
      </c>
      <c r="K38" s="20" t="str">
        <f>"(1) differentiated"</f>
        <v>(1) differentiated</v>
      </c>
      <c r="L38" s="20" t="str">
        <f>"(0) one to five (1-5)"</f>
        <v>(0) one to five (1-5)</v>
      </c>
      <c r="M38" s="20" t="str">
        <f>"(0) laminar (wide)"</f>
        <v>(0) laminar (wide)</v>
      </c>
      <c r="N38" s="20" t="str">
        <f>"(0) free (&lt;5%)"</f>
        <v>(0) free (&lt;5%)</v>
      </c>
      <c r="O38" s="20" t="str">
        <f>"(0) free (&lt;5%)"</f>
        <v>(0) free (&lt;5%)</v>
      </c>
      <c r="P38" s="20" t="str">
        <f>"(01) introrse to latrorse"</f>
        <v>(01) introrse to latrorse</v>
      </c>
      <c r="Q38" s="20" t="str">
        <f>"(0) basifixed"</f>
        <v>(0) basifixed</v>
      </c>
      <c r="R38" s="20" t="str">
        <f>""</f>
        <v/>
      </c>
      <c r="S38" s="20" t="str">
        <f>"(1) present"</f>
        <v>(1) present</v>
      </c>
      <c r="T38" s="20" t="str">
        <f>"(0) whorled"</f>
        <v>(0) whorled</v>
      </c>
      <c r="U38" s="20" t="str">
        <f>"(0) one (1)"</f>
        <v>(0) one (1)</v>
      </c>
      <c r="V38" s="20" t="str">
        <f>"(3) pentamerous"</f>
        <v>(3) pentamerous</v>
      </c>
      <c r="W38" s="20" t="str">
        <f>"(0) whorled"</f>
        <v>(0) whorled</v>
      </c>
      <c r="X38" s="20" t="str">
        <f>"(1) two (2)"</f>
        <v>(1) two (2)</v>
      </c>
      <c r="Y38" s="20" t="str">
        <f>"(1) fused (&gt;5%)"</f>
        <v>(1) fused (&gt;5%)</v>
      </c>
      <c r="Z38" s="20" t="str">
        <f>"(1) present"</f>
        <v>(1) present</v>
      </c>
      <c r="AA38" s="20" t="str">
        <f>"(0) free (&lt;5%)"</f>
        <v>(0) free (&lt;5%)</v>
      </c>
      <c r="AB38" s="20" t="str">
        <f>"(2) three or more (&gt;2)"</f>
        <v>(2) three or more (&gt;2)</v>
      </c>
      <c r="AC38" s="20" t="str">
        <f>"(0) axile"</f>
        <v>(0) axile</v>
      </c>
      <c r="AD38" s="20" t="str">
        <f>"(3) triaperturate"</f>
        <v>(3) triaperturate</v>
      </c>
      <c r="AE38" s="20" t="str">
        <f>"(2) colporate"</f>
        <v>(2) colporate</v>
      </c>
    </row>
    <row r="39" spans="1:31">
      <c r="A39" s="23" t="s">
        <v>1633</v>
      </c>
      <c r="B39" s="20" t="str">
        <f t="shared" si="7"/>
        <v>(0) bisexual</v>
      </c>
      <c r="C39" s="20" t="str">
        <f>"(0) superior"</f>
        <v>(0) superior</v>
      </c>
      <c r="D39" s="20" t="str">
        <f>"(1) present"</f>
        <v>(1) present</v>
      </c>
      <c r="E39" s="20" t="str">
        <f>"(1) six to ten (6-10)"</f>
        <v>(1) six to ten (6-10)</v>
      </c>
      <c r="F39" s="20" t="str">
        <f>"(0) free (&lt;5%)"</f>
        <v>(0) free (&lt;5%)</v>
      </c>
      <c r="G39" s="20" t="str">
        <f>"(0) actinomorphic"</f>
        <v>(0) actinomorphic</v>
      </c>
      <c r="H39" s="20" t="str">
        <f>"(0) whorled"</f>
        <v>(0) whorled</v>
      </c>
      <c r="I39" s="20" t="str">
        <f>"(2) more than two (&gt;2)"</f>
        <v>(2) more than two (&gt;2)</v>
      </c>
      <c r="J39" s="20" t="str">
        <f>"(03) dimerous to pentamerous"</f>
        <v>(03) dimerous to pentamerous</v>
      </c>
      <c r="K39" s="20" t="str">
        <f>"(1) differentiated"</f>
        <v>(1) differentiated</v>
      </c>
      <c r="L39" s="20" t="str">
        <f>"(0) one to five (1-5)"</f>
        <v>(0) one to five (1-5)</v>
      </c>
      <c r="M39" s="20" t="str">
        <f>"(1) typical (narrow)"</f>
        <v>(1) typical (narrow)</v>
      </c>
      <c r="N39" s="20" t="str">
        <f>"(01) free or nearly so (less than 5%) to fused_ at least partially (more than 5%)"</f>
        <v>(01) free or nearly so (less than 5%) to fused_ at least partially (more than 5%)</v>
      </c>
      <c r="O39" s="20" t="str">
        <f>"(1) fused (&gt;5%)"</f>
        <v>(1) fused (&gt;5%)</v>
      </c>
      <c r="P39" s="20" t="str">
        <f>"(0) introrse"</f>
        <v>(0) introrse</v>
      </c>
      <c r="Q39" s="20" t="str">
        <f>"(0) basifixed"</f>
        <v>(0) basifixed</v>
      </c>
      <c r="R39" s="20" t="str">
        <f>"(0) longitudinal slit"</f>
        <v>(0) longitudinal slit</v>
      </c>
      <c r="S39" s="20" t="str">
        <f>"(1) present"</f>
        <v>(1) present</v>
      </c>
      <c r="T39" s="20" t="str">
        <f>"(0) whorled"</f>
        <v>(0) whorled</v>
      </c>
      <c r="U39" s="20" t="str">
        <f>"(1) two (2)"</f>
        <v>(1) two (2)</v>
      </c>
      <c r="V39" s="20" t="str">
        <f>"(3) pentamerous"</f>
        <v>(3) pentamerous</v>
      </c>
      <c r="W39" s="20" t="str">
        <f>"(0) whorled"</f>
        <v>(0) whorled</v>
      </c>
      <c r="X39" s="20" t="str">
        <f>"(1) two (2)"</f>
        <v>(1) two (2)</v>
      </c>
      <c r="Y39" s="20" t="str">
        <f>"(1) fused (&gt;5%)"</f>
        <v>(1) fused (&gt;5%)</v>
      </c>
      <c r="Z39" s="20" t="str">
        <f>"(1) present"</f>
        <v>(1) present</v>
      </c>
      <c r="AA39" s="20" t="str">
        <f>"(1) fused (&gt;5%)"</f>
        <v>(1) fused (&gt;5%)</v>
      </c>
      <c r="AB39" s="20" t="str">
        <f>""</f>
        <v/>
      </c>
      <c r="AC39" s="20" t="str">
        <f>""</f>
        <v/>
      </c>
      <c r="AD39" s="20" t="str">
        <f>"(3) triaperturate"</f>
        <v>(3) triaperturate</v>
      </c>
      <c r="AE39" s="20" t="str">
        <f>"(2) colporate"</f>
        <v>(2) colporate</v>
      </c>
    </row>
    <row r="40" spans="1:31">
      <c r="A40" s="23" t="s">
        <v>1632</v>
      </c>
      <c r="B40" s="20" t="str">
        <f t="shared" si="7"/>
        <v>(0) bisexual</v>
      </c>
      <c r="C40" s="20" t="str">
        <f>"(0) superior"</f>
        <v>(0) superior</v>
      </c>
      <c r="D40" s="20" t="str">
        <f>"(1) present"</f>
        <v>(1) present</v>
      </c>
      <c r="E40" s="20" t="str">
        <f>"(0) one to five (1-5)"</f>
        <v>(0) one to five (1-5)</v>
      </c>
      <c r="F40" s="20" t="str">
        <f>""</f>
        <v/>
      </c>
      <c r="G40" s="20" t="str">
        <f>""</f>
        <v/>
      </c>
      <c r="H40" s="20" t="str">
        <f>"(0) whorled"</f>
        <v>(0) whorled</v>
      </c>
      <c r="I40" s="20" t="str">
        <f>"(0) one (1)"</f>
        <v>(0) one (1)</v>
      </c>
      <c r="J40" s="20" t="str">
        <f>"(1) trimerous"</f>
        <v>(1) trimerous</v>
      </c>
      <c r="K40" s="20" t="str">
        <f>"(0) undifferentiated"</f>
        <v>(0) undifferentiated</v>
      </c>
      <c r="L40" s="20" t="str">
        <f>"(1) six to ten (6-10)"</f>
        <v>(1) six to ten (6-10)</v>
      </c>
      <c r="M40" s="20" t="str">
        <f>""</f>
        <v/>
      </c>
      <c r="N40" s="20" t="str">
        <f>""</f>
        <v/>
      </c>
      <c r="O40" s="20" t="str">
        <f>""</f>
        <v/>
      </c>
      <c r="P40" s="20" t="str">
        <f>""</f>
        <v/>
      </c>
      <c r="Q40" s="20" t="str">
        <f>""</f>
        <v/>
      </c>
      <c r="R40" s="20" t="str">
        <f>"(0) longitudinal slit"</f>
        <v>(0) longitudinal slit</v>
      </c>
      <c r="S40" s="20" t="str">
        <f>"(0) absent"</f>
        <v>(0) absent</v>
      </c>
      <c r="T40" s="20" t="str">
        <f>""</f>
        <v/>
      </c>
      <c r="U40" s="20" t="str">
        <f>""</f>
        <v/>
      </c>
      <c r="V40" s="20" t="str">
        <f>""</f>
        <v/>
      </c>
      <c r="W40" s="20" t="str">
        <f>""</f>
        <v/>
      </c>
      <c r="X40" s="20" t="str">
        <f>"(2) three (3)"</f>
        <v>(2) three (3)</v>
      </c>
      <c r="Y40" s="20" t="str">
        <f>""</f>
        <v/>
      </c>
      <c r="Z40" s="20" t="str">
        <f>"(0) absent"</f>
        <v>(0) absent</v>
      </c>
      <c r="AA40" s="20" t="str">
        <f>""</f>
        <v/>
      </c>
      <c r="AB40" s="20" t="str">
        <f>""</f>
        <v/>
      </c>
      <c r="AC40" s="20" t="str">
        <f>""</f>
        <v/>
      </c>
      <c r="AD40" s="20" t="str">
        <f>"(1) monoaperturate"</f>
        <v>(1) monoaperturate</v>
      </c>
      <c r="AE40" s="20" t="str">
        <f>"(0) elongate"</f>
        <v>(0) elongate</v>
      </c>
    </row>
    <row r="41" spans="1:31">
      <c r="A41" s="23" t="s">
        <v>1631</v>
      </c>
      <c r="B41" s="20" t="str">
        <f>"(1) unisexual"</f>
        <v>(1) unisexual</v>
      </c>
      <c r="C41" s="20" t="str">
        <f>"(1) inferior"</f>
        <v>(1) inferior</v>
      </c>
      <c r="D41" s="20" t="str">
        <f>"(1) present"</f>
        <v>(1) present</v>
      </c>
      <c r="E41" s="20" t="str">
        <f>"(0) one to five (1-5)"</f>
        <v>(0) one to five (1-5)</v>
      </c>
      <c r="F41" s="20" t="str">
        <f>"(0) free (&lt;5%)"</f>
        <v>(0) free (&lt;5%)</v>
      </c>
      <c r="G41" s="20" t="str">
        <f>"(0) actinomorphic"</f>
        <v>(0) actinomorphic</v>
      </c>
      <c r="H41" s="20" t="str">
        <f>"(0) whorled"</f>
        <v>(0) whorled</v>
      </c>
      <c r="I41" s="20" t="str">
        <f>"(0) one (1)"</f>
        <v>(0) one (1)</v>
      </c>
      <c r="J41" s="20" t="str">
        <f>"(23) tetramerous to pentamerous"</f>
        <v>(23) tetramerous to pentamerous</v>
      </c>
      <c r="K41" s="20" t="str">
        <f>"(0) undifferentiated"</f>
        <v>(0) undifferentiated</v>
      </c>
      <c r="L41" s="20" t="str">
        <f>"(0) one to five (1-5)"</f>
        <v>(0) one to five (1-5)</v>
      </c>
      <c r="M41" s="20" t="str">
        <f>""</f>
        <v/>
      </c>
      <c r="N41" s="20" t="str">
        <f>"(0) free (&lt;5%)"</f>
        <v>(0) free (&lt;5%)</v>
      </c>
      <c r="O41" s="20" t="str">
        <f>"(0) free (&lt;5%)"</f>
        <v>(0) free (&lt;5%)</v>
      </c>
      <c r="P41" s="20" t="str">
        <f>"(1) latrorse"</f>
        <v>(1) latrorse</v>
      </c>
      <c r="Q41" s="20" t="str">
        <f>"(0) basifixed"</f>
        <v>(0) basifixed</v>
      </c>
      <c r="R41" s="20" t="str">
        <f>"(0) longitudinal slit"</f>
        <v>(0) longitudinal slit</v>
      </c>
      <c r="S41" s="20" t="str">
        <f>"(0) absent"</f>
        <v>(0) absent</v>
      </c>
      <c r="T41" s="20" t="str">
        <f>"(0) whorled"</f>
        <v>(0) whorled</v>
      </c>
      <c r="U41" s="20" t="str">
        <f>"(0) one (1)"</f>
        <v>(0) one (1)</v>
      </c>
      <c r="V41" s="20" t="str">
        <f>"(2) tetramerous"</f>
        <v>(2) tetramerous</v>
      </c>
      <c r="W41" s="20" t="str">
        <f>"(0) whorled"</f>
        <v>(0) whorled</v>
      </c>
      <c r="X41" s="20" t="str">
        <f>"(1) two (2)"</f>
        <v>(1) two (2)</v>
      </c>
      <c r="Y41" s="20" t="str">
        <f>"(1) fused (&gt;5%)"</f>
        <v>(1) fused (&gt;5%)</v>
      </c>
      <c r="Z41" s="20" t="str">
        <f>""</f>
        <v/>
      </c>
      <c r="AA41" s="20" t="str">
        <f>""</f>
        <v/>
      </c>
      <c r="AB41" s="20" t="str">
        <f>"(0) one (1)"</f>
        <v>(0) one (1)</v>
      </c>
      <c r="AC41" s="20" t="str">
        <f>""</f>
        <v/>
      </c>
      <c r="AD41" s="20" t="str">
        <f>"(3) triaperturate"</f>
        <v>(3) triaperturate</v>
      </c>
      <c r="AE41" s="20" t="str">
        <f>"(1) pore-like"</f>
        <v>(1) pore-like</v>
      </c>
    </row>
    <row r="42" spans="1:31">
      <c r="A42" s="23" t="s">
        <v>1630</v>
      </c>
      <c r="B42" s="20" t="str">
        <f>"(0) bisexual"</f>
        <v>(0) bisexual</v>
      </c>
      <c r="C42" s="20" t="str">
        <f>"(0) superior"</f>
        <v>(0) superior</v>
      </c>
      <c r="D42" s="20" t="str">
        <f>""</f>
        <v/>
      </c>
      <c r="E42" s="20" t="str">
        <f>""</f>
        <v/>
      </c>
      <c r="F42" s="20" t="str">
        <f>""</f>
        <v/>
      </c>
      <c r="G42" s="20" t="str">
        <f>"(0) actinomorphic"</f>
        <v>(0) actinomorphic</v>
      </c>
      <c r="H42" s="20" t="str">
        <f>"(1) spiral"</f>
        <v>(1) spiral</v>
      </c>
      <c r="I42" s="20" t="str">
        <f>""</f>
        <v/>
      </c>
      <c r="J42" s="20" t="str">
        <f>""</f>
        <v/>
      </c>
      <c r="K42" s="20" t="str">
        <f>"(0) undifferentiated"</f>
        <v>(0) undifferentiated</v>
      </c>
      <c r="L42" s="20" t="str">
        <f>""</f>
        <v/>
      </c>
      <c r="M42" s="20" t="str">
        <f>"(0) laminar (wide)"</f>
        <v>(0) laminar (wide)</v>
      </c>
      <c r="N42" s="20" t="str">
        <f>"(0) free (&lt;5%)"</f>
        <v>(0) free (&lt;5%)</v>
      </c>
      <c r="O42" s="20" t="str">
        <f>""</f>
        <v/>
      </c>
      <c r="P42" s="20" t="str">
        <f>""</f>
        <v/>
      </c>
      <c r="Q42" s="20" t="str">
        <f>""</f>
        <v/>
      </c>
      <c r="R42" s="20" t="str">
        <f>""</f>
        <v/>
      </c>
      <c r="S42" s="20" t="str">
        <f>""</f>
        <v/>
      </c>
      <c r="T42" s="20" t="str">
        <f>"(1) spiral"</f>
        <v>(1) spiral</v>
      </c>
      <c r="U42" s="20" t="str">
        <f>""</f>
        <v/>
      </c>
      <c r="V42" s="20" t="str">
        <f>""</f>
        <v/>
      </c>
      <c r="W42" s="20" t="str">
        <f>"(1) spiral"</f>
        <v>(1) spiral</v>
      </c>
      <c r="X42" s="20" t="str">
        <f>"(4) more than five (&gt;5)"</f>
        <v>(4) more than five (&gt;5)</v>
      </c>
      <c r="Y42" s="20" t="str">
        <f>"(0) free (&lt;5%)"</f>
        <v>(0) free (&lt;5%)</v>
      </c>
      <c r="Z42" s="20" t="str">
        <f>"(0) absent"</f>
        <v>(0) absent</v>
      </c>
      <c r="AA42" s="20" t="str">
        <f>""</f>
        <v/>
      </c>
      <c r="AB42" s="20" t="str">
        <f>""</f>
        <v/>
      </c>
      <c r="AC42" s="20" t="str">
        <f>""</f>
        <v/>
      </c>
      <c r="AD42" s="20" t="str">
        <f>""</f>
        <v/>
      </c>
      <c r="AE42" s="20" t="str">
        <f>""</f>
        <v/>
      </c>
    </row>
    <row r="43" spans="1:31">
      <c r="A43" s="23" t="s">
        <v>1629</v>
      </c>
      <c r="B43" s="20" t="str">
        <f>""</f>
        <v/>
      </c>
      <c r="C43" s="20" t="str">
        <f>""</f>
        <v/>
      </c>
      <c r="D43" s="20" t="str">
        <f>"(1) present"</f>
        <v>(1) present</v>
      </c>
      <c r="E43" s="20" t="str">
        <f>"(1) six to ten (6-10)"</f>
        <v>(1) six to ten (6-10)</v>
      </c>
      <c r="F43" s="20" t="str">
        <f>"(01) free (&lt;5%) to fused (&gt;5%)"</f>
        <v>(01) free (&lt;5%) to fused (&gt;5%)</v>
      </c>
      <c r="G43" s="20" t="str">
        <f>""</f>
        <v/>
      </c>
      <c r="H43" s="20" t="str">
        <f>"(0) whorled"</f>
        <v>(0) whorled</v>
      </c>
      <c r="I43" s="20" t="str">
        <f>"(1) two (2)"</f>
        <v>(1) two (2)</v>
      </c>
      <c r="J43" s="20" t="str">
        <f>"(3) pentamerous"</f>
        <v>(3) pentamerous</v>
      </c>
      <c r="K43" s="20" t="str">
        <f>"(1) differentiated"</f>
        <v>(1) differentiated</v>
      </c>
      <c r="L43" s="20" t="str">
        <f>"(1) six to ten (6-10)"</f>
        <v>(1) six to ten (6-10)</v>
      </c>
      <c r="M43" s="20" t="str">
        <f>""</f>
        <v/>
      </c>
      <c r="N43" s="20" t="str">
        <f>""</f>
        <v/>
      </c>
      <c r="O43" s="20" t="str">
        <f>""</f>
        <v/>
      </c>
      <c r="P43" s="20" t="str">
        <f>""</f>
        <v/>
      </c>
      <c r="Q43" s="20" t="str">
        <f>""</f>
        <v/>
      </c>
      <c r="R43" s="20" t="str">
        <f>""</f>
        <v/>
      </c>
      <c r="S43" s="20" t="str">
        <f>""</f>
        <v/>
      </c>
      <c r="T43" s="20" t="str">
        <f>""</f>
        <v/>
      </c>
      <c r="U43" s="20" t="str">
        <f>""</f>
        <v/>
      </c>
      <c r="V43" s="20" t="str">
        <f>""</f>
        <v/>
      </c>
      <c r="W43" s="20" t="str">
        <f>""</f>
        <v/>
      </c>
      <c r="X43" s="20" t="str">
        <f>""</f>
        <v/>
      </c>
      <c r="Y43" s="20" t="str">
        <f>""</f>
        <v/>
      </c>
      <c r="Z43" s="20" t="str">
        <f>""</f>
        <v/>
      </c>
      <c r="AA43" s="20" t="str">
        <f>""</f>
        <v/>
      </c>
      <c r="AB43" s="20" t="str">
        <f>""</f>
        <v/>
      </c>
      <c r="AC43" s="20" t="str">
        <f>""</f>
        <v/>
      </c>
      <c r="AD43" s="20" t="str">
        <f>"(3) triaperturate"</f>
        <v>(3) triaperturate</v>
      </c>
      <c r="AE43" s="20" t="str">
        <f>"(2) colporate"</f>
        <v>(2) colporate</v>
      </c>
    </row>
    <row r="44" spans="1:31">
      <c r="A44" s="23" t="s">
        <v>1628</v>
      </c>
      <c r="B44" s="20" t="str">
        <f t="shared" ref="B44:B50" si="9">"(0) bisexual"</f>
        <v>(0) bisexual</v>
      </c>
      <c r="C44" s="20" t="str">
        <f>""</f>
        <v/>
      </c>
      <c r="D44" s="20" t="str">
        <f>"(1) present"</f>
        <v>(1) present</v>
      </c>
      <c r="E44" s="20" t="str">
        <f>"(1) six to ten (6-10)"</f>
        <v>(1) six to ten (6-10)</v>
      </c>
      <c r="F44" s="20" t="str">
        <f>"(1) fused (&gt;5%)"</f>
        <v>(1) fused (&gt;5%)</v>
      </c>
      <c r="G44" s="20" t="str">
        <f>""</f>
        <v/>
      </c>
      <c r="H44" s="20" t="str">
        <f>""</f>
        <v/>
      </c>
      <c r="I44" s="20" t="str">
        <f>"(1) two (2)"</f>
        <v>(1) two (2)</v>
      </c>
      <c r="J44" s="20" t="str">
        <f>"(2) tetramerous"</f>
        <v>(2) tetramerous</v>
      </c>
      <c r="K44" s="20" t="str">
        <f>"(1) differentiated"</f>
        <v>(1) differentiated</v>
      </c>
      <c r="L44" s="20" t="str">
        <f>"(1) six to ten (6-10)"</f>
        <v>(1) six to ten (6-10)</v>
      </c>
      <c r="M44" s="20" t="str">
        <f>"(1) typical (narrow)"</f>
        <v>(1) typical (narrow)</v>
      </c>
      <c r="N44" s="20" t="str">
        <f>"(0) free (&lt;5%)"</f>
        <v>(0) free (&lt;5%)</v>
      </c>
      <c r="O44" s="20" t="str">
        <f>""</f>
        <v/>
      </c>
      <c r="P44" s="20" t="str">
        <f>""</f>
        <v/>
      </c>
      <c r="Q44" s="20" t="str">
        <f>""</f>
        <v/>
      </c>
      <c r="R44" s="20" t="str">
        <f>"(0) longitudinal slit"</f>
        <v>(0) longitudinal slit</v>
      </c>
      <c r="S44" s="20" t="str">
        <f>""</f>
        <v/>
      </c>
      <c r="T44" s="20" t="str">
        <f>""</f>
        <v/>
      </c>
      <c r="U44" s="20" t="str">
        <f>""</f>
        <v/>
      </c>
      <c r="V44" s="20" t="str">
        <f>""</f>
        <v/>
      </c>
      <c r="W44" s="20" t="str">
        <f>""</f>
        <v/>
      </c>
      <c r="X44" s="20" t="str">
        <f>"(0) one (1)"</f>
        <v>(0) one (1)</v>
      </c>
      <c r="Y44" s="20" t="str">
        <f>""</f>
        <v/>
      </c>
      <c r="Z44" s="20" t="str">
        <f>"(1) present"</f>
        <v>(1) present</v>
      </c>
      <c r="AA44" s="20" t="str">
        <f>""</f>
        <v/>
      </c>
      <c r="AB44" s="20" t="str">
        <f>""</f>
        <v/>
      </c>
      <c r="AC44" s="20" t="str">
        <f>""</f>
        <v/>
      </c>
      <c r="AD44" s="20" t="str">
        <f>"(3) triaperturate"</f>
        <v>(3) triaperturate</v>
      </c>
      <c r="AE44" s="20" t="str">
        <f>"(2) colporate"</f>
        <v>(2) colporate</v>
      </c>
    </row>
    <row r="45" spans="1:31">
      <c r="A45" s="23" t="s">
        <v>1627</v>
      </c>
      <c r="B45" s="20" t="str">
        <f t="shared" si="9"/>
        <v>(0) bisexual</v>
      </c>
      <c r="C45" s="20" t="str">
        <f>"(1) inferior"</f>
        <v>(1) inferior</v>
      </c>
      <c r="D45" s="20" t="str">
        <f>"(1) present"</f>
        <v>(1) present</v>
      </c>
      <c r="E45" s="20" t="str">
        <f>"(1) six to ten (6-10)"</f>
        <v>(1) six to ten (6-10)</v>
      </c>
      <c r="F45" s="20" t="str">
        <f>"(0) free (&lt;5%)"</f>
        <v>(0) free (&lt;5%)</v>
      </c>
      <c r="G45" s="20" t="str">
        <f>"(0) actinomorphic"</f>
        <v>(0) actinomorphic</v>
      </c>
      <c r="H45" s="20" t="str">
        <f t="shared" ref="H45:H51" si="10">"(0) whorled"</f>
        <v>(0) whorled</v>
      </c>
      <c r="I45" s="20" t="str">
        <f>"(1) two (2)"</f>
        <v>(1) two (2)</v>
      </c>
      <c r="J45" s="20" t="str">
        <f>"(3) pentamerous"</f>
        <v>(3) pentamerous</v>
      </c>
      <c r="K45" s="20" t="str">
        <f>"(1) differentiated"</f>
        <v>(1) differentiated</v>
      </c>
      <c r="L45" s="20" t="str">
        <f>"(1) six to ten (6-10)"</f>
        <v>(1) six to ten (6-10)</v>
      </c>
      <c r="M45" s="20" t="str">
        <f>"(1) typical (narrow)"</f>
        <v>(1) typical (narrow)</v>
      </c>
      <c r="N45" s="20" t="str">
        <f>"(0) free (&lt;5%)"</f>
        <v>(0) free (&lt;5%)</v>
      </c>
      <c r="O45" s="20" t="str">
        <f>"(0) free (&lt;5%)"</f>
        <v>(0) free (&lt;5%)</v>
      </c>
      <c r="P45" s="20" t="str">
        <f>"(0) introrse"</f>
        <v>(0) introrse</v>
      </c>
      <c r="Q45" s="20" t="str">
        <f>"(1) dorsifixed"</f>
        <v>(1) dorsifixed</v>
      </c>
      <c r="R45" s="20" t="str">
        <f>""</f>
        <v/>
      </c>
      <c r="S45" s="20" t="str">
        <f>"(0) absent"</f>
        <v>(0) absent</v>
      </c>
      <c r="T45" s="20" t="str">
        <f>"(0) whorled"</f>
        <v>(0) whorled</v>
      </c>
      <c r="U45" s="20" t="str">
        <f>"(1) two (2)"</f>
        <v>(1) two (2)</v>
      </c>
      <c r="V45" s="20" t="str">
        <f>"(123) trimerous to pentamerous"</f>
        <v>(123) trimerous to pentamerous</v>
      </c>
      <c r="W45" s="20" t="str">
        <f>"(0) whorled"</f>
        <v>(0) whorled</v>
      </c>
      <c r="X45" s="20" t="str">
        <f>"(2) three (3)"</f>
        <v>(2) three (3)</v>
      </c>
      <c r="Y45" s="20" t="str">
        <f>"(1) fused (&gt;5%)"</f>
        <v>(1) fused (&gt;5%)</v>
      </c>
      <c r="Z45" s="20" t="str">
        <f>"(1) present"</f>
        <v>(1) present</v>
      </c>
      <c r="AA45" s="20" t="str">
        <f>"(0) free (&lt;5%)"</f>
        <v>(0) free (&lt;5%)</v>
      </c>
      <c r="AB45" s="20" t="str">
        <f>"(1) two (2)"</f>
        <v>(1) two (2)</v>
      </c>
      <c r="AC45" s="20" t="str">
        <f>""</f>
        <v/>
      </c>
      <c r="AD45" s="20" t="str">
        <f>"(3) triaperturate"</f>
        <v>(3) triaperturate</v>
      </c>
      <c r="AE45" s="20" t="str">
        <f>"(0) elongate"</f>
        <v>(0) elongate</v>
      </c>
    </row>
    <row r="46" spans="1:31">
      <c r="A46" s="23" t="s">
        <v>1626</v>
      </c>
      <c r="B46" s="20" t="str">
        <f t="shared" si="9"/>
        <v>(0) bisexual</v>
      </c>
      <c r="C46" s="20" t="str">
        <f>"(1) inferior"</f>
        <v>(1) inferior</v>
      </c>
      <c r="D46" s="20" t="str">
        <f>""</f>
        <v/>
      </c>
      <c r="E46" s="20" t="str">
        <f>""</f>
        <v/>
      </c>
      <c r="F46" s="20" t="str">
        <f>"(0) free (&lt;5%)"</f>
        <v>(0) free (&lt;5%)</v>
      </c>
      <c r="G46" s="20" t="str">
        <f>""</f>
        <v/>
      </c>
      <c r="H46" s="20" t="str">
        <f t="shared" si="10"/>
        <v>(0) whorled</v>
      </c>
      <c r="I46" s="20" t="str">
        <f>"(1) two (2)"</f>
        <v>(1) two (2)</v>
      </c>
      <c r="J46" s="20" t="str">
        <f>"(3) pentamerous"</f>
        <v>(3) pentamerous</v>
      </c>
      <c r="K46" s="20" t="str">
        <f>"(1) differentiated"</f>
        <v>(1) differentiated</v>
      </c>
      <c r="L46" s="20" t="str">
        <f>"(1) six to ten (6-10)"</f>
        <v>(1) six to ten (6-10)</v>
      </c>
      <c r="M46" s="20" t="str">
        <f>""</f>
        <v/>
      </c>
      <c r="N46" s="20" t="str">
        <f>""</f>
        <v/>
      </c>
      <c r="O46" s="20" t="str">
        <f>""</f>
        <v/>
      </c>
      <c r="P46" s="20" t="str">
        <f>""</f>
        <v/>
      </c>
      <c r="Q46" s="20" t="str">
        <f>""</f>
        <v/>
      </c>
      <c r="R46" s="20" t="str">
        <f>""</f>
        <v/>
      </c>
      <c r="S46" s="20" t="str">
        <f>""</f>
        <v/>
      </c>
      <c r="T46" s="20" t="str">
        <f>"(0) whorled"</f>
        <v>(0) whorled</v>
      </c>
      <c r="U46" s="20" t="str">
        <f>"(0) one (1)"</f>
        <v>(0) one (1)</v>
      </c>
      <c r="V46" s="20" t="str">
        <f>""</f>
        <v/>
      </c>
      <c r="W46" s="20" t="str">
        <f>"(0) whorled"</f>
        <v>(0) whorled</v>
      </c>
      <c r="X46" s="20" t="str">
        <f>"(2) three (3)"</f>
        <v>(2) three (3)</v>
      </c>
      <c r="Y46" s="20" t="str">
        <f>"(1) fused (&gt;5%)"</f>
        <v>(1) fused (&gt;5%)</v>
      </c>
      <c r="Z46" s="20" t="str">
        <f>"(1) present"</f>
        <v>(1) present</v>
      </c>
      <c r="AA46" s="20" t="str">
        <f>"(1) fused (&gt;5%)"</f>
        <v>(1) fused (&gt;5%)</v>
      </c>
      <c r="AB46" s="20" t="str">
        <f>""</f>
        <v/>
      </c>
      <c r="AC46" s="20" t="str">
        <f>""</f>
        <v/>
      </c>
      <c r="AD46" s="20" t="str">
        <f>""</f>
        <v/>
      </c>
      <c r="AE46" s="20" t="str">
        <f>""</f>
        <v/>
      </c>
    </row>
    <row r="47" spans="1:31">
      <c r="A47" s="23" t="s">
        <v>1625</v>
      </c>
      <c r="B47" s="20" t="str">
        <f t="shared" si="9"/>
        <v>(0) bisexual</v>
      </c>
      <c r="C47" s="20" t="str">
        <f>"(0) superior"</f>
        <v>(0) superior</v>
      </c>
      <c r="D47" s="20" t="str">
        <f>"(1) present"</f>
        <v>(1) present</v>
      </c>
      <c r="E47" s="20" t="str">
        <f>"(0) one to five (1-5)"</f>
        <v>(0) one to five (1-5)</v>
      </c>
      <c r="F47" s="20" t="str">
        <f>"(1) fused (&gt;5%)"</f>
        <v>(1) fused (&gt;5%)</v>
      </c>
      <c r="G47" s="20" t="str">
        <f>"(0) actinomorphic"</f>
        <v>(0) actinomorphic</v>
      </c>
      <c r="H47" s="20" t="str">
        <f t="shared" si="10"/>
        <v>(0) whorled</v>
      </c>
      <c r="I47" s="20" t="str">
        <f>"(0) one (1)"</f>
        <v>(0) one (1)</v>
      </c>
      <c r="J47" s="20" t="str">
        <f>"(3) pentamerous"</f>
        <v>(3) pentamerous</v>
      </c>
      <c r="K47" s="20" t="str">
        <f>"(0) undifferentiated"</f>
        <v>(0) undifferentiated</v>
      </c>
      <c r="L47" s="20" t="str">
        <f>"(0) one to five (1-5)"</f>
        <v>(0) one to five (1-5)</v>
      </c>
      <c r="M47" s="20" t="str">
        <f>"(1) typical (narrow)"</f>
        <v>(1) typical (narrow)</v>
      </c>
      <c r="N47" s="20" t="str">
        <f>"(1) fused (&gt;5%)"</f>
        <v>(1) fused (&gt;5%)</v>
      </c>
      <c r="O47" s="20" t="str">
        <f>""</f>
        <v/>
      </c>
      <c r="P47" s="20" t="str">
        <f>""</f>
        <v/>
      </c>
      <c r="Q47" s="20" t="str">
        <f>""</f>
        <v/>
      </c>
      <c r="R47" s="20" t="str">
        <f>""</f>
        <v/>
      </c>
      <c r="S47" s="20" t="str">
        <f>""</f>
        <v/>
      </c>
      <c r="T47" s="20" t="str">
        <f>"(0) whorled"</f>
        <v>(0) whorled</v>
      </c>
      <c r="U47" s="20" t="str">
        <f>"(0) one (1)"</f>
        <v>(0) one (1)</v>
      </c>
      <c r="V47" s="20" t="str">
        <f>"(3) pentamerous"</f>
        <v>(3) pentamerous</v>
      </c>
      <c r="W47" s="20" t="str">
        <f>""</f>
        <v/>
      </c>
      <c r="X47" s="20" t="str">
        <f>""</f>
        <v/>
      </c>
      <c r="Y47" s="20" t="str">
        <f>""</f>
        <v/>
      </c>
      <c r="Z47" s="20" t="str">
        <f>"(1) present"</f>
        <v>(1) present</v>
      </c>
      <c r="AA47" s="20" t="str">
        <f>""</f>
        <v/>
      </c>
      <c r="AB47" s="20" t="str">
        <f>""</f>
        <v/>
      </c>
      <c r="AC47" s="20" t="str">
        <f>""</f>
        <v/>
      </c>
      <c r="AD47" s="20" t="str">
        <f>"(3) triaperturate"</f>
        <v>(3) triaperturate</v>
      </c>
      <c r="AE47" s="20" t="str">
        <f>"(2) colporate"</f>
        <v>(2) colporate</v>
      </c>
    </row>
    <row r="48" spans="1:31">
      <c r="A48" s="23" t="s">
        <v>945</v>
      </c>
      <c r="B48" s="20" t="str">
        <f t="shared" si="9"/>
        <v>(0) bisexual</v>
      </c>
      <c r="C48" s="20" t="str">
        <f>"(0) superior"</f>
        <v>(0) superior</v>
      </c>
      <c r="D48" s="20" t="str">
        <f>"(1) present"</f>
        <v>(1) present</v>
      </c>
      <c r="E48" s="20" t="str">
        <f>"(1) six to ten (6-10)"</f>
        <v>(1) six to ten (6-10)</v>
      </c>
      <c r="F48" s="20" t="str">
        <f>"(1) fused (&gt;5%)"</f>
        <v>(1) fused (&gt;5%)</v>
      </c>
      <c r="G48" s="20" t="str">
        <f>"(0) actinomorphic"</f>
        <v>(0) actinomorphic</v>
      </c>
      <c r="H48" s="20" t="str">
        <f t="shared" si="10"/>
        <v>(0) whorled</v>
      </c>
      <c r="I48" s="20" t="str">
        <f>"(1) two (2)"</f>
        <v>(1) two (2)</v>
      </c>
      <c r="J48" s="20" t="str">
        <f>"(3) pentamerous"</f>
        <v>(3) pentamerous</v>
      </c>
      <c r="K48" s="20" t="str">
        <f>"(1) differentiated"</f>
        <v>(1) differentiated</v>
      </c>
      <c r="L48" s="20" t="str">
        <f>"(1) six to ten (6-10)"</f>
        <v>(1) six to ten (6-10)</v>
      </c>
      <c r="M48" s="20" t="str">
        <f>"(1) typical (narrow)"</f>
        <v>(1) typical (narrow)</v>
      </c>
      <c r="N48" s="20" t="str">
        <f>"(1) fused (&gt;5%)"</f>
        <v>(1) fused (&gt;5%)</v>
      </c>
      <c r="O48" s="20" t="str">
        <f>"(0) free (&lt;5%)"</f>
        <v>(0) free (&lt;5%)</v>
      </c>
      <c r="P48" s="20" t="str">
        <f>""</f>
        <v/>
      </c>
      <c r="Q48" s="20" t="str">
        <f>""</f>
        <v/>
      </c>
      <c r="R48" s="20" t="str">
        <f>""</f>
        <v/>
      </c>
      <c r="S48" s="20" t="str">
        <f>"(0) absent"</f>
        <v>(0) absent</v>
      </c>
      <c r="T48" s="20" t="str">
        <f>"(0) whorled"</f>
        <v>(0) whorled</v>
      </c>
      <c r="U48" s="20" t="str">
        <f>"(0) one (1)"</f>
        <v>(0) one (1)</v>
      </c>
      <c r="V48" s="20" t="str">
        <f>"(3) pentamerous"</f>
        <v>(3) pentamerous</v>
      </c>
      <c r="W48" s="20" t="str">
        <f>"(0) whorled"</f>
        <v>(0) whorled</v>
      </c>
      <c r="X48" s="20" t="str">
        <f>"(3) four or five (4-5)"</f>
        <v>(3) four or five (4-5)</v>
      </c>
      <c r="Y48" s="20" t="str">
        <f>"(1) fused (&gt;5%)"</f>
        <v>(1) fused (&gt;5%)</v>
      </c>
      <c r="Z48" s="20" t="str">
        <f>"(1) present"</f>
        <v>(1) present</v>
      </c>
      <c r="AA48" s="20" t="str">
        <f>"(1) fused (&gt;5%)"</f>
        <v>(1) fused (&gt;5%)</v>
      </c>
      <c r="AB48" s="20" t="str">
        <f>""</f>
        <v/>
      </c>
      <c r="AC48" s="20" t="str">
        <f>""</f>
        <v/>
      </c>
      <c r="AD48" s="20" t="str">
        <f>""</f>
        <v/>
      </c>
      <c r="AE48" s="20" t="str">
        <f>""</f>
        <v/>
      </c>
    </row>
    <row r="49" spans="1:31">
      <c r="A49" s="23" t="s">
        <v>1624</v>
      </c>
      <c r="B49" s="20" t="str">
        <f t="shared" si="9"/>
        <v>(0) bisexual</v>
      </c>
      <c r="C49" s="20" t="str">
        <f>"(0) superior"</f>
        <v>(0) superior</v>
      </c>
      <c r="D49" s="20" t="str">
        <f>"(1) present"</f>
        <v>(1) present</v>
      </c>
      <c r="E49" s="20" t="str">
        <f>"(1) six to ten (6-10)"</f>
        <v>(1) six to ten (6-10)</v>
      </c>
      <c r="F49" s="20" t="str">
        <f>""</f>
        <v/>
      </c>
      <c r="G49" s="20" t="str">
        <f>"(0) actinomorphic"</f>
        <v>(0) actinomorphic</v>
      </c>
      <c r="H49" s="20" t="str">
        <f t="shared" si="10"/>
        <v>(0) whorled</v>
      </c>
      <c r="I49" s="20" t="str">
        <f>"(1) two (2)"</f>
        <v>(1) two (2)</v>
      </c>
      <c r="J49" s="20" t="str">
        <f>"(1) trimerous"</f>
        <v>(1) trimerous</v>
      </c>
      <c r="K49" s="20" t="str">
        <f>"(0) undifferentiated"</f>
        <v>(0) undifferentiated</v>
      </c>
      <c r="L49" s="20" t="str">
        <f>"(2) more than ten (&gt;10)"</f>
        <v>(2) more than ten (&gt;10)</v>
      </c>
      <c r="M49" s="20" t="str">
        <f>""</f>
        <v/>
      </c>
      <c r="N49" s="20" t="str">
        <f>""</f>
        <v/>
      </c>
      <c r="O49" s="20" t="str">
        <f>""</f>
        <v/>
      </c>
      <c r="P49" s="20" t="str">
        <f>"(12) latrorse to extrorse"</f>
        <v>(12) latrorse to extrorse</v>
      </c>
      <c r="Q49" s="20" t="str">
        <f>""</f>
        <v/>
      </c>
      <c r="R49" s="20" t="str">
        <f>""</f>
        <v/>
      </c>
      <c r="S49" s="20" t="str">
        <f>"(1) present"</f>
        <v>(1) present</v>
      </c>
      <c r="T49" s="20" t="str">
        <f>""</f>
        <v/>
      </c>
      <c r="U49" s="20" t="str">
        <f>""</f>
        <v/>
      </c>
      <c r="V49" s="20" t="str">
        <f>""</f>
        <v/>
      </c>
      <c r="W49" s="20" t="str">
        <f>""</f>
        <v/>
      </c>
      <c r="X49" s="20" t="str">
        <f>"(4) more than five (&gt;5)"</f>
        <v>(4) more than five (&gt;5)</v>
      </c>
      <c r="Y49" s="20" t="str">
        <f>"(0) free (&lt;5%)"</f>
        <v>(0) free (&lt;5%)</v>
      </c>
      <c r="Z49" s="20" t="str">
        <f>"(0) absent"</f>
        <v>(0) absent</v>
      </c>
      <c r="AA49" s="20" t="str">
        <f>""</f>
        <v/>
      </c>
      <c r="AB49" s="20" t="str">
        <f>""</f>
        <v/>
      </c>
      <c r="AC49" s="20" t="str">
        <f>""</f>
        <v/>
      </c>
      <c r="AD49" s="20" t="str">
        <f>""</f>
        <v/>
      </c>
      <c r="AE49" s="20" t="str">
        <f>""</f>
        <v/>
      </c>
    </row>
    <row r="50" spans="1:31">
      <c r="A50" s="23" t="s">
        <v>1623</v>
      </c>
      <c r="B50" s="20" t="str">
        <f t="shared" si="9"/>
        <v>(0) bisexual</v>
      </c>
      <c r="C50" s="20" t="str">
        <f>"(0) superior"</f>
        <v>(0) superior</v>
      </c>
      <c r="D50" s="20" t="str">
        <f>"(1) present"</f>
        <v>(1) present</v>
      </c>
      <c r="E50" s="20" t="str">
        <f>"(1) six to ten (6-10)"</f>
        <v>(1) six to ten (6-10)</v>
      </c>
      <c r="F50" s="20" t="str">
        <f>"(0) free (&lt;5%)"</f>
        <v>(0) free (&lt;5%)</v>
      </c>
      <c r="G50" s="20" t="str">
        <f>"(0) actinomorphic"</f>
        <v>(0) actinomorphic</v>
      </c>
      <c r="H50" s="20" t="str">
        <f t="shared" si="10"/>
        <v>(0) whorled</v>
      </c>
      <c r="I50" s="20" t="str">
        <f>"(1) two (2)"</f>
        <v>(1) two (2)</v>
      </c>
      <c r="J50" s="20" t="str">
        <f>"(3) pentamerous"</f>
        <v>(3) pentamerous</v>
      </c>
      <c r="K50" s="20" t="str">
        <f>"(1) differentiated"</f>
        <v>(1) differentiated</v>
      </c>
      <c r="L50" s="20" t="str">
        <f>"(2) more than ten (&gt;10)"</f>
        <v>(2) more than ten (&gt;10)</v>
      </c>
      <c r="M50" s="20" t="str">
        <f>"(1) typical (narrow)"</f>
        <v>(1) typical (narrow)</v>
      </c>
      <c r="N50" s="20" t="str">
        <f>"(0) free (&lt;5%)"</f>
        <v>(0) free (&lt;5%)</v>
      </c>
      <c r="O50" s="20" t="str">
        <f>"(0) free (&lt;5%)"</f>
        <v>(0) free (&lt;5%)</v>
      </c>
      <c r="P50" s="20" t="str">
        <f>"(2) extrorse"</f>
        <v>(2) extrorse</v>
      </c>
      <c r="Q50" s="20" t="str">
        <f>""</f>
        <v/>
      </c>
      <c r="R50" s="20" t="str">
        <f>""</f>
        <v/>
      </c>
      <c r="S50" s="20" t="str">
        <f>"(1) present"</f>
        <v>(1) present</v>
      </c>
      <c r="T50" s="20" t="str">
        <f>"(0) whorled"</f>
        <v>(0) whorled</v>
      </c>
      <c r="U50" s="20" t="str">
        <f>"(0) one (1)"</f>
        <v>(0) one (1)</v>
      </c>
      <c r="V50" s="20" t="str">
        <f>""</f>
        <v/>
      </c>
      <c r="W50" s="20" t="str">
        <f>"(0) whorled"</f>
        <v>(0) whorled</v>
      </c>
      <c r="X50" s="20" t="str">
        <f>"(2) three (3)"</f>
        <v>(2) three (3)</v>
      </c>
      <c r="Y50" s="20" t="str">
        <f>"(1) fused (&gt;5%)"</f>
        <v>(1) fused (&gt;5%)</v>
      </c>
      <c r="Z50" s="20" t="str">
        <f>"(1) present"</f>
        <v>(1) present</v>
      </c>
      <c r="AA50" s="20" t="str">
        <f>"(0) free (&lt;5%)"</f>
        <v>(0) free (&lt;5%)</v>
      </c>
      <c r="AB50" s="20" t="str">
        <f>"(2) three or more (&gt;2)"</f>
        <v>(2) three or more (&gt;2)</v>
      </c>
      <c r="AC50" s="20" t="str">
        <f>"(0) axile"</f>
        <v>(0) axile</v>
      </c>
      <c r="AD50" s="20" t="str">
        <f>"(3) triaperturate"</f>
        <v>(3) triaperturate</v>
      </c>
      <c r="AE50" s="20" t="str">
        <f>""</f>
        <v/>
      </c>
    </row>
    <row r="51" spans="1:31">
      <c r="A51" s="23" t="s">
        <v>1622</v>
      </c>
      <c r="B51" s="20" t="str">
        <f>"(1) unisexual"</f>
        <v>(1) unisexual</v>
      </c>
      <c r="C51" s="20" t="str">
        <f>""</f>
        <v/>
      </c>
      <c r="D51" s="20" t="str">
        <f>""</f>
        <v/>
      </c>
      <c r="E51" s="20" t="str">
        <f>""</f>
        <v/>
      </c>
      <c r="F51" s="20" t="str">
        <f>""</f>
        <v/>
      </c>
      <c r="G51" s="20" t="str">
        <f>""</f>
        <v/>
      </c>
      <c r="H51" s="20" t="str">
        <f t="shared" si="10"/>
        <v>(0) whorled</v>
      </c>
      <c r="I51" s="20" t="str">
        <f>""</f>
        <v/>
      </c>
      <c r="J51" s="20" t="str">
        <f>""</f>
        <v/>
      </c>
      <c r="K51" s="20" t="str">
        <f>"(0) undifferentiated"</f>
        <v>(0) undifferentiated</v>
      </c>
      <c r="L51" s="20" t="str">
        <f>""</f>
        <v/>
      </c>
      <c r="M51" s="20" t="str">
        <f>""</f>
        <v/>
      </c>
      <c r="N51" s="20" t="str">
        <f>""</f>
        <v/>
      </c>
      <c r="O51" s="20" t="str">
        <f>""</f>
        <v/>
      </c>
      <c r="P51" s="20" t="str">
        <f>""</f>
        <v/>
      </c>
      <c r="Q51" s="20" t="str">
        <f>"(0) basifixed"</f>
        <v>(0) basifixed</v>
      </c>
      <c r="R51" s="20" t="str">
        <f>"(1) H-valvate"</f>
        <v>(1) H-valvate</v>
      </c>
      <c r="S51" s="20" t="str">
        <f>"(1) present"</f>
        <v>(1) present</v>
      </c>
      <c r="T51" s="20" t="str">
        <f>""</f>
        <v/>
      </c>
      <c r="U51" s="20" t="str">
        <f>""</f>
        <v/>
      </c>
      <c r="V51" s="20" t="str">
        <f>""</f>
        <v/>
      </c>
      <c r="W51" s="20" t="str">
        <f>"(0) whorled"</f>
        <v>(0) whorled</v>
      </c>
      <c r="X51" s="20" t="str">
        <f>"(3) four or five (4-5)"</f>
        <v>(3) four or five (4-5)</v>
      </c>
      <c r="Y51" s="20" t="str">
        <f>"(0) free (&lt;5%)"</f>
        <v>(0) free (&lt;5%)</v>
      </c>
      <c r="Z51" s="20" t="str">
        <f>"(0) absent"</f>
        <v>(0) absent</v>
      </c>
      <c r="AA51" s="20" t="str">
        <f>""</f>
        <v/>
      </c>
      <c r="AB51" s="20" t="str">
        <f>""</f>
        <v/>
      </c>
      <c r="AC51" s="20" t="str">
        <f>""</f>
        <v/>
      </c>
      <c r="AD51" s="20" t="str">
        <f>"(3) triaperturate"</f>
        <v>(3) triaperturate</v>
      </c>
      <c r="AE51" s="20" t="str">
        <f>"(2) colporate"</f>
        <v>(2) colporate</v>
      </c>
    </row>
    <row r="52" spans="1:31">
      <c r="A52" s="23" t="s">
        <v>1621</v>
      </c>
      <c r="B52" s="20" t="str">
        <f t="shared" ref="B52:B58" si="11">"(0) bisexual"</f>
        <v>(0) bisexual</v>
      </c>
      <c r="C52" s="20" t="str">
        <f>""</f>
        <v/>
      </c>
      <c r="D52" s="20" t="str">
        <f>""</f>
        <v/>
      </c>
      <c r="E52" s="20" t="str">
        <f>""</f>
        <v/>
      </c>
      <c r="F52" s="20" t="str">
        <f>""</f>
        <v/>
      </c>
      <c r="G52" s="20" t="str">
        <f>""</f>
        <v/>
      </c>
      <c r="H52" s="20" t="str">
        <f>"(1) spiral"</f>
        <v>(1) spiral</v>
      </c>
      <c r="I52" s="20" t="str">
        <f>""</f>
        <v/>
      </c>
      <c r="J52" s="20" t="str">
        <f>""</f>
        <v/>
      </c>
      <c r="K52" s="20" t="str">
        <f>"(1) differentiated"</f>
        <v>(1) differentiated</v>
      </c>
      <c r="L52" s="20" t="str">
        <f>""</f>
        <v/>
      </c>
      <c r="M52" s="20" t="str">
        <f>"(1) typical (narrow)"</f>
        <v>(1) typical (narrow)</v>
      </c>
      <c r="N52" s="20" t="str">
        <f>""</f>
        <v/>
      </c>
      <c r="O52" s="20" t="str">
        <f>""</f>
        <v/>
      </c>
      <c r="P52" s="20" t="str">
        <f>""</f>
        <v/>
      </c>
      <c r="Q52" s="20" t="str">
        <f>"(1) dorsifixed"</f>
        <v>(1) dorsifixed</v>
      </c>
      <c r="R52" s="20" t="str">
        <f>"(0) longitudinal slit"</f>
        <v>(0) longitudinal slit</v>
      </c>
      <c r="S52" s="20" t="str">
        <f>""</f>
        <v/>
      </c>
      <c r="T52" s="20" t="str">
        <f>""</f>
        <v/>
      </c>
      <c r="U52" s="20" t="str">
        <f>""</f>
        <v/>
      </c>
      <c r="V52" s="20" t="str">
        <f>""</f>
        <v/>
      </c>
      <c r="W52" s="20" t="str">
        <f>""</f>
        <v/>
      </c>
      <c r="X52" s="20" t="str">
        <f>""</f>
        <v/>
      </c>
      <c r="Y52" s="20" t="str">
        <f>""</f>
        <v/>
      </c>
      <c r="Z52" s="20" t="str">
        <f>"(1) present"</f>
        <v>(1) present</v>
      </c>
      <c r="AA52" s="20" t="str">
        <f>""</f>
        <v/>
      </c>
      <c r="AB52" s="20" t="str">
        <f>""</f>
        <v/>
      </c>
      <c r="AC52" s="20" t="str">
        <f>""</f>
        <v/>
      </c>
      <c r="AD52" s="20" t="str">
        <f>"(3) triaperturate"</f>
        <v>(3) triaperturate</v>
      </c>
      <c r="AE52" s="20" t="str">
        <f>"(1) pore-like"</f>
        <v>(1) pore-like</v>
      </c>
    </row>
    <row r="53" spans="1:31">
      <c r="A53" s="23" t="s">
        <v>1620</v>
      </c>
      <c r="B53" s="20" t="str">
        <f t="shared" si="11"/>
        <v>(0) bisexual</v>
      </c>
      <c r="C53" s="20" t="str">
        <f t="shared" ref="C53:C58" si="12">"(0) superior"</f>
        <v>(0) superior</v>
      </c>
      <c r="D53" s="20" t="str">
        <f t="shared" ref="D53:D67" si="13">"(1) present"</f>
        <v>(1) present</v>
      </c>
      <c r="E53" s="20" t="str">
        <f>"(1) six to ten (6-10)"</f>
        <v>(1) six to ten (6-10)</v>
      </c>
      <c r="F53" s="20" t="str">
        <f>"(1) fused (&gt;5%)"</f>
        <v>(1) fused (&gt;5%)</v>
      </c>
      <c r="G53" s="20" t="str">
        <f>"(0) actinomorphic"</f>
        <v>(0) actinomorphic</v>
      </c>
      <c r="H53" s="20" t="str">
        <f>"(0) whorled"</f>
        <v>(0) whorled</v>
      </c>
      <c r="I53" s="20" t="str">
        <f>"(1) two (2)"</f>
        <v>(1) two (2)</v>
      </c>
      <c r="J53" s="20" t="str">
        <f>"(3) pentamerous"</f>
        <v>(3) pentamerous</v>
      </c>
      <c r="K53" s="20" t="str">
        <f>"(1) differentiated"</f>
        <v>(1) differentiated</v>
      </c>
      <c r="L53" s="20" t="str">
        <f>"(0) one to five (1-5)"</f>
        <v>(0) one to five (1-5)</v>
      </c>
      <c r="M53" s="20" t="str">
        <f>""</f>
        <v/>
      </c>
      <c r="N53" s="20" t="str">
        <f t="shared" ref="N53:O55" si="14">"(0) free (&lt;5%)"</f>
        <v>(0) free (&lt;5%)</v>
      </c>
      <c r="O53" s="20" t="str">
        <f t="shared" si="14"/>
        <v>(0) free (&lt;5%)</v>
      </c>
      <c r="P53" s="20" t="str">
        <f>""</f>
        <v/>
      </c>
      <c r="Q53" s="20" t="str">
        <f>""</f>
        <v/>
      </c>
      <c r="R53" s="20" t="str">
        <f>""</f>
        <v/>
      </c>
      <c r="S53" s="20" t="str">
        <f>""</f>
        <v/>
      </c>
      <c r="T53" s="20" t="str">
        <f>"(0) whorled"</f>
        <v>(0) whorled</v>
      </c>
      <c r="U53" s="20" t="str">
        <f>"(0) one (1)"</f>
        <v>(0) one (1)</v>
      </c>
      <c r="V53" s="20" t="str">
        <f>"(3) pentamerous"</f>
        <v>(3) pentamerous</v>
      </c>
      <c r="W53" s="20" t="str">
        <f>""</f>
        <v/>
      </c>
      <c r="X53" s="20" t="str">
        <f>""</f>
        <v/>
      </c>
      <c r="Y53" s="20" t="str">
        <f>""</f>
        <v/>
      </c>
      <c r="Z53" s="20" t="str">
        <f>""</f>
        <v/>
      </c>
      <c r="AA53" s="20" t="str">
        <f>""</f>
        <v/>
      </c>
      <c r="AB53" s="20" t="str">
        <f>""</f>
        <v/>
      </c>
      <c r="AC53" s="20" t="str">
        <f>""</f>
        <v/>
      </c>
      <c r="AD53" s="20" t="str">
        <f>"(3) triaperturate"</f>
        <v>(3) triaperturate</v>
      </c>
      <c r="AE53" s="20" t="str">
        <f>"(1) pore-like"</f>
        <v>(1) pore-like</v>
      </c>
    </row>
    <row r="54" spans="1:31">
      <c r="A54" s="23" t="s">
        <v>1619</v>
      </c>
      <c r="B54" s="20" t="str">
        <f t="shared" si="11"/>
        <v>(0) bisexual</v>
      </c>
      <c r="C54" s="20" t="str">
        <f t="shared" si="12"/>
        <v>(0) superior</v>
      </c>
      <c r="D54" s="20" t="str">
        <f t="shared" si="13"/>
        <v>(1) present</v>
      </c>
      <c r="E54" s="20" t="str">
        <f>"(2) more than ten (&gt;10)"</f>
        <v>(2) more than ten (&gt;10)</v>
      </c>
      <c r="F54" s="20" t="str">
        <f>""</f>
        <v/>
      </c>
      <c r="G54" s="20" t="str">
        <f>""</f>
        <v/>
      </c>
      <c r="H54" s="20" t="str">
        <f>""</f>
        <v/>
      </c>
      <c r="I54" s="20" t="str">
        <f>""</f>
        <v/>
      </c>
      <c r="J54" s="20" t="str">
        <f>""</f>
        <v/>
      </c>
      <c r="K54" s="20" t="str">
        <f>"(0) undifferentiated"</f>
        <v>(0) undifferentiated</v>
      </c>
      <c r="L54" s="20" t="str">
        <f>"(2) more than ten (&gt;10)"</f>
        <v>(2) more than ten (&gt;10)</v>
      </c>
      <c r="M54" s="20" t="str">
        <f>"(0) laminar (wide)"</f>
        <v>(0) laminar (wide)</v>
      </c>
      <c r="N54" s="20" t="str">
        <f t="shared" si="14"/>
        <v>(0) free (&lt;5%)</v>
      </c>
      <c r="O54" s="20" t="str">
        <f t="shared" si="14"/>
        <v>(0) free (&lt;5%)</v>
      </c>
      <c r="P54" s="20" t="str">
        <f>"(0) introrse"</f>
        <v>(0) introrse</v>
      </c>
      <c r="Q54" s="20" t="str">
        <f>"(0) basifixed"</f>
        <v>(0) basifixed</v>
      </c>
      <c r="R54" s="20" t="str">
        <f>"(2) flap-valvate"</f>
        <v>(2) flap-valvate</v>
      </c>
      <c r="S54" s="20" t="str">
        <f>"(1) present"</f>
        <v>(1) present</v>
      </c>
      <c r="T54" s="20" t="str">
        <f>""</f>
        <v/>
      </c>
      <c r="U54" s="20" t="str">
        <f>""</f>
        <v/>
      </c>
      <c r="V54" s="20" t="str">
        <f>""</f>
        <v/>
      </c>
      <c r="W54" s="20" t="str">
        <f>""</f>
        <v/>
      </c>
      <c r="X54" s="20" t="str">
        <f>"(3) four or five (4-5)"</f>
        <v>(3) four or five (4-5)</v>
      </c>
      <c r="Y54" s="20" t="str">
        <f>"(0) free (&lt;5%)"</f>
        <v>(0) free (&lt;5%)</v>
      </c>
      <c r="Z54" s="20" t="str">
        <f>"(1) present"</f>
        <v>(1) present</v>
      </c>
      <c r="AA54" s="20" t="str">
        <f>"(0) free (&lt;5%)"</f>
        <v>(0) free (&lt;5%)</v>
      </c>
      <c r="AB54" s="20" t="str">
        <f>"(0) one (1)"</f>
        <v>(0) one (1)</v>
      </c>
      <c r="AC54" s="20" t="str">
        <f>""</f>
        <v/>
      </c>
      <c r="AD54" s="20" t="str">
        <f>""</f>
        <v/>
      </c>
      <c r="AE54" s="20" t="str">
        <f>""</f>
        <v/>
      </c>
    </row>
    <row r="55" spans="1:31">
      <c r="A55" s="23" t="s">
        <v>1618</v>
      </c>
      <c r="B55" s="20" t="str">
        <f t="shared" si="11"/>
        <v>(0) bisexual</v>
      </c>
      <c r="C55" s="20" t="str">
        <f t="shared" si="12"/>
        <v>(0) superior</v>
      </c>
      <c r="D55" s="20" t="str">
        <f t="shared" si="13"/>
        <v>(1) present</v>
      </c>
      <c r="E55" s="20" t="str">
        <f>"(2) more than ten (&gt;10)"</f>
        <v>(2) more than ten (&gt;10)</v>
      </c>
      <c r="F55" s="20" t="str">
        <f>"(0) free (&lt;5%)"</f>
        <v>(0) free (&lt;5%)</v>
      </c>
      <c r="G55" s="20" t="str">
        <f t="shared" ref="G55:G67" si="15">"(0) actinomorphic"</f>
        <v>(0) actinomorphic</v>
      </c>
      <c r="H55" s="20" t="str">
        <f>"(1) spiral"</f>
        <v>(1) spiral</v>
      </c>
      <c r="I55" s="20" t="str">
        <f>""</f>
        <v/>
      </c>
      <c r="J55" s="20" t="str">
        <f>""</f>
        <v/>
      </c>
      <c r="K55" s="20" t="str">
        <f>"(1) differentiated"</f>
        <v>(1) differentiated</v>
      </c>
      <c r="L55" s="20" t="str">
        <f>"(2) more than ten (&gt;10)"</f>
        <v>(2) more than ten (&gt;10)</v>
      </c>
      <c r="M55" s="20" t="str">
        <f>"(0) laminar (wide)"</f>
        <v>(0) laminar (wide)</v>
      </c>
      <c r="N55" s="20" t="str">
        <f t="shared" si="14"/>
        <v>(0) free (&lt;5%)</v>
      </c>
      <c r="O55" s="20" t="str">
        <f t="shared" si="14"/>
        <v>(0) free (&lt;5%)</v>
      </c>
      <c r="P55" s="20" t="str">
        <f>"(12) latrorse to extrorse"</f>
        <v>(12) latrorse to extrorse</v>
      </c>
      <c r="Q55" s="20" t="str">
        <f>"(0) basifixed"</f>
        <v>(0) basifixed</v>
      </c>
      <c r="R55" s="20" t="str">
        <f>"(1) H-valvate"</f>
        <v>(1) H-valvate</v>
      </c>
      <c r="S55" s="20" t="str">
        <f>"(1) present"</f>
        <v>(1) present</v>
      </c>
      <c r="T55" s="20" t="str">
        <f>"(1) spiral"</f>
        <v>(1) spiral</v>
      </c>
      <c r="U55" s="20" t="str">
        <f>""</f>
        <v/>
      </c>
      <c r="V55" s="20" t="str">
        <f>""</f>
        <v/>
      </c>
      <c r="W55" s="20" t="str">
        <f>""</f>
        <v/>
      </c>
      <c r="X55" s="20" t="str">
        <f>"(4) more than five (&gt;5)"</f>
        <v>(4) more than five (&gt;5)</v>
      </c>
      <c r="Y55" s="20" t="str">
        <f>"(0) free (&lt;5%)"</f>
        <v>(0) free (&lt;5%)</v>
      </c>
      <c r="Z55" s="20" t="str">
        <f>"(1) present"</f>
        <v>(1) present</v>
      </c>
      <c r="AA55" s="20" t="str">
        <f>"(0) free (&lt;5%)"</f>
        <v>(0) free (&lt;5%)</v>
      </c>
      <c r="AB55" s="20" t="str">
        <f>""</f>
        <v/>
      </c>
      <c r="AC55" s="20" t="str">
        <f>""</f>
        <v/>
      </c>
      <c r="AD55" s="20" t="str">
        <f>"(2) diaperturate"</f>
        <v>(2) diaperturate</v>
      </c>
      <c r="AE55" s="20" t="str">
        <f>"(0) elongate"</f>
        <v>(0) elongate</v>
      </c>
    </row>
    <row r="56" spans="1:31">
      <c r="A56" s="23" t="s">
        <v>790</v>
      </c>
      <c r="B56" s="20" t="str">
        <f t="shared" si="11"/>
        <v>(0) bisexual</v>
      </c>
      <c r="C56" s="20" t="str">
        <f t="shared" si="12"/>
        <v>(0) superior</v>
      </c>
      <c r="D56" s="20" t="str">
        <f t="shared" si="13"/>
        <v>(1) present</v>
      </c>
      <c r="E56" s="20" t="str">
        <f>"(2) more than ten (&gt;10)"</f>
        <v>(2) more than ten (&gt;10)</v>
      </c>
      <c r="F56" s="20" t="str">
        <f>"(0) free (&lt;5%)"</f>
        <v>(0) free (&lt;5%)</v>
      </c>
      <c r="G56" s="20" t="str">
        <f t="shared" si="15"/>
        <v>(0) actinomorphic</v>
      </c>
      <c r="H56" s="20" t="str">
        <f>"(0) whorled"</f>
        <v>(0) whorled</v>
      </c>
      <c r="I56" s="20" t="str">
        <f>"(2) more than two (&gt;2)"</f>
        <v>(2) more than two (&gt;2)</v>
      </c>
      <c r="J56" s="20" t="str">
        <f>"(1) trimerous"</f>
        <v>(1) trimerous</v>
      </c>
      <c r="K56" s="20" t="str">
        <f>"(1) differentiated"</f>
        <v>(1) differentiated</v>
      </c>
      <c r="L56" s="20" t="str">
        <f>"(1) six to ten (6-10)"</f>
        <v>(1) six to ten (6-10)</v>
      </c>
      <c r="M56" s="20" t="str">
        <f>"(0) laminar (wide)"</f>
        <v>(0) laminar (wide)</v>
      </c>
      <c r="N56" s="20" t="str">
        <f t="shared" ref="N56:N61" si="16">"(0) free (&lt;5%)"</f>
        <v>(0) free (&lt;5%)</v>
      </c>
      <c r="O56" s="20" t="str">
        <f>""</f>
        <v/>
      </c>
      <c r="P56" s="20" t="str">
        <f>"(2) extrorse"</f>
        <v>(2) extrorse</v>
      </c>
      <c r="Q56" s="20" t="str">
        <f>"(0) basifixed"</f>
        <v>(0) basifixed</v>
      </c>
      <c r="R56" s="20" t="str">
        <f>"(0) longitudinal slit"</f>
        <v>(0) longitudinal slit</v>
      </c>
      <c r="S56" s="20" t="str">
        <f>"(0) absent"</f>
        <v>(0) absent</v>
      </c>
      <c r="T56" s="20" t="str">
        <f>"(0) whorled"</f>
        <v>(0) whorled</v>
      </c>
      <c r="U56" s="20" t="str">
        <f>"(1) two (2)"</f>
        <v>(1) two (2)</v>
      </c>
      <c r="V56" s="20" t="str">
        <f>"(1) trimerous"</f>
        <v>(1) trimerous</v>
      </c>
      <c r="W56" s="20" t="str">
        <f>"(0) whorled"</f>
        <v>(0) whorled</v>
      </c>
      <c r="X56" s="20" t="str">
        <f>"(2) three (3)"</f>
        <v>(2) three (3)</v>
      </c>
      <c r="Y56" s="20" t="str">
        <f>"(0) free (&lt;5%)"</f>
        <v>(0) free (&lt;5%)</v>
      </c>
      <c r="Z56" s="20" t="str">
        <f>"(0) absent"</f>
        <v>(0) absent</v>
      </c>
      <c r="AA56" s="20" t="str">
        <f>""</f>
        <v/>
      </c>
      <c r="AB56" s="20" t="str">
        <f>"(2) three or more (&gt;2)"</f>
        <v>(2) three or more (&gt;2)</v>
      </c>
      <c r="AC56" s="20" t="str">
        <f>""</f>
        <v/>
      </c>
      <c r="AD56" s="20" t="str">
        <f>"(3) triaperturate"</f>
        <v>(3) triaperturate</v>
      </c>
      <c r="AE56" s="20" t="str">
        <f>"(0) elongate"</f>
        <v>(0) elongate</v>
      </c>
    </row>
    <row r="57" spans="1:31">
      <c r="A57" s="23" t="s">
        <v>1617</v>
      </c>
      <c r="B57" s="20" t="str">
        <f t="shared" si="11"/>
        <v>(0) bisexual</v>
      </c>
      <c r="C57" s="20" t="str">
        <f t="shared" si="12"/>
        <v>(0) superior</v>
      </c>
      <c r="D57" s="20" t="str">
        <f t="shared" si="13"/>
        <v>(1) present</v>
      </c>
      <c r="E57" s="20" t="str">
        <f>"(0) one to five (1-5)"</f>
        <v>(0) one to five (1-5)</v>
      </c>
      <c r="F57" s="20" t="str">
        <f>""</f>
        <v/>
      </c>
      <c r="G57" s="20" t="str">
        <f t="shared" si="15"/>
        <v>(0) actinomorphic</v>
      </c>
      <c r="H57" s="20" t="str">
        <f>"(0) whorled"</f>
        <v>(0) whorled</v>
      </c>
      <c r="I57" s="20" t="str">
        <f>"(0) one (1)"</f>
        <v>(0) one (1)</v>
      </c>
      <c r="J57" s="20" t="str">
        <f>"(3) pentamerous"</f>
        <v>(3) pentamerous</v>
      </c>
      <c r="K57" s="20" t="str">
        <f>""</f>
        <v/>
      </c>
      <c r="L57" s="20" t="str">
        <f>"(1) six to ten (6-10)"</f>
        <v>(1) six to ten (6-10)</v>
      </c>
      <c r="M57" s="20" t="str">
        <f>"(0) laminar (wide)"</f>
        <v>(0) laminar (wide)</v>
      </c>
      <c r="N57" s="20" t="str">
        <f t="shared" si="16"/>
        <v>(0) free (&lt;5%)</v>
      </c>
      <c r="O57" s="20" t="str">
        <f>"(0) free (&lt;5%)"</f>
        <v>(0) free (&lt;5%)</v>
      </c>
      <c r="P57" s="20" t="str">
        <f>"(2) extrorse"</f>
        <v>(2) extrorse</v>
      </c>
      <c r="Q57" s="20" t="str">
        <f>"(0) basifixed"</f>
        <v>(0) basifixed</v>
      </c>
      <c r="R57" s="20" t="str">
        <f>""</f>
        <v/>
      </c>
      <c r="S57" s="20" t="str">
        <f>"(1) present"</f>
        <v>(1) present</v>
      </c>
      <c r="T57" s="20" t="str">
        <f>"(0) whorled"</f>
        <v>(0) whorled</v>
      </c>
      <c r="U57" s="20" t="str">
        <f>"(1) two (2)"</f>
        <v>(1) two (2)</v>
      </c>
      <c r="V57" s="20" t="str">
        <f>"(3) pentamerous"</f>
        <v>(3) pentamerous</v>
      </c>
      <c r="W57" s="20" t="str">
        <f>"(0) whorled"</f>
        <v>(0) whorled</v>
      </c>
      <c r="X57" s="20" t="str">
        <f>"(3) four or five (4-5)"</f>
        <v>(3) four or five (4-5)</v>
      </c>
      <c r="Y57" s="20" t="str">
        <f>"(0) free (&lt;5%)"</f>
        <v>(0) free (&lt;5%)</v>
      </c>
      <c r="Z57" s="20" t="str">
        <f>""</f>
        <v/>
      </c>
      <c r="AA57" s="20" t="str">
        <f>""</f>
        <v/>
      </c>
      <c r="AB57" s="20" t="str">
        <f>""</f>
        <v/>
      </c>
      <c r="AC57" s="20" t="str">
        <f>""</f>
        <v/>
      </c>
      <c r="AD57" s="20" t="str">
        <f>"(3) triaperturate"</f>
        <v>(3) triaperturate</v>
      </c>
      <c r="AE57" s="20" t="str">
        <f>"(0) elongate"</f>
        <v>(0) elongate</v>
      </c>
    </row>
    <row r="58" spans="1:31">
      <c r="A58" s="23" t="s">
        <v>1616</v>
      </c>
      <c r="B58" s="20" t="str">
        <f t="shared" si="11"/>
        <v>(0) bisexual</v>
      </c>
      <c r="C58" s="20" t="str">
        <f t="shared" si="12"/>
        <v>(0) superior</v>
      </c>
      <c r="D58" s="20" t="str">
        <f t="shared" si="13"/>
        <v>(1) present</v>
      </c>
      <c r="E58" s="20" t="str">
        <f>"(2) more than ten (&gt;10)"</f>
        <v>(2) more than ten (&gt;10)</v>
      </c>
      <c r="F58" s="20" t="str">
        <f>"(0) free (&lt;5%)"</f>
        <v>(0) free (&lt;5%)</v>
      </c>
      <c r="G58" s="20" t="str">
        <f t="shared" si="15"/>
        <v>(0) actinomorphic</v>
      </c>
      <c r="H58" s="20" t="str">
        <f>"(0) whorled"</f>
        <v>(0) whorled</v>
      </c>
      <c r="I58" s="20" t="str">
        <f>"(1) two (2)"</f>
        <v>(1) two (2)</v>
      </c>
      <c r="J58" s="20" t="str">
        <f>""</f>
        <v/>
      </c>
      <c r="K58" s="20" t="str">
        <f>"(1) differentiated"</f>
        <v>(1) differentiated</v>
      </c>
      <c r="L58" s="20" t="str">
        <f>"(12) six to ten (6-10) to more than ten (&gt;10)"</f>
        <v>(12) six to ten (6-10) to more than ten (&gt;10)</v>
      </c>
      <c r="M58" s="20" t="str">
        <f>"(1) typical (narrow)"</f>
        <v>(1) typical (narrow)</v>
      </c>
      <c r="N58" s="20" t="str">
        <f t="shared" si="16"/>
        <v>(0) free (&lt;5%)</v>
      </c>
      <c r="O58" s="20" t="str">
        <f>"(0) free (&lt;5%)"</f>
        <v>(0) free (&lt;5%)</v>
      </c>
      <c r="P58" s="20" t="str">
        <f>""</f>
        <v/>
      </c>
      <c r="Q58" s="20" t="str">
        <f>"(1) dorsifixed"</f>
        <v>(1) dorsifixed</v>
      </c>
      <c r="R58" s="20" t="str">
        <f>"(0) longitudinal slit"</f>
        <v>(0) longitudinal slit</v>
      </c>
      <c r="S58" s="20" t="str">
        <f>"(1) present"</f>
        <v>(1) present</v>
      </c>
      <c r="T58" s="20" t="str">
        <f>""</f>
        <v/>
      </c>
      <c r="U58" s="20" t="str">
        <f>""</f>
        <v/>
      </c>
      <c r="V58" s="20" t="str">
        <f>""</f>
        <v/>
      </c>
      <c r="W58" s="20" t="str">
        <f>"(0) whorled"</f>
        <v>(0) whorled</v>
      </c>
      <c r="X58" s="20" t="str">
        <f>"(3) four or five (4-5)"</f>
        <v>(3) four or five (4-5)</v>
      </c>
      <c r="Y58" s="20" t="str">
        <f>"(1) fused (&gt;5%)"</f>
        <v>(1) fused (&gt;5%)</v>
      </c>
      <c r="Z58" s="20" t="str">
        <f>"(1) present"</f>
        <v>(1) present</v>
      </c>
      <c r="AA58" s="20" t="str">
        <f>"(0) free (&lt;5%)"</f>
        <v>(0) free (&lt;5%)</v>
      </c>
      <c r="AB58" s="20" t="str">
        <f>""</f>
        <v/>
      </c>
      <c r="AC58" s="20" t="str">
        <f>""</f>
        <v/>
      </c>
      <c r="AD58" s="20" t="str">
        <f>"(3) triaperturate"</f>
        <v>(3) triaperturate</v>
      </c>
      <c r="AE58" s="20" t="str">
        <f>"(2) colporate"</f>
        <v>(2) colporate</v>
      </c>
    </row>
    <row r="59" spans="1:31">
      <c r="A59" s="23" t="s">
        <v>1615</v>
      </c>
      <c r="B59" s="20" t="str">
        <f>"(1) unisexual"</f>
        <v>(1) unisexual</v>
      </c>
      <c r="C59" s="20" t="str">
        <f>""</f>
        <v/>
      </c>
      <c r="D59" s="20" t="str">
        <f t="shared" si="13"/>
        <v>(1) present</v>
      </c>
      <c r="E59" s="20" t="str">
        <f>"(1) six to ten (6-10)"</f>
        <v>(1) six to ten (6-10)</v>
      </c>
      <c r="F59" s="20" t="str">
        <f>"(0) free (&lt;5%)"</f>
        <v>(0) free (&lt;5%)</v>
      </c>
      <c r="G59" s="20" t="str">
        <f t="shared" si="15"/>
        <v>(0) actinomorphic</v>
      </c>
      <c r="H59" s="20" t="str">
        <f>"(0) whorled"</f>
        <v>(0) whorled</v>
      </c>
      <c r="I59" s="20" t="str">
        <f>"(1) two (2)"</f>
        <v>(1) two (2)</v>
      </c>
      <c r="J59" s="20" t="str">
        <f>"(1) trimerous"</f>
        <v>(1) trimerous</v>
      </c>
      <c r="K59" s="20" t="str">
        <f>"(0) undifferentiated"</f>
        <v>(0) undifferentiated</v>
      </c>
      <c r="L59" s="20" t="str">
        <f>"(1) six to ten (6-10)"</f>
        <v>(1) six to ten (6-10)</v>
      </c>
      <c r="M59" s="20" t="str">
        <f>""</f>
        <v/>
      </c>
      <c r="N59" s="20" t="str">
        <f t="shared" si="16"/>
        <v>(0) free (&lt;5%)</v>
      </c>
      <c r="O59" s="20" t="str">
        <f>""</f>
        <v/>
      </c>
      <c r="P59" s="20" t="str">
        <f>"(012) introrse to extrorse"</f>
        <v>(012) introrse to extrorse</v>
      </c>
      <c r="Q59" s="20" t="str">
        <f>""</f>
        <v/>
      </c>
      <c r="R59" s="20" t="str">
        <f>"(2) flap-valvate"</f>
        <v>(2) flap-valvate</v>
      </c>
      <c r="S59" s="20" t="str">
        <f>""</f>
        <v/>
      </c>
      <c r="T59" s="20" t="str">
        <f>"(0) whorled"</f>
        <v>(0) whorled</v>
      </c>
      <c r="U59" s="20" t="str">
        <f>"(2) more than two (&gt;2)"</f>
        <v>(2) more than two (&gt;2)</v>
      </c>
      <c r="V59" s="20" t="str">
        <f>"(1) trimerous"</f>
        <v>(1) trimerous</v>
      </c>
      <c r="W59" s="20" t="str">
        <f>""</f>
        <v/>
      </c>
      <c r="X59" s="20" t="str">
        <f>""</f>
        <v/>
      </c>
      <c r="Y59" s="20" t="str">
        <f>""</f>
        <v/>
      </c>
      <c r="Z59" s="20" t="str">
        <f>""</f>
        <v/>
      </c>
      <c r="AA59" s="20" t="str">
        <f>""</f>
        <v/>
      </c>
      <c r="AB59" s="20" t="str">
        <f>""</f>
        <v/>
      </c>
      <c r="AC59" s="20" t="str">
        <f>""</f>
        <v/>
      </c>
      <c r="AD59" s="20" t="str">
        <f>""</f>
        <v/>
      </c>
      <c r="AE59" s="20" t="str">
        <f>""</f>
        <v/>
      </c>
    </row>
    <row r="60" spans="1:31">
      <c r="A60" s="23" t="s">
        <v>1614</v>
      </c>
      <c r="B60" s="20" t="str">
        <f>"(0) bisexual"</f>
        <v>(0) bisexual</v>
      </c>
      <c r="C60" s="20" t="str">
        <f>"(1) inferior"</f>
        <v>(1) inferior</v>
      </c>
      <c r="D60" s="20" t="str">
        <f t="shared" si="13"/>
        <v>(1) present</v>
      </c>
      <c r="E60" s="20" t="str">
        <f>"(2) more than ten (&gt;10)"</f>
        <v>(2) more than ten (&gt;10)</v>
      </c>
      <c r="F60" s="20" t="str">
        <f>"(0) free (&lt;5%)"</f>
        <v>(0) free (&lt;5%)</v>
      </c>
      <c r="G60" s="20" t="str">
        <f t="shared" si="15"/>
        <v>(0) actinomorphic</v>
      </c>
      <c r="H60" s="20" t="str">
        <f>""</f>
        <v/>
      </c>
      <c r="I60" s="20" t="str">
        <f>""</f>
        <v/>
      </c>
      <c r="J60" s="20" t="str">
        <f>""</f>
        <v/>
      </c>
      <c r="K60" s="20" t="str">
        <f>"(0) undifferentiated"</f>
        <v>(0) undifferentiated</v>
      </c>
      <c r="L60" s="20" t="str">
        <f>"(2) more than ten (&gt;10)"</f>
        <v>(2) more than ten (&gt;10)</v>
      </c>
      <c r="M60" s="20" t="str">
        <f>""</f>
        <v/>
      </c>
      <c r="N60" s="20" t="str">
        <f t="shared" si="16"/>
        <v>(0) free (&lt;5%)</v>
      </c>
      <c r="O60" s="20" t="str">
        <f>"(0) free (&lt;5%)"</f>
        <v>(0) free (&lt;5%)</v>
      </c>
      <c r="P60" s="20" t="str">
        <f>"(0) introrse"</f>
        <v>(0) introrse</v>
      </c>
      <c r="Q60" s="20" t="str">
        <f>"(0) basifixed"</f>
        <v>(0) basifixed</v>
      </c>
      <c r="R60" s="20" t="str">
        <f>"(2) flap-valvate"</f>
        <v>(2) flap-valvate</v>
      </c>
      <c r="S60" s="20" t="str">
        <f>""</f>
        <v/>
      </c>
      <c r="T60" s="20" t="str">
        <f>"(1) spiral"</f>
        <v>(1) spiral</v>
      </c>
      <c r="U60" s="20" t="str">
        <f>""</f>
        <v/>
      </c>
      <c r="V60" s="20" t="str">
        <f>""</f>
        <v/>
      </c>
      <c r="W60" s="20" t="str">
        <f>"(1) spiral"</f>
        <v>(1) spiral</v>
      </c>
      <c r="X60" s="20" t="str">
        <f>"(4) more than five (&gt;5)"</f>
        <v>(4) more than five (&gt;5)</v>
      </c>
      <c r="Y60" s="20" t="str">
        <f>"(0) free (&lt;5%)"</f>
        <v>(0) free (&lt;5%)</v>
      </c>
      <c r="Z60" s="20" t="str">
        <f>"(1) present"</f>
        <v>(1) present</v>
      </c>
      <c r="AA60" s="20" t="str">
        <f>"(0) free (&lt;5%)"</f>
        <v>(0) free (&lt;5%)</v>
      </c>
      <c r="AB60" s="20" t="str">
        <f>"(0) one (1)"</f>
        <v>(0) one (1)</v>
      </c>
      <c r="AC60" s="20" t="str">
        <f>""</f>
        <v/>
      </c>
      <c r="AD60" s="20" t="str">
        <f>"(2) diaperturate"</f>
        <v>(2) diaperturate</v>
      </c>
      <c r="AE60" s="20" t="str">
        <f>"(0) elongate"</f>
        <v>(0) elongate</v>
      </c>
    </row>
    <row r="61" spans="1:31">
      <c r="A61" s="23" t="s">
        <v>1613</v>
      </c>
      <c r="B61" s="20" t="str">
        <f>"(1) unisexual"</f>
        <v>(1) unisexual</v>
      </c>
      <c r="C61" s="20" t="str">
        <f>""</f>
        <v/>
      </c>
      <c r="D61" s="20" t="str">
        <f t="shared" si="13"/>
        <v>(1) present</v>
      </c>
      <c r="E61" s="20" t="str">
        <f>"(1) six to ten (6-10)"</f>
        <v>(1) six to ten (6-10)</v>
      </c>
      <c r="F61" s="20" t="str">
        <f>"(1) fused (&gt;5%)"</f>
        <v>(1) fused (&gt;5%)</v>
      </c>
      <c r="G61" s="20" t="str">
        <f t="shared" si="15"/>
        <v>(0) actinomorphic</v>
      </c>
      <c r="H61" s="20" t="str">
        <f t="shared" ref="H61:H67" si="17">"(0) whorled"</f>
        <v>(0) whorled</v>
      </c>
      <c r="I61" s="20" t="str">
        <f>"(0) one (1)"</f>
        <v>(0) one (1)</v>
      </c>
      <c r="J61" s="20" t="str">
        <f>""</f>
        <v/>
      </c>
      <c r="K61" s="20" t="str">
        <f>"(0) undifferentiated"</f>
        <v>(0) undifferentiated</v>
      </c>
      <c r="L61" s="20" t="str">
        <f>"(0) one to five (1-5)"</f>
        <v>(0) one to five (1-5)</v>
      </c>
      <c r="M61" s="20" t="str">
        <f>"(1) typical (narrow)"</f>
        <v>(1) typical (narrow)</v>
      </c>
      <c r="N61" s="20" t="str">
        <f t="shared" si="16"/>
        <v>(0) free (&lt;5%)</v>
      </c>
      <c r="O61" s="20" t="str">
        <f>"(0) free (&lt;5%)"</f>
        <v>(0) free (&lt;5%)</v>
      </c>
      <c r="P61" s="20" t="str">
        <f>"(2) extrorse"</f>
        <v>(2) extrorse</v>
      </c>
      <c r="Q61" s="20" t="str">
        <f>""</f>
        <v/>
      </c>
      <c r="R61" s="20" t="str">
        <f>"(0) longitudinal slit"</f>
        <v>(0) longitudinal slit</v>
      </c>
      <c r="S61" s="20" t="str">
        <f>"(1) present"</f>
        <v>(1) present</v>
      </c>
      <c r="T61" s="20" t="str">
        <f t="shared" ref="T61:T67" si="18">"(0) whorled"</f>
        <v>(0) whorled</v>
      </c>
      <c r="U61" s="20" t="str">
        <f>"(0) one (1)"</f>
        <v>(0) one (1)</v>
      </c>
      <c r="V61" s="20" t="str">
        <f>"(1) trimerous"</f>
        <v>(1) trimerous</v>
      </c>
      <c r="W61" s="20" t="str">
        <f>""</f>
        <v/>
      </c>
      <c r="X61" s="20" t="str">
        <f>""</f>
        <v/>
      </c>
      <c r="Y61" s="20" t="str">
        <f>""</f>
        <v/>
      </c>
      <c r="Z61" s="20" t="str">
        <f>""</f>
        <v/>
      </c>
      <c r="AA61" s="20" t="str">
        <f>""</f>
        <v/>
      </c>
      <c r="AB61" s="20" t="str">
        <f>""</f>
        <v/>
      </c>
      <c r="AC61" s="20" t="str">
        <f>""</f>
        <v/>
      </c>
      <c r="AD61" s="20" t="str">
        <f>"(1) monoaperturate"</f>
        <v>(1) monoaperturate</v>
      </c>
      <c r="AE61" s="20" t="str">
        <f>"(0) elongate"</f>
        <v>(0) elongate</v>
      </c>
    </row>
    <row r="62" spans="1:31">
      <c r="A62" s="23" t="s">
        <v>944</v>
      </c>
      <c r="B62" s="20" t="str">
        <f>"(1) unisexual"</f>
        <v>(1) unisexual</v>
      </c>
      <c r="C62" s="20" t="str">
        <f>""</f>
        <v/>
      </c>
      <c r="D62" s="20" t="str">
        <f t="shared" si="13"/>
        <v>(1) present</v>
      </c>
      <c r="E62" s="20" t="str">
        <f>"(1) six to ten (6-10)"</f>
        <v>(1) six to ten (6-10)</v>
      </c>
      <c r="F62" s="20" t="str">
        <f>"(1) fused (&gt;5%)"</f>
        <v>(1) fused (&gt;5%)</v>
      </c>
      <c r="G62" s="20" t="str">
        <f t="shared" si="15"/>
        <v>(0) actinomorphic</v>
      </c>
      <c r="H62" s="20" t="str">
        <f t="shared" si="17"/>
        <v>(0) whorled</v>
      </c>
      <c r="I62" s="20" t="str">
        <f>"(0) one (1)"</f>
        <v>(0) one (1)</v>
      </c>
      <c r="J62" s="20" t="str">
        <f>""</f>
        <v/>
      </c>
      <c r="K62" s="20" t="str">
        <f>""</f>
        <v/>
      </c>
      <c r="L62" s="20" t="str">
        <f>"(0) one to five (1-5)"</f>
        <v>(0) one to five (1-5)</v>
      </c>
      <c r="M62" s="20" t="str">
        <f>""</f>
        <v/>
      </c>
      <c r="N62" s="20" t="str">
        <f>"(1) fused (&gt;5%)"</f>
        <v>(1) fused (&gt;5%)</v>
      </c>
      <c r="O62" s="20" t="str">
        <f>""</f>
        <v/>
      </c>
      <c r="P62" s="20" t="str">
        <f>"(2) extrorse"</f>
        <v>(2) extrorse</v>
      </c>
      <c r="Q62" s="20" t="str">
        <f>"(1) dorsifixed"</f>
        <v>(1) dorsifixed</v>
      </c>
      <c r="R62" s="20" t="str">
        <f>"(0) longitudinal slit"</f>
        <v>(0) longitudinal slit</v>
      </c>
      <c r="S62" s="20" t="str">
        <f>"(1) present"</f>
        <v>(1) present</v>
      </c>
      <c r="T62" s="20" t="str">
        <f t="shared" si="18"/>
        <v>(0) whorled</v>
      </c>
      <c r="U62" s="20" t="str">
        <f>"(0) one (1)"</f>
        <v>(0) one (1)</v>
      </c>
      <c r="V62" s="20" t="str">
        <f>"(1) trimerous"</f>
        <v>(1) trimerous</v>
      </c>
      <c r="W62" s="20" t="str">
        <f>""</f>
        <v/>
      </c>
      <c r="X62" s="20" t="str">
        <f>""</f>
        <v/>
      </c>
      <c r="Y62" s="20" t="str">
        <f>""</f>
        <v/>
      </c>
      <c r="Z62" s="20" t="str">
        <f>""</f>
        <v/>
      </c>
      <c r="AA62" s="20" t="str">
        <f>""</f>
        <v/>
      </c>
      <c r="AB62" s="20" t="str">
        <f>""</f>
        <v/>
      </c>
      <c r="AC62" s="20" t="str">
        <f>""</f>
        <v/>
      </c>
      <c r="AD62" s="20" t="str">
        <f>"(1) monoaperturate"</f>
        <v>(1) monoaperturate</v>
      </c>
      <c r="AE62" s="20" t="str">
        <f>"(0) elongate"</f>
        <v>(0) elongate</v>
      </c>
    </row>
    <row r="63" spans="1:31">
      <c r="A63" s="23" t="s">
        <v>1612</v>
      </c>
      <c r="B63" s="20" t="str">
        <f t="shared" ref="B63:B68" si="19">"(0) bisexual"</f>
        <v>(0) bisexual</v>
      </c>
      <c r="C63" s="20" t="str">
        <f>"(1) inferior"</f>
        <v>(1) inferior</v>
      </c>
      <c r="D63" s="20" t="str">
        <f t="shared" si="13"/>
        <v>(1) present</v>
      </c>
      <c r="E63" s="20" t="str">
        <f>"(0) one to five (1-5)"</f>
        <v>(0) one to five (1-5)</v>
      </c>
      <c r="F63" s="20" t="str">
        <f>"(0) free (&lt;5%)"</f>
        <v>(0) free (&lt;5%)</v>
      </c>
      <c r="G63" s="20" t="str">
        <f t="shared" si="15"/>
        <v>(0) actinomorphic</v>
      </c>
      <c r="H63" s="20" t="str">
        <f t="shared" si="17"/>
        <v>(0) whorled</v>
      </c>
      <c r="I63" s="20" t="str">
        <f>"(0) one (1)"</f>
        <v>(0) one (1)</v>
      </c>
      <c r="J63" s="20" t="str">
        <f>"(3) pentamerous"</f>
        <v>(3) pentamerous</v>
      </c>
      <c r="K63" s="20" t="str">
        <f>""</f>
        <v/>
      </c>
      <c r="L63" s="20" t="str">
        <f>"(0) one to five (1-5)"</f>
        <v>(0) one to five (1-5)</v>
      </c>
      <c r="M63" s="20" t="str">
        <f>""</f>
        <v/>
      </c>
      <c r="N63" s="20" t="str">
        <f>""</f>
        <v/>
      </c>
      <c r="O63" s="20" t="str">
        <f>""</f>
        <v/>
      </c>
      <c r="P63" s="20" t="str">
        <f>""</f>
        <v/>
      </c>
      <c r="Q63" s="20" t="str">
        <f>""</f>
        <v/>
      </c>
      <c r="R63" s="20" t="str">
        <f>""</f>
        <v/>
      </c>
      <c r="S63" s="20" t="str">
        <f>""</f>
        <v/>
      </c>
      <c r="T63" s="20" t="str">
        <f t="shared" si="18"/>
        <v>(0) whorled</v>
      </c>
      <c r="U63" s="20" t="str">
        <f>"(0) one (1)"</f>
        <v>(0) one (1)</v>
      </c>
      <c r="V63" s="20" t="str">
        <f>"(3) pentamerous"</f>
        <v>(3) pentamerous</v>
      </c>
      <c r="W63" s="20" t="str">
        <f>""</f>
        <v/>
      </c>
      <c r="X63" s="20" t="str">
        <f>"(2) three (3)"</f>
        <v>(2) three (3)</v>
      </c>
      <c r="Y63" s="20" t="str">
        <f>""</f>
        <v/>
      </c>
      <c r="Z63" s="20" t="str">
        <f>"(1) present"</f>
        <v>(1) present</v>
      </c>
      <c r="AA63" s="20" t="str">
        <f>""</f>
        <v/>
      </c>
      <c r="AB63" s="20" t="str">
        <f>"(0) one (1)"</f>
        <v>(0) one (1)</v>
      </c>
      <c r="AC63" s="20" t="str">
        <f>""</f>
        <v/>
      </c>
      <c r="AD63" s="20" t="str">
        <f>"(3) triaperturate"</f>
        <v>(3) triaperturate</v>
      </c>
      <c r="AE63" s="20" t="str">
        <f>""</f>
        <v/>
      </c>
    </row>
    <row r="64" spans="1:31">
      <c r="A64" s="23" t="s">
        <v>1611</v>
      </c>
      <c r="B64" s="20" t="str">
        <f t="shared" si="19"/>
        <v>(0) bisexual</v>
      </c>
      <c r="C64" s="20" t="str">
        <f>"(0) superior"</f>
        <v>(0) superior</v>
      </c>
      <c r="D64" s="20" t="str">
        <f t="shared" si="13"/>
        <v>(1) present</v>
      </c>
      <c r="E64" s="20" t="str">
        <f>"(1) six to ten (6-10)"</f>
        <v>(1) six to ten (6-10)</v>
      </c>
      <c r="F64" s="20" t="str">
        <f>"(0) free (&lt;5%)"</f>
        <v>(0) free (&lt;5%)</v>
      </c>
      <c r="G64" s="20" t="str">
        <f t="shared" si="15"/>
        <v>(0) actinomorphic</v>
      </c>
      <c r="H64" s="20" t="str">
        <f t="shared" si="17"/>
        <v>(0) whorled</v>
      </c>
      <c r="I64" s="20" t="str">
        <f>"(1) two (2)"</f>
        <v>(1) two (2)</v>
      </c>
      <c r="J64" s="20" t="str">
        <f>"(1) trimerous"</f>
        <v>(1) trimerous</v>
      </c>
      <c r="K64" s="20" t="str">
        <f>"(1) differentiated"</f>
        <v>(1) differentiated</v>
      </c>
      <c r="L64" s="20" t="str">
        <f>"(1) six to ten (6-10)"</f>
        <v>(1) six to ten (6-10)</v>
      </c>
      <c r="M64" s="20" t="str">
        <f>"(01) laminar (wide) to typical (narrow)"</f>
        <v>(01) laminar (wide) to typical (narrow)</v>
      </c>
      <c r="N64" s="20" t="str">
        <f>"(0) free (&lt;5%)"</f>
        <v>(0) free (&lt;5%)</v>
      </c>
      <c r="O64" s="20" t="str">
        <f>""</f>
        <v/>
      </c>
      <c r="P64" s="20" t="str">
        <f>"(02) introrse to extrorse"</f>
        <v>(02) introrse to extrorse</v>
      </c>
      <c r="Q64" s="20" t="str">
        <f>"(0) basifixed"</f>
        <v>(0) basifixed</v>
      </c>
      <c r="R64" s="20" t="str">
        <f>"(2) flap-valvate"</f>
        <v>(2) flap-valvate</v>
      </c>
      <c r="S64" s="20" t="str">
        <f>"(1) present"</f>
        <v>(1) present</v>
      </c>
      <c r="T64" s="20" t="str">
        <f t="shared" si="18"/>
        <v>(0) whorled</v>
      </c>
      <c r="U64" s="20" t="str">
        <f>"(2) more than two (&gt;2)"</f>
        <v>(2) more than two (&gt;2)</v>
      </c>
      <c r="V64" s="20" t="str">
        <f>"(1) trimerous"</f>
        <v>(1) trimerous</v>
      </c>
      <c r="W64" s="20" t="str">
        <f>""</f>
        <v/>
      </c>
      <c r="X64" s="20" t="str">
        <f>"(0) one (1)"</f>
        <v>(0) one (1)</v>
      </c>
      <c r="Y64" s="20" t="str">
        <f>""</f>
        <v/>
      </c>
      <c r="Z64" s="20" t="str">
        <f>"(1) present"</f>
        <v>(1) present</v>
      </c>
      <c r="AA64" s="20" t="str">
        <f>""</f>
        <v/>
      </c>
      <c r="AB64" s="20" t="str">
        <f>"(0) one (1)"</f>
        <v>(0) one (1)</v>
      </c>
      <c r="AC64" s="20" t="str">
        <f>""</f>
        <v/>
      </c>
      <c r="AD64" s="20" t="str">
        <f>""</f>
        <v/>
      </c>
      <c r="AE64" s="20" t="str">
        <f>""</f>
        <v/>
      </c>
    </row>
    <row r="65" spans="1:31">
      <c r="A65" s="23" t="s">
        <v>1610</v>
      </c>
      <c r="B65" s="20" t="str">
        <f t="shared" si="19"/>
        <v>(0) bisexual</v>
      </c>
      <c r="C65" s="20" t="str">
        <f>"(0) superior"</f>
        <v>(0) superior</v>
      </c>
      <c r="D65" s="20" t="str">
        <f t="shared" si="13"/>
        <v>(1) present</v>
      </c>
      <c r="E65" s="20" t="str">
        <f>"(1) six to ten (6-10)"</f>
        <v>(1) six to ten (6-10)</v>
      </c>
      <c r="F65" s="20" t="str">
        <f>"(1) fused (&gt;5%)"</f>
        <v>(1) fused (&gt;5%)</v>
      </c>
      <c r="G65" s="20" t="str">
        <f t="shared" si="15"/>
        <v>(0) actinomorphic</v>
      </c>
      <c r="H65" s="20" t="str">
        <f t="shared" si="17"/>
        <v>(0) whorled</v>
      </c>
      <c r="I65" s="20" t="str">
        <f>"(1) two (2)"</f>
        <v>(1) two (2)</v>
      </c>
      <c r="J65" s="20" t="str">
        <f>"(1) trimerous"</f>
        <v>(1) trimerous</v>
      </c>
      <c r="K65" s="20" t="str">
        <f>"(01) undifferentiated to differentiated"</f>
        <v>(01) undifferentiated to differentiated</v>
      </c>
      <c r="L65" s="20" t="str">
        <f>"(1) six to ten (6-10)"</f>
        <v>(1) six to ten (6-10)</v>
      </c>
      <c r="M65" s="20" t="str">
        <f>""</f>
        <v/>
      </c>
      <c r="N65" s="20" t="str">
        <f>""</f>
        <v/>
      </c>
      <c r="O65" s="20" t="str">
        <f>""</f>
        <v/>
      </c>
      <c r="P65" s="20" t="str">
        <f>"(02) introrse to extrorse"</f>
        <v>(02) introrse to extrorse</v>
      </c>
      <c r="Q65" s="20" t="str">
        <f>""</f>
        <v/>
      </c>
      <c r="R65" s="20" t="str">
        <f>"(2) flap-valvate"</f>
        <v>(2) flap-valvate</v>
      </c>
      <c r="S65" s="20" t="str">
        <f>"(1) present"</f>
        <v>(1) present</v>
      </c>
      <c r="T65" s="20" t="str">
        <f t="shared" si="18"/>
        <v>(0) whorled</v>
      </c>
      <c r="U65" s="20" t="str">
        <f>"(2) more than two (&gt;2)"</f>
        <v>(2) more than two (&gt;2)</v>
      </c>
      <c r="V65" s="20" t="str">
        <f>"(1) trimerous"</f>
        <v>(1) trimerous</v>
      </c>
      <c r="W65" s="20" t="str">
        <f>""</f>
        <v/>
      </c>
      <c r="X65" s="20" t="str">
        <f>"(0) one (1)"</f>
        <v>(0) one (1)</v>
      </c>
      <c r="Y65" s="20" t="str">
        <f>""</f>
        <v/>
      </c>
      <c r="Z65" s="20" t="str">
        <f>"(1) present"</f>
        <v>(1) present</v>
      </c>
      <c r="AA65" s="20" t="str">
        <f>""</f>
        <v/>
      </c>
      <c r="AB65" s="20" t="str">
        <f>""</f>
        <v/>
      </c>
      <c r="AC65" s="20" t="str">
        <f>""</f>
        <v/>
      </c>
      <c r="AD65" s="20" t="str">
        <f>""</f>
        <v/>
      </c>
      <c r="AE65" s="20" t="str">
        <f>""</f>
        <v/>
      </c>
    </row>
    <row r="66" spans="1:31">
      <c r="A66" s="23" t="s">
        <v>1609</v>
      </c>
      <c r="B66" s="20" t="str">
        <f t="shared" si="19"/>
        <v>(0) bisexual</v>
      </c>
      <c r="C66" s="20" t="str">
        <f>"(0) superior"</f>
        <v>(0) superior</v>
      </c>
      <c r="D66" s="20" t="str">
        <f t="shared" si="13"/>
        <v>(1) present</v>
      </c>
      <c r="E66" s="20" t="str">
        <f>"(1) six to ten (6-10)"</f>
        <v>(1) six to ten (6-10)</v>
      </c>
      <c r="F66" s="20" t="str">
        <f>""</f>
        <v/>
      </c>
      <c r="G66" s="20" t="str">
        <f t="shared" si="15"/>
        <v>(0) actinomorphic</v>
      </c>
      <c r="H66" s="20" t="str">
        <f t="shared" si="17"/>
        <v>(0) whorled</v>
      </c>
      <c r="I66" s="20" t="str">
        <f>"(1) two (2)"</f>
        <v>(1) two (2)</v>
      </c>
      <c r="J66" s="20" t="str">
        <f>"(1) trimerous"</f>
        <v>(1) trimerous</v>
      </c>
      <c r="K66" s="20" t="str">
        <f>"(1) differentiated"</f>
        <v>(1) differentiated</v>
      </c>
      <c r="L66" s="20" t="str">
        <f>"(1) six to ten (6-10)"</f>
        <v>(1) six to ten (6-10)</v>
      </c>
      <c r="M66" s="20" t="str">
        <f>"(1) typical (narrow)"</f>
        <v>(1) typical (narrow)</v>
      </c>
      <c r="N66" s="20" t="str">
        <f>""</f>
        <v/>
      </c>
      <c r="O66" s="20" t="str">
        <f>""</f>
        <v/>
      </c>
      <c r="P66" s="20" t="str">
        <f>""</f>
        <v/>
      </c>
      <c r="Q66" s="20" t="str">
        <f>""</f>
        <v/>
      </c>
      <c r="R66" s="20" t="str">
        <f>""</f>
        <v/>
      </c>
      <c r="S66" s="20" t="str">
        <f>""</f>
        <v/>
      </c>
      <c r="T66" s="20" t="str">
        <f t="shared" si="18"/>
        <v>(0) whorled</v>
      </c>
      <c r="U66" s="20" t="str">
        <f>"(2) more than two (&gt;2)"</f>
        <v>(2) more than two (&gt;2)</v>
      </c>
      <c r="V66" s="20" t="str">
        <f>"(1) trimerous"</f>
        <v>(1) trimerous</v>
      </c>
      <c r="W66" s="20" t="str">
        <f>""</f>
        <v/>
      </c>
      <c r="X66" s="20" t="str">
        <f>""</f>
        <v/>
      </c>
      <c r="Y66" s="20" t="str">
        <f>""</f>
        <v/>
      </c>
      <c r="Z66" s="20" t="str">
        <f>""</f>
        <v/>
      </c>
      <c r="AA66" s="20" t="str">
        <f>""</f>
        <v/>
      </c>
      <c r="AB66" s="20" t="str">
        <f>""</f>
        <v/>
      </c>
      <c r="AC66" s="20" t="str">
        <f>""</f>
        <v/>
      </c>
      <c r="AD66" s="20" t="str">
        <f>""</f>
        <v/>
      </c>
      <c r="AE66" s="20" t="str">
        <f>""</f>
        <v/>
      </c>
    </row>
    <row r="67" spans="1:31">
      <c r="A67" s="23" t="s">
        <v>789</v>
      </c>
      <c r="B67" s="20" t="str">
        <f t="shared" si="19"/>
        <v>(0) bisexual</v>
      </c>
      <c r="C67" s="20" t="str">
        <f>"(0) superior"</f>
        <v>(0) superior</v>
      </c>
      <c r="D67" s="20" t="str">
        <f t="shared" si="13"/>
        <v>(1) present</v>
      </c>
      <c r="E67" s="20" t="str">
        <f>"(1) six to ten (6-10)"</f>
        <v>(1) six to ten (6-10)</v>
      </c>
      <c r="F67" s="20" t="str">
        <f>"(01) free (&lt;5%) to fused (&gt;5%)"</f>
        <v>(01) free (&lt;5%) to fused (&gt;5%)</v>
      </c>
      <c r="G67" s="20" t="str">
        <f t="shared" si="15"/>
        <v>(0) actinomorphic</v>
      </c>
      <c r="H67" s="20" t="str">
        <f t="shared" si="17"/>
        <v>(0) whorled</v>
      </c>
      <c r="I67" s="20" t="str">
        <f>"(1) two (2)"</f>
        <v>(1) two (2)</v>
      </c>
      <c r="J67" s="20" t="str">
        <f>"(1) trimerous"</f>
        <v>(1) trimerous</v>
      </c>
      <c r="K67" s="20" t="str">
        <f>"(01) undifferentiated to differentiated"</f>
        <v>(01) undifferentiated to differentiated</v>
      </c>
      <c r="L67" s="20" t="str">
        <f>"(1) six to ten (6-10)"</f>
        <v>(1) six to ten (6-10)</v>
      </c>
      <c r="M67" s="20" t="str">
        <f>"(1) typical (narrow)"</f>
        <v>(1) typical (narrow)</v>
      </c>
      <c r="N67" s="20" t="str">
        <f>"(0) free (&lt;5%)"</f>
        <v>(0) free (&lt;5%)</v>
      </c>
      <c r="O67" s="20" t="str">
        <f>"(1) fused (&gt;5%)"</f>
        <v>(1) fused (&gt;5%)</v>
      </c>
      <c r="P67" s="20" t="str">
        <f>"(012) introrse to extrorse"</f>
        <v>(012) introrse to extrorse</v>
      </c>
      <c r="Q67" s="20" t="str">
        <f>"(0) basifixed"</f>
        <v>(0) basifixed</v>
      </c>
      <c r="R67" s="20" t="str">
        <f>"(2) flap-valvate"</f>
        <v>(2) flap-valvate</v>
      </c>
      <c r="S67" s="20" t="str">
        <f>"(1) present"</f>
        <v>(1) present</v>
      </c>
      <c r="T67" s="20" t="str">
        <f t="shared" si="18"/>
        <v>(0) whorled</v>
      </c>
      <c r="U67" s="20" t="str">
        <f>"(2) more than two (&gt;2)"</f>
        <v>(2) more than two (&gt;2)</v>
      </c>
      <c r="V67" s="20" t="str">
        <f>"(1) trimerous"</f>
        <v>(1) trimerous</v>
      </c>
      <c r="W67" s="20" t="str">
        <f>""</f>
        <v/>
      </c>
      <c r="X67" s="20" t="str">
        <f>"(0) one (1)"</f>
        <v>(0) one (1)</v>
      </c>
      <c r="Y67" s="20" t="str">
        <f>""</f>
        <v/>
      </c>
      <c r="Z67" s="20" t="str">
        <f>"(1) present"</f>
        <v>(1) present</v>
      </c>
      <c r="AA67" s="20" t="str">
        <f>""</f>
        <v/>
      </c>
      <c r="AB67" s="20" t="str">
        <f>"(0) one (1)"</f>
        <v>(0) one (1)</v>
      </c>
      <c r="AC67" s="20" t="str">
        <f>""</f>
        <v/>
      </c>
      <c r="AD67" s="20" t="str">
        <f>""</f>
        <v/>
      </c>
      <c r="AE67" s="20" t="str">
        <f>""</f>
        <v/>
      </c>
    </row>
    <row r="68" spans="1:31">
      <c r="A68" s="23" t="s">
        <v>1608</v>
      </c>
      <c r="B68" s="20" t="str">
        <f t="shared" si="19"/>
        <v>(0) bisexual</v>
      </c>
      <c r="C68" s="20" t="str">
        <f>"(0) superior"</f>
        <v>(0) superior</v>
      </c>
      <c r="D68" s="20" t="str">
        <f>""</f>
        <v/>
      </c>
      <c r="E68" s="20" t="str">
        <f>""</f>
        <v/>
      </c>
      <c r="F68" s="20" t="str">
        <f>""</f>
        <v/>
      </c>
      <c r="G68" s="20" t="str">
        <f>""</f>
        <v/>
      </c>
      <c r="H68" s="20" t="str">
        <f>""</f>
        <v/>
      </c>
      <c r="I68" s="20" t="str">
        <f>""</f>
        <v/>
      </c>
      <c r="J68" s="20" t="str">
        <f>""</f>
        <v/>
      </c>
      <c r="K68" s="20" t="str">
        <f>""</f>
        <v/>
      </c>
      <c r="L68" s="20" t="str">
        <f>"(2) more than ten (&gt;10)"</f>
        <v>(2) more than ten (&gt;10)</v>
      </c>
      <c r="M68" s="20" t="str">
        <f>""</f>
        <v/>
      </c>
      <c r="N68" s="20" t="str">
        <f>"(0) free (&lt;5%)"</f>
        <v>(0) free (&lt;5%)</v>
      </c>
      <c r="O68" s="20" t="str">
        <f>"(0) free (&lt;5%)"</f>
        <v>(0) free (&lt;5%)</v>
      </c>
      <c r="P68" s="20" t="str">
        <f>"(0) introrse"</f>
        <v>(0) introrse</v>
      </c>
      <c r="Q68" s="20" t="str">
        <f>""</f>
        <v/>
      </c>
      <c r="R68" s="20" t="str">
        <f>"(0) longitudinal slit"</f>
        <v>(0) longitudinal slit</v>
      </c>
      <c r="S68" s="20" t="str">
        <f>"(1) present"</f>
        <v>(1) present</v>
      </c>
      <c r="T68" s="20" t="str">
        <f>"(1) spiral"</f>
        <v>(1) spiral</v>
      </c>
      <c r="U68" s="20" t="str">
        <f>""</f>
        <v/>
      </c>
      <c r="V68" s="20" t="str">
        <f>""</f>
        <v/>
      </c>
      <c r="W68" s="20" t="str">
        <f>"(1) spiral"</f>
        <v>(1) spiral</v>
      </c>
      <c r="X68" s="20" t="str">
        <f>"(4) more than five (&gt;5)"</f>
        <v>(4) more than five (&gt;5)</v>
      </c>
      <c r="Y68" s="20" t="str">
        <f>"(0) free (&lt;5%)"</f>
        <v>(0) free (&lt;5%)</v>
      </c>
      <c r="Z68" s="20" t="str">
        <f>""</f>
        <v/>
      </c>
      <c r="AA68" s="20" t="str">
        <f>""</f>
        <v/>
      </c>
      <c r="AB68" s="20" t="str">
        <f>"(2) three or more (&gt;2)"</f>
        <v>(2) three or more (&gt;2)</v>
      </c>
      <c r="AC68" s="20" t="str">
        <f>""</f>
        <v/>
      </c>
      <c r="AD68" s="20" t="str">
        <f>""</f>
        <v/>
      </c>
      <c r="AE68" s="20" t="str">
        <f>""</f>
        <v/>
      </c>
    </row>
    <row r="69" spans="1:31">
      <c r="A69" s="23" t="s">
        <v>1607</v>
      </c>
      <c r="B69" s="20" t="str">
        <f>"(1) unisexual"</f>
        <v>(1) unisexual</v>
      </c>
      <c r="C69" s="20" t="str">
        <f>"(1) inferior"</f>
        <v>(1) inferior</v>
      </c>
      <c r="D69" s="20" t="str">
        <f>"(0) absent"</f>
        <v>(0) absent</v>
      </c>
      <c r="E69" s="20" t="str">
        <f>""</f>
        <v/>
      </c>
      <c r="F69" s="20" t="str">
        <f>""</f>
        <v/>
      </c>
      <c r="G69" s="20" t="str">
        <f t="shared" ref="G69:G74" si="20">"(0) actinomorphic"</f>
        <v>(0) actinomorphic</v>
      </c>
      <c r="H69" s="20" t="str">
        <f>""</f>
        <v/>
      </c>
      <c r="I69" s="20" t="str">
        <f>""</f>
        <v/>
      </c>
      <c r="J69" s="20" t="str">
        <f>""</f>
        <v/>
      </c>
      <c r="K69" s="20" t="str">
        <f>""</f>
        <v/>
      </c>
      <c r="L69" s="20" t="str">
        <f>""</f>
        <v/>
      </c>
      <c r="M69" s="20" t="str">
        <f>""</f>
        <v/>
      </c>
      <c r="N69" s="20" t="str">
        <f>""</f>
        <v/>
      </c>
      <c r="O69" s="20" t="str">
        <f>""</f>
        <v/>
      </c>
      <c r="P69" s="20" t="str">
        <f>""</f>
        <v/>
      </c>
      <c r="Q69" s="20" t="str">
        <f>""</f>
        <v/>
      </c>
      <c r="R69" s="20" t="str">
        <f>""</f>
        <v/>
      </c>
      <c r="S69" s="20" t="str">
        <f>""</f>
        <v/>
      </c>
      <c r="T69" s="20" t="str">
        <f>""</f>
        <v/>
      </c>
      <c r="U69" s="20" t="str">
        <f>""</f>
        <v/>
      </c>
      <c r="V69" s="20" t="str">
        <f>""</f>
        <v/>
      </c>
      <c r="W69" s="20" t="str">
        <f>"(0) whorled"</f>
        <v>(0) whorled</v>
      </c>
      <c r="X69" s="20" t="str">
        <f>"(1) two (2)"</f>
        <v>(1) two (2)</v>
      </c>
      <c r="Y69" s="20" t="str">
        <f>"(0) free (&lt;5%)"</f>
        <v>(0) free (&lt;5%)</v>
      </c>
      <c r="Z69" s="20" t="str">
        <f>"(1) present"</f>
        <v>(1) present</v>
      </c>
      <c r="AA69" s="20" t="str">
        <f>"(0) free (&lt;5%)"</f>
        <v>(0) free (&lt;5%)</v>
      </c>
      <c r="AB69" s="20" t="str">
        <f>"(012) one (1) to three or more (&gt;2)"</f>
        <v>(012) one (1) to three or more (&gt;2)</v>
      </c>
      <c r="AC69" s="20" t="str">
        <f>""</f>
        <v/>
      </c>
      <c r="AD69" s="20" t="str">
        <f>"(3) triaperturate"</f>
        <v>(3) triaperturate</v>
      </c>
      <c r="AE69" s="20" t="str">
        <f>"(0) elongate"</f>
        <v>(0) elongate</v>
      </c>
    </row>
    <row r="70" spans="1:31">
      <c r="A70" s="23" t="s">
        <v>1606</v>
      </c>
      <c r="B70" s="20" t="str">
        <f t="shared" ref="B70:B80" si="21">"(0) bisexual"</f>
        <v>(0) bisexual</v>
      </c>
      <c r="C70" s="20" t="str">
        <f>"(0) superior"</f>
        <v>(0) superior</v>
      </c>
      <c r="D70" s="20" t="str">
        <f t="shared" ref="D70:D75" si="22">"(1) present"</f>
        <v>(1) present</v>
      </c>
      <c r="E70" s="20" t="str">
        <f>"(1) six to ten (6-10)"</f>
        <v>(1) six to ten (6-10)</v>
      </c>
      <c r="F70" s="20" t="str">
        <f>"(0) free (&lt;5%)"</f>
        <v>(0) free (&lt;5%)</v>
      </c>
      <c r="G70" s="20" t="str">
        <f t="shared" si="20"/>
        <v>(0) actinomorphic</v>
      </c>
      <c r="H70" s="20" t="str">
        <f>"(0) whorled"</f>
        <v>(0) whorled</v>
      </c>
      <c r="I70" s="20" t="str">
        <f>"(1) two (2)"</f>
        <v>(1) two (2)</v>
      </c>
      <c r="J70" s="20" t="str">
        <f>"(1) trimerous"</f>
        <v>(1) trimerous</v>
      </c>
      <c r="K70" s="20" t="str">
        <f>"(1) differentiated"</f>
        <v>(1) differentiated</v>
      </c>
      <c r="L70" s="20" t="str">
        <f>"(1) six to ten (6-10)"</f>
        <v>(1) six to ten (6-10)</v>
      </c>
      <c r="M70" s="20" t="str">
        <f>""</f>
        <v/>
      </c>
      <c r="N70" s="20" t="str">
        <f>"(0) free (&lt;5%)"</f>
        <v>(0) free (&lt;5%)</v>
      </c>
      <c r="O70" s="20" t="str">
        <f>"(0) free (&lt;5%)"</f>
        <v>(0) free (&lt;5%)</v>
      </c>
      <c r="P70" s="20" t="str">
        <f>"(02) introrse to extrorse"</f>
        <v>(02) introrse to extrorse</v>
      </c>
      <c r="Q70" s="20" t="str">
        <f>""</f>
        <v/>
      </c>
      <c r="R70" s="20" t="str">
        <f>"(2) flap-valvate"</f>
        <v>(2) flap-valvate</v>
      </c>
      <c r="S70" s="20" t="str">
        <f>"(0) absent"</f>
        <v>(0) absent</v>
      </c>
      <c r="T70" s="20" t="str">
        <f>"(0) whorled"</f>
        <v>(0) whorled</v>
      </c>
      <c r="U70" s="20" t="str">
        <f>"(2) more than two (&gt;2)"</f>
        <v>(2) more than two (&gt;2)</v>
      </c>
      <c r="V70" s="20" t="str">
        <f>"(1) trimerous"</f>
        <v>(1) trimerous</v>
      </c>
      <c r="W70" s="20" t="str">
        <f>""</f>
        <v/>
      </c>
      <c r="X70" s="20" t="str">
        <f>"(0) one (1)"</f>
        <v>(0) one (1)</v>
      </c>
      <c r="Y70" s="20" t="str">
        <f>""</f>
        <v/>
      </c>
      <c r="Z70" s="20" t="str">
        <f>"(1) present"</f>
        <v>(1) present</v>
      </c>
      <c r="AA70" s="20" t="str">
        <f>""</f>
        <v/>
      </c>
      <c r="AB70" s="20" t="str">
        <f>"(0) one (1)"</f>
        <v>(0) one (1)</v>
      </c>
      <c r="AC70" s="20" t="str">
        <f>""</f>
        <v/>
      </c>
      <c r="AD70" s="20" t="str">
        <f>""</f>
        <v/>
      </c>
      <c r="AE70" s="20" t="str">
        <f>""</f>
        <v/>
      </c>
    </row>
    <row r="71" spans="1:31">
      <c r="A71" s="23" t="s">
        <v>788</v>
      </c>
      <c r="B71" s="20" t="str">
        <f t="shared" si="21"/>
        <v>(0) bisexual</v>
      </c>
      <c r="C71" s="20" t="str">
        <f>"(0) superior"</f>
        <v>(0) superior</v>
      </c>
      <c r="D71" s="20" t="str">
        <f t="shared" si="22"/>
        <v>(1) present</v>
      </c>
      <c r="E71" s="20" t="str">
        <f>"(2) more than ten (&gt;10)"</f>
        <v>(2) more than ten (&gt;10)</v>
      </c>
      <c r="F71" s="20" t="str">
        <f>"(0) free (&lt;5%)"</f>
        <v>(0) free (&lt;5%)</v>
      </c>
      <c r="G71" s="20" t="str">
        <f t="shared" si="20"/>
        <v>(0) actinomorphic</v>
      </c>
      <c r="H71" s="20" t="str">
        <f>"(1) spiral"</f>
        <v>(1) spiral</v>
      </c>
      <c r="I71" s="20" t="str">
        <f>""</f>
        <v/>
      </c>
      <c r="J71" s="20" t="str">
        <f>""</f>
        <v/>
      </c>
      <c r="K71" s="20" t="str">
        <f>"(1) differentiated"</f>
        <v>(1) differentiated</v>
      </c>
      <c r="L71" s="20" t="str">
        <f>"(2) more than ten (&gt;10)"</f>
        <v>(2) more than ten (&gt;10)</v>
      </c>
      <c r="M71" s="20" t="str">
        <f>"(0) laminar (wide)"</f>
        <v>(0) laminar (wide)</v>
      </c>
      <c r="N71" s="20" t="str">
        <f>"(0) free (&lt;5%)"</f>
        <v>(0) free (&lt;5%)</v>
      </c>
      <c r="O71" s="20" t="str">
        <f>"(0) free (&lt;5%)"</f>
        <v>(0) free (&lt;5%)</v>
      </c>
      <c r="P71" s="20" t="str">
        <f>""</f>
        <v/>
      </c>
      <c r="Q71" s="20" t="str">
        <f>"(0) basifixed"</f>
        <v>(0) basifixed</v>
      </c>
      <c r="R71" s="20" t="str">
        <f>""</f>
        <v/>
      </c>
      <c r="S71" s="20" t="str">
        <f>"(1) present"</f>
        <v>(1) present</v>
      </c>
      <c r="T71" s="20" t="str">
        <f>"(1) spiral"</f>
        <v>(1) spiral</v>
      </c>
      <c r="U71" s="20" t="str">
        <f>""</f>
        <v/>
      </c>
      <c r="V71" s="20" t="str">
        <f>""</f>
        <v/>
      </c>
      <c r="W71" s="20" t="str">
        <f>"(1) spiral"</f>
        <v>(1) spiral</v>
      </c>
      <c r="X71" s="20" t="str">
        <f>"(4) more than five (&gt;5)"</f>
        <v>(4) more than five (&gt;5)</v>
      </c>
      <c r="Y71" s="20" t="str">
        <f>"(0) free (&lt;5%)"</f>
        <v>(0) free (&lt;5%)</v>
      </c>
      <c r="Z71" s="20" t="str">
        <f>"(0) absent"</f>
        <v>(0) absent</v>
      </c>
      <c r="AA71" s="20" t="str">
        <f>"(0) free (&lt;5%)"</f>
        <v>(0) free (&lt;5%)</v>
      </c>
      <c r="AB71" s="20" t="str">
        <f>""</f>
        <v/>
      </c>
      <c r="AC71" s="20" t="str">
        <f>""</f>
        <v/>
      </c>
      <c r="AD71" s="20" t="str">
        <f>""</f>
        <v/>
      </c>
      <c r="AE71" s="20" t="str">
        <f>""</f>
        <v/>
      </c>
    </row>
    <row r="72" spans="1:31">
      <c r="A72" s="23" t="s">
        <v>1605</v>
      </c>
      <c r="B72" s="20" t="str">
        <f t="shared" si="21"/>
        <v>(0) bisexual</v>
      </c>
      <c r="C72" s="20" t="str">
        <f>"(1) inferior"</f>
        <v>(1) inferior</v>
      </c>
      <c r="D72" s="20" t="str">
        <f t="shared" si="22"/>
        <v>(1) present</v>
      </c>
      <c r="E72" s="20" t="str">
        <f>"(1) six to ten (6-10)"</f>
        <v>(1) six to ten (6-10)</v>
      </c>
      <c r="F72" s="20" t="str">
        <f>"(1) fused (&gt;5%)"</f>
        <v>(1) fused (&gt;5%)</v>
      </c>
      <c r="G72" s="20" t="str">
        <f t="shared" si="20"/>
        <v>(0) actinomorphic</v>
      </c>
      <c r="H72" s="20" t="str">
        <f>"(0) whorled"</f>
        <v>(0) whorled</v>
      </c>
      <c r="I72" s="20" t="str">
        <f>"(1) two (2)"</f>
        <v>(1) two (2)</v>
      </c>
      <c r="J72" s="20" t="str">
        <f>"(3) pentamerous"</f>
        <v>(3) pentamerous</v>
      </c>
      <c r="K72" s="20" t="str">
        <f>"(1) differentiated"</f>
        <v>(1) differentiated</v>
      </c>
      <c r="L72" s="20" t="str">
        <f>"(0) one to five (1-5)"</f>
        <v>(0) one to five (1-5)</v>
      </c>
      <c r="M72" s="20" t="str">
        <f>""</f>
        <v/>
      </c>
      <c r="N72" s="20" t="str">
        <f>"(0) free (&lt;5%)"</f>
        <v>(0) free (&lt;5%)</v>
      </c>
      <c r="O72" s="20" t="str">
        <f>"(1) fused (&gt;5%)"</f>
        <v>(1) fused (&gt;5%)</v>
      </c>
      <c r="P72" s="20" t="str">
        <f>""</f>
        <v/>
      </c>
      <c r="Q72" s="20" t="str">
        <f>""</f>
        <v/>
      </c>
      <c r="R72" s="20" t="str">
        <f>""</f>
        <v/>
      </c>
      <c r="S72" s="20" t="str">
        <f>""</f>
        <v/>
      </c>
      <c r="T72" s="20" t="str">
        <f>"(0) whorled"</f>
        <v>(0) whorled</v>
      </c>
      <c r="U72" s="20" t="str">
        <f>"(1) two (2)"</f>
        <v>(1) two (2)</v>
      </c>
      <c r="V72" s="20" t="str">
        <f>"(3) pentamerous"</f>
        <v>(3) pentamerous</v>
      </c>
      <c r="W72" s="20" t="str">
        <f>"(0) whorled"</f>
        <v>(0) whorled</v>
      </c>
      <c r="X72" s="20" t="str">
        <f>"(3) four or five (4-5)"</f>
        <v>(3) four or five (4-5)</v>
      </c>
      <c r="Y72" s="20" t="str">
        <f>"(1) fused (&gt;5%)"</f>
        <v>(1) fused (&gt;5%)</v>
      </c>
      <c r="Z72" s="20" t="str">
        <f>"(1) present"</f>
        <v>(1) present</v>
      </c>
      <c r="AA72" s="20" t="str">
        <f>"(0) free (&lt;5%)"</f>
        <v>(0) free (&lt;5%)</v>
      </c>
      <c r="AB72" s="20" t="str">
        <f>""</f>
        <v/>
      </c>
      <c r="AC72" s="20" t="str">
        <f>"(2) free-central"</f>
        <v>(2) free-central</v>
      </c>
      <c r="AD72" s="20" t="str">
        <f>"(3) triaperturate"</f>
        <v>(3) triaperturate</v>
      </c>
      <c r="AE72" s="20" t="str">
        <f>""</f>
        <v/>
      </c>
    </row>
    <row r="73" spans="1:31">
      <c r="A73" s="23" t="s">
        <v>1604</v>
      </c>
      <c r="B73" s="20" t="str">
        <f t="shared" si="21"/>
        <v>(0) bisexual</v>
      </c>
      <c r="C73" s="20" t="str">
        <f>"(1) inferior"</f>
        <v>(1) inferior</v>
      </c>
      <c r="D73" s="20" t="str">
        <f t="shared" si="22"/>
        <v>(1) present</v>
      </c>
      <c r="E73" s="20" t="str">
        <f>"(1) six to ten (6-10)"</f>
        <v>(1) six to ten (6-10)</v>
      </c>
      <c r="F73" s="20" t="str">
        <f>"(0) free (&lt;5%)"</f>
        <v>(0) free (&lt;5%)</v>
      </c>
      <c r="G73" s="20" t="str">
        <f t="shared" si="20"/>
        <v>(0) actinomorphic</v>
      </c>
      <c r="H73" s="20" t="str">
        <f>""</f>
        <v/>
      </c>
      <c r="I73" s="20" t="str">
        <f>""</f>
        <v/>
      </c>
      <c r="J73" s="20" t="str">
        <f>""</f>
        <v/>
      </c>
      <c r="K73" s="20" t="str">
        <f>"(0) undifferentiated"</f>
        <v>(0) undifferentiated</v>
      </c>
      <c r="L73" s="20" t="str">
        <f>"(2) more than ten (&gt;10)"</f>
        <v>(2) more than ten (&gt;10)</v>
      </c>
      <c r="M73" s="20" t="str">
        <f>""</f>
        <v/>
      </c>
      <c r="N73" s="20" t="str">
        <f>""</f>
        <v/>
      </c>
      <c r="O73" s="20" t="str">
        <f>""</f>
        <v/>
      </c>
      <c r="P73" s="20" t="str">
        <f>""</f>
        <v/>
      </c>
      <c r="Q73" s="20" t="str">
        <f>""</f>
        <v/>
      </c>
      <c r="R73" s="20" t="str">
        <f>""</f>
        <v/>
      </c>
      <c r="S73" s="20" t="str">
        <f>""</f>
        <v/>
      </c>
      <c r="T73" s="20" t="str">
        <f>""</f>
        <v/>
      </c>
      <c r="U73" s="20" t="str">
        <f>""</f>
        <v/>
      </c>
      <c r="V73" s="20" t="str">
        <f>""</f>
        <v/>
      </c>
      <c r="W73" s="20" t="str">
        <f>""</f>
        <v/>
      </c>
      <c r="X73" s="20" t="str">
        <f>"(4) more than five (&gt;5)"</f>
        <v>(4) more than five (&gt;5)</v>
      </c>
      <c r="Y73" s="20" t="str">
        <f>""</f>
        <v/>
      </c>
      <c r="Z73" s="20" t="str">
        <f>""</f>
        <v/>
      </c>
      <c r="AA73" s="20" t="str">
        <f>""</f>
        <v/>
      </c>
      <c r="AB73" s="20" t="str">
        <f>"(2) three or more (&gt;2)"</f>
        <v>(2) three or more (&gt;2)</v>
      </c>
      <c r="AC73" s="20" t="str">
        <f>""</f>
        <v/>
      </c>
      <c r="AD73" s="20" t="str">
        <f>"(1) monoaperturate"</f>
        <v>(1) monoaperturate</v>
      </c>
      <c r="AE73" s="20" t="str">
        <f>"(0) elongate"</f>
        <v>(0) elongate</v>
      </c>
    </row>
    <row r="74" spans="1:31">
      <c r="A74" s="23" t="s">
        <v>1603</v>
      </c>
      <c r="B74" s="20" t="str">
        <f t="shared" si="21"/>
        <v>(0) bisexual</v>
      </c>
      <c r="C74" s="20" t="str">
        <f>""</f>
        <v/>
      </c>
      <c r="D74" s="20" t="str">
        <f t="shared" si="22"/>
        <v>(1) present</v>
      </c>
      <c r="E74" s="20" t="str">
        <f>"(1) six to ten (6-10)"</f>
        <v>(1) six to ten (6-10)</v>
      </c>
      <c r="F74" s="20" t="str">
        <f>"(1) fused (&gt;5%)"</f>
        <v>(1) fused (&gt;5%)</v>
      </c>
      <c r="G74" s="20" t="str">
        <f t="shared" si="20"/>
        <v>(0) actinomorphic</v>
      </c>
      <c r="H74" s="20" t="str">
        <f>"(0) whorled"</f>
        <v>(0) whorled</v>
      </c>
      <c r="I74" s="20" t="str">
        <f>"(1) two (2)"</f>
        <v>(1) two (2)</v>
      </c>
      <c r="J74" s="20" t="str">
        <f>"(3) pentamerous"</f>
        <v>(3) pentamerous</v>
      </c>
      <c r="K74" s="20" t="str">
        <f>"(1) differentiated"</f>
        <v>(1) differentiated</v>
      </c>
      <c r="L74" s="20" t="str">
        <f>""</f>
        <v/>
      </c>
      <c r="M74" s="20" t="str">
        <f>"(1) typical (narrow)"</f>
        <v>(1) typical (narrow)</v>
      </c>
      <c r="N74" s="20" t="str">
        <f>""</f>
        <v/>
      </c>
      <c r="O74" s="20" t="str">
        <f>"(1) fused (&gt;5%)"</f>
        <v>(1) fused (&gt;5%)</v>
      </c>
      <c r="P74" s="20" t="str">
        <f>""</f>
        <v/>
      </c>
      <c r="Q74" s="20" t="str">
        <f>"(0) basifixed"</f>
        <v>(0) basifixed</v>
      </c>
      <c r="R74" s="20" t="str">
        <f>""</f>
        <v/>
      </c>
      <c r="S74" s="20" t="str">
        <f>""</f>
        <v/>
      </c>
      <c r="T74" s="20" t="str">
        <f>""</f>
        <v/>
      </c>
      <c r="U74" s="20" t="str">
        <f>""</f>
        <v/>
      </c>
      <c r="V74" s="20" t="str">
        <f>""</f>
        <v/>
      </c>
      <c r="W74" s="20" t="str">
        <f>"(0) whorled"</f>
        <v>(0) whorled</v>
      </c>
      <c r="X74" s="20" t="str">
        <f>"(2) three (3)"</f>
        <v>(2) three (3)</v>
      </c>
      <c r="Y74" s="20" t="str">
        <f>"(1) fused (&gt;5%)"</f>
        <v>(1) fused (&gt;5%)</v>
      </c>
      <c r="Z74" s="20" t="str">
        <f>"(1) present"</f>
        <v>(1) present</v>
      </c>
      <c r="AA74" s="20" t="str">
        <f>""</f>
        <v/>
      </c>
      <c r="AB74" s="20" t="str">
        <f>""</f>
        <v/>
      </c>
      <c r="AC74" s="20" t="str">
        <f>""</f>
        <v/>
      </c>
      <c r="AD74" s="20" t="str">
        <f>""</f>
        <v/>
      </c>
      <c r="AE74" s="20" t="str">
        <f>""</f>
        <v/>
      </c>
    </row>
    <row r="75" spans="1:31">
      <c r="A75" s="23" t="s">
        <v>1602</v>
      </c>
      <c r="B75" s="20" t="str">
        <f t="shared" si="21"/>
        <v>(0) bisexual</v>
      </c>
      <c r="C75" s="20" t="str">
        <f>""</f>
        <v/>
      </c>
      <c r="D75" s="20" t="str">
        <f t="shared" si="22"/>
        <v>(1) present</v>
      </c>
      <c r="E75" s="20" t="str">
        <f>"(1) six to ten (6-10)"</f>
        <v>(1) six to ten (6-10)</v>
      </c>
      <c r="F75" s="20" t="str">
        <f>"(1) fused (&gt;5%)"</f>
        <v>(1) fused (&gt;5%)</v>
      </c>
      <c r="G75" s="20" t="str">
        <f>""</f>
        <v/>
      </c>
      <c r="H75" s="20" t="str">
        <f>"(0) whorled"</f>
        <v>(0) whorled</v>
      </c>
      <c r="I75" s="20" t="str">
        <f>"(1) two (2)"</f>
        <v>(1) two (2)</v>
      </c>
      <c r="J75" s="20" t="str">
        <f>"(1) trimerous"</f>
        <v>(1) trimerous</v>
      </c>
      <c r="K75" s="20" t="str">
        <f>"(1) differentiated"</f>
        <v>(1) differentiated</v>
      </c>
      <c r="L75" s="20" t="str">
        <f>"(1) six to ten (6-10)"</f>
        <v>(1) six to ten (6-10)</v>
      </c>
      <c r="M75" s="20" t="str">
        <f>"(0) laminar (wide)"</f>
        <v>(0) laminar (wide)</v>
      </c>
      <c r="N75" s="20" t="str">
        <f>"(0) free (&lt;5%)"</f>
        <v>(0) free (&lt;5%)</v>
      </c>
      <c r="O75" s="20" t="str">
        <f>""</f>
        <v/>
      </c>
      <c r="P75" s="20" t="str">
        <f>"(012) introrse to extrorse"</f>
        <v>(012) introrse to extrorse</v>
      </c>
      <c r="Q75" s="20" t="str">
        <f>"(0) basifixed"</f>
        <v>(0) basifixed</v>
      </c>
      <c r="R75" s="20" t="str">
        <f>"(1) H-valvate"</f>
        <v>(1) H-valvate</v>
      </c>
      <c r="S75" s="20" t="str">
        <f>"(1) present"</f>
        <v>(1) present</v>
      </c>
      <c r="T75" s="20" t="str">
        <f>"(0) whorled"</f>
        <v>(0) whorled</v>
      </c>
      <c r="U75" s="20" t="str">
        <f>"(2) more than two (&gt;2)"</f>
        <v>(2) more than two (&gt;2)</v>
      </c>
      <c r="V75" s="20" t="str">
        <f>"(1) trimerous"</f>
        <v>(1) trimerous</v>
      </c>
      <c r="W75" s="20" t="str">
        <f>""</f>
        <v/>
      </c>
      <c r="X75" s="20" t="str">
        <f>"(0) one (1)"</f>
        <v>(0) one (1)</v>
      </c>
      <c r="Y75" s="20" t="str">
        <f>""</f>
        <v/>
      </c>
      <c r="Z75" s="20" t="str">
        <f>"(1) present"</f>
        <v>(1) present</v>
      </c>
      <c r="AA75" s="20" t="str">
        <f>""</f>
        <v/>
      </c>
      <c r="AB75" s="20" t="str">
        <f>""</f>
        <v/>
      </c>
      <c r="AC75" s="20" t="str">
        <f>""</f>
        <v/>
      </c>
      <c r="AD75" s="20" t="str">
        <f>"(0) inaperturate"</f>
        <v>(0) inaperturate</v>
      </c>
      <c r="AE75" s="20" t="str">
        <f>""</f>
        <v/>
      </c>
    </row>
    <row r="76" spans="1:31">
      <c r="A76" s="23" t="s">
        <v>1601</v>
      </c>
      <c r="B76" s="20" t="str">
        <f t="shared" si="21"/>
        <v>(0) bisexual</v>
      </c>
      <c r="C76" s="20" t="str">
        <f>"(1) inferior"</f>
        <v>(1) inferior</v>
      </c>
      <c r="D76" s="20" t="str">
        <f>""</f>
        <v/>
      </c>
      <c r="E76" s="20" t="str">
        <f>""</f>
        <v/>
      </c>
      <c r="F76" s="20" t="str">
        <f>"(1) fused (&gt;5%)"</f>
        <v>(1) fused (&gt;5%)</v>
      </c>
      <c r="G76" s="20" t="str">
        <f t="shared" ref="G76:G85" si="23">"(0) actinomorphic"</f>
        <v>(0) actinomorphic</v>
      </c>
      <c r="H76" s="20" t="str">
        <f>""</f>
        <v/>
      </c>
      <c r="I76" s="20" t="str">
        <f>"(1) two (2)"</f>
        <v>(1) two (2)</v>
      </c>
      <c r="J76" s="20" t="str">
        <f>""</f>
        <v/>
      </c>
      <c r="K76" s="20" t="str">
        <f>"(1) differentiated"</f>
        <v>(1) differentiated</v>
      </c>
      <c r="L76" s="20" t="str">
        <f>""</f>
        <v/>
      </c>
      <c r="M76" s="20" t="str">
        <f>""</f>
        <v/>
      </c>
      <c r="N76" s="20" t="str">
        <f>""</f>
        <v/>
      </c>
      <c r="O76" s="20" t="str">
        <f>"(0) free (&lt;5%)"</f>
        <v>(0) free (&lt;5%)</v>
      </c>
      <c r="P76" s="20" t="str">
        <f>""</f>
        <v/>
      </c>
      <c r="Q76" s="20" t="str">
        <f>""</f>
        <v/>
      </c>
      <c r="R76" s="20" t="str">
        <f>""</f>
        <v/>
      </c>
      <c r="S76" s="20" t="str">
        <f>""</f>
        <v/>
      </c>
      <c r="T76" s="20" t="str">
        <f>""</f>
        <v/>
      </c>
      <c r="U76" s="20" t="str">
        <f t="shared" ref="U76:U82" si="24">"(0) one (1)"</f>
        <v>(0) one (1)</v>
      </c>
      <c r="V76" s="20" t="str">
        <f>""</f>
        <v/>
      </c>
      <c r="W76" s="20" t="str">
        <f>"(0) whorled"</f>
        <v>(0) whorled</v>
      </c>
      <c r="X76" s="20" t="str">
        <f>"(2) three (3)"</f>
        <v>(2) three (3)</v>
      </c>
      <c r="Y76" s="20" t="str">
        <f>"(1) fused (&gt;5%)"</f>
        <v>(1) fused (&gt;5%)</v>
      </c>
      <c r="Z76" s="20" t="str">
        <f>"(1) present"</f>
        <v>(1) present</v>
      </c>
      <c r="AA76" s="20" t="str">
        <f>"(1) fused (&gt;5%)"</f>
        <v>(1) fused (&gt;5%)</v>
      </c>
      <c r="AB76" s="20" t="str">
        <f>""</f>
        <v/>
      </c>
      <c r="AC76" s="20" t="str">
        <f>""</f>
        <v/>
      </c>
      <c r="AD76" s="20" t="str">
        <f>"(3) triaperturate"</f>
        <v>(3) triaperturate</v>
      </c>
      <c r="AE76" s="20" t="str">
        <f>"(2) colporate"</f>
        <v>(2) colporate</v>
      </c>
    </row>
    <row r="77" spans="1:31">
      <c r="A77" s="23" t="s">
        <v>1600</v>
      </c>
      <c r="B77" s="20" t="str">
        <f t="shared" si="21"/>
        <v>(0) bisexual</v>
      </c>
      <c r="C77" s="20" t="str">
        <f>"(1) inferior"</f>
        <v>(1) inferior</v>
      </c>
      <c r="D77" s="20" t="str">
        <f t="shared" ref="D77:D86" si="25">"(1) present"</f>
        <v>(1) present</v>
      </c>
      <c r="E77" s="20" t="str">
        <f>"(0) one to five (1-5)"</f>
        <v>(0) one to five (1-5)</v>
      </c>
      <c r="F77" s="20" t="str">
        <f>""</f>
        <v/>
      </c>
      <c r="G77" s="20" t="str">
        <f t="shared" si="23"/>
        <v>(0) actinomorphic</v>
      </c>
      <c r="H77" s="20" t="str">
        <f t="shared" ref="H77:H84" si="26">"(0) whorled"</f>
        <v>(0) whorled</v>
      </c>
      <c r="I77" s="20" t="str">
        <f>"(0) one (1)"</f>
        <v>(0) one (1)</v>
      </c>
      <c r="J77" s="20" t="str">
        <f>"(3) pentamerous"</f>
        <v>(3) pentamerous</v>
      </c>
      <c r="K77" s="20" t="str">
        <f>""</f>
        <v/>
      </c>
      <c r="L77" s="20" t="str">
        <f>"(0) one to five (1-5)"</f>
        <v>(0) one to five (1-5)</v>
      </c>
      <c r="M77" s="20" t="str">
        <f>"(1) typical (narrow)"</f>
        <v>(1) typical (narrow)</v>
      </c>
      <c r="N77" s="20" t="str">
        <f>"(0) free (&lt;5%)"</f>
        <v>(0) free (&lt;5%)</v>
      </c>
      <c r="O77" s="20" t="str">
        <f>""</f>
        <v/>
      </c>
      <c r="P77" s="20" t="str">
        <f>"(1) latrorse"</f>
        <v>(1) latrorse</v>
      </c>
      <c r="Q77" s="20" t="str">
        <f>"(0) basifixed"</f>
        <v>(0) basifixed</v>
      </c>
      <c r="R77" s="20" t="str">
        <f>"(0) longitudinal slit"</f>
        <v>(0) longitudinal slit</v>
      </c>
      <c r="S77" s="20" t="str">
        <f>"(0) absent"</f>
        <v>(0) absent</v>
      </c>
      <c r="T77" s="20" t="str">
        <f t="shared" ref="T77:T82" si="27">"(0) whorled"</f>
        <v>(0) whorled</v>
      </c>
      <c r="U77" s="20" t="str">
        <f t="shared" si="24"/>
        <v>(0) one (1)</v>
      </c>
      <c r="V77" s="20" t="str">
        <f>"(3) pentamerous"</f>
        <v>(3) pentamerous</v>
      </c>
      <c r="W77" s="20" t="str">
        <f>"(0) whorled"</f>
        <v>(0) whorled</v>
      </c>
      <c r="X77" s="20" t="str">
        <f>"(1) two (2)"</f>
        <v>(1) two (2)</v>
      </c>
      <c r="Y77" s="20" t="str">
        <f>"(1) fused (&gt;5%)"</f>
        <v>(1) fused (&gt;5%)</v>
      </c>
      <c r="Z77" s="20" t="str">
        <f>"(1) present"</f>
        <v>(1) present</v>
      </c>
      <c r="AA77" s="20" t="str">
        <f>"(01) free (&lt;5%) to fused (&gt;5%)"</f>
        <v>(01) free (&lt;5%) to fused (&gt;5%)</v>
      </c>
      <c r="AB77" s="20" t="str">
        <f>"(0) one (1)"</f>
        <v>(0) one (1)</v>
      </c>
      <c r="AC77" s="20" t="str">
        <f>"(1) parietal"</f>
        <v>(1) parietal</v>
      </c>
      <c r="AD77" s="20" t="str">
        <f>"(3) triaperturate"</f>
        <v>(3) triaperturate</v>
      </c>
      <c r="AE77" s="20" t="str">
        <f>""</f>
        <v/>
      </c>
    </row>
    <row r="78" spans="1:31">
      <c r="A78" s="23" t="s">
        <v>1599</v>
      </c>
      <c r="B78" s="20" t="str">
        <f t="shared" si="21"/>
        <v>(0) bisexual</v>
      </c>
      <c r="C78" s="20" t="str">
        <f>"(1) inferior"</f>
        <v>(1) inferior</v>
      </c>
      <c r="D78" s="20" t="str">
        <f t="shared" si="25"/>
        <v>(1) present</v>
      </c>
      <c r="E78" s="20" t="str">
        <f>"(1) six to ten (6-10)"</f>
        <v>(1) six to ten (6-10)</v>
      </c>
      <c r="F78" s="20" t="str">
        <f>"(0) free (&lt;5%)"</f>
        <v>(0) free (&lt;5%)</v>
      </c>
      <c r="G78" s="20" t="str">
        <f t="shared" si="23"/>
        <v>(0) actinomorphic</v>
      </c>
      <c r="H78" s="20" t="str">
        <f t="shared" si="26"/>
        <v>(0) whorled</v>
      </c>
      <c r="I78" s="20" t="str">
        <f>"(1) two (2)"</f>
        <v>(1) two (2)</v>
      </c>
      <c r="J78" s="20" t="str">
        <f>"(3) pentamerous"</f>
        <v>(3) pentamerous</v>
      </c>
      <c r="K78" s="20" t="str">
        <f>"(1) differentiated"</f>
        <v>(1) differentiated</v>
      </c>
      <c r="L78" s="20" t="str">
        <f>"(0) one to five (1-5)"</f>
        <v>(0) one to five (1-5)</v>
      </c>
      <c r="M78" s="20" t="str">
        <f>"(1) typical (narrow)"</f>
        <v>(1) typical (narrow)</v>
      </c>
      <c r="N78" s="20" t="str">
        <f>"(0) free (&lt;5%)"</f>
        <v>(0) free (&lt;5%)</v>
      </c>
      <c r="O78" s="20" t="str">
        <f>"(1) fused (&gt;5%)"</f>
        <v>(1) fused (&gt;5%)</v>
      </c>
      <c r="P78" s="20" t="str">
        <f>""</f>
        <v/>
      </c>
      <c r="Q78" s="20" t="str">
        <f>"(1) dorsifixed"</f>
        <v>(1) dorsifixed</v>
      </c>
      <c r="R78" s="20" t="str">
        <f>""</f>
        <v/>
      </c>
      <c r="S78" s="20" t="str">
        <f>""</f>
        <v/>
      </c>
      <c r="T78" s="20" t="str">
        <f t="shared" si="27"/>
        <v>(0) whorled</v>
      </c>
      <c r="U78" s="20" t="str">
        <f t="shared" si="24"/>
        <v>(0) one (1)</v>
      </c>
      <c r="V78" s="20" t="str">
        <f>"(3) pentamerous"</f>
        <v>(3) pentamerous</v>
      </c>
      <c r="W78" s="20" t="str">
        <f>""</f>
        <v/>
      </c>
      <c r="X78" s="20" t="str">
        <f>""</f>
        <v/>
      </c>
      <c r="Y78" s="20" t="str">
        <f>""</f>
        <v/>
      </c>
      <c r="Z78" s="20" t="str">
        <f>""</f>
        <v/>
      </c>
      <c r="AA78" s="20" t="str">
        <f>""</f>
        <v/>
      </c>
      <c r="AB78" s="20" t="str">
        <f>""</f>
        <v/>
      </c>
      <c r="AC78" s="20" t="str">
        <f>""</f>
        <v/>
      </c>
      <c r="AD78" s="20" t="str">
        <f>""</f>
        <v/>
      </c>
      <c r="AE78" s="20" t="str">
        <f>""</f>
        <v/>
      </c>
    </row>
    <row r="79" spans="1:31">
      <c r="A79" s="23" t="s">
        <v>1598</v>
      </c>
      <c r="B79" s="20" t="str">
        <f t="shared" si="21"/>
        <v>(0) bisexual</v>
      </c>
      <c r="C79" s="20" t="str">
        <f>""</f>
        <v/>
      </c>
      <c r="D79" s="20" t="str">
        <f t="shared" si="25"/>
        <v>(1) present</v>
      </c>
      <c r="E79" s="20" t="str">
        <f>"(1) six to ten (6-10)"</f>
        <v>(1) six to ten (6-10)</v>
      </c>
      <c r="F79" s="20" t="str">
        <f>"(1) fused (&gt;5%)"</f>
        <v>(1) fused (&gt;5%)</v>
      </c>
      <c r="G79" s="20" t="str">
        <f t="shared" si="23"/>
        <v>(0) actinomorphic</v>
      </c>
      <c r="H79" s="20" t="str">
        <f t="shared" si="26"/>
        <v>(0) whorled</v>
      </c>
      <c r="I79" s="20" t="str">
        <f>"(0) one (1)"</f>
        <v>(0) one (1)</v>
      </c>
      <c r="J79" s="20" t="str">
        <f>""</f>
        <v/>
      </c>
      <c r="K79" s="20" t="str">
        <f>""</f>
        <v/>
      </c>
      <c r="L79" s="20" t="str">
        <f>"(0) one to five (1-5)"</f>
        <v>(0) one to five (1-5)</v>
      </c>
      <c r="M79" s="20" t="str">
        <f>""</f>
        <v/>
      </c>
      <c r="N79" s="20" t="str">
        <f>"(0) free (&lt;5%)"</f>
        <v>(0) free (&lt;5%)</v>
      </c>
      <c r="O79" s="20" t="str">
        <f>""</f>
        <v/>
      </c>
      <c r="P79" s="20" t="str">
        <f>"(2) extrorse"</f>
        <v>(2) extrorse</v>
      </c>
      <c r="Q79" s="20" t="str">
        <f>""</f>
        <v/>
      </c>
      <c r="R79" s="20" t="str">
        <f>"(0) longitudinal slit"</f>
        <v>(0) longitudinal slit</v>
      </c>
      <c r="S79" s="20" t="str">
        <f>"(0) absent"</f>
        <v>(0) absent</v>
      </c>
      <c r="T79" s="20" t="str">
        <f t="shared" si="27"/>
        <v>(0) whorled</v>
      </c>
      <c r="U79" s="20" t="str">
        <f t="shared" si="24"/>
        <v>(0) one (1)</v>
      </c>
      <c r="V79" s="20" t="str">
        <f>"(1) trimerous"</f>
        <v>(1) trimerous</v>
      </c>
      <c r="W79" s="20" t="str">
        <f>""</f>
        <v/>
      </c>
      <c r="X79" s="20" t="str">
        <f>""</f>
        <v/>
      </c>
      <c r="Y79" s="20" t="str">
        <f>""</f>
        <v/>
      </c>
      <c r="Z79" s="20" t="str">
        <f>""</f>
        <v/>
      </c>
      <c r="AA79" s="20" t="str">
        <f>""</f>
        <v/>
      </c>
      <c r="AB79" s="20" t="str">
        <f>""</f>
        <v/>
      </c>
      <c r="AC79" s="20" t="str">
        <f>""</f>
        <v/>
      </c>
      <c r="AD79" s="20" t="str">
        <f>"(1) monoaperturate"</f>
        <v>(1) monoaperturate</v>
      </c>
      <c r="AE79" s="20" t="str">
        <f>"(0) elongate"</f>
        <v>(0) elongate</v>
      </c>
    </row>
    <row r="80" spans="1:31">
      <c r="A80" s="23" t="s">
        <v>1597</v>
      </c>
      <c r="B80" s="20" t="str">
        <f t="shared" si="21"/>
        <v>(0) bisexual</v>
      </c>
      <c r="C80" s="20" t="str">
        <f>"(0) superior"</f>
        <v>(0) superior</v>
      </c>
      <c r="D80" s="20" t="str">
        <f t="shared" si="25"/>
        <v>(1) present</v>
      </c>
      <c r="E80" s="20" t="str">
        <f>"(0) one to five (1-5)"</f>
        <v>(0) one to five (1-5)</v>
      </c>
      <c r="F80" s="20" t="str">
        <f>""</f>
        <v/>
      </c>
      <c r="G80" s="20" t="str">
        <f t="shared" si="23"/>
        <v>(0) actinomorphic</v>
      </c>
      <c r="H80" s="20" t="str">
        <f t="shared" si="26"/>
        <v>(0) whorled</v>
      </c>
      <c r="I80" s="20" t="str">
        <f>"(0) one (1)"</f>
        <v>(0) one (1)</v>
      </c>
      <c r="J80" s="20" t="str">
        <f>"(3) pentamerous"</f>
        <v>(3) pentamerous</v>
      </c>
      <c r="K80" s="20" t="str">
        <f>""</f>
        <v/>
      </c>
      <c r="L80" s="20" t="str">
        <f>"(0) one to five (1-5)"</f>
        <v>(0) one to five (1-5)</v>
      </c>
      <c r="M80" s="20" t="str">
        <f>"(0) laminar (wide)"</f>
        <v>(0) laminar (wide)</v>
      </c>
      <c r="N80" s="20" t="str">
        <f>"(0) free (&lt;5%)"</f>
        <v>(0) free (&lt;5%)</v>
      </c>
      <c r="O80" s="20" t="str">
        <f>""</f>
        <v/>
      </c>
      <c r="P80" s="20" t="str">
        <f>"(1) latrorse"</f>
        <v>(1) latrorse</v>
      </c>
      <c r="Q80" s="20" t="str">
        <f>"(0) basifixed"</f>
        <v>(0) basifixed</v>
      </c>
      <c r="R80" s="20" t="str">
        <f>"(0) longitudinal slit"</f>
        <v>(0) longitudinal slit</v>
      </c>
      <c r="S80" s="20" t="str">
        <f>""</f>
        <v/>
      </c>
      <c r="T80" s="20" t="str">
        <f t="shared" si="27"/>
        <v>(0) whorled</v>
      </c>
      <c r="U80" s="20" t="str">
        <f t="shared" si="24"/>
        <v>(0) one (1)</v>
      </c>
      <c r="V80" s="20" t="str">
        <f>"(3) pentamerous"</f>
        <v>(3) pentamerous</v>
      </c>
      <c r="W80" s="20" t="str">
        <f t="shared" ref="W80:W85" si="28">"(0) whorled"</f>
        <v>(0) whorled</v>
      </c>
      <c r="X80" s="20" t="str">
        <f>"(3) four or five (4-5)"</f>
        <v>(3) four or five (4-5)</v>
      </c>
      <c r="Y80" s="20" t="str">
        <f>"(0) free (&lt;5%)"</f>
        <v>(0) free (&lt;5%)</v>
      </c>
      <c r="Z80" s="20" t="str">
        <f>"(0) absent"</f>
        <v>(0) absent</v>
      </c>
      <c r="AA80" s="20" t="str">
        <f>""</f>
        <v/>
      </c>
      <c r="AB80" s="20" t="str">
        <f>"(2) three or more (&gt;2)"</f>
        <v>(2) three or more (&gt;2)</v>
      </c>
      <c r="AC80" s="20" t="str">
        <f>""</f>
        <v/>
      </c>
      <c r="AD80" s="20" t="str">
        <f>"(4) polyaperturate"</f>
        <v>(4) polyaperturate</v>
      </c>
      <c r="AE80" s="20" t="str">
        <f>"(1) pore-like"</f>
        <v>(1) pore-like</v>
      </c>
    </row>
    <row r="81" spans="1:31">
      <c r="A81" s="23" t="s">
        <v>787</v>
      </c>
      <c r="B81" s="20" t="str">
        <f>""</f>
        <v/>
      </c>
      <c r="C81" s="20" t="str">
        <f>"(0) superior"</f>
        <v>(0) superior</v>
      </c>
      <c r="D81" s="20" t="str">
        <f t="shared" si="25"/>
        <v>(1) present</v>
      </c>
      <c r="E81" s="20" t="str">
        <f t="shared" ref="E81:E86" si="29">"(1) six to ten (6-10)"</f>
        <v>(1) six to ten (6-10)</v>
      </c>
      <c r="F81" s="20" t="str">
        <f>"(0) free (&lt;5%)"</f>
        <v>(0) free (&lt;5%)</v>
      </c>
      <c r="G81" s="20" t="str">
        <f t="shared" si="23"/>
        <v>(0) actinomorphic</v>
      </c>
      <c r="H81" s="20" t="str">
        <f t="shared" si="26"/>
        <v>(0) whorled</v>
      </c>
      <c r="I81" s="20" t="str">
        <f>"(1) two (2)"</f>
        <v>(1) two (2)</v>
      </c>
      <c r="J81" s="20" t="str">
        <f>"(3) pentamerous"</f>
        <v>(3) pentamerous</v>
      </c>
      <c r="K81" s="20" t="str">
        <f t="shared" ref="K81:K86" si="30">"(1) differentiated"</f>
        <v>(1) differentiated</v>
      </c>
      <c r="L81" s="20" t="str">
        <f>"(2) more than ten (&gt;10)"</f>
        <v>(2) more than ten (&gt;10)</v>
      </c>
      <c r="M81" s="20" t="str">
        <f>""</f>
        <v/>
      </c>
      <c r="N81" s="20" t="str">
        <f>"(1) fused (&gt;5%)"</f>
        <v>(1) fused (&gt;5%)</v>
      </c>
      <c r="O81" s="20" t="str">
        <f>"(0) free (&lt;5%)"</f>
        <v>(0) free (&lt;5%)</v>
      </c>
      <c r="P81" s="20" t="str">
        <f>""</f>
        <v/>
      </c>
      <c r="Q81" s="20" t="str">
        <f>"(1) dorsifixed"</f>
        <v>(1) dorsifixed</v>
      </c>
      <c r="R81" s="20" t="str">
        <f>"(0) longitudinal slit"</f>
        <v>(0) longitudinal slit</v>
      </c>
      <c r="S81" s="20" t="str">
        <f>"(0) absent"</f>
        <v>(0) absent</v>
      </c>
      <c r="T81" s="20" t="str">
        <f t="shared" si="27"/>
        <v>(0) whorled</v>
      </c>
      <c r="U81" s="20" t="str">
        <f t="shared" si="24"/>
        <v>(0) one (1)</v>
      </c>
      <c r="V81" s="20" t="str">
        <f>"(3) pentamerous"</f>
        <v>(3) pentamerous</v>
      </c>
      <c r="W81" s="20" t="str">
        <f t="shared" si="28"/>
        <v>(0) whorled</v>
      </c>
      <c r="X81" s="20" t="str">
        <f>"(3) four or five (4-5)"</f>
        <v>(3) four or five (4-5)</v>
      </c>
      <c r="Y81" s="20" t="str">
        <f>"(1) fused (&gt;5%)"</f>
        <v>(1) fused (&gt;5%)</v>
      </c>
      <c r="Z81" s="20" t="str">
        <f>"(1) present"</f>
        <v>(1) present</v>
      </c>
      <c r="AA81" s="20" t="str">
        <f>"(1) fused (&gt;5%)"</f>
        <v>(1) fused (&gt;5%)</v>
      </c>
      <c r="AB81" s="20" t="str">
        <f>"(2) three or more (&gt;2)"</f>
        <v>(2) three or more (&gt;2)</v>
      </c>
      <c r="AC81" s="20" t="str">
        <f>"(0) axile"</f>
        <v>(0) axile</v>
      </c>
      <c r="AD81" s="20" t="str">
        <f>"(3) triaperturate"</f>
        <v>(3) triaperturate</v>
      </c>
      <c r="AE81" s="20" t="str">
        <f>"(2) colporate"</f>
        <v>(2) colporate</v>
      </c>
    </row>
    <row r="82" spans="1:31">
      <c r="A82" s="23" t="s">
        <v>1596</v>
      </c>
      <c r="B82" s="20" t="str">
        <f>"(0) bisexual"</f>
        <v>(0) bisexual</v>
      </c>
      <c r="C82" s="20" t="str">
        <f>"(0) superior"</f>
        <v>(0) superior</v>
      </c>
      <c r="D82" s="20" t="str">
        <f t="shared" si="25"/>
        <v>(1) present</v>
      </c>
      <c r="E82" s="20" t="str">
        <f t="shared" si="29"/>
        <v>(1) six to ten (6-10)</v>
      </c>
      <c r="F82" s="20" t="str">
        <f>"(1) fused (&gt;5%)"</f>
        <v>(1) fused (&gt;5%)</v>
      </c>
      <c r="G82" s="20" t="str">
        <f t="shared" si="23"/>
        <v>(0) actinomorphic</v>
      </c>
      <c r="H82" s="20" t="str">
        <f t="shared" si="26"/>
        <v>(0) whorled</v>
      </c>
      <c r="I82" s="20" t="str">
        <f>"(1) two (2)"</f>
        <v>(1) two (2)</v>
      </c>
      <c r="J82" s="20" t="str">
        <f>"(3) pentamerous"</f>
        <v>(3) pentamerous</v>
      </c>
      <c r="K82" s="20" t="str">
        <f t="shared" si="30"/>
        <v>(1) differentiated</v>
      </c>
      <c r="L82" s="20" t="str">
        <f>"(1) six to ten (6-10)"</f>
        <v>(1) six to ten (6-10)</v>
      </c>
      <c r="M82" s="20" t="str">
        <f>""</f>
        <v/>
      </c>
      <c r="N82" s="20" t="str">
        <f>"(0) free (&lt;5%)"</f>
        <v>(0) free (&lt;5%)</v>
      </c>
      <c r="O82" s="20" t="str">
        <f>"(0) free (&lt;5%)"</f>
        <v>(0) free (&lt;5%)</v>
      </c>
      <c r="P82" s="20" t="str">
        <f>""</f>
        <v/>
      </c>
      <c r="Q82" s="20" t="str">
        <f>"(0) basifixed"</f>
        <v>(0) basifixed</v>
      </c>
      <c r="R82" s="20" t="str">
        <f>"(0) longitudinal slit"</f>
        <v>(0) longitudinal slit</v>
      </c>
      <c r="S82" s="20" t="str">
        <f>"(0) absent"</f>
        <v>(0) absent</v>
      </c>
      <c r="T82" s="20" t="str">
        <f t="shared" si="27"/>
        <v>(0) whorled</v>
      </c>
      <c r="U82" s="20" t="str">
        <f t="shared" si="24"/>
        <v>(0) one (1)</v>
      </c>
      <c r="V82" s="20" t="str">
        <f>""</f>
        <v/>
      </c>
      <c r="W82" s="20" t="str">
        <f t="shared" si="28"/>
        <v>(0) whorled</v>
      </c>
      <c r="X82" s="20" t="str">
        <f>"(3) four or five (4-5)"</f>
        <v>(3) four or five (4-5)</v>
      </c>
      <c r="Y82" s="20" t="str">
        <f>"(1) fused (&gt;5%)"</f>
        <v>(1) fused (&gt;5%)</v>
      </c>
      <c r="Z82" s="20" t="str">
        <f>"(1) present"</f>
        <v>(1) present</v>
      </c>
      <c r="AA82" s="20" t="str">
        <f>"(1) fused (&gt;5%)"</f>
        <v>(1) fused (&gt;5%)</v>
      </c>
      <c r="AB82" s="20" t="str">
        <f>""</f>
        <v/>
      </c>
      <c r="AC82" s="20" t="str">
        <f>""</f>
        <v/>
      </c>
      <c r="AD82" s="20" t="str">
        <f>"(3) triaperturate"</f>
        <v>(3) triaperturate</v>
      </c>
      <c r="AE82" s="20" t="str">
        <f>"(2) colporate"</f>
        <v>(2) colporate</v>
      </c>
    </row>
    <row r="83" spans="1:31">
      <c r="A83" s="23" t="s">
        <v>1595</v>
      </c>
      <c r="B83" s="20" t="str">
        <f>"(0) bisexual"</f>
        <v>(0) bisexual</v>
      </c>
      <c r="C83" s="20" t="str">
        <f>"(1) inferior"</f>
        <v>(1) inferior</v>
      </c>
      <c r="D83" s="20" t="str">
        <f t="shared" si="25"/>
        <v>(1) present</v>
      </c>
      <c r="E83" s="20" t="str">
        <f t="shared" si="29"/>
        <v>(1) six to ten (6-10)</v>
      </c>
      <c r="F83" s="20" t="str">
        <f>""</f>
        <v/>
      </c>
      <c r="G83" s="20" t="str">
        <f t="shared" si="23"/>
        <v>(0) actinomorphic</v>
      </c>
      <c r="H83" s="20" t="str">
        <f t="shared" si="26"/>
        <v>(0) whorled</v>
      </c>
      <c r="I83" s="20" t="str">
        <f>"(1) two (2)"</f>
        <v>(1) two (2)</v>
      </c>
      <c r="J83" s="20" t="str">
        <f>"(3) pentamerous"</f>
        <v>(3) pentamerous</v>
      </c>
      <c r="K83" s="20" t="str">
        <f t="shared" si="30"/>
        <v>(1) differentiated</v>
      </c>
      <c r="L83" s="20" t="str">
        <f>"(12) six to ten (6-10) to more than ten (&gt;10)"</f>
        <v>(12) six to ten (6-10) to more than ten (&gt;10)</v>
      </c>
      <c r="M83" s="20" t="str">
        <f>"(1) typical (narrow)"</f>
        <v>(1) typical (narrow)</v>
      </c>
      <c r="N83" s="20" t="str">
        <f>"(0) free (&lt;5%)"</f>
        <v>(0) free (&lt;5%)</v>
      </c>
      <c r="O83" s="20" t="str">
        <f>""</f>
        <v/>
      </c>
      <c r="P83" s="20" t="str">
        <f>""</f>
        <v/>
      </c>
      <c r="Q83" s="20" t="str">
        <f>"(1) dorsifixed"</f>
        <v>(1) dorsifixed</v>
      </c>
      <c r="R83" s="20" t="str">
        <f>""</f>
        <v/>
      </c>
      <c r="S83" s="20" t="str">
        <f>"(0) absent"</f>
        <v>(0) absent</v>
      </c>
      <c r="T83" s="20" t="str">
        <f>""</f>
        <v/>
      </c>
      <c r="U83" s="20" t="str">
        <f>""</f>
        <v/>
      </c>
      <c r="V83" s="20" t="str">
        <f>""</f>
        <v/>
      </c>
      <c r="W83" s="20" t="str">
        <f t="shared" si="28"/>
        <v>(0) whorled</v>
      </c>
      <c r="X83" s="20" t="str">
        <f>"(3) four or five (4-5)"</f>
        <v>(3) four or five (4-5)</v>
      </c>
      <c r="Y83" s="20" t="str">
        <f>"(0) free (&lt;5%)"</f>
        <v>(0) free (&lt;5%)</v>
      </c>
      <c r="Z83" s="20" t="str">
        <f>"(1) present"</f>
        <v>(1) present</v>
      </c>
      <c r="AA83" s="20" t="str">
        <f>"(0) free (&lt;5%)"</f>
        <v>(0) free (&lt;5%)</v>
      </c>
      <c r="AB83" s="20" t="str">
        <f>"(1) two (2)"</f>
        <v>(1) two (2)</v>
      </c>
      <c r="AC83" s="20" t="str">
        <f>""</f>
        <v/>
      </c>
      <c r="AD83" s="20" t="str">
        <f>"(3) triaperturate"</f>
        <v>(3) triaperturate</v>
      </c>
      <c r="AE83" s="20" t="str">
        <f>"(2) colporate"</f>
        <v>(2) colporate</v>
      </c>
    </row>
    <row r="84" spans="1:31">
      <c r="A84" s="23" t="s">
        <v>786</v>
      </c>
      <c r="B84" s="20" t="str">
        <f>"(0) bisexual"</f>
        <v>(0) bisexual</v>
      </c>
      <c r="C84" s="20" t="str">
        <f>"(0) superior"</f>
        <v>(0) superior</v>
      </c>
      <c r="D84" s="20" t="str">
        <f t="shared" si="25"/>
        <v>(1) present</v>
      </c>
      <c r="E84" s="20" t="str">
        <f t="shared" si="29"/>
        <v>(1) six to ten (6-10)</v>
      </c>
      <c r="F84" s="20" t="str">
        <f>"(01) free (&lt;5%) to fused (&gt;5%)"</f>
        <v>(01) free (&lt;5%) to fused (&gt;5%)</v>
      </c>
      <c r="G84" s="20" t="str">
        <f t="shared" si="23"/>
        <v>(0) actinomorphic</v>
      </c>
      <c r="H84" s="20" t="str">
        <f t="shared" si="26"/>
        <v>(0) whorled</v>
      </c>
      <c r="I84" s="20" t="str">
        <f>"(1) two (2)"</f>
        <v>(1) two (2)</v>
      </c>
      <c r="J84" s="20" t="str">
        <f>"(3) pentamerous"</f>
        <v>(3) pentamerous</v>
      </c>
      <c r="K84" s="20" t="str">
        <f t="shared" si="30"/>
        <v>(1) differentiated</v>
      </c>
      <c r="L84" s="20" t="str">
        <f>"(2) more than ten (&gt;10)"</f>
        <v>(2) more than ten (&gt;10)</v>
      </c>
      <c r="M84" s="20" t="str">
        <f>"(1) typical (narrow)"</f>
        <v>(1) typical (narrow)</v>
      </c>
      <c r="N84" s="20" t="str">
        <f>"(01) free or nearly so (less than 5%) to fused_ at least partially (more than 5%)"</f>
        <v>(01) free or nearly so (less than 5%) to fused_ at least partially (more than 5%)</v>
      </c>
      <c r="O84" s="20" t="str">
        <f>"(01) free or nearly so (less than 5%) to fused_ at least partially (more than 5%)"</f>
        <v>(01) free or nearly so (less than 5%) to fused_ at least partially (more than 5%)</v>
      </c>
      <c r="P84" s="20" t="str">
        <f>""</f>
        <v/>
      </c>
      <c r="Q84" s="20" t="str">
        <f>"(0) basifixed"</f>
        <v>(0) basifixed</v>
      </c>
      <c r="R84" s="20" t="str">
        <f>"(0) longitudinal slit"</f>
        <v>(0) longitudinal slit</v>
      </c>
      <c r="S84" s="20" t="str">
        <f>"(0) absent"</f>
        <v>(0) absent</v>
      </c>
      <c r="T84" s="20" t="str">
        <f>"(0) whorled"</f>
        <v>(0) whorled</v>
      </c>
      <c r="U84" s="20" t="str">
        <f>"(1) two (2)"</f>
        <v>(1) two (2)</v>
      </c>
      <c r="V84" s="20" t="str">
        <f>"(3) pentamerous"</f>
        <v>(3) pentamerous</v>
      </c>
      <c r="W84" s="20" t="str">
        <f t="shared" si="28"/>
        <v>(0) whorled</v>
      </c>
      <c r="X84" s="20" t="str">
        <f>"(2) three (3)"</f>
        <v>(2) three (3)</v>
      </c>
      <c r="Y84" s="20" t="str">
        <f>"(1) fused (&gt;5%)"</f>
        <v>(1) fused (&gt;5%)</v>
      </c>
      <c r="Z84" s="20" t="str">
        <f>"(1) present"</f>
        <v>(1) present</v>
      </c>
      <c r="AA84" s="20" t="str">
        <f>"(01) free (&lt;5%) to fused (&gt;5%)"</f>
        <v>(01) free (&lt;5%) to fused (&gt;5%)</v>
      </c>
      <c r="AB84" s="20" t="str">
        <f>"(2) three or more (&gt;2)"</f>
        <v>(2) three or more (&gt;2)</v>
      </c>
      <c r="AC84" s="20" t="str">
        <f>"(01) axile to parietal"</f>
        <v>(01) axile to parietal</v>
      </c>
      <c r="AD84" s="20" t="str">
        <f>"(3) triaperturate"</f>
        <v>(3) triaperturate</v>
      </c>
      <c r="AE84" s="20" t="str">
        <f>"(0) elongate"</f>
        <v>(0) elongate</v>
      </c>
    </row>
    <row r="85" spans="1:31">
      <c r="A85" s="23" t="s">
        <v>1594</v>
      </c>
      <c r="B85" s="20" t="str">
        <f>"(0) bisexual"</f>
        <v>(0) bisexual</v>
      </c>
      <c r="C85" s="20" t="str">
        <f>"(0) superior"</f>
        <v>(0) superior</v>
      </c>
      <c r="D85" s="20" t="str">
        <f t="shared" si="25"/>
        <v>(1) present</v>
      </c>
      <c r="E85" s="20" t="str">
        <f t="shared" si="29"/>
        <v>(1) six to ten (6-10)</v>
      </c>
      <c r="F85" s="20" t="str">
        <f>"(0) free (&lt;5%)"</f>
        <v>(0) free (&lt;5%)</v>
      </c>
      <c r="G85" s="20" t="str">
        <f t="shared" si="23"/>
        <v>(0) actinomorphic</v>
      </c>
      <c r="H85" s="20" t="str">
        <f>""</f>
        <v/>
      </c>
      <c r="I85" s="20" t="str">
        <f>""</f>
        <v/>
      </c>
      <c r="J85" s="20" t="str">
        <f>""</f>
        <v/>
      </c>
      <c r="K85" s="20" t="str">
        <f t="shared" si="30"/>
        <v>(1) differentiated</v>
      </c>
      <c r="L85" s="20" t="str">
        <f>"(1) six to ten (6-10)"</f>
        <v>(1) six to ten (6-10)</v>
      </c>
      <c r="M85" s="20" t="str">
        <f>""</f>
        <v/>
      </c>
      <c r="N85" s="20" t="str">
        <f>"(0) free (&lt;5%)"</f>
        <v>(0) free (&lt;5%)</v>
      </c>
      <c r="O85" s="20" t="str">
        <f>"(0) free (&lt;5%)"</f>
        <v>(0) free (&lt;5%)</v>
      </c>
      <c r="P85" s="20" t="str">
        <f>""</f>
        <v/>
      </c>
      <c r="Q85" s="20" t="str">
        <f>"(0) basifixed"</f>
        <v>(0) basifixed</v>
      </c>
      <c r="R85" s="20" t="str">
        <f>""</f>
        <v/>
      </c>
      <c r="S85" s="20" t="str">
        <f>"(0) absent"</f>
        <v>(0) absent</v>
      </c>
      <c r="T85" s="20" t="str">
        <f>"(0) whorled"</f>
        <v>(0) whorled</v>
      </c>
      <c r="U85" s="20" t="str">
        <f>"(1) two (2)"</f>
        <v>(1) two (2)</v>
      </c>
      <c r="V85" s="20" t="str">
        <f>"(3) pentamerous"</f>
        <v>(3) pentamerous</v>
      </c>
      <c r="W85" s="20" t="str">
        <f t="shared" si="28"/>
        <v>(0) whorled</v>
      </c>
      <c r="X85" s="20" t="str">
        <f>"(2) three (3)"</f>
        <v>(2) three (3)</v>
      </c>
      <c r="Y85" s="20" t="str">
        <f>"(1) fused (&gt;5%)"</f>
        <v>(1) fused (&gt;5%)</v>
      </c>
      <c r="Z85" s="20" t="str">
        <f>"(1) present"</f>
        <v>(1) present</v>
      </c>
      <c r="AA85" s="20" t="str">
        <f>"(0) free (&lt;5%)"</f>
        <v>(0) free (&lt;5%)</v>
      </c>
      <c r="AB85" s="20" t="str">
        <f>""</f>
        <v/>
      </c>
      <c r="AC85" s="20" t="str">
        <f>"(0) axile"</f>
        <v>(0) axile</v>
      </c>
      <c r="AD85" s="20" t="str">
        <f>""</f>
        <v/>
      </c>
      <c r="AE85" s="20" t="str">
        <f>""</f>
        <v/>
      </c>
    </row>
    <row r="86" spans="1:31">
      <c r="A86" s="23" t="s">
        <v>1593</v>
      </c>
      <c r="B86" s="20" t="str">
        <f>"(1) unisexual"</f>
        <v>(1) unisexual</v>
      </c>
      <c r="C86" s="20" t="str">
        <f>""</f>
        <v/>
      </c>
      <c r="D86" s="20" t="str">
        <f t="shared" si="25"/>
        <v>(1) present</v>
      </c>
      <c r="E86" s="20" t="str">
        <f t="shared" si="29"/>
        <v>(1) six to ten (6-10)</v>
      </c>
      <c r="F86" s="20" t="str">
        <f>"(0) free (&lt;5%)"</f>
        <v>(0) free (&lt;5%)</v>
      </c>
      <c r="G86" s="20" t="str">
        <f>""</f>
        <v/>
      </c>
      <c r="H86" s="20" t="str">
        <f>"(0) whorled"</f>
        <v>(0) whorled</v>
      </c>
      <c r="I86" s="20" t="str">
        <f>"(1) two (2)"</f>
        <v>(1) two (2)</v>
      </c>
      <c r="J86" s="20" t="str">
        <f>"(1) trimerous"</f>
        <v>(1) trimerous</v>
      </c>
      <c r="K86" s="20" t="str">
        <f t="shared" si="30"/>
        <v>(1) differentiated</v>
      </c>
      <c r="L86" s="20" t="str">
        <f>"(2) more than ten (&gt;10)"</f>
        <v>(2) more than ten (&gt;10)</v>
      </c>
      <c r="M86" s="20" t="str">
        <f>""</f>
        <v/>
      </c>
      <c r="N86" s="20" t="str">
        <f>"(0) free (&lt;5%)"</f>
        <v>(0) free (&lt;5%)</v>
      </c>
      <c r="O86" s="20" t="str">
        <f>"(0) free (&lt;5%)"</f>
        <v>(0) free (&lt;5%)</v>
      </c>
      <c r="P86" s="20" t="str">
        <f>""</f>
        <v/>
      </c>
      <c r="Q86" s="20" t="str">
        <f>""</f>
        <v/>
      </c>
      <c r="R86" s="20" t="str">
        <f>""</f>
        <v/>
      </c>
      <c r="S86" s="20" t="str">
        <f>"(1) present"</f>
        <v>(1) present</v>
      </c>
      <c r="T86" s="20" t="str">
        <f>""</f>
        <v/>
      </c>
      <c r="U86" s="20" t="str">
        <f>""</f>
        <v/>
      </c>
      <c r="V86" s="20" t="str">
        <f>""</f>
        <v/>
      </c>
      <c r="W86" s="20" t="str">
        <f>""</f>
        <v/>
      </c>
      <c r="X86" s="20" t="str">
        <f>""</f>
        <v/>
      </c>
      <c r="Y86" s="20" t="str">
        <f>""</f>
        <v/>
      </c>
      <c r="Z86" s="20" t="str">
        <f>""</f>
        <v/>
      </c>
      <c r="AA86" s="20" t="str">
        <f>""</f>
        <v/>
      </c>
      <c r="AB86" s="20" t="str">
        <f>""</f>
        <v/>
      </c>
      <c r="AC86" s="20" t="str">
        <f>""</f>
        <v/>
      </c>
      <c r="AD86" s="20" t="str">
        <f>"(1) monoaperturate"</f>
        <v>(1) monoaperturate</v>
      </c>
      <c r="AE86" s="20" t="str">
        <f>"(0) elongate"</f>
        <v>(0) elongate</v>
      </c>
    </row>
    <row r="87" spans="1:31">
      <c r="A87" s="23" t="s">
        <v>1592</v>
      </c>
      <c r="B87" s="20" t="str">
        <f>"(1) unisexual"</f>
        <v>(1) unisexual</v>
      </c>
      <c r="C87" s="20" t="str">
        <f>""</f>
        <v/>
      </c>
      <c r="D87" s="20" t="str">
        <f>""</f>
        <v/>
      </c>
      <c r="E87" s="20" t="str">
        <f>""</f>
        <v/>
      </c>
      <c r="F87" s="20" t="str">
        <f>""</f>
        <v/>
      </c>
      <c r="G87" s="20" t="str">
        <f>""</f>
        <v/>
      </c>
      <c r="H87" s="20" t="str">
        <f>""</f>
        <v/>
      </c>
      <c r="I87" s="20" t="str">
        <f>""</f>
        <v/>
      </c>
      <c r="J87" s="20" t="str">
        <f>""</f>
        <v/>
      </c>
      <c r="K87" s="20" t="str">
        <f>""</f>
        <v/>
      </c>
      <c r="L87" s="20" t="str">
        <f>""</f>
        <v/>
      </c>
      <c r="M87" s="20" t="str">
        <f>""</f>
        <v/>
      </c>
      <c r="N87" s="20" t="str">
        <f>""</f>
        <v/>
      </c>
      <c r="O87" s="20" t="str">
        <f>""</f>
        <v/>
      </c>
      <c r="P87" s="20" t="str">
        <f>"(2) extrorse"</f>
        <v>(2) extrorse</v>
      </c>
      <c r="Q87" s="20" t="str">
        <f>""</f>
        <v/>
      </c>
      <c r="R87" s="20" t="str">
        <f>"(0) longitudinal slit"</f>
        <v>(0) longitudinal slit</v>
      </c>
      <c r="S87" s="20" t="str">
        <f>"(1) present"</f>
        <v>(1) present</v>
      </c>
      <c r="T87" s="20" t="str">
        <f>""</f>
        <v/>
      </c>
      <c r="U87" s="20" t="str">
        <f>""</f>
        <v/>
      </c>
      <c r="V87" s="20" t="str">
        <f>""</f>
        <v/>
      </c>
      <c r="W87" s="20" t="str">
        <f>""</f>
        <v/>
      </c>
      <c r="X87" s="20" t="str">
        <f>""</f>
        <v/>
      </c>
      <c r="Y87" s="20" t="str">
        <f>""</f>
        <v/>
      </c>
      <c r="Z87" s="20" t="str">
        <f>""</f>
        <v/>
      </c>
      <c r="AA87" s="20" t="str">
        <f>""</f>
        <v/>
      </c>
      <c r="AB87" s="20" t="str">
        <f>""</f>
        <v/>
      </c>
      <c r="AC87" s="20" t="str">
        <f>""</f>
        <v/>
      </c>
      <c r="AD87" s="20" t="str">
        <f>"(1) monoaperturate"</f>
        <v>(1) monoaperturate</v>
      </c>
      <c r="AE87" s="20" t="str">
        <f>"(0) elongate"</f>
        <v>(0) elongate</v>
      </c>
    </row>
    <row r="88" spans="1:31">
      <c r="A88" s="23" t="s">
        <v>943</v>
      </c>
      <c r="B88" s="20" t="str">
        <f>"(0) bisexual"</f>
        <v>(0) bisexual</v>
      </c>
      <c r="C88" s="20" t="str">
        <f>"(0) superior"</f>
        <v>(0) superior</v>
      </c>
      <c r="D88" s="20" t="str">
        <f>"(1) present"</f>
        <v>(1) present</v>
      </c>
      <c r="E88" s="20" t="str">
        <f>"(1) six to ten (6-10)"</f>
        <v>(1) six to ten (6-10)</v>
      </c>
      <c r="F88" s="20" t="str">
        <f>"(0) free (&lt;5%)"</f>
        <v>(0) free (&lt;5%)</v>
      </c>
      <c r="G88" s="20" t="str">
        <f>"(0) actinomorphic"</f>
        <v>(0) actinomorphic</v>
      </c>
      <c r="H88" s="20" t="str">
        <f>"(0) whorled"</f>
        <v>(0) whorled</v>
      </c>
      <c r="I88" s="20" t="str">
        <f>"(1) two (2)"</f>
        <v>(1) two (2)</v>
      </c>
      <c r="J88" s="20" t="str">
        <f>"(3) pentamerous"</f>
        <v>(3) pentamerous</v>
      </c>
      <c r="K88" s="20" t="str">
        <f>"(1) differentiated"</f>
        <v>(1) differentiated</v>
      </c>
      <c r="L88" s="20" t="str">
        <f>"(2) more than ten (&gt;10)"</f>
        <v>(2) more than ten (&gt;10)</v>
      </c>
      <c r="M88" s="20" t="str">
        <f>"(1) typical (narrow)"</f>
        <v>(1) typical (narrow)</v>
      </c>
      <c r="N88" s="20" t="str">
        <f>"(0) free (&lt;5%)"</f>
        <v>(0) free (&lt;5%)</v>
      </c>
      <c r="O88" s="20" t="str">
        <f>"(01) free or nearly so (less than 5%) to fused_ at least partially (more than 5%)"</f>
        <v>(01) free or nearly so (less than 5%) to fused_ at least partially (more than 5%)</v>
      </c>
      <c r="P88" s="20" t="str">
        <f>""</f>
        <v/>
      </c>
      <c r="Q88" s="20" t="str">
        <f>"(0) basifixed"</f>
        <v>(0) basifixed</v>
      </c>
      <c r="R88" s="20" t="str">
        <f>""</f>
        <v/>
      </c>
      <c r="S88" s="20" t="str">
        <f>"(0) absent"</f>
        <v>(0) absent</v>
      </c>
      <c r="T88" s="20" t="str">
        <f>"(0) whorled"</f>
        <v>(0) whorled</v>
      </c>
      <c r="U88" s="20" t="str">
        <f>""</f>
        <v/>
      </c>
      <c r="V88" s="20" t="str">
        <f>""</f>
        <v/>
      </c>
      <c r="W88" s="20" t="str">
        <f>"(0) whorled"</f>
        <v>(0) whorled</v>
      </c>
      <c r="X88" s="20" t="str">
        <f>"(2) three (3)"</f>
        <v>(2) three (3)</v>
      </c>
      <c r="Y88" s="20" t="str">
        <f>"(1) fused (&gt;5%)"</f>
        <v>(1) fused (&gt;5%)</v>
      </c>
      <c r="Z88" s="20" t="str">
        <f>"(1) present"</f>
        <v>(1) present</v>
      </c>
      <c r="AA88" s="20" t="str">
        <f>"(0) free (&lt;5%)"</f>
        <v>(0) free (&lt;5%)</v>
      </c>
      <c r="AB88" s="20" t="str">
        <f>"(2) three or more (&gt;2)"</f>
        <v>(2) three or more (&gt;2)</v>
      </c>
      <c r="AC88" s="20" t="str">
        <f>"(0) axile"</f>
        <v>(0) axile</v>
      </c>
      <c r="AD88" s="20" t="str">
        <f>"(3) triaperturate"</f>
        <v>(3) triaperturate</v>
      </c>
      <c r="AE88" s="20" t="str">
        <f>""</f>
        <v/>
      </c>
    </row>
    <row r="89" spans="1:31">
      <c r="A89" s="23" t="s">
        <v>1591</v>
      </c>
      <c r="B89" s="20" t="str">
        <f>"(0) bisexual"</f>
        <v>(0) bisexual</v>
      </c>
      <c r="C89" s="20" t="str">
        <f>"(0) superior"</f>
        <v>(0) superior</v>
      </c>
      <c r="D89" s="20" t="str">
        <f>"(1) present"</f>
        <v>(1) present</v>
      </c>
      <c r="E89" s="20" t="str">
        <f>"(1) six to ten (6-10)"</f>
        <v>(1) six to ten (6-10)</v>
      </c>
      <c r="F89" s="20" t="str">
        <f>"(1) fused (&gt;5%)"</f>
        <v>(1) fused (&gt;5%)</v>
      </c>
      <c r="G89" s="20" t="str">
        <f>"(0) actinomorphic"</f>
        <v>(0) actinomorphic</v>
      </c>
      <c r="H89" s="20" t="str">
        <f>"(0) whorled"</f>
        <v>(0) whorled</v>
      </c>
      <c r="I89" s="20" t="str">
        <f>"(1) two (2)"</f>
        <v>(1) two (2)</v>
      </c>
      <c r="J89" s="20" t="str">
        <f>"(1) trimerous"</f>
        <v>(1) trimerous</v>
      </c>
      <c r="K89" s="20" t="str">
        <f>"(1) differentiated"</f>
        <v>(1) differentiated</v>
      </c>
      <c r="L89" s="20" t="str">
        <f>"(1) six to ten (6-10)"</f>
        <v>(1) six to ten (6-10)</v>
      </c>
      <c r="M89" s="20" t="str">
        <f>""</f>
        <v/>
      </c>
      <c r="N89" s="20" t="str">
        <f>"(0) free (&lt;5%)"</f>
        <v>(0) free (&lt;5%)</v>
      </c>
      <c r="O89" s="20" t="str">
        <f>""</f>
        <v/>
      </c>
      <c r="P89" s="20" t="str">
        <f>""</f>
        <v/>
      </c>
      <c r="Q89" s="20" t="str">
        <f>""</f>
        <v/>
      </c>
      <c r="R89" s="20" t="str">
        <f>""</f>
        <v/>
      </c>
      <c r="S89" s="20" t="str">
        <f>""</f>
        <v/>
      </c>
      <c r="T89" s="20" t="str">
        <f>"(0) whorled"</f>
        <v>(0) whorled</v>
      </c>
      <c r="U89" s="20" t="str">
        <f>"(2) more than two (&gt;2)"</f>
        <v>(2) more than two (&gt;2)</v>
      </c>
      <c r="V89" s="20" t="str">
        <f>"(1) trimerous"</f>
        <v>(1) trimerous</v>
      </c>
      <c r="W89" s="20" t="str">
        <f>""</f>
        <v/>
      </c>
      <c r="X89" s="20" t="str">
        <f>"(0) one (1)"</f>
        <v>(0) one (1)</v>
      </c>
      <c r="Y89" s="20" t="str">
        <f>""</f>
        <v/>
      </c>
      <c r="Z89" s="20" t="str">
        <f>"(1) present"</f>
        <v>(1) present</v>
      </c>
      <c r="AA89" s="20" t="str">
        <f>""</f>
        <v/>
      </c>
      <c r="AB89" s="20" t="str">
        <f>"(0) one (1)"</f>
        <v>(0) one (1)</v>
      </c>
      <c r="AC89" s="20" t="str">
        <f>""</f>
        <v/>
      </c>
      <c r="AD89" s="20" t="str">
        <f>"(0) inaperturate"</f>
        <v>(0) inaperturate</v>
      </c>
      <c r="AE89" s="20" t="str">
        <f>""</f>
        <v/>
      </c>
    </row>
    <row r="90" spans="1:31">
      <c r="A90" s="23" t="s">
        <v>1590</v>
      </c>
      <c r="B90" s="20" t="str">
        <f>"(1) unisexual"</f>
        <v>(1) unisexual</v>
      </c>
      <c r="C90" s="20" t="str">
        <f>""</f>
        <v/>
      </c>
      <c r="D90" s="20" t="str">
        <f>"(1) present"</f>
        <v>(1) present</v>
      </c>
      <c r="E90" s="20" t="str">
        <f>"(2) more than ten (&gt;10)"</f>
        <v>(2) more than ten (&gt;10)</v>
      </c>
      <c r="F90" s="20" t="str">
        <f>"(0) free (&lt;5%)"</f>
        <v>(0) free (&lt;5%)</v>
      </c>
      <c r="G90" s="20" t="str">
        <f>""</f>
        <v/>
      </c>
      <c r="H90" s="20" t="str">
        <f>"(1) spiral"</f>
        <v>(1) spiral</v>
      </c>
      <c r="I90" s="20" t="str">
        <f>""</f>
        <v/>
      </c>
      <c r="J90" s="20" t="str">
        <f>""</f>
        <v/>
      </c>
      <c r="K90" s="20" t="str">
        <f>"(0) undifferentiated"</f>
        <v>(0) undifferentiated</v>
      </c>
      <c r="L90" s="20" t="str">
        <f>"(0) one to five (1-5)"</f>
        <v>(0) one to five (1-5)</v>
      </c>
      <c r="M90" s="20" t="str">
        <f>"(1) typical (narrow)"</f>
        <v>(1) typical (narrow)</v>
      </c>
      <c r="N90" s="20" t="str">
        <f>""</f>
        <v/>
      </c>
      <c r="O90" s="20" t="str">
        <f>""</f>
        <v/>
      </c>
      <c r="P90" s="20" t="str">
        <f>""</f>
        <v/>
      </c>
      <c r="Q90" s="20" t="str">
        <f>""</f>
        <v/>
      </c>
      <c r="R90" s="20" t="str">
        <f>""</f>
        <v/>
      </c>
      <c r="S90" s="20" t="str">
        <f>"(1) present"</f>
        <v>(1) present</v>
      </c>
      <c r="T90" s="20" t="str">
        <f>"(0) whorled"</f>
        <v>(0) whorled</v>
      </c>
      <c r="U90" s="20" t="str">
        <f>"(0) one (1)"</f>
        <v>(0) one (1)</v>
      </c>
      <c r="V90" s="20" t="str">
        <f>"(3) pentamerous"</f>
        <v>(3) pentamerous</v>
      </c>
      <c r="W90" s="20" t="str">
        <f>"(0) whorled"</f>
        <v>(0) whorled</v>
      </c>
      <c r="X90" s="20" t="str">
        <f>"(3) four or five (4-5)"</f>
        <v>(3) four or five (4-5)</v>
      </c>
      <c r="Y90" s="20" t="str">
        <f>"(0) free (&lt;5%)"</f>
        <v>(0) free (&lt;5%)</v>
      </c>
      <c r="Z90" s="20" t="str">
        <f>""</f>
        <v/>
      </c>
      <c r="AA90" s="20" t="str">
        <f>""</f>
        <v/>
      </c>
      <c r="AB90" s="20" t="str">
        <f>""</f>
        <v/>
      </c>
      <c r="AC90" s="20" t="str">
        <f>""</f>
        <v/>
      </c>
      <c r="AD90" s="20" t="str">
        <f>"(3) triaperturate"</f>
        <v>(3) triaperturate</v>
      </c>
      <c r="AE90" s="20" t="str">
        <f>"(0) elongate"</f>
        <v>(0) elongate</v>
      </c>
    </row>
    <row r="91" spans="1:31">
      <c r="A91" s="23" t="s">
        <v>1589</v>
      </c>
      <c r="B91" s="20" t="str">
        <f>"(1) unisexual"</f>
        <v>(1) unisexual</v>
      </c>
      <c r="C91" s="20" t="str">
        <f>""</f>
        <v/>
      </c>
      <c r="D91" s="20" t="str">
        <f>""</f>
        <v/>
      </c>
      <c r="E91" s="20" t="str">
        <f>""</f>
        <v/>
      </c>
      <c r="F91" s="20" t="str">
        <f>""</f>
        <v/>
      </c>
      <c r="G91" s="20" t="str">
        <f>""</f>
        <v/>
      </c>
      <c r="H91" s="20" t="str">
        <f>""</f>
        <v/>
      </c>
      <c r="I91" s="20" t="str">
        <f>"(1) two (2)"</f>
        <v>(1) two (2)</v>
      </c>
      <c r="J91" s="20" t="str">
        <f>""</f>
        <v/>
      </c>
      <c r="K91" s="20" t="str">
        <f t="shared" ref="K91:K105" si="31">"(1) differentiated"</f>
        <v>(1) differentiated</v>
      </c>
      <c r="L91" s="20" t="str">
        <f>""</f>
        <v/>
      </c>
      <c r="M91" s="20" t="str">
        <f>"(1) typical (narrow)"</f>
        <v>(1) typical (narrow)</v>
      </c>
      <c r="N91" s="20" t="str">
        <f>""</f>
        <v/>
      </c>
      <c r="O91" s="20" t="str">
        <f>""</f>
        <v/>
      </c>
      <c r="P91" s="20" t="str">
        <f>""</f>
        <v/>
      </c>
      <c r="Q91" s="20" t="str">
        <f>"(0) basifixed"</f>
        <v>(0) basifixed</v>
      </c>
      <c r="R91" s="20" t="str">
        <f>"(1) H-valvate"</f>
        <v>(1) H-valvate</v>
      </c>
      <c r="S91" s="20" t="str">
        <f>"(1) present"</f>
        <v>(1) present</v>
      </c>
      <c r="T91" s="20" t="str">
        <f>""</f>
        <v/>
      </c>
      <c r="U91" s="20" t="str">
        <f>""</f>
        <v/>
      </c>
      <c r="V91" s="20" t="str">
        <f>""</f>
        <v/>
      </c>
      <c r="W91" s="20" t="str">
        <f>""</f>
        <v/>
      </c>
      <c r="X91" s="20" t="str">
        <f>"(3) four or five (4-5)"</f>
        <v>(3) four or five (4-5)</v>
      </c>
      <c r="Y91" s="20" t="str">
        <f>"(0) free (&lt;5%)"</f>
        <v>(0) free (&lt;5%)</v>
      </c>
      <c r="Z91" s="20" t="str">
        <f>"(0) absent"</f>
        <v>(0) absent</v>
      </c>
      <c r="AA91" s="20" t="str">
        <f>""</f>
        <v/>
      </c>
      <c r="AB91" s="20" t="str">
        <f>"(0) one (1)"</f>
        <v>(0) one (1)</v>
      </c>
      <c r="AC91" s="20" t="str">
        <f>""</f>
        <v/>
      </c>
      <c r="AD91" s="20" t="str">
        <f>"(3) triaperturate"</f>
        <v>(3) triaperturate</v>
      </c>
      <c r="AE91" s="20" t="str">
        <f>"(0) elongate"</f>
        <v>(0) elongate</v>
      </c>
    </row>
    <row r="92" spans="1:31">
      <c r="A92" s="23" t="s">
        <v>1588</v>
      </c>
      <c r="B92" s="20" t="str">
        <f>"(1) unisexual"</f>
        <v>(1) unisexual</v>
      </c>
      <c r="C92" s="20" t="str">
        <f>""</f>
        <v/>
      </c>
      <c r="D92" s="20" t="str">
        <f>""</f>
        <v/>
      </c>
      <c r="E92" s="20" t="str">
        <f>""</f>
        <v/>
      </c>
      <c r="F92" s="20" t="str">
        <f>""</f>
        <v/>
      </c>
      <c r="G92" s="20" t="str">
        <f>""</f>
        <v/>
      </c>
      <c r="H92" s="20" t="str">
        <f>"(0) whorled"</f>
        <v>(0) whorled</v>
      </c>
      <c r="I92" s="20" t="str">
        <f>"(1) two (2)"</f>
        <v>(1) two (2)</v>
      </c>
      <c r="J92" s="20" t="str">
        <f>""</f>
        <v/>
      </c>
      <c r="K92" s="20" t="str">
        <f t="shared" si="31"/>
        <v>(1) differentiated</v>
      </c>
      <c r="L92" s="20" t="str">
        <f>"(1) six to ten (6-10)"</f>
        <v>(1) six to ten (6-10)</v>
      </c>
      <c r="M92" s="20" t="str">
        <f>""</f>
        <v/>
      </c>
      <c r="N92" s="20" t="str">
        <f>""</f>
        <v/>
      </c>
      <c r="O92" s="20" t="str">
        <f>""</f>
        <v/>
      </c>
      <c r="P92" s="20" t="str">
        <f>""</f>
        <v/>
      </c>
      <c r="Q92" s="20" t="str">
        <f>""</f>
        <v/>
      </c>
      <c r="R92" s="20" t="str">
        <f>""</f>
        <v/>
      </c>
      <c r="S92" s="20" t="str">
        <f>""</f>
        <v/>
      </c>
      <c r="T92" s="20" t="str">
        <f>""</f>
        <v/>
      </c>
      <c r="U92" s="20" t="str">
        <f>""</f>
        <v/>
      </c>
      <c r="V92" s="20" t="str">
        <f>""</f>
        <v/>
      </c>
      <c r="W92" s="20" t="str">
        <f>""</f>
        <v/>
      </c>
      <c r="X92" s="20" t="str">
        <f>""</f>
        <v/>
      </c>
      <c r="Y92" s="20" t="str">
        <f>""</f>
        <v/>
      </c>
      <c r="Z92" s="20" t="str">
        <f>"(1) present"</f>
        <v>(1) present</v>
      </c>
      <c r="AA92" s="20" t="str">
        <f>""</f>
        <v/>
      </c>
      <c r="AB92" s="20" t="str">
        <f>""</f>
        <v/>
      </c>
      <c r="AC92" s="20" t="str">
        <f>""</f>
        <v/>
      </c>
      <c r="AD92" s="20" t="str">
        <f>"(3) triaperturate"</f>
        <v>(3) triaperturate</v>
      </c>
      <c r="AE92" s="20" t="str">
        <f>"(0) elongate"</f>
        <v>(0) elongate</v>
      </c>
    </row>
    <row r="93" spans="1:31">
      <c r="A93" s="23" t="s">
        <v>942</v>
      </c>
      <c r="B93" s="20" t="str">
        <f>"(0) bisexual"</f>
        <v>(0) bisexual</v>
      </c>
      <c r="C93" s="20" t="str">
        <f>"(1) inferior"</f>
        <v>(1) inferior</v>
      </c>
      <c r="D93" s="20" t="str">
        <f>"(1) present"</f>
        <v>(1) present</v>
      </c>
      <c r="E93" s="20" t="str">
        <f>"(1) six to ten (6-10)"</f>
        <v>(1) six to ten (6-10)</v>
      </c>
      <c r="F93" s="20" t="str">
        <f>"(0) free (&lt;5%)"</f>
        <v>(0) free (&lt;5%)</v>
      </c>
      <c r="G93" s="20" t="str">
        <f>"(0) actinomorphic"</f>
        <v>(0) actinomorphic</v>
      </c>
      <c r="H93" s="20" t="str">
        <f>"(0) whorled"</f>
        <v>(0) whorled</v>
      </c>
      <c r="I93" s="20" t="str">
        <f>"(1) two (2)"</f>
        <v>(1) two (2)</v>
      </c>
      <c r="J93" s="20" t="str">
        <f>"(2) tetramerous"</f>
        <v>(2) tetramerous</v>
      </c>
      <c r="K93" s="20" t="str">
        <f t="shared" si="31"/>
        <v>(1) differentiated</v>
      </c>
      <c r="L93" s="20" t="str">
        <f>"(1) six to ten (6-10)"</f>
        <v>(1) six to ten (6-10)</v>
      </c>
      <c r="M93" s="20" t="str">
        <f>"(1) typical (narrow)"</f>
        <v>(1) typical (narrow)</v>
      </c>
      <c r="N93" s="20" t="str">
        <f>"(0) free (&lt;5%)"</f>
        <v>(0) free (&lt;5%)</v>
      </c>
      <c r="O93" s="20" t="str">
        <f>"(0) free (&lt;5%)"</f>
        <v>(0) free (&lt;5%)</v>
      </c>
      <c r="P93" s="20" t="str">
        <f>"(0) introrse"</f>
        <v>(0) introrse</v>
      </c>
      <c r="Q93" s="20" t="str">
        <f>"(1) dorsifixed"</f>
        <v>(1) dorsifixed</v>
      </c>
      <c r="R93" s="20" t="str">
        <f>""</f>
        <v/>
      </c>
      <c r="S93" s="20" t="str">
        <f>"(0) absent"</f>
        <v>(0) absent</v>
      </c>
      <c r="T93" s="20" t="str">
        <f>"(0) whorled"</f>
        <v>(0) whorled</v>
      </c>
      <c r="U93" s="20" t="str">
        <f>"(1) two (2)"</f>
        <v>(1) two (2)</v>
      </c>
      <c r="V93" s="20" t="str">
        <f>"(2) tetramerous"</f>
        <v>(2) tetramerous</v>
      </c>
      <c r="W93" s="20" t="str">
        <f>"(0) whorled"</f>
        <v>(0) whorled</v>
      </c>
      <c r="X93" s="20" t="str">
        <f>"(3) four or five (4-5)"</f>
        <v>(3) four or five (4-5)</v>
      </c>
      <c r="Y93" s="20" t="str">
        <f>"(1) fused (&gt;5%)"</f>
        <v>(1) fused (&gt;5%)</v>
      </c>
      <c r="Z93" s="20" t="str">
        <f>"(1) present"</f>
        <v>(1) present</v>
      </c>
      <c r="AA93" s="20" t="str">
        <f>"(0) free (&lt;5%)"</f>
        <v>(0) free (&lt;5%)</v>
      </c>
      <c r="AB93" s="20" t="str">
        <f>"(2) three or more (&gt;2)"</f>
        <v>(2) three or more (&gt;2)</v>
      </c>
      <c r="AC93" s="20" t="str">
        <f>"(0) axile"</f>
        <v>(0) axile</v>
      </c>
      <c r="AD93" s="20" t="str">
        <f>"(3) triaperturate"</f>
        <v>(3) triaperturate</v>
      </c>
      <c r="AE93" s="20" t="str">
        <f>"(2) colporate"</f>
        <v>(2) colporate</v>
      </c>
    </row>
    <row r="94" spans="1:31">
      <c r="A94" s="23" t="s">
        <v>1587</v>
      </c>
      <c r="B94" s="20" t="str">
        <f>"(0) bisexual"</f>
        <v>(0) bisexual</v>
      </c>
      <c r="C94" s="20" t="str">
        <f>"(0) superior"</f>
        <v>(0) superior</v>
      </c>
      <c r="D94" s="20" t="str">
        <f>"(1) present"</f>
        <v>(1) present</v>
      </c>
      <c r="E94" s="20" t="str">
        <f>"(1) six to ten (6-10)"</f>
        <v>(1) six to ten (6-10)</v>
      </c>
      <c r="F94" s="20" t="str">
        <f>"(0) free (&lt;5%)"</f>
        <v>(0) free (&lt;5%)</v>
      </c>
      <c r="G94" s="20" t="str">
        <f>"(0) actinomorphic"</f>
        <v>(0) actinomorphic</v>
      </c>
      <c r="H94" s="20" t="str">
        <f>"(0) whorled"</f>
        <v>(0) whorled</v>
      </c>
      <c r="I94" s="20" t="str">
        <f>"(1) two (2)"</f>
        <v>(1) two (2)</v>
      </c>
      <c r="J94" s="20" t="str">
        <f>"(1) trimerous"</f>
        <v>(1) trimerous</v>
      </c>
      <c r="K94" s="20" t="str">
        <f t="shared" si="31"/>
        <v>(1) differentiated</v>
      </c>
      <c r="L94" s="20" t="str">
        <f>"(1) six to ten (6-10)"</f>
        <v>(1) six to ten (6-10)</v>
      </c>
      <c r="M94" s="20" t="str">
        <f>"(0) laminar (wide)"</f>
        <v>(0) laminar (wide)</v>
      </c>
      <c r="N94" s="20" t="str">
        <f>"(0) free (&lt;5%)"</f>
        <v>(0) free (&lt;5%)</v>
      </c>
      <c r="O94" s="20" t="str">
        <f>"(0) free (&lt;5%)"</f>
        <v>(0) free (&lt;5%)</v>
      </c>
      <c r="P94" s="20" t="str">
        <f>"(1) latrorse"</f>
        <v>(1) latrorse</v>
      </c>
      <c r="Q94" s="20" t="str">
        <f>"(0) basifixed"</f>
        <v>(0) basifixed</v>
      </c>
      <c r="R94" s="20" t="str">
        <f>"(2) flap-valvate"</f>
        <v>(2) flap-valvate</v>
      </c>
      <c r="S94" s="20" t="str">
        <f>"(1) present"</f>
        <v>(1) present</v>
      </c>
      <c r="T94" s="20" t="str">
        <f>"(0) whorled"</f>
        <v>(0) whorled</v>
      </c>
      <c r="U94" s="20" t="str">
        <f>"(1) two (2)"</f>
        <v>(1) two (2)</v>
      </c>
      <c r="V94" s="20" t="str">
        <f>"(1) trimerous"</f>
        <v>(1) trimerous</v>
      </c>
      <c r="W94" s="20" t="str">
        <f>""</f>
        <v/>
      </c>
      <c r="X94" s="20" t="str">
        <f>"(0) one (1)"</f>
        <v>(0) one (1)</v>
      </c>
      <c r="Y94" s="20" t="str">
        <f>""</f>
        <v/>
      </c>
      <c r="Z94" s="20" t="str">
        <f>"(1) present"</f>
        <v>(1) present</v>
      </c>
      <c r="AA94" s="20" t="str">
        <f>""</f>
        <v/>
      </c>
      <c r="AB94" s="20" t="str">
        <f>"(0) one (1)"</f>
        <v>(0) one (1)</v>
      </c>
      <c r="AC94" s="20" t="str">
        <f>""</f>
        <v/>
      </c>
      <c r="AD94" s="20" t="str">
        <f>"(0) inaperturate"</f>
        <v>(0) inaperturate</v>
      </c>
      <c r="AE94" s="20" t="str">
        <f>""</f>
        <v/>
      </c>
    </row>
    <row r="95" spans="1:31">
      <c r="A95" s="23" t="s">
        <v>1586</v>
      </c>
      <c r="B95" s="20" t="str">
        <f>"(0) bisexual"</f>
        <v>(0) bisexual</v>
      </c>
      <c r="C95" s="20" t="str">
        <f>""</f>
        <v/>
      </c>
      <c r="D95" s="20" t="str">
        <f>"(1) present"</f>
        <v>(1) present</v>
      </c>
      <c r="E95" s="20" t="str">
        <f>"(1) six to ten (6-10)"</f>
        <v>(1) six to ten (6-10)</v>
      </c>
      <c r="F95" s="20" t="str">
        <f>""</f>
        <v/>
      </c>
      <c r="G95" s="20" t="str">
        <f>"(0) actinomorphic"</f>
        <v>(0) actinomorphic</v>
      </c>
      <c r="H95" s="20" t="str">
        <f>"(0) whorled"</f>
        <v>(0) whorled</v>
      </c>
      <c r="I95" s="20" t="str">
        <f>"(1) two (2)"</f>
        <v>(1) two (2)</v>
      </c>
      <c r="J95" s="20" t="str">
        <f>"(1) trimerous"</f>
        <v>(1) trimerous</v>
      </c>
      <c r="K95" s="20" t="str">
        <f t="shared" si="31"/>
        <v>(1) differentiated</v>
      </c>
      <c r="L95" s="20" t="str">
        <f>""</f>
        <v/>
      </c>
      <c r="M95" s="20" t="str">
        <f>"(1) typical (narrow)"</f>
        <v>(1) typical (narrow)</v>
      </c>
      <c r="N95" s="20" t="str">
        <f>"(0) free (&lt;5%)"</f>
        <v>(0) free (&lt;5%)</v>
      </c>
      <c r="O95" s="20" t="str">
        <f>""</f>
        <v/>
      </c>
      <c r="P95" s="20" t="str">
        <f>""</f>
        <v/>
      </c>
      <c r="Q95" s="20" t="str">
        <f>"(0) basifixed"</f>
        <v>(0) basifixed</v>
      </c>
      <c r="R95" s="20" t="str">
        <f>"(2) flap-valvate"</f>
        <v>(2) flap-valvate</v>
      </c>
      <c r="S95" s="20" t="str">
        <f>"(1) present"</f>
        <v>(1) present</v>
      </c>
      <c r="T95" s="20" t="str">
        <f>"(0) whorled"</f>
        <v>(0) whorled</v>
      </c>
      <c r="U95" s="20" t="str">
        <f>""</f>
        <v/>
      </c>
      <c r="V95" s="20" t="str">
        <f>""</f>
        <v/>
      </c>
      <c r="W95" s="20" t="str">
        <f>""</f>
        <v/>
      </c>
      <c r="X95" s="20" t="str">
        <f>""</f>
        <v/>
      </c>
      <c r="Y95" s="20" t="str">
        <f>""</f>
        <v/>
      </c>
      <c r="Z95" s="20" t="str">
        <f>""</f>
        <v/>
      </c>
      <c r="AA95" s="20" t="str">
        <f>""</f>
        <v/>
      </c>
      <c r="AB95" s="20" t="str">
        <f>""</f>
        <v/>
      </c>
      <c r="AC95" s="20" t="str">
        <f>""</f>
        <v/>
      </c>
      <c r="AD95" s="20" t="str">
        <f>""</f>
        <v/>
      </c>
      <c r="AE95" s="20" t="str">
        <f>""</f>
        <v/>
      </c>
    </row>
    <row r="96" spans="1:31">
      <c r="A96" s="23" t="s">
        <v>1585</v>
      </c>
      <c r="B96" s="20" t="str">
        <f>"(0) bisexual"</f>
        <v>(0) bisexual</v>
      </c>
      <c r="C96" s="20" t="str">
        <f>"(0) superior"</f>
        <v>(0) superior</v>
      </c>
      <c r="D96" s="20" t="str">
        <f>"(1) present"</f>
        <v>(1) present</v>
      </c>
      <c r="E96" s="20" t="str">
        <f>"(1) six to ten (6-10)"</f>
        <v>(1) six to ten (6-10)</v>
      </c>
      <c r="F96" s="20" t="str">
        <f>"(0) free (&lt;5%)"</f>
        <v>(0) free (&lt;5%)</v>
      </c>
      <c r="G96" s="20" t="str">
        <f>""</f>
        <v/>
      </c>
      <c r="H96" s="20" t="str">
        <f>""</f>
        <v/>
      </c>
      <c r="I96" s="20" t="str">
        <f>""</f>
        <v/>
      </c>
      <c r="J96" s="20" t="str">
        <f>""</f>
        <v/>
      </c>
      <c r="K96" s="20" t="str">
        <f t="shared" si="31"/>
        <v>(1) differentiated</v>
      </c>
      <c r="L96" s="20" t="str">
        <f>"(2) more than ten (&gt;10)"</f>
        <v>(2) more than ten (&gt;10)</v>
      </c>
      <c r="M96" s="20" t="str">
        <f>""</f>
        <v/>
      </c>
      <c r="N96" s="20" t="str">
        <f>"(0) free (&lt;5%)"</f>
        <v>(0) free (&lt;5%)</v>
      </c>
      <c r="O96" s="20" t="str">
        <f t="shared" ref="O96:O101" si="32">"(0) free (&lt;5%)"</f>
        <v>(0) free (&lt;5%)</v>
      </c>
      <c r="P96" s="20" t="str">
        <f>""</f>
        <v/>
      </c>
      <c r="Q96" s="20" t="str">
        <f>"(0) basifixed"</f>
        <v>(0) basifixed</v>
      </c>
      <c r="R96" s="20" t="str">
        <f>"(0) longitudinal slit"</f>
        <v>(0) longitudinal slit</v>
      </c>
      <c r="S96" s="20" t="str">
        <f>""</f>
        <v/>
      </c>
      <c r="T96" s="20" t="str">
        <f>""</f>
        <v/>
      </c>
      <c r="U96" s="20" t="str">
        <f>""</f>
        <v/>
      </c>
      <c r="V96" s="20" t="str">
        <f>""</f>
        <v/>
      </c>
      <c r="W96" s="20" t="str">
        <f>"(0) whorled"</f>
        <v>(0) whorled</v>
      </c>
      <c r="X96" s="20" t="str">
        <f>"(23) three (3) to four or five (4-5)"</f>
        <v>(23) three (3) to four or five (4-5)</v>
      </c>
      <c r="Y96" s="20" t="str">
        <f>"(1) fused (&gt;5%)"</f>
        <v>(1) fused (&gt;5%)</v>
      </c>
      <c r="Z96" s="20" t="str">
        <f>"(1) present"</f>
        <v>(1) present</v>
      </c>
      <c r="AA96" s="20" t="str">
        <f>""</f>
        <v/>
      </c>
      <c r="AB96" s="20" t="str">
        <f>"(2) three or more (&gt;2)"</f>
        <v>(2) three or more (&gt;2)</v>
      </c>
      <c r="AC96" s="20" t="str">
        <f>"(0) axile"</f>
        <v>(0) axile</v>
      </c>
      <c r="AD96" s="20" t="str">
        <f>"(4) polyaperturate"</f>
        <v>(4) polyaperturate</v>
      </c>
      <c r="AE96" s="20" t="str">
        <f>"(0) elongate"</f>
        <v>(0) elongate</v>
      </c>
    </row>
    <row r="97" spans="1:31">
      <c r="A97" s="23" t="s">
        <v>1584</v>
      </c>
      <c r="B97" s="20" t="str">
        <f>"(1) unisexual"</f>
        <v>(1) unisexual</v>
      </c>
      <c r="C97" s="20" t="str">
        <f>"(1) inferior"</f>
        <v>(1) inferior</v>
      </c>
      <c r="D97" s="20" t="str">
        <f>"(1) present"</f>
        <v>(1) present</v>
      </c>
      <c r="E97" s="20" t="str">
        <f>"(1) six to ten (6-10)"</f>
        <v>(1) six to ten (6-10)</v>
      </c>
      <c r="F97" s="20" t="str">
        <f>"(0) free (&lt;5%)"</f>
        <v>(0) free (&lt;5%)</v>
      </c>
      <c r="G97" s="20" t="str">
        <f t="shared" ref="G97:G105" si="33">"(0) actinomorphic"</f>
        <v>(0) actinomorphic</v>
      </c>
      <c r="H97" s="20" t="str">
        <f>"(0) whorled"</f>
        <v>(0) whorled</v>
      </c>
      <c r="I97" s="20" t="str">
        <f>"(1) two (2)"</f>
        <v>(1) two (2)</v>
      </c>
      <c r="J97" s="20" t="str">
        <f>"(1) trimerous"</f>
        <v>(1) trimerous</v>
      </c>
      <c r="K97" s="20" t="str">
        <f t="shared" si="31"/>
        <v>(1) differentiated</v>
      </c>
      <c r="L97" s="20" t="str">
        <f>"(2) more than ten (&gt;10)"</f>
        <v>(2) more than ten (&gt;10)</v>
      </c>
      <c r="M97" s="20" t="str">
        <f>"(1) typical (narrow)"</f>
        <v>(1) typical (narrow)</v>
      </c>
      <c r="N97" s="20" t="str">
        <f>"(0) free (&lt;5%)"</f>
        <v>(0) free (&lt;5%)</v>
      </c>
      <c r="O97" s="20" t="str">
        <f t="shared" si="32"/>
        <v>(0) free (&lt;5%)</v>
      </c>
      <c r="P97" s="20" t="str">
        <f>""</f>
        <v/>
      </c>
      <c r="Q97" s="20" t="str">
        <f>"(1) dorsifixed"</f>
        <v>(1) dorsifixed</v>
      </c>
      <c r="R97" s="20" t="str">
        <f>"(0) longitudinal slit"</f>
        <v>(0) longitudinal slit</v>
      </c>
      <c r="S97" s="20" t="str">
        <f>"(0) absent"</f>
        <v>(0) absent</v>
      </c>
      <c r="T97" s="20" t="str">
        <f>"(0) whorled"</f>
        <v>(0) whorled</v>
      </c>
      <c r="U97" s="20" t="str">
        <f>"(1) two (2)"</f>
        <v>(1) two (2)</v>
      </c>
      <c r="V97" s="20" t="str">
        <f>""</f>
        <v/>
      </c>
      <c r="W97" s="20" t="str">
        <f>"(0) whorled"</f>
        <v>(0) whorled</v>
      </c>
      <c r="X97" s="20" t="str">
        <f>"(12) two (2) to three (3)"</f>
        <v>(12) two (2) to three (3)</v>
      </c>
      <c r="Y97" s="20" t="str">
        <f>""</f>
        <v/>
      </c>
      <c r="Z97" s="20" t="str">
        <f>""</f>
        <v/>
      </c>
      <c r="AA97" s="20" t="str">
        <f>"(0) free (&lt;5%)"</f>
        <v>(0) free (&lt;5%)</v>
      </c>
      <c r="AB97" s="20" t="str">
        <f>""</f>
        <v/>
      </c>
      <c r="AC97" s="20" t="str">
        <f>""</f>
        <v/>
      </c>
      <c r="AD97" s="20" t="str">
        <f t="shared" ref="AD97:AD104" si="34">"(3) triaperturate"</f>
        <v>(3) triaperturate</v>
      </c>
      <c r="AE97" s="20" t="str">
        <f>"(2) colporate"</f>
        <v>(2) colporate</v>
      </c>
    </row>
    <row r="98" spans="1:31">
      <c r="A98" s="23" t="s">
        <v>1583</v>
      </c>
      <c r="B98" s="20" t="str">
        <f>"(0) bisexual"</f>
        <v>(0) bisexual</v>
      </c>
      <c r="C98" s="20" t="str">
        <f t="shared" ref="C98:C105" si="35">"(0) superior"</f>
        <v>(0) superior</v>
      </c>
      <c r="D98" s="20" t="str">
        <f>""</f>
        <v/>
      </c>
      <c r="E98" s="20" t="str">
        <f>""</f>
        <v/>
      </c>
      <c r="F98" s="20" t="str">
        <f>"(1) fused (&gt;5%)"</f>
        <v>(1) fused (&gt;5%)</v>
      </c>
      <c r="G98" s="20" t="str">
        <f t="shared" si="33"/>
        <v>(0) actinomorphic</v>
      </c>
      <c r="H98" s="20" t="str">
        <f>""</f>
        <v/>
      </c>
      <c r="I98" s="20" t="str">
        <f>"(1) two (2)"</f>
        <v>(1) two (2)</v>
      </c>
      <c r="J98" s="20" t="str">
        <f>""</f>
        <v/>
      </c>
      <c r="K98" s="20" t="str">
        <f t="shared" si="31"/>
        <v>(1) differentiated</v>
      </c>
      <c r="L98" s="20" t="str">
        <f>"(1) six to ten (6-10)"</f>
        <v>(1) six to ten (6-10)</v>
      </c>
      <c r="M98" s="20" t="str">
        <f>"(1) typical (narrow)"</f>
        <v>(1) typical (narrow)</v>
      </c>
      <c r="N98" s="20" t="str">
        <f>"(0) free (&lt;5%)"</f>
        <v>(0) free (&lt;5%)</v>
      </c>
      <c r="O98" s="20" t="str">
        <f t="shared" si="32"/>
        <v>(0) free (&lt;5%)</v>
      </c>
      <c r="P98" s="20" t="str">
        <f>""</f>
        <v/>
      </c>
      <c r="Q98" s="20" t="str">
        <f>"(1) dorsifixed"</f>
        <v>(1) dorsifixed</v>
      </c>
      <c r="R98" s="20" t="str">
        <f>"(0) longitudinal slit"</f>
        <v>(0) longitudinal slit</v>
      </c>
      <c r="S98" s="20" t="str">
        <f>"(1) present"</f>
        <v>(1) present</v>
      </c>
      <c r="T98" s="20" t="str">
        <f>""</f>
        <v/>
      </c>
      <c r="U98" s="20" t="str">
        <f>""</f>
        <v/>
      </c>
      <c r="V98" s="20" t="str">
        <f>""</f>
        <v/>
      </c>
      <c r="W98" s="20" t="str">
        <f>""</f>
        <v/>
      </c>
      <c r="X98" s="20" t="str">
        <f>"(0) one (1)"</f>
        <v>(0) one (1)</v>
      </c>
      <c r="Y98" s="20" t="str">
        <f>""</f>
        <v/>
      </c>
      <c r="Z98" s="20" t="str">
        <f>"(1) present"</f>
        <v>(1) present</v>
      </c>
      <c r="AA98" s="20" t="str">
        <f>""</f>
        <v/>
      </c>
      <c r="AB98" s="20" t="str">
        <f>""</f>
        <v/>
      </c>
      <c r="AC98" s="20" t="str">
        <f>""</f>
        <v/>
      </c>
      <c r="AD98" s="20" t="str">
        <f t="shared" si="34"/>
        <v>(3) triaperturate</v>
      </c>
      <c r="AE98" s="20" t="str">
        <f>"(2) colporate"</f>
        <v>(2) colporate</v>
      </c>
    </row>
    <row r="99" spans="1:31">
      <c r="A99" s="23" t="s">
        <v>1582</v>
      </c>
      <c r="B99" s="20" t="str">
        <f>"(0) bisexual"</f>
        <v>(0) bisexual</v>
      </c>
      <c r="C99" s="20" t="str">
        <f t="shared" si="35"/>
        <v>(0) superior</v>
      </c>
      <c r="D99" s="20" t="str">
        <f t="shared" ref="D99:D108" si="36">"(1) present"</f>
        <v>(1) present</v>
      </c>
      <c r="E99" s="20" t="str">
        <f>"(1) six to ten (6-10)"</f>
        <v>(1) six to ten (6-10)</v>
      </c>
      <c r="F99" s="20" t="str">
        <f>""</f>
        <v/>
      </c>
      <c r="G99" s="20" t="str">
        <f t="shared" si="33"/>
        <v>(0) actinomorphic</v>
      </c>
      <c r="H99" s="20" t="str">
        <f t="shared" ref="H99:H105" si="37">"(0) whorled"</f>
        <v>(0) whorled</v>
      </c>
      <c r="I99" s="20" t="str">
        <f>"(1) two (2)"</f>
        <v>(1) two (2)</v>
      </c>
      <c r="J99" s="20" t="str">
        <f>"(3) pentamerous"</f>
        <v>(3) pentamerous</v>
      </c>
      <c r="K99" s="20" t="str">
        <f t="shared" si="31"/>
        <v>(1) differentiated</v>
      </c>
      <c r="L99" s="20" t="str">
        <f>"(2) more than ten (&gt;10)"</f>
        <v>(2) more than ten (&gt;10)</v>
      </c>
      <c r="M99" s="20" t="str">
        <f>"(1) typical (narrow)"</f>
        <v>(1) typical (narrow)</v>
      </c>
      <c r="N99" s="20" t="str">
        <f>"(0) free (&lt;5%)"</f>
        <v>(0) free (&lt;5%)</v>
      </c>
      <c r="O99" s="20" t="str">
        <f t="shared" si="32"/>
        <v>(0) free (&lt;5%)</v>
      </c>
      <c r="P99" s="20" t="str">
        <f>"(0) introrse"</f>
        <v>(0) introrse</v>
      </c>
      <c r="Q99" s="20" t="str">
        <f>"(1) dorsifixed"</f>
        <v>(1) dorsifixed</v>
      </c>
      <c r="R99" s="20" t="str">
        <f>"(0) longitudinal slit"</f>
        <v>(0) longitudinal slit</v>
      </c>
      <c r="S99" s="20" t="str">
        <f>""</f>
        <v/>
      </c>
      <c r="T99" s="20" t="str">
        <f t="shared" ref="T99:T105" si="38">"(0) whorled"</f>
        <v>(0) whorled</v>
      </c>
      <c r="U99" s="20" t="str">
        <f>"(1) two (2)"</f>
        <v>(1) two (2)</v>
      </c>
      <c r="V99" s="20" t="str">
        <f>""</f>
        <v/>
      </c>
      <c r="W99" s="20" t="str">
        <f>""</f>
        <v/>
      </c>
      <c r="X99" s="20" t="str">
        <f>"(0) one (1)"</f>
        <v>(0) one (1)</v>
      </c>
      <c r="Y99" s="20" t="str">
        <f>""</f>
        <v/>
      </c>
      <c r="Z99" s="20" t="str">
        <f>"(1) present"</f>
        <v>(1) present</v>
      </c>
      <c r="AA99" s="20" t="str">
        <f>""</f>
        <v/>
      </c>
      <c r="AB99" s="20" t="str">
        <f>"(1) two (2)"</f>
        <v>(1) two (2)</v>
      </c>
      <c r="AC99" s="20" t="str">
        <f>""</f>
        <v/>
      </c>
      <c r="AD99" s="20" t="str">
        <f t="shared" si="34"/>
        <v>(3) triaperturate</v>
      </c>
      <c r="AE99" s="20" t="str">
        <f>"(2) colporate"</f>
        <v>(2) colporate</v>
      </c>
    </row>
    <row r="100" spans="1:31">
      <c r="A100" s="23" t="s">
        <v>941</v>
      </c>
      <c r="B100" s="20" t="str">
        <f>"(01) bisexual to unisexual"</f>
        <v>(01) bisexual to unisexual</v>
      </c>
      <c r="C100" s="20" t="str">
        <f t="shared" si="35"/>
        <v>(0) superior</v>
      </c>
      <c r="D100" s="20" t="str">
        <f t="shared" si="36"/>
        <v>(1) present</v>
      </c>
      <c r="E100" s="20" t="str">
        <f>"(01) one to five (1-5) to six to ten (6-10)"</f>
        <v>(01) one to five (1-5) to six to ten (6-10)</v>
      </c>
      <c r="F100" s="20" t="str">
        <f>"(01) free (&lt;5%) to fused (&gt;5%)"</f>
        <v>(01) free (&lt;5%) to fused (&gt;5%)</v>
      </c>
      <c r="G100" s="20" t="str">
        <f t="shared" si="33"/>
        <v>(0) actinomorphic</v>
      </c>
      <c r="H100" s="20" t="str">
        <f t="shared" si="37"/>
        <v>(0) whorled</v>
      </c>
      <c r="I100" s="20" t="str">
        <f>"(01) one (1) to two (2)"</f>
        <v>(01) one (1) to two (2)</v>
      </c>
      <c r="J100" s="20" t="str">
        <f>"(2) tetramerous"</f>
        <v>(2) tetramerous</v>
      </c>
      <c r="K100" s="20" t="str">
        <f t="shared" si="31"/>
        <v>(1) differentiated</v>
      </c>
      <c r="L100" s="20" t="str">
        <f>"(0) one to five (1-5)"</f>
        <v>(0) one to five (1-5)</v>
      </c>
      <c r="M100" s="20" t="str">
        <f>"(1) typical (narrow)"</f>
        <v>(1) typical (narrow)</v>
      </c>
      <c r="N100" s="20" t="str">
        <f>"(1) fused (&gt;5%)"</f>
        <v>(1) fused (&gt;5%)</v>
      </c>
      <c r="O100" s="20" t="str">
        <f t="shared" si="32"/>
        <v>(0) free (&lt;5%)</v>
      </c>
      <c r="P100" s="20" t="str">
        <f>"(01) introrse to latrorse"</f>
        <v>(01) introrse to latrorse</v>
      </c>
      <c r="Q100" s="20" t="str">
        <f>"(0) basifixed"</f>
        <v>(0) basifixed</v>
      </c>
      <c r="R100" s="20" t="str">
        <f>"(1) H-valvate"</f>
        <v>(1) H-valvate</v>
      </c>
      <c r="S100" s="20" t="str">
        <f>"(1) present"</f>
        <v>(1) present</v>
      </c>
      <c r="T100" s="20" t="str">
        <f t="shared" si="38"/>
        <v>(0) whorled</v>
      </c>
      <c r="U100" s="20" t="str">
        <f>"(01) one (1) to two (2)"</f>
        <v>(01) one (1) to two (2)</v>
      </c>
      <c r="V100" s="20" t="str">
        <f>"(2) tetramerous"</f>
        <v>(2) tetramerous</v>
      </c>
      <c r="W100" s="20" t="str">
        <f>"(0) whorled"</f>
        <v>(0) whorled</v>
      </c>
      <c r="X100" s="20" t="str">
        <f>"(4) more than five (&gt;5)"</f>
        <v>(4) more than five (&gt;5)</v>
      </c>
      <c r="Y100" s="20" t="str">
        <f>"(0) free (&lt;5%)"</f>
        <v>(0) free (&lt;5%)</v>
      </c>
      <c r="Z100" s="20" t="str">
        <f>"(0) absent"</f>
        <v>(0) absent</v>
      </c>
      <c r="AA100" s="20" t="str">
        <f>"(0) free (&lt;5%)"</f>
        <v>(0) free (&lt;5%)</v>
      </c>
      <c r="AB100" s="20" t="str">
        <f>"(0) one (1)"</f>
        <v>(0) one (1)</v>
      </c>
      <c r="AC100" s="20" t="str">
        <f>""</f>
        <v/>
      </c>
      <c r="AD100" s="20" t="str">
        <f t="shared" si="34"/>
        <v>(3) triaperturate</v>
      </c>
      <c r="AE100" s="20" t="str">
        <f>"(0) elongate"</f>
        <v>(0) elongate</v>
      </c>
    </row>
    <row r="101" spans="1:31">
      <c r="A101" s="23" t="s">
        <v>940</v>
      </c>
      <c r="B101" s="20" t="str">
        <f t="shared" ref="B101:B112" si="39">"(0) bisexual"</f>
        <v>(0) bisexual</v>
      </c>
      <c r="C101" s="20" t="str">
        <f t="shared" si="35"/>
        <v>(0) superior</v>
      </c>
      <c r="D101" s="20" t="str">
        <f t="shared" si="36"/>
        <v>(1) present</v>
      </c>
      <c r="E101" s="20" t="str">
        <f t="shared" ref="E101:E108" si="40">"(1) six to ten (6-10)"</f>
        <v>(1) six to ten (6-10)</v>
      </c>
      <c r="F101" s="20" t="str">
        <f>"(0) free (&lt;5%)"</f>
        <v>(0) free (&lt;5%)</v>
      </c>
      <c r="G101" s="20" t="str">
        <f t="shared" si="33"/>
        <v>(0) actinomorphic</v>
      </c>
      <c r="H101" s="20" t="str">
        <f t="shared" si="37"/>
        <v>(0) whorled</v>
      </c>
      <c r="I101" s="20" t="str">
        <f>"(1) two (2)"</f>
        <v>(1) two (2)</v>
      </c>
      <c r="J101" s="20" t="str">
        <f>"(3) pentamerous"</f>
        <v>(3) pentamerous</v>
      </c>
      <c r="K101" s="20" t="str">
        <f t="shared" si="31"/>
        <v>(1) differentiated</v>
      </c>
      <c r="L101" s="20" t="str">
        <f>"(1) six to ten (6-10)"</f>
        <v>(1) six to ten (6-10)</v>
      </c>
      <c r="M101" s="20" t="str">
        <f>""</f>
        <v/>
      </c>
      <c r="N101" s="20" t="str">
        <f t="shared" ref="N101:N108" si="41">"(0) free (&lt;5%)"</f>
        <v>(0) free (&lt;5%)</v>
      </c>
      <c r="O101" s="20" t="str">
        <f t="shared" si="32"/>
        <v>(0) free (&lt;5%)</v>
      </c>
      <c r="P101" s="20" t="str">
        <f>""</f>
        <v/>
      </c>
      <c r="Q101" s="20" t="str">
        <f>""</f>
        <v/>
      </c>
      <c r="R101" s="20" t="str">
        <f>""</f>
        <v/>
      </c>
      <c r="S101" s="20" t="str">
        <f>"(1) present"</f>
        <v>(1) present</v>
      </c>
      <c r="T101" s="20" t="str">
        <f t="shared" si="38"/>
        <v>(0) whorled</v>
      </c>
      <c r="U101" s="20" t="str">
        <f>"(1) two (2)"</f>
        <v>(1) two (2)</v>
      </c>
      <c r="V101" s="20" t="str">
        <f>"(3) pentamerous"</f>
        <v>(3) pentamerous</v>
      </c>
      <c r="W101" s="20" t="str">
        <f>"(0) whorled"</f>
        <v>(0) whorled</v>
      </c>
      <c r="X101" s="20" t="str">
        <f>"(2) three (3)"</f>
        <v>(2) three (3)</v>
      </c>
      <c r="Y101" s="20" t="str">
        <f>"(1) fused (&gt;5%)"</f>
        <v>(1) fused (&gt;5%)</v>
      </c>
      <c r="Z101" s="20" t="str">
        <f t="shared" ref="Z101:Z109" si="42">"(1) present"</f>
        <v>(1) present</v>
      </c>
      <c r="AA101" s="20" t="str">
        <f>"(1) fused (&gt;5%)"</f>
        <v>(1) fused (&gt;5%)</v>
      </c>
      <c r="AB101" s="20" t="str">
        <f>"(2) three or more (&gt;2)"</f>
        <v>(2) three or more (&gt;2)</v>
      </c>
      <c r="AC101" s="20" t="str">
        <f>""</f>
        <v/>
      </c>
      <c r="AD101" s="20" t="str">
        <f t="shared" si="34"/>
        <v>(3) triaperturate</v>
      </c>
      <c r="AE101" s="20" t="str">
        <f>"(2) colporate"</f>
        <v>(2) colporate</v>
      </c>
    </row>
    <row r="102" spans="1:31">
      <c r="A102" s="23" t="s">
        <v>1581</v>
      </c>
      <c r="B102" s="20" t="str">
        <f t="shared" si="39"/>
        <v>(0) bisexual</v>
      </c>
      <c r="C102" s="20" t="str">
        <f t="shared" si="35"/>
        <v>(0) superior</v>
      </c>
      <c r="D102" s="20" t="str">
        <f t="shared" si="36"/>
        <v>(1) present</v>
      </c>
      <c r="E102" s="20" t="str">
        <f t="shared" si="40"/>
        <v>(1) six to ten (6-10)</v>
      </c>
      <c r="F102" s="20" t="str">
        <f>""</f>
        <v/>
      </c>
      <c r="G102" s="20" t="str">
        <f t="shared" si="33"/>
        <v>(0) actinomorphic</v>
      </c>
      <c r="H102" s="20" t="str">
        <f t="shared" si="37"/>
        <v>(0) whorled</v>
      </c>
      <c r="I102" s="20" t="str">
        <f>"(1) two (2)"</f>
        <v>(1) two (2)</v>
      </c>
      <c r="J102" s="20" t="str">
        <f>"(3) pentamerous"</f>
        <v>(3) pentamerous</v>
      </c>
      <c r="K102" s="20" t="str">
        <f t="shared" si="31"/>
        <v>(1) differentiated</v>
      </c>
      <c r="L102" s="20" t="str">
        <f>"(0) one to five (1-5)"</f>
        <v>(0) one to five (1-5)</v>
      </c>
      <c r="M102" s="20" t="str">
        <f>""</f>
        <v/>
      </c>
      <c r="N102" s="20" t="str">
        <f t="shared" si="41"/>
        <v>(0) free (&lt;5%)</v>
      </c>
      <c r="O102" s="20" t="str">
        <f>""</f>
        <v/>
      </c>
      <c r="P102" s="20" t="str">
        <f>""</f>
        <v/>
      </c>
      <c r="Q102" s="20" t="str">
        <f>"(1) dorsifixed"</f>
        <v>(1) dorsifixed</v>
      </c>
      <c r="R102" s="20" t="str">
        <f>"(0) longitudinal slit"</f>
        <v>(0) longitudinal slit</v>
      </c>
      <c r="S102" s="20" t="str">
        <f>"(0) absent"</f>
        <v>(0) absent</v>
      </c>
      <c r="T102" s="20" t="str">
        <f t="shared" si="38"/>
        <v>(0) whorled</v>
      </c>
      <c r="U102" s="20" t="str">
        <f>"(1) two (2)"</f>
        <v>(1) two (2)</v>
      </c>
      <c r="V102" s="20" t="str">
        <f>"(3) pentamerous"</f>
        <v>(3) pentamerous</v>
      </c>
      <c r="W102" s="20" t="str">
        <f>""</f>
        <v/>
      </c>
      <c r="X102" s="20" t="str">
        <f>"(3) four or five (4-5)"</f>
        <v>(3) four or five (4-5)</v>
      </c>
      <c r="Y102" s="20" t="str">
        <f>"(1) fused (&gt;5%)"</f>
        <v>(1) fused (&gt;5%)</v>
      </c>
      <c r="Z102" s="20" t="str">
        <f t="shared" si="42"/>
        <v>(1) present</v>
      </c>
      <c r="AA102" s="20" t="str">
        <f>"(1) fused (&gt;5%)"</f>
        <v>(1) fused (&gt;5%)</v>
      </c>
      <c r="AB102" s="20" t="str">
        <f>"(2) three or more (&gt;2)"</f>
        <v>(2) three or more (&gt;2)</v>
      </c>
      <c r="AC102" s="20" t="str">
        <f>"(0) axile"</f>
        <v>(0) axile</v>
      </c>
      <c r="AD102" s="20" t="str">
        <f t="shared" si="34"/>
        <v>(3) triaperturate</v>
      </c>
      <c r="AE102" s="20" t="str">
        <f>"(2) colporate"</f>
        <v>(2) colporate</v>
      </c>
    </row>
    <row r="103" spans="1:31">
      <c r="A103" s="23" t="s">
        <v>1580</v>
      </c>
      <c r="B103" s="20" t="str">
        <f t="shared" si="39"/>
        <v>(0) bisexual</v>
      </c>
      <c r="C103" s="20" t="str">
        <f t="shared" si="35"/>
        <v>(0) superior</v>
      </c>
      <c r="D103" s="20" t="str">
        <f t="shared" si="36"/>
        <v>(1) present</v>
      </c>
      <c r="E103" s="20" t="str">
        <f t="shared" si="40"/>
        <v>(1) six to ten (6-10)</v>
      </c>
      <c r="F103" s="20" t="str">
        <f>""</f>
        <v/>
      </c>
      <c r="G103" s="20" t="str">
        <f t="shared" si="33"/>
        <v>(0) actinomorphic</v>
      </c>
      <c r="H103" s="20" t="str">
        <f t="shared" si="37"/>
        <v>(0) whorled</v>
      </c>
      <c r="I103" s="20" t="str">
        <f>"(1) two (2)"</f>
        <v>(1) two (2)</v>
      </c>
      <c r="J103" s="20" t="str">
        <f>"(3) pentamerous"</f>
        <v>(3) pentamerous</v>
      </c>
      <c r="K103" s="20" t="str">
        <f t="shared" si="31"/>
        <v>(1) differentiated</v>
      </c>
      <c r="L103" s="20" t="str">
        <f>"(0) one to five (1-5)"</f>
        <v>(0) one to five (1-5)</v>
      </c>
      <c r="M103" s="20" t="str">
        <f>"(0) laminar (wide)"</f>
        <v>(0) laminar (wide)</v>
      </c>
      <c r="N103" s="20" t="str">
        <f t="shared" si="41"/>
        <v>(0) free (&lt;5%)</v>
      </c>
      <c r="O103" s="20" t="str">
        <f>"(0) free (&lt;5%)"</f>
        <v>(0) free (&lt;5%)</v>
      </c>
      <c r="P103" s="20" t="str">
        <f>"(01) introrse to latrorse"</f>
        <v>(01) introrse to latrorse</v>
      </c>
      <c r="Q103" s="20" t="str">
        <f>"(1) dorsifixed"</f>
        <v>(1) dorsifixed</v>
      </c>
      <c r="R103" s="20" t="str">
        <f>"(0) longitudinal slit"</f>
        <v>(0) longitudinal slit</v>
      </c>
      <c r="S103" s="20" t="str">
        <f>"(0) absent"</f>
        <v>(0) absent</v>
      </c>
      <c r="T103" s="20" t="str">
        <f t="shared" si="38"/>
        <v>(0) whorled</v>
      </c>
      <c r="U103" s="20" t="str">
        <f>"(1) two (2)"</f>
        <v>(1) two (2)</v>
      </c>
      <c r="V103" s="20" t="str">
        <f>"(3) pentamerous"</f>
        <v>(3) pentamerous</v>
      </c>
      <c r="W103" s="20" t="str">
        <f>""</f>
        <v/>
      </c>
      <c r="X103" s="20" t="str">
        <f>"(3) four or five (4-5)"</f>
        <v>(3) four or five (4-5)</v>
      </c>
      <c r="Y103" s="20" t="str">
        <f>""</f>
        <v/>
      </c>
      <c r="Z103" s="20" t="str">
        <f t="shared" si="42"/>
        <v>(1) present</v>
      </c>
      <c r="AA103" s="20" t="str">
        <f>""</f>
        <v/>
      </c>
      <c r="AB103" s="20" t="str">
        <f>""</f>
        <v/>
      </c>
      <c r="AC103" s="20" t="str">
        <f>""</f>
        <v/>
      </c>
      <c r="AD103" s="20" t="str">
        <f t="shared" si="34"/>
        <v>(3) triaperturate</v>
      </c>
      <c r="AE103" s="20" t="str">
        <f>"(2) colporate"</f>
        <v>(2) colporate</v>
      </c>
    </row>
    <row r="104" spans="1:31">
      <c r="A104" s="23" t="s">
        <v>1579</v>
      </c>
      <c r="B104" s="20" t="str">
        <f t="shared" si="39"/>
        <v>(0) bisexual</v>
      </c>
      <c r="C104" s="20" t="str">
        <f t="shared" si="35"/>
        <v>(0) superior</v>
      </c>
      <c r="D104" s="20" t="str">
        <f t="shared" si="36"/>
        <v>(1) present</v>
      </c>
      <c r="E104" s="20" t="str">
        <f t="shared" si="40"/>
        <v>(1) six to ten (6-10)</v>
      </c>
      <c r="F104" s="20" t="str">
        <f>"(01) free (&lt;5%) to fused (&gt;5%)"</f>
        <v>(01) free (&lt;5%) to fused (&gt;5%)</v>
      </c>
      <c r="G104" s="20" t="str">
        <f t="shared" si="33"/>
        <v>(0) actinomorphic</v>
      </c>
      <c r="H104" s="20" t="str">
        <f t="shared" si="37"/>
        <v>(0) whorled</v>
      </c>
      <c r="I104" s="20" t="str">
        <f>"(1) two (2)"</f>
        <v>(1) two (2)</v>
      </c>
      <c r="J104" s="20" t="str">
        <f>"(3) pentamerous"</f>
        <v>(3) pentamerous</v>
      </c>
      <c r="K104" s="20" t="str">
        <f t="shared" si="31"/>
        <v>(1) differentiated</v>
      </c>
      <c r="L104" s="20" t="str">
        <f>"(0) one to five (1-5)"</f>
        <v>(0) one to five (1-5)</v>
      </c>
      <c r="M104" s="20" t="str">
        <f>"(0) laminar (wide)"</f>
        <v>(0) laminar (wide)</v>
      </c>
      <c r="N104" s="20" t="str">
        <f t="shared" si="41"/>
        <v>(0) free (&lt;5%)</v>
      </c>
      <c r="O104" s="20" t="str">
        <f>"(0) free (&lt;5%)"</f>
        <v>(0) free (&lt;5%)</v>
      </c>
      <c r="P104" s="20" t="str">
        <f>"(01) introrse to latrorse"</f>
        <v>(01) introrse to latrorse</v>
      </c>
      <c r="Q104" s="20" t="str">
        <f>"(1) dorsifixed"</f>
        <v>(1) dorsifixed</v>
      </c>
      <c r="R104" s="20" t="str">
        <f>"(0) longitudinal slit"</f>
        <v>(0) longitudinal slit</v>
      </c>
      <c r="S104" s="20" t="str">
        <f>"(0) absent"</f>
        <v>(0) absent</v>
      </c>
      <c r="T104" s="20" t="str">
        <f t="shared" si="38"/>
        <v>(0) whorled</v>
      </c>
      <c r="U104" s="20" t="str">
        <f>"(1) two (2)"</f>
        <v>(1) two (2)</v>
      </c>
      <c r="V104" s="20" t="str">
        <f>"(3) pentamerous"</f>
        <v>(3) pentamerous</v>
      </c>
      <c r="W104" s="20" t="str">
        <f>"(0) whorled"</f>
        <v>(0) whorled</v>
      </c>
      <c r="X104" s="20" t="str">
        <f>"(3) four or five (4-5)"</f>
        <v>(3) four or five (4-5)</v>
      </c>
      <c r="Y104" s="20" t="str">
        <f>"(1) fused (&gt;5%)"</f>
        <v>(1) fused (&gt;5%)</v>
      </c>
      <c r="Z104" s="20" t="str">
        <f t="shared" si="42"/>
        <v>(1) present</v>
      </c>
      <c r="AA104" s="20" t="str">
        <f>"(1) fused (&gt;5%)"</f>
        <v>(1) fused (&gt;5%)</v>
      </c>
      <c r="AB104" s="20" t="str">
        <f>"(2) three or more (&gt;2)"</f>
        <v>(2) three or more (&gt;2)</v>
      </c>
      <c r="AC104" s="20" t="str">
        <f>"(01) axile to parietal"</f>
        <v>(01) axile to parietal</v>
      </c>
      <c r="AD104" s="20" t="str">
        <f t="shared" si="34"/>
        <v>(3) triaperturate</v>
      </c>
      <c r="AE104" s="20" t="str">
        <f>"(2) colporate"</f>
        <v>(2) colporate</v>
      </c>
    </row>
    <row r="105" spans="1:31">
      <c r="A105" s="23" t="s">
        <v>1578</v>
      </c>
      <c r="B105" s="20" t="str">
        <f t="shared" si="39"/>
        <v>(0) bisexual</v>
      </c>
      <c r="C105" s="20" t="str">
        <f t="shared" si="35"/>
        <v>(0) superior</v>
      </c>
      <c r="D105" s="20" t="str">
        <f t="shared" si="36"/>
        <v>(1) present</v>
      </c>
      <c r="E105" s="20" t="str">
        <f t="shared" si="40"/>
        <v>(1) six to ten (6-10)</v>
      </c>
      <c r="F105" s="20" t="str">
        <f>"(01) free (&lt;5%) to fused (&gt;5%)"</f>
        <v>(01) free (&lt;5%) to fused (&gt;5%)</v>
      </c>
      <c r="G105" s="20" t="str">
        <f t="shared" si="33"/>
        <v>(0) actinomorphic</v>
      </c>
      <c r="H105" s="20" t="str">
        <f t="shared" si="37"/>
        <v>(0) whorled</v>
      </c>
      <c r="I105" s="20" t="str">
        <f>"(1) two (2)"</f>
        <v>(1) two (2)</v>
      </c>
      <c r="J105" s="20" t="str">
        <f>"(3) pentamerous"</f>
        <v>(3) pentamerous</v>
      </c>
      <c r="K105" s="20" t="str">
        <f t="shared" si="31"/>
        <v>(1) differentiated</v>
      </c>
      <c r="L105" s="20" t="str">
        <f>"(0) one to five (1-5)"</f>
        <v>(0) one to five (1-5)</v>
      </c>
      <c r="M105" s="20" t="str">
        <f>""</f>
        <v/>
      </c>
      <c r="N105" s="20" t="str">
        <f t="shared" si="41"/>
        <v>(0) free (&lt;5%)</v>
      </c>
      <c r="O105" s="20" t="str">
        <f>""</f>
        <v/>
      </c>
      <c r="P105" s="20" t="str">
        <f>""</f>
        <v/>
      </c>
      <c r="Q105" s="20" t="str">
        <f>"(0) basifixed"</f>
        <v>(0) basifixed</v>
      </c>
      <c r="R105" s="20" t="str">
        <f>"(0) longitudinal slit"</f>
        <v>(0) longitudinal slit</v>
      </c>
      <c r="S105" s="20" t="str">
        <f>"(0) absent"</f>
        <v>(0) absent</v>
      </c>
      <c r="T105" s="20" t="str">
        <f t="shared" si="38"/>
        <v>(0) whorled</v>
      </c>
      <c r="U105" s="20" t="str">
        <f>"(0) one (1)"</f>
        <v>(0) one (1)</v>
      </c>
      <c r="V105" s="20" t="str">
        <f>"(0) dimerous"</f>
        <v>(0) dimerous</v>
      </c>
      <c r="W105" s="20" t="str">
        <f>"(0) whorled"</f>
        <v>(0) whorled</v>
      </c>
      <c r="X105" s="20" t="str">
        <f>"(1) two (2)"</f>
        <v>(1) two (2)</v>
      </c>
      <c r="Y105" s="20" t="str">
        <f>"(1) fused (&gt;5%)"</f>
        <v>(1) fused (&gt;5%)</v>
      </c>
      <c r="Z105" s="20" t="str">
        <f t="shared" si="42"/>
        <v>(1) present</v>
      </c>
      <c r="AA105" s="20" t="str">
        <f>"(1) fused (&gt;5%)"</f>
        <v>(1) fused (&gt;5%)</v>
      </c>
      <c r="AB105" s="20" t="str">
        <f>""</f>
        <v/>
      </c>
      <c r="AC105" s="20" t="str">
        <f>""</f>
        <v/>
      </c>
      <c r="AD105" s="20" t="str">
        <f>""</f>
        <v/>
      </c>
      <c r="AE105" s="20" t="str">
        <f>""</f>
        <v/>
      </c>
    </row>
    <row r="106" spans="1:31">
      <c r="A106" s="23" t="s">
        <v>1577</v>
      </c>
      <c r="B106" s="20" t="str">
        <f t="shared" si="39"/>
        <v>(0) bisexual</v>
      </c>
      <c r="C106" s="20" t="str">
        <f>"(1) inferior"</f>
        <v>(1) inferior</v>
      </c>
      <c r="D106" s="20" t="str">
        <f t="shared" si="36"/>
        <v>(1) present</v>
      </c>
      <c r="E106" s="20" t="str">
        <f t="shared" si="40"/>
        <v>(1) six to ten (6-10)</v>
      </c>
      <c r="F106" s="20" t="str">
        <f>""</f>
        <v/>
      </c>
      <c r="G106" s="20" t="str">
        <f>""</f>
        <v/>
      </c>
      <c r="H106" s="20" t="str">
        <f>"(1) spiral"</f>
        <v>(1) spiral</v>
      </c>
      <c r="I106" s="20" t="str">
        <f>""</f>
        <v/>
      </c>
      <c r="J106" s="20" t="str">
        <f>""</f>
        <v/>
      </c>
      <c r="K106" s="20" t="str">
        <f>"(0) undifferentiated"</f>
        <v>(0) undifferentiated</v>
      </c>
      <c r="L106" s="20" t="str">
        <f>"(1) six to ten (6-10)"</f>
        <v>(1) six to ten (6-10)</v>
      </c>
      <c r="M106" s="20" t="str">
        <f>"(1) typical (narrow)"</f>
        <v>(1) typical (narrow)</v>
      </c>
      <c r="N106" s="20" t="str">
        <f t="shared" si="41"/>
        <v>(0) free (&lt;5%)</v>
      </c>
      <c r="O106" s="20" t="str">
        <f>""</f>
        <v/>
      </c>
      <c r="P106" s="20" t="str">
        <f>"(12) latrorse to extrorse"</f>
        <v>(12) latrorse to extrorse</v>
      </c>
      <c r="Q106" s="20" t="str">
        <f>"(0) basifixed"</f>
        <v>(0) basifixed</v>
      </c>
      <c r="R106" s="20" t="str">
        <f>"(1) H-valvate"</f>
        <v>(1) H-valvate</v>
      </c>
      <c r="S106" s="20" t="str">
        <f>"(1) present"</f>
        <v>(1) present</v>
      </c>
      <c r="T106" s="20" t="str">
        <f>"(1) spiral"</f>
        <v>(1) spiral</v>
      </c>
      <c r="U106" s="20" t="str">
        <f>""</f>
        <v/>
      </c>
      <c r="V106" s="20" t="str">
        <f>""</f>
        <v/>
      </c>
      <c r="W106" s="20" t="str">
        <f>""</f>
        <v/>
      </c>
      <c r="X106" s="20" t="str">
        <f>"(12) two (2) to three (3)"</f>
        <v>(12) two (2) to three (3)</v>
      </c>
      <c r="Y106" s="20" t="str">
        <f>"(1) fused (&gt;5%)"</f>
        <v>(1) fused (&gt;5%)</v>
      </c>
      <c r="Z106" s="20" t="str">
        <f t="shared" si="42"/>
        <v>(1) present</v>
      </c>
      <c r="AA106" s="20" t="str">
        <f>""</f>
        <v/>
      </c>
      <c r="AB106" s="20" t="str">
        <f>"(0) one (1)"</f>
        <v>(0) one (1)</v>
      </c>
      <c r="AC106" s="20" t="str">
        <f>""</f>
        <v/>
      </c>
      <c r="AD106" s="20" t="str">
        <f>"(2) diaperturate"</f>
        <v>(2) diaperturate</v>
      </c>
      <c r="AE106" s="20" t="str">
        <f>"(0) elongate"</f>
        <v>(0) elongate</v>
      </c>
    </row>
    <row r="107" spans="1:31">
      <c r="A107" s="23" t="s">
        <v>1576</v>
      </c>
      <c r="B107" s="20" t="str">
        <f t="shared" si="39"/>
        <v>(0) bisexual</v>
      </c>
      <c r="C107" s="20" t="str">
        <f>"(1) inferior"</f>
        <v>(1) inferior</v>
      </c>
      <c r="D107" s="20" t="str">
        <f t="shared" si="36"/>
        <v>(1) present</v>
      </c>
      <c r="E107" s="20" t="str">
        <f t="shared" si="40"/>
        <v>(1) six to ten (6-10)</v>
      </c>
      <c r="F107" s="20" t="str">
        <f>""</f>
        <v/>
      </c>
      <c r="G107" s="20" t="str">
        <f>"(0) actinomorphic"</f>
        <v>(0) actinomorphic</v>
      </c>
      <c r="H107" s="20" t="str">
        <f>"(1) spiral"</f>
        <v>(1) spiral</v>
      </c>
      <c r="I107" s="20" t="str">
        <f>""</f>
        <v/>
      </c>
      <c r="J107" s="20" t="str">
        <f>""</f>
        <v/>
      </c>
      <c r="K107" s="20" t="str">
        <f>"(0) undifferentiated"</f>
        <v>(0) undifferentiated</v>
      </c>
      <c r="L107" s="20" t="str">
        <f>"(12) six to ten (6-10) to more than ten (&gt;10)"</f>
        <v>(12) six to ten (6-10) to more than ten (&gt;10)</v>
      </c>
      <c r="M107" s="20" t="str">
        <f>"(1) typical (narrow)"</f>
        <v>(1) typical (narrow)</v>
      </c>
      <c r="N107" s="20" t="str">
        <f t="shared" si="41"/>
        <v>(0) free (&lt;5%)</v>
      </c>
      <c r="O107" s="20" t="str">
        <f>""</f>
        <v/>
      </c>
      <c r="P107" s="20" t="str">
        <f>"(12) latrorse to extrorse"</f>
        <v>(12) latrorse to extrorse</v>
      </c>
      <c r="Q107" s="20" t="str">
        <f>"(0) basifixed"</f>
        <v>(0) basifixed</v>
      </c>
      <c r="R107" s="20" t="str">
        <f>"(1) H-valvate"</f>
        <v>(1) H-valvate</v>
      </c>
      <c r="S107" s="20" t="str">
        <f>"(1) present"</f>
        <v>(1) present</v>
      </c>
      <c r="T107" s="20" t="str">
        <f>"(1) spiral"</f>
        <v>(1) spiral</v>
      </c>
      <c r="U107" s="20" t="str">
        <f>""</f>
        <v/>
      </c>
      <c r="V107" s="20" t="str">
        <f>""</f>
        <v/>
      </c>
      <c r="W107" s="20" t="str">
        <f>""</f>
        <v/>
      </c>
      <c r="X107" s="20" t="str">
        <f>"(1) two (2)"</f>
        <v>(1) two (2)</v>
      </c>
      <c r="Y107" s="20" t="str">
        <f>"(1) fused (&gt;5%)"</f>
        <v>(1) fused (&gt;5%)</v>
      </c>
      <c r="Z107" s="20" t="str">
        <f t="shared" si="42"/>
        <v>(1) present</v>
      </c>
      <c r="AA107" s="20" t="str">
        <f>""</f>
        <v/>
      </c>
      <c r="AB107" s="20" t="str">
        <f>"(0) one (1)"</f>
        <v>(0) one (1)</v>
      </c>
      <c r="AC107" s="20" t="str">
        <f>""</f>
        <v/>
      </c>
      <c r="AD107" s="20" t="str">
        <f>""</f>
        <v/>
      </c>
      <c r="AE107" s="20" t="str">
        <f>"(0) elongate"</f>
        <v>(0) elongate</v>
      </c>
    </row>
    <row r="108" spans="1:31">
      <c r="A108" s="23" t="s">
        <v>1575</v>
      </c>
      <c r="B108" s="20" t="str">
        <f t="shared" si="39"/>
        <v>(0) bisexual</v>
      </c>
      <c r="C108" s="20" t="str">
        <f>""</f>
        <v/>
      </c>
      <c r="D108" s="20" t="str">
        <f t="shared" si="36"/>
        <v>(1) present</v>
      </c>
      <c r="E108" s="20" t="str">
        <f t="shared" si="40"/>
        <v>(1) six to ten (6-10)</v>
      </c>
      <c r="F108" s="20" t="str">
        <f>""</f>
        <v/>
      </c>
      <c r="G108" s="20" t="str">
        <f>""</f>
        <v/>
      </c>
      <c r="H108" s="20" t="str">
        <f>"(1) spiral"</f>
        <v>(1) spiral</v>
      </c>
      <c r="I108" s="20" t="str">
        <f>""</f>
        <v/>
      </c>
      <c r="J108" s="20" t="str">
        <f>""</f>
        <v/>
      </c>
      <c r="K108" s="20" t="str">
        <f>"(0) undifferentiated"</f>
        <v>(0) undifferentiated</v>
      </c>
      <c r="L108" s="20" t="str">
        <f>"(01) one to five (1-5) to six to ten (6-10)"</f>
        <v>(01) one to five (1-5) to six to ten (6-10)</v>
      </c>
      <c r="M108" s="20" t="str">
        <f>"(1) typical (narrow)"</f>
        <v>(1) typical (narrow)</v>
      </c>
      <c r="N108" s="20" t="str">
        <f t="shared" si="41"/>
        <v>(0) free (&lt;5%)</v>
      </c>
      <c r="O108" s="20" t="str">
        <f>""</f>
        <v/>
      </c>
      <c r="P108" s="20" t="str">
        <f>"(12) latrorse to extrorse"</f>
        <v>(12) latrorse to extrorse</v>
      </c>
      <c r="Q108" s="20" t="str">
        <f>"(0) basifixed"</f>
        <v>(0) basifixed</v>
      </c>
      <c r="R108" s="20" t="str">
        <f>"(1) H-valvate"</f>
        <v>(1) H-valvate</v>
      </c>
      <c r="S108" s="20" t="str">
        <f>"(1) present"</f>
        <v>(1) present</v>
      </c>
      <c r="T108" s="20" t="str">
        <f>"(1) spiral"</f>
        <v>(1) spiral</v>
      </c>
      <c r="U108" s="20" t="str">
        <f>""</f>
        <v/>
      </c>
      <c r="V108" s="20" t="str">
        <f>""</f>
        <v/>
      </c>
      <c r="W108" s="20" t="str">
        <f>""</f>
        <v/>
      </c>
      <c r="X108" s="20" t="str">
        <f>"(01) one (1) to two (2)"</f>
        <v>(01) one (1) to two (2)</v>
      </c>
      <c r="Y108" s="20" t="str">
        <f>""</f>
        <v/>
      </c>
      <c r="Z108" s="20" t="str">
        <f t="shared" si="42"/>
        <v>(1) present</v>
      </c>
      <c r="AA108" s="20" t="str">
        <f>""</f>
        <v/>
      </c>
      <c r="AB108" s="20" t="str">
        <f>"(0) one (1)"</f>
        <v>(0) one (1)</v>
      </c>
      <c r="AC108" s="20" t="str">
        <f>""</f>
        <v/>
      </c>
      <c r="AD108" s="20" t="str">
        <f>"(2) diaperturate"</f>
        <v>(2) diaperturate</v>
      </c>
      <c r="AE108" s="20" t="str">
        <f>"(0) elongate"</f>
        <v>(0) elongate</v>
      </c>
    </row>
    <row r="109" spans="1:31">
      <c r="A109" s="23" t="s">
        <v>939</v>
      </c>
      <c r="B109" s="20" t="str">
        <f t="shared" si="39"/>
        <v>(0) bisexual</v>
      </c>
      <c r="C109" s="20" t="str">
        <f>"(0) superior"</f>
        <v>(0) superior</v>
      </c>
      <c r="D109" s="20" t="str">
        <f>"(0) absent"</f>
        <v>(0) absent</v>
      </c>
      <c r="E109" s="20" t="str">
        <f>""</f>
        <v/>
      </c>
      <c r="F109" s="20" t="str">
        <f>""</f>
        <v/>
      </c>
      <c r="G109" s="20" t="str">
        <f>""</f>
        <v/>
      </c>
      <c r="H109" s="20" t="str">
        <f>""</f>
        <v/>
      </c>
      <c r="I109" s="20" t="str">
        <f>""</f>
        <v/>
      </c>
      <c r="J109" s="20" t="str">
        <f>""</f>
        <v/>
      </c>
      <c r="K109" s="20" t="str">
        <f>""</f>
        <v/>
      </c>
      <c r="L109" s="20" t="str">
        <f>"(0) one to five (1-5)"</f>
        <v>(0) one to five (1-5)</v>
      </c>
      <c r="M109" s="20" t="str">
        <f>"(1) typical (narrow)"</f>
        <v>(1) typical (narrow)</v>
      </c>
      <c r="N109" s="20" t="str">
        <f>""</f>
        <v/>
      </c>
      <c r="O109" s="20" t="str">
        <f>""</f>
        <v/>
      </c>
      <c r="P109" s="20" t="str">
        <f>"(1) latrorse"</f>
        <v>(1) latrorse</v>
      </c>
      <c r="Q109" s="20" t="str">
        <f>""</f>
        <v/>
      </c>
      <c r="R109" s="20" t="str">
        <f>"(0) longitudinal slit"</f>
        <v>(0) longitudinal slit</v>
      </c>
      <c r="S109" s="20" t="str">
        <f>""</f>
        <v/>
      </c>
      <c r="T109" s="20" t="str">
        <f>""</f>
        <v/>
      </c>
      <c r="U109" s="20" t="str">
        <f>""</f>
        <v/>
      </c>
      <c r="V109" s="20" t="str">
        <f>""</f>
        <v/>
      </c>
      <c r="W109" s="20" t="str">
        <f>""</f>
        <v/>
      </c>
      <c r="X109" s="20" t="str">
        <f>"(3) four or five (4-5)"</f>
        <v>(3) four or five (4-5)</v>
      </c>
      <c r="Y109" s="20" t="str">
        <f>"(1) fused (&gt;5%)"</f>
        <v>(1) fused (&gt;5%)</v>
      </c>
      <c r="Z109" s="20" t="str">
        <f t="shared" si="42"/>
        <v>(1) present</v>
      </c>
      <c r="AA109" s="20" t="str">
        <f>""</f>
        <v/>
      </c>
      <c r="AB109" s="20" t="str">
        <f>"(0) one (1)"</f>
        <v>(0) one (1)</v>
      </c>
      <c r="AC109" s="20" t="str">
        <f>""</f>
        <v/>
      </c>
      <c r="AD109" s="20" t="str">
        <f>"(1) monoaperturate"</f>
        <v>(1) monoaperturate</v>
      </c>
      <c r="AE109" s="20" t="str">
        <f>"(0) elongate"</f>
        <v>(0) elongate</v>
      </c>
    </row>
    <row r="110" spans="1:31">
      <c r="A110" s="23" t="s">
        <v>1574</v>
      </c>
      <c r="B110" s="20" t="str">
        <f t="shared" si="39"/>
        <v>(0) bisexual</v>
      </c>
      <c r="C110" s="20" t="str">
        <f>"(0) superior"</f>
        <v>(0) superior</v>
      </c>
      <c r="D110" s="20" t="str">
        <f>"(1) present"</f>
        <v>(1) present</v>
      </c>
      <c r="E110" s="20" t="str">
        <f>"(2) more than ten (&gt;10)"</f>
        <v>(2) more than ten (&gt;10)</v>
      </c>
      <c r="F110" s="20" t="str">
        <f>"(0) free (&lt;5%)"</f>
        <v>(0) free (&lt;5%)</v>
      </c>
      <c r="G110" s="20" t="str">
        <f>"(0) actinomorphic"</f>
        <v>(0) actinomorphic</v>
      </c>
      <c r="H110" s="20" t="str">
        <f>""</f>
        <v/>
      </c>
      <c r="I110" s="20" t="str">
        <f>""</f>
        <v/>
      </c>
      <c r="J110" s="20" t="str">
        <f>""</f>
        <v/>
      </c>
      <c r="K110" s="20" t="str">
        <f>"(0) undifferentiated"</f>
        <v>(0) undifferentiated</v>
      </c>
      <c r="L110" s="20" t="str">
        <f>""</f>
        <v/>
      </c>
      <c r="M110" s="20" t="str">
        <f>""</f>
        <v/>
      </c>
      <c r="N110" s="20" t="str">
        <f>""</f>
        <v/>
      </c>
      <c r="O110" s="20" t="str">
        <f>""</f>
        <v/>
      </c>
      <c r="P110" s="20" t="str">
        <f>""</f>
        <v/>
      </c>
      <c r="Q110" s="20" t="str">
        <f>""</f>
        <v/>
      </c>
      <c r="R110" s="20" t="str">
        <f>""</f>
        <v/>
      </c>
      <c r="S110" s="20" t="str">
        <f>""</f>
        <v/>
      </c>
      <c r="T110" s="20" t="str">
        <f>"(1) spiral"</f>
        <v>(1) spiral</v>
      </c>
      <c r="U110" s="20" t="str">
        <f>""</f>
        <v/>
      </c>
      <c r="V110" s="20" t="str">
        <f>""</f>
        <v/>
      </c>
      <c r="W110" s="20" t="str">
        <f>"(1) spiral"</f>
        <v>(1) spiral</v>
      </c>
      <c r="X110" s="20" t="str">
        <f>"(4) more than five (&gt;5)"</f>
        <v>(4) more than five (&gt;5)</v>
      </c>
      <c r="Y110" s="20" t="str">
        <f>"(0) free (&lt;5%)"</f>
        <v>(0) free (&lt;5%)</v>
      </c>
      <c r="Z110" s="20" t="str">
        <f>"(0) absent"</f>
        <v>(0) absent</v>
      </c>
      <c r="AA110" s="20" t="str">
        <f>""</f>
        <v/>
      </c>
      <c r="AB110" s="20" t="str">
        <f>""</f>
        <v/>
      </c>
      <c r="AC110" s="20" t="str">
        <f>""</f>
        <v/>
      </c>
      <c r="AD110" s="20" t="str">
        <f>""</f>
        <v/>
      </c>
      <c r="AE110" s="20" t="str">
        <f>""</f>
        <v/>
      </c>
    </row>
    <row r="111" spans="1:31">
      <c r="A111" s="23" t="s">
        <v>1573</v>
      </c>
      <c r="B111" s="20" t="str">
        <f t="shared" si="39"/>
        <v>(0) bisexual</v>
      </c>
      <c r="C111" s="20" t="str">
        <f>"(1) inferior"</f>
        <v>(1) inferior</v>
      </c>
      <c r="D111" s="20" t="str">
        <f>"(1) present"</f>
        <v>(1) present</v>
      </c>
      <c r="E111" s="20" t="str">
        <f>"(1) six to ten (6-10)"</f>
        <v>(1) six to ten (6-10)</v>
      </c>
      <c r="F111" s="20" t="str">
        <f>"(0) free (&lt;5%)"</f>
        <v>(0) free (&lt;5%)</v>
      </c>
      <c r="G111" s="20" t="str">
        <f>"(0) actinomorphic"</f>
        <v>(0) actinomorphic</v>
      </c>
      <c r="H111" s="20" t="str">
        <f>"(0) whorled"</f>
        <v>(0) whorled</v>
      </c>
      <c r="I111" s="20" t="str">
        <f>"(1) two (2)"</f>
        <v>(1) two (2)</v>
      </c>
      <c r="J111" s="20" t="str">
        <f>"(3) pentamerous"</f>
        <v>(3) pentamerous</v>
      </c>
      <c r="K111" s="20" t="str">
        <f>"(1) differentiated"</f>
        <v>(1) differentiated</v>
      </c>
      <c r="L111" s="20" t="str">
        <f>"(1) six to ten (6-10)"</f>
        <v>(1) six to ten (6-10)</v>
      </c>
      <c r="M111" s="20" t="str">
        <f>""</f>
        <v/>
      </c>
      <c r="N111" s="20" t="str">
        <f>"(0) free (&lt;5%)"</f>
        <v>(0) free (&lt;5%)</v>
      </c>
      <c r="O111" s="20" t="str">
        <f>"(0) free (&lt;5%)"</f>
        <v>(0) free (&lt;5%)</v>
      </c>
      <c r="P111" s="20" t="str">
        <f>"(0) introrse"</f>
        <v>(0) introrse</v>
      </c>
      <c r="Q111" s="20" t="str">
        <f>"(1) dorsifixed"</f>
        <v>(1) dorsifixed</v>
      </c>
      <c r="R111" s="20" t="str">
        <f>"(0) longitudinal slit"</f>
        <v>(0) longitudinal slit</v>
      </c>
      <c r="S111" s="20" t="str">
        <f>"(0) absent"</f>
        <v>(0) absent</v>
      </c>
      <c r="T111" s="20" t="str">
        <f>"(0) whorled"</f>
        <v>(0) whorled</v>
      </c>
      <c r="U111" s="20" t="str">
        <f>"(0) one (1)"</f>
        <v>(0) one (1)</v>
      </c>
      <c r="V111" s="20" t="str">
        <f>""</f>
        <v/>
      </c>
      <c r="W111" s="20" t="str">
        <f>"(0) whorled"</f>
        <v>(0) whorled</v>
      </c>
      <c r="X111" s="20" t="str">
        <f>"(23) three (3) to four or five (4-5)"</f>
        <v>(23) three (3) to four or five (4-5)</v>
      </c>
      <c r="Y111" s="20" t="str">
        <f>"(1) fused (&gt;5%)"</f>
        <v>(1) fused (&gt;5%)</v>
      </c>
      <c r="Z111" s="20" t="str">
        <f>"(1) present"</f>
        <v>(1) present</v>
      </c>
      <c r="AA111" s="20" t="str">
        <f>"(0) free (&lt;5%)"</f>
        <v>(0) free (&lt;5%)</v>
      </c>
      <c r="AB111" s="20" t="str">
        <f>"(2) three or more (&gt;2)"</f>
        <v>(2) three or more (&gt;2)</v>
      </c>
      <c r="AC111" s="20" t="str">
        <f>"(1) parietal"</f>
        <v>(1) parietal</v>
      </c>
      <c r="AD111" s="20" t="str">
        <f>"(34) triaperturate to polyaperturate"</f>
        <v>(34) triaperturate to polyaperturate</v>
      </c>
      <c r="AE111" s="20" t="str">
        <f>"(0) elongate"</f>
        <v>(0) elongate</v>
      </c>
    </row>
    <row r="112" spans="1:31">
      <c r="A112" s="23" t="s">
        <v>1572</v>
      </c>
      <c r="B112" s="20" t="str">
        <f t="shared" si="39"/>
        <v>(0) bisexual</v>
      </c>
      <c r="C112" s="20" t="str">
        <f>"(1) inferior"</f>
        <v>(1) inferior</v>
      </c>
      <c r="D112" s="20" t="str">
        <f>"(1) present"</f>
        <v>(1) present</v>
      </c>
      <c r="E112" s="20" t="str">
        <f>"(1) six to ten (6-10)"</f>
        <v>(1) six to ten (6-10)</v>
      </c>
      <c r="F112" s="20" t="str">
        <f>""</f>
        <v/>
      </c>
      <c r="G112" s="20" t="str">
        <f>"(0) actinomorphic"</f>
        <v>(0) actinomorphic</v>
      </c>
      <c r="H112" s="20" t="str">
        <f>"(0) whorled"</f>
        <v>(0) whorled</v>
      </c>
      <c r="I112" s="20" t="str">
        <f>"(1) two (2)"</f>
        <v>(1) two (2)</v>
      </c>
      <c r="J112" s="20" t="str">
        <f>"(3) pentamerous"</f>
        <v>(3) pentamerous</v>
      </c>
      <c r="K112" s="20" t="str">
        <f>"(1) differentiated"</f>
        <v>(1) differentiated</v>
      </c>
      <c r="L112" s="20" t="str">
        <f>""</f>
        <v/>
      </c>
      <c r="M112" s="20" t="str">
        <f>""</f>
        <v/>
      </c>
      <c r="N112" s="20" t="str">
        <f>""</f>
        <v/>
      </c>
      <c r="O112" s="20" t="str">
        <f>""</f>
        <v/>
      </c>
      <c r="P112" s="20" t="str">
        <f>""</f>
        <v/>
      </c>
      <c r="Q112" s="20" t="str">
        <f>""</f>
        <v/>
      </c>
      <c r="R112" s="20" t="str">
        <f>""</f>
        <v/>
      </c>
      <c r="S112" s="20" t="str">
        <f>""</f>
        <v/>
      </c>
      <c r="T112" s="20" t="str">
        <f>""</f>
        <v/>
      </c>
      <c r="U112" s="20" t="str">
        <f>""</f>
        <v/>
      </c>
      <c r="V112" s="20" t="str">
        <f>""</f>
        <v/>
      </c>
      <c r="W112" s="20" t="str">
        <f>""</f>
        <v/>
      </c>
      <c r="X112" s="20" t="str">
        <f>""</f>
        <v/>
      </c>
      <c r="Y112" s="20" t="str">
        <f>""</f>
        <v/>
      </c>
      <c r="Z112" s="20" t="str">
        <f>""</f>
        <v/>
      </c>
      <c r="AA112" s="20" t="str">
        <f>""</f>
        <v/>
      </c>
      <c r="AB112" s="20" t="str">
        <f>""</f>
        <v/>
      </c>
      <c r="AC112" s="20" t="str">
        <f>""</f>
        <v/>
      </c>
      <c r="AD112" s="20" t="str">
        <f>""</f>
        <v/>
      </c>
      <c r="AE112" s="20" t="str">
        <f>""</f>
        <v/>
      </c>
    </row>
    <row r="113" spans="1:31">
      <c r="A113" s="23" t="s">
        <v>785</v>
      </c>
      <c r="B113" s="20" t="str">
        <f>"(1) unisexual"</f>
        <v>(1) unisexual</v>
      </c>
      <c r="C113" s="20" t="str">
        <f>"(0) superior"</f>
        <v>(0) superior</v>
      </c>
      <c r="D113" s="20" t="str">
        <f>"(1) present"</f>
        <v>(1) present</v>
      </c>
      <c r="E113" s="20" t="str">
        <f>"(0) one to five (1-5)"</f>
        <v>(0) one to five (1-5)</v>
      </c>
      <c r="F113" s="20" t="str">
        <f>"(0) free (&lt;5%)"</f>
        <v>(0) free (&lt;5%)</v>
      </c>
      <c r="G113" s="20" t="str">
        <f>""</f>
        <v/>
      </c>
      <c r="H113" s="20" t="str">
        <f>"(0) whorled"</f>
        <v>(0) whorled</v>
      </c>
      <c r="I113" s="20" t="str">
        <f>"(1) two (2)"</f>
        <v>(1) two (2)</v>
      </c>
      <c r="J113" s="20" t="str">
        <f>"(0) dimerous"</f>
        <v>(0) dimerous</v>
      </c>
      <c r="K113" s="20" t="str">
        <f>"(0) undifferentiated"</f>
        <v>(0) undifferentiated</v>
      </c>
      <c r="L113" s="20" t="str">
        <f>"(0) one to five (1-5)"</f>
        <v>(0) one to five (1-5)</v>
      </c>
      <c r="M113" s="20" t="str">
        <f>"(1) typical (narrow)"</f>
        <v>(1) typical (narrow)</v>
      </c>
      <c r="N113" s="20" t="str">
        <f>"(0) free (&lt;5%)"</f>
        <v>(0) free (&lt;5%)</v>
      </c>
      <c r="O113" s="20" t="str">
        <f>""</f>
        <v/>
      </c>
      <c r="P113" s="20" t="str">
        <f>"(01) introrse to latrorse"</f>
        <v>(01) introrse to latrorse</v>
      </c>
      <c r="Q113" s="20" t="str">
        <f>"(1) dorsifixed"</f>
        <v>(1) dorsifixed</v>
      </c>
      <c r="R113" s="20" t="str">
        <f>"(0) longitudinal slit"</f>
        <v>(0) longitudinal slit</v>
      </c>
      <c r="S113" s="20" t="str">
        <f>"(1) present"</f>
        <v>(1) present</v>
      </c>
      <c r="T113" s="20" t="str">
        <f>"(0) whorled"</f>
        <v>(0) whorled</v>
      </c>
      <c r="U113" s="20" t="str">
        <f>"(1) two (2)"</f>
        <v>(1) two (2)</v>
      </c>
      <c r="V113" s="20" t="str">
        <f>"(0) dimerous"</f>
        <v>(0) dimerous</v>
      </c>
      <c r="W113" s="20" t="str">
        <f>"(0) whorled"</f>
        <v>(0) whorled</v>
      </c>
      <c r="X113" s="20" t="str">
        <f>"(1) two (2)"</f>
        <v>(1) two (2)</v>
      </c>
      <c r="Y113" s="20" t="str">
        <f>""</f>
        <v/>
      </c>
      <c r="Z113" s="20" t="str">
        <f>"(1) present"</f>
        <v>(1) present</v>
      </c>
      <c r="AA113" s="20" t="str">
        <f>"(0) free (&lt;5%)"</f>
        <v>(0) free (&lt;5%)</v>
      </c>
      <c r="AB113" s="20" t="str">
        <f>""</f>
        <v/>
      </c>
      <c r="AC113" s="20" t="str">
        <f>""</f>
        <v/>
      </c>
      <c r="AD113" s="20" t="str">
        <f>"(3) triaperturate"</f>
        <v>(3) triaperturate</v>
      </c>
      <c r="AE113" s="20" t="str">
        <f>"(0) elongate"</f>
        <v>(0) elongate</v>
      </c>
    </row>
    <row r="114" spans="1:31">
      <c r="A114" s="23" t="s">
        <v>1571</v>
      </c>
      <c r="B114" s="20" t="str">
        <f>"(0) bisexual"</f>
        <v>(0) bisexual</v>
      </c>
      <c r="C114" s="20" t="str">
        <f>"(0) superior"</f>
        <v>(0) superior</v>
      </c>
      <c r="D114" s="20" t="str">
        <f>"(1) present"</f>
        <v>(1) present</v>
      </c>
      <c r="E114" s="20" t="str">
        <f>"(1) six to ten (6-10)"</f>
        <v>(1) six to ten (6-10)</v>
      </c>
      <c r="F114" s="20" t="str">
        <f>"(0) free (&lt;5%)"</f>
        <v>(0) free (&lt;5%)</v>
      </c>
      <c r="G114" s="20" t="str">
        <f>"(0) actinomorphic"</f>
        <v>(0) actinomorphic</v>
      </c>
      <c r="H114" s="20" t="str">
        <f>"(0) whorled"</f>
        <v>(0) whorled</v>
      </c>
      <c r="I114" s="20" t="str">
        <f>"(1) two (2)"</f>
        <v>(1) two (2)</v>
      </c>
      <c r="J114" s="20" t="str">
        <f>"(3) pentamerous"</f>
        <v>(3) pentamerous</v>
      </c>
      <c r="K114" s="20" t="str">
        <f>"(1) differentiated"</f>
        <v>(1) differentiated</v>
      </c>
      <c r="L114" s="20" t="str">
        <f>"(1) six to ten (6-10)"</f>
        <v>(1) six to ten (6-10)</v>
      </c>
      <c r="M114" s="20" t="str">
        <f>""</f>
        <v/>
      </c>
      <c r="N114" s="20" t="str">
        <f>"(1) fused (&gt;5%)"</f>
        <v>(1) fused (&gt;5%)</v>
      </c>
      <c r="O114" s="20" t="str">
        <f>"(0) free (&lt;5%)"</f>
        <v>(0) free (&lt;5%)</v>
      </c>
      <c r="P114" s="20" t="str">
        <f>"(0) introrse"</f>
        <v>(0) introrse</v>
      </c>
      <c r="Q114" s="20" t="str">
        <f>""</f>
        <v/>
      </c>
      <c r="R114" s="20" t="str">
        <f>"(0) longitudinal slit"</f>
        <v>(0) longitudinal slit</v>
      </c>
      <c r="S114" s="20" t="str">
        <f>""</f>
        <v/>
      </c>
      <c r="T114" s="20" t="str">
        <f>"(0) whorled"</f>
        <v>(0) whorled</v>
      </c>
      <c r="U114" s="20" t="str">
        <f>""</f>
        <v/>
      </c>
      <c r="V114" s="20" t="str">
        <f>""</f>
        <v/>
      </c>
      <c r="W114" s="20" t="str">
        <f>"(0) whorled"</f>
        <v>(0) whorled</v>
      </c>
      <c r="X114" s="20" t="str">
        <f>"(3) four or five (4-5)"</f>
        <v>(3) four or five (4-5)</v>
      </c>
      <c r="Y114" s="20" t="str">
        <f>""</f>
        <v/>
      </c>
      <c r="Z114" s="20" t="str">
        <f>""</f>
        <v/>
      </c>
      <c r="AA114" s="20" t="str">
        <f>"(1) fused (&gt;5%)"</f>
        <v>(1) fused (&gt;5%)</v>
      </c>
      <c r="AB114" s="20" t="str">
        <f>""</f>
        <v/>
      </c>
      <c r="AC114" s="20" t="str">
        <f>""</f>
        <v/>
      </c>
      <c r="AD114" s="20" t="str">
        <f>""</f>
        <v/>
      </c>
      <c r="AE114" s="20" t="str">
        <f>""</f>
        <v/>
      </c>
    </row>
    <row r="115" spans="1:31">
      <c r="A115" s="23" t="s">
        <v>1570</v>
      </c>
      <c r="B115" s="20" t="str">
        <f>"(1) unisexual"</f>
        <v>(1) unisexual</v>
      </c>
      <c r="C115" s="20" t="str">
        <f>""</f>
        <v/>
      </c>
      <c r="D115" s="20" t="str">
        <f>""</f>
        <v/>
      </c>
      <c r="E115" s="20" t="str">
        <f>""</f>
        <v/>
      </c>
      <c r="F115" s="20" t="str">
        <f>"(0) free (&lt;5%)"</f>
        <v>(0) free (&lt;5%)</v>
      </c>
      <c r="G115" s="20" t="str">
        <f>"(0) actinomorphic"</f>
        <v>(0) actinomorphic</v>
      </c>
      <c r="H115" s="20" t="str">
        <f>""</f>
        <v/>
      </c>
      <c r="I115" s="20" t="str">
        <f>""</f>
        <v/>
      </c>
      <c r="J115" s="20" t="str">
        <f>""</f>
        <v/>
      </c>
      <c r="K115" s="20" t="str">
        <f>"(1) differentiated"</f>
        <v>(1) differentiated</v>
      </c>
      <c r="L115" s="20" t="str">
        <f>"(2) more than ten (&gt;10)"</f>
        <v>(2) more than ten (&gt;10)</v>
      </c>
      <c r="M115" s="20" t="str">
        <f>"(0) laminar (wide)"</f>
        <v>(0) laminar (wide)</v>
      </c>
      <c r="N115" s="20" t="str">
        <f>""</f>
        <v/>
      </c>
      <c r="O115" s="20" t="str">
        <f>""</f>
        <v/>
      </c>
      <c r="P115" s="20" t="str">
        <f>"(0) introrse"</f>
        <v>(0) introrse</v>
      </c>
      <c r="Q115" s="20" t="str">
        <f>"(0) basifixed"</f>
        <v>(0) basifixed</v>
      </c>
      <c r="R115" s="20" t="str">
        <f>"(0) longitudinal slit"</f>
        <v>(0) longitudinal slit</v>
      </c>
      <c r="S115" s="20" t="str">
        <f>"(0) absent"</f>
        <v>(0) absent</v>
      </c>
      <c r="T115" s="20" t="str">
        <f>""</f>
        <v/>
      </c>
      <c r="U115" s="20" t="str">
        <f>""</f>
        <v/>
      </c>
      <c r="V115" s="20" t="str">
        <f>""</f>
        <v/>
      </c>
      <c r="W115" s="20" t="str">
        <f>""</f>
        <v/>
      </c>
      <c r="X115" s="20" t="str">
        <f>""</f>
        <v/>
      </c>
      <c r="Y115" s="20" t="str">
        <f>""</f>
        <v/>
      </c>
      <c r="Z115" s="20" t="str">
        <f>""</f>
        <v/>
      </c>
      <c r="AA115" s="20" t="str">
        <f>""</f>
        <v/>
      </c>
      <c r="AB115" s="20" t="str">
        <f>""</f>
        <v/>
      </c>
      <c r="AC115" s="20" t="str">
        <f>""</f>
        <v/>
      </c>
      <c r="AD115" s="20" t="str">
        <f>"(3) triaperturate"</f>
        <v>(3) triaperturate</v>
      </c>
      <c r="AE115" s="20" t="str">
        <f>"(0) elongate"</f>
        <v>(0) elongate</v>
      </c>
    </row>
    <row r="116" spans="1:31">
      <c r="A116" s="23" t="s">
        <v>1569</v>
      </c>
      <c r="B116" s="20" t="str">
        <f t="shared" ref="B116:B122" si="43">"(0) bisexual"</f>
        <v>(0) bisexual</v>
      </c>
      <c r="C116" s="20" t="str">
        <f>"(0) superior"</f>
        <v>(0) superior</v>
      </c>
      <c r="D116" s="20" t="str">
        <f t="shared" ref="D116:D122" si="44">"(1) present"</f>
        <v>(1) present</v>
      </c>
      <c r="E116" s="20" t="str">
        <f>"(1) six to ten (6-10)"</f>
        <v>(1) six to ten (6-10)</v>
      </c>
      <c r="F116" s="20" t="str">
        <f>"(01) free (&lt;5%) to fused (&gt;5%)"</f>
        <v>(01) free (&lt;5%) to fused (&gt;5%)</v>
      </c>
      <c r="G116" s="20" t="str">
        <f>"(1) zygomorphic"</f>
        <v>(1) zygomorphic</v>
      </c>
      <c r="H116" s="20" t="str">
        <f>"(0) whorled"</f>
        <v>(0) whorled</v>
      </c>
      <c r="I116" s="20" t="str">
        <f>"(1) two (2)"</f>
        <v>(1) two (2)</v>
      </c>
      <c r="J116" s="20" t="str">
        <f>"(3) pentamerous"</f>
        <v>(3) pentamerous</v>
      </c>
      <c r="K116" s="20" t="str">
        <f>"(1) differentiated"</f>
        <v>(1) differentiated</v>
      </c>
      <c r="L116" s="20" t="str">
        <f>"(1) six to ten (6-10)"</f>
        <v>(1) six to ten (6-10)</v>
      </c>
      <c r="M116" s="20" t="str">
        <f>"(1) typical (narrow)"</f>
        <v>(1) typical (narrow)</v>
      </c>
      <c r="N116" s="20" t="str">
        <f>"(0) free (&lt;5%)"</f>
        <v>(0) free (&lt;5%)</v>
      </c>
      <c r="O116" s="20" t="str">
        <f>"(0) free (&lt;5%)"</f>
        <v>(0) free (&lt;5%)</v>
      </c>
      <c r="P116" s="20" t="str">
        <f>""</f>
        <v/>
      </c>
      <c r="Q116" s="20" t="str">
        <f>"(1) dorsifixed"</f>
        <v>(1) dorsifixed</v>
      </c>
      <c r="R116" s="20" t="str">
        <f>"(0) longitudinal slit"</f>
        <v>(0) longitudinal slit</v>
      </c>
      <c r="S116" s="20" t="str">
        <f>"(0) absent"</f>
        <v>(0) absent</v>
      </c>
      <c r="T116" s="20" t="str">
        <f>"(0) whorled"</f>
        <v>(0) whorled</v>
      </c>
      <c r="U116" s="20" t="str">
        <f>"(0) one (1)"</f>
        <v>(0) one (1)</v>
      </c>
      <c r="V116" s="20" t="str">
        <f>""</f>
        <v/>
      </c>
      <c r="W116" s="20" t="str">
        <f>""</f>
        <v/>
      </c>
      <c r="X116" s="20" t="str">
        <f>"(2) three (3)"</f>
        <v>(2) three (3)</v>
      </c>
      <c r="Y116" s="20" t="str">
        <f>"(1) fused (&gt;5%)"</f>
        <v>(1) fused (&gt;5%)</v>
      </c>
      <c r="Z116" s="20" t="str">
        <f>"(1) present"</f>
        <v>(1) present</v>
      </c>
      <c r="AA116" s="20" t="str">
        <f>""</f>
        <v/>
      </c>
      <c r="AB116" s="20" t="str">
        <f>"(2) three or more (&gt;2)"</f>
        <v>(2) three or more (&gt;2)</v>
      </c>
      <c r="AC116" s="20" t="str">
        <f>"(0) axile"</f>
        <v>(0) axile</v>
      </c>
      <c r="AD116" s="20" t="str">
        <f>"(3) triaperturate"</f>
        <v>(3) triaperturate</v>
      </c>
      <c r="AE116" s="20" t="str">
        <f>"(2) colporate"</f>
        <v>(2) colporate</v>
      </c>
    </row>
    <row r="117" spans="1:31">
      <c r="A117" s="23" t="s">
        <v>1568</v>
      </c>
      <c r="B117" s="20" t="str">
        <f t="shared" si="43"/>
        <v>(0) bisexual</v>
      </c>
      <c r="C117" s="20" t="str">
        <f>"(0) superior"</f>
        <v>(0) superior</v>
      </c>
      <c r="D117" s="20" t="str">
        <f t="shared" si="44"/>
        <v>(1) present</v>
      </c>
      <c r="E117" s="20" t="str">
        <f>"(1) six to ten (6-10)"</f>
        <v>(1) six to ten (6-10)</v>
      </c>
      <c r="F117" s="20" t="str">
        <f>""</f>
        <v/>
      </c>
      <c r="G117" s="20" t="str">
        <f>"(0) actinomorphic"</f>
        <v>(0) actinomorphic</v>
      </c>
      <c r="H117" s="20" t="str">
        <f>"(0) whorled"</f>
        <v>(0) whorled</v>
      </c>
      <c r="I117" s="20" t="str">
        <f>"(1) two (2)"</f>
        <v>(1) two (2)</v>
      </c>
      <c r="J117" s="20" t="str">
        <f>"(1) trimerous"</f>
        <v>(1) trimerous</v>
      </c>
      <c r="K117" s="20" t="str">
        <f>"(0) undifferentiated"</f>
        <v>(0) undifferentiated</v>
      </c>
      <c r="L117" s="20" t="str">
        <f>"(1) six to ten (6-10)"</f>
        <v>(1) six to ten (6-10)</v>
      </c>
      <c r="M117" s="20" t="str">
        <f>"(1) typical (narrow)"</f>
        <v>(1) typical (narrow)</v>
      </c>
      <c r="N117" s="20" t="str">
        <f>""</f>
        <v/>
      </c>
      <c r="O117" s="20" t="str">
        <f>""</f>
        <v/>
      </c>
      <c r="P117" s="20" t="str">
        <f>"(012) introrse to extrorse"</f>
        <v>(012) introrse to extrorse</v>
      </c>
      <c r="Q117" s="20" t="str">
        <f>""</f>
        <v/>
      </c>
      <c r="R117" s="20" t="str">
        <f>"(2) flap-valvate"</f>
        <v>(2) flap-valvate</v>
      </c>
      <c r="S117" s="20" t="str">
        <f>""</f>
        <v/>
      </c>
      <c r="T117" s="20" t="str">
        <f>"(0) whorled"</f>
        <v>(0) whorled</v>
      </c>
      <c r="U117" s="20" t="str">
        <f>"(2) more than two (&gt;2)"</f>
        <v>(2) more than two (&gt;2)</v>
      </c>
      <c r="V117" s="20" t="str">
        <f>"(1) trimerous"</f>
        <v>(1) trimerous</v>
      </c>
      <c r="W117" s="20" t="str">
        <f>""</f>
        <v/>
      </c>
      <c r="X117" s="20" t="str">
        <f>"(0) one (1)"</f>
        <v>(0) one (1)</v>
      </c>
      <c r="Y117" s="20" t="str">
        <f>""</f>
        <v/>
      </c>
      <c r="Z117" s="20" t="str">
        <f>"(1) present"</f>
        <v>(1) present</v>
      </c>
      <c r="AA117" s="20" t="str">
        <f>""</f>
        <v/>
      </c>
      <c r="AB117" s="20" t="str">
        <f>"(0) one (1)"</f>
        <v>(0) one (1)</v>
      </c>
      <c r="AC117" s="20" t="str">
        <f>""</f>
        <v/>
      </c>
      <c r="AD117" s="20" t="str">
        <f>""</f>
        <v/>
      </c>
      <c r="AE117" s="20" t="str">
        <f>""</f>
        <v/>
      </c>
    </row>
    <row r="118" spans="1:31">
      <c r="A118" s="23" t="s">
        <v>1567</v>
      </c>
      <c r="B118" s="20" t="str">
        <f t="shared" si="43"/>
        <v>(0) bisexual</v>
      </c>
      <c r="C118" s="20" t="str">
        <f>"(1) inferior"</f>
        <v>(1) inferior</v>
      </c>
      <c r="D118" s="20" t="str">
        <f t="shared" si="44"/>
        <v>(1) present</v>
      </c>
      <c r="E118" s="20" t="str">
        <f>"(1) six to ten (6-10)"</f>
        <v>(1) six to ten (6-10)</v>
      </c>
      <c r="F118" s="20" t="str">
        <f>""</f>
        <v/>
      </c>
      <c r="G118" s="20" t="str">
        <f>""</f>
        <v/>
      </c>
      <c r="H118" s="20" t="str">
        <f>"(0) whorled"</f>
        <v>(0) whorled</v>
      </c>
      <c r="I118" s="20" t="str">
        <f>"(1) two (2)"</f>
        <v>(1) two (2)</v>
      </c>
      <c r="J118" s="20" t="str">
        <f>"(3) pentamerous"</f>
        <v>(3) pentamerous</v>
      </c>
      <c r="K118" s="20" t="str">
        <f>"(1) differentiated"</f>
        <v>(1) differentiated</v>
      </c>
      <c r="L118" s="20" t="str">
        <f>""</f>
        <v/>
      </c>
      <c r="M118" s="20" t="str">
        <f>""</f>
        <v/>
      </c>
      <c r="N118" s="20" t="str">
        <f>""</f>
        <v/>
      </c>
      <c r="O118" s="20" t="str">
        <f>""</f>
        <v/>
      </c>
      <c r="P118" s="20" t="str">
        <f>""</f>
        <v/>
      </c>
      <c r="Q118" s="20" t="str">
        <f>""</f>
        <v/>
      </c>
      <c r="R118" s="20" t="str">
        <f>""</f>
        <v/>
      </c>
      <c r="S118" s="20" t="str">
        <f>""</f>
        <v/>
      </c>
      <c r="T118" s="20" t="str">
        <f>""</f>
        <v/>
      </c>
      <c r="U118" s="20" t="str">
        <f>""</f>
        <v/>
      </c>
      <c r="V118" s="20" t="str">
        <f>""</f>
        <v/>
      </c>
      <c r="W118" s="20" t="str">
        <f>""</f>
        <v/>
      </c>
      <c r="X118" s="20" t="str">
        <f>"(2) three (3)"</f>
        <v>(2) three (3)</v>
      </c>
      <c r="Y118" s="20" t="str">
        <f>""</f>
        <v/>
      </c>
      <c r="Z118" s="20" t="str">
        <f>"(1) present"</f>
        <v>(1) present</v>
      </c>
      <c r="AA118" s="20" t="str">
        <f>""</f>
        <v/>
      </c>
      <c r="AB118" s="20" t="str">
        <f>""</f>
        <v/>
      </c>
      <c r="AC118" s="20" t="str">
        <f>""</f>
        <v/>
      </c>
      <c r="AD118" s="20" t="str">
        <f>""</f>
        <v/>
      </c>
      <c r="AE118" s="20" t="str">
        <f>""</f>
        <v/>
      </c>
    </row>
    <row r="119" spans="1:31">
      <c r="A119" s="23" t="s">
        <v>784</v>
      </c>
      <c r="B119" s="20" t="str">
        <f t="shared" si="43"/>
        <v>(0) bisexual</v>
      </c>
      <c r="C119" s="20" t="str">
        <f>"(1) inferior"</f>
        <v>(1) inferior</v>
      </c>
      <c r="D119" s="20" t="str">
        <f t="shared" si="44"/>
        <v>(1) present</v>
      </c>
      <c r="E119" s="20" t="str">
        <f>"(1) six to ten (6-10)"</f>
        <v>(1) six to ten (6-10)</v>
      </c>
      <c r="F119" s="20" t="str">
        <f>"(01) free (&lt;5%) to fused (&gt;5%)"</f>
        <v>(01) free (&lt;5%) to fused (&gt;5%)</v>
      </c>
      <c r="G119" s="20" t="str">
        <f>"(0) actinomorphic"</f>
        <v>(0) actinomorphic</v>
      </c>
      <c r="H119" s="20" t="str">
        <f>"(0) whorled"</f>
        <v>(0) whorled</v>
      </c>
      <c r="I119" s="20" t="str">
        <f>"(1) two (2)"</f>
        <v>(1) two (2)</v>
      </c>
      <c r="J119" s="20" t="str">
        <f>"(3) pentamerous"</f>
        <v>(3) pentamerous</v>
      </c>
      <c r="K119" s="20" t="str">
        <f>"(1) differentiated"</f>
        <v>(1) differentiated</v>
      </c>
      <c r="L119" s="20" t="str">
        <f>"(0) one to five (1-5)"</f>
        <v>(0) one to five (1-5)</v>
      </c>
      <c r="M119" s="20" t="str">
        <f>"(1) typical (narrow)"</f>
        <v>(1) typical (narrow)</v>
      </c>
      <c r="N119" s="20" t="str">
        <f>"(01) free or nearly so (less than 5%) to fused_ at least partially (more than 5%)"</f>
        <v>(01) free or nearly so (less than 5%) to fused_ at least partially (more than 5%)</v>
      </c>
      <c r="O119" s="20" t="str">
        <f>""</f>
        <v/>
      </c>
      <c r="P119" s="20" t="str">
        <f>"(0) introrse"</f>
        <v>(0) introrse</v>
      </c>
      <c r="Q119" s="20" t="str">
        <f>"(0) basifixed"</f>
        <v>(0) basifixed</v>
      </c>
      <c r="R119" s="20" t="str">
        <f>"(0) longitudinal slit"</f>
        <v>(0) longitudinal slit</v>
      </c>
      <c r="S119" s="20" t="str">
        <f>"(0) absent"</f>
        <v>(0) absent</v>
      </c>
      <c r="T119" s="20" t="str">
        <f>"(0) whorled"</f>
        <v>(0) whorled</v>
      </c>
      <c r="U119" s="20" t="str">
        <f>"(1) two (2)"</f>
        <v>(1) two (2)</v>
      </c>
      <c r="V119" s="20" t="str">
        <f>"(3) pentamerous"</f>
        <v>(3) pentamerous</v>
      </c>
      <c r="W119" s="20" t="str">
        <f>"(0) whorled"</f>
        <v>(0) whorled</v>
      </c>
      <c r="X119" s="20" t="str">
        <f>"(1) two (2)"</f>
        <v>(1) two (2)</v>
      </c>
      <c r="Y119" s="20" t="str">
        <f>"(1) fused (&gt;5%)"</f>
        <v>(1) fused (&gt;5%)</v>
      </c>
      <c r="Z119" s="20" t="str">
        <f>"(1) present"</f>
        <v>(1) present</v>
      </c>
      <c r="AA119" s="20" t="str">
        <f>"(0) free (&lt;5%)"</f>
        <v>(0) free (&lt;5%)</v>
      </c>
      <c r="AB119" s="20" t="str">
        <f>"(2) three or more (&gt;2)"</f>
        <v>(2) three or more (&gt;2)</v>
      </c>
      <c r="AC119" s="20" t="str">
        <f>"(0) axile"</f>
        <v>(0) axile</v>
      </c>
      <c r="AD119" s="20" t="str">
        <f>"(3) triaperturate"</f>
        <v>(3) triaperturate</v>
      </c>
      <c r="AE119" s="20" t="str">
        <f>"(2) colporate"</f>
        <v>(2) colporate</v>
      </c>
    </row>
    <row r="120" spans="1:31">
      <c r="A120" s="23" t="s">
        <v>1566</v>
      </c>
      <c r="B120" s="20" t="str">
        <f t="shared" si="43"/>
        <v>(0) bisexual</v>
      </c>
      <c r="C120" s="20" t="str">
        <f>"(0) superior"</f>
        <v>(0) superior</v>
      </c>
      <c r="D120" s="20" t="str">
        <f t="shared" si="44"/>
        <v>(1) present</v>
      </c>
      <c r="E120" s="20" t="str">
        <f>"(2) more than ten (&gt;10)"</f>
        <v>(2) more than ten (&gt;10)</v>
      </c>
      <c r="F120" s="20" t="str">
        <f>"(0) free (&lt;5%)"</f>
        <v>(0) free (&lt;5%)</v>
      </c>
      <c r="G120" s="20" t="str">
        <f>"(0) actinomorphic"</f>
        <v>(0) actinomorphic</v>
      </c>
      <c r="H120" s="20" t="str">
        <f>"(0) whorled"</f>
        <v>(0) whorled</v>
      </c>
      <c r="I120" s="20" t="str">
        <f>"(2) more than two (&gt;2)"</f>
        <v>(2) more than two (&gt;2)</v>
      </c>
      <c r="J120" s="20" t="str">
        <f>"(3) pentamerous"</f>
        <v>(3) pentamerous</v>
      </c>
      <c r="K120" s="20" t="str">
        <f>"(1) differentiated"</f>
        <v>(1) differentiated</v>
      </c>
      <c r="L120" s="20" t="str">
        <f>"(0) one to five (1-5)"</f>
        <v>(0) one to five (1-5)</v>
      </c>
      <c r="M120" s="20" t="str">
        <f>""</f>
        <v/>
      </c>
      <c r="N120" s="20" t="str">
        <f>"(1) fused (&gt;5%)"</f>
        <v>(1) fused (&gt;5%)</v>
      </c>
      <c r="O120" s="20" t="str">
        <f>"(0) free (&lt;5%)"</f>
        <v>(0) free (&lt;5%)</v>
      </c>
      <c r="P120" s="20" t="str">
        <f>""</f>
        <v/>
      </c>
      <c r="Q120" s="20" t="str">
        <f>"(0) basifixed"</f>
        <v>(0) basifixed</v>
      </c>
      <c r="R120" s="20" t="str">
        <f>""</f>
        <v/>
      </c>
      <c r="S120" s="20" t="str">
        <f>"(0) absent"</f>
        <v>(0) absent</v>
      </c>
      <c r="T120" s="20" t="str">
        <f>"(0) whorled"</f>
        <v>(0) whorled</v>
      </c>
      <c r="U120" s="20" t="str">
        <f>"(0) one (1)"</f>
        <v>(0) one (1)</v>
      </c>
      <c r="V120" s="20" t="str">
        <f>"(3) pentamerous"</f>
        <v>(3) pentamerous</v>
      </c>
      <c r="W120" s="20" t="str">
        <f>"(0) whorled"</f>
        <v>(0) whorled</v>
      </c>
      <c r="X120" s="20" t="str">
        <f>"(3) four or five (4-5)"</f>
        <v>(3) four or five (4-5)</v>
      </c>
      <c r="Y120" s="20" t="str">
        <f>"(1) fused (&gt;5%)"</f>
        <v>(1) fused (&gt;5%)</v>
      </c>
      <c r="Z120" s="20" t="str">
        <f>"(1) present"</f>
        <v>(1) present</v>
      </c>
      <c r="AA120" s="20" t="str">
        <f>"(1) fused (&gt;5%)"</f>
        <v>(1) fused (&gt;5%)</v>
      </c>
      <c r="AB120" s="20" t="str">
        <f>"(0) one (1)"</f>
        <v>(0) one (1)</v>
      </c>
      <c r="AC120" s="20" t="str">
        <f>"(0) axile"</f>
        <v>(0) axile</v>
      </c>
      <c r="AD120" s="20" t="str">
        <f>"(3) triaperturate"</f>
        <v>(3) triaperturate</v>
      </c>
      <c r="AE120" s="20" t="str">
        <f>"(0) elongate"</f>
        <v>(0) elongate</v>
      </c>
    </row>
    <row r="121" spans="1:31">
      <c r="A121" s="23" t="s">
        <v>783</v>
      </c>
      <c r="B121" s="20" t="str">
        <f t="shared" si="43"/>
        <v>(0) bisexual</v>
      </c>
      <c r="C121" s="20" t="str">
        <f>"(0) superior"</f>
        <v>(0) superior</v>
      </c>
      <c r="D121" s="20" t="str">
        <f t="shared" si="44"/>
        <v>(1) present</v>
      </c>
      <c r="E121" s="20" t="str">
        <f>"(2) more than ten (&gt;10)"</f>
        <v>(2) more than ten (&gt;10)</v>
      </c>
      <c r="F121" s="20" t="str">
        <f>"(0) free (&lt;5%)"</f>
        <v>(0) free (&lt;5%)</v>
      </c>
      <c r="G121" s="20" t="str">
        <f>"(0) actinomorphic"</f>
        <v>(0) actinomorphic</v>
      </c>
      <c r="H121" s="20" t="str">
        <f>"(1) spiral"</f>
        <v>(1) spiral</v>
      </c>
      <c r="I121" s="20" t="str">
        <f>""</f>
        <v/>
      </c>
      <c r="J121" s="20" t="str">
        <f>""</f>
        <v/>
      </c>
      <c r="K121" s="20" t="str">
        <f>"(0) undifferentiated"</f>
        <v>(0) undifferentiated</v>
      </c>
      <c r="L121" s="20" t="str">
        <f>"(2) more than ten (&gt;10)"</f>
        <v>(2) more than ten (&gt;10)</v>
      </c>
      <c r="M121" s="20" t="str">
        <f>"(0) laminar (wide)"</f>
        <v>(0) laminar (wide)</v>
      </c>
      <c r="N121" s="20" t="str">
        <f>"(0) free (&lt;5%)"</f>
        <v>(0) free (&lt;5%)</v>
      </c>
      <c r="O121" s="20" t="str">
        <f>""</f>
        <v/>
      </c>
      <c r="P121" s="20" t="str">
        <f>"(2) extrorse"</f>
        <v>(2) extrorse</v>
      </c>
      <c r="Q121" s="20" t="str">
        <f>"(0) basifixed"</f>
        <v>(0) basifixed</v>
      </c>
      <c r="R121" s="20" t="str">
        <f>"(1) H-valvate"</f>
        <v>(1) H-valvate</v>
      </c>
      <c r="S121" s="20" t="str">
        <f>"(1) present"</f>
        <v>(1) present</v>
      </c>
      <c r="T121" s="20" t="str">
        <f>"(1) spiral"</f>
        <v>(1) spiral</v>
      </c>
      <c r="U121" s="20" t="str">
        <f>""</f>
        <v/>
      </c>
      <c r="V121" s="20" t="str">
        <f>""</f>
        <v/>
      </c>
      <c r="W121" s="20" t="str">
        <f>"(1) spiral"</f>
        <v>(1) spiral</v>
      </c>
      <c r="X121" s="20" t="str">
        <f>"(4) more than five (&gt;5)"</f>
        <v>(4) more than five (&gt;5)</v>
      </c>
      <c r="Y121" s="20" t="str">
        <f>"(0) free (&lt;5%)"</f>
        <v>(0) free (&lt;5%)</v>
      </c>
      <c r="Z121" s="20" t="str">
        <f>""</f>
        <v/>
      </c>
      <c r="AA121" s="20" t="str">
        <f>"(0) free (&lt;5%)"</f>
        <v>(0) free (&lt;5%)</v>
      </c>
      <c r="AB121" s="20" t="str">
        <f>"(1) two (2)"</f>
        <v>(1) two (2)</v>
      </c>
      <c r="AC121" s="20" t="str">
        <f>""</f>
        <v/>
      </c>
      <c r="AD121" s="20" t="str">
        <f>"(1) monoaperturate"</f>
        <v>(1) monoaperturate</v>
      </c>
      <c r="AE121" s="20" t="str">
        <f>"(0) elongate"</f>
        <v>(0) elongate</v>
      </c>
    </row>
    <row r="122" spans="1:31">
      <c r="A122" s="23" t="s">
        <v>1565</v>
      </c>
      <c r="B122" s="20" t="str">
        <f t="shared" si="43"/>
        <v>(0) bisexual</v>
      </c>
      <c r="C122" s="20" t="str">
        <f>"(1) inferior"</f>
        <v>(1) inferior</v>
      </c>
      <c r="D122" s="20" t="str">
        <f t="shared" si="44"/>
        <v>(1) present</v>
      </c>
      <c r="E122" s="20" t="str">
        <f>"(0) one to five (1-5)"</f>
        <v>(0) one to five (1-5)</v>
      </c>
      <c r="F122" s="20" t="str">
        <f>"(0) free (&lt;5%)"</f>
        <v>(0) free (&lt;5%)</v>
      </c>
      <c r="G122" s="20" t="str">
        <f>"(0) actinomorphic"</f>
        <v>(0) actinomorphic</v>
      </c>
      <c r="H122" s="20" t="str">
        <f>"(0) whorled"</f>
        <v>(0) whorled</v>
      </c>
      <c r="I122" s="20" t="str">
        <f>"(0) one (1)"</f>
        <v>(0) one (1)</v>
      </c>
      <c r="J122" s="20" t="str">
        <f>"(2) tetramerous"</f>
        <v>(2) tetramerous</v>
      </c>
      <c r="K122" s="20" t="str">
        <f>"(1) differentiated"</f>
        <v>(1) differentiated</v>
      </c>
      <c r="L122" s="20" t="str">
        <f>"(0) one to five (1-5)"</f>
        <v>(0) one to five (1-5)</v>
      </c>
      <c r="M122" s="20" t="str">
        <f>""</f>
        <v/>
      </c>
      <c r="N122" s="20" t="str">
        <f>"(0) free (&lt;5%)"</f>
        <v>(0) free (&lt;5%)</v>
      </c>
      <c r="O122" s="20" t="str">
        <f>"(0) free (&lt;5%)"</f>
        <v>(0) free (&lt;5%)</v>
      </c>
      <c r="P122" s="20" t="str">
        <f>""</f>
        <v/>
      </c>
      <c r="Q122" s="20" t="str">
        <f>""</f>
        <v/>
      </c>
      <c r="R122" s="20" t="str">
        <f>""</f>
        <v/>
      </c>
      <c r="S122" s="20" t="str">
        <f>""</f>
        <v/>
      </c>
      <c r="T122" s="20" t="str">
        <f>"(0) whorled"</f>
        <v>(0) whorled</v>
      </c>
      <c r="U122" s="20" t="str">
        <f>"(0) one (1)"</f>
        <v>(0) one (1)</v>
      </c>
      <c r="V122" s="20" t="str">
        <f>"(2) tetramerous"</f>
        <v>(2) tetramerous</v>
      </c>
      <c r="W122" s="20" t="str">
        <f>"(0) whorled"</f>
        <v>(0) whorled</v>
      </c>
      <c r="X122" s="20" t="str">
        <f>"(1) two (2)"</f>
        <v>(1) two (2)</v>
      </c>
      <c r="Y122" s="20" t="str">
        <f>"(1) fused (&gt;5%)"</f>
        <v>(1) fused (&gt;5%)</v>
      </c>
      <c r="Z122" s="20" t="str">
        <f>"(1) present"</f>
        <v>(1) present</v>
      </c>
      <c r="AA122" s="20" t="str">
        <f>""</f>
        <v/>
      </c>
      <c r="AB122" s="20" t="str">
        <f>"(0) one (1)"</f>
        <v>(0) one (1)</v>
      </c>
      <c r="AC122" s="20" t="str">
        <f>""</f>
        <v/>
      </c>
      <c r="AD122" s="20" t="str">
        <f>"(3) triaperturate"</f>
        <v>(3) triaperturate</v>
      </c>
      <c r="AE122" s="20" t="str">
        <f>"(0) elongate"</f>
        <v>(0) elongate</v>
      </c>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443"/>
  <sheetViews>
    <sheetView zoomScale="110" zoomScaleNormal="110" workbookViewId="0">
      <pane ySplit="1" topLeftCell="A2" activePane="bottomLeft" state="frozen"/>
      <selection pane="bottomLeft" activeCell="A2" sqref="A2"/>
    </sheetView>
  </sheetViews>
  <sheetFormatPr defaultColWidth="8.77734375" defaultRowHeight="10.199999999999999"/>
  <cols>
    <col min="1" max="1" width="13.77734375" style="12" customWidth="1"/>
    <col min="2" max="2" width="23.33203125" style="18" customWidth="1"/>
    <col min="3" max="3" width="29.77734375" style="12" customWidth="1"/>
    <col min="4" max="4" width="30" style="12" customWidth="1"/>
    <col min="5" max="5" width="42.33203125" style="12" customWidth="1"/>
    <col min="6" max="6" width="7.109375" style="12" customWidth="1"/>
    <col min="7" max="7" width="7.6640625" style="12" customWidth="1"/>
    <col min="8" max="8" width="8" style="12" customWidth="1"/>
    <col min="9" max="9" width="15.33203125" style="12" customWidth="1"/>
    <col min="10" max="10" width="14.77734375" style="12" customWidth="1"/>
    <col min="11" max="11" width="11.109375" style="12" customWidth="1"/>
    <col min="12" max="12" width="14.77734375" style="12" customWidth="1"/>
    <col min="13" max="13" width="10" style="12" customWidth="1"/>
    <col min="14" max="16384" width="8.77734375" style="12"/>
  </cols>
  <sheetData>
    <row r="1" spans="1:13">
      <c r="A1" s="16" t="s">
        <v>468</v>
      </c>
      <c r="B1" s="16" t="s">
        <v>0</v>
      </c>
      <c r="C1" s="16" t="s">
        <v>1</v>
      </c>
      <c r="D1" s="16" t="s">
        <v>2</v>
      </c>
      <c r="E1" s="16" t="s">
        <v>3</v>
      </c>
      <c r="F1" s="16" t="s">
        <v>4</v>
      </c>
      <c r="G1" s="16" t="s">
        <v>5</v>
      </c>
      <c r="H1" s="16" t="s">
        <v>6</v>
      </c>
      <c r="I1" s="16" t="s">
        <v>7</v>
      </c>
      <c r="J1" s="16" t="s">
        <v>467</v>
      </c>
      <c r="K1" s="16" t="s">
        <v>466</v>
      </c>
      <c r="L1" s="16" t="s">
        <v>465</v>
      </c>
      <c r="M1" s="16" t="s">
        <v>464</v>
      </c>
    </row>
    <row r="2" spans="1:13">
      <c r="A2" s="15">
        <v>230959</v>
      </c>
      <c r="B2" s="17" t="s">
        <v>1129</v>
      </c>
      <c r="C2" s="13" t="s">
        <v>535</v>
      </c>
      <c r="D2" s="13" t="s">
        <v>1132</v>
      </c>
      <c r="E2" s="13" t="s">
        <v>534</v>
      </c>
      <c r="I2" s="13" t="s">
        <v>8</v>
      </c>
      <c r="J2" s="13" t="s">
        <v>823</v>
      </c>
      <c r="K2" s="14">
        <v>43369</v>
      </c>
      <c r="L2" s="13" t="s">
        <v>8</v>
      </c>
    </row>
    <row r="3" spans="1:13">
      <c r="A3" s="15">
        <v>405138</v>
      </c>
      <c r="B3" s="17" t="s">
        <v>1129</v>
      </c>
      <c r="C3" s="13" t="s">
        <v>535</v>
      </c>
      <c r="D3" s="13" t="s">
        <v>1128</v>
      </c>
      <c r="E3" s="13" t="s">
        <v>575</v>
      </c>
      <c r="I3" s="13" t="s">
        <v>1137</v>
      </c>
      <c r="J3" s="13" t="s">
        <v>12</v>
      </c>
      <c r="K3" s="14">
        <v>44637</v>
      </c>
      <c r="L3" s="13" t="s">
        <v>8</v>
      </c>
    </row>
    <row r="4" spans="1:13">
      <c r="A4" s="15">
        <v>405139</v>
      </c>
      <c r="B4" s="17" t="s">
        <v>1129</v>
      </c>
      <c r="C4" s="13" t="s">
        <v>24</v>
      </c>
      <c r="D4" s="13" t="s">
        <v>1132</v>
      </c>
      <c r="E4" s="13" t="s">
        <v>25</v>
      </c>
      <c r="I4" s="13" t="s">
        <v>8</v>
      </c>
      <c r="J4" s="13" t="s">
        <v>12</v>
      </c>
      <c r="K4" s="14">
        <v>44637</v>
      </c>
      <c r="L4" s="13" t="s">
        <v>8</v>
      </c>
    </row>
    <row r="5" spans="1:13">
      <c r="A5" s="15">
        <v>230575</v>
      </c>
      <c r="B5" s="17" t="s">
        <v>1129</v>
      </c>
      <c r="C5" s="13" t="s">
        <v>30</v>
      </c>
      <c r="D5" s="13" t="s">
        <v>1128</v>
      </c>
      <c r="E5" s="13" t="s">
        <v>8</v>
      </c>
      <c r="F5" s="15">
        <v>10</v>
      </c>
      <c r="I5" s="13" t="s">
        <v>8</v>
      </c>
      <c r="J5" s="13" t="s">
        <v>823</v>
      </c>
      <c r="K5" s="14">
        <v>43369</v>
      </c>
      <c r="L5" s="13" t="s">
        <v>8</v>
      </c>
    </row>
    <row r="6" spans="1:13">
      <c r="A6" s="15">
        <v>230723</v>
      </c>
      <c r="B6" s="17" t="s">
        <v>1129</v>
      </c>
      <c r="C6" s="13" t="s">
        <v>56</v>
      </c>
      <c r="D6" s="13" t="s">
        <v>1128</v>
      </c>
      <c r="E6" s="13" t="s">
        <v>8</v>
      </c>
      <c r="F6" s="15">
        <v>0.95</v>
      </c>
      <c r="I6" s="13" t="s">
        <v>1136</v>
      </c>
      <c r="J6" s="13" t="s">
        <v>823</v>
      </c>
      <c r="K6" s="14">
        <v>43369</v>
      </c>
      <c r="L6" s="13" t="s">
        <v>12</v>
      </c>
      <c r="M6" s="14">
        <v>44637</v>
      </c>
    </row>
    <row r="7" spans="1:13">
      <c r="A7" s="15">
        <v>230975</v>
      </c>
      <c r="B7" s="17" t="s">
        <v>1129</v>
      </c>
      <c r="C7" s="13" t="s">
        <v>56</v>
      </c>
      <c r="D7" s="13" t="s">
        <v>1132</v>
      </c>
      <c r="E7" s="13" t="s">
        <v>8</v>
      </c>
      <c r="F7" s="15">
        <v>0.95</v>
      </c>
      <c r="I7" s="13" t="s">
        <v>36</v>
      </c>
      <c r="J7" s="13" t="s">
        <v>823</v>
      </c>
      <c r="K7" s="14">
        <v>43369</v>
      </c>
      <c r="L7" s="13" t="s">
        <v>12</v>
      </c>
      <c r="M7" s="14">
        <v>44637</v>
      </c>
    </row>
    <row r="8" spans="1:13">
      <c r="A8" s="15">
        <v>405140</v>
      </c>
      <c r="B8" s="17" t="s">
        <v>1129</v>
      </c>
      <c r="C8" s="13" t="s">
        <v>56</v>
      </c>
      <c r="D8" s="13" t="s">
        <v>1132</v>
      </c>
      <c r="E8" s="13" t="s">
        <v>8</v>
      </c>
      <c r="F8" s="15">
        <v>0</v>
      </c>
      <c r="I8" s="13" t="s">
        <v>37</v>
      </c>
      <c r="J8" s="13" t="s">
        <v>12</v>
      </c>
      <c r="K8" s="14">
        <v>44637</v>
      </c>
      <c r="L8" s="13" t="s">
        <v>12</v>
      </c>
      <c r="M8" s="14">
        <v>44637</v>
      </c>
    </row>
    <row r="9" spans="1:13">
      <c r="A9" s="15">
        <v>405141</v>
      </c>
      <c r="B9" s="17" t="s">
        <v>1129</v>
      </c>
      <c r="C9" s="13" t="s">
        <v>56</v>
      </c>
      <c r="D9" s="13" t="s">
        <v>1128</v>
      </c>
      <c r="E9" s="13" t="s">
        <v>8</v>
      </c>
      <c r="F9" s="15">
        <v>0.8</v>
      </c>
      <c r="I9" s="13" t="s">
        <v>37</v>
      </c>
      <c r="J9" s="13" t="s">
        <v>12</v>
      </c>
      <c r="K9" s="14">
        <v>44637</v>
      </c>
      <c r="L9" s="13" t="s">
        <v>8</v>
      </c>
    </row>
    <row r="10" spans="1:13">
      <c r="A10" s="15">
        <v>230746</v>
      </c>
      <c r="B10" s="17" t="s">
        <v>1129</v>
      </c>
      <c r="C10" s="13" t="s">
        <v>50</v>
      </c>
      <c r="D10" s="13" t="s">
        <v>1128</v>
      </c>
      <c r="E10" s="13" t="s">
        <v>51</v>
      </c>
      <c r="I10" s="13" t="s">
        <v>8</v>
      </c>
      <c r="J10" s="13" t="s">
        <v>823</v>
      </c>
      <c r="K10" s="14">
        <v>43369</v>
      </c>
      <c r="L10" s="13" t="s">
        <v>8</v>
      </c>
    </row>
    <row r="11" spans="1:13">
      <c r="A11" s="15">
        <v>230610</v>
      </c>
      <c r="B11" s="17" t="s">
        <v>1129</v>
      </c>
      <c r="C11" s="13" t="s">
        <v>32</v>
      </c>
      <c r="D11" s="13" t="s">
        <v>1128</v>
      </c>
      <c r="E11" s="13" t="s">
        <v>33</v>
      </c>
      <c r="I11" s="13" t="s">
        <v>1131</v>
      </c>
      <c r="J11" s="13" t="s">
        <v>823</v>
      </c>
      <c r="K11" s="14">
        <v>43369</v>
      </c>
      <c r="L11" s="13" t="s">
        <v>8</v>
      </c>
    </row>
    <row r="12" spans="1:13">
      <c r="A12" s="15">
        <v>230619</v>
      </c>
      <c r="B12" s="17" t="s">
        <v>1129</v>
      </c>
      <c r="C12" s="13" t="s">
        <v>38</v>
      </c>
      <c r="D12" s="13" t="s">
        <v>1128</v>
      </c>
      <c r="E12" s="13" t="s">
        <v>8</v>
      </c>
      <c r="F12" s="15">
        <v>2</v>
      </c>
      <c r="I12" s="13" t="s">
        <v>1130</v>
      </c>
      <c r="J12" s="13" t="s">
        <v>823</v>
      </c>
      <c r="K12" s="14">
        <v>43369</v>
      </c>
      <c r="L12" s="13" t="s">
        <v>8</v>
      </c>
    </row>
    <row r="13" spans="1:13">
      <c r="A13" s="15">
        <v>230638</v>
      </c>
      <c r="B13" s="17" t="s">
        <v>1129</v>
      </c>
      <c r="C13" s="13" t="s">
        <v>39</v>
      </c>
      <c r="D13" s="13" t="s">
        <v>1128</v>
      </c>
      <c r="E13" s="13" t="s">
        <v>8</v>
      </c>
      <c r="F13" s="15">
        <v>5</v>
      </c>
      <c r="I13" s="13" t="s">
        <v>8</v>
      </c>
      <c r="J13" s="13" t="s">
        <v>823</v>
      </c>
      <c r="K13" s="14">
        <v>43369</v>
      </c>
      <c r="L13" s="13" t="s">
        <v>8</v>
      </c>
    </row>
    <row r="14" spans="1:13">
      <c r="A14" s="15">
        <v>230652</v>
      </c>
      <c r="B14" s="17" t="s">
        <v>1129</v>
      </c>
      <c r="C14" s="13" t="s">
        <v>42</v>
      </c>
      <c r="D14" s="13" t="s">
        <v>1128</v>
      </c>
      <c r="E14" s="13" t="s">
        <v>43</v>
      </c>
      <c r="I14" s="13" t="s">
        <v>8</v>
      </c>
      <c r="J14" s="13" t="s">
        <v>823</v>
      </c>
      <c r="K14" s="14">
        <v>43369</v>
      </c>
      <c r="L14" s="13" t="s">
        <v>8</v>
      </c>
    </row>
    <row r="15" spans="1:13">
      <c r="A15" s="15">
        <v>230755</v>
      </c>
      <c r="B15" s="17" t="s">
        <v>1129</v>
      </c>
      <c r="C15" s="13" t="s">
        <v>60</v>
      </c>
      <c r="D15" s="13" t="s">
        <v>1128</v>
      </c>
      <c r="E15" s="13" t="s">
        <v>8</v>
      </c>
      <c r="G15" s="15">
        <v>60</v>
      </c>
      <c r="H15" s="15">
        <v>90</v>
      </c>
      <c r="I15" s="13" t="s">
        <v>8</v>
      </c>
      <c r="J15" s="13" t="s">
        <v>823</v>
      </c>
      <c r="K15" s="14">
        <v>43369</v>
      </c>
      <c r="L15" s="13" t="s">
        <v>8</v>
      </c>
    </row>
    <row r="16" spans="1:13">
      <c r="A16" s="15">
        <v>230982</v>
      </c>
      <c r="B16" s="17" t="s">
        <v>1129</v>
      </c>
      <c r="C16" s="13" t="s">
        <v>60</v>
      </c>
      <c r="D16" s="13" t="s">
        <v>1132</v>
      </c>
      <c r="E16" s="13" t="s">
        <v>8</v>
      </c>
      <c r="G16" s="15">
        <v>50</v>
      </c>
      <c r="H16" s="15">
        <v>80</v>
      </c>
      <c r="I16" s="13" t="s">
        <v>8</v>
      </c>
      <c r="J16" s="13" t="s">
        <v>823</v>
      </c>
      <c r="K16" s="14">
        <v>43369</v>
      </c>
      <c r="L16" s="13" t="s">
        <v>8</v>
      </c>
    </row>
    <row r="17" spans="1:12">
      <c r="A17" s="15">
        <v>230782</v>
      </c>
      <c r="B17" s="17" t="s">
        <v>1129</v>
      </c>
      <c r="C17" s="13" t="s">
        <v>70</v>
      </c>
      <c r="D17" s="13" t="s">
        <v>1128</v>
      </c>
      <c r="E17" s="13" t="s">
        <v>71</v>
      </c>
      <c r="I17" s="13" t="s">
        <v>8</v>
      </c>
      <c r="J17" s="13" t="s">
        <v>823</v>
      </c>
      <c r="K17" s="14">
        <v>43369</v>
      </c>
      <c r="L17" s="13" t="s">
        <v>8</v>
      </c>
    </row>
    <row r="18" spans="1:12">
      <c r="A18" s="15">
        <v>230775</v>
      </c>
      <c r="B18" s="17" t="s">
        <v>1129</v>
      </c>
      <c r="C18" s="13" t="s">
        <v>532</v>
      </c>
      <c r="D18" s="13" t="s">
        <v>1128</v>
      </c>
      <c r="E18" s="13" t="s">
        <v>8</v>
      </c>
      <c r="G18" s="15">
        <v>0</v>
      </c>
      <c r="H18" s="15">
        <v>0.1</v>
      </c>
      <c r="I18" s="13" t="s">
        <v>8</v>
      </c>
      <c r="J18" s="13" t="s">
        <v>823</v>
      </c>
      <c r="K18" s="14">
        <v>43369</v>
      </c>
      <c r="L18" s="13" t="s">
        <v>8</v>
      </c>
    </row>
    <row r="19" spans="1:12">
      <c r="A19" s="15">
        <v>230992</v>
      </c>
      <c r="B19" s="17" t="s">
        <v>1129</v>
      </c>
      <c r="C19" s="13" t="s">
        <v>532</v>
      </c>
      <c r="D19" s="13" t="s">
        <v>1132</v>
      </c>
      <c r="E19" s="13" t="s">
        <v>8</v>
      </c>
      <c r="F19" s="15">
        <v>0</v>
      </c>
      <c r="I19" s="13" t="s">
        <v>1135</v>
      </c>
      <c r="J19" s="13" t="s">
        <v>823</v>
      </c>
      <c r="K19" s="14">
        <v>43369</v>
      </c>
      <c r="L19" s="13" t="s">
        <v>8</v>
      </c>
    </row>
    <row r="20" spans="1:12">
      <c r="A20" s="15">
        <v>405142</v>
      </c>
      <c r="B20" s="17" t="s">
        <v>1129</v>
      </c>
      <c r="C20" s="13" t="s">
        <v>526</v>
      </c>
      <c r="D20" s="13" t="s">
        <v>1128</v>
      </c>
      <c r="E20" s="13" t="s">
        <v>8</v>
      </c>
      <c r="F20" s="15">
        <v>0</v>
      </c>
      <c r="I20" s="13" t="s">
        <v>8</v>
      </c>
      <c r="J20" s="13" t="s">
        <v>12</v>
      </c>
      <c r="K20" s="14">
        <v>44637</v>
      </c>
      <c r="L20" s="13" t="s">
        <v>8</v>
      </c>
    </row>
    <row r="21" spans="1:12">
      <c r="A21" s="15">
        <v>230819</v>
      </c>
      <c r="B21" s="17" t="s">
        <v>1129</v>
      </c>
      <c r="C21" s="13" t="s">
        <v>79</v>
      </c>
      <c r="D21" s="13" t="s">
        <v>1128</v>
      </c>
      <c r="E21" s="13" t="s">
        <v>81</v>
      </c>
      <c r="I21" s="13" t="s">
        <v>1133</v>
      </c>
      <c r="J21" s="13" t="s">
        <v>823</v>
      </c>
      <c r="K21" s="14">
        <v>43369</v>
      </c>
      <c r="L21" s="13" t="s">
        <v>8</v>
      </c>
    </row>
    <row r="22" spans="1:12">
      <c r="A22" s="15">
        <v>405143</v>
      </c>
      <c r="B22" s="17" t="s">
        <v>1129</v>
      </c>
      <c r="C22" s="13" t="s">
        <v>521</v>
      </c>
      <c r="D22" s="13" t="s">
        <v>1132</v>
      </c>
      <c r="E22" s="13" t="s">
        <v>520</v>
      </c>
      <c r="I22" s="13" t="s">
        <v>8</v>
      </c>
      <c r="J22" s="13" t="s">
        <v>12</v>
      </c>
      <c r="K22" s="14">
        <v>44637</v>
      </c>
      <c r="L22" s="13" t="s">
        <v>8</v>
      </c>
    </row>
    <row r="23" spans="1:12">
      <c r="A23" s="15">
        <v>231019</v>
      </c>
      <c r="B23" s="17" t="s">
        <v>1129</v>
      </c>
      <c r="C23" s="13" t="s">
        <v>529</v>
      </c>
      <c r="D23" s="13" t="s">
        <v>1132</v>
      </c>
      <c r="E23" s="13" t="s">
        <v>528</v>
      </c>
      <c r="I23" s="13" t="s">
        <v>1134</v>
      </c>
      <c r="J23" s="13" t="s">
        <v>823</v>
      </c>
      <c r="K23" s="14">
        <v>43369</v>
      </c>
      <c r="L23" s="13" t="s">
        <v>8</v>
      </c>
    </row>
    <row r="24" spans="1:12">
      <c r="A24" s="15">
        <v>262037</v>
      </c>
      <c r="B24" s="17" t="s">
        <v>1363</v>
      </c>
      <c r="C24" s="13" t="s">
        <v>535</v>
      </c>
      <c r="D24" s="13" t="s">
        <v>1362</v>
      </c>
      <c r="E24" s="13" t="s">
        <v>534</v>
      </c>
      <c r="I24" s="13" t="s">
        <v>8</v>
      </c>
      <c r="J24" s="13" t="s">
        <v>462</v>
      </c>
      <c r="K24" s="14">
        <v>43734</v>
      </c>
      <c r="L24" s="13" t="s">
        <v>8</v>
      </c>
    </row>
    <row r="25" spans="1:12">
      <c r="A25" s="15">
        <v>262030</v>
      </c>
      <c r="B25" s="17" t="s">
        <v>1363</v>
      </c>
      <c r="C25" s="13" t="s">
        <v>24</v>
      </c>
      <c r="D25" s="13" t="s">
        <v>1362</v>
      </c>
      <c r="E25" s="13" t="s">
        <v>25</v>
      </c>
      <c r="I25" s="13" t="s">
        <v>8</v>
      </c>
      <c r="J25" s="13" t="s">
        <v>462</v>
      </c>
      <c r="K25" s="14">
        <v>43734</v>
      </c>
      <c r="L25" s="13" t="s">
        <v>8</v>
      </c>
    </row>
    <row r="26" spans="1:12">
      <c r="A26" s="15">
        <v>262034</v>
      </c>
      <c r="B26" s="17" t="s">
        <v>1363</v>
      </c>
      <c r="C26" s="13" t="s">
        <v>30</v>
      </c>
      <c r="D26" s="13" t="s">
        <v>1362</v>
      </c>
      <c r="E26" s="13" t="s">
        <v>8</v>
      </c>
      <c r="F26" s="15">
        <v>10</v>
      </c>
      <c r="I26" s="13" t="s">
        <v>8</v>
      </c>
      <c r="J26" s="13" t="s">
        <v>462</v>
      </c>
      <c r="K26" s="14">
        <v>43734</v>
      </c>
      <c r="L26" s="13" t="s">
        <v>8</v>
      </c>
    </row>
    <row r="27" spans="1:12">
      <c r="A27" s="15">
        <v>262042</v>
      </c>
      <c r="B27" s="17" t="s">
        <v>1363</v>
      </c>
      <c r="C27" s="13" t="s">
        <v>56</v>
      </c>
      <c r="D27" s="13" t="s">
        <v>1362</v>
      </c>
      <c r="E27" s="13" t="s">
        <v>8</v>
      </c>
      <c r="F27" s="15">
        <v>0</v>
      </c>
      <c r="I27" s="13" t="s">
        <v>1367</v>
      </c>
      <c r="J27" s="13" t="s">
        <v>462</v>
      </c>
      <c r="K27" s="14">
        <v>43734</v>
      </c>
      <c r="L27" s="13" t="s">
        <v>8</v>
      </c>
    </row>
    <row r="28" spans="1:12">
      <c r="A28" s="15">
        <v>262043</v>
      </c>
      <c r="B28" s="17" t="s">
        <v>1363</v>
      </c>
      <c r="C28" s="13" t="s">
        <v>56</v>
      </c>
      <c r="D28" s="13" t="s">
        <v>1362</v>
      </c>
      <c r="E28" s="13" t="s">
        <v>8</v>
      </c>
      <c r="F28" s="15">
        <v>0.5</v>
      </c>
      <c r="I28" s="13" t="s">
        <v>1366</v>
      </c>
      <c r="J28" s="13" t="s">
        <v>462</v>
      </c>
      <c r="K28" s="14">
        <v>43734</v>
      </c>
      <c r="L28" s="13" t="s">
        <v>8</v>
      </c>
    </row>
    <row r="29" spans="1:12">
      <c r="A29" s="15">
        <v>262029</v>
      </c>
      <c r="B29" s="17" t="s">
        <v>1363</v>
      </c>
      <c r="C29" s="13" t="s">
        <v>50</v>
      </c>
      <c r="D29" s="13" t="s">
        <v>1362</v>
      </c>
      <c r="E29" s="13" t="s">
        <v>51</v>
      </c>
      <c r="I29" s="13" t="s">
        <v>8</v>
      </c>
      <c r="J29" s="13" t="s">
        <v>462</v>
      </c>
      <c r="K29" s="14">
        <v>43734</v>
      </c>
      <c r="L29" s="13" t="s">
        <v>8</v>
      </c>
    </row>
    <row r="30" spans="1:12">
      <c r="A30" s="15">
        <v>262035</v>
      </c>
      <c r="B30" s="17" t="s">
        <v>1363</v>
      </c>
      <c r="C30" s="13" t="s">
        <v>32</v>
      </c>
      <c r="D30" s="13" t="s">
        <v>1362</v>
      </c>
      <c r="E30" s="13" t="s">
        <v>33</v>
      </c>
      <c r="I30" s="13" t="s">
        <v>1364</v>
      </c>
      <c r="J30" s="13" t="s">
        <v>462</v>
      </c>
      <c r="K30" s="14">
        <v>43734</v>
      </c>
      <c r="L30" s="13" t="s">
        <v>8</v>
      </c>
    </row>
    <row r="31" spans="1:12">
      <c r="A31" s="15">
        <v>262033</v>
      </c>
      <c r="B31" s="17" t="s">
        <v>1363</v>
      </c>
      <c r="C31" s="13" t="s">
        <v>38</v>
      </c>
      <c r="D31" s="13" t="s">
        <v>1362</v>
      </c>
      <c r="E31" s="13" t="s">
        <v>8</v>
      </c>
      <c r="F31" s="15">
        <v>2</v>
      </c>
      <c r="I31" s="13" t="s">
        <v>1364</v>
      </c>
      <c r="J31" s="13" t="s">
        <v>462</v>
      </c>
      <c r="K31" s="14">
        <v>43734</v>
      </c>
      <c r="L31" s="13" t="s">
        <v>8</v>
      </c>
    </row>
    <row r="32" spans="1:12">
      <c r="A32" s="15">
        <v>262036</v>
      </c>
      <c r="B32" s="17" t="s">
        <v>1363</v>
      </c>
      <c r="C32" s="13" t="s">
        <v>39</v>
      </c>
      <c r="D32" s="13" t="s">
        <v>1362</v>
      </c>
      <c r="E32" s="13" t="s">
        <v>8</v>
      </c>
      <c r="F32" s="15">
        <v>5</v>
      </c>
      <c r="I32" s="13" t="s">
        <v>8</v>
      </c>
      <c r="J32" s="13" t="s">
        <v>462</v>
      </c>
      <c r="K32" s="14">
        <v>43734</v>
      </c>
      <c r="L32" s="13" t="s">
        <v>8</v>
      </c>
    </row>
    <row r="33" spans="1:12">
      <c r="A33" s="15">
        <v>262032</v>
      </c>
      <c r="B33" s="17" t="s">
        <v>1363</v>
      </c>
      <c r="C33" s="13" t="s">
        <v>42</v>
      </c>
      <c r="D33" s="13" t="s">
        <v>1362</v>
      </c>
      <c r="E33" s="13" t="s">
        <v>43</v>
      </c>
      <c r="I33" s="13" t="s">
        <v>8</v>
      </c>
      <c r="J33" s="13" t="s">
        <v>462</v>
      </c>
      <c r="K33" s="14">
        <v>43734</v>
      </c>
      <c r="L33" s="13" t="s">
        <v>8</v>
      </c>
    </row>
    <row r="34" spans="1:12">
      <c r="A34" s="15">
        <v>262038</v>
      </c>
      <c r="B34" s="17" t="s">
        <v>1363</v>
      </c>
      <c r="C34" s="13" t="s">
        <v>60</v>
      </c>
      <c r="D34" s="13" t="s">
        <v>1362</v>
      </c>
      <c r="E34" s="13" t="s">
        <v>8</v>
      </c>
      <c r="F34" s="15">
        <v>5</v>
      </c>
      <c r="I34" s="13" t="s">
        <v>8</v>
      </c>
      <c r="J34" s="13" t="s">
        <v>462</v>
      </c>
      <c r="K34" s="14">
        <v>43734</v>
      </c>
      <c r="L34" s="13" t="s">
        <v>8</v>
      </c>
    </row>
    <row r="35" spans="1:12">
      <c r="A35" s="15">
        <v>262048</v>
      </c>
      <c r="B35" s="17" t="s">
        <v>1363</v>
      </c>
      <c r="C35" s="13" t="s">
        <v>70</v>
      </c>
      <c r="D35" s="13" t="s">
        <v>1362</v>
      </c>
      <c r="E35" s="13" t="s">
        <v>71</v>
      </c>
      <c r="I35" s="13" t="s">
        <v>822</v>
      </c>
      <c r="J35" s="13" t="s">
        <v>462</v>
      </c>
      <c r="K35" s="14">
        <v>43734</v>
      </c>
      <c r="L35" s="13" t="s">
        <v>8</v>
      </c>
    </row>
    <row r="36" spans="1:12">
      <c r="A36" s="15">
        <v>262045</v>
      </c>
      <c r="B36" s="17" t="s">
        <v>1363</v>
      </c>
      <c r="C36" s="13" t="s">
        <v>532</v>
      </c>
      <c r="D36" s="13" t="s">
        <v>1362</v>
      </c>
      <c r="E36" s="13" t="s">
        <v>8</v>
      </c>
      <c r="F36" s="15">
        <v>0.1</v>
      </c>
      <c r="I36" s="13" t="s">
        <v>1365</v>
      </c>
      <c r="J36" s="13" t="s">
        <v>462</v>
      </c>
      <c r="K36" s="14">
        <v>43734</v>
      </c>
      <c r="L36" s="13" t="s">
        <v>8</v>
      </c>
    </row>
    <row r="37" spans="1:12">
      <c r="A37" s="15">
        <v>262050</v>
      </c>
      <c r="B37" s="17" t="s">
        <v>1363</v>
      </c>
      <c r="C37" s="13" t="s">
        <v>66</v>
      </c>
      <c r="D37" s="13" t="s">
        <v>1362</v>
      </c>
      <c r="E37" s="13" t="s">
        <v>67</v>
      </c>
      <c r="I37" s="13" t="s">
        <v>8</v>
      </c>
      <c r="J37" s="13" t="s">
        <v>462</v>
      </c>
      <c r="K37" s="14">
        <v>43734</v>
      </c>
      <c r="L37" s="13" t="s">
        <v>8</v>
      </c>
    </row>
    <row r="38" spans="1:12">
      <c r="A38" s="15">
        <v>262049</v>
      </c>
      <c r="B38" s="17" t="s">
        <v>1363</v>
      </c>
      <c r="C38" s="13" t="s">
        <v>79</v>
      </c>
      <c r="D38" s="13" t="s">
        <v>1362</v>
      </c>
      <c r="E38" s="13" t="s">
        <v>80</v>
      </c>
      <c r="I38" s="13" t="s">
        <v>8</v>
      </c>
      <c r="J38" s="13" t="s">
        <v>462</v>
      </c>
      <c r="K38" s="14">
        <v>43734</v>
      </c>
      <c r="L38" s="13" t="s">
        <v>8</v>
      </c>
    </row>
    <row r="39" spans="1:12">
      <c r="A39" s="15">
        <v>262051</v>
      </c>
      <c r="B39" s="17" t="s">
        <v>1363</v>
      </c>
      <c r="C39" s="13" t="s">
        <v>84</v>
      </c>
      <c r="D39" s="13" t="s">
        <v>1362</v>
      </c>
      <c r="E39" s="13" t="s">
        <v>85</v>
      </c>
      <c r="I39" s="13" t="s">
        <v>8</v>
      </c>
      <c r="J39" s="13" t="s">
        <v>462</v>
      </c>
      <c r="K39" s="14">
        <v>43734</v>
      </c>
      <c r="L39" s="13" t="s">
        <v>8</v>
      </c>
    </row>
    <row r="40" spans="1:12">
      <c r="A40" s="15">
        <v>262054</v>
      </c>
      <c r="B40" s="17" t="s">
        <v>1363</v>
      </c>
      <c r="C40" s="13" t="s">
        <v>521</v>
      </c>
      <c r="D40" s="13" t="s">
        <v>1362</v>
      </c>
      <c r="E40" s="13" t="s">
        <v>520</v>
      </c>
      <c r="I40" s="13" t="s">
        <v>1364</v>
      </c>
      <c r="J40" s="13" t="s">
        <v>462</v>
      </c>
      <c r="K40" s="14">
        <v>43734</v>
      </c>
      <c r="L40" s="13" t="s">
        <v>8</v>
      </c>
    </row>
    <row r="41" spans="1:12">
      <c r="A41" s="15">
        <v>262046</v>
      </c>
      <c r="B41" s="17" t="s">
        <v>1363</v>
      </c>
      <c r="C41" s="13" t="s">
        <v>61</v>
      </c>
      <c r="D41" s="13" t="s">
        <v>1362</v>
      </c>
      <c r="E41" s="13" t="s">
        <v>62</v>
      </c>
      <c r="I41" s="13" t="s">
        <v>828</v>
      </c>
      <c r="J41" s="13" t="s">
        <v>462</v>
      </c>
      <c r="K41" s="14">
        <v>43734</v>
      </c>
      <c r="L41" s="13" t="s">
        <v>8</v>
      </c>
    </row>
    <row r="42" spans="1:12">
      <c r="A42" s="15">
        <v>262044</v>
      </c>
      <c r="B42" s="17" t="s">
        <v>1363</v>
      </c>
      <c r="C42" s="13" t="s">
        <v>64</v>
      </c>
      <c r="D42" s="13" t="s">
        <v>1362</v>
      </c>
      <c r="E42" s="13" t="s">
        <v>8</v>
      </c>
      <c r="F42" s="15">
        <v>1</v>
      </c>
      <c r="I42" s="13" t="s">
        <v>8</v>
      </c>
      <c r="J42" s="13" t="s">
        <v>462</v>
      </c>
      <c r="K42" s="14">
        <v>43734</v>
      </c>
      <c r="L42" s="13" t="s">
        <v>8</v>
      </c>
    </row>
    <row r="43" spans="1:12">
      <c r="A43" s="15">
        <v>262047</v>
      </c>
      <c r="B43" s="17" t="s">
        <v>1363</v>
      </c>
      <c r="C43" s="13" t="s">
        <v>65</v>
      </c>
      <c r="D43" s="13" t="s">
        <v>1362</v>
      </c>
      <c r="E43" s="13" t="s">
        <v>8</v>
      </c>
      <c r="F43" s="15">
        <v>5</v>
      </c>
      <c r="I43" s="13" t="s">
        <v>8</v>
      </c>
      <c r="J43" s="13" t="s">
        <v>462</v>
      </c>
      <c r="K43" s="14">
        <v>43734</v>
      </c>
      <c r="L43" s="13" t="s">
        <v>8</v>
      </c>
    </row>
    <row r="44" spans="1:12">
      <c r="A44" s="15">
        <v>262055</v>
      </c>
      <c r="B44" s="17" t="s">
        <v>1363</v>
      </c>
      <c r="C44" s="13" t="s">
        <v>93</v>
      </c>
      <c r="D44" s="13" t="s">
        <v>1362</v>
      </c>
      <c r="E44" s="13" t="s">
        <v>94</v>
      </c>
      <c r="I44" s="13" t="s">
        <v>8</v>
      </c>
      <c r="J44" s="13" t="s">
        <v>462</v>
      </c>
      <c r="K44" s="14">
        <v>43734</v>
      </c>
      <c r="L44" s="13" t="s">
        <v>8</v>
      </c>
    </row>
    <row r="45" spans="1:12">
      <c r="A45" s="15">
        <v>262031</v>
      </c>
      <c r="B45" s="17" t="s">
        <v>1363</v>
      </c>
      <c r="C45" s="13" t="s">
        <v>91</v>
      </c>
      <c r="D45" s="13" t="s">
        <v>1362</v>
      </c>
      <c r="E45" s="13" t="s">
        <v>8</v>
      </c>
      <c r="F45" s="15">
        <v>3</v>
      </c>
      <c r="I45" s="13" t="s">
        <v>8</v>
      </c>
      <c r="J45" s="13" t="s">
        <v>462</v>
      </c>
      <c r="K45" s="14">
        <v>43734</v>
      </c>
      <c r="L45" s="13" t="s">
        <v>8</v>
      </c>
    </row>
    <row r="46" spans="1:12">
      <c r="A46" s="15">
        <v>262056</v>
      </c>
      <c r="B46" s="17" t="s">
        <v>1363</v>
      </c>
      <c r="C46" s="13" t="s">
        <v>97</v>
      </c>
      <c r="D46" s="13" t="s">
        <v>1362</v>
      </c>
      <c r="E46" s="13" t="s">
        <v>8</v>
      </c>
      <c r="F46" s="15">
        <v>1</v>
      </c>
      <c r="I46" s="13" t="s">
        <v>8</v>
      </c>
      <c r="J46" s="13" t="s">
        <v>462</v>
      </c>
      <c r="K46" s="14">
        <v>43734</v>
      </c>
      <c r="L46" s="13" t="s">
        <v>8</v>
      </c>
    </row>
    <row r="47" spans="1:12">
      <c r="A47" s="15">
        <v>262057</v>
      </c>
      <c r="B47" s="17" t="s">
        <v>1363</v>
      </c>
      <c r="C47" s="13" t="s">
        <v>529</v>
      </c>
      <c r="D47" s="13" t="s">
        <v>1362</v>
      </c>
      <c r="E47" s="13" t="s">
        <v>578</v>
      </c>
      <c r="I47" s="13" t="s">
        <v>8</v>
      </c>
      <c r="J47" s="13" t="s">
        <v>462</v>
      </c>
      <c r="K47" s="14">
        <v>43734</v>
      </c>
      <c r="L47" s="13" t="s">
        <v>8</v>
      </c>
    </row>
    <row r="48" spans="1:12">
      <c r="A48" s="15">
        <v>262058</v>
      </c>
      <c r="B48" s="17" t="s">
        <v>1363</v>
      </c>
      <c r="C48" s="13" t="s">
        <v>527</v>
      </c>
      <c r="D48" s="13" t="s">
        <v>1362</v>
      </c>
      <c r="E48" s="13" t="s">
        <v>8</v>
      </c>
      <c r="F48" s="15">
        <v>0</v>
      </c>
      <c r="I48" s="13" t="s">
        <v>8</v>
      </c>
      <c r="J48" s="13" t="s">
        <v>462</v>
      </c>
      <c r="K48" s="14">
        <v>43734</v>
      </c>
      <c r="L48" s="13" t="s">
        <v>8</v>
      </c>
    </row>
    <row r="49" spans="1:13">
      <c r="A49" s="15">
        <v>262039</v>
      </c>
      <c r="B49" s="17" t="s">
        <v>1363</v>
      </c>
      <c r="C49" s="13" t="s">
        <v>524</v>
      </c>
      <c r="D49" s="13" t="s">
        <v>1362</v>
      </c>
      <c r="E49" s="13" t="s">
        <v>614</v>
      </c>
      <c r="I49" s="13" t="s">
        <v>8</v>
      </c>
      <c r="J49" s="13" t="s">
        <v>462</v>
      </c>
      <c r="K49" s="14">
        <v>43734</v>
      </c>
      <c r="L49" s="13" t="s">
        <v>462</v>
      </c>
      <c r="M49" s="14">
        <v>43734</v>
      </c>
    </row>
    <row r="50" spans="1:13">
      <c r="A50" s="15">
        <v>262052</v>
      </c>
      <c r="B50" s="17" t="s">
        <v>1363</v>
      </c>
      <c r="C50" s="13" t="s">
        <v>518</v>
      </c>
      <c r="D50" s="13" t="s">
        <v>1362</v>
      </c>
      <c r="E50" s="13" t="s">
        <v>8</v>
      </c>
      <c r="F50" s="15">
        <v>3</v>
      </c>
      <c r="I50" s="13" t="s">
        <v>8</v>
      </c>
      <c r="J50" s="13" t="s">
        <v>462</v>
      </c>
      <c r="K50" s="14">
        <v>43734</v>
      </c>
      <c r="L50" s="13" t="s">
        <v>8</v>
      </c>
    </row>
    <row r="51" spans="1:13">
      <c r="A51" s="15">
        <v>262053</v>
      </c>
      <c r="B51" s="17" t="s">
        <v>1363</v>
      </c>
      <c r="C51" s="13" t="s">
        <v>517</v>
      </c>
      <c r="D51" s="13" t="s">
        <v>1362</v>
      </c>
      <c r="E51" s="13" t="s">
        <v>540</v>
      </c>
      <c r="I51" s="13" t="s">
        <v>8</v>
      </c>
      <c r="J51" s="13" t="s">
        <v>462</v>
      </c>
      <c r="K51" s="14">
        <v>43734</v>
      </c>
      <c r="L51" s="13" t="s">
        <v>8</v>
      </c>
    </row>
    <row r="52" spans="1:13">
      <c r="A52" s="15">
        <v>261781</v>
      </c>
      <c r="B52" s="17" t="s">
        <v>1398</v>
      </c>
      <c r="C52" s="13" t="s">
        <v>30</v>
      </c>
      <c r="D52" s="13" t="s">
        <v>1397</v>
      </c>
      <c r="E52" s="13" t="s">
        <v>8</v>
      </c>
      <c r="F52" s="15">
        <v>10</v>
      </c>
      <c r="I52" s="13" t="s">
        <v>1401</v>
      </c>
      <c r="J52" s="13" t="s">
        <v>462</v>
      </c>
      <c r="K52" s="14">
        <v>43732</v>
      </c>
      <c r="L52" s="13" t="s">
        <v>8</v>
      </c>
    </row>
    <row r="53" spans="1:13">
      <c r="A53" s="15">
        <v>261771</v>
      </c>
      <c r="B53" s="17" t="s">
        <v>1398</v>
      </c>
      <c r="C53" s="13" t="s">
        <v>50</v>
      </c>
      <c r="D53" s="13" t="s">
        <v>1397</v>
      </c>
      <c r="E53" s="13" t="s">
        <v>52</v>
      </c>
      <c r="I53" s="13" t="s">
        <v>8</v>
      </c>
      <c r="J53" s="13" t="s">
        <v>462</v>
      </c>
      <c r="K53" s="14">
        <v>43732</v>
      </c>
      <c r="L53" s="13" t="s">
        <v>8</v>
      </c>
    </row>
    <row r="54" spans="1:13">
      <c r="A54" s="15">
        <v>261782</v>
      </c>
      <c r="B54" s="17" t="s">
        <v>1398</v>
      </c>
      <c r="C54" s="13" t="s">
        <v>32</v>
      </c>
      <c r="D54" s="13" t="s">
        <v>1397</v>
      </c>
      <c r="E54" s="13" t="s">
        <v>33</v>
      </c>
      <c r="I54" s="13" t="s">
        <v>1400</v>
      </c>
      <c r="J54" s="13" t="s">
        <v>462</v>
      </c>
      <c r="K54" s="14">
        <v>43732</v>
      </c>
      <c r="L54" s="13" t="s">
        <v>8</v>
      </c>
    </row>
    <row r="55" spans="1:13">
      <c r="A55" s="15">
        <v>261780</v>
      </c>
      <c r="B55" s="17" t="s">
        <v>1398</v>
      </c>
      <c r="C55" s="13" t="s">
        <v>38</v>
      </c>
      <c r="D55" s="13" t="s">
        <v>1397</v>
      </c>
      <c r="E55" s="13" t="s">
        <v>8</v>
      </c>
      <c r="F55" s="15">
        <v>2</v>
      </c>
      <c r="I55" s="13" t="s">
        <v>1399</v>
      </c>
      <c r="J55" s="13" t="s">
        <v>462</v>
      </c>
      <c r="K55" s="14">
        <v>43732</v>
      </c>
      <c r="L55" s="13" t="s">
        <v>8</v>
      </c>
    </row>
    <row r="56" spans="1:13">
      <c r="A56" s="15">
        <v>261783</v>
      </c>
      <c r="B56" s="17" t="s">
        <v>1398</v>
      </c>
      <c r="C56" s="13" t="s">
        <v>39</v>
      </c>
      <c r="D56" s="13" t="s">
        <v>1397</v>
      </c>
      <c r="E56" s="13" t="s">
        <v>8</v>
      </c>
      <c r="F56" s="15">
        <v>5</v>
      </c>
      <c r="I56" s="13" t="s">
        <v>8</v>
      </c>
      <c r="J56" s="13" t="s">
        <v>462</v>
      </c>
      <c r="K56" s="14">
        <v>43732</v>
      </c>
      <c r="L56" s="13" t="s">
        <v>8</v>
      </c>
    </row>
    <row r="57" spans="1:13">
      <c r="A57" s="15">
        <v>261772</v>
      </c>
      <c r="B57" s="17" t="s">
        <v>1398</v>
      </c>
      <c r="C57" s="13" t="s">
        <v>42</v>
      </c>
      <c r="D57" s="13" t="s">
        <v>1397</v>
      </c>
      <c r="E57" s="13" t="s">
        <v>43</v>
      </c>
      <c r="I57" s="13" t="s">
        <v>8</v>
      </c>
      <c r="J57" s="13" t="s">
        <v>462</v>
      </c>
      <c r="K57" s="14">
        <v>43732</v>
      </c>
      <c r="L57" s="13" t="s">
        <v>8</v>
      </c>
    </row>
    <row r="58" spans="1:13">
      <c r="A58" s="15">
        <v>231035</v>
      </c>
      <c r="B58" s="17" t="s">
        <v>1398</v>
      </c>
      <c r="C58" s="13" t="s">
        <v>60</v>
      </c>
      <c r="D58" s="13" t="s">
        <v>1397</v>
      </c>
      <c r="E58" s="13" t="s">
        <v>8</v>
      </c>
      <c r="F58" s="15">
        <v>10</v>
      </c>
      <c r="I58" s="13" t="s">
        <v>8</v>
      </c>
      <c r="J58" s="13" t="s">
        <v>820</v>
      </c>
      <c r="K58" s="14">
        <v>43369</v>
      </c>
      <c r="L58" s="13" t="s">
        <v>8</v>
      </c>
    </row>
    <row r="59" spans="1:13">
      <c r="A59" s="15">
        <v>261777</v>
      </c>
      <c r="B59" s="17" t="s">
        <v>1398</v>
      </c>
      <c r="C59" s="13" t="s">
        <v>70</v>
      </c>
      <c r="D59" s="13" t="s">
        <v>1397</v>
      </c>
      <c r="E59" s="13" t="s">
        <v>75</v>
      </c>
      <c r="I59" s="13" t="s">
        <v>826</v>
      </c>
      <c r="J59" s="13" t="s">
        <v>462</v>
      </c>
      <c r="K59" s="14">
        <v>43732</v>
      </c>
      <c r="L59" s="13" t="s">
        <v>8</v>
      </c>
    </row>
    <row r="60" spans="1:13">
      <c r="A60" s="15">
        <v>231037</v>
      </c>
      <c r="B60" s="17" t="s">
        <v>1398</v>
      </c>
      <c r="C60" s="13" t="s">
        <v>532</v>
      </c>
      <c r="D60" s="13" t="s">
        <v>1397</v>
      </c>
      <c r="E60" s="13" t="s">
        <v>8</v>
      </c>
      <c r="F60" s="15">
        <v>0</v>
      </c>
      <c r="I60" s="13" t="s">
        <v>8</v>
      </c>
      <c r="J60" s="13" t="s">
        <v>820</v>
      </c>
      <c r="K60" s="14">
        <v>43369</v>
      </c>
      <c r="L60" s="13" t="s">
        <v>8</v>
      </c>
    </row>
    <row r="61" spans="1:13">
      <c r="A61" s="15">
        <v>261784</v>
      </c>
      <c r="B61" s="17" t="s">
        <v>1398</v>
      </c>
      <c r="C61" s="13" t="s">
        <v>526</v>
      </c>
      <c r="D61" s="13" t="s">
        <v>1397</v>
      </c>
      <c r="E61" s="13" t="s">
        <v>8</v>
      </c>
      <c r="F61" s="15">
        <v>0</v>
      </c>
      <c r="I61" s="13" t="s">
        <v>871</v>
      </c>
      <c r="J61" s="13" t="s">
        <v>462</v>
      </c>
      <c r="K61" s="14">
        <v>43732</v>
      </c>
      <c r="L61" s="13" t="s">
        <v>8</v>
      </c>
    </row>
    <row r="62" spans="1:13">
      <c r="A62" s="15">
        <v>261779</v>
      </c>
      <c r="B62" s="17" t="s">
        <v>1398</v>
      </c>
      <c r="C62" s="13" t="s">
        <v>66</v>
      </c>
      <c r="D62" s="13" t="s">
        <v>1397</v>
      </c>
      <c r="E62" s="13" t="s">
        <v>67</v>
      </c>
      <c r="I62" s="13" t="s">
        <v>8</v>
      </c>
      <c r="J62" s="13" t="s">
        <v>462</v>
      </c>
      <c r="K62" s="14">
        <v>43732</v>
      </c>
      <c r="L62" s="13" t="s">
        <v>8</v>
      </c>
    </row>
    <row r="63" spans="1:13">
      <c r="A63" s="15">
        <v>231038</v>
      </c>
      <c r="B63" s="17" t="s">
        <v>1398</v>
      </c>
      <c r="C63" s="13" t="s">
        <v>79</v>
      </c>
      <c r="D63" s="13" t="s">
        <v>1397</v>
      </c>
      <c r="E63" s="13" t="s">
        <v>80</v>
      </c>
      <c r="I63" s="13" t="s">
        <v>8</v>
      </c>
      <c r="J63" s="13" t="s">
        <v>820</v>
      </c>
      <c r="K63" s="14">
        <v>43369</v>
      </c>
      <c r="L63" s="13" t="s">
        <v>8</v>
      </c>
    </row>
    <row r="64" spans="1:13">
      <c r="A64" s="15">
        <v>261774</v>
      </c>
      <c r="B64" s="17" t="s">
        <v>1398</v>
      </c>
      <c r="C64" s="13" t="s">
        <v>79</v>
      </c>
      <c r="D64" s="13" t="s">
        <v>1397</v>
      </c>
      <c r="E64" s="13" t="s">
        <v>80</v>
      </c>
      <c r="I64" s="13" t="s">
        <v>8</v>
      </c>
      <c r="J64" s="13" t="s">
        <v>462</v>
      </c>
      <c r="K64" s="14">
        <v>43732</v>
      </c>
      <c r="L64" s="13" t="s">
        <v>8</v>
      </c>
    </row>
    <row r="65" spans="1:12">
      <c r="A65" s="15">
        <v>261785</v>
      </c>
      <c r="B65" s="17" t="s">
        <v>1398</v>
      </c>
      <c r="C65" s="13" t="s">
        <v>84</v>
      </c>
      <c r="D65" s="13" t="s">
        <v>1397</v>
      </c>
      <c r="E65" s="13" t="s">
        <v>86</v>
      </c>
      <c r="I65" s="13" t="s">
        <v>8</v>
      </c>
      <c r="J65" s="13" t="s">
        <v>462</v>
      </c>
      <c r="K65" s="14">
        <v>43732</v>
      </c>
      <c r="L65" s="13" t="s">
        <v>8</v>
      </c>
    </row>
    <row r="66" spans="1:12">
      <c r="A66" s="15">
        <v>231046</v>
      </c>
      <c r="B66" s="17" t="s">
        <v>1398</v>
      </c>
      <c r="C66" s="13" t="s">
        <v>521</v>
      </c>
      <c r="D66" s="13" t="s">
        <v>1397</v>
      </c>
      <c r="E66" s="13" t="s">
        <v>626</v>
      </c>
      <c r="I66" s="13" t="s">
        <v>8</v>
      </c>
      <c r="J66" s="13" t="s">
        <v>820</v>
      </c>
      <c r="K66" s="14">
        <v>43369</v>
      </c>
      <c r="L66" s="13" t="s">
        <v>8</v>
      </c>
    </row>
    <row r="67" spans="1:12">
      <c r="A67" s="15">
        <v>261773</v>
      </c>
      <c r="B67" s="17" t="s">
        <v>1398</v>
      </c>
      <c r="C67" s="13" t="s">
        <v>64</v>
      </c>
      <c r="D67" s="13" t="s">
        <v>1397</v>
      </c>
      <c r="E67" s="13" t="s">
        <v>8</v>
      </c>
      <c r="F67" s="15">
        <v>2</v>
      </c>
      <c r="I67" s="13" t="s">
        <v>8</v>
      </c>
      <c r="J67" s="13" t="s">
        <v>462</v>
      </c>
      <c r="K67" s="14">
        <v>43732</v>
      </c>
      <c r="L67" s="13" t="s">
        <v>8</v>
      </c>
    </row>
    <row r="68" spans="1:12">
      <c r="A68" s="15">
        <v>261775</v>
      </c>
      <c r="B68" s="17" t="s">
        <v>1398</v>
      </c>
      <c r="C68" s="13" t="s">
        <v>518</v>
      </c>
      <c r="D68" s="13" t="s">
        <v>1397</v>
      </c>
      <c r="E68" s="13" t="s">
        <v>8</v>
      </c>
      <c r="F68" s="15">
        <v>3</v>
      </c>
      <c r="I68" s="13" t="s">
        <v>8</v>
      </c>
      <c r="J68" s="13" t="s">
        <v>462</v>
      </c>
      <c r="K68" s="14">
        <v>43732</v>
      </c>
      <c r="L68" s="13" t="s">
        <v>8</v>
      </c>
    </row>
    <row r="69" spans="1:12">
      <c r="A69" s="15">
        <v>261776</v>
      </c>
      <c r="B69" s="17" t="s">
        <v>1398</v>
      </c>
      <c r="C69" s="13" t="s">
        <v>517</v>
      </c>
      <c r="D69" s="13" t="s">
        <v>1397</v>
      </c>
      <c r="E69" s="13" t="s">
        <v>540</v>
      </c>
      <c r="I69" s="13" t="s">
        <v>8</v>
      </c>
      <c r="J69" s="13" t="s">
        <v>462</v>
      </c>
      <c r="K69" s="14">
        <v>43732</v>
      </c>
      <c r="L69" s="13" t="s">
        <v>8</v>
      </c>
    </row>
    <row r="70" spans="1:12">
      <c r="A70" s="15">
        <v>206359</v>
      </c>
      <c r="B70" s="17" t="s">
        <v>1396</v>
      </c>
      <c r="C70" s="13" t="s">
        <v>50</v>
      </c>
      <c r="D70" s="13" t="s">
        <v>1395</v>
      </c>
      <c r="E70" s="13" t="s">
        <v>51</v>
      </c>
      <c r="I70" s="13" t="s">
        <v>8</v>
      </c>
      <c r="J70" s="13" t="s">
        <v>12</v>
      </c>
      <c r="K70" s="14">
        <v>42887</v>
      </c>
      <c r="L70" s="13" t="s">
        <v>8</v>
      </c>
    </row>
    <row r="71" spans="1:12">
      <c r="A71" s="15">
        <v>206356</v>
      </c>
      <c r="B71" s="17" t="s">
        <v>1396</v>
      </c>
      <c r="C71" s="13" t="s">
        <v>32</v>
      </c>
      <c r="D71" s="13" t="s">
        <v>1395</v>
      </c>
      <c r="E71" s="13" t="s">
        <v>33</v>
      </c>
      <c r="I71" s="13" t="s">
        <v>8</v>
      </c>
      <c r="J71" s="13" t="s">
        <v>12</v>
      </c>
      <c r="K71" s="14">
        <v>42887</v>
      </c>
      <c r="L71" s="13" t="s">
        <v>8</v>
      </c>
    </row>
    <row r="72" spans="1:12">
      <c r="A72" s="15">
        <v>206358</v>
      </c>
      <c r="B72" s="17" t="s">
        <v>1396</v>
      </c>
      <c r="C72" s="13" t="s">
        <v>39</v>
      </c>
      <c r="D72" s="13" t="s">
        <v>1395</v>
      </c>
      <c r="E72" s="13" t="s">
        <v>8</v>
      </c>
      <c r="F72" s="15">
        <v>5</v>
      </c>
      <c r="I72" s="13" t="s">
        <v>8</v>
      </c>
      <c r="J72" s="13" t="s">
        <v>12</v>
      </c>
      <c r="K72" s="14">
        <v>42887</v>
      </c>
      <c r="L72" s="13" t="s">
        <v>8</v>
      </c>
    </row>
    <row r="73" spans="1:12">
      <c r="A73" s="15">
        <v>206361</v>
      </c>
      <c r="B73" s="17" t="s">
        <v>1396</v>
      </c>
      <c r="C73" s="13" t="s">
        <v>60</v>
      </c>
      <c r="D73" s="13" t="s">
        <v>1395</v>
      </c>
      <c r="E73" s="13" t="s">
        <v>8</v>
      </c>
      <c r="F73" s="15">
        <v>10</v>
      </c>
      <c r="I73" s="13" t="s">
        <v>8</v>
      </c>
      <c r="J73" s="13" t="s">
        <v>12</v>
      </c>
      <c r="K73" s="14">
        <v>42887</v>
      </c>
      <c r="L73" s="13" t="s">
        <v>8</v>
      </c>
    </row>
    <row r="74" spans="1:12">
      <c r="A74" s="15">
        <v>206367</v>
      </c>
      <c r="B74" s="17" t="s">
        <v>1396</v>
      </c>
      <c r="C74" s="13" t="s">
        <v>70</v>
      </c>
      <c r="D74" s="13" t="s">
        <v>1395</v>
      </c>
      <c r="E74" s="13" t="s">
        <v>77</v>
      </c>
      <c r="I74" s="13" t="s">
        <v>8</v>
      </c>
      <c r="J74" s="13" t="s">
        <v>12</v>
      </c>
      <c r="K74" s="14">
        <v>42887</v>
      </c>
      <c r="L74" s="13" t="s">
        <v>8</v>
      </c>
    </row>
    <row r="75" spans="1:12">
      <c r="A75" s="15">
        <v>206365</v>
      </c>
      <c r="B75" s="17" t="s">
        <v>1396</v>
      </c>
      <c r="C75" s="13" t="s">
        <v>532</v>
      </c>
      <c r="D75" s="13" t="s">
        <v>1395</v>
      </c>
      <c r="E75" s="13" t="s">
        <v>8</v>
      </c>
      <c r="F75" s="15">
        <v>0.2</v>
      </c>
      <c r="I75" s="13" t="s">
        <v>8</v>
      </c>
      <c r="J75" s="13" t="s">
        <v>12</v>
      </c>
      <c r="K75" s="14">
        <v>42887</v>
      </c>
      <c r="L75" s="13" t="s">
        <v>8</v>
      </c>
    </row>
    <row r="76" spans="1:12">
      <c r="A76" s="15">
        <v>206366</v>
      </c>
      <c r="B76" s="17" t="s">
        <v>1396</v>
      </c>
      <c r="C76" s="13" t="s">
        <v>526</v>
      </c>
      <c r="D76" s="13" t="s">
        <v>1395</v>
      </c>
      <c r="E76" s="13" t="s">
        <v>8</v>
      </c>
      <c r="F76" s="15">
        <v>0.2</v>
      </c>
      <c r="I76" s="13" t="s">
        <v>8</v>
      </c>
      <c r="J76" s="13" t="s">
        <v>12</v>
      </c>
      <c r="K76" s="14">
        <v>42887</v>
      </c>
      <c r="L76" s="13" t="s">
        <v>8</v>
      </c>
    </row>
    <row r="77" spans="1:12">
      <c r="A77" s="15">
        <v>206368</v>
      </c>
      <c r="B77" s="17" t="s">
        <v>1396</v>
      </c>
      <c r="C77" s="13" t="s">
        <v>66</v>
      </c>
      <c r="D77" s="13" t="s">
        <v>1395</v>
      </c>
      <c r="E77" s="13" t="s">
        <v>69</v>
      </c>
      <c r="I77" s="13" t="s">
        <v>8</v>
      </c>
      <c r="J77" s="13" t="s">
        <v>12</v>
      </c>
      <c r="K77" s="14">
        <v>42887</v>
      </c>
      <c r="L77" s="13" t="s">
        <v>8</v>
      </c>
    </row>
    <row r="78" spans="1:12">
      <c r="A78" s="15">
        <v>206369</v>
      </c>
      <c r="B78" s="17" t="s">
        <v>1396</v>
      </c>
      <c r="C78" s="13" t="s">
        <v>79</v>
      </c>
      <c r="D78" s="13" t="s">
        <v>1395</v>
      </c>
      <c r="E78" s="13" t="s">
        <v>80</v>
      </c>
      <c r="I78" s="13" t="s">
        <v>8</v>
      </c>
      <c r="J78" s="13" t="s">
        <v>12</v>
      </c>
      <c r="K78" s="14">
        <v>42887</v>
      </c>
      <c r="L78" s="13" t="s">
        <v>8</v>
      </c>
    </row>
    <row r="79" spans="1:12">
      <c r="A79" s="15">
        <v>206370</v>
      </c>
      <c r="B79" s="17" t="s">
        <v>1396</v>
      </c>
      <c r="C79" s="13" t="s">
        <v>84</v>
      </c>
      <c r="D79" s="13" t="s">
        <v>1395</v>
      </c>
      <c r="E79" s="13" t="s">
        <v>87</v>
      </c>
      <c r="I79" s="13" t="s">
        <v>8</v>
      </c>
      <c r="J79" s="13" t="s">
        <v>12</v>
      </c>
      <c r="K79" s="14">
        <v>42887</v>
      </c>
      <c r="L79" s="13" t="s">
        <v>8</v>
      </c>
    </row>
    <row r="80" spans="1:12">
      <c r="A80" s="15">
        <v>206371</v>
      </c>
      <c r="B80" s="17" t="s">
        <v>1396</v>
      </c>
      <c r="C80" s="13" t="s">
        <v>521</v>
      </c>
      <c r="D80" s="13" t="s">
        <v>1395</v>
      </c>
      <c r="E80" s="13" t="s">
        <v>552</v>
      </c>
      <c r="I80" s="13" t="s">
        <v>8</v>
      </c>
      <c r="J80" s="13" t="s">
        <v>12</v>
      </c>
      <c r="K80" s="14">
        <v>42887</v>
      </c>
      <c r="L80" s="13" t="s">
        <v>8</v>
      </c>
    </row>
    <row r="81" spans="1:13">
      <c r="A81" s="15">
        <v>206372</v>
      </c>
      <c r="B81" s="17" t="s">
        <v>1396</v>
      </c>
      <c r="C81" s="13" t="s">
        <v>521</v>
      </c>
      <c r="D81" s="13" t="s">
        <v>1395</v>
      </c>
      <c r="E81" s="13" t="s">
        <v>626</v>
      </c>
      <c r="I81" s="13" t="s">
        <v>8</v>
      </c>
      <c r="J81" s="13" t="s">
        <v>12</v>
      </c>
      <c r="K81" s="14">
        <v>42887</v>
      </c>
      <c r="L81" s="13" t="s">
        <v>8</v>
      </c>
    </row>
    <row r="82" spans="1:13">
      <c r="A82" s="15">
        <v>206362</v>
      </c>
      <c r="B82" s="17" t="s">
        <v>1396</v>
      </c>
      <c r="C82" s="13" t="s">
        <v>61</v>
      </c>
      <c r="D82" s="13" t="s">
        <v>1395</v>
      </c>
      <c r="E82" s="13" t="s">
        <v>62</v>
      </c>
      <c r="I82" s="13" t="s">
        <v>8</v>
      </c>
      <c r="J82" s="13" t="s">
        <v>12</v>
      </c>
      <c r="K82" s="14">
        <v>42887</v>
      </c>
      <c r="L82" s="13" t="s">
        <v>8</v>
      </c>
    </row>
    <row r="83" spans="1:13">
      <c r="A83" s="15">
        <v>206363</v>
      </c>
      <c r="B83" s="17" t="s">
        <v>1396</v>
      </c>
      <c r="C83" s="13" t="s">
        <v>64</v>
      </c>
      <c r="D83" s="13" t="s">
        <v>1395</v>
      </c>
      <c r="E83" s="13" t="s">
        <v>8</v>
      </c>
      <c r="F83" s="15">
        <v>2</v>
      </c>
      <c r="I83" s="13" t="s">
        <v>8</v>
      </c>
      <c r="J83" s="13" t="s">
        <v>12</v>
      </c>
      <c r="K83" s="14">
        <v>42887</v>
      </c>
      <c r="L83" s="13" t="s">
        <v>8</v>
      </c>
    </row>
    <row r="84" spans="1:13">
      <c r="A84" s="15">
        <v>206364</v>
      </c>
      <c r="B84" s="17" t="s">
        <v>1396</v>
      </c>
      <c r="C84" s="13" t="s">
        <v>65</v>
      </c>
      <c r="D84" s="13" t="s">
        <v>1395</v>
      </c>
      <c r="E84" s="13" t="s">
        <v>8</v>
      </c>
      <c r="F84" s="15">
        <v>5</v>
      </c>
      <c r="I84" s="13" t="s">
        <v>8</v>
      </c>
      <c r="J84" s="13" t="s">
        <v>12</v>
      </c>
      <c r="K84" s="14">
        <v>42887</v>
      </c>
      <c r="L84" s="13" t="s">
        <v>8</v>
      </c>
    </row>
    <row r="85" spans="1:13">
      <c r="A85" s="15">
        <v>206373</v>
      </c>
      <c r="B85" s="17" t="s">
        <v>1396</v>
      </c>
      <c r="C85" s="13" t="s">
        <v>518</v>
      </c>
      <c r="D85" s="13" t="s">
        <v>1395</v>
      </c>
      <c r="E85" s="13" t="s">
        <v>8</v>
      </c>
      <c r="F85" s="15">
        <v>3</v>
      </c>
      <c r="I85" s="13" t="s">
        <v>8</v>
      </c>
      <c r="J85" s="13" t="s">
        <v>12</v>
      </c>
      <c r="K85" s="14">
        <v>42887</v>
      </c>
      <c r="L85" s="13" t="s">
        <v>8</v>
      </c>
    </row>
    <row r="86" spans="1:13">
      <c r="A86" s="15">
        <v>206374</v>
      </c>
      <c r="B86" s="17" t="s">
        <v>1396</v>
      </c>
      <c r="C86" s="13" t="s">
        <v>517</v>
      </c>
      <c r="D86" s="13" t="s">
        <v>1395</v>
      </c>
      <c r="E86" s="13" t="s">
        <v>540</v>
      </c>
      <c r="I86" s="13" t="s">
        <v>8</v>
      </c>
      <c r="J86" s="13" t="s">
        <v>12</v>
      </c>
      <c r="K86" s="14">
        <v>42887</v>
      </c>
      <c r="L86" s="13" t="s">
        <v>8</v>
      </c>
    </row>
    <row r="87" spans="1:13">
      <c r="A87" s="15">
        <v>262068</v>
      </c>
      <c r="B87" s="17" t="s">
        <v>1294</v>
      </c>
      <c r="C87" s="13" t="s">
        <v>535</v>
      </c>
      <c r="D87" s="13" t="s">
        <v>1293</v>
      </c>
      <c r="E87" s="13" t="s">
        <v>534</v>
      </c>
      <c r="I87" s="13" t="s">
        <v>8</v>
      </c>
      <c r="J87" s="13" t="s">
        <v>462</v>
      </c>
      <c r="K87" s="14">
        <v>43734</v>
      </c>
      <c r="L87" s="13" t="s">
        <v>8</v>
      </c>
    </row>
    <row r="88" spans="1:13">
      <c r="A88" s="15">
        <v>262069</v>
      </c>
      <c r="B88" s="17" t="s">
        <v>1294</v>
      </c>
      <c r="C88" s="13" t="s">
        <v>535</v>
      </c>
      <c r="D88" s="13" t="s">
        <v>1293</v>
      </c>
      <c r="E88" s="13" t="s">
        <v>613</v>
      </c>
      <c r="I88" s="13" t="s">
        <v>8</v>
      </c>
      <c r="J88" s="13" t="s">
        <v>462</v>
      </c>
      <c r="K88" s="14">
        <v>43734</v>
      </c>
      <c r="L88" s="13" t="s">
        <v>8</v>
      </c>
    </row>
    <row r="89" spans="1:13">
      <c r="A89" s="15">
        <v>262078</v>
      </c>
      <c r="B89" s="17" t="s">
        <v>1294</v>
      </c>
      <c r="C89" s="13" t="s">
        <v>24</v>
      </c>
      <c r="D89" s="13" t="s">
        <v>1293</v>
      </c>
      <c r="E89" s="13" t="s">
        <v>26</v>
      </c>
      <c r="I89" s="13" t="s">
        <v>8</v>
      </c>
      <c r="J89" s="13" t="s">
        <v>462</v>
      </c>
      <c r="K89" s="14">
        <v>43734</v>
      </c>
      <c r="L89" s="13" t="s">
        <v>8</v>
      </c>
    </row>
    <row r="90" spans="1:13">
      <c r="A90" s="15">
        <v>262059</v>
      </c>
      <c r="B90" s="17" t="s">
        <v>1294</v>
      </c>
      <c r="C90" s="13" t="s">
        <v>30</v>
      </c>
      <c r="D90" s="13" t="s">
        <v>1293</v>
      </c>
      <c r="E90" s="13" t="s">
        <v>8</v>
      </c>
      <c r="F90" s="15">
        <v>6</v>
      </c>
      <c r="I90" s="13" t="s">
        <v>8</v>
      </c>
      <c r="J90" s="13" t="s">
        <v>462</v>
      </c>
      <c r="K90" s="14">
        <v>43734</v>
      </c>
      <c r="L90" s="13" t="s">
        <v>8</v>
      </c>
    </row>
    <row r="91" spans="1:13">
      <c r="A91" s="15">
        <v>262063</v>
      </c>
      <c r="B91" s="17" t="s">
        <v>1294</v>
      </c>
      <c r="C91" s="13" t="s">
        <v>56</v>
      </c>
      <c r="D91" s="13" t="s">
        <v>1293</v>
      </c>
      <c r="E91" s="13" t="s">
        <v>8</v>
      </c>
      <c r="F91" s="15">
        <v>0</v>
      </c>
      <c r="I91" s="13" t="s">
        <v>1302</v>
      </c>
      <c r="J91" s="13" t="s">
        <v>462</v>
      </c>
      <c r="K91" s="14">
        <v>43734</v>
      </c>
      <c r="L91" s="13" t="s">
        <v>8</v>
      </c>
    </row>
    <row r="92" spans="1:13">
      <c r="A92" s="15">
        <v>262071</v>
      </c>
      <c r="B92" s="17" t="s">
        <v>1294</v>
      </c>
      <c r="C92" s="13" t="s">
        <v>50</v>
      </c>
      <c r="D92" s="13" t="s">
        <v>1293</v>
      </c>
      <c r="E92" s="13" t="s">
        <v>51</v>
      </c>
      <c r="I92" s="13" t="s">
        <v>807</v>
      </c>
      <c r="J92" s="13" t="s">
        <v>462</v>
      </c>
      <c r="K92" s="14">
        <v>43734</v>
      </c>
      <c r="L92" s="13" t="s">
        <v>8</v>
      </c>
    </row>
    <row r="93" spans="1:13">
      <c r="A93" s="15">
        <v>262070</v>
      </c>
      <c r="B93" s="17" t="s">
        <v>1294</v>
      </c>
      <c r="C93" s="13" t="s">
        <v>32</v>
      </c>
      <c r="D93" s="13" t="s">
        <v>1293</v>
      </c>
      <c r="E93" s="13" t="s">
        <v>33</v>
      </c>
      <c r="I93" s="13" t="s">
        <v>807</v>
      </c>
      <c r="J93" s="13" t="s">
        <v>462</v>
      </c>
      <c r="K93" s="14">
        <v>43734</v>
      </c>
      <c r="L93" s="13" t="s">
        <v>8</v>
      </c>
    </row>
    <row r="94" spans="1:13">
      <c r="A94" s="15">
        <v>262060</v>
      </c>
      <c r="B94" s="17" t="s">
        <v>1294</v>
      </c>
      <c r="C94" s="13" t="s">
        <v>38</v>
      </c>
      <c r="D94" s="13" t="s">
        <v>1293</v>
      </c>
      <c r="E94" s="13" t="s">
        <v>8</v>
      </c>
      <c r="F94" s="15">
        <v>2</v>
      </c>
      <c r="I94" s="13" t="s">
        <v>8</v>
      </c>
      <c r="J94" s="13" t="s">
        <v>462</v>
      </c>
      <c r="K94" s="14">
        <v>43734</v>
      </c>
      <c r="L94" s="13" t="s">
        <v>8</v>
      </c>
    </row>
    <row r="95" spans="1:13">
      <c r="A95" s="15">
        <v>262061</v>
      </c>
      <c r="B95" s="17" t="s">
        <v>1294</v>
      </c>
      <c r="C95" s="13" t="s">
        <v>39</v>
      </c>
      <c r="D95" s="13" t="s">
        <v>1293</v>
      </c>
      <c r="E95" s="13" t="s">
        <v>8</v>
      </c>
      <c r="F95" s="15">
        <v>3</v>
      </c>
      <c r="I95" s="13" t="s">
        <v>8</v>
      </c>
      <c r="J95" s="13" t="s">
        <v>462</v>
      </c>
      <c r="K95" s="14">
        <v>43734</v>
      </c>
      <c r="L95" s="13" t="s">
        <v>8</v>
      </c>
    </row>
    <row r="96" spans="1:13">
      <c r="A96" s="15">
        <v>262062</v>
      </c>
      <c r="B96" s="17" t="s">
        <v>1294</v>
      </c>
      <c r="C96" s="13" t="s">
        <v>42</v>
      </c>
      <c r="D96" s="13" t="s">
        <v>1293</v>
      </c>
      <c r="E96" s="13" t="s">
        <v>45</v>
      </c>
      <c r="I96" s="13" t="s">
        <v>1295</v>
      </c>
      <c r="J96" s="13" t="s">
        <v>462</v>
      </c>
      <c r="K96" s="14">
        <v>43734</v>
      </c>
      <c r="L96" s="13" t="s">
        <v>462</v>
      </c>
      <c r="M96" s="14">
        <v>43734</v>
      </c>
    </row>
    <row r="97" spans="1:13">
      <c r="A97" s="15">
        <v>262073</v>
      </c>
      <c r="B97" s="17" t="s">
        <v>1294</v>
      </c>
      <c r="C97" s="13" t="s">
        <v>60</v>
      </c>
      <c r="D97" s="13" t="s">
        <v>1293</v>
      </c>
      <c r="E97" s="13" t="s">
        <v>8</v>
      </c>
      <c r="F97" s="15">
        <v>12</v>
      </c>
      <c r="I97" s="13" t="s">
        <v>1292</v>
      </c>
      <c r="J97" s="13" t="s">
        <v>462</v>
      </c>
      <c r="K97" s="14">
        <v>43734</v>
      </c>
      <c r="L97" s="13" t="s">
        <v>462</v>
      </c>
      <c r="M97" s="14">
        <v>43734</v>
      </c>
    </row>
    <row r="98" spans="1:13">
      <c r="A98" s="15">
        <v>262087</v>
      </c>
      <c r="B98" s="17" t="s">
        <v>1294</v>
      </c>
      <c r="C98" s="13" t="s">
        <v>70</v>
      </c>
      <c r="D98" s="13" t="s">
        <v>1293</v>
      </c>
      <c r="E98" s="13" t="s">
        <v>75</v>
      </c>
      <c r="I98" s="13" t="s">
        <v>1301</v>
      </c>
      <c r="J98" s="13" t="s">
        <v>462</v>
      </c>
      <c r="K98" s="14">
        <v>43734</v>
      </c>
      <c r="L98" s="13" t="s">
        <v>462</v>
      </c>
      <c r="M98" s="14">
        <v>43734</v>
      </c>
    </row>
    <row r="99" spans="1:13">
      <c r="A99" s="15">
        <v>262088</v>
      </c>
      <c r="B99" s="17" t="s">
        <v>1294</v>
      </c>
      <c r="C99" s="13" t="s">
        <v>532</v>
      </c>
      <c r="D99" s="13" t="s">
        <v>1293</v>
      </c>
      <c r="E99" s="13" t="s">
        <v>8</v>
      </c>
      <c r="F99" s="15">
        <v>0</v>
      </c>
      <c r="I99" s="13" t="s">
        <v>612</v>
      </c>
      <c r="J99" s="13" t="s">
        <v>462</v>
      </c>
      <c r="K99" s="14">
        <v>43734</v>
      </c>
      <c r="L99" s="13" t="s">
        <v>8</v>
      </c>
    </row>
    <row r="100" spans="1:13">
      <c r="A100" s="15">
        <v>262089</v>
      </c>
      <c r="B100" s="17" t="s">
        <v>1294</v>
      </c>
      <c r="C100" s="13" t="s">
        <v>526</v>
      </c>
      <c r="D100" s="13" t="s">
        <v>1293</v>
      </c>
      <c r="E100" s="13" t="s">
        <v>8</v>
      </c>
      <c r="F100" s="15">
        <v>0</v>
      </c>
      <c r="I100" s="13" t="s">
        <v>612</v>
      </c>
      <c r="J100" s="13" t="s">
        <v>462</v>
      </c>
      <c r="K100" s="14">
        <v>43734</v>
      </c>
      <c r="L100" s="13" t="s">
        <v>8</v>
      </c>
    </row>
    <row r="101" spans="1:13">
      <c r="A101" s="15">
        <v>262064</v>
      </c>
      <c r="B101" s="17" t="s">
        <v>1294</v>
      </c>
      <c r="C101" s="13" t="s">
        <v>79</v>
      </c>
      <c r="D101" s="13" t="s">
        <v>1293</v>
      </c>
      <c r="E101" s="13" t="s">
        <v>81</v>
      </c>
      <c r="I101" s="13" t="s">
        <v>8</v>
      </c>
      <c r="J101" s="13" t="s">
        <v>462</v>
      </c>
      <c r="K101" s="14">
        <v>43734</v>
      </c>
      <c r="L101" s="13" t="s">
        <v>8</v>
      </c>
    </row>
    <row r="102" spans="1:13">
      <c r="A102" s="15">
        <v>262065</v>
      </c>
      <c r="B102" s="17" t="s">
        <v>1294</v>
      </c>
      <c r="C102" s="13" t="s">
        <v>84</v>
      </c>
      <c r="D102" s="13" t="s">
        <v>1293</v>
      </c>
      <c r="E102" s="13" t="s">
        <v>85</v>
      </c>
      <c r="I102" s="13" t="s">
        <v>8</v>
      </c>
      <c r="J102" s="13" t="s">
        <v>462</v>
      </c>
      <c r="K102" s="14">
        <v>43734</v>
      </c>
      <c r="L102" s="13" t="s">
        <v>8</v>
      </c>
    </row>
    <row r="103" spans="1:13">
      <c r="A103" s="15">
        <v>262081</v>
      </c>
      <c r="B103" s="17" t="s">
        <v>1294</v>
      </c>
      <c r="C103" s="13" t="s">
        <v>521</v>
      </c>
      <c r="D103" s="13" t="s">
        <v>1293</v>
      </c>
      <c r="E103" s="13" t="s">
        <v>541</v>
      </c>
      <c r="I103" s="13" t="s">
        <v>1296</v>
      </c>
      <c r="J103" s="13" t="s">
        <v>462</v>
      </c>
      <c r="K103" s="14">
        <v>43734</v>
      </c>
      <c r="L103" s="13" t="s">
        <v>462</v>
      </c>
      <c r="M103" s="14">
        <v>43734</v>
      </c>
    </row>
    <row r="104" spans="1:13">
      <c r="A104" s="15">
        <v>262075</v>
      </c>
      <c r="B104" s="17" t="s">
        <v>1294</v>
      </c>
      <c r="C104" s="13" t="s">
        <v>61</v>
      </c>
      <c r="D104" s="13" t="s">
        <v>1293</v>
      </c>
      <c r="E104" s="13" t="s">
        <v>62</v>
      </c>
      <c r="I104" s="13" t="s">
        <v>807</v>
      </c>
      <c r="J104" s="13" t="s">
        <v>462</v>
      </c>
      <c r="K104" s="14">
        <v>43734</v>
      </c>
      <c r="L104" s="13" t="s">
        <v>8</v>
      </c>
    </row>
    <row r="105" spans="1:13">
      <c r="A105" s="15">
        <v>262072</v>
      </c>
      <c r="B105" s="17" t="s">
        <v>1294</v>
      </c>
      <c r="C105" s="13" t="s">
        <v>64</v>
      </c>
      <c r="D105" s="13" t="s">
        <v>1293</v>
      </c>
      <c r="E105" s="13" t="s">
        <v>8</v>
      </c>
      <c r="F105" s="15">
        <v>2</v>
      </c>
      <c r="I105" s="13" t="s">
        <v>8</v>
      </c>
      <c r="J105" s="13" t="s">
        <v>462</v>
      </c>
      <c r="K105" s="14">
        <v>43734</v>
      </c>
      <c r="L105" s="13" t="s">
        <v>8</v>
      </c>
    </row>
    <row r="106" spans="1:13">
      <c r="A106" s="15">
        <v>262074</v>
      </c>
      <c r="B106" s="17" t="s">
        <v>1294</v>
      </c>
      <c r="C106" s="13" t="s">
        <v>65</v>
      </c>
      <c r="D106" s="13" t="s">
        <v>1293</v>
      </c>
      <c r="E106" s="13" t="s">
        <v>8</v>
      </c>
      <c r="F106" s="15">
        <v>6</v>
      </c>
      <c r="I106" s="13" t="s">
        <v>1292</v>
      </c>
      <c r="J106" s="13" t="s">
        <v>462</v>
      </c>
      <c r="K106" s="14">
        <v>43734</v>
      </c>
      <c r="L106" s="13" t="s">
        <v>8</v>
      </c>
    </row>
    <row r="107" spans="1:13">
      <c r="A107" s="15">
        <v>262085</v>
      </c>
      <c r="B107" s="17" t="s">
        <v>1294</v>
      </c>
      <c r="C107" s="13" t="s">
        <v>93</v>
      </c>
      <c r="D107" s="13" t="s">
        <v>1293</v>
      </c>
      <c r="E107" s="13" t="s">
        <v>94</v>
      </c>
      <c r="I107" s="13" t="s">
        <v>1300</v>
      </c>
      <c r="J107" s="13" t="s">
        <v>462</v>
      </c>
      <c r="K107" s="14">
        <v>43734</v>
      </c>
      <c r="L107" s="13" t="s">
        <v>8</v>
      </c>
    </row>
    <row r="108" spans="1:13">
      <c r="A108" s="15">
        <v>262077</v>
      </c>
      <c r="B108" s="17" t="s">
        <v>1294</v>
      </c>
      <c r="C108" s="13" t="s">
        <v>91</v>
      </c>
      <c r="D108" s="13" t="s">
        <v>1293</v>
      </c>
      <c r="E108" s="13" t="s">
        <v>8</v>
      </c>
      <c r="F108" s="15">
        <v>3</v>
      </c>
      <c r="I108" s="13" t="s">
        <v>8</v>
      </c>
      <c r="J108" s="13" t="s">
        <v>462</v>
      </c>
      <c r="K108" s="14">
        <v>43734</v>
      </c>
      <c r="L108" s="13" t="s">
        <v>8</v>
      </c>
    </row>
    <row r="109" spans="1:13">
      <c r="A109" s="15">
        <v>262084</v>
      </c>
      <c r="B109" s="17" t="s">
        <v>1294</v>
      </c>
      <c r="C109" s="13" t="s">
        <v>97</v>
      </c>
      <c r="D109" s="13" t="s">
        <v>1293</v>
      </c>
      <c r="E109" s="13" t="s">
        <v>8</v>
      </c>
      <c r="F109" s="15">
        <v>1</v>
      </c>
      <c r="I109" s="13" t="s">
        <v>1299</v>
      </c>
      <c r="J109" s="13" t="s">
        <v>462</v>
      </c>
      <c r="K109" s="14">
        <v>43734</v>
      </c>
      <c r="L109" s="13" t="s">
        <v>8</v>
      </c>
    </row>
    <row r="110" spans="1:13">
      <c r="A110" s="15">
        <v>262086</v>
      </c>
      <c r="B110" s="17" t="s">
        <v>1294</v>
      </c>
      <c r="C110" s="13" t="s">
        <v>529</v>
      </c>
      <c r="D110" s="13" t="s">
        <v>1293</v>
      </c>
      <c r="E110" s="13" t="s">
        <v>578</v>
      </c>
      <c r="I110" s="13" t="s">
        <v>8</v>
      </c>
      <c r="J110" s="13" t="s">
        <v>462</v>
      </c>
      <c r="K110" s="14">
        <v>43734</v>
      </c>
      <c r="L110" s="13" t="s">
        <v>8</v>
      </c>
    </row>
    <row r="111" spans="1:13">
      <c r="A111" s="15">
        <v>262082</v>
      </c>
      <c r="B111" s="17" t="s">
        <v>1294</v>
      </c>
      <c r="C111" s="13" t="s">
        <v>527</v>
      </c>
      <c r="D111" s="13" t="s">
        <v>1293</v>
      </c>
      <c r="E111" s="13" t="s">
        <v>8</v>
      </c>
      <c r="F111" s="15">
        <v>0.1</v>
      </c>
      <c r="I111" s="13" t="s">
        <v>1298</v>
      </c>
      <c r="J111" s="13" t="s">
        <v>462</v>
      </c>
      <c r="K111" s="14">
        <v>43734</v>
      </c>
      <c r="L111" s="13" t="s">
        <v>8</v>
      </c>
    </row>
    <row r="112" spans="1:13">
      <c r="A112" s="15">
        <v>262079</v>
      </c>
      <c r="B112" s="17" t="s">
        <v>1294</v>
      </c>
      <c r="C112" s="13" t="s">
        <v>98</v>
      </c>
      <c r="D112" s="13" t="s">
        <v>1293</v>
      </c>
      <c r="E112" s="13" t="s">
        <v>8</v>
      </c>
      <c r="F112" s="15">
        <v>2</v>
      </c>
      <c r="I112" s="13" t="s">
        <v>1297</v>
      </c>
      <c r="J112" s="13" t="s">
        <v>462</v>
      </c>
      <c r="K112" s="14">
        <v>43734</v>
      </c>
      <c r="L112" s="13" t="s">
        <v>8</v>
      </c>
    </row>
    <row r="113" spans="1:12">
      <c r="A113" s="15">
        <v>262076</v>
      </c>
      <c r="B113" s="17" t="s">
        <v>1294</v>
      </c>
      <c r="C113" s="13" t="s">
        <v>524</v>
      </c>
      <c r="D113" s="13" t="s">
        <v>1293</v>
      </c>
      <c r="E113" s="13" t="s">
        <v>610</v>
      </c>
      <c r="I113" s="13" t="s">
        <v>8</v>
      </c>
      <c r="J113" s="13" t="s">
        <v>462</v>
      </c>
      <c r="K113" s="14">
        <v>43734</v>
      </c>
      <c r="L113" s="13" t="s">
        <v>8</v>
      </c>
    </row>
    <row r="114" spans="1:12">
      <c r="A114" s="15">
        <v>262066</v>
      </c>
      <c r="B114" s="17" t="s">
        <v>1294</v>
      </c>
      <c r="C114" s="13" t="s">
        <v>518</v>
      </c>
      <c r="D114" s="13" t="s">
        <v>1293</v>
      </c>
      <c r="E114" s="13" t="s">
        <v>8</v>
      </c>
      <c r="F114" s="15">
        <v>3</v>
      </c>
      <c r="I114" s="13" t="s">
        <v>8</v>
      </c>
      <c r="J114" s="13" t="s">
        <v>462</v>
      </c>
      <c r="K114" s="14">
        <v>43734</v>
      </c>
      <c r="L114" s="13" t="s">
        <v>8</v>
      </c>
    </row>
    <row r="115" spans="1:12">
      <c r="A115" s="15">
        <v>262067</v>
      </c>
      <c r="B115" s="17" t="s">
        <v>1294</v>
      </c>
      <c r="C115" s="13" t="s">
        <v>517</v>
      </c>
      <c r="D115" s="13" t="s">
        <v>1293</v>
      </c>
      <c r="E115" s="13" t="s">
        <v>516</v>
      </c>
      <c r="I115" s="13" t="s">
        <v>8</v>
      </c>
      <c r="J115" s="13" t="s">
        <v>462</v>
      </c>
      <c r="K115" s="14">
        <v>43734</v>
      </c>
      <c r="L115" s="13" t="s">
        <v>8</v>
      </c>
    </row>
    <row r="116" spans="1:12">
      <c r="A116" s="15">
        <v>265231</v>
      </c>
      <c r="B116" s="17" t="s">
        <v>1053</v>
      </c>
      <c r="C116" s="13" t="s">
        <v>535</v>
      </c>
      <c r="D116" s="13" t="s">
        <v>1052</v>
      </c>
      <c r="E116" s="13" t="s">
        <v>534</v>
      </c>
      <c r="I116" s="13" t="s">
        <v>8</v>
      </c>
      <c r="J116" s="13" t="s">
        <v>462</v>
      </c>
      <c r="K116" s="14">
        <v>43794</v>
      </c>
      <c r="L116" s="13" t="s">
        <v>8</v>
      </c>
    </row>
    <row r="117" spans="1:12">
      <c r="A117" s="15">
        <v>265238</v>
      </c>
      <c r="B117" s="17" t="s">
        <v>1053</v>
      </c>
      <c r="C117" s="13" t="s">
        <v>24</v>
      </c>
      <c r="D117" s="13" t="s">
        <v>1052</v>
      </c>
      <c r="E117" s="13" t="s">
        <v>26</v>
      </c>
      <c r="I117" s="13" t="s">
        <v>8</v>
      </c>
      <c r="J117" s="13" t="s">
        <v>462</v>
      </c>
      <c r="K117" s="14">
        <v>43794</v>
      </c>
      <c r="L117" s="13" t="s">
        <v>8</v>
      </c>
    </row>
    <row r="118" spans="1:12">
      <c r="A118" s="15">
        <v>265232</v>
      </c>
      <c r="B118" s="17" t="s">
        <v>1053</v>
      </c>
      <c r="C118" s="13" t="s">
        <v>30</v>
      </c>
      <c r="D118" s="13" t="s">
        <v>1052</v>
      </c>
      <c r="E118" s="13" t="s">
        <v>8</v>
      </c>
      <c r="F118" s="15">
        <v>6</v>
      </c>
      <c r="I118" s="13" t="s">
        <v>8</v>
      </c>
      <c r="J118" s="13" t="s">
        <v>462</v>
      </c>
      <c r="K118" s="14">
        <v>43794</v>
      </c>
      <c r="L118" s="13" t="s">
        <v>8</v>
      </c>
    </row>
    <row r="119" spans="1:12">
      <c r="A119" s="15">
        <v>265235</v>
      </c>
      <c r="B119" s="17" t="s">
        <v>1053</v>
      </c>
      <c r="C119" s="13" t="s">
        <v>56</v>
      </c>
      <c r="D119" s="13" t="s">
        <v>1052</v>
      </c>
      <c r="E119" s="13" t="s">
        <v>8</v>
      </c>
      <c r="F119" s="15">
        <v>0.1</v>
      </c>
      <c r="I119" s="13" t="s">
        <v>1058</v>
      </c>
      <c r="J119" s="13" t="s">
        <v>462</v>
      </c>
      <c r="K119" s="14">
        <v>43794</v>
      </c>
      <c r="L119" s="13" t="s">
        <v>8</v>
      </c>
    </row>
    <row r="120" spans="1:12">
      <c r="A120" s="15">
        <v>265252</v>
      </c>
      <c r="B120" s="17" t="s">
        <v>1053</v>
      </c>
      <c r="C120" s="13" t="s">
        <v>50</v>
      </c>
      <c r="D120" s="13" t="s">
        <v>1052</v>
      </c>
      <c r="E120" s="13" t="s">
        <v>51</v>
      </c>
      <c r="I120" s="13" t="s">
        <v>8</v>
      </c>
      <c r="J120" s="13" t="s">
        <v>462</v>
      </c>
      <c r="K120" s="14">
        <v>43795</v>
      </c>
      <c r="L120" s="13" t="s">
        <v>8</v>
      </c>
    </row>
    <row r="121" spans="1:12">
      <c r="A121" s="15">
        <v>265236</v>
      </c>
      <c r="B121" s="17" t="s">
        <v>1053</v>
      </c>
      <c r="C121" s="13" t="s">
        <v>32</v>
      </c>
      <c r="D121" s="13" t="s">
        <v>1052</v>
      </c>
      <c r="E121" s="13" t="s">
        <v>33</v>
      </c>
      <c r="I121" s="13" t="s">
        <v>8</v>
      </c>
      <c r="J121" s="13" t="s">
        <v>462</v>
      </c>
      <c r="K121" s="14">
        <v>43794</v>
      </c>
      <c r="L121" s="13" t="s">
        <v>8</v>
      </c>
    </row>
    <row r="122" spans="1:12">
      <c r="A122" s="15">
        <v>265233</v>
      </c>
      <c r="B122" s="17" t="s">
        <v>1053</v>
      </c>
      <c r="C122" s="13" t="s">
        <v>38</v>
      </c>
      <c r="D122" s="13" t="s">
        <v>1052</v>
      </c>
      <c r="E122" s="13" t="s">
        <v>8</v>
      </c>
      <c r="F122" s="15">
        <v>1</v>
      </c>
      <c r="I122" s="13" t="s">
        <v>8</v>
      </c>
      <c r="J122" s="13" t="s">
        <v>462</v>
      </c>
      <c r="K122" s="14">
        <v>43794</v>
      </c>
      <c r="L122" s="13" t="s">
        <v>8</v>
      </c>
    </row>
    <row r="123" spans="1:12">
      <c r="A123" s="15">
        <v>265237</v>
      </c>
      <c r="B123" s="17" t="s">
        <v>1053</v>
      </c>
      <c r="C123" s="13" t="s">
        <v>39</v>
      </c>
      <c r="D123" s="13" t="s">
        <v>1052</v>
      </c>
      <c r="E123" s="13" t="s">
        <v>8</v>
      </c>
      <c r="F123" s="15">
        <v>6</v>
      </c>
      <c r="I123" s="13" t="s">
        <v>8</v>
      </c>
      <c r="J123" s="13" t="s">
        <v>462</v>
      </c>
      <c r="K123" s="14">
        <v>43794</v>
      </c>
      <c r="L123" s="13" t="s">
        <v>8</v>
      </c>
    </row>
    <row r="124" spans="1:12">
      <c r="A124" s="15">
        <v>265234</v>
      </c>
      <c r="B124" s="17" t="s">
        <v>1053</v>
      </c>
      <c r="C124" s="13" t="s">
        <v>42</v>
      </c>
      <c r="D124" s="13" t="s">
        <v>1052</v>
      </c>
      <c r="E124" s="13" t="s">
        <v>45</v>
      </c>
      <c r="I124" s="13" t="s">
        <v>8</v>
      </c>
      <c r="J124" s="13" t="s">
        <v>462</v>
      </c>
      <c r="K124" s="14">
        <v>43794</v>
      </c>
      <c r="L124" s="13" t="s">
        <v>8</v>
      </c>
    </row>
    <row r="125" spans="1:12">
      <c r="A125" s="15">
        <v>265240</v>
      </c>
      <c r="B125" s="17" t="s">
        <v>1053</v>
      </c>
      <c r="C125" s="13" t="s">
        <v>60</v>
      </c>
      <c r="D125" s="13" t="s">
        <v>1052</v>
      </c>
      <c r="E125" s="13" t="s">
        <v>8</v>
      </c>
      <c r="F125" s="15">
        <v>6</v>
      </c>
      <c r="I125" s="13" t="s">
        <v>8</v>
      </c>
      <c r="J125" s="13" t="s">
        <v>462</v>
      </c>
      <c r="K125" s="14">
        <v>43794</v>
      </c>
      <c r="L125" s="13" t="s">
        <v>8</v>
      </c>
    </row>
    <row r="126" spans="1:12">
      <c r="A126" s="15">
        <v>265257</v>
      </c>
      <c r="B126" s="17" t="s">
        <v>1053</v>
      </c>
      <c r="C126" s="13" t="s">
        <v>70</v>
      </c>
      <c r="D126" s="13" t="s">
        <v>1052</v>
      </c>
      <c r="E126" s="13" t="s">
        <v>72</v>
      </c>
      <c r="I126" s="13" t="s">
        <v>1057</v>
      </c>
      <c r="J126" s="13" t="s">
        <v>462</v>
      </c>
      <c r="K126" s="14">
        <v>43795</v>
      </c>
      <c r="L126" s="13" t="s">
        <v>8</v>
      </c>
    </row>
    <row r="127" spans="1:12">
      <c r="A127" s="15">
        <v>265241</v>
      </c>
      <c r="B127" s="17" t="s">
        <v>1053</v>
      </c>
      <c r="C127" s="13" t="s">
        <v>532</v>
      </c>
      <c r="D127" s="13" t="s">
        <v>1052</v>
      </c>
      <c r="E127" s="13" t="s">
        <v>8</v>
      </c>
      <c r="F127" s="15">
        <v>0</v>
      </c>
      <c r="I127" s="13" t="s">
        <v>818</v>
      </c>
      <c r="J127" s="13" t="s">
        <v>462</v>
      </c>
      <c r="K127" s="14">
        <v>43794</v>
      </c>
      <c r="L127" s="13" t="s">
        <v>8</v>
      </c>
    </row>
    <row r="128" spans="1:12">
      <c r="A128" s="15">
        <v>265248</v>
      </c>
      <c r="B128" s="17" t="s">
        <v>1053</v>
      </c>
      <c r="C128" s="13" t="s">
        <v>66</v>
      </c>
      <c r="D128" s="13" t="s">
        <v>1052</v>
      </c>
      <c r="E128" s="13" t="s">
        <v>69</v>
      </c>
      <c r="I128" s="13" t="s">
        <v>1056</v>
      </c>
      <c r="J128" s="13" t="s">
        <v>462</v>
      </c>
      <c r="K128" s="14">
        <v>43794</v>
      </c>
      <c r="L128" s="13" t="s">
        <v>8</v>
      </c>
    </row>
    <row r="129" spans="1:12">
      <c r="A129" s="15">
        <v>265242</v>
      </c>
      <c r="B129" s="17" t="s">
        <v>1053</v>
      </c>
      <c r="C129" s="13" t="s">
        <v>84</v>
      </c>
      <c r="D129" s="13" t="s">
        <v>1052</v>
      </c>
      <c r="E129" s="13" t="s">
        <v>85</v>
      </c>
      <c r="I129" s="13" t="s">
        <v>8</v>
      </c>
      <c r="J129" s="13" t="s">
        <v>462</v>
      </c>
      <c r="K129" s="14">
        <v>43794</v>
      </c>
      <c r="L129" s="13" t="s">
        <v>8</v>
      </c>
    </row>
    <row r="130" spans="1:12">
      <c r="A130" s="15">
        <v>265254</v>
      </c>
      <c r="B130" s="17" t="s">
        <v>1053</v>
      </c>
      <c r="C130" s="13" t="s">
        <v>61</v>
      </c>
      <c r="D130" s="13" t="s">
        <v>1052</v>
      </c>
      <c r="E130" s="13" t="s">
        <v>62</v>
      </c>
      <c r="I130" s="13" t="s">
        <v>1055</v>
      </c>
      <c r="J130" s="13" t="s">
        <v>462</v>
      </c>
      <c r="K130" s="14">
        <v>43795</v>
      </c>
      <c r="L130" s="13" t="s">
        <v>8</v>
      </c>
    </row>
    <row r="131" spans="1:12">
      <c r="A131" s="15">
        <v>265255</v>
      </c>
      <c r="B131" s="17" t="s">
        <v>1053</v>
      </c>
      <c r="C131" s="13" t="s">
        <v>64</v>
      </c>
      <c r="D131" s="13" t="s">
        <v>1052</v>
      </c>
      <c r="E131" s="13" t="s">
        <v>8</v>
      </c>
      <c r="F131" s="15">
        <v>1</v>
      </c>
      <c r="I131" s="13" t="s">
        <v>1054</v>
      </c>
      <c r="J131" s="13" t="s">
        <v>462</v>
      </c>
      <c r="K131" s="14">
        <v>43795</v>
      </c>
      <c r="L131" s="13" t="s">
        <v>8</v>
      </c>
    </row>
    <row r="132" spans="1:12">
      <c r="A132" s="15">
        <v>265256</v>
      </c>
      <c r="B132" s="17" t="s">
        <v>1053</v>
      </c>
      <c r="C132" s="13" t="s">
        <v>65</v>
      </c>
      <c r="D132" s="13" t="s">
        <v>1052</v>
      </c>
      <c r="E132" s="13" t="s">
        <v>8</v>
      </c>
      <c r="F132" s="15">
        <v>6</v>
      </c>
      <c r="I132" s="13" t="s">
        <v>1051</v>
      </c>
      <c r="J132" s="13" t="s">
        <v>462</v>
      </c>
      <c r="K132" s="14">
        <v>43795</v>
      </c>
      <c r="L132" s="13" t="s">
        <v>8</v>
      </c>
    </row>
    <row r="133" spans="1:12">
      <c r="A133" s="15">
        <v>265249</v>
      </c>
      <c r="B133" s="17" t="s">
        <v>1053</v>
      </c>
      <c r="C133" s="13" t="s">
        <v>93</v>
      </c>
      <c r="D133" s="13" t="s">
        <v>1052</v>
      </c>
      <c r="E133" s="13" t="s">
        <v>94</v>
      </c>
      <c r="I133" s="13" t="s">
        <v>919</v>
      </c>
      <c r="J133" s="13" t="s">
        <v>462</v>
      </c>
      <c r="K133" s="14">
        <v>43794</v>
      </c>
      <c r="L133" s="13" t="s">
        <v>8</v>
      </c>
    </row>
    <row r="134" spans="1:12">
      <c r="A134" s="15">
        <v>265245</v>
      </c>
      <c r="B134" s="17" t="s">
        <v>1053</v>
      </c>
      <c r="C134" s="13" t="s">
        <v>91</v>
      </c>
      <c r="D134" s="13" t="s">
        <v>1052</v>
      </c>
      <c r="E134" s="13" t="s">
        <v>8</v>
      </c>
      <c r="F134" s="15">
        <v>3</v>
      </c>
      <c r="I134" s="13" t="s">
        <v>8</v>
      </c>
      <c r="J134" s="13" t="s">
        <v>462</v>
      </c>
      <c r="K134" s="14">
        <v>43794</v>
      </c>
      <c r="L134" s="13" t="s">
        <v>8</v>
      </c>
    </row>
    <row r="135" spans="1:12">
      <c r="A135" s="15">
        <v>265251</v>
      </c>
      <c r="B135" s="17" t="s">
        <v>1053</v>
      </c>
      <c r="C135" s="13" t="s">
        <v>529</v>
      </c>
      <c r="D135" s="13" t="s">
        <v>1052</v>
      </c>
      <c r="E135" s="13" t="s">
        <v>528</v>
      </c>
      <c r="I135" s="13" t="s">
        <v>1056</v>
      </c>
      <c r="J135" s="13" t="s">
        <v>462</v>
      </c>
      <c r="K135" s="14">
        <v>43795</v>
      </c>
      <c r="L135" s="13" t="s">
        <v>8</v>
      </c>
    </row>
    <row r="136" spans="1:12">
      <c r="A136" s="15">
        <v>265250</v>
      </c>
      <c r="B136" s="17" t="s">
        <v>1053</v>
      </c>
      <c r="C136" s="13" t="s">
        <v>527</v>
      </c>
      <c r="D136" s="13" t="s">
        <v>1052</v>
      </c>
      <c r="E136" s="13" t="s">
        <v>8</v>
      </c>
      <c r="F136" s="15">
        <v>0</v>
      </c>
      <c r="I136" s="13" t="s">
        <v>1056</v>
      </c>
      <c r="J136" s="13" t="s">
        <v>462</v>
      </c>
      <c r="K136" s="14">
        <v>43795</v>
      </c>
      <c r="L136" s="13" t="s">
        <v>8</v>
      </c>
    </row>
    <row r="137" spans="1:12">
      <c r="A137" s="15">
        <v>265246</v>
      </c>
      <c r="B137" s="17" t="s">
        <v>1053</v>
      </c>
      <c r="C137" s="13" t="s">
        <v>98</v>
      </c>
      <c r="D137" s="13" t="s">
        <v>1052</v>
      </c>
      <c r="E137" s="13" t="s">
        <v>8</v>
      </c>
      <c r="F137" s="15">
        <v>1</v>
      </c>
      <c r="I137" s="13" t="s">
        <v>8</v>
      </c>
      <c r="J137" s="13" t="s">
        <v>462</v>
      </c>
      <c r="K137" s="14">
        <v>43794</v>
      </c>
      <c r="L137" s="13" t="s">
        <v>8</v>
      </c>
    </row>
    <row r="138" spans="1:12">
      <c r="A138" s="15">
        <v>265247</v>
      </c>
      <c r="B138" s="17" t="s">
        <v>1053</v>
      </c>
      <c r="C138" s="13" t="s">
        <v>524</v>
      </c>
      <c r="D138" s="13" t="s">
        <v>1052</v>
      </c>
      <c r="E138" s="13" t="s">
        <v>608</v>
      </c>
      <c r="I138" s="13" t="s">
        <v>8</v>
      </c>
      <c r="J138" s="13" t="s">
        <v>462</v>
      </c>
      <c r="K138" s="14">
        <v>43794</v>
      </c>
      <c r="L138" s="13" t="s">
        <v>8</v>
      </c>
    </row>
    <row r="139" spans="1:12">
      <c r="A139" s="15">
        <v>265243</v>
      </c>
      <c r="B139" s="17" t="s">
        <v>1053</v>
      </c>
      <c r="C139" s="13" t="s">
        <v>518</v>
      </c>
      <c r="D139" s="13" t="s">
        <v>1052</v>
      </c>
      <c r="E139" s="13" t="s">
        <v>8</v>
      </c>
      <c r="F139" s="15">
        <v>3</v>
      </c>
      <c r="I139" s="13" t="s">
        <v>8</v>
      </c>
      <c r="J139" s="13" t="s">
        <v>462</v>
      </c>
      <c r="K139" s="14">
        <v>43794</v>
      </c>
      <c r="L139" s="13" t="s">
        <v>8</v>
      </c>
    </row>
    <row r="140" spans="1:12">
      <c r="A140" s="15">
        <v>265244</v>
      </c>
      <c r="B140" s="17" t="s">
        <v>1053</v>
      </c>
      <c r="C140" s="13" t="s">
        <v>517</v>
      </c>
      <c r="D140" s="13" t="s">
        <v>1052</v>
      </c>
      <c r="E140" s="13" t="s">
        <v>540</v>
      </c>
      <c r="I140" s="13" t="s">
        <v>8</v>
      </c>
      <c r="J140" s="13" t="s">
        <v>462</v>
      </c>
      <c r="K140" s="14">
        <v>43794</v>
      </c>
      <c r="L140" s="13" t="s">
        <v>8</v>
      </c>
    </row>
    <row r="141" spans="1:12">
      <c r="A141" s="15">
        <v>43803</v>
      </c>
      <c r="B141" s="17" t="s">
        <v>1456</v>
      </c>
      <c r="C141" s="13" t="s">
        <v>24</v>
      </c>
      <c r="D141" s="13" t="s">
        <v>1455</v>
      </c>
      <c r="E141" s="13" t="s">
        <v>25</v>
      </c>
      <c r="I141" s="13" t="s">
        <v>8</v>
      </c>
      <c r="J141" s="13" t="s">
        <v>15</v>
      </c>
      <c r="K141" s="14">
        <v>41310</v>
      </c>
      <c r="L141" s="13" t="s">
        <v>8</v>
      </c>
    </row>
    <row r="142" spans="1:12">
      <c r="A142" s="15">
        <v>43822</v>
      </c>
      <c r="B142" s="17" t="s">
        <v>1456</v>
      </c>
      <c r="C142" s="13" t="s">
        <v>30</v>
      </c>
      <c r="D142" s="13" t="s">
        <v>1455</v>
      </c>
      <c r="E142" s="13" t="s">
        <v>8</v>
      </c>
      <c r="G142" s="15">
        <v>20</v>
      </c>
      <c r="H142" s="15">
        <v>30</v>
      </c>
      <c r="I142" s="13" t="s">
        <v>8</v>
      </c>
      <c r="J142" s="13" t="s">
        <v>15</v>
      </c>
      <c r="K142" s="14">
        <v>41310</v>
      </c>
      <c r="L142" s="13" t="s">
        <v>8</v>
      </c>
    </row>
    <row r="143" spans="1:12">
      <c r="A143" s="15">
        <v>43824</v>
      </c>
      <c r="B143" s="17" t="s">
        <v>1456</v>
      </c>
      <c r="C143" s="13" t="s">
        <v>50</v>
      </c>
      <c r="D143" s="13" t="s">
        <v>1455</v>
      </c>
      <c r="E143" s="13" t="s">
        <v>54</v>
      </c>
      <c r="I143" s="13" t="s">
        <v>8</v>
      </c>
      <c r="J143" s="13" t="s">
        <v>15</v>
      </c>
      <c r="K143" s="14">
        <v>41310</v>
      </c>
      <c r="L143" s="13" t="s">
        <v>8</v>
      </c>
    </row>
    <row r="144" spans="1:12">
      <c r="A144" s="15">
        <v>43810</v>
      </c>
      <c r="B144" s="17" t="s">
        <v>1456</v>
      </c>
      <c r="C144" s="13" t="s">
        <v>32</v>
      </c>
      <c r="D144" s="13" t="s">
        <v>1455</v>
      </c>
      <c r="E144" s="13" t="s">
        <v>34</v>
      </c>
      <c r="I144" s="13" t="s">
        <v>8</v>
      </c>
      <c r="J144" s="13" t="s">
        <v>15</v>
      </c>
      <c r="K144" s="14">
        <v>41310</v>
      </c>
      <c r="L144" s="13" t="s">
        <v>8</v>
      </c>
    </row>
    <row r="145" spans="1:13">
      <c r="A145" s="15">
        <v>262090</v>
      </c>
      <c r="B145" s="17" t="s">
        <v>1456</v>
      </c>
      <c r="C145" s="13" t="s">
        <v>32</v>
      </c>
      <c r="D145" s="13" t="s">
        <v>1455</v>
      </c>
      <c r="E145" s="13" t="s">
        <v>34</v>
      </c>
      <c r="I145" s="13" t="s">
        <v>8</v>
      </c>
      <c r="J145" s="13" t="s">
        <v>462</v>
      </c>
      <c r="K145" s="14">
        <v>43734</v>
      </c>
      <c r="L145" s="13" t="s">
        <v>8</v>
      </c>
    </row>
    <row r="146" spans="1:13">
      <c r="A146" s="15">
        <v>43820</v>
      </c>
      <c r="B146" s="17" t="s">
        <v>1456</v>
      </c>
      <c r="C146" s="13" t="s">
        <v>42</v>
      </c>
      <c r="D146" s="13" t="s">
        <v>1455</v>
      </c>
      <c r="E146" s="13" t="s">
        <v>45</v>
      </c>
      <c r="I146" s="13" t="s">
        <v>8</v>
      </c>
      <c r="J146" s="13" t="s">
        <v>15</v>
      </c>
      <c r="K146" s="14">
        <v>41310</v>
      </c>
      <c r="L146" s="13" t="s">
        <v>8</v>
      </c>
    </row>
    <row r="147" spans="1:13">
      <c r="A147" s="15">
        <v>262091</v>
      </c>
      <c r="B147" s="17" t="s">
        <v>1456</v>
      </c>
      <c r="C147" s="13" t="s">
        <v>42</v>
      </c>
      <c r="D147" s="13" t="s">
        <v>1455</v>
      </c>
      <c r="E147" s="13" t="s">
        <v>45</v>
      </c>
      <c r="I147" s="13" t="s">
        <v>8</v>
      </c>
      <c r="J147" s="13" t="s">
        <v>462</v>
      </c>
      <c r="K147" s="14">
        <v>43734</v>
      </c>
      <c r="L147" s="13" t="s">
        <v>8</v>
      </c>
    </row>
    <row r="148" spans="1:13">
      <c r="A148" s="15">
        <v>114712</v>
      </c>
      <c r="B148" s="17" t="s">
        <v>910</v>
      </c>
      <c r="C148" s="13" t="s">
        <v>535</v>
      </c>
      <c r="D148" s="13" t="s">
        <v>909</v>
      </c>
      <c r="E148" s="13" t="s">
        <v>534</v>
      </c>
      <c r="I148" s="13" t="s">
        <v>8</v>
      </c>
      <c r="J148" s="13" t="s">
        <v>15</v>
      </c>
      <c r="K148" s="14">
        <v>41401</v>
      </c>
      <c r="L148" s="13" t="s">
        <v>13</v>
      </c>
      <c r="M148" s="14">
        <v>44096</v>
      </c>
    </row>
    <row r="149" spans="1:13">
      <c r="A149" s="15">
        <v>114713</v>
      </c>
      <c r="B149" s="17" t="s">
        <v>910</v>
      </c>
      <c r="C149" s="13" t="s">
        <v>24</v>
      </c>
      <c r="D149" s="13" t="s">
        <v>909</v>
      </c>
      <c r="E149" s="13" t="s">
        <v>25</v>
      </c>
      <c r="I149" s="13" t="s">
        <v>8</v>
      </c>
      <c r="J149" s="13" t="s">
        <v>15</v>
      </c>
      <c r="K149" s="14">
        <v>41401</v>
      </c>
      <c r="L149" s="13" t="s">
        <v>13</v>
      </c>
      <c r="M149" s="14">
        <v>44096</v>
      </c>
    </row>
    <row r="150" spans="1:13">
      <c r="A150" s="15">
        <v>114703</v>
      </c>
      <c r="B150" s="17" t="s">
        <v>910</v>
      </c>
      <c r="C150" s="13" t="s">
        <v>30</v>
      </c>
      <c r="D150" s="13" t="s">
        <v>909</v>
      </c>
      <c r="E150" s="13" t="s">
        <v>8</v>
      </c>
      <c r="G150" s="15">
        <v>9</v>
      </c>
      <c r="H150" s="15">
        <v>12</v>
      </c>
      <c r="I150" s="13" t="s">
        <v>8</v>
      </c>
      <c r="J150" s="13" t="s">
        <v>15</v>
      </c>
      <c r="K150" s="14">
        <v>41401</v>
      </c>
      <c r="L150" s="13" t="s">
        <v>13</v>
      </c>
      <c r="M150" s="14">
        <v>44096</v>
      </c>
    </row>
    <row r="151" spans="1:13">
      <c r="A151" s="15">
        <v>114715</v>
      </c>
      <c r="B151" s="17" t="s">
        <v>910</v>
      </c>
      <c r="C151" s="13" t="s">
        <v>56</v>
      </c>
      <c r="D151" s="13" t="s">
        <v>909</v>
      </c>
      <c r="E151" s="13" t="s">
        <v>8</v>
      </c>
      <c r="F151" s="15">
        <v>0</v>
      </c>
      <c r="I151" s="13" t="s">
        <v>8</v>
      </c>
      <c r="J151" s="13" t="s">
        <v>15</v>
      </c>
      <c r="K151" s="14">
        <v>41401</v>
      </c>
      <c r="L151" s="13" t="s">
        <v>13</v>
      </c>
      <c r="M151" s="14">
        <v>44096</v>
      </c>
    </row>
    <row r="152" spans="1:13">
      <c r="A152" s="15">
        <v>114711</v>
      </c>
      <c r="B152" s="17" t="s">
        <v>910</v>
      </c>
      <c r="C152" s="13" t="s">
        <v>50</v>
      </c>
      <c r="D152" s="13" t="s">
        <v>909</v>
      </c>
      <c r="E152" s="13" t="s">
        <v>51</v>
      </c>
      <c r="I152" s="13" t="s">
        <v>8</v>
      </c>
      <c r="J152" s="13" t="s">
        <v>15</v>
      </c>
      <c r="K152" s="14">
        <v>41401</v>
      </c>
      <c r="L152" s="13" t="s">
        <v>13</v>
      </c>
      <c r="M152" s="14">
        <v>44096</v>
      </c>
    </row>
    <row r="153" spans="1:13">
      <c r="A153" s="15">
        <v>114729</v>
      </c>
      <c r="B153" s="17" t="s">
        <v>910</v>
      </c>
      <c r="C153" s="13" t="s">
        <v>32</v>
      </c>
      <c r="D153" s="13" t="s">
        <v>909</v>
      </c>
      <c r="E153" s="13" t="s">
        <v>33</v>
      </c>
      <c r="I153" s="13" t="s">
        <v>8</v>
      </c>
      <c r="J153" s="13" t="s">
        <v>15</v>
      </c>
      <c r="K153" s="14">
        <v>41401</v>
      </c>
      <c r="L153" s="13" t="s">
        <v>13</v>
      </c>
      <c r="M153" s="14">
        <v>44096</v>
      </c>
    </row>
    <row r="154" spans="1:13">
      <c r="A154" s="15">
        <v>114724</v>
      </c>
      <c r="B154" s="17" t="s">
        <v>910</v>
      </c>
      <c r="C154" s="13" t="s">
        <v>38</v>
      </c>
      <c r="D154" s="13" t="s">
        <v>909</v>
      </c>
      <c r="E154" s="13" t="s">
        <v>8</v>
      </c>
      <c r="G154" s="15">
        <v>4</v>
      </c>
      <c r="H154" s="15">
        <v>5</v>
      </c>
      <c r="I154" s="13" t="s">
        <v>8</v>
      </c>
      <c r="J154" s="13" t="s">
        <v>15</v>
      </c>
      <c r="K154" s="14">
        <v>41401</v>
      </c>
      <c r="L154" s="13" t="s">
        <v>13</v>
      </c>
      <c r="M154" s="14">
        <v>44096</v>
      </c>
    </row>
    <row r="155" spans="1:13">
      <c r="A155" s="15">
        <v>114725</v>
      </c>
      <c r="B155" s="17" t="s">
        <v>910</v>
      </c>
      <c r="C155" s="13" t="s">
        <v>39</v>
      </c>
      <c r="D155" s="13" t="s">
        <v>909</v>
      </c>
      <c r="E155" s="13" t="s">
        <v>8</v>
      </c>
      <c r="G155" s="15">
        <v>2</v>
      </c>
      <c r="H155" s="15">
        <v>3</v>
      </c>
      <c r="I155" s="13" t="s">
        <v>8</v>
      </c>
      <c r="J155" s="13" t="s">
        <v>15</v>
      </c>
      <c r="K155" s="14">
        <v>41401</v>
      </c>
      <c r="L155" s="13" t="s">
        <v>13</v>
      </c>
      <c r="M155" s="14">
        <v>44096</v>
      </c>
    </row>
    <row r="156" spans="1:13">
      <c r="A156" s="15">
        <v>114714</v>
      </c>
      <c r="B156" s="17" t="s">
        <v>910</v>
      </c>
      <c r="C156" s="13" t="s">
        <v>42</v>
      </c>
      <c r="D156" s="13" t="s">
        <v>909</v>
      </c>
      <c r="E156" s="13" t="s">
        <v>46</v>
      </c>
      <c r="I156" s="13" t="s">
        <v>911</v>
      </c>
      <c r="J156" s="13" t="s">
        <v>15</v>
      </c>
      <c r="K156" s="14">
        <v>41401</v>
      </c>
      <c r="L156" s="13" t="s">
        <v>13</v>
      </c>
      <c r="M156" s="14">
        <v>44096</v>
      </c>
    </row>
    <row r="157" spans="1:13">
      <c r="A157" s="15">
        <v>114699</v>
      </c>
      <c r="B157" s="17" t="s">
        <v>910</v>
      </c>
      <c r="C157" s="13" t="s">
        <v>60</v>
      </c>
      <c r="D157" s="13" t="s">
        <v>909</v>
      </c>
      <c r="E157" s="13" t="s">
        <v>8</v>
      </c>
      <c r="G157" s="15">
        <v>50</v>
      </c>
      <c r="H157" s="15">
        <v>60</v>
      </c>
      <c r="I157" s="13" t="s">
        <v>8</v>
      </c>
      <c r="J157" s="13" t="s">
        <v>15</v>
      </c>
      <c r="K157" s="14">
        <v>41401</v>
      </c>
      <c r="L157" s="13" t="s">
        <v>13</v>
      </c>
      <c r="M157" s="14">
        <v>44096</v>
      </c>
    </row>
    <row r="158" spans="1:13">
      <c r="A158" s="15">
        <v>114733</v>
      </c>
      <c r="B158" s="17" t="s">
        <v>910</v>
      </c>
      <c r="C158" s="13" t="s">
        <v>61</v>
      </c>
      <c r="D158" s="13" t="s">
        <v>909</v>
      </c>
      <c r="E158" s="13" t="s">
        <v>63</v>
      </c>
      <c r="I158" s="13" t="s">
        <v>8</v>
      </c>
      <c r="J158" s="13" t="s">
        <v>15</v>
      </c>
      <c r="K158" s="14">
        <v>41401</v>
      </c>
      <c r="L158" s="13" t="s">
        <v>13</v>
      </c>
      <c r="M158" s="14">
        <v>44096</v>
      </c>
    </row>
    <row r="159" spans="1:13">
      <c r="A159" s="15">
        <v>114681</v>
      </c>
      <c r="B159" s="17" t="s">
        <v>910</v>
      </c>
      <c r="C159" s="13" t="s">
        <v>93</v>
      </c>
      <c r="D159" s="13" t="s">
        <v>909</v>
      </c>
      <c r="E159" s="13" t="s">
        <v>95</v>
      </c>
      <c r="I159" s="13" t="s">
        <v>8</v>
      </c>
      <c r="J159" s="13" t="s">
        <v>15</v>
      </c>
      <c r="K159" s="14">
        <v>41401</v>
      </c>
      <c r="L159" s="13" t="s">
        <v>13</v>
      </c>
      <c r="M159" s="14">
        <v>44096</v>
      </c>
    </row>
    <row r="160" spans="1:13">
      <c r="A160" s="15">
        <v>114664</v>
      </c>
      <c r="B160" s="17" t="s">
        <v>910</v>
      </c>
      <c r="C160" s="13" t="s">
        <v>91</v>
      </c>
      <c r="D160" s="13" t="s">
        <v>909</v>
      </c>
      <c r="E160" s="13" t="s">
        <v>8</v>
      </c>
      <c r="G160" s="15">
        <v>100</v>
      </c>
      <c r="H160" s="15">
        <v>130</v>
      </c>
      <c r="I160" s="13" t="s">
        <v>8</v>
      </c>
      <c r="J160" s="13" t="s">
        <v>15</v>
      </c>
      <c r="K160" s="14">
        <v>41401</v>
      </c>
      <c r="L160" s="13" t="s">
        <v>13</v>
      </c>
      <c r="M160" s="14">
        <v>44096</v>
      </c>
    </row>
    <row r="161" spans="1:13">
      <c r="A161" s="15">
        <v>114701</v>
      </c>
      <c r="B161" s="17" t="s">
        <v>910</v>
      </c>
      <c r="C161" s="13" t="s">
        <v>97</v>
      </c>
      <c r="D161" s="13" t="s">
        <v>909</v>
      </c>
      <c r="E161" s="13" t="s">
        <v>8</v>
      </c>
      <c r="F161" s="15">
        <v>0</v>
      </c>
      <c r="I161" s="13" t="s">
        <v>8</v>
      </c>
      <c r="J161" s="13" t="s">
        <v>15</v>
      </c>
      <c r="K161" s="14">
        <v>41401</v>
      </c>
      <c r="L161" s="13" t="s">
        <v>13</v>
      </c>
      <c r="M161" s="14">
        <v>44096</v>
      </c>
    </row>
    <row r="162" spans="1:13">
      <c r="A162" s="15">
        <v>114704</v>
      </c>
      <c r="B162" s="17" t="s">
        <v>910</v>
      </c>
      <c r="C162" s="13" t="s">
        <v>529</v>
      </c>
      <c r="D162" s="13" t="s">
        <v>909</v>
      </c>
      <c r="E162" s="13" t="s">
        <v>555</v>
      </c>
      <c r="I162" s="13" t="s">
        <v>913</v>
      </c>
      <c r="J162" s="13" t="s">
        <v>15</v>
      </c>
      <c r="K162" s="14">
        <v>41401</v>
      </c>
      <c r="L162" s="13" t="s">
        <v>13</v>
      </c>
      <c r="M162" s="14">
        <v>44096</v>
      </c>
    </row>
    <row r="163" spans="1:13">
      <c r="A163" s="15">
        <v>114669</v>
      </c>
      <c r="B163" s="17" t="s">
        <v>910</v>
      </c>
      <c r="C163" s="13" t="s">
        <v>98</v>
      </c>
      <c r="D163" s="13" t="s">
        <v>909</v>
      </c>
      <c r="E163" s="13" t="s">
        <v>8</v>
      </c>
      <c r="F163" s="15">
        <v>100</v>
      </c>
      <c r="I163" s="13" t="s">
        <v>8</v>
      </c>
      <c r="J163" s="13" t="s">
        <v>15</v>
      </c>
      <c r="K163" s="14">
        <v>41401</v>
      </c>
      <c r="L163" s="13" t="s">
        <v>13</v>
      </c>
      <c r="M163" s="14">
        <v>44096</v>
      </c>
    </row>
    <row r="164" spans="1:13">
      <c r="A164" s="15">
        <v>114702</v>
      </c>
      <c r="B164" s="17" t="s">
        <v>910</v>
      </c>
      <c r="C164" s="13" t="s">
        <v>524</v>
      </c>
      <c r="D164" s="13" t="s">
        <v>909</v>
      </c>
      <c r="E164" s="13" t="s">
        <v>602</v>
      </c>
      <c r="I164" s="13" t="s">
        <v>912</v>
      </c>
      <c r="J164" s="13" t="s">
        <v>15</v>
      </c>
      <c r="K164" s="14">
        <v>41401</v>
      </c>
      <c r="L164" s="13" t="s">
        <v>13</v>
      </c>
      <c r="M164" s="14">
        <v>44096</v>
      </c>
    </row>
    <row r="165" spans="1:13">
      <c r="A165" s="15">
        <v>206107</v>
      </c>
      <c r="B165" s="17" t="s">
        <v>1291</v>
      </c>
      <c r="C165" s="13" t="s">
        <v>535</v>
      </c>
      <c r="D165" s="13" t="s">
        <v>1290</v>
      </c>
      <c r="E165" s="13" t="s">
        <v>534</v>
      </c>
      <c r="I165" s="13" t="s">
        <v>8</v>
      </c>
      <c r="J165" s="13" t="s">
        <v>12</v>
      </c>
      <c r="K165" s="14">
        <v>42878</v>
      </c>
      <c r="L165" s="13" t="s">
        <v>8</v>
      </c>
    </row>
    <row r="166" spans="1:13">
      <c r="A166" s="15">
        <v>206108</v>
      </c>
      <c r="B166" s="17" t="s">
        <v>1291</v>
      </c>
      <c r="C166" s="13" t="s">
        <v>24</v>
      </c>
      <c r="D166" s="13" t="s">
        <v>1290</v>
      </c>
      <c r="E166" s="13" t="s">
        <v>26</v>
      </c>
      <c r="I166" s="13" t="s">
        <v>8</v>
      </c>
      <c r="J166" s="13" t="s">
        <v>12</v>
      </c>
      <c r="K166" s="14">
        <v>42878</v>
      </c>
      <c r="L166" s="13" t="s">
        <v>8</v>
      </c>
    </row>
    <row r="167" spans="1:13">
      <c r="A167" s="15">
        <v>206109</v>
      </c>
      <c r="B167" s="17" t="s">
        <v>1291</v>
      </c>
      <c r="C167" s="13" t="s">
        <v>30</v>
      </c>
      <c r="D167" s="13" t="s">
        <v>1290</v>
      </c>
      <c r="E167" s="13" t="s">
        <v>8</v>
      </c>
      <c r="F167" s="15">
        <v>6</v>
      </c>
      <c r="I167" s="13" t="s">
        <v>8</v>
      </c>
      <c r="J167" s="13" t="s">
        <v>12</v>
      </c>
      <c r="K167" s="14">
        <v>42878</v>
      </c>
      <c r="L167" s="13" t="s">
        <v>8</v>
      </c>
    </row>
    <row r="168" spans="1:13">
      <c r="A168" s="15">
        <v>206112</v>
      </c>
      <c r="B168" s="17" t="s">
        <v>1291</v>
      </c>
      <c r="C168" s="13" t="s">
        <v>56</v>
      </c>
      <c r="D168" s="13" t="s">
        <v>1290</v>
      </c>
      <c r="E168" s="13" t="s">
        <v>8</v>
      </c>
      <c r="F168" s="15">
        <v>0</v>
      </c>
      <c r="I168" s="13" t="s">
        <v>8</v>
      </c>
      <c r="J168" s="13" t="s">
        <v>12</v>
      </c>
      <c r="K168" s="14">
        <v>42878</v>
      </c>
      <c r="L168" s="13" t="s">
        <v>8</v>
      </c>
    </row>
    <row r="169" spans="1:13">
      <c r="A169" s="15">
        <v>206113</v>
      </c>
      <c r="B169" s="17" t="s">
        <v>1291</v>
      </c>
      <c r="C169" s="13" t="s">
        <v>50</v>
      </c>
      <c r="D169" s="13" t="s">
        <v>1290</v>
      </c>
      <c r="E169" s="13" t="s">
        <v>51</v>
      </c>
      <c r="I169" s="13" t="s">
        <v>8</v>
      </c>
      <c r="J169" s="13" t="s">
        <v>12</v>
      </c>
      <c r="K169" s="14">
        <v>42878</v>
      </c>
      <c r="L169" s="13" t="s">
        <v>8</v>
      </c>
    </row>
    <row r="170" spans="1:13">
      <c r="A170" s="15">
        <v>206110</v>
      </c>
      <c r="B170" s="17" t="s">
        <v>1291</v>
      </c>
      <c r="C170" s="13" t="s">
        <v>32</v>
      </c>
      <c r="D170" s="13" t="s">
        <v>1290</v>
      </c>
      <c r="E170" s="13" t="s">
        <v>33</v>
      </c>
      <c r="I170" s="13" t="s">
        <v>8</v>
      </c>
      <c r="J170" s="13" t="s">
        <v>12</v>
      </c>
      <c r="K170" s="14">
        <v>42878</v>
      </c>
      <c r="L170" s="13" t="s">
        <v>8</v>
      </c>
    </row>
    <row r="171" spans="1:13">
      <c r="A171" s="15">
        <v>206111</v>
      </c>
      <c r="B171" s="17" t="s">
        <v>1291</v>
      </c>
      <c r="C171" s="13" t="s">
        <v>42</v>
      </c>
      <c r="D171" s="13" t="s">
        <v>1290</v>
      </c>
      <c r="E171" s="13" t="s">
        <v>45</v>
      </c>
      <c r="I171" s="13" t="s">
        <v>8</v>
      </c>
      <c r="J171" s="13" t="s">
        <v>12</v>
      </c>
      <c r="K171" s="14">
        <v>42878</v>
      </c>
      <c r="L171" s="13" t="s">
        <v>8</v>
      </c>
    </row>
    <row r="172" spans="1:13">
      <c r="A172" s="15">
        <v>206114</v>
      </c>
      <c r="B172" s="17" t="s">
        <v>1291</v>
      </c>
      <c r="C172" s="13" t="s">
        <v>60</v>
      </c>
      <c r="D172" s="13" t="s">
        <v>1290</v>
      </c>
      <c r="E172" s="13" t="s">
        <v>8</v>
      </c>
      <c r="F172" s="15">
        <v>6</v>
      </c>
      <c r="I172" s="13" t="s">
        <v>8</v>
      </c>
      <c r="J172" s="13" t="s">
        <v>12</v>
      </c>
      <c r="K172" s="14">
        <v>42878</v>
      </c>
      <c r="L172" s="13" t="s">
        <v>8</v>
      </c>
    </row>
    <row r="173" spans="1:13">
      <c r="A173" s="15">
        <v>206118</v>
      </c>
      <c r="B173" s="17" t="s">
        <v>1291</v>
      </c>
      <c r="C173" s="13" t="s">
        <v>70</v>
      </c>
      <c r="D173" s="13" t="s">
        <v>1290</v>
      </c>
      <c r="E173" s="13" t="s">
        <v>71</v>
      </c>
      <c r="I173" s="13" t="s">
        <v>8</v>
      </c>
      <c r="J173" s="13" t="s">
        <v>12</v>
      </c>
      <c r="K173" s="14">
        <v>42878</v>
      </c>
      <c r="L173" s="13" t="s">
        <v>8</v>
      </c>
    </row>
    <row r="174" spans="1:13">
      <c r="A174" s="15">
        <v>206116</v>
      </c>
      <c r="B174" s="17" t="s">
        <v>1291</v>
      </c>
      <c r="C174" s="13" t="s">
        <v>532</v>
      </c>
      <c r="D174" s="13" t="s">
        <v>1290</v>
      </c>
      <c r="E174" s="13" t="s">
        <v>8</v>
      </c>
      <c r="F174" s="15">
        <v>0</v>
      </c>
      <c r="I174" s="13" t="s">
        <v>8</v>
      </c>
      <c r="J174" s="13" t="s">
        <v>12</v>
      </c>
      <c r="K174" s="14">
        <v>42878</v>
      </c>
      <c r="L174" s="13" t="s">
        <v>8</v>
      </c>
    </row>
    <row r="175" spans="1:13">
      <c r="A175" s="15">
        <v>206117</v>
      </c>
      <c r="B175" s="17" t="s">
        <v>1291</v>
      </c>
      <c r="C175" s="13" t="s">
        <v>526</v>
      </c>
      <c r="D175" s="13" t="s">
        <v>1290</v>
      </c>
      <c r="E175" s="13" t="s">
        <v>8</v>
      </c>
      <c r="F175" s="15">
        <v>0</v>
      </c>
      <c r="I175" s="13" t="s">
        <v>8</v>
      </c>
      <c r="J175" s="13" t="s">
        <v>12</v>
      </c>
      <c r="K175" s="14">
        <v>42878</v>
      </c>
      <c r="L175" s="13" t="s">
        <v>8</v>
      </c>
    </row>
    <row r="176" spans="1:13">
      <c r="A176" s="15">
        <v>206115</v>
      </c>
      <c r="B176" s="17" t="s">
        <v>1291</v>
      </c>
      <c r="C176" s="13" t="s">
        <v>61</v>
      </c>
      <c r="D176" s="13" t="s">
        <v>1290</v>
      </c>
      <c r="E176" s="13" t="s">
        <v>62</v>
      </c>
      <c r="I176" s="13" t="s">
        <v>8</v>
      </c>
      <c r="J176" s="13" t="s">
        <v>12</v>
      </c>
      <c r="K176" s="14">
        <v>42878</v>
      </c>
      <c r="L176" s="13" t="s">
        <v>8</v>
      </c>
    </row>
    <row r="177" spans="1:13">
      <c r="A177" s="15">
        <v>206120</v>
      </c>
      <c r="B177" s="17" t="s">
        <v>1291</v>
      </c>
      <c r="C177" s="13" t="s">
        <v>93</v>
      </c>
      <c r="D177" s="13" t="s">
        <v>1290</v>
      </c>
      <c r="E177" s="13" t="s">
        <v>94</v>
      </c>
      <c r="I177" s="13" t="s">
        <v>8</v>
      </c>
      <c r="J177" s="13" t="s">
        <v>12</v>
      </c>
      <c r="K177" s="14">
        <v>42878</v>
      </c>
      <c r="L177" s="13" t="s">
        <v>8</v>
      </c>
    </row>
    <row r="178" spans="1:13">
      <c r="A178" s="15">
        <v>206119</v>
      </c>
      <c r="B178" s="17" t="s">
        <v>1291</v>
      </c>
      <c r="C178" s="13" t="s">
        <v>91</v>
      </c>
      <c r="D178" s="13" t="s">
        <v>1290</v>
      </c>
      <c r="E178" s="13" t="s">
        <v>8</v>
      </c>
      <c r="F178" s="15">
        <v>3</v>
      </c>
      <c r="I178" s="13" t="s">
        <v>8</v>
      </c>
      <c r="J178" s="13" t="s">
        <v>12</v>
      </c>
      <c r="K178" s="14">
        <v>42878</v>
      </c>
      <c r="L178" s="13" t="s">
        <v>8</v>
      </c>
    </row>
    <row r="179" spans="1:13">
      <c r="A179" s="15">
        <v>206121</v>
      </c>
      <c r="B179" s="17" t="s">
        <v>1291</v>
      </c>
      <c r="C179" s="13" t="s">
        <v>97</v>
      </c>
      <c r="D179" s="13" t="s">
        <v>1290</v>
      </c>
      <c r="E179" s="13" t="s">
        <v>8</v>
      </c>
      <c r="F179" s="15">
        <v>1</v>
      </c>
      <c r="I179" s="13" t="s">
        <v>8</v>
      </c>
      <c r="J179" s="13" t="s">
        <v>12</v>
      </c>
      <c r="K179" s="14">
        <v>42878</v>
      </c>
      <c r="L179" s="13" t="s">
        <v>8</v>
      </c>
    </row>
    <row r="180" spans="1:13">
      <c r="A180" s="15">
        <v>206122</v>
      </c>
      <c r="B180" s="17" t="s">
        <v>1291</v>
      </c>
      <c r="C180" s="13" t="s">
        <v>529</v>
      </c>
      <c r="D180" s="13" t="s">
        <v>1290</v>
      </c>
      <c r="E180" s="13" t="s">
        <v>571</v>
      </c>
      <c r="I180" s="13" t="s">
        <v>8</v>
      </c>
      <c r="J180" s="13" t="s">
        <v>12</v>
      </c>
      <c r="K180" s="14">
        <v>42878</v>
      </c>
      <c r="L180" s="13" t="s">
        <v>8</v>
      </c>
    </row>
    <row r="181" spans="1:13">
      <c r="A181" s="15">
        <v>206123</v>
      </c>
      <c r="B181" s="17" t="s">
        <v>1291</v>
      </c>
      <c r="C181" s="13" t="s">
        <v>529</v>
      </c>
      <c r="D181" s="13" t="s">
        <v>1290</v>
      </c>
      <c r="E181" s="13" t="s">
        <v>559</v>
      </c>
      <c r="I181" s="13" t="s">
        <v>8</v>
      </c>
      <c r="J181" s="13" t="s">
        <v>12</v>
      </c>
      <c r="K181" s="14">
        <v>42878</v>
      </c>
      <c r="L181" s="13" t="s">
        <v>8</v>
      </c>
    </row>
    <row r="182" spans="1:13">
      <c r="A182" s="15">
        <v>206124</v>
      </c>
      <c r="B182" s="17" t="s">
        <v>1291</v>
      </c>
      <c r="C182" s="13" t="s">
        <v>527</v>
      </c>
      <c r="D182" s="13" t="s">
        <v>1290</v>
      </c>
      <c r="E182" s="13" t="s">
        <v>8</v>
      </c>
      <c r="F182" s="15">
        <v>0</v>
      </c>
      <c r="I182" s="13" t="s">
        <v>8</v>
      </c>
      <c r="J182" s="13" t="s">
        <v>12</v>
      </c>
      <c r="K182" s="14">
        <v>42878</v>
      </c>
      <c r="L182" s="13" t="s">
        <v>8</v>
      </c>
    </row>
    <row r="183" spans="1:13">
      <c r="A183" s="15">
        <v>206125</v>
      </c>
      <c r="B183" s="17" t="s">
        <v>1291</v>
      </c>
      <c r="C183" s="13" t="s">
        <v>98</v>
      </c>
      <c r="D183" s="13" t="s">
        <v>1290</v>
      </c>
      <c r="E183" s="13" t="s">
        <v>8</v>
      </c>
      <c r="F183" s="15">
        <v>2</v>
      </c>
      <c r="I183" s="13" t="s">
        <v>8</v>
      </c>
      <c r="J183" s="13" t="s">
        <v>12</v>
      </c>
      <c r="K183" s="14">
        <v>42878</v>
      </c>
      <c r="L183" s="13" t="s">
        <v>8</v>
      </c>
    </row>
    <row r="184" spans="1:13">
      <c r="A184" s="15">
        <v>206126</v>
      </c>
      <c r="B184" s="17" t="s">
        <v>1291</v>
      </c>
      <c r="C184" s="13" t="s">
        <v>524</v>
      </c>
      <c r="D184" s="13" t="s">
        <v>1290</v>
      </c>
      <c r="E184" s="13" t="s">
        <v>523</v>
      </c>
      <c r="I184" s="13" t="s">
        <v>8</v>
      </c>
      <c r="J184" s="13" t="s">
        <v>12</v>
      </c>
      <c r="K184" s="14">
        <v>42878</v>
      </c>
      <c r="L184" s="13" t="s">
        <v>8</v>
      </c>
    </row>
    <row r="185" spans="1:13">
      <c r="A185" s="15">
        <v>206128</v>
      </c>
      <c r="B185" s="17" t="s">
        <v>1291</v>
      </c>
      <c r="C185" s="13" t="s">
        <v>518</v>
      </c>
      <c r="D185" s="13" t="s">
        <v>1290</v>
      </c>
      <c r="E185" s="13" t="s">
        <v>8</v>
      </c>
      <c r="F185" s="15">
        <v>3</v>
      </c>
      <c r="I185" s="13" t="s">
        <v>8</v>
      </c>
      <c r="J185" s="13" t="s">
        <v>12</v>
      </c>
      <c r="K185" s="14">
        <v>42878</v>
      </c>
      <c r="L185" s="13" t="s">
        <v>8</v>
      </c>
    </row>
    <row r="186" spans="1:13">
      <c r="A186" s="15">
        <v>206129</v>
      </c>
      <c r="B186" s="17" t="s">
        <v>1291</v>
      </c>
      <c r="C186" s="13" t="s">
        <v>517</v>
      </c>
      <c r="D186" s="13" t="s">
        <v>1290</v>
      </c>
      <c r="E186" s="13" t="s">
        <v>516</v>
      </c>
      <c r="I186" s="13" t="s">
        <v>8</v>
      </c>
      <c r="J186" s="13" t="s">
        <v>12</v>
      </c>
      <c r="K186" s="14">
        <v>42878</v>
      </c>
      <c r="L186" s="13" t="s">
        <v>8</v>
      </c>
    </row>
    <row r="187" spans="1:13">
      <c r="A187" s="15">
        <v>264870</v>
      </c>
      <c r="B187" s="17" t="s">
        <v>1334</v>
      </c>
      <c r="C187" s="13" t="s">
        <v>535</v>
      </c>
      <c r="D187" s="13" t="s">
        <v>1333</v>
      </c>
      <c r="E187" s="13" t="s">
        <v>534</v>
      </c>
      <c r="I187" s="13" t="s">
        <v>8</v>
      </c>
      <c r="J187" s="13" t="s">
        <v>462</v>
      </c>
      <c r="K187" s="14">
        <v>43788</v>
      </c>
      <c r="L187" s="13" t="s">
        <v>462</v>
      </c>
      <c r="M187" s="14">
        <v>43788</v>
      </c>
    </row>
    <row r="188" spans="1:13">
      <c r="A188" s="15">
        <v>264880</v>
      </c>
      <c r="B188" s="17" t="s">
        <v>1334</v>
      </c>
      <c r="C188" s="13" t="s">
        <v>30</v>
      </c>
      <c r="D188" s="13" t="s">
        <v>1333</v>
      </c>
      <c r="E188" s="13" t="s">
        <v>8</v>
      </c>
      <c r="F188" s="15">
        <v>0</v>
      </c>
      <c r="I188" s="13" t="s">
        <v>8</v>
      </c>
      <c r="J188" s="13" t="s">
        <v>462</v>
      </c>
      <c r="K188" s="14">
        <v>43789</v>
      </c>
      <c r="L188" s="13" t="s">
        <v>8</v>
      </c>
    </row>
    <row r="189" spans="1:13">
      <c r="A189" s="15">
        <v>264873</v>
      </c>
      <c r="B189" s="17" t="s">
        <v>1334</v>
      </c>
      <c r="C189" s="13" t="s">
        <v>60</v>
      </c>
      <c r="D189" s="13" t="s">
        <v>1333</v>
      </c>
      <c r="E189" s="13" t="s">
        <v>8</v>
      </c>
      <c r="G189" s="15">
        <v>1</v>
      </c>
      <c r="H189" s="15">
        <v>3</v>
      </c>
      <c r="I189" s="13" t="s">
        <v>8</v>
      </c>
      <c r="J189" s="13" t="s">
        <v>462</v>
      </c>
      <c r="K189" s="14">
        <v>43788</v>
      </c>
      <c r="L189" s="13" t="s">
        <v>8</v>
      </c>
    </row>
    <row r="190" spans="1:13">
      <c r="A190" s="15">
        <v>264874</v>
      </c>
      <c r="B190" s="17" t="s">
        <v>1334</v>
      </c>
      <c r="C190" s="13" t="s">
        <v>70</v>
      </c>
      <c r="D190" s="13" t="s">
        <v>1333</v>
      </c>
      <c r="E190" s="13" t="s">
        <v>73</v>
      </c>
      <c r="I190" s="13" t="s">
        <v>8</v>
      </c>
      <c r="J190" s="13" t="s">
        <v>462</v>
      </c>
      <c r="K190" s="14">
        <v>43788</v>
      </c>
      <c r="L190" s="13" t="s">
        <v>8</v>
      </c>
    </row>
    <row r="191" spans="1:13">
      <c r="A191" s="15">
        <v>264876</v>
      </c>
      <c r="B191" s="17" t="s">
        <v>1334</v>
      </c>
      <c r="C191" s="13" t="s">
        <v>521</v>
      </c>
      <c r="D191" s="13" t="s">
        <v>1333</v>
      </c>
      <c r="E191" s="13" t="s">
        <v>541</v>
      </c>
      <c r="I191" s="13" t="s">
        <v>1335</v>
      </c>
      <c r="J191" s="13" t="s">
        <v>462</v>
      </c>
      <c r="K191" s="14">
        <v>43788</v>
      </c>
      <c r="L191" s="13" t="s">
        <v>462</v>
      </c>
      <c r="M191" s="14">
        <v>43788</v>
      </c>
    </row>
    <row r="192" spans="1:13">
      <c r="A192" s="15">
        <v>264871</v>
      </c>
      <c r="B192" s="17" t="s">
        <v>1334</v>
      </c>
      <c r="C192" s="13" t="s">
        <v>61</v>
      </c>
      <c r="D192" s="13" t="s">
        <v>1333</v>
      </c>
      <c r="E192" s="13" t="s">
        <v>63</v>
      </c>
      <c r="I192" s="13" t="s">
        <v>8</v>
      </c>
      <c r="J192" s="13" t="s">
        <v>462</v>
      </c>
      <c r="K192" s="14">
        <v>43788</v>
      </c>
      <c r="L192" s="13" t="s">
        <v>8</v>
      </c>
    </row>
    <row r="193" spans="1:13">
      <c r="A193" s="15">
        <v>264872</v>
      </c>
      <c r="B193" s="17" t="s">
        <v>1334</v>
      </c>
      <c r="C193" s="13" t="s">
        <v>93</v>
      </c>
      <c r="D193" s="13" t="s">
        <v>1333</v>
      </c>
      <c r="E193" s="13" t="s">
        <v>95</v>
      </c>
      <c r="I193" s="13" t="s">
        <v>8</v>
      </c>
      <c r="J193" s="13" t="s">
        <v>462</v>
      </c>
      <c r="K193" s="14">
        <v>43788</v>
      </c>
      <c r="L193" s="13" t="s">
        <v>8</v>
      </c>
    </row>
    <row r="194" spans="1:13">
      <c r="A194" s="15">
        <v>264879</v>
      </c>
      <c r="B194" s="17" t="s">
        <v>1334</v>
      </c>
      <c r="C194" s="13" t="s">
        <v>91</v>
      </c>
      <c r="D194" s="13" t="s">
        <v>1333</v>
      </c>
      <c r="E194" s="13" t="s">
        <v>8</v>
      </c>
      <c r="F194" s="15">
        <v>2</v>
      </c>
      <c r="I194" s="13" t="s">
        <v>1338</v>
      </c>
      <c r="J194" s="13" t="s">
        <v>462</v>
      </c>
      <c r="K194" s="14">
        <v>43789</v>
      </c>
      <c r="L194" s="13" t="s">
        <v>8</v>
      </c>
    </row>
    <row r="195" spans="1:13">
      <c r="A195" s="15">
        <v>264877</v>
      </c>
      <c r="B195" s="17" t="s">
        <v>1334</v>
      </c>
      <c r="C195" s="13" t="s">
        <v>529</v>
      </c>
      <c r="D195" s="13" t="s">
        <v>1333</v>
      </c>
      <c r="E195" s="13" t="s">
        <v>578</v>
      </c>
      <c r="I195" s="13" t="s">
        <v>1337</v>
      </c>
      <c r="J195" s="13" t="s">
        <v>462</v>
      </c>
      <c r="K195" s="14">
        <v>43788</v>
      </c>
      <c r="L195" s="13" t="s">
        <v>8</v>
      </c>
    </row>
    <row r="196" spans="1:13">
      <c r="A196" s="15">
        <v>264878</v>
      </c>
      <c r="B196" s="17" t="s">
        <v>1334</v>
      </c>
      <c r="C196" s="13" t="s">
        <v>524</v>
      </c>
      <c r="D196" s="13" t="s">
        <v>1333</v>
      </c>
      <c r="E196" s="13" t="s">
        <v>542</v>
      </c>
      <c r="I196" s="13" t="s">
        <v>1336</v>
      </c>
      <c r="J196" s="13" t="s">
        <v>462</v>
      </c>
      <c r="K196" s="14">
        <v>43788</v>
      </c>
      <c r="L196" s="13" t="s">
        <v>8</v>
      </c>
    </row>
    <row r="197" spans="1:13">
      <c r="A197" s="15">
        <v>265210</v>
      </c>
      <c r="B197" s="17" t="s">
        <v>801</v>
      </c>
      <c r="C197" s="13" t="s">
        <v>535</v>
      </c>
      <c r="D197" s="13" t="s">
        <v>800</v>
      </c>
      <c r="E197" s="13" t="s">
        <v>534</v>
      </c>
      <c r="I197" s="13" t="s">
        <v>8</v>
      </c>
      <c r="J197" s="13" t="s">
        <v>462</v>
      </c>
      <c r="K197" s="14">
        <v>43794</v>
      </c>
      <c r="L197" s="13" t="s">
        <v>8</v>
      </c>
    </row>
    <row r="198" spans="1:13">
      <c r="A198" s="15">
        <v>265212</v>
      </c>
      <c r="B198" s="17" t="s">
        <v>801</v>
      </c>
      <c r="C198" s="13" t="s">
        <v>24</v>
      </c>
      <c r="D198" s="13" t="s">
        <v>800</v>
      </c>
      <c r="E198" s="13" t="s">
        <v>27</v>
      </c>
      <c r="I198" s="13" t="s">
        <v>8</v>
      </c>
      <c r="J198" s="13" t="s">
        <v>462</v>
      </c>
      <c r="K198" s="14">
        <v>43794</v>
      </c>
      <c r="L198" s="13" t="s">
        <v>8</v>
      </c>
    </row>
    <row r="199" spans="1:13">
      <c r="A199" s="15">
        <v>265222</v>
      </c>
      <c r="B199" s="17" t="s">
        <v>801</v>
      </c>
      <c r="C199" s="13" t="s">
        <v>56</v>
      </c>
      <c r="D199" s="13" t="s">
        <v>800</v>
      </c>
      <c r="E199" s="13" t="s">
        <v>8</v>
      </c>
      <c r="F199" s="15">
        <v>0</v>
      </c>
      <c r="I199" s="13" t="s">
        <v>8</v>
      </c>
      <c r="J199" s="13" t="s">
        <v>462</v>
      </c>
      <c r="K199" s="14">
        <v>43794</v>
      </c>
      <c r="L199" s="13" t="s">
        <v>8</v>
      </c>
    </row>
    <row r="200" spans="1:13">
      <c r="A200" s="15">
        <v>265211</v>
      </c>
      <c r="B200" s="17" t="s">
        <v>801</v>
      </c>
      <c r="C200" s="13" t="s">
        <v>50</v>
      </c>
      <c r="D200" s="13" t="s">
        <v>800</v>
      </c>
      <c r="E200" s="13" t="s">
        <v>52</v>
      </c>
      <c r="I200" s="13" t="s">
        <v>8</v>
      </c>
      <c r="J200" s="13" t="s">
        <v>462</v>
      </c>
      <c r="K200" s="14">
        <v>43794</v>
      </c>
      <c r="L200" s="13" t="s">
        <v>8</v>
      </c>
    </row>
    <row r="201" spans="1:13">
      <c r="A201" s="15">
        <v>265214</v>
      </c>
      <c r="B201" s="17" t="s">
        <v>801</v>
      </c>
      <c r="C201" s="13" t="s">
        <v>42</v>
      </c>
      <c r="D201" s="13" t="s">
        <v>800</v>
      </c>
      <c r="E201" s="13" t="s">
        <v>45</v>
      </c>
      <c r="I201" s="13" t="s">
        <v>8</v>
      </c>
      <c r="J201" s="13" t="s">
        <v>462</v>
      </c>
      <c r="K201" s="14">
        <v>43794</v>
      </c>
      <c r="L201" s="13" t="s">
        <v>8</v>
      </c>
    </row>
    <row r="202" spans="1:13">
      <c r="A202" s="15">
        <v>265215</v>
      </c>
      <c r="B202" s="17" t="s">
        <v>801</v>
      </c>
      <c r="C202" s="13" t="s">
        <v>60</v>
      </c>
      <c r="D202" s="13" t="s">
        <v>800</v>
      </c>
      <c r="E202" s="13" t="s">
        <v>8</v>
      </c>
      <c r="F202" s="15">
        <v>120</v>
      </c>
      <c r="I202" s="13" t="s">
        <v>8</v>
      </c>
      <c r="J202" s="13" t="s">
        <v>462</v>
      </c>
      <c r="K202" s="14">
        <v>43794</v>
      </c>
      <c r="L202" s="13" t="s">
        <v>8</v>
      </c>
    </row>
    <row r="203" spans="1:13">
      <c r="A203" s="15">
        <v>265221</v>
      </c>
      <c r="B203" s="17" t="s">
        <v>801</v>
      </c>
      <c r="C203" s="13" t="s">
        <v>70</v>
      </c>
      <c r="D203" s="13" t="s">
        <v>800</v>
      </c>
      <c r="E203" s="13" t="s">
        <v>71</v>
      </c>
      <c r="I203" s="13" t="s">
        <v>805</v>
      </c>
      <c r="J203" s="13" t="s">
        <v>462</v>
      </c>
      <c r="K203" s="14">
        <v>43794</v>
      </c>
      <c r="L203" s="13" t="s">
        <v>462</v>
      </c>
      <c r="M203" s="14">
        <v>43794</v>
      </c>
    </row>
    <row r="204" spans="1:13">
      <c r="A204" s="15">
        <v>265227</v>
      </c>
      <c r="B204" s="17" t="s">
        <v>801</v>
      </c>
      <c r="C204" s="13" t="s">
        <v>532</v>
      </c>
      <c r="D204" s="13" t="s">
        <v>800</v>
      </c>
      <c r="E204" s="13" t="s">
        <v>8</v>
      </c>
      <c r="F204" s="15">
        <v>0</v>
      </c>
      <c r="I204" s="13" t="s">
        <v>8</v>
      </c>
      <c r="J204" s="13" t="s">
        <v>462</v>
      </c>
      <c r="K204" s="14">
        <v>43794</v>
      </c>
      <c r="L204" s="13" t="s">
        <v>8</v>
      </c>
    </row>
    <row r="205" spans="1:13">
      <c r="A205" s="15">
        <v>265228</v>
      </c>
      <c r="B205" s="17" t="s">
        <v>801</v>
      </c>
      <c r="C205" s="13" t="s">
        <v>526</v>
      </c>
      <c r="D205" s="13" t="s">
        <v>800</v>
      </c>
      <c r="E205" s="13" t="s">
        <v>8</v>
      </c>
      <c r="F205" s="15">
        <v>0</v>
      </c>
      <c r="I205" s="13" t="s">
        <v>8</v>
      </c>
      <c r="J205" s="13" t="s">
        <v>462</v>
      </c>
      <c r="K205" s="14">
        <v>43794</v>
      </c>
      <c r="L205" s="13" t="s">
        <v>8</v>
      </c>
    </row>
    <row r="206" spans="1:13">
      <c r="A206" s="15">
        <v>265223</v>
      </c>
      <c r="B206" s="17" t="s">
        <v>801</v>
      </c>
      <c r="C206" s="13" t="s">
        <v>79</v>
      </c>
      <c r="D206" s="13" t="s">
        <v>800</v>
      </c>
      <c r="E206" s="13" t="s">
        <v>80</v>
      </c>
      <c r="I206" s="13" t="s">
        <v>8</v>
      </c>
      <c r="J206" s="13" t="s">
        <v>462</v>
      </c>
      <c r="K206" s="14">
        <v>43794</v>
      </c>
      <c r="L206" s="13" t="s">
        <v>8</v>
      </c>
    </row>
    <row r="207" spans="1:13">
      <c r="A207" s="15">
        <v>265224</v>
      </c>
      <c r="B207" s="17" t="s">
        <v>801</v>
      </c>
      <c r="C207" s="13" t="s">
        <v>521</v>
      </c>
      <c r="D207" s="13" t="s">
        <v>800</v>
      </c>
      <c r="E207" s="13" t="s">
        <v>520</v>
      </c>
      <c r="I207" s="13" t="s">
        <v>802</v>
      </c>
      <c r="J207" s="13" t="s">
        <v>462</v>
      </c>
      <c r="K207" s="14">
        <v>43794</v>
      </c>
      <c r="L207" s="13" t="s">
        <v>462</v>
      </c>
      <c r="M207" s="14">
        <v>43794</v>
      </c>
    </row>
    <row r="208" spans="1:13">
      <c r="A208" s="15">
        <v>265226</v>
      </c>
      <c r="B208" s="17" t="s">
        <v>801</v>
      </c>
      <c r="C208" s="13" t="s">
        <v>93</v>
      </c>
      <c r="D208" s="13" t="s">
        <v>800</v>
      </c>
      <c r="E208" s="13" t="s">
        <v>94</v>
      </c>
      <c r="I208" s="13" t="s">
        <v>8</v>
      </c>
      <c r="J208" s="13" t="s">
        <v>462</v>
      </c>
      <c r="K208" s="14">
        <v>43794</v>
      </c>
      <c r="L208" s="13" t="s">
        <v>8</v>
      </c>
    </row>
    <row r="209" spans="1:13">
      <c r="A209" s="15">
        <v>265216</v>
      </c>
      <c r="B209" s="17" t="s">
        <v>801</v>
      </c>
      <c r="C209" s="13" t="s">
        <v>91</v>
      </c>
      <c r="D209" s="13" t="s">
        <v>800</v>
      </c>
      <c r="E209" s="13" t="s">
        <v>8</v>
      </c>
      <c r="F209" s="15">
        <v>10</v>
      </c>
      <c r="I209" s="13" t="s">
        <v>8</v>
      </c>
      <c r="J209" s="13" t="s">
        <v>462</v>
      </c>
      <c r="K209" s="14">
        <v>43794</v>
      </c>
      <c r="L209" s="13" t="s">
        <v>8</v>
      </c>
    </row>
    <row r="210" spans="1:13">
      <c r="A210" s="15">
        <v>265230</v>
      </c>
      <c r="B210" s="17" t="s">
        <v>801</v>
      </c>
      <c r="C210" s="13" t="s">
        <v>97</v>
      </c>
      <c r="D210" s="13" t="s">
        <v>800</v>
      </c>
      <c r="E210" s="13" t="s">
        <v>8</v>
      </c>
      <c r="F210" s="15">
        <v>1</v>
      </c>
      <c r="I210" s="13" t="s">
        <v>804</v>
      </c>
      <c r="J210" s="13" t="s">
        <v>462</v>
      </c>
      <c r="K210" s="14">
        <v>43794</v>
      </c>
      <c r="L210" s="13" t="s">
        <v>8</v>
      </c>
    </row>
    <row r="211" spans="1:13">
      <c r="A211" s="15">
        <v>265225</v>
      </c>
      <c r="B211" s="17" t="s">
        <v>801</v>
      </c>
      <c r="C211" s="13" t="s">
        <v>529</v>
      </c>
      <c r="D211" s="13" t="s">
        <v>800</v>
      </c>
      <c r="E211" s="13" t="s">
        <v>578</v>
      </c>
      <c r="I211" s="13" t="s">
        <v>803</v>
      </c>
      <c r="J211" s="13" t="s">
        <v>462</v>
      </c>
      <c r="K211" s="14">
        <v>43794</v>
      </c>
      <c r="L211" s="13" t="s">
        <v>8</v>
      </c>
    </row>
    <row r="212" spans="1:13">
      <c r="A212" s="15">
        <v>265229</v>
      </c>
      <c r="B212" s="17" t="s">
        <v>801</v>
      </c>
      <c r="C212" s="13" t="s">
        <v>527</v>
      </c>
      <c r="D212" s="13" t="s">
        <v>800</v>
      </c>
      <c r="E212" s="13" t="s">
        <v>8</v>
      </c>
      <c r="F212" s="15">
        <v>0</v>
      </c>
      <c r="I212" s="13" t="s">
        <v>8</v>
      </c>
      <c r="J212" s="13" t="s">
        <v>462</v>
      </c>
      <c r="K212" s="14">
        <v>43794</v>
      </c>
      <c r="L212" s="13" t="s">
        <v>8</v>
      </c>
    </row>
    <row r="213" spans="1:13">
      <c r="A213" s="15">
        <v>265217</v>
      </c>
      <c r="B213" s="17" t="s">
        <v>801</v>
      </c>
      <c r="C213" s="13" t="s">
        <v>98</v>
      </c>
      <c r="D213" s="13" t="s">
        <v>800</v>
      </c>
      <c r="E213" s="13" t="s">
        <v>8</v>
      </c>
      <c r="F213" s="15">
        <v>10</v>
      </c>
      <c r="I213" s="13" t="s">
        <v>8</v>
      </c>
      <c r="J213" s="13" t="s">
        <v>462</v>
      </c>
      <c r="K213" s="14">
        <v>43794</v>
      </c>
      <c r="L213" s="13" t="s">
        <v>8</v>
      </c>
    </row>
    <row r="214" spans="1:13">
      <c r="A214" s="15">
        <v>265218</v>
      </c>
      <c r="B214" s="17" t="s">
        <v>801</v>
      </c>
      <c r="C214" s="13" t="s">
        <v>524</v>
      </c>
      <c r="D214" s="13" t="s">
        <v>800</v>
      </c>
      <c r="E214" s="13" t="s">
        <v>542</v>
      </c>
      <c r="I214" s="13" t="s">
        <v>8</v>
      </c>
      <c r="J214" s="13" t="s">
        <v>462</v>
      </c>
      <c r="K214" s="14">
        <v>43794</v>
      </c>
      <c r="L214" s="13" t="s">
        <v>8</v>
      </c>
    </row>
    <row r="215" spans="1:13">
      <c r="A215" s="15">
        <v>265219</v>
      </c>
      <c r="B215" s="17" t="s">
        <v>801</v>
      </c>
      <c r="C215" s="13" t="s">
        <v>518</v>
      </c>
      <c r="D215" s="13" t="s">
        <v>800</v>
      </c>
      <c r="E215" s="13" t="s">
        <v>8</v>
      </c>
      <c r="F215" s="15">
        <v>3</v>
      </c>
      <c r="I215" s="13" t="s">
        <v>8</v>
      </c>
      <c r="J215" s="13" t="s">
        <v>462</v>
      </c>
      <c r="K215" s="14">
        <v>43794</v>
      </c>
      <c r="L215" s="13" t="s">
        <v>8</v>
      </c>
    </row>
    <row r="216" spans="1:13">
      <c r="A216" s="15">
        <v>265220</v>
      </c>
      <c r="B216" s="17" t="s">
        <v>801</v>
      </c>
      <c r="C216" s="13" t="s">
        <v>517</v>
      </c>
      <c r="D216" s="13" t="s">
        <v>800</v>
      </c>
      <c r="E216" s="13" t="s">
        <v>540</v>
      </c>
      <c r="I216" s="13" t="s">
        <v>8</v>
      </c>
      <c r="J216" s="13" t="s">
        <v>462</v>
      </c>
      <c r="K216" s="14">
        <v>43794</v>
      </c>
      <c r="L216" s="13" t="s">
        <v>8</v>
      </c>
    </row>
    <row r="217" spans="1:13">
      <c r="A217" s="15">
        <v>205719</v>
      </c>
      <c r="B217" s="17" t="s">
        <v>1354</v>
      </c>
      <c r="C217" s="13" t="s">
        <v>24</v>
      </c>
      <c r="D217" s="13" t="s">
        <v>1353</v>
      </c>
      <c r="E217" s="13" t="s">
        <v>27</v>
      </c>
      <c r="I217" s="13" t="s">
        <v>1356</v>
      </c>
      <c r="J217" s="13" t="s">
        <v>11</v>
      </c>
      <c r="K217" s="14">
        <v>42859</v>
      </c>
      <c r="L217" s="13" t="s">
        <v>8</v>
      </c>
    </row>
    <row r="218" spans="1:13">
      <c r="A218" s="15">
        <v>205720</v>
      </c>
      <c r="B218" s="17" t="s">
        <v>1354</v>
      </c>
      <c r="C218" s="13" t="s">
        <v>30</v>
      </c>
      <c r="D218" s="13" t="s">
        <v>1353</v>
      </c>
      <c r="E218" s="13" t="s">
        <v>8</v>
      </c>
      <c r="G218" s="15">
        <v>12</v>
      </c>
      <c r="H218" s="15">
        <v>14</v>
      </c>
      <c r="I218" s="13" t="s">
        <v>8</v>
      </c>
      <c r="J218" s="13" t="s">
        <v>11</v>
      </c>
      <c r="K218" s="14">
        <v>42859</v>
      </c>
      <c r="L218" s="13" t="s">
        <v>11</v>
      </c>
      <c r="M218" s="14">
        <v>42859</v>
      </c>
    </row>
    <row r="219" spans="1:13">
      <c r="A219" s="15">
        <v>205728</v>
      </c>
      <c r="B219" s="17" t="s">
        <v>1354</v>
      </c>
      <c r="C219" s="13" t="s">
        <v>56</v>
      </c>
      <c r="D219" s="13" t="s">
        <v>1353</v>
      </c>
      <c r="E219" s="13" t="s">
        <v>8</v>
      </c>
      <c r="F219" s="15">
        <v>0</v>
      </c>
      <c r="I219" s="13" t="s">
        <v>8</v>
      </c>
      <c r="J219" s="13" t="s">
        <v>11</v>
      </c>
      <c r="K219" s="14">
        <v>42859</v>
      </c>
      <c r="L219" s="13" t="s">
        <v>8</v>
      </c>
    </row>
    <row r="220" spans="1:13">
      <c r="A220" s="15">
        <v>205729</v>
      </c>
      <c r="B220" s="17" t="s">
        <v>1354</v>
      </c>
      <c r="C220" s="13" t="s">
        <v>50</v>
      </c>
      <c r="D220" s="13" t="s">
        <v>1353</v>
      </c>
      <c r="E220" s="13" t="s">
        <v>51</v>
      </c>
      <c r="I220" s="13" t="s">
        <v>8</v>
      </c>
      <c r="J220" s="13" t="s">
        <v>11</v>
      </c>
      <c r="K220" s="14">
        <v>42859</v>
      </c>
      <c r="L220" s="13" t="s">
        <v>8</v>
      </c>
    </row>
    <row r="221" spans="1:13">
      <c r="A221" s="15">
        <v>205722</v>
      </c>
      <c r="B221" s="17" t="s">
        <v>1354</v>
      </c>
      <c r="C221" s="13" t="s">
        <v>32</v>
      </c>
      <c r="D221" s="13" t="s">
        <v>1353</v>
      </c>
      <c r="E221" s="13" t="s">
        <v>33</v>
      </c>
      <c r="I221" s="13" t="s">
        <v>8</v>
      </c>
      <c r="J221" s="13" t="s">
        <v>11</v>
      </c>
      <c r="K221" s="14">
        <v>42859</v>
      </c>
      <c r="L221" s="13" t="s">
        <v>8</v>
      </c>
    </row>
    <row r="222" spans="1:13">
      <c r="A222" s="15">
        <v>205723</v>
      </c>
      <c r="B222" s="17" t="s">
        <v>1354</v>
      </c>
      <c r="C222" s="13" t="s">
        <v>38</v>
      </c>
      <c r="D222" s="13" t="s">
        <v>1353</v>
      </c>
      <c r="E222" s="13" t="s">
        <v>8</v>
      </c>
      <c r="F222" s="15">
        <v>2</v>
      </c>
      <c r="I222" s="13" t="s">
        <v>8</v>
      </c>
      <c r="J222" s="13" t="s">
        <v>11</v>
      </c>
      <c r="K222" s="14">
        <v>42859</v>
      </c>
      <c r="L222" s="13" t="s">
        <v>8</v>
      </c>
    </row>
    <row r="223" spans="1:13">
      <c r="A223" s="15">
        <v>205724</v>
      </c>
      <c r="B223" s="17" t="s">
        <v>1354</v>
      </c>
      <c r="C223" s="13" t="s">
        <v>39</v>
      </c>
      <c r="D223" s="13" t="s">
        <v>1353</v>
      </c>
      <c r="E223" s="13" t="s">
        <v>8</v>
      </c>
      <c r="G223" s="15">
        <v>6</v>
      </c>
      <c r="H223" s="15">
        <v>7</v>
      </c>
      <c r="I223" s="13" t="s">
        <v>8</v>
      </c>
      <c r="J223" s="13" t="s">
        <v>11</v>
      </c>
      <c r="K223" s="14">
        <v>42859</v>
      </c>
      <c r="L223" s="13" t="s">
        <v>8</v>
      </c>
    </row>
    <row r="224" spans="1:13">
      <c r="A224" s="15">
        <v>205727</v>
      </c>
      <c r="B224" s="17" t="s">
        <v>1354</v>
      </c>
      <c r="C224" s="13" t="s">
        <v>42</v>
      </c>
      <c r="D224" s="13" t="s">
        <v>1353</v>
      </c>
      <c r="E224" s="13" t="s">
        <v>46</v>
      </c>
      <c r="I224" s="13" t="s">
        <v>8</v>
      </c>
      <c r="J224" s="13" t="s">
        <v>11</v>
      </c>
      <c r="K224" s="14">
        <v>42859</v>
      </c>
      <c r="L224" s="13" t="s">
        <v>8</v>
      </c>
    </row>
    <row r="225" spans="1:13">
      <c r="A225" s="15">
        <v>205730</v>
      </c>
      <c r="B225" s="17" t="s">
        <v>1354</v>
      </c>
      <c r="C225" s="13" t="s">
        <v>60</v>
      </c>
      <c r="D225" s="13" t="s">
        <v>1353</v>
      </c>
      <c r="E225" s="13" t="s">
        <v>8</v>
      </c>
      <c r="G225" s="15">
        <v>6</v>
      </c>
      <c r="H225" s="15">
        <v>7</v>
      </c>
      <c r="I225" s="13" t="s">
        <v>8</v>
      </c>
      <c r="J225" s="13" t="s">
        <v>11</v>
      </c>
      <c r="K225" s="14">
        <v>42859</v>
      </c>
      <c r="L225" s="13" t="s">
        <v>8</v>
      </c>
    </row>
    <row r="226" spans="1:13">
      <c r="A226" s="15">
        <v>205734</v>
      </c>
      <c r="B226" s="17" t="s">
        <v>1354</v>
      </c>
      <c r="C226" s="13" t="s">
        <v>70</v>
      </c>
      <c r="D226" s="13" t="s">
        <v>1353</v>
      </c>
      <c r="E226" s="13" t="s">
        <v>72</v>
      </c>
      <c r="I226" s="13" t="s">
        <v>1357</v>
      </c>
      <c r="J226" s="13" t="s">
        <v>11</v>
      </c>
      <c r="K226" s="14">
        <v>42859</v>
      </c>
      <c r="L226" s="13" t="s">
        <v>8</v>
      </c>
    </row>
    <row r="227" spans="1:13">
      <c r="A227" s="15">
        <v>205735</v>
      </c>
      <c r="B227" s="17" t="s">
        <v>1354</v>
      </c>
      <c r="C227" s="13" t="s">
        <v>66</v>
      </c>
      <c r="D227" s="13" t="s">
        <v>1353</v>
      </c>
      <c r="E227" s="13" t="s">
        <v>67</v>
      </c>
      <c r="I227" s="13" t="s">
        <v>8</v>
      </c>
      <c r="J227" s="13" t="s">
        <v>11</v>
      </c>
      <c r="K227" s="14">
        <v>42859</v>
      </c>
      <c r="L227" s="13" t="s">
        <v>8</v>
      </c>
    </row>
    <row r="228" spans="1:13">
      <c r="A228" s="15">
        <v>205736</v>
      </c>
      <c r="B228" s="17" t="s">
        <v>1354</v>
      </c>
      <c r="C228" s="13" t="s">
        <v>79</v>
      </c>
      <c r="D228" s="13" t="s">
        <v>1353</v>
      </c>
      <c r="E228" s="13" t="s">
        <v>80</v>
      </c>
      <c r="I228" s="13" t="s">
        <v>8</v>
      </c>
      <c r="J228" s="13" t="s">
        <v>11</v>
      </c>
      <c r="K228" s="14">
        <v>42859</v>
      </c>
      <c r="L228" s="13" t="s">
        <v>8</v>
      </c>
    </row>
    <row r="229" spans="1:13">
      <c r="A229" s="15">
        <v>205737</v>
      </c>
      <c r="B229" s="17" t="s">
        <v>1354</v>
      </c>
      <c r="C229" s="13" t="s">
        <v>84</v>
      </c>
      <c r="D229" s="13" t="s">
        <v>1353</v>
      </c>
      <c r="E229" s="13" t="s">
        <v>87</v>
      </c>
      <c r="I229" s="13" t="s">
        <v>8</v>
      </c>
      <c r="J229" s="13" t="s">
        <v>11</v>
      </c>
      <c r="K229" s="14">
        <v>42859</v>
      </c>
      <c r="L229" s="13" t="s">
        <v>8</v>
      </c>
    </row>
    <row r="230" spans="1:13">
      <c r="A230" s="15">
        <v>210161</v>
      </c>
      <c r="B230" s="17" t="s">
        <v>1354</v>
      </c>
      <c r="C230" s="13" t="s">
        <v>521</v>
      </c>
      <c r="D230" s="13" t="s">
        <v>1353</v>
      </c>
      <c r="E230" s="13" t="s">
        <v>541</v>
      </c>
      <c r="I230" s="13" t="s">
        <v>8</v>
      </c>
      <c r="J230" s="13" t="s">
        <v>12</v>
      </c>
      <c r="K230" s="14">
        <v>43138</v>
      </c>
      <c r="L230" s="13" t="s">
        <v>8</v>
      </c>
    </row>
    <row r="231" spans="1:13">
      <c r="A231" s="15">
        <v>205731</v>
      </c>
      <c r="B231" s="17" t="s">
        <v>1354</v>
      </c>
      <c r="C231" s="13" t="s">
        <v>61</v>
      </c>
      <c r="D231" s="13" t="s">
        <v>1353</v>
      </c>
      <c r="E231" s="13" t="s">
        <v>62</v>
      </c>
      <c r="I231" s="13" t="s">
        <v>8</v>
      </c>
      <c r="J231" s="13" t="s">
        <v>11</v>
      </c>
      <c r="K231" s="14">
        <v>42859</v>
      </c>
      <c r="L231" s="13" t="s">
        <v>8</v>
      </c>
    </row>
    <row r="232" spans="1:13">
      <c r="A232" s="15">
        <v>205732</v>
      </c>
      <c r="B232" s="17" t="s">
        <v>1354</v>
      </c>
      <c r="C232" s="13" t="s">
        <v>64</v>
      </c>
      <c r="D232" s="13" t="s">
        <v>1353</v>
      </c>
      <c r="E232" s="13" t="s">
        <v>8</v>
      </c>
      <c r="F232" s="15">
        <v>2</v>
      </c>
      <c r="I232" s="13" t="s">
        <v>1355</v>
      </c>
      <c r="J232" s="13" t="s">
        <v>11</v>
      </c>
      <c r="K232" s="14">
        <v>42859</v>
      </c>
      <c r="L232" s="13" t="s">
        <v>8</v>
      </c>
    </row>
    <row r="233" spans="1:13">
      <c r="A233" s="15">
        <v>205733</v>
      </c>
      <c r="B233" s="17" t="s">
        <v>1354</v>
      </c>
      <c r="C233" s="13" t="s">
        <v>65</v>
      </c>
      <c r="D233" s="13" t="s">
        <v>1353</v>
      </c>
      <c r="E233" s="13" t="s">
        <v>8</v>
      </c>
      <c r="G233" s="15">
        <v>6</v>
      </c>
      <c r="H233" s="15">
        <v>7</v>
      </c>
      <c r="I233" s="13" t="s">
        <v>8</v>
      </c>
      <c r="J233" s="13" t="s">
        <v>11</v>
      </c>
      <c r="K233" s="14">
        <v>42859</v>
      </c>
      <c r="L233" s="13" t="s">
        <v>8</v>
      </c>
    </row>
    <row r="234" spans="1:13">
      <c r="A234" s="15">
        <v>205739</v>
      </c>
      <c r="B234" s="17" t="s">
        <v>1354</v>
      </c>
      <c r="C234" s="13" t="s">
        <v>93</v>
      </c>
      <c r="D234" s="13" t="s">
        <v>1353</v>
      </c>
      <c r="E234" s="13" t="s">
        <v>94</v>
      </c>
      <c r="I234" s="13" t="s">
        <v>8</v>
      </c>
      <c r="J234" s="13" t="s">
        <v>11</v>
      </c>
      <c r="K234" s="14">
        <v>42859</v>
      </c>
      <c r="L234" s="13" t="s">
        <v>8</v>
      </c>
    </row>
    <row r="235" spans="1:13">
      <c r="A235" s="15">
        <v>205738</v>
      </c>
      <c r="B235" s="17" t="s">
        <v>1354</v>
      </c>
      <c r="C235" s="13" t="s">
        <v>91</v>
      </c>
      <c r="D235" s="13" t="s">
        <v>1353</v>
      </c>
      <c r="E235" s="13" t="s">
        <v>8</v>
      </c>
      <c r="F235" s="15">
        <v>3</v>
      </c>
      <c r="I235" s="13" t="s">
        <v>8</v>
      </c>
      <c r="J235" s="13" t="s">
        <v>11</v>
      </c>
      <c r="K235" s="14">
        <v>42859</v>
      </c>
      <c r="L235" s="13" t="s">
        <v>8</v>
      </c>
    </row>
    <row r="236" spans="1:13">
      <c r="A236" s="15">
        <v>205740</v>
      </c>
      <c r="B236" s="17" t="s">
        <v>1354</v>
      </c>
      <c r="C236" s="13" t="s">
        <v>97</v>
      </c>
      <c r="D236" s="13" t="s">
        <v>1353</v>
      </c>
      <c r="E236" s="13" t="s">
        <v>8</v>
      </c>
      <c r="F236" s="15">
        <v>0.5</v>
      </c>
      <c r="I236" s="13" t="s">
        <v>8</v>
      </c>
      <c r="J236" s="13" t="s">
        <v>11</v>
      </c>
      <c r="K236" s="14">
        <v>42859</v>
      </c>
      <c r="L236" s="13" t="s">
        <v>8</v>
      </c>
    </row>
    <row r="237" spans="1:13">
      <c r="A237" s="15">
        <v>205805</v>
      </c>
      <c r="B237" s="17" t="s">
        <v>1354</v>
      </c>
      <c r="C237" s="13" t="s">
        <v>518</v>
      </c>
      <c r="D237" s="13" t="s">
        <v>1353</v>
      </c>
      <c r="E237" s="13" t="s">
        <v>8</v>
      </c>
      <c r="F237" s="15">
        <v>3</v>
      </c>
      <c r="I237" s="13" t="s">
        <v>8</v>
      </c>
      <c r="J237" s="13" t="s">
        <v>11</v>
      </c>
      <c r="K237" s="14">
        <v>42860</v>
      </c>
      <c r="L237" s="13" t="s">
        <v>8</v>
      </c>
    </row>
    <row r="238" spans="1:13">
      <c r="A238" s="15">
        <v>205806</v>
      </c>
      <c r="B238" s="17" t="s">
        <v>1354</v>
      </c>
      <c r="C238" s="13" t="s">
        <v>517</v>
      </c>
      <c r="D238" s="13" t="s">
        <v>1353</v>
      </c>
      <c r="E238" s="13" t="s">
        <v>540</v>
      </c>
      <c r="I238" s="13" t="s">
        <v>8</v>
      </c>
      <c r="J238" s="13" t="s">
        <v>11</v>
      </c>
      <c r="K238" s="14">
        <v>42860</v>
      </c>
      <c r="L238" s="13" t="s">
        <v>8</v>
      </c>
    </row>
    <row r="239" spans="1:13">
      <c r="A239" s="15">
        <v>230653</v>
      </c>
      <c r="B239" s="17" t="s">
        <v>1265</v>
      </c>
      <c r="C239" s="13" t="s">
        <v>535</v>
      </c>
      <c r="D239" s="13" t="s">
        <v>1264</v>
      </c>
      <c r="E239" s="13" t="s">
        <v>613</v>
      </c>
      <c r="I239" s="13" t="s">
        <v>1270</v>
      </c>
      <c r="J239" s="13" t="s">
        <v>814</v>
      </c>
      <c r="K239" s="14">
        <v>43369</v>
      </c>
      <c r="L239" s="13" t="s">
        <v>12</v>
      </c>
      <c r="M239" s="14">
        <v>43425</v>
      </c>
    </row>
    <row r="240" spans="1:13">
      <c r="A240" s="15">
        <v>230719</v>
      </c>
      <c r="B240" s="17" t="s">
        <v>1265</v>
      </c>
      <c r="C240" s="13" t="s">
        <v>24</v>
      </c>
      <c r="D240" s="13" t="s">
        <v>1264</v>
      </c>
      <c r="E240" s="13" t="s">
        <v>25</v>
      </c>
      <c r="I240" s="13" t="s">
        <v>1267</v>
      </c>
      <c r="J240" s="13" t="s">
        <v>814</v>
      </c>
      <c r="K240" s="14">
        <v>43369</v>
      </c>
      <c r="L240" s="13" t="s">
        <v>8</v>
      </c>
    </row>
    <row r="241" spans="1:13">
      <c r="A241" s="15">
        <v>230657</v>
      </c>
      <c r="B241" s="17" t="s">
        <v>1265</v>
      </c>
      <c r="C241" s="13" t="s">
        <v>30</v>
      </c>
      <c r="D241" s="13" t="s">
        <v>1264</v>
      </c>
      <c r="E241" s="13" t="s">
        <v>8</v>
      </c>
      <c r="F241" s="15">
        <v>8</v>
      </c>
      <c r="I241" s="13" t="s">
        <v>8</v>
      </c>
      <c r="J241" s="13" t="s">
        <v>814</v>
      </c>
      <c r="K241" s="14">
        <v>43369</v>
      </c>
      <c r="L241" s="13" t="s">
        <v>8</v>
      </c>
    </row>
    <row r="242" spans="1:13">
      <c r="A242" s="15">
        <v>230668</v>
      </c>
      <c r="B242" s="17" t="s">
        <v>1265</v>
      </c>
      <c r="C242" s="13" t="s">
        <v>56</v>
      </c>
      <c r="D242" s="13" t="s">
        <v>1264</v>
      </c>
      <c r="E242" s="13" t="s">
        <v>8</v>
      </c>
      <c r="G242" s="15">
        <v>0.2</v>
      </c>
      <c r="H242" s="15">
        <v>0.3</v>
      </c>
      <c r="I242" s="13" t="s">
        <v>1269</v>
      </c>
      <c r="J242" s="13" t="s">
        <v>814</v>
      </c>
      <c r="K242" s="14">
        <v>43369</v>
      </c>
      <c r="L242" s="13" t="s">
        <v>8</v>
      </c>
    </row>
    <row r="243" spans="1:13">
      <c r="A243" s="15">
        <v>230824</v>
      </c>
      <c r="B243" s="17" t="s">
        <v>1265</v>
      </c>
      <c r="C243" s="13" t="s">
        <v>50</v>
      </c>
      <c r="D243" s="13" t="s">
        <v>1264</v>
      </c>
      <c r="E243" s="13" t="s">
        <v>52</v>
      </c>
      <c r="I243" s="13" t="s">
        <v>8</v>
      </c>
      <c r="J243" s="13" t="s">
        <v>814</v>
      </c>
      <c r="K243" s="14">
        <v>43369</v>
      </c>
      <c r="L243" s="13" t="s">
        <v>8</v>
      </c>
    </row>
    <row r="244" spans="1:13">
      <c r="A244" s="15">
        <v>230731</v>
      </c>
      <c r="B244" s="17" t="s">
        <v>1265</v>
      </c>
      <c r="C244" s="13" t="s">
        <v>32</v>
      </c>
      <c r="D244" s="13" t="s">
        <v>1264</v>
      </c>
      <c r="E244" s="13" t="s">
        <v>33</v>
      </c>
      <c r="I244" s="13" t="s">
        <v>8</v>
      </c>
      <c r="J244" s="13" t="s">
        <v>814</v>
      </c>
      <c r="K244" s="14">
        <v>43369</v>
      </c>
      <c r="L244" s="13" t="s">
        <v>8</v>
      </c>
    </row>
    <row r="245" spans="1:13">
      <c r="A245" s="15">
        <v>230787</v>
      </c>
      <c r="B245" s="17" t="s">
        <v>1265</v>
      </c>
      <c r="C245" s="13" t="s">
        <v>38</v>
      </c>
      <c r="D245" s="13" t="s">
        <v>1264</v>
      </c>
      <c r="E245" s="13" t="s">
        <v>8</v>
      </c>
      <c r="F245" s="15">
        <v>2</v>
      </c>
      <c r="I245" s="13" t="s">
        <v>8</v>
      </c>
      <c r="J245" s="13" t="s">
        <v>814</v>
      </c>
      <c r="K245" s="14">
        <v>43369</v>
      </c>
      <c r="L245" s="13" t="s">
        <v>8</v>
      </c>
    </row>
    <row r="246" spans="1:13">
      <c r="A246" s="15">
        <v>230740</v>
      </c>
      <c r="B246" s="17" t="s">
        <v>1265</v>
      </c>
      <c r="C246" s="13" t="s">
        <v>39</v>
      </c>
      <c r="D246" s="13" t="s">
        <v>1264</v>
      </c>
      <c r="E246" s="13" t="s">
        <v>8</v>
      </c>
      <c r="F246" s="15">
        <v>4</v>
      </c>
      <c r="I246" s="13" t="s">
        <v>8</v>
      </c>
      <c r="J246" s="13" t="s">
        <v>814</v>
      </c>
      <c r="K246" s="14">
        <v>43369</v>
      </c>
      <c r="L246" s="13" t="s">
        <v>8</v>
      </c>
    </row>
    <row r="247" spans="1:13">
      <c r="A247" s="15">
        <v>262092</v>
      </c>
      <c r="B247" s="17" t="s">
        <v>1265</v>
      </c>
      <c r="C247" s="13" t="s">
        <v>42</v>
      </c>
      <c r="D247" s="13" t="s">
        <v>1264</v>
      </c>
      <c r="E247" s="13" t="s">
        <v>43</v>
      </c>
      <c r="I247" s="13" t="s">
        <v>8</v>
      </c>
      <c r="J247" s="13" t="s">
        <v>462</v>
      </c>
      <c r="K247" s="14">
        <v>43734</v>
      </c>
      <c r="L247" s="13" t="s">
        <v>8</v>
      </c>
    </row>
    <row r="248" spans="1:13">
      <c r="A248" s="15">
        <v>230676</v>
      </c>
      <c r="B248" s="17" t="s">
        <v>1265</v>
      </c>
      <c r="C248" s="13" t="s">
        <v>60</v>
      </c>
      <c r="D248" s="13" t="s">
        <v>1264</v>
      </c>
      <c r="E248" s="13" t="s">
        <v>8</v>
      </c>
      <c r="F248" s="15">
        <v>16</v>
      </c>
      <c r="I248" s="13" t="s">
        <v>8</v>
      </c>
      <c r="J248" s="13" t="s">
        <v>814</v>
      </c>
      <c r="K248" s="14">
        <v>43369</v>
      </c>
      <c r="L248" s="13" t="s">
        <v>8</v>
      </c>
    </row>
    <row r="249" spans="1:13">
      <c r="A249" s="15">
        <v>230768</v>
      </c>
      <c r="B249" s="17" t="s">
        <v>1265</v>
      </c>
      <c r="C249" s="13" t="s">
        <v>70</v>
      </c>
      <c r="D249" s="13" t="s">
        <v>1264</v>
      </c>
      <c r="E249" s="13" t="s">
        <v>75</v>
      </c>
      <c r="I249" s="13" t="s">
        <v>1268</v>
      </c>
      <c r="J249" s="13" t="s">
        <v>814</v>
      </c>
      <c r="K249" s="14">
        <v>43369</v>
      </c>
      <c r="L249" s="13" t="s">
        <v>8</v>
      </c>
    </row>
    <row r="250" spans="1:13">
      <c r="A250" s="15">
        <v>262093</v>
      </c>
      <c r="B250" s="17" t="s">
        <v>1265</v>
      </c>
      <c r="C250" s="13" t="s">
        <v>70</v>
      </c>
      <c r="D250" s="13" t="s">
        <v>1264</v>
      </c>
      <c r="E250" s="13" t="s">
        <v>71</v>
      </c>
      <c r="I250" s="13" t="s">
        <v>8</v>
      </c>
      <c r="J250" s="13" t="s">
        <v>462</v>
      </c>
      <c r="K250" s="14">
        <v>43734</v>
      </c>
      <c r="L250" s="13" t="s">
        <v>8</v>
      </c>
    </row>
    <row r="251" spans="1:13">
      <c r="A251" s="15">
        <v>230702</v>
      </c>
      <c r="B251" s="17" t="s">
        <v>1265</v>
      </c>
      <c r="C251" s="13" t="s">
        <v>532</v>
      </c>
      <c r="D251" s="13" t="s">
        <v>1264</v>
      </c>
      <c r="E251" s="13" t="s">
        <v>8</v>
      </c>
      <c r="F251" s="15">
        <v>0</v>
      </c>
      <c r="I251" s="13" t="s">
        <v>8</v>
      </c>
      <c r="J251" s="13" t="s">
        <v>814</v>
      </c>
      <c r="K251" s="14">
        <v>43369</v>
      </c>
      <c r="L251" s="13" t="s">
        <v>8</v>
      </c>
    </row>
    <row r="252" spans="1:13">
      <c r="A252" s="15">
        <v>230710</v>
      </c>
      <c r="B252" s="17" t="s">
        <v>1265</v>
      </c>
      <c r="C252" s="13" t="s">
        <v>526</v>
      </c>
      <c r="D252" s="13" t="s">
        <v>1264</v>
      </c>
      <c r="E252" s="13" t="s">
        <v>8</v>
      </c>
      <c r="F252" s="15">
        <v>0.2</v>
      </c>
      <c r="I252" s="13" t="s">
        <v>8</v>
      </c>
      <c r="J252" s="13" t="s">
        <v>814</v>
      </c>
      <c r="K252" s="14">
        <v>43369</v>
      </c>
      <c r="L252" s="13" t="s">
        <v>8</v>
      </c>
    </row>
    <row r="253" spans="1:13">
      <c r="A253" s="15">
        <v>237108</v>
      </c>
      <c r="B253" s="17" t="s">
        <v>1265</v>
      </c>
      <c r="C253" s="13" t="s">
        <v>66</v>
      </c>
      <c r="D253" s="13" t="s">
        <v>1264</v>
      </c>
      <c r="E253" s="13" t="s">
        <v>67</v>
      </c>
      <c r="I253" s="13" t="s">
        <v>8</v>
      </c>
      <c r="J253" s="13" t="s">
        <v>12</v>
      </c>
      <c r="K253" s="14">
        <v>43425</v>
      </c>
      <c r="L253" s="13" t="s">
        <v>8</v>
      </c>
    </row>
    <row r="254" spans="1:13">
      <c r="A254" s="15">
        <v>230693</v>
      </c>
      <c r="B254" s="17" t="s">
        <v>1265</v>
      </c>
      <c r="C254" s="13" t="s">
        <v>79</v>
      </c>
      <c r="D254" s="13" t="s">
        <v>1264</v>
      </c>
      <c r="E254" s="13" t="s">
        <v>80</v>
      </c>
      <c r="I254" s="13" t="s">
        <v>8</v>
      </c>
      <c r="J254" s="13" t="s">
        <v>814</v>
      </c>
      <c r="K254" s="14">
        <v>43369</v>
      </c>
      <c r="L254" s="13" t="s">
        <v>8</v>
      </c>
    </row>
    <row r="255" spans="1:13">
      <c r="A255" s="15">
        <v>230840</v>
      </c>
      <c r="B255" s="17" t="s">
        <v>1265</v>
      </c>
      <c r="C255" s="13" t="s">
        <v>84</v>
      </c>
      <c r="D255" s="13" t="s">
        <v>1264</v>
      </c>
      <c r="E255" s="13" t="s">
        <v>85</v>
      </c>
      <c r="I255" s="13" t="s">
        <v>8</v>
      </c>
      <c r="J255" s="13" t="s">
        <v>814</v>
      </c>
      <c r="K255" s="14">
        <v>43369</v>
      </c>
      <c r="L255" s="13" t="s">
        <v>8</v>
      </c>
    </row>
    <row r="256" spans="1:13">
      <c r="A256" s="15">
        <v>230843</v>
      </c>
      <c r="B256" s="17" t="s">
        <v>1265</v>
      </c>
      <c r="C256" s="13" t="s">
        <v>521</v>
      </c>
      <c r="D256" s="13" t="s">
        <v>1264</v>
      </c>
      <c r="E256" s="13" t="s">
        <v>541</v>
      </c>
      <c r="I256" s="13" t="s">
        <v>8</v>
      </c>
      <c r="J256" s="13" t="s">
        <v>814</v>
      </c>
      <c r="K256" s="14">
        <v>43369</v>
      </c>
      <c r="L256" s="13" t="s">
        <v>12</v>
      </c>
      <c r="M256" s="14">
        <v>43425</v>
      </c>
    </row>
    <row r="257" spans="1:13">
      <c r="A257" s="15">
        <v>230848</v>
      </c>
      <c r="B257" s="17" t="s">
        <v>1265</v>
      </c>
      <c r="C257" s="13" t="s">
        <v>61</v>
      </c>
      <c r="D257" s="13" t="s">
        <v>1264</v>
      </c>
      <c r="E257" s="13" t="s">
        <v>62</v>
      </c>
      <c r="I257" s="13" t="s">
        <v>8</v>
      </c>
      <c r="J257" s="13" t="s">
        <v>814</v>
      </c>
      <c r="K257" s="14">
        <v>43369</v>
      </c>
      <c r="L257" s="13" t="s">
        <v>8</v>
      </c>
    </row>
    <row r="258" spans="1:13">
      <c r="A258" s="15">
        <v>230854</v>
      </c>
      <c r="B258" s="17" t="s">
        <v>1265</v>
      </c>
      <c r="C258" s="13" t="s">
        <v>64</v>
      </c>
      <c r="D258" s="13" t="s">
        <v>1264</v>
      </c>
      <c r="E258" s="13" t="s">
        <v>8</v>
      </c>
      <c r="F258" s="15">
        <v>2</v>
      </c>
      <c r="I258" s="13" t="s">
        <v>1266</v>
      </c>
      <c r="J258" s="13" t="s">
        <v>814</v>
      </c>
      <c r="K258" s="14">
        <v>43369</v>
      </c>
      <c r="L258" s="13" t="s">
        <v>12</v>
      </c>
      <c r="M258" s="14">
        <v>44641</v>
      </c>
    </row>
    <row r="259" spans="1:13">
      <c r="A259" s="15">
        <v>262094</v>
      </c>
      <c r="B259" s="17" t="s">
        <v>1265</v>
      </c>
      <c r="C259" s="13" t="s">
        <v>64</v>
      </c>
      <c r="D259" s="13" t="s">
        <v>1264</v>
      </c>
      <c r="E259" s="13" t="s">
        <v>8</v>
      </c>
      <c r="F259" s="15">
        <v>2</v>
      </c>
      <c r="I259" s="13" t="s">
        <v>8</v>
      </c>
      <c r="J259" s="13" t="s">
        <v>462</v>
      </c>
      <c r="K259" s="14">
        <v>43734</v>
      </c>
      <c r="L259" s="13" t="s">
        <v>8</v>
      </c>
    </row>
    <row r="260" spans="1:13">
      <c r="A260" s="15">
        <v>230857</v>
      </c>
      <c r="B260" s="17" t="s">
        <v>1265</v>
      </c>
      <c r="C260" s="13" t="s">
        <v>65</v>
      </c>
      <c r="D260" s="13" t="s">
        <v>1264</v>
      </c>
      <c r="E260" s="13" t="s">
        <v>8</v>
      </c>
      <c r="F260" s="15">
        <v>8</v>
      </c>
      <c r="I260" s="13" t="s">
        <v>8</v>
      </c>
      <c r="J260" s="13" t="s">
        <v>814</v>
      </c>
      <c r="K260" s="14">
        <v>43369</v>
      </c>
      <c r="L260" s="13" t="s">
        <v>12</v>
      </c>
      <c r="M260" s="14">
        <v>44641</v>
      </c>
    </row>
    <row r="261" spans="1:13">
      <c r="A261" s="15">
        <v>262095</v>
      </c>
      <c r="B261" s="17" t="s">
        <v>1265</v>
      </c>
      <c r="C261" s="13" t="s">
        <v>65</v>
      </c>
      <c r="D261" s="13" t="s">
        <v>1264</v>
      </c>
      <c r="E261" s="13" t="s">
        <v>8</v>
      </c>
      <c r="F261" s="15">
        <v>8</v>
      </c>
      <c r="I261" s="13" t="s">
        <v>8</v>
      </c>
      <c r="J261" s="13" t="s">
        <v>462</v>
      </c>
      <c r="K261" s="14">
        <v>43734</v>
      </c>
      <c r="L261" s="13" t="s">
        <v>8</v>
      </c>
    </row>
    <row r="262" spans="1:13">
      <c r="A262" s="15">
        <v>230679</v>
      </c>
      <c r="B262" s="17" t="s">
        <v>1265</v>
      </c>
      <c r="C262" s="13" t="s">
        <v>518</v>
      </c>
      <c r="D262" s="13" t="s">
        <v>1264</v>
      </c>
      <c r="E262" s="13" t="s">
        <v>8</v>
      </c>
      <c r="F262" s="15">
        <v>3</v>
      </c>
      <c r="I262" s="13" t="s">
        <v>8</v>
      </c>
      <c r="J262" s="13" t="s">
        <v>814</v>
      </c>
      <c r="K262" s="14">
        <v>43369</v>
      </c>
      <c r="L262" s="13" t="s">
        <v>8</v>
      </c>
    </row>
    <row r="263" spans="1:13">
      <c r="A263" s="15">
        <v>230687</v>
      </c>
      <c r="B263" s="17" t="s">
        <v>1265</v>
      </c>
      <c r="C263" s="13" t="s">
        <v>517</v>
      </c>
      <c r="D263" s="13" t="s">
        <v>1264</v>
      </c>
      <c r="E263" s="13" t="s">
        <v>516</v>
      </c>
      <c r="I263" s="13" t="s">
        <v>8</v>
      </c>
      <c r="J263" s="13" t="s">
        <v>814</v>
      </c>
      <c r="K263" s="14">
        <v>43369</v>
      </c>
      <c r="L263" s="13" t="s">
        <v>8</v>
      </c>
    </row>
    <row r="264" spans="1:13">
      <c r="A264" s="15">
        <v>231003</v>
      </c>
      <c r="B264" s="17" t="s">
        <v>1125</v>
      </c>
      <c r="C264" s="13" t="s">
        <v>535</v>
      </c>
      <c r="D264" s="13" t="s">
        <v>1124</v>
      </c>
      <c r="E264" s="13" t="s">
        <v>534</v>
      </c>
      <c r="I264" s="13" t="s">
        <v>8</v>
      </c>
      <c r="J264" s="13" t="s">
        <v>814</v>
      </c>
      <c r="K264" s="14">
        <v>43369</v>
      </c>
      <c r="L264" s="13" t="s">
        <v>8</v>
      </c>
    </row>
    <row r="265" spans="1:13">
      <c r="A265" s="15">
        <v>405882</v>
      </c>
      <c r="B265" s="17" t="s">
        <v>1125</v>
      </c>
      <c r="C265" s="13" t="s">
        <v>24</v>
      </c>
      <c r="D265" s="13" t="s">
        <v>1124</v>
      </c>
      <c r="E265" s="13" t="s">
        <v>25</v>
      </c>
      <c r="I265" s="13" t="s">
        <v>8</v>
      </c>
      <c r="J265" s="13" t="s">
        <v>12</v>
      </c>
      <c r="K265" s="14">
        <v>44641</v>
      </c>
      <c r="L265" s="13" t="s">
        <v>8</v>
      </c>
    </row>
    <row r="266" spans="1:13">
      <c r="A266" s="15">
        <v>405892</v>
      </c>
      <c r="B266" s="17" t="s">
        <v>1125</v>
      </c>
      <c r="C266" s="13" t="s">
        <v>30</v>
      </c>
      <c r="D266" s="13" t="s">
        <v>1124</v>
      </c>
      <c r="E266" s="13" t="s">
        <v>8</v>
      </c>
      <c r="F266" s="15">
        <v>10</v>
      </c>
      <c r="I266" s="13" t="s">
        <v>1127</v>
      </c>
      <c r="J266" s="13" t="s">
        <v>12</v>
      </c>
      <c r="K266" s="14">
        <v>44641</v>
      </c>
      <c r="L266" s="13" t="s">
        <v>8</v>
      </c>
    </row>
    <row r="267" spans="1:13">
      <c r="A267" s="15">
        <v>231006</v>
      </c>
      <c r="B267" s="17" t="s">
        <v>1125</v>
      </c>
      <c r="C267" s="13" t="s">
        <v>56</v>
      </c>
      <c r="D267" s="13" t="s">
        <v>1124</v>
      </c>
      <c r="E267" s="13" t="s">
        <v>8</v>
      </c>
      <c r="F267" s="15">
        <v>0</v>
      </c>
      <c r="I267" s="13" t="s">
        <v>1126</v>
      </c>
      <c r="J267" s="13" t="s">
        <v>814</v>
      </c>
      <c r="K267" s="14">
        <v>43369</v>
      </c>
      <c r="L267" s="13" t="s">
        <v>814</v>
      </c>
      <c r="M267" s="14">
        <v>43369</v>
      </c>
    </row>
    <row r="268" spans="1:13">
      <c r="A268" s="15">
        <v>405927</v>
      </c>
      <c r="B268" s="17" t="s">
        <v>1125</v>
      </c>
      <c r="C268" s="13" t="s">
        <v>56</v>
      </c>
      <c r="D268" s="13" t="s">
        <v>1124</v>
      </c>
      <c r="E268" s="13" t="s">
        <v>8</v>
      </c>
      <c r="G268" s="15">
        <v>0.3</v>
      </c>
      <c r="H268" s="15">
        <v>0.5</v>
      </c>
      <c r="I268" s="13" t="s">
        <v>36</v>
      </c>
      <c r="J268" s="13" t="s">
        <v>12</v>
      </c>
      <c r="K268" s="14">
        <v>44641</v>
      </c>
      <c r="L268" s="13" t="s">
        <v>8</v>
      </c>
    </row>
    <row r="269" spans="1:13">
      <c r="A269" s="15">
        <v>231010</v>
      </c>
      <c r="B269" s="17" t="s">
        <v>1125</v>
      </c>
      <c r="C269" s="13" t="s">
        <v>50</v>
      </c>
      <c r="D269" s="13" t="s">
        <v>1124</v>
      </c>
      <c r="E269" s="13" t="s">
        <v>53</v>
      </c>
      <c r="I269" s="13" t="s">
        <v>8</v>
      </c>
      <c r="J269" s="13" t="s">
        <v>814</v>
      </c>
      <c r="K269" s="14">
        <v>43369</v>
      </c>
      <c r="L269" s="13" t="s">
        <v>8</v>
      </c>
    </row>
    <row r="270" spans="1:13">
      <c r="A270" s="15">
        <v>405909</v>
      </c>
      <c r="B270" s="17" t="s">
        <v>1125</v>
      </c>
      <c r="C270" s="13" t="s">
        <v>32</v>
      </c>
      <c r="D270" s="13" t="s">
        <v>1124</v>
      </c>
      <c r="E270" s="13" t="s">
        <v>33</v>
      </c>
      <c r="I270" s="13" t="s">
        <v>8</v>
      </c>
      <c r="J270" s="13" t="s">
        <v>12</v>
      </c>
      <c r="K270" s="14">
        <v>44641</v>
      </c>
      <c r="L270" s="13" t="s">
        <v>8</v>
      </c>
    </row>
    <row r="271" spans="1:13">
      <c r="A271" s="15">
        <v>405914</v>
      </c>
      <c r="B271" s="17" t="s">
        <v>1125</v>
      </c>
      <c r="C271" s="13" t="s">
        <v>38</v>
      </c>
      <c r="D271" s="13" t="s">
        <v>1124</v>
      </c>
      <c r="E271" s="13" t="s">
        <v>8</v>
      </c>
      <c r="F271" s="15">
        <v>2</v>
      </c>
      <c r="I271" s="13" t="s">
        <v>8</v>
      </c>
      <c r="J271" s="13" t="s">
        <v>12</v>
      </c>
      <c r="K271" s="14">
        <v>44641</v>
      </c>
      <c r="L271" s="13" t="s">
        <v>8</v>
      </c>
    </row>
    <row r="272" spans="1:13">
      <c r="A272" s="15">
        <v>405915</v>
      </c>
      <c r="B272" s="17" t="s">
        <v>1125</v>
      </c>
      <c r="C272" s="13" t="s">
        <v>39</v>
      </c>
      <c r="D272" s="13" t="s">
        <v>1124</v>
      </c>
      <c r="E272" s="13" t="s">
        <v>8</v>
      </c>
      <c r="F272" s="15">
        <v>5</v>
      </c>
      <c r="I272" s="13" t="s">
        <v>8</v>
      </c>
      <c r="J272" s="13" t="s">
        <v>12</v>
      </c>
      <c r="K272" s="14">
        <v>44641</v>
      </c>
      <c r="L272" s="13" t="s">
        <v>8</v>
      </c>
    </row>
    <row r="273" spans="1:13">
      <c r="A273" s="15">
        <v>230996</v>
      </c>
      <c r="B273" s="17" t="s">
        <v>1125</v>
      </c>
      <c r="C273" s="13" t="s">
        <v>42</v>
      </c>
      <c r="D273" s="13" t="s">
        <v>1124</v>
      </c>
      <c r="E273" s="13" t="s">
        <v>46</v>
      </c>
      <c r="I273" s="13" t="s">
        <v>8</v>
      </c>
      <c r="J273" s="13" t="s">
        <v>814</v>
      </c>
      <c r="K273" s="14">
        <v>43369</v>
      </c>
      <c r="L273" s="13" t="s">
        <v>8</v>
      </c>
    </row>
    <row r="274" spans="1:13">
      <c r="A274" s="15">
        <v>405935</v>
      </c>
      <c r="B274" s="17" t="s">
        <v>1125</v>
      </c>
      <c r="C274" s="13" t="s">
        <v>70</v>
      </c>
      <c r="D274" s="13" t="s">
        <v>1124</v>
      </c>
      <c r="E274" s="13" t="s">
        <v>72</v>
      </c>
      <c r="I274" s="13" t="s">
        <v>8</v>
      </c>
      <c r="J274" s="13" t="s">
        <v>12</v>
      </c>
      <c r="K274" s="14">
        <v>44641</v>
      </c>
      <c r="L274" s="13" t="s">
        <v>8</v>
      </c>
    </row>
    <row r="275" spans="1:13">
      <c r="A275" s="15">
        <v>231000</v>
      </c>
      <c r="B275" s="17" t="s">
        <v>1125</v>
      </c>
      <c r="C275" s="13" t="s">
        <v>532</v>
      </c>
      <c r="D275" s="13" t="s">
        <v>1124</v>
      </c>
      <c r="E275" s="13" t="s">
        <v>8</v>
      </c>
      <c r="F275" s="15">
        <v>0</v>
      </c>
      <c r="I275" s="13" t="s">
        <v>8</v>
      </c>
      <c r="J275" s="13" t="s">
        <v>814</v>
      </c>
      <c r="K275" s="14">
        <v>43369</v>
      </c>
      <c r="L275" s="13" t="s">
        <v>8</v>
      </c>
    </row>
    <row r="276" spans="1:13">
      <c r="A276" s="15">
        <v>231001</v>
      </c>
      <c r="B276" s="17" t="s">
        <v>1125</v>
      </c>
      <c r="C276" s="13" t="s">
        <v>526</v>
      </c>
      <c r="D276" s="13" t="s">
        <v>1124</v>
      </c>
      <c r="E276" s="13" t="s">
        <v>8</v>
      </c>
      <c r="F276" s="15">
        <v>0</v>
      </c>
      <c r="I276" s="13" t="s">
        <v>8</v>
      </c>
      <c r="J276" s="13" t="s">
        <v>814</v>
      </c>
      <c r="K276" s="14">
        <v>43369</v>
      </c>
      <c r="L276" s="13" t="s">
        <v>8</v>
      </c>
    </row>
    <row r="277" spans="1:13">
      <c r="A277" s="15">
        <v>405957</v>
      </c>
      <c r="B277" s="17" t="s">
        <v>1125</v>
      </c>
      <c r="C277" s="13" t="s">
        <v>91</v>
      </c>
      <c r="D277" s="13" t="s">
        <v>1124</v>
      </c>
      <c r="E277" s="13" t="s">
        <v>8</v>
      </c>
      <c r="F277" s="15">
        <v>1</v>
      </c>
      <c r="I277" s="13" t="s">
        <v>8</v>
      </c>
      <c r="J277" s="13" t="s">
        <v>12</v>
      </c>
      <c r="K277" s="14">
        <v>44641</v>
      </c>
      <c r="L277" s="13" t="s">
        <v>8</v>
      </c>
    </row>
    <row r="278" spans="1:13">
      <c r="A278" s="15">
        <v>231004</v>
      </c>
      <c r="B278" s="17" t="s">
        <v>1125</v>
      </c>
      <c r="C278" s="13" t="s">
        <v>529</v>
      </c>
      <c r="D278" s="13" t="s">
        <v>1124</v>
      </c>
      <c r="E278" s="13" t="s">
        <v>528</v>
      </c>
      <c r="I278" s="13" t="s">
        <v>8</v>
      </c>
      <c r="J278" s="13" t="s">
        <v>814</v>
      </c>
      <c r="K278" s="14">
        <v>43369</v>
      </c>
      <c r="L278" s="13" t="s">
        <v>8</v>
      </c>
    </row>
    <row r="279" spans="1:13">
      <c r="A279" s="15">
        <v>231025</v>
      </c>
      <c r="B279" s="17" t="s">
        <v>1125</v>
      </c>
      <c r="C279" s="13" t="s">
        <v>98</v>
      </c>
      <c r="D279" s="13" t="s">
        <v>1124</v>
      </c>
      <c r="E279" s="13" t="s">
        <v>8</v>
      </c>
      <c r="F279" s="15">
        <v>10</v>
      </c>
      <c r="I279" s="13" t="s">
        <v>8</v>
      </c>
      <c r="J279" s="13" t="s">
        <v>814</v>
      </c>
      <c r="K279" s="14">
        <v>43369</v>
      </c>
      <c r="L279" s="13" t="s">
        <v>8</v>
      </c>
    </row>
    <row r="280" spans="1:13">
      <c r="A280" s="15">
        <v>405959</v>
      </c>
      <c r="B280" s="17" t="s">
        <v>1125</v>
      </c>
      <c r="C280" s="13" t="s">
        <v>524</v>
      </c>
      <c r="D280" s="13" t="s">
        <v>1124</v>
      </c>
      <c r="E280" s="13" t="s">
        <v>542</v>
      </c>
      <c r="I280" s="13" t="s">
        <v>8</v>
      </c>
      <c r="J280" s="13" t="s">
        <v>12</v>
      </c>
      <c r="K280" s="14">
        <v>44641</v>
      </c>
      <c r="L280" s="13" t="s">
        <v>8</v>
      </c>
    </row>
    <row r="281" spans="1:13">
      <c r="A281" s="15">
        <v>230998</v>
      </c>
      <c r="B281" s="17" t="s">
        <v>1125</v>
      </c>
      <c r="C281" s="13" t="s">
        <v>518</v>
      </c>
      <c r="D281" s="13" t="s">
        <v>1124</v>
      </c>
      <c r="E281" s="13" t="s">
        <v>8</v>
      </c>
      <c r="F281" s="15">
        <v>3</v>
      </c>
      <c r="I281" s="13" t="s">
        <v>8</v>
      </c>
      <c r="J281" s="13" t="s">
        <v>814</v>
      </c>
      <c r="K281" s="14">
        <v>43369</v>
      </c>
      <c r="L281" s="13" t="s">
        <v>8</v>
      </c>
    </row>
    <row r="282" spans="1:13">
      <c r="A282" s="15">
        <v>230999</v>
      </c>
      <c r="B282" s="17" t="s">
        <v>1125</v>
      </c>
      <c r="C282" s="13" t="s">
        <v>517</v>
      </c>
      <c r="D282" s="13" t="s">
        <v>1124</v>
      </c>
      <c r="E282" s="13" t="s">
        <v>516</v>
      </c>
      <c r="I282" s="13" t="s">
        <v>8</v>
      </c>
      <c r="J282" s="13" t="s">
        <v>814</v>
      </c>
      <c r="K282" s="14">
        <v>43369</v>
      </c>
      <c r="L282" s="13" t="s">
        <v>8</v>
      </c>
    </row>
    <row r="283" spans="1:13">
      <c r="A283" s="15">
        <v>230675</v>
      </c>
      <c r="B283" s="17" t="s">
        <v>1192</v>
      </c>
      <c r="C283" s="13" t="s">
        <v>535</v>
      </c>
      <c r="D283" s="13" t="s">
        <v>849</v>
      </c>
      <c r="E283" s="13" t="s">
        <v>575</v>
      </c>
      <c r="I283" s="13" t="s">
        <v>8</v>
      </c>
      <c r="J283" s="13" t="s">
        <v>812</v>
      </c>
      <c r="K283" s="14">
        <v>43369</v>
      </c>
      <c r="L283" s="13" t="s">
        <v>812</v>
      </c>
      <c r="M283" s="14">
        <v>43369</v>
      </c>
    </row>
    <row r="284" spans="1:13">
      <c r="A284" s="15">
        <v>230692</v>
      </c>
      <c r="B284" s="17" t="s">
        <v>1192</v>
      </c>
      <c r="C284" s="13" t="s">
        <v>30</v>
      </c>
      <c r="D284" s="13" t="s">
        <v>849</v>
      </c>
      <c r="E284" s="13" t="s">
        <v>8</v>
      </c>
      <c r="F284" s="15">
        <v>10</v>
      </c>
      <c r="I284" s="13" t="s">
        <v>8</v>
      </c>
      <c r="J284" s="13" t="s">
        <v>812</v>
      </c>
      <c r="K284" s="14">
        <v>43369</v>
      </c>
      <c r="L284" s="13" t="s">
        <v>812</v>
      </c>
      <c r="M284" s="14">
        <v>43369</v>
      </c>
    </row>
    <row r="285" spans="1:13">
      <c r="A285" s="15">
        <v>262110</v>
      </c>
      <c r="B285" s="17" t="s">
        <v>1192</v>
      </c>
      <c r="C285" s="13" t="s">
        <v>56</v>
      </c>
      <c r="D285" s="13" t="s">
        <v>849</v>
      </c>
      <c r="E285" s="13" t="s">
        <v>8</v>
      </c>
      <c r="F285" s="15">
        <v>0</v>
      </c>
      <c r="I285" s="13" t="s">
        <v>1193</v>
      </c>
      <c r="J285" s="13" t="s">
        <v>462</v>
      </c>
      <c r="K285" s="14">
        <v>43734</v>
      </c>
      <c r="L285" s="13" t="s">
        <v>8</v>
      </c>
    </row>
    <row r="286" spans="1:13">
      <c r="A286" s="15">
        <v>262111</v>
      </c>
      <c r="B286" s="17" t="s">
        <v>1192</v>
      </c>
      <c r="C286" s="13" t="s">
        <v>50</v>
      </c>
      <c r="D286" s="13" t="s">
        <v>849</v>
      </c>
      <c r="E286" s="13" t="s">
        <v>52</v>
      </c>
      <c r="I286" s="13" t="s">
        <v>8</v>
      </c>
      <c r="J286" s="13" t="s">
        <v>462</v>
      </c>
      <c r="K286" s="14">
        <v>43734</v>
      </c>
      <c r="L286" s="13" t="s">
        <v>8</v>
      </c>
    </row>
    <row r="287" spans="1:13">
      <c r="A287" s="15">
        <v>230700</v>
      </c>
      <c r="B287" s="17" t="s">
        <v>1192</v>
      </c>
      <c r="C287" s="13" t="s">
        <v>32</v>
      </c>
      <c r="D287" s="13" t="s">
        <v>849</v>
      </c>
      <c r="E287" s="13" t="s">
        <v>33</v>
      </c>
      <c r="I287" s="13" t="s">
        <v>8</v>
      </c>
      <c r="J287" s="13" t="s">
        <v>812</v>
      </c>
      <c r="K287" s="14">
        <v>43369</v>
      </c>
      <c r="L287" s="13" t="s">
        <v>8</v>
      </c>
    </row>
    <row r="288" spans="1:13">
      <c r="A288" s="15">
        <v>230711</v>
      </c>
      <c r="B288" s="17" t="s">
        <v>1192</v>
      </c>
      <c r="C288" s="13" t="s">
        <v>38</v>
      </c>
      <c r="D288" s="13" t="s">
        <v>849</v>
      </c>
      <c r="E288" s="13" t="s">
        <v>8</v>
      </c>
      <c r="F288" s="15">
        <v>2</v>
      </c>
      <c r="I288" s="13" t="s">
        <v>8</v>
      </c>
      <c r="J288" s="13" t="s">
        <v>812</v>
      </c>
      <c r="K288" s="14">
        <v>43369</v>
      </c>
      <c r="L288" s="13" t="s">
        <v>8</v>
      </c>
    </row>
    <row r="289" spans="1:13">
      <c r="A289" s="15">
        <v>230712</v>
      </c>
      <c r="B289" s="17" t="s">
        <v>1192</v>
      </c>
      <c r="C289" s="13" t="s">
        <v>39</v>
      </c>
      <c r="D289" s="13" t="s">
        <v>849</v>
      </c>
      <c r="E289" s="13" t="s">
        <v>8</v>
      </c>
      <c r="F289" s="15">
        <v>5</v>
      </c>
      <c r="I289" s="13" t="s">
        <v>8</v>
      </c>
      <c r="J289" s="13" t="s">
        <v>812</v>
      </c>
      <c r="K289" s="14">
        <v>43369</v>
      </c>
      <c r="L289" s="13" t="s">
        <v>8</v>
      </c>
    </row>
    <row r="290" spans="1:13">
      <c r="A290" s="15">
        <v>230714</v>
      </c>
      <c r="B290" s="17" t="s">
        <v>1192</v>
      </c>
      <c r="C290" s="13" t="s">
        <v>42</v>
      </c>
      <c r="D290" s="13" t="s">
        <v>849</v>
      </c>
      <c r="E290" s="13" t="s">
        <v>45</v>
      </c>
      <c r="I290" s="13" t="s">
        <v>8</v>
      </c>
      <c r="J290" s="13" t="s">
        <v>812</v>
      </c>
      <c r="K290" s="14">
        <v>43369</v>
      </c>
      <c r="L290" s="13" t="s">
        <v>8</v>
      </c>
    </row>
    <row r="291" spans="1:13">
      <c r="A291" s="15">
        <v>230725</v>
      </c>
      <c r="B291" s="17" t="s">
        <v>1192</v>
      </c>
      <c r="C291" s="13" t="s">
        <v>60</v>
      </c>
      <c r="D291" s="13" t="s">
        <v>849</v>
      </c>
      <c r="E291" s="13" t="s">
        <v>8</v>
      </c>
      <c r="F291" s="15">
        <v>10</v>
      </c>
      <c r="I291" s="13" t="s">
        <v>8</v>
      </c>
      <c r="J291" s="13" t="s">
        <v>812</v>
      </c>
      <c r="K291" s="14">
        <v>43369</v>
      </c>
      <c r="L291" s="13" t="s">
        <v>8</v>
      </c>
    </row>
    <row r="292" spans="1:13">
      <c r="A292" s="15">
        <v>230735</v>
      </c>
      <c r="B292" s="17" t="s">
        <v>1192</v>
      </c>
      <c r="C292" s="13" t="s">
        <v>70</v>
      </c>
      <c r="D292" s="13" t="s">
        <v>849</v>
      </c>
      <c r="E292" s="13" t="s">
        <v>71</v>
      </c>
      <c r="I292" s="13" t="s">
        <v>8</v>
      </c>
      <c r="J292" s="13" t="s">
        <v>812</v>
      </c>
      <c r="K292" s="14">
        <v>43369</v>
      </c>
      <c r="L292" s="13" t="s">
        <v>8</v>
      </c>
    </row>
    <row r="293" spans="1:13">
      <c r="A293" s="15">
        <v>230727</v>
      </c>
      <c r="B293" s="17" t="s">
        <v>1192</v>
      </c>
      <c r="C293" s="13" t="s">
        <v>532</v>
      </c>
      <c r="D293" s="13" t="s">
        <v>849</v>
      </c>
      <c r="E293" s="13" t="s">
        <v>8</v>
      </c>
      <c r="F293" s="15">
        <v>0</v>
      </c>
      <c r="I293" s="13" t="s">
        <v>8</v>
      </c>
      <c r="J293" s="13" t="s">
        <v>812</v>
      </c>
      <c r="K293" s="14">
        <v>43369</v>
      </c>
      <c r="L293" s="13" t="s">
        <v>8</v>
      </c>
    </row>
    <row r="294" spans="1:13">
      <c r="A294" s="15">
        <v>230732</v>
      </c>
      <c r="B294" s="17" t="s">
        <v>1192</v>
      </c>
      <c r="C294" s="13" t="s">
        <v>526</v>
      </c>
      <c r="D294" s="13" t="s">
        <v>849</v>
      </c>
      <c r="E294" s="13" t="s">
        <v>8</v>
      </c>
      <c r="F294" s="15">
        <v>0</v>
      </c>
      <c r="I294" s="13" t="s">
        <v>8</v>
      </c>
      <c r="J294" s="13" t="s">
        <v>812</v>
      </c>
      <c r="K294" s="14">
        <v>43369</v>
      </c>
      <c r="L294" s="13" t="s">
        <v>8</v>
      </c>
    </row>
    <row r="295" spans="1:13">
      <c r="A295" s="15">
        <v>230738</v>
      </c>
      <c r="B295" s="17" t="s">
        <v>1192</v>
      </c>
      <c r="C295" s="13" t="s">
        <v>79</v>
      </c>
      <c r="D295" s="13" t="s">
        <v>849</v>
      </c>
      <c r="E295" s="13" t="s">
        <v>80</v>
      </c>
      <c r="I295" s="13" t="s">
        <v>8</v>
      </c>
      <c r="J295" s="13" t="s">
        <v>812</v>
      </c>
      <c r="K295" s="14">
        <v>43369</v>
      </c>
      <c r="L295" s="13" t="s">
        <v>8</v>
      </c>
    </row>
    <row r="296" spans="1:13">
      <c r="A296" s="15">
        <v>230742</v>
      </c>
      <c r="B296" s="17" t="s">
        <v>1192</v>
      </c>
      <c r="C296" s="13" t="s">
        <v>84</v>
      </c>
      <c r="D296" s="13" t="s">
        <v>849</v>
      </c>
      <c r="E296" s="13" t="s">
        <v>85</v>
      </c>
      <c r="I296" s="13" t="s">
        <v>8</v>
      </c>
      <c r="J296" s="13" t="s">
        <v>812</v>
      </c>
      <c r="K296" s="14">
        <v>43369</v>
      </c>
      <c r="L296" s="13" t="s">
        <v>8</v>
      </c>
    </row>
    <row r="297" spans="1:13">
      <c r="A297" s="15">
        <v>230744</v>
      </c>
      <c r="B297" s="17" t="s">
        <v>1192</v>
      </c>
      <c r="C297" s="13" t="s">
        <v>521</v>
      </c>
      <c r="D297" s="13" t="s">
        <v>849</v>
      </c>
      <c r="E297" s="13" t="s">
        <v>520</v>
      </c>
      <c r="I297" s="13" t="s">
        <v>8</v>
      </c>
      <c r="J297" s="13" t="s">
        <v>812</v>
      </c>
      <c r="K297" s="14">
        <v>43369</v>
      </c>
      <c r="L297" s="13" t="s">
        <v>8</v>
      </c>
    </row>
    <row r="298" spans="1:13">
      <c r="A298" s="15">
        <v>230655</v>
      </c>
      <c r="B298" s="17" t="s">
        <v>1192</v>
      </c>
      <c r="C298" s="13" t="s">
        <v>518</v>
      </c>
      <c r="D298" s="13" t="s">
        <v>849</v>
      </c>
      <c r="E298" s="13" t="s">
        <v>8</v>
      </c>
      <c r="F298" s="15">
        <v>3</v>
      </c>
      <c r="I298" s="13" t="s">
        <v>8</v>
      </c>
      <c r="J298" s="13" t="s">
        <v>812</v>
      </c>
      <c r="K298" s="14">
        <v>43369</v>
      </c>
      <c r="L298" s="13" t="s">
        <v>812</v>
      </c>
      <c r="M298" s="14">
        <v>43369</v>
      </c>
    </row>
    <row r="299" spans="1:13">
      <c r="A299" s="15">
        <v>230674</v>
      </c>
      <c r="B299" s="17" t="s">
        <v>1192</v>
      </c>
      <c r="C299" s="13" t="s">
        <v>517</v>
      </c>
      <c r="D299" s="13" t="s">
        <v>849</v>
      </c>
      <c r="E299" s="13" t="s">
        <v>611</v>
      </c>
      <c r="I299" s="13" t="s">
        <v>8</v>
      </c>
      <c r="J299" s="13" t="s">
        <v>812</v>
      </c>
      <c r="K299" s="14">
        <v>43369</v>
      </c>
      <c r="L299" s="13" t="s">
        <v>812</v>
      </c>
      <c r="M299" s="14">
        <v>43369</v>
      </c>
    </row>
    <row r="300" spans="1:13">
      <c r="A300" s="15">
        <v>128182</v>
      </c>
      <c r="B300" s="17" t="s">
        <v>892</v>
      </c>
      <c r="C300" s="13" t="s">
        <v>535</v>
      </c>
      <c r="D300" s="13" t="s">
        <v>891</v>
      </c>
      <c r="E300" s="13" t="s">
        <v>534</v>
      </c>
      <c r="I300" s="13" t="s">
        <v>8</v>
      </c>
      <c r="J300" s="13" t="s">
        <v>12</v>
      </c>
      <c r="K300" s="14">
        <v>41465</v>
      </c>
      <c r="L300" s="13" t="s">
        <v>8</v>
      </c>
    </row>
    <row r="301" spans="1:13">
      <c r="A301" s="15">
        <v>128186</v>
      </c>
      <c r="B301" s="17" t="s">
        <v>892</v>
      </c>
      <c r="C301" s="13" t="s">
        <v>24</v>
      </c>
      <c r="D301" s="13" t="s">
        <v>891</v>
      </c>
      <c r="E301" s="13" t="s">
        <v>26</v>
      </c>
      <c r="I301" s="13" t="s">
        <v>8</v>
      </c>
      <c r="J301" s="13" t="s">
        <v>12</v>
      </c>
      <c r="K301" s="14">
        <v>41465</v>
      </c>
      <c r="L301" s="13" t="s">
        <v>8</v>
      </c>
    </row>
    <row r="302" spans="1:13">
      <c r="A302" s="15">
        <v>128197</v>
      </c>
      <c r="B302" s="17" t="s">
        <v>892</v>
      </c>
      <c r="C302" s="13" t="s">
        <v>30</v>
      </c>
      <c r="D302" s="13" t="s">
        <v>891</v>
      </c>
      <c r="E302" s="13" t="s">
        <v>8</v>
      </c>
      <c r="F302" s="15">
        <v>10</v>
      </c>
      <c r="I302" s="13" t="s">
        <v>8</v>
      </c>
      <c r="J302" s="13" t="s">
        <v>12</v>
      </c>
      <c r="K302" s="14">
        <v>41465</v>
      </c>
      <c r="L302" s="13" t="s">
        <v>8</v>
      </c>
    </row>
    <row r="303" spans="1:13">
      <c r="A303" s="15">
        <v>128198</v>
      </c>
      <c r="B303" s="17" t="s">
        <v>892</v>
      </c>
      <c r="C303" s="13" t="s">
        <v>56</v>
      </c>
      <c r="D303" s="13" t="s">
        <v>891</v>
      </c>
      <c r="E303" s="13" t="s">
        <v>8</v>
      </c>
      <c r="F303" s="15">
        <v>0</v>
      </c>
      <c r="I303" s="13" t="s">
        <v>8</v>
      </c>
      <c r="J303" s="13" t="s">
        <v>12</v>
      </c>
      <c r="K303" s="14">
        <v>41465</v>
      </c>
      <c r="L303" s="13" t="s">
        <v>8</v>
      </c>
    </row>
    <row r="304" spans="1:13">
      <c r="A304" s="15">
        <v>128199</v>
      </c>
      <c r="B304" s="17" t="s">
        <v>892</v>
      </c>
      <c r="C304" s="13" t="s">
        <v>50</v>
      </c>
      <c r="D304" s="13" t="s">
        <v>891</v>
      </c>
      <c r="E304" s="13" t="s">
        <v>51</v>
      </c>
      <c r="I304" s="13" t="s">
        <v>8</v>
      </c>
      <c r="J304" s="13" t="s">
        <v>12</v>
      </c>
      <c r="K304" s="14">
        <v>41465</v>
      </c>
      <c r="L304" s="13" t="s">
        <v>8</v>
      </c>
    </row>
    <row r="305" spans="1:13">
      <c r="A305" s="15">
        <v>128191</v>
      </c>
      <c r="B305" s="17" t="s">
        <v>892</v>
      </c>
      <c r="C305" s="13" t="s">
        <v>32</v>
      </c>
      <c r="D305" s="13" t="s">
        <v>891</v>
      </c>
      <c r="E305" s="13" t="s">
        <v>33</v>
      </c>
      <c r="I305" s="13" t="s">
        <v>8</v>
      </c>
      <c r="J305" s="13" t="s">
        <v>12</v>
      </c>
      <c r="K305" s="14">
        <v>41465</v>
      </c>
      <c r="L305" s="13" t="s">
        <v>8</v>
      </c>
    </row>
    <row r="306" spans="1:13">
      <c r="A306" s="15">
        <v>128192</v>
      </c>
      <c r="B306" s="17" t="s">
        <v>892</v>
      </c>
      <c r="C306" s="13" t="s">
        <v>38</v>
      </c>
      <c r="D306" s="13" t="s">
        <v>891</v>
      </c>
      <c r="E306" s="13" t="s">
        <v>8</v>
      </c>
      <c r="F306" s="15">
        <v>2</v>
      </c>
      <c r="I306" s="13" t="s">
        <v>8</v>
      </c>
      <c r="J306" s="13" t="s">
        <v>12</v>
      </c>
      <c r="K306" s="14">
        <v>41465</v>
      </c>
      <c r="L306" s="13" t="s">
        <v>8</v>
      </c>
    </row>
    <row r="307" spans="1:13">
      <c r="A307" s="15">
        <v>128193</v>
      </c>
      <c r="B307" s="17" t="s">
        <v>892</v>
      </c>
      <c r="C307" s="13" t="s">
        <v>39</v>
      </c>
      <c r="D307" s="13" t="s">
        <v>891</v>
      </c>
      <c r="E307" s="13" t="s">
        <v>8</v>
      </c>
      <c r="F307" s="15">
        <v>5</v>
      </c>
      <c r="I307" s="13" t="s">
        <v>8</v>
      </c>
      <c r="J307" s="13" t="s">
        <v>12</v>
      </c>
      <c r="K307" s="14">
        <v>41465</v>
      </c>
      <c r="L307" s="13" t="s">
        <v>8</v>
      </c>
    </row>
    <row r="308" spans="1:13">
      <c r="A308" s="15">
        <v>128196</v>
      </c>
      <c r="B308" s="17" t="s">
        <v>892</v>
      </c>
      <c r="C308" s="13" t="s">
        <v>42</v>
      </c>
      <c r="D308" s="13" t="s">
        <v>891</v>
      </c>
      <c r="E308" s="13" t="s">
        <v>43</v>
      </c>
      <c r="I308" s="13" t="s">
        <v>8</v>
      </c>
      <c r="J308" s="13" t="s">
        <v>12</v>
      </c>
      <c r="K308" s="14">
        <v>41465</v>
      </c>
      <c r="L308" s="13" t="s">
        <v>8</v>
      </c>
    </row>
    <row r="309" spans="1:13">
      <c r="A309" s="15">
        <v>128207</v>
      </c>
      <c r="B309" s="17" t="s">
        <v>892</v>
      </c>
      <c r="C309" s="13" t="s">
        <v>60</v>
      </c>
      <c r="D309" s="13" t="s">
        <v>891</v>
      </c>
      <c r="E309" s="13" t="s">
        <v>8</v>
      </c>
      <c r="F309" s="15">
        <v>5</v>
      </c>
      <c r="I309" s="13" t="s">
        <v>8</v>
      </c>
      <c r="J309" s="13" t="s">
        <v>12</v>
      </c>
      <c r="K309" s="14">
        <v>41465</v>
      </c>
      <c r="L309" s="13" t="s">
        <v>8</v>
      </c>
    </row>
    <row r="310" spans="1:13">
      <c r="A310" s="15">
        <v>128214</v>
      </c>
      <c r="B310" s="17" t="s">
        <v>892</v>
      </c>
      <c r="C310" s="13" t="s">
        <v>70</v>
      </c>
      <c r="D310" s="13" t="s">
        <v>891</v>
      </c>
      <c r="E310" s="13" t="s">
        <v>75</v>
      </c>
      <c r="I310" s="13" t="s">
        <v>8</v>
      </c>
      <c r="J310" s="13" t="s">
        <v>12</v>
      </c>
      <c r="K310" s="14">
        <v>41465</v>
      </c>
      <c r="L310" s="13" t="s">
        <v>12</v>
      </c>
      <c r="M310" s="14">
        <v>43417</v>
      </c>
    </row>
    <row r="311" spans="1:13">
      <c r="A311" s="15">
        <v>128215</v>
      </c>
      <c r="B311" s="17" t="s">
        <v>892</v>
      </c>
      <c r="C311" s="13" t="s">
        <v>532</v>
      </c>
      <c r="D311" s="13" t="s">
        <v>891</v>
      </c>
      <c r="E311" s="13" t="s">
        <v>8</v>
      </c>
      <c r="F311" s="15">
        <v>0</v>
      </c>
      <c r="I311" s="13" t="s">
        <v>8</v>
      </c>
      <c r="J311" s="13" t="s">
        <v>12</v>
      </c>
      <c r="K311" s="14">
        <v>41465</v>
      </c>
      <c r="L311" s="13" t="s">
        <v>8</v>
      </c>
    </row>
    <row r="312" spans="1:13">
      <c r="A312" s="15">
        <v>128216</v>
      </c>
      <c r="B312" s="17" t="s">
        <v>892</v>
      </c>
      <c r="C312" s="13" t="s">
        <v>526</v>
      </c>
      <c r="D312" s="13" t="s">
        <v>891</v>
      </c>
      <c r="E312" s="13" t="s">
        <v>8</v>
      </c>
      <c r="F312" s="15">
        <v>0</v>
      </c>
      <c r="I312" s="13" t="s">
        <v>8</v>
      </c>
      <c r="J312" s="13" t="s">
        <v>12</v>
      </c>
      <c r="K312" s="14">
        <v>41465</v>
      </c>
      <c r="L312" s="13" t="s">
        <v>8</v>
      </c>
    </row>
    <row r="313" spans="1:13">
      <c r="A313" s="15">
        <v>128219</v>
      </c>
      <c r="B313" s="17" t="s">
        <v>892</v>
      </c>
      <c r="C313" s="13" t="s">
        <v>66</v>
      </c>
      <c r="D313" s="13" t="s">
        <v>891</v>
      </c>
      <c r="E313" s="13" t="s">
        <v>67</v>
      </c>
      <c r="I313" s="13" t="s">
        <v>8</v>
      </c>
      <c r="J313" s="13" t="s">
        <v>12</v>
      </c>
      <c r="K313" s="14">
        <v>41465</v>
      </c>
      <c r="L313" s="13" t="s">
        <v>12</v>
      </c>
      <c r="M313" s="14">
        <v>42879</v>
      </c>
    </row>
    <row r="314" spans="1:13">
      <c r="A314" s="15">
        <v>206134</v>
      </c>
      <c r="B314" s="17" t="s">
        <v>892</v>
      </c>
      <c r="C314" s="13" t="s">
        <v>66</v>
      </c>
      <c r="D314" s="13" t="s">
        <v>891</v>
      </c>
      <c r="E314" s="13" t="s">
        <v>69</v>
      </c>
      <c r="I314" s="13" t="s">
        <v>8</v>
      </c>
      <c r="J314" s="13" t="s">
        <v>12</v>
      </c>
      <c r="K314" s="14">
        <v>42879</v>
      </c>
      <c r="L314" s="13" t="s">
        <v>8</v>
      </c>
    </row>
    <row r="315" spans="1:13">
      <c r="A315" s="15">
        <v>128220</v>
      </c>
      <c r="B315" s="17" t="s">
        <v>892</v>
      </c>
      <c r="C315" s="13" t="s">
        <v>79</v>
      </c>
      <c r="D315" s="13" t="s">
        <v>891</v>
      </c>
      <c r="E315" s="13" t="s">
        <v>81</v>
      </c>
      <c r="I315" s="13" t="s">
        <v>8</v>
      </c>
      <c r="J315" s="13" t="s">
        <v>12</v>
      </c>
      <c r="K315" s="14">
        <v>41465</v>
      </c>
      <c r="L315" s="13" t="s">
        <v>8</v>
      </c>
    </row>
    <row r="316" spans="1:13">
      <c r="A316" s="15">
        <v>128221</v>
      </c>
      <c r="B316" s="17" t="s">
        <v>892</v>
      </c>
      <c r="C316" s="13" t="s">
        <v>84</v>
      </c>
      <c r="D316" s="13" t="s">
        <v>891</v>
      </c>
      <c r="E316" s="13" t="s">
        <v>85</v>
      </c>
      <c r="I316" s="13" t="s">
        <v>8</v>
      </c>
      <c r="J316" s="13" t="s">
        <v>12</v>
      </c>
      <c r="K316" s="14">
        <v>41465</v>
      </c>
      <c r="L316" s="13" t="s">
        <v>8</v>
      </c>
    </row>
    <row r="317" spans="1:13">
      <c r="A317" s="15">
        <v>128222</v>
      </c>
      <c r="B317" s="17" t="s">
        <v>892</v>
      </c>
      <c r="C317" s="13" t="s">
        <v>521</v>
      </c>
      <c r="D317" s="13" t="s">
        <v>891</v>
      </c>
      <c r="E317" s="13" t="s">
        <v>541</v>
      </c>
      <c r="I317" s="13" t="s">
        <v>8</v>
      </c>
      <c r="J317" s="13" t="s">
        <v>12</v>
      </c>
      <c r="K317" s="14">
        <v>41465</v>
      </c>
      <c r="L317" s="13" t="s">
        <v>8</v>
      </c>
    </row>
    <row r="318" spans="1:13">
      <c r="A318" s="15">
        <v>128201</v>
      </c>
      <c r="B318" s="17" t="s">
        <v>892</v>
      </c>
      <c r="C318" s="13" t="s">
        <v>61</v>
      </c>
      <c r="D318" s="13" t="s">
        <v>891</v>
      </c>
      <c r="E318" s="13" t="s">
        <v>62</v>
      </c>
      <c r="I318" s="13" t="s">
        <v>8</v>
      </c>
      <c r="J318" s="13" t="s">
        <v>12</v>
      </c>
      <c r="K318" s="14">
        <v>41465</v>
      </c>
      <c r="L318" s="13" t="s">
        <v>8</v>
      </c>
    </row>
    <row r="319" spans="1:13">
      <c r="A319" s="15">
        <v>128202</v>
      </c>
      <c r="B319" s="17" t="s">
        <v>892</v>
      </c>
      <c r="C319" s="13" t="s">
        <v>64</v>
      </c>
      <c r="D319" s="13" t="s">
        <v>891</v>
      </c>
      <c r="E319" s="13" t="s">
        <v>8</v>
      </c>
      <c r="F319" s="15">
        <v>1</v>
      </c>
      <c r="I319" s="13" t="s">
        <v>8</v>
      </c>
      <c r="J319" s="13" t="s">
        <v>12</v>
      </c>
      <c r="K319" s="14">
        <v>41465</v>
      </c>
      <c r="L319" s="13" t="s">
        <v>8</v>
      </c>
    </row>
    <row r="320" spans="1:13">
      <c r="A320" s="15">
        <v>128203</v>
      </c>
      <c r="B320" s="17" t="s">
        <v>892</v>
      </c>
      <c r="C320" s="13" t="s">
        <v>65</v>
      </c>
      <c r="D320" s="13" t="s">
        <v>891</v>
      </c>
      <c r="E320" s="13" t="s">
        <v>8</v>
      </c>
      <c r="F320" s="15">
        <v>5</v>
      </c>
      <c r="I320" s="13" t="s">
        <v>8</v>
      </c>
      <c r="J320" s="13" t="s">
        <v>12</v>
      </c>
      <c r="K320" s="14">
        <v>41465</v>
      </c>
      <c r="L320" s="13" t="s">
        <v>8</v>
      </c>
    </row>
    <row r="321" spans="1:13">
      <c r="A321" s="15">
        <v>128223</v>
      </c>
      <c r="B321" s="17" t="s">
        <v>892</v>
      </c>
      <c r="C321" s="13" t="s">
        <v>93</v>
      </c>
      <c r="D321" s="13" t="s">
        <v>891</v>
      </c>
      <c r="E321" s="13" t="s">
        <v>94</v>
      </c>
      <c r="I321" s="13" t="s">
        <v>8</v>
      </c>
      <c r="J321" s="13" t="s">
        <v>12</v>
      </c>
      <c r="K321" s="14">
        <v>41465</v>
      </c>
      <c r="L321" s="13" t="s">
        <v>8</v>
      </c>
    </row>
    <row r="322" spans="1:13">
      <c r="A322" s="15">
        <v>128224</v>
      </c>
      <c r="B322" s="17" t="s">
        <v>892</v>
      </c>
      <c r="C322" s="13" t="s">
        <v>91</v>
      </c>
      <c r="D322" s="13" t="s">
        <v>891</v>
      </c>
      <c r="E322" s="13" t="s">
        <v>8</v>
      </c>
      <c r="F322" s="15">
        <v>2</v>
      </c>
      <c r="I322" s="13" t="s">
        <v>8</v>
      </c>
      <c r="J322" s="13" t="s">
        <v>12</v>
      </c>
      <c r="K322" s="14">
        <v>41465</v>
      </c>
      <c r="L322" s="13" t="s">
        <v>8</v>
      </c>
    </row>
    <row r="323" spans="1:13">
      <c r="A323" s="15">
        <v>128227</v>
      </c>
      <c r="B323" s="17" t="s">
        <v>892</v>
      </c>
      <c r="C323" s="13" t="s">
        <v>97</v>
      </c>
      <c r="D323" s="13" t="s">
        <v>891</v>
      </c>
      <c r="E323" s="13" t="s">
        <v>8</v>
      </c>
      <c r="F323" s="15">
        <v>1</v>
      </c>
      <c r="I323" s="13" t="s">
        <v>8</v>
      </c>
      <c r="J323" s="13" t="s">
        <v>12</v>
      </c>
      <c r="K323" s="14">
        <v>41465</v>
      </c>
      <c r="L323" s="13" t="s">
        <v>8</v>
      </c>
    </row>
    <row r="324" spans="1:13">
      <c r="A324" s="15">
        <v>128228</v>
      </c>
      <c r="B324" s="17" t="s">
        <v>892</v>
      </c>
      <c r="C324" s="13" t="s">
        <v>529</v>
      </c>
      <c r="D324" s="13" t="s">
        <v>891</v>
      </c>
      <c r="E324" s="13" t="s">
        <v>559</v>
      </c>
      <c r="I324" s="13" t="s">
        <v>8</v>
      </c>
      <c r="J324" s="13" t="s">
        <v>12</v>
      </c>
      <c r="K324" s="14">
        <v>41465</v>
      </c>
      <c r="L324" s="13" t="s">
        <v>12</v>
      </c>
      <c r="M324" s="14">
        <v>43425</v>
      </c>
    </row>
    <row r="325" spans="1:13">
      <c r="A325" s="15">
        <v>128230</v>
      </c>
      <c r="B325" s="17" t="s">
        <v>892</v>
      </c>
      <c r="C325" s="13" t="s">
        <v>527</v>
      </c>
      <c r="D325" s="13" t="s">
        <v>891</v>
      </c>
      <c r="E325" s="13" t="s">
        <v>8</v>
      </c>
      <c r="F325" s="15">
        <v>0</v>
      </c>
      <c r="I325" s="13" t="s">
        <v>8</v>
      </c>
      <c r="J325" s="13" t="s">
        <v>12</v>
      </c>
      <c r="K325" s="14">
        <v>41465</v>
      </c>
      <c r="L325" s="13" t="s">
        <v>8</v>
      </c>
    </row>
    <row r="326" spans="1:13">
      <c r="A326" s="15">
        <v>128231</v>
      </c>
      <c r="B326" s="17" t="s">
        <v>892</v>
      </c>
      <c r="C326" s="13" t="s">
        <v>527</v>
      </c>
      <c r="D326" s="13" t="s">
        <v>891</v>
      </c>
      <c r="E326" s="13" t="s">
        <v>8</v>
      </c>
      <c r="F326" s="15">
        <v>0</v>
      </c>
      <c r="I326" s="13" t="s">
        <v>8</v>
      </c>
      <c r="J326" s="13" t="s">
        <v>12</v>
      </c>
      <c r="K326" s="14">
        <v>41465</v>
      </c>
      <c r="L326" s="13" t="s">
        <v>8</v>
      </c>
    </row>
    <row r="327" spans="1:13">
      <c r="A327" s="15">
        <v>128234</v>
      </c>
      <c r="B327" s="17" t="s">
        <v>892</v>
      </c>
      <c r="C327" s="13" t="s">
        <v>98</v>
      </c>
      <c r="D327" s="13" t="s">
        <v>891</v>
      </c>
      <c r="E327" s="13" t="s">
        <v>8</v>
      </c>
      <c r="F327" s="15">
        <v>999</v>
      </c>
      <c r="I327" s="13" t="s">
        <v>8</v>
      </c>
      <c r="J327" s="13" t="s">
        <v>12</v>
      </c>
      <c r="K327" s="14">
        <v>41465</v>
      </c>
      <c r="L327" s="13" t="s">
        <v>8</v>
      </c>
    </row>
    <row r="328" spans="1:13">
      <c r="A328" s="15">
        <v>128235</v>
      </c>
      <c r="B328" s="17" t="s">
        <v>892</v>
      </c>
      <c r="C328" s="13" t="s">
        <v>524</v>
      </c>
      <c r="D328" s="13" t="s">
        <v>891</v>
      </c>
      <c r="E328" s="13" t="s">
        <v>602</v>
      </c>
      <c r="I328" s="13" t="s">
        <v>8</v>
      </c>
      <c r="J328" s="13" t="s">
        <v>12</v>
      </c>
      <c r="K328" s="14">
        <v>41465</v>
      </c>
      <c r="L328" s="13" t="s">
        <v>8</v>
      </c>
    </row>
    <row r="329" spans="1:13">
      <c r="A329" s="15">
        <v>206132</v>
      </c>
      <c r="B329" s="17" t="s">
        <v>892</v>
      </c>
      <c r="C329" s="13" t="s">
        <v>518</v>
      </c>
      <c r="D329" s="13" t="s">
        <v>891</v>
      </c>
      <c r="E329" s="13" t="s">
        <v>8</v>
      </c>
      <c r="F329" s="15">
        <v>3</v>
      </c>
      <c r="I329" s="13" t="s">
        <v>893</v>
      </c>
      <c r="J329" s="13" t="s">
        <v>12</v>
      </c>
      <c r="K329" s="14">
        <v>42879</v>
      </c>
      <c r="L329" s="13" t="s">
        <v>8</v>
      </c>
    </row>
    <row r="330" spans="1:13">
      <c r="A330" s="15">
        <v>206133</v>
      </c>
      <c r="B330" s="17" t="s">
        <v>892</v>
      </c>
      <c r="C330" s="13" t="s">
        <v>517</v>
      </c>
      <c r="D330" s="13" t="s">
        <v>891</v>
      </c>
      <c r="E330" s="13" t="s">
        <v>540</v>
      </c>
      <c r="I330" s="13" t="s">
        <v>8</v>
      </c>
      <c r="J330" s="13" t="s">
        <v>12</v>
      </c>
      <c r="K330" s="14">
        <v>42879</v>
      </c>
      <c r="L330" s="13" t="s">
        <v>8</v>
      </c>
    </row>
    <row r="331" spans="1:13">
      <c r="A331" s="15">
        <v>206088</v>
      </c>
      <c r="B331" s="17" t="s">
        <v>1219</v>
      </c>
      <c r="C331" s="13" t="s">
        <v>535</v>
      </c>
      <c r="D331" s="13" t="s">
        <v>1218</v>
      </c>
      <c r="E331" s="13" t="s">
        <v>534</v>
      </c>
      <c r="I331" s="13" t="s">
        <v>1224</v>
      </c>
      <c r="J331" s="13" t="s">
        <v>12</v>
      </c>
      <c r="K331" s="14">
        <v>42878</v>
      </c>
      <c r="L331" s="13" t="s">
        <v>8</v>
      </c>
    </row>
    <row r="332" spans="1:13">
      <c r="A332" s="15">
        <v>206089</v>
      </c>
      <c r="B332" s="17" t="s">
        <v>1219</v>
      </c>
      <c r="C332" s="13" t="s">
        <v>535</v>
      </c>
      <c r="D332" s="13" t="s">
        <v>1218</v>
      </c>
      <c r="E332" s="13" t="s">
        <v>613</v>
      </c>
      <c r="I332" s="13" t="s">
        <v>1223</v>
      </c>
      <c r="J332" s="13" t="s">
        <v>12</v>
      </c>
      <c r="K332" s="14">
        <v>42878</v>
      </c>
      <c r="L332" s="13" t="s">
        <v>12</v>
      </c>
      <c r="M332" s="14">
        <v>43425</v>
      </c>
    </row>
    <row r="333" spans="1:13">
      <c r="A333" s="15">
        <v>206090</v>
      </c>
      <c r="B333" s="17" t="s">
        <v>1219</v>
      </c>
      <c r="C333" s="13" t="s">
        <v>24</v>
      </c>
      <c r="D333" s="13" t="s">
        <v>1218</v>
      </c>
      <c r="E333" s="13" t="s">
        <v>26</v>
      </c>
      <c r="I333" s="13" t="s">
        <v>8</v>
      </c>
      <c r="J333" s="13" t="s">
        <v>12</v>
      </c>
      <c r="K333" s="14">
        <v>42878</v>
      </c>
      <c r="L333" s="13" t="s">
        <v>8</v>
      </c>
    </row>
    <row r="334" spans="1:13">
      <c r="A334" s="15">
        <v>206091</v>
      </c>
      <c r="B334" s="17" t="s">
        <v>1219</v>
      </c>
      <c r="C334" s="13" t="s">
        <v>30</v>
      </c>
      <c r="D334" s="13" t="s">
        <v>1218</v>
      </c>
      <c r="E334" s="13" t="s">
        <v>8</v>
      </c>
      <c r="F334" s="15">
        <v>4</v>
      </c>
      <c r="I334" s="13" t="s">
        <v>1222</v>
      </c>
      <c r="J334" s="13" t="s">
        <v>12</v>
      </c>
      <c r="K334" s="14">
        <v>42878</v>
      </c>
      <c r="L334" s="13" t="s">
        <v>8</v>
      </c>
    </row>
    <row r="335" spans="1:13">
      <c r="A335" s="15">
        <v>206095</v>
      </c>
      <c r="B335" s="17" t="s">
        <v>1219</v>
      </c>
      <c r="C335" s="13" t="s">
        <v>56</v>
      </c>
      <c r="D335" s="13" t="s">
        <v>1218</v>
      </c>
      <c r="E335" s="13" t="s">
        <v>8</v>
      </c>
      <c r="F335" s="15">
        <v>0</v>
      </c>
      <c r="I335" s="13" t="s">
        <v>8</v>
      </c>
      <c r="J335" s="13" t="s">
        <v>12</v>
      </c>
      <c r="K335" s="14">
        <v>42878</v>
      </c>
      <c r="L335" s="13" t="s">
        <v>8</v>
      </c>
    </row>
    <row r="336" spans="1:13">
      <c r="A336" s="15">
        <v>206096</v>
      </c>
      <c r="B336" s="17" t="s">
        <v>1219</v>
      </c>
      <c r="C336" s="13" t="s">
        <v>50</v>
      </c>
      <c r="D336" s="13" t="s">
        <v>1218</v>
      </c>
      <c r="E336" s="13" t="s">
        <v>55</v>
      </c>
      <c r="I336" s="13" t="s">
        <v>8</v>
      </c>
      <c r="J336" s="13" t="s">
        <v>12</v>
      </c>
      <c r="K336" s="14">
        <v>42878</v>
      </c>
      <c r="L336" s="13" t="s">
        <v>8</v>
      </c>
    </row>
    <row r="337" spans="1:13">
      <c r="A337" s="15">
        <v>206092</v>
      </c>
      <c r="B337" s="17" t="s">
        <v>1219</v>
      </c>
      <c r="C337" s="13" t="s">
        <v>32</v>
      </c>
      <c r="D337" s="13" t="s">
        <v>1218</v>
      </c>
      <c r="E337" s="13" t="s">
        <v>33</v>
      </c>
      <c r="I337" s="13" t="s">
        <v>8</v>
      </c>
      <c r="J337" s="13" t="s">
        <v>12</v>
      </c>
      <c r="K337" s="14">
        <v>42878</v>
      </c>
      <c r="L337" s="13" t="s">
        <v>8</v>
      </c>
    </row>
    <row r="338" spans="1:13">
      <c r="A338" s="15">
        <v>206093</v>
      </c>
      <c r="B338" s="17" t="s">
        <v>1219</v>
      </c>
      <c r="C338" s="13" t="s">
        <v>38</v>
      </c>
      <c r="D338" s="13" t="s">
        <v>1218</v>
      </c>
      <c r="E338" s="13" t="s">
        <v>8</v>
      </c>
      <c r="F338" s="15">
        <v>2</v>
      </c>
      <c r="I338" s="13" t="s">
        <v>8</v>
      </c>
      <c r="J338" s="13" t="s">
        <v>12</v>
      </c>
      <c r="K338" s="14">
        <v>42878</v>
      </c>
      <c r="L338" s="13" t="s">
        <v>8</v>
      </c>
    </row>
    <row r="339" spans="1:13">
      <c r="A339" s="15">
        <v>206094</v>
      </c>
      <c r="B339" s="17" t="s">
        <v>1219</v>
      </c>
      <c r="C339" s="13" t="s">
        <v>39</v>
      </c>
      <c r="D339" s="13" t="s">
        <v>1218</v>
      </c>
      <c r="E339" s="13" t="s">
        <v>8</v>
      </c>
      <c r="F339" s="15">
        <v>2</v>
      </c>
      <c r="I339" s="13" t="s">
        <v>8</v>
      </c>
      <c r="J339" s="13" t="s">
        <v>12</v>
      </c>
      <c r="K339" s="14">
        <v>42878</v>
      </c>
      <c r="L339" s="13" t="s">
        <v>8</v>
      </c>
    </row>
    <row r="340" spans="1:13">
      <c r="A340" s="15">
        <v>356651</v>
      </c>
      <c r="B340" s="17" t="s">
        <v>1219</v>
      </c>
      <c r="C340" s="13" t="s">
        <v>42</v>
      </c>
      <c r="D340" s="13" t="s">
        <v>1218</v>
      </c>
      <c r="E340" s="13" t="s">
        <v>47</v>
      </c>
      <c r="I340" s="13" t="s">
        <v>1220</v>
      </c>
      <c r="J340" s="13" t="s">
        <v>11</v>
      </c>
      <c r="K340" s="14">
        <v>44515</v>
      </c>
      <c r="L340" s="13" t="s">
        <v>8</v>
      </c>
    </row>
    <row r="341" spans="1:13">
      <c r="A341" s="15">
        <v>206097</v>
      </c>
      <c r="B341" s="17" t="s">
        <v>1219</v>
      </c>
      <c r="C341" s="13" t="s">
        <v>60</v>
      </c>
      <c r="D341" s="13" t="s">
        <v>1218</v>
      </c>
      <c r="E341" s="13" t="s">
        <v>8</v>
      </c>
      <c r="F341" s="15">
        <v>6</v>
      </c>
      <c r="I341" s="13" t="s">
        <v>1221</v>
      </c>
      <c r="J341" s="13" t="s">
        <v>12</v>
      </c>
      <c r="K341" s="14">
        <v>42878</v>
      </c>
      <c r="L341" s="13" t="s">
        <v>11</v>
      </c>
      <c r="M341" s="14">
        <v>44515</v>
      </c>
    </row>
    <row r="342" spans="1:13">
      <c r="A342" s="15">
        <v>206099</v>
      </c>
      <c r="B342" s="17" t="s">
        <v>1219</v>
      </c>
      <c r="C342" s="13" t="s">
        <v>532</v>
      </c>
      <c r="D342" s="13" t="s">
        <v>1218</v>
      </c>
      <c r="E342" s="13" t="s">
        <v>8</v>
      </c>
      <c r="F342" s="15">
        <v>0</v>
      </c>
      <c r="I342" s="13" t="s">
        <v>8</v>
      </c>
      <c r="J342" s="13" t="s">
        <v>12</v>
      </c>
      <c r="K342" s="14">
        <v>42878</v>
      </c>
      <c r="L342" s="13" t="s">
        <v>8</v>
      </c>
    </row>
    <row r="343" spans="1:13">
      <c r="A343" s="15">
        <v>206100</v>
      </c>
      <c r="B343" s="17" t="s">
        <v>1219</v>
      </c>
      <c r="C343" s="13" t="s">
        <v>526</v>
      </c>
      <c r="D343" s="13" t="s">
        <v>1218</v>
      </c>
      <c r="E343" s="13" t="s">
        <v>8</v>
      </c>
      <c r="F343" s="15">
        <v>0</v>
      </c>
      <c r="I343" s="13" t="s">
        <v>8</v>
      </c>
      <c r="J343" s="13" t="s">
        <v>12</v>
      </c>
      <c r="K343" s="14">
        <v>42878</v>
      </c>
      <c r="L343" s="13" t="s">
        <v>8</v>
      </c>
    </row>
    <row r="344" spans="1:13">
      <c r="A344" s="15">
        <v>206098</v>
      </c>
      <c r="B344" s="17" t="s">
        <v>1219</v>
      </c>
      <c r="C344" s="13" t="s">
        <v>61</v>
      </c>
      <c r="D344" s="13" t="s">
        <v>1218</v>
      </c>
      <c r="E344" s="13" t="s">
        <v>62</v>
      </c>
      <c r="I344" s="13" t="s">
        <v>8</v>
      </c>
      <c r="J344" s="13" t="s">
        <v>12</v>
      </c>
      <c r="K344" s="14">
        <v>42878</v>
      </c>
      <c r="L344" s="13" t="s">
        <v>8</v>
      </c>
    </row>
    <row r="345" spans="1:13">
      <c r="A345" s="15">
        <v>206102</v>
      </c>
      <c r="B345" s="17" t="s">
        <v>1219</v>
      </c>
      <c r="C345" s="13" t="s">
        <v>93</v>
      </c>
      <c r="D345" s="13" t="s">
        <v>1218</v>
      </c>
      <c r="E345" s="13" t="s">
        <v>94</v>
      </c>
      <c r="I345" s="13" t="s">
        <v>8</v>
      </c>
      <c r="J345" s="13" t="s">
        <v>12</v>
      </c>
      <c r="K345" s="14">
        <v>42878</v>
      </c>
      <c r="L345" s="13" t="s">
        <v>8</v>
      </c>
    </row>
    <row r="346" spans="1:13">
      <c r="A346" s="15">
        <v>206101</v>
      </c>
      <c r="B346" s="17" t="s">
        <v>1219</v>
      </c>
      <c r="C346" s="13" t="s">
        <v>91</v>
      </c>
      <c r="D346" s="13" t="s">
        <v>1218</v>
      </c>
      <c r="E346" s="13" t="s">
        <v>8</v>
      </c>
      <c r="F346" s="15">
        <v>2</v>
      </c>
      <c r="I346" s="13" t="s">
        <v>8</v>
      </c>
      <c r="J346" s="13" t="s">
        <v>12</v>
      </c>
      <c r="K346" s="14">
        <v>42878</v>
      </c>
      <c r="L346" s="13" t="s">
        <v>8</v>
      </c>
    </row>
    <row r="347" spans="1:13">
      <c r="A347" s="15">
        <v>206103</v>
      </c>
      <c r="B347" s="17" t="s">
        <v>1219</v>
      </c>
      <c r="C347" s="13" t="s">
        <v>97</v>
      </c>
      <c r="D347" s="13" t="s">
        <v>1218</v>
      </c>
      <c r="E347" s="13" t="s">
        <v>8</v>
      </c>
      <c r="F347" s="15">
        <v>1</v>
      </c>
      <c r="I347" s="13" t="s">
        <v>8</v>
      </c>
      <c r="J347" s="13" t="s">
        <v>12</v>
      </c>
      <c r="K347" s="14">
        <v>42878</v>
      </c>
      <c r="L347" s="13" t="s">
        <v>8</v>
      </c>
    </row>
    <row r="348" spans="1:13">
      <c r="A348" s="15">
        <v>206104</v>
      </c>
      <c r="B348" s="17" t="s">
        <v>1219</v>
      </c>
      <c r="C348" s="13" t="s">
        <v>529</v>
      </c>
      <c r="D348" s="13" t="s">
        <v>1218</v>
      </c>
      <c r="E348" s="13" t="s">
        <v>578</v>
      </c>
      <c r="I348" s="13" t="s">
        <v>8</v>
      </c>
      <c r="J348" s="13" t="s">
        <v>12</v>
      </c>
      <c r="K348" s="14">
        <v>42878</v>
      </c>
      <c r="L348" s="13" t="s">
        <v>8</v>
      </c>
    </row>
    <row r="349" spans="1:13">
      <c r="A349" s="15">
        <v>206105</v>
      </c>
      <c r="B349" s="17" t="s">
        <v>1219</v>
      </c>
      <c r="C349" s="13" t="s">
        <v>527</v>
      </c>
      <c r="D349" s="13" t="s">
        <v>1218</v>
      </c>
      <c r="E349" s="13" t="s">
        <v>8</v>
      </c>
      <c r="F349" s="15">
        <v>0</v>
      </c>
      <c r="I349" s="13" t="s">
        <v>8</v>
      </c>
      <c r="J349" s="13" t="s">
        <v>12</v>
      </c>
      <c r="K349" s="14">
        <v>42878</v>
      </c>
      <c r="L349" s="13" t="s">
        <v>8</v>
      </c>
    </row>
    <row r="350" spans="1:13">
      <c r="A350" s="15">
        <v>206106</v>
      </c>
      <c r="B350" s="17" t="s">
        <v>1219</v>
      </c>
      <c r="C350" s="13" t="s">
        <v>98</v>
      </c>
      <c r="D350" s="13" t="s">
        <v>1218</v>
      </c>
      <c r="E350" s="13" t="s">
        <v>8</v>
      </c>
      <c r="F350" s="15">
        <v>1</v>
      </c>
      <c r="I350" s="13" t="s">
        <v>8</v>
      </c>
      <c r="J350" s="13" t="s">
        <v>12</v>
      </c>
      <c r="K350" s="14">
        <v>42878</v>
      </c>
      <c r="L350" s="13" t="s">
        <v>8</v>
      </c>
    </row>
    <row r="351" spans="1:13">
      <c r="A351" s="15">
        <v>206130</v>
      </c>
      <c r="B351" s="17" t="s">
        <v>1219</v>
      </c>
      <c r="C351" s="13" t="s">
        <v>518</v>
      </c>
      <c r="D351" s="13" t="s">
        <v>1218</v>
      </c>
      <c r="E351" s="13" t="s">
        <v>8</v>
      </c>
      <c r="F351" s="15">
        <v>3</v>
      </c>
      <c r="I351" s="13" t="s">
        <v>8</v>
      </c>
      <c r="J351" s="13" t="s">
        <v>12</v>
      </c>
      <c r="K351" s="14">
        <v>42878</v>
      </c>
      <c r="L351" s="13" t="s">
        <v>8</v>
      </c>
    </row>
    <row r="352" spans="1:13">
      <c r="A352" s="15">
        <v>206131</v>
      </c>
      <c r="B352" s="17" t="s">
        <v>1219</v>
      </c>
      <c r="C352" s="13" t="s">
        <v>517</v>
      </c>
      <c r="D352" s="13" t="s">
        <v>1218</v>
      </c>
      <c r="E352" s="13" t="s">
        <v>516</v>
      </c>
      <c r="I352" s="13" t="s">
        <v>8</v>
      </c>
      <c r="J352" s="13" t="s">
        <v>12</v>
      </c>
      <c r="K352" s="14">
        <v>42878</v>
      </c>
      <c r="L352" s="13" t="s">
        <v>8</v>
      </c>
    </row>
    <row r="353" spans="1:13">
      <c r="A353" s="15">
        <v>206184</v>
      </c>
      <c r="B353" s="17" t="s">
        <v>1210</v>
      </c>
      <c r="C353" s="13" t="s">
        <v>535</v>
      </c>
      <c r="D353" s="13" t="s">
        <v>1209</v>
      </c>
      <c r="E353" s="13" t="s">
        <v>534</v>
      </c>
      <c r="I353" s="13" t="s">
        <v>8</v>
      </c>
      <c r="J353" s="13" t="s">
        <v>12</v>
      </c>
      <c r="K353" s="14">
        <v>42885</v>
      </c>
      <c r="L353" s="13" t="s">
        <v>8</v>
      </c>
    </row>
    <row r="354" spans="1:13">
      <c r="A354" s="15">
        <v>206186</v>
      </c>
      <c r="B354" s="17" t="s">
        <v>1210</v>
      </c>
      <c r="C354" s="13" t="s">
        <v>24</v>
      </c>
      <c r="D354" s="13" t="s">
        <v>1209</v>
      </c>
      <c r="E354" s="13" t="s">
        <v>25</v>
      </c>
      <c r="I354" s="13" t="s">
        <v>8</v>
      </c>
      <c r="J354" s="13" t="s">
        <v>12</v>
      </c>
      <c r="K354" s="14">
        <v>42885</v>
      </c>
      <c r="L354" s="13" t="s">
        <v>8</v>
      </c>
    </row>
    <row r="355" spans="1:13">
      <c r="A355" s="15">
        <v>206187</v>
      </c>
      <c r="B355" s="17" t="s">
        <v>1210</v>
      </c>
      <c r="C355" s="13" t="s">
        <v>30</v>
      </c>
      <c r="D355" s="13" t="s">
        <v>1209</v>
      </c>
      <c r="E355" s="13" t="s">
        <v>8</v>
      </c>
      <c r="F355" s="15">
        <v>10</v>
      </c>
      <c r="I355" s="13" t="s">
        <v>8</v>
      </c>
      <c r="J355" s="13" t="s">
        <v>12</v>
      </c>
      <c r="K355" s="14">
        <v>42885</v>
      </c>
      <c r="L355" s="13" t="s">
        <v>8</v>
      </c>
    </row>
    <row r="356" spans="1:13">
      <c r="A356" s="15">
        <v>206192</v>
      </c>
      <c r="B356" s="17" t="s">
        <v>1210</v>
      </c>
      <c r="C356" s="13" t="s">
        <v>56</v>
      </c>
      <c r="D356" s="13" t="s">
        <v>1209</v>
      </c>
      <c r="E356" s="13" t="s">
        <v>8</v>
      </c>
      <c r="F356" s="15">
        <v>0</v>
      </c>
      <c r="I356" s="13" t="s">
        <v>8</v>
      </c>
      <c r="J356" s="13" t="s">
        <v>12</v>
      </c>
      <c r="K356" s="14">
        <v>42885</v>
      </c>
      <c r="L356" s="13" t="s">
        <v>8</v>
      </c>
    </row>
    <row r="357" spans="1:13">
      <c r="A357" s="15">
        <v>206193</v>
      </c>
      <c r="B357" s="17" t="s">
        <v>1210</v>
      </c>
      <c r="C357" s="13" t="s">
        <v>50</v>
      </c>
      <c r="D357" s="13" t="s">
        <v>1209</v>
      </c>
      <c r="E357" s="13" t="s">
        <v>51</v>
      </c>
      <c r="I357" s="13" t="s">
        <v>8</v>
      </c>
      <c r="J357" s="13" t="s">
        <v>12</v>
      </c>
      <c r="K357" s="14">
        <v>42885</v>
      </c>
      <c r="L357" s="13" t="s">
        <v>8</v>
      </c>
    </row>
    <row r="358" spans="1:13">
      <c r="A358" s="15">
        <v>206188</v>
      </c>
      <c r="B358" s="17" t="s">
        <v>1210</v>
      </c>
      <c r="C358" s="13" t="s">
        <v>32</v>
      </c>
      <c r="D358" s="13" t="s">
        <v>1209</v>
      </c>
      <c r="E358" s="13" t="s">
        <v>33</v>
      </c>
      <c r="I358" s="13" t="s">
        <v>8</v>
      </c>
      <c r="J358" s="13" t="s">
        <v>12</v>
      </c>
      <c r="K358" s="14">
        <v>42885</v>
      </c>
      <c r="L358" s="13" t="s">
        <v>8</v>
      </c>
    </row>
    <row r="359" spans="1:13">
      <c r="A359" s="15">
        <v>206189</v>
      </c>
      <c r="B359" s="17" t="s">
        <v>1210</v>
      </c>
      <c r="C359" s="13" t="s">
        <v>38</v>
      </c>
      <c r="D359" s="13" t="s">
        <v>1209</v>
      </c>
      <c r="E359" s="13" t="s">
        <v>8</v>
      </c>
      <c r="F359" s="15">
        <v>2</v>
      </c>
      <c r="I359" s="13" t="s">
        <v>8</v>
      </c>
      <c r="J359" s="13" t="s">
        <v>12</v>
      </c>
      <c r="K359" s="14">
        <v>42885</v>
      </c>
      <c r="L359" s="13" t="s">
        <v>8</v>
      </c>
    </row>
    <row r="360" spans="1:13">
      <c r="A360" s="15">
        <v>206190</v>
      </c>
      <c r="B360" s="17" t="s">
        <v>1210</v>
      </c>
      <c r="C360" s="13" t="s">
        <v>39</v>
      </c>
      <c r="D360" s="13" t="s">
        <v>1209</v>
      </c>
      <c r="E360" s="13" t="s">
        <v>8</v>
      </c>
      <c r="F360" s="15">
        <v>5</v>
      </c>
      <c r="I360" s="13" t="s">
        <v>8</v>
      </c>
      <c r="J360" s="13" t="s">
        <v>12</v>
      </c>
      <c r="K360" s="14">
        <v>42885</v>
      </c>
      <c r="L360" s="13" t="s">
        <v>8</v>
      </c>
    </row>
    <row r="361" spans="1:13">
      <c r="A361" s="15">
        <v>206191</v>
      </c>
      <c r="B361" s="17" t="s">
        <v>1210</v>
      </c>
      <c r="C361" s="13" t="s">
        <v>42</v>
      </c>
      <c r="D361" s="13" t="s">
        <v>1209</v>
      </c>
      <c r="E361" s="13" t="s">
        <v>46</v>
      </c>
      <c r="I361" s="13" t="s">
        <v>8</v>
      </c>
      <c r="J361" s="13" t="s">
        <v>12</v>
      </c>
      <c r="K361" s="14">
        <v>42885</v>
      </c>
      <c r="L361" s="13" t="s">
        <v>8</v>
      </c>
    </row>
    <row r="362" spans="1:13">
      <c r="A362" s="15">
        <v>206195</v>
      </c>
      <c r="B362" s="17" t="s">
        <v>1210</v>
      </c>
      <c r="C362" s="13" t="s">
        <v>60</v>
      </c>
      <c r="D362" s="13" t="s">
        <v>1209</v>
      </c>
      <c r="E362" s="13" t="s">
        <v>8</v>
      </c>
      <c r="F362" s="15">
        <v>8</v>
      </c>
      <c r="I362" s="13" t="s">
        <v>8</v>
      </c>
      <c r="J362" s="13" t="s">
        <v>12</v>
      </c>
      <c r="K362" s="14">
        <v>42885</v>
      </c>
      <c r="L362" s="13" t="s">
        <v>12</v>
      </c>
      <c r="M362" s="14">
        <v>42885</v>
      </c>
    </row>
    <row r="363" spans="1:13">
      <c r="A363" s="15">
        <v>206200</v>
      </c>
      <c r="B363" s="17" t="s">
        <v>1210</v>
      </c>
      <c r="C363" s="13" t="s">
        <v>70</v>
      </c>
      <c r="D363" s="13" t="s">
        <v>1209</v>
      </c>
      <c r="E363" s="13" t="s">
        <v>75</v>
      </c>
      <c r="I363" s="13" t="s">
        <v>8</v>
      </c>
      <c r="J363" s="13" t="s">
        <v>12</v>
      </c>
      <c r="K363" s="14">
        <v>42885</v>
      </c>
      <c r="L363" s="13" t="s">
        <v>8</v>
      </c>
    </row>
    <row r="364" spans="1:13">
      <c r="A364" s="15">
        <v>206198</v>
      </c>
      <c r="B364" s="17" t="s">
        <v>1210</v>
      </c>
      <c r="C364" s="13" t="s">
        <v>532</v>
      </c>
      <c r="D364" s="13" t="s">
        <v>1209</v>
      </c>
      <c r="E364" s="13" t="s">
        <v>8</v>
      </c>
      <c r="F364" s="15">
        <v>0</v>
      </c>
      <c r="I364" s="13" t="s">
        <v>8</v>
      </c>
      <c r="J364" s="13" t="s">
        <v>12</v>
      </c>
      <c r="K364" s="14">
        <v>42885</v>
      </c>
      <c r="L364" s="13" t="s">
        <v>8</v>
      </c>
    </row>
    <row r="365" spans="1:13">
      <c r="A365" s="15">
        <v>206199</v>
      </c>
      <c r="B365" s="17" t="s">
        <v>1210</v>
      </c>
      <c r="C365" s="13" t="s">
        <v>526</v>
      </c>
      <c r="D365" s="13" t="s">
        <v>1209</v>
      </c>
      <c r="E365" s="13" t="s">
        <v>8</v>
      </c>
      <c r="F365" s="15">
        <v>0.6</v>
      </c>
      <c r="I365" s="13" t="s">
        <v>8</v>
      </c>
      <c r="J365" s="13" t="s">
        <v>12</v>
      </c>
      <c r="K365" s="14">
        <v>42885</v>
      </c>
      <c r="L365" s="13" t="s">
        <v>12</v>
      </c>
      <c r="M365" s="14">
        <v>42885</v>
      </c>
    </row>
    <row r="366" spans="1:13">
      <c r="A366" s="15">
        <v>206201</v>
      </c>
      <c r="B366" s="17" t="s">
        <v>1210</v>
      </c>
      <c r="C366" s="13" t="s">
        <v>66</v>
      </c>
      <c r="D366" s="13" t="s">
        <v>1209</v>
      </c>
      <c r="E366" s="13" t="s">
        <v>67</v>
      </c>
      <c r="I366" s="13" t="s">
        <v>8</v>
      </c>
      <c r="J366" s="13" t="s">
        <v>12</v>
      </c>
      <c r="K366" s="14">
        <v>42885</v>
      </c>
      <c r="L366" s="13" t="s">
        <v>8</v>
      </c>
    </row>
    <row r="367" spans="1:13">
      <c r="A367" s="15">
        <v>206202</v>
      </c>
      <c r="B367" s="17" t="s">
        <v>1210</v>
      </c>
      <c r="C367" s="13" t="s">
        <v>66</v>
      </c>
      <c r="D367" s="13" t="s">
        <v>1209</v>
      </c>
      <c r="E367" s="13" t="s">
        <v>69</v>
      </c>
      <c r="I367" s="13" t="s">
        <v>8</v>
      </c>
      <c r="J367" s="13" t="s">
        <v>12</v>
      </c>
      <c r="K367" s="14">
        <v>42885</v>
      </c>
      <c r="L367" s="13" t="s">
        <v>8</v>
      </c>
    </row>
    <row r="368" spans="1:13">
      <c r="A368" s="15">
        <v>206203</v>
      </c>
      <c r="B368" s="17" t="s">
        <v>1210</v>
      </c>
      <c r="C368" s="13" t="s">
        <v>79</v>
      </c>
      <c r="D368" s="13" t="s">
        <v>1209</v>
      </c>
      <c r="E368" s="13" t="s">
        <v>81</v>
      </c>
      <c r="I368" s="13" t="s">
        <v>8</v>
      </c>
      <c r="J368" s="13" t="s">
        <v>12</v>
      </c>
      <c r="K368" s="14">
        <v>42885</v>
      </c>
      <c r="L368" s="13" t="s">
        <v>8</v>
      </c>
    </row>
    <row r="369" spans="1:12">
      <c r="A369" s="15">
        <v>206196</v>
      </c>
      <c r="B369" s="17" t="s">
        <v>1210</v>
      </c>
      <c r="C369" s="13" t="s">
        <v>61</v>
      </c>
      <c r="D369" s="13" t="s">
        <v>1209</v>
      </c>
      <c r="E369" s="13" t="s">
        <v>62</v>
      </c>
      <c r="I369" s="13" t="s">
        <v>8</v>
      </c>
      <c r="J369" s="13" t="s">
        <v>12</v>
      </c>
      <c r="K369" s="14">
        <v>42885</v>
      </c>
      <c r="L369" s="13" t="s">
        <v>8</v>
      </c>
    </row>
    <row r="370" spans="1:12">
      <c r="A370" s="15">
        <v>206197</v>
      </c>
      <c r="B370" s="17" t="s">
        <v>1210</v>
      </c>
      <c r="C370" s="13" t="s">
        <v>64</v>
      </c>
      <c r="D370" s="13" t="s">
        <v>1209</v>
      </c>
      <c r="E370" s="13" t="s">
        <v>8</v>
      </c>
      <c r="F370" s="15">
        <v>2</v>
      </c>
      <c r="I370" s="13" t="s">
        <v>8</v>
      </c>
      <c r="J370" s="13" t="s">
        <v>12</v>
      </c>
      <c r="K370" s="14">
        <v>42885</v>
      </c>
      <c r="L370" s="13" t="s">
        <v>8</v>
      </c>
    </row>
    <row r="371" spans="1:12">
      <c r="A371" s="15">
        <v>206205</v>
      </c>
      <c r="B371" s="17" t="s">
        <v>1210</v>
      </c>
      <c r="C371" s="13" t="s">
        <v>93</v>
      </c>
      <c r="D371" s="13" t="s">
        <v>1209</v>
      </c>
      <c r="E371" s="13" t="s">
        <v>94</v>
      </c>
      <c r="I371" s="13" t="s">
        <v>8</v>
      </c>
      <c r="J371" s="13" t="s">
        <v>12</v>
      </c>
      <c r="K371" s="14">
        <v>42885</v>
      </c>
      <c r="L371" s="13" t="s">
        <v>8</v>
      </c>
    </row>
    <row r="372" spans="1:12">
      <c r="A372" s="15">
        <v>206204</v>
      </c>
      <c r="B372" s="17" t="s">
        <v>1210</v>
      </c>
      <c r="C372" s="13" t="s">
        <v>91</v>
      </c>
      <c r="D372" s="13" t="s">
        <v>1209</v>
      </c>
      <c r="E372" s="13" t="s">
        <v>8</v>
      </c>
      <c r="F372" s="15">
        <v>3</v>
      </c>
      <c r="I372" s="13" t="s">
        <v>8</v>
      </c>
      <c r="J372" s="13" t="s">
        <v>12</v>
      </c>
      <c r="K372" s="14">
        <v>42885</v>
      </c>
      <c r="L372" s="13" t="s">
        <v>8</v>
      </c>
    </row>
    <row r="373" spans="1:12">
      <c r="A373" s="15">
        <v>206206</v>
      </c>
      <c r="B373" s="17" t="s">
        <v>1210</v>
      </c>
      <c r="C373" s="13" t="s">
        <v>97</v>
      </c>
      <c r="D373" s="13" t="s">
        <v>1209</v>
      </c>
      <c r="E373" s="13" t="s">
        <v>8</v>
      </c>
      <c r="F373" s="15">
        <v>0</v>
      </c>
      <c r="I373" s="13" t="s">
        <v>8</v>
      </c>
      <c r="J373" s="13" t="s">
        <v>12</v>
      </c>
      <c r="K373" s="14">
        <v>42885</v>
      </c>
      <c r="L373" s="13" t="s">
        <v>8</v>
      </c>
    </row>
    <row r="374" spans="1:12">
      <c r="A374" s="15">
        <v>206207</v>
      </c>
      <c r="B374" s="17" t="s">
        <v>1210</v>
      </c>
      <c r="C374" s="13" t="s">
        <v>527</v>
      </c>
      <c r="D374" s="13" t="s">
        <v>1209</v>
      </c>
      <c r="E374" s="13" t="s">
        <v>8</v>
      </c>
      <c r="F374" s="15">
        <v>0</v>
      </c>
      <c r="I374" s="13" t="s">
        <v>8</v>
      </c>
      <c r="J374" s="13" t="s">
        <v>12</v>
      </c>
      <c r="K374" s="14">
        <v>42885</v>
      </c>
      <c r="L374" s="13" t="s">
        <v>8</v>
      </c>
    </row>
    <row r="375" spans="1:12">
      <c r="A375" s="15">
        <v>206208</v>
      </c>
      <c r="B375" s="17" t="s">
        <v>1210</v>
      </c>
      <c r="C375" s="13" t="s">
        <v>524</v>
      </c>
      <c r="D375" s="13" t="s">
        <v>1209</v>
      </c>
      <c r="E375" s="13" t="s">
        <v>542</v>
      </c>
      <c r="I375" s="13" t="s">
        <v>8</v>
      </c>
      <c r="J375" s="13" t="s">
        <v>12</v>
      </c>
      <c r="K375" s="14">
        <v>42885</v>
      </c>
      <c r="L375" s="13" t="s">
        <v>8</v>
      </c>
    </row>
    <row r="376" spans="1:12">
      <c r="A376" s="15">
        <v>206210</v>
      </c>
      <c r="B376" s="17" t="s">
        <v>1210</v>
      </c>
      <c r="C376" s="13" t="s">
        <v>518</v>
      </c>
      <c r="D376" s="13" t="s">
        <v>1209</v>
      </c>
      <c r="E376" s="13" t="s">
        <v>8</v>
      </c>
      <c r="F376" s="15">
        <v>3</v>
      </c>
      <c r="I376" s="13" t="s">
        <v>8</v>
      </c>
      <c r="J376" s="13" t="s">
        <v>12</v>
      </c>
      <c r="K376" s="14">
        <v>42885</v>
      </c>
      <c r="L376" s="13" t="s">
        <v>8</v>
      </c>
    </row>
    <row r="377" spans="1:12">
      <c r="A377" s="15">
        <v>206211</v>
      </c>
      <c r="B377" s="17" t="s">
        <v>1210</v>
      </c>
      <c r="C377" s="13" t="s">
        <v>517</v>
      </c>
      <c r="D377" s="13" t="s">
        <v>1209</v>
      </c>
      <c r="E377" s="13" t="s">
        <v>516</v>
      </c>
      <c r="I377" s="13" t="s">
        <v>8</v>
      </c>
      <c r="J377" s="13" t="s">
        <v>12</v>
      </c>
      <c r="K377" s="14">
        <v>42885</v>
      </c>
      <c r="L377" s="13" t="s">
        <v>8</v>
      </c>
    </row>
    <row r="378" spans="1:12">
      <c r="A378" s="15">
        <v>265278</v>
      </c>
      <c r="B378" s="17" t="s">
        <v>1046</v>
      </c>
      <c r="C378" s="13" t="s">
        <v>535</v>
      </c>
      <c r="D378" s="13" t="s">
        <v>1045</v>
      </c>
      <c r="E378" s="13" t="s">
        <v>575</v>
      </c>
      <c r="I378" s="13" t="s">
        <v>8</v>
      </c>
      <c r="J378" s="13" t="s">
        <v>462</v>
      </c>
      <c r="K378" s="14">
        <v>43795</v>
      </c>
      <c r="L378" s="13" t="s">
        <v>8</v>
      </c>
    </row>
    <row r="379" spans="1:12">
      <c r="A379" s="15">
        <v>265281</v>
      </c>
      <c r="B379" s="17" t="s">
        <v>1046</v>
      </c>
      <c r="C379" s="13" t="s">
        <v>24</v>
      </c>
      <c r="D379" s="13" t="s">
        <v>1045</v>
      </c>
      <c r="E379" s="13" t="s">
        <v>25</v>
      </c>
      <c r="I379" s="13" t="s">
        <v>8</v>
      </c>
      <c r="J379" s="13" t="s">
        <v>462</v>
      </c>
      <c r="K379" s="14">
        <v>43795</v>
      </c>
      <c r="L379" s="13" t="s">
        <v>8</v>
      </c>
    </row>
    <row r="380" spans="1:12">
      <c r="A380" s="15">
        <v>265282</v>
      </c>
      <c r="B380" s="17" t="s">
        <v>1046</v>
      </c>
      <c r="C380" s="13" t="s">
        <v>30</v>
      </c>
      <c r="D380" s="13" t="s">
        <v>1045</v>
      </c>
      <c r="E380" s="13" t="s">
        <v>8</v>
      </c>
      <c r="F380" s="15">
        <v>18</v>
      </c>
      <c r="I380" s="13" t="s">
        <v>8</v>
      </c>
      <c r="J380" s="13" t="s">
        <v>462</v>
      </c>
      <c r="K380" s="14">
        <v>43795</v>
      </c>
      <c r="L380" s="13" t="s">
        <v>8</v>
      </c>
    </row>
    <row r="381" spans="1:12">
      <c r="A381" s="15">
        <v>265285</v>
      </c>
      <c r="B381" s="17" t="s">
        <v>1046</v>
      </c>
      <c r="C381" s="13" t="s">
        <v>56</v>
      </c>
      <c r="D381" s="13" t="s">
        <v>1045</v>
      </c>
      <c r="E381" s="13" t="s">
        <v>8</v>
      </c>
      <c r="F381" s="15">
        <v>0</v>
      </c>
      <c r="I381" s="13" t="s">
        <v>1050</v>
      </c>
      <c r="J381" s="13" t="s">
        <v>462</v>
      </c>
      <c r="K381" s="14">
        <v>43795</v>
      </c>
      <c r="L381" s="13" t="s">
        <v>8</v>
      </c>
    </row>
    <row r="382" spans="1:12">
      <c r="A382" s="15">
        <v>265284</v>
      </c>
      <c r="B382" s="17" t="s">
        <v>1046</v>
      </c>
      <c r="C382" s="13" t="s">
        <v>32</v>
      </c>
      <c r="D382" s="13" t="s">
        <v>1045</v>
      </c>
      <c r="E382" s="13" t="s">
        <v>33</v>
      </c>
      <c r="I382" s="13" t="s">
        <v>8</v>
      </c>
      <c r="J382" s="13" t="s">
        <v>462</v>
      </c>
      <c r="K382" s="14">
        <v>43795</v>
      </c>
      <c r="L382" s="13" t="s">
        <v>8</v>
      </c>
    </row>
    <row r="383" spans="1:12">
      <c r="A383" s="15">
        <v>265279</v>
      </c>
      <c r="B383" s="17" t="s">
        <v>1046</v>
      </c>
      <c r="C383" s="13" t="s">
        <v>38</v>
      </c>
      <c r="D383" s="13" t="s">
        <v>1045</v>
      </c>
      <c r="E383" s="13" t="s">
        <v>8</v>
      </c>
      <c r="F383" s="15">
        <v>3</v>
      </c>
      <c r="I383" s="13" t="s">
        <v>8</v>
      </c>
      <c r="J383" s="13" t="s">
        <v>462</v>
      </c>
      <c r="K383" s="14">
        <v>43795</v>
      </c>
      <c r="L383" s="13" t="s">
        <v>8</v>
      </c>
    </row>
    <row r="384" spans="1:12">
      <c r="A384" s="15">
        <v>265283</v>
      </c>
      <c r="B384" s="17" t="s">
        <v>1046</v>
      </c>
      <c r="C384" s="13" t="s">
        <v>39</v>
      </c>
      <c r="D384" s="13" t="s">
        <v>1045</v>
      </c>
      <c r="E384" s="13" t="s">
        <v>8</v>
      </c>
      <c r="F384" s="15">
        <v>6</v>
      </c>
      <c r="I384" s="13" t="s">
        <v>8</v>
      </c>
      <c r="J384" s="13" t="s">
        <v>462</v>
      </c>
      <c r="K384" s="14">
        <v>43795</v>
      </c>
      <c r="L384" s="13" t="s">
        <v>8</v>
      </c>
    </row>
    <row r="385" spans="1:12">
      <c r="A385" s="15">
        <v>265280</v>
      </c>
      <c r="B385" s="17" t="s">
        <v>1046</v>
      </c>
      <c r="C385" s="13" t="s">
        <v>42</v>
      </c>
      <c r="D385" s="13" t="s">
        <v>1045</v>
      </c>
      <c r="E385" s="13" t="s">
        <v>43</v>
      </c>
      <c r="I385" s="13" t="s">
        <v>8</v>
      </c>
      <c r="J385" s="13" t="s">
        <v>462</v>
      </c>
      <c r="K385" s="14">
        <v>43795</v>
      </c>
      <c r="L385" s="13" t="s">
        <v>8</v>
      </c>
    </row>
    <row r="386" spans="1:12">
      <c r="A386" s="15">
        <v>265286</v>
      </c>
      <c r="B386" s="17" t="s">
        <v>1046</v>
      </c>
      <c r="C386" s="13" t="s">
        <v>93</v>
      </c>
      <c r="D386" s="13" t="s">
        <v>1045</v>
      </c>
      <c r="E386" s="13" t="s">
        <v>94</v>
      </c>
      <c r="I386" s="13" t="s">
        <v>8</v>
      </c>
      <c r="J386" s="13" t="s">
        <v>462</v>
      </c>
      <c r="K386" s="14">
        <v>43795</v>
      </c>
      <c r="L386" s="13" t="s">
        <v>8</v>
      </c>
    </row>
    <row r="387" spans="1:12">
      <c r="A387" s="15">
        <v>265292</v>
      </c>
      <c r="B387" s="17" t="s">
        <v>1046</v>
      </c>
      <c r="C387" s="13" t="s">
        <v>91</v>
      </c>
      <c r="D387" s="13" t="s">
        <v>1045</v>
      </c>
      <c r="E387" s="13" t="s">
        <v>8</v>
      </c>
      <c r="F387" s="15">
        <v>6</v>
      </c>
      <c r="I387" s="13" t="s">
        <v>8</v>
      </c>
      <c r="J387" s="13" t="s">
        <v>462</v>
      </c>
      <c r="K387" s="14">
        <v>43795</v>
      </c>
      <c r="L387" s="13" t="s">
        <v>8</v>
      </c>
    </row>
    <row r="388" spans="1:12">
      <c r="A388" s="15">
        <v>265287</v>
      </c>
      <c r="B388" s="17" t="s">
        <v>1046</v>
      </c>
      <c r="C388" s="13" t="s">
        <v>97</v>
      </c>
      <c r="D388" s="13" t="s">
        <v>1045</v>
      </c>
      <c r="E388" s="13" t="s">
        <v>8</v>
      </c>
      <c r="F388" s="15">
        <v>0</v>
      </c>
      <c r="I388" s="13" t="s">
        <v>8</v>
      </c>
      <c r="J388" s="13" t="s">
        <v>462</v>
      </c>
      <c r="K388" s="14">
        <v>43795</v>
      </c>
      <c r="L388" s="13" t="s">
        <v>8</v>
      </c>
    </row>
    <row r="389" spans="1:12">
      <c r="A389" s="15">
        <v>265288</v>
      </c>
      <c r="B389" s="17" t="s">
        <v>1046</v>
      </c>
      <c r="C389" s="13" t="s">
        <v>529</v>
      </c>
      <c r="D389" s="13" t="s">
        <v>1045</v>
      </c>
      <c r="E389" s="13" t="s">
        <v>528</v>
      </c>
      <c r="I389" s="13" t="s">
        <v>1049</v>
      </c>
      <c r="J389" s="13" t="s">
        <v>462</v>
      </c>
      <c r="K389" s="14">
        <v>43795</v>
      </c>
      <c r="L389" s="13" t="s">
        <v>8</v>
      </c>
    </row>
    <row r="390" spans="1:12">
      <c r="A390" s="15">
        <v>265289</v>
      </c>
      <c r="B390" s="17" t="s">
        <v>1046</v>
      </c>
      <c r="C390" s="13" t="s">
        <v>527</v>
      </c>
      <c r="D390" s="13" t="s">
        <v>1045</v>
      </c>
      <c r="E390" s="13" t="s">
        <v>8</v>
      </c>
      <c r="F390" s="15">
        <v>0</v>
      </c>
      <c r="I390" s="13" t="s">
        <v>1048</v>
      </c>
      <c r="J390" s="13" t="s">
        <v>462</v>
      </c>
      <c r="K390" s="14">
        <v>43795</v>
      </c>
      <c r="L390" s="13" t="s">
        <v>8</v>
      </c>
    </row>
    <row r="391" spans="1:12">
      <c r="A391" s="15">
        <v>265290</v>
      </c>
      <c r="B391" s="17" t="s">
        <v>1046</v>
      </c>
      <c r="C391" s="13" t="s">
        <v>518</v>
      </c>
      <c r="D391" s="13" t="s">
        <v>1045</v>
      </c>
      <c r="E391" s="13" t="s">
        <v>8</v>
      </c>
      <c r="F391" s="15">
        <v>3</v>
      </c>
      <c r="I391" s="13" t="s">
        <v>8</v>
      </c>
      <c r="J391" s="13" t="s">
        <v>462</v>
      </c>
      <c r="K391" s="14">
        <v>43795</v>
      </c>
      <c r="L391" s="13" t="s">
        <v>8</v>
      </c>
    </row>
    <row r="392" spans="1:12">
      <c r="A392" s="15">
        <v>265291</v>
      </c>
      <c r="B392" s="17" t="s">
        <v>1046</v>
      </c>
      <c r="C392" s="13" t="s">
        <v>517</v>
      </c>
      <c r="D392" s="13" t="s">
        <v>1045</v>
      </c>
      <c r="E392" s="13" t="s">
        <v>540</v>
      </c>
      <c r="I392" s="13" t="s">
        <v>1047</v>
      </c>
      <c r="J392" s="13" t="s">
        <v>462</v>
      </c>
      <c r="K392" s="14">
        <v>43795</v>
      </c>
      <c r="L392" s="13" t="s">
        <v>8</v>
      </c>
    </row>
    <row r="393" spans="1:12">
      <c r="A393" s="15">
        <v>206212</v>
      </c>
      <c r="B393" s="17" t="s">
        <v>862</v>
      </c>
      <c r="C393" s="13" t="s">
        <v>535</v>
      </c>
      <c r="D393" s="13" t="s">
        <v>861</v>
      </c>
      <c r="E393" s="13" t="s">
        <v>534</v>
      </c>
      <c r="I393" s="13" t="s">
        <v>8</v>
      </c>
      <c r="J393" s="13" t="s">
        <v>12</v>
      </c>
      <c r="K393" s="14">
        <v>42885</v>
      </c>
      <c r="L393" s="13" t="s">
        <v>8</v>
      </c>
    </row>
    <row r="394" spans="1:12">
      <c r="A394" s="15">
        <v>206213</v>
      </c>
      <c r="B394" s="17" t="s">
        <v>862</v>
      </c>
      <c r="C394" s="13" t="s">
        <v>24</v>
      </c>
      <c r="D394" s="13" t="s">
        <v>861</v>
      </c>
      <c r="E394" s="13" t="s">
        <v>27</v>
      </c>
      <c r="I394" s="13" t="s">
        <v>8</v>
      </c>
      <c r="J394" s="13" t="s">
        <v>12</v>
      </c>
      <c r="K394" s="14">
        <v>42885</v>
      </c>
      <c r="L394" s="13" t="s">
        <v>8</v>
      </c>
    </row>
    <row r="395" spans="1:12">
      <c r="A395" s="15">
        <v>206214</v>
      </c>
      <c r="B395" s="17" t="s">
        <v>862</v>
      </c>
      <c r="C395" s="13" t="s">
        <v>30</v>
      </c>
      <c r="D395" s="13" t="s">
        <v>861</v>
      </c>
      <c r="E395" s="13" t="s">
        <v>8</v>
      </c>
      <c r="F395" s="15">
        <v>4</v>
      </c>
      <c r="I395" s="13" t="s">
        <v>8</v>
      </c>
      <c r="J395" s="13" t="s">
        <v>12</v>
      </c>
      <c r="K395" s="14">
        <v>42885</v>
      </c>
      <c r="L395" s="13" t="s">
        <v>8</v>
      </c>
    </row>
    <row r="396" spans="1:12">
      <c r="A396" s="15">
        <v>206216</v>
      </c>
      <c r="B396" s="17" t="s">
        <v>862</v>
      </c>
      <c r="C396" s="13" t="s">
        <v>56</v>
      </c>
      <c r="D396" s="13" t="s">
        <v>861</v>
      </c>
      <c r="E396" s="13" t="s">
        <v>8</v>
      </c>
      <c r="F396" s="15">
        <v>0.2</v>
      </c>
      <c r="I396" s="13" t="s">
        <v>8</v>
      </c>
      <c r="J396" s="13" t="s">
        <v>12</v>
      </c>
      <c r="K396" s="14">
        <v>42885</v>
      </c>
      <c r="L396" s="13" t="s">
        <v>8</v>
      </c>
    </row>
    <row r="397" spans="1:12">
      <c r="A397" s="15">
        <v>206217</v>
      </c>
      <c r="B397" s="17" t="s">
        <v>862</v>
      </c>
      <c r="C397" s="13" t="s">
        <v>50</v>
      </c>
      <c r="D397" s="13" t="s">
        <v>861</v>
      </c>
      <c r="E397" s="13" t="s">
        <v>52</v>
      </c>
      <c r="I397" s="13" t="s">
        <v>8</v>
      </c>
      <c r="J397" s="13" t="s">
        <v>12</v>
      </c>
      <c r="K397" s="14">
        <v>42885</v>
      </c>
      <c r="L397" s="13" t="s">
        <v>8</v>
      </c>
    </row>
    <row r="398" spans="1:12">
      <c r="A398" s="15">
        <v>206215</v>
      </c>
      <c r="B398" s="17" t="s">
        <v>862</v>
      </c>
      <c r="C398" s="13" t="s">
        <v>42</v>
      </c>
      <c r="D398" s="13" t="s">
        <v>861</v>
      </c>
      <c r="E398" s="13" t="s">
        <v>45</v>
      </c>
      <c r="I398" s="13" t="s">
        <v>8</v>
      </c>
      <c r="J398" s="13" t="s">
        <v>12</v>
      </c>
      <c r="K398" s="14">
        <v>42885</v>
      </c>
      <c r="L398" s="13" t="s">
        <v>8</v>
      </c>
    </row>
    <row r="399" spans="1:12">
      <c r="A399" s="15">
        <v>206218</v>
      </c>
      <c r="B399" s="17" t="s">
        <v>862</v>
      </c>
      <c r="C399" s="13" t="s">
        <v>60</v>
      </c>
      <c r="D399" s="13" t="s">
        <v>861</v>
      </c>
      <c r="E399" s="13" t="s">
        <v>8</v>
      </c>
      <c r="F399" s="15">
        <v>4</v>
      </c>
      <c r="I399" s="13" t="s">
        <v>8</v>
      </c>
      <c r="J399" s="13" t="s">
        <v>12</v>
      </c>
      <c r="K399" s="14">
        <v>42885</v>
      </c>
      <c r="L399" s="13" t="s">
        <v>8</v>
      </c>
    </row>
    <row r="400" spans="1:12">
      <c r="A400" s="15">
        <v>206229</v>
      </c>
      <c r="B400" s="17" t="s">
        <v>862</v>
      </c>
      <c r="C400" s="13" t="s">
        <v>70</v>
      </c>
      <c r="D400" s="13" t="s">
        <v>861</v>
      </c>
      <c r="E400" s="13" t="s">
        <v>77</v>
      </c>
      <c r="I400" s="13" t="s">
        <v>8</v>
      </c>
      <c r="J400" s="13" t="s">
        <v>12</v>
      </c>
      <c r="K400" s="14">
        <v>42885</v>
      </c>
      <c r="L400" s="13" t="s">
        <v>8</v>
      </c>
    </row>
    <row r="401" spans="1:13">
      <c r="A401" s="15">
        <v>206219</v>
      </c>
      <c r="B401" s="17" t="s">
        <v>862</v>
      </c>
      <c r="C401" s="13" t="s">
        <v>532</v>
      </c>
      <c r="D401" s="13" t="s">
        <v>861</v>
      </c>
      <c r="E401" s="13" t="s">
        <v>8</v>
      </c>
      <c r="F401" s="15">
        <v>0</v>
      </c>
      <c r="I401" s="13" t="s">
        <v>8</v>
      </c>
      <c r="J401" s="13" t="s">
        <v>12</v>
      </c>
      <c r="K401" s="14">
        <v>42885</v>
      </c>
      <c r="L401" s="13" t="s">
        <v>8</v>
      </c>
    </row>
    <row r="402" spans="1:13">
      <c r="A402" s="15">
        <v>206230</v>
      </c>
      <c r="B402" s="17" t="s">
        <v>862</v>
      </c>
      <c r="C402" s="13" t="s">
        <v>79</v>
      </c>
      <c r="D402" s="13" t="s">
        <v>861</v>
      </c>
      <c r="E402" s="13" t="s">
        <v>80</v>
      </c>
      <c r="I402" s="13" t="s">
        <v>8</v>
      </c>
      <c r="J402" s="13" t="s">
        <v>12</v>
      </c>
      <c r="K402" s="14">
        <v>42885</v>
      </c>
      <c r="L402" s="13" t="s">
        <v>8</v>
      </c>
    </row>
    <row r="403" spans="1:13">
      <c r="A403" s="15">
        <v>206231</v>
      </c>
      <c r="B403" s="17" t="s">
        <v>862</v>
      </c>
      <c r="C403" s="13" t="s">
        <v>521</v>
      </c>
      <c r="D403" s="13" t="s">
        <v>861</v>
      </c>
      <c r="E403" s="13" t="s">
        <v>552</v>
      </c>
      <c r="I403" s="13" t="s">
        <v>8</v>
      </c>
      <c r="J403" s="13" t="s">
        <v>12</v>
      </c>
      <c r="K403" s="14">
        <v>42885</v>
      </c>
      <c r="L403" s="13" t="s">
        <v>8</v>
      </c>
    </row>
    <row r="404" spans="1:13">
      <c r="A404" s="15">
        <v>206222</v>
      </c>
      <c r="B404" s="17" t="s">
        <v>862</v>
      </c>
      <c r="C404" s="13" t="s">
        <v>91</v>
      </c>
      <c r="D404" s="13" t="s">
        <v>861</v>
      </c>
      <c r="E404" s="13" t="s">
        <v>8</v>
      </c>
      <c r="G404" s="15">
        <v>2</v>
      </c>
      <c r="H404" s="15">
        <v>5</v>
      </c>
      <c r="I404" s="13" t="s">
        <v>8</v>
      </c>
      <c r="J404" s="13" t="s">
        <v>12</v>
      </c>
      <c r="K404" s="14">
        <v>42885</v>
      </c>
      <c r="L404" s="13" t="s">
        <v>8</v>
      </c>
    </row>
    <row r="405" spans="1:13">
      <c r="A405" s="15">
        <v>206227</v>
      </c>
      <c r="B405" s="17" t="s">
        <v>862</v>
      </c>
      <c r="C405" s="13" t="s">
        <v>97</v>
      </c>
      <c r="D405" s="13" t="s">
        <v>861</v>
      </c>
      <c r="E405" s="13" t="s">
        <v>8</v>
      </c>
      <c r="F405" s="15">
        <v>1</v>
      </c>
      <c r="I405" s="13" t="s">
        <v>8</v>
      </c>
      <c r="J405" s="13" t="s">
        <v>12</v>
      </c>
      <c r="K405" s="14">
        <v>42885</v>
      </c>
      <c r="L405" s="13" t="s">
        <v>8</v>
      </c>
    </row>
    <row r="406" spans="1:13">
      <c r="A406" s="15">
        <v>206228</v>
      </c>
      <c r="B406" s="17" t="s">
        <v>862</v>
      </c>
      <c r="C406" s="13" t="s">
        <v>529</v>
      </c>
      <c r="D406" s="13" t="s">
        <v>861</v>
      </c>
      <c r="E406" s="13" t="s">
        <v>555</v>
      </c>
      <c r="I406" s="13" t="s">
        <v>8</v>
      </c>
      <c r="J406" s="13" t="s">
        <v>12</v>
      </c>
      <c r="K406" s="14">
        <v>42885</v>
      </c>
      <c r="L406" s="13" t="s">
        <v>8</v>
      </c>
    </row>
    <row r="407" spans="1:13">
      <c r="A407" s="15">
        <v>206226</v>
      </c>
      <c r="B407" s="17" t="s">
        <v>862</v>
      </c>
      <c r="C407" s="13" t="s">
        <v>527</v>
      </c>
      <c r="D407" s="13" t="s">
        <v>861</v>
      </c>
      <c r="E407" s="13" t="s">
        <v>8</v>
      </c>
      <c r="F407" s="15">
        <v>1</v>
      </c>
      <c r="I407" s="13" t="s">
        <v>8</v>
      </c>
      <c r="J407" s="13" t="s">
        <v>12</v>
      </c>
      <c r="K407" s="14">
        <v>42885</v>
      </c>
      <c r="L407" s="13" t="s">
        <v>8</v>
      </c>
    </row>
    <row r="408" spans="1:13">
      <c r="A408" s="15">
        <v>206223</v>
      </c>
      <c r="B408" s="17" t="s">
        <v>862</v>
      </c>
      <c r="C408" s="13" t="s">
        <v>98</v>
      </c>
      <c r="D408" s="13" t="s">
        <v>861</v>
      </c>
      <c r="E408" s="13" t="s">
        <v>8</v>
      </c>
      <c r="F408" s="15">
        <v>1</v>
      </c>
      <c r="I408" s="13" t="s">
        <v>8</v>
      </c>
      <c r="J408" s="13" t="s">
        <v>12</v>
      </c>
      <c r="K408" s="14">
        <v>42885</v>
      </c>
      <c r="L408" s="13" t="s">
        <v>8</v>
      </c>
    </row>
    <row r="409" spans="1:13">
      <c r="A409" s="15">
        <v>206224</v>
      </c>
      <c r="B409" s="17" t="s">
        <v>862</v>
      </c>
      <c r="C409" s="13" t="s">
        <v>524</v>
      </c>
      <c r="D409" s="13" t="s">
        <v>861</v>
      </c>
      <c r="E409" s="13" t="s">
        <v>610</v>
      </c>
      <c r="I409" s="13" t="s">
        <v>8</v>
      </c>
      <c r="J409" s="13" t="s">
        <v>12</v>
      </c>
      <c r="K409" s="14">
        <v>42885</v>
      </c>
      <c r="L409" s="13" t="s">
        <v>8</v>
      </c>
    </row>
    <row r="410" spans="1:13">
      <c r="A410" s="15">
        <v>206220</v>
      </c>
      <c r="B410" s="17" t="s">
        <v>862</v>
      </c>
      <c r="C410" s="13" t="s">
        <v>518</v>
      </c>
      <c r="D410" s="13" t="s">
        <v>861</v>
      </c>
      <c r="E410" s="13" t="s">
        <v>8</v>
      </c>
      <c r="F410" s="15">
        <v>1</v>
      </c>
      <c r="I410" s="13" t="s">
        <v>8</v>
      </c>
      <c r="J410" s="13" t="s">
        <v>12</v>
      </c>
      <c r="K410" s="14">
        <v>42885</v>
      </c>
      <c r="L410" s="13" t="s">
        <v>8</v>
      </c>
    </row>
    <row r="411" spans="1:13">
      <c r="A411" s="15">
        <v>206221</v>
      </c>
      <c r="B411" s="17" t="s">
        <v>862</v>
      </c>
      <c r="C411" s="13" t="s">
        <v>517</v>
      </c>
      <c r="D411" s="13" t="s">
        <v>861</v>
      </c>
      <c r="E411" s="13" t="s">
        <v>540</v>
      </c>
      <c r="I411" s="13" t="s">
        <v>8</v>
      </c>
      <c r="J411" s="13" t="s">
        <v>12</v>
      </c>
      <c r="K411" s="14">
        <v>42885</v>
      </c>
      <c r="L411" s="13" t="s">
        <v>8</v>
      </c>
    </row>
    <row r="412" spans="1:13">
      <c r="A412" s="15">
        <v>205639</v>
      </c>
      <c r="B412" s="17" t="s">
        <v>864</v>
      </c>
      <c r="C412" s="13" t="s">
        <v>535</v>
      </c>
      <c r="D412" s="13" t="s">
        <v>863</v>
      </c>
      <c r="E412" s="13" t="s">
        <v>534</v>
      </c>
      <c r="I412" s="13" t="s">
        <v>868</v>
      </c>
      <c r="J412" s="13" t="s">
        <v>12</v>
      </c>
      <c r="K412" s="14">
        <v>42857</v>
      </c>
      <c r="L412" s="13" t="s">
        <v>8</v>
      </c>
    </row>
    <row r="413" spans="1:13">
      <c r="A413" s="15">
        <v>205640</v>
      </c>
      <c r="B413" s="17" t="s">
        <v>864</v>
      </c>
      <c r="C413" s="13" t="s">
        <v>24</v>
      </c>
      <c r="D413" s="13" t="s">
        <v>863</v>
      </c>
      <c r="E413" s="13" t="s">
        <v>26</v>
      </c>
      <c r="I413" s="13" t="s">
        <v>865</v>
      </c>
      <c r="J413" s="13" t="s">
        <v>12</v>
      </c>
      <c r="K413" s="14">
        <v>42857</v>
      </c>
      <c r="L413" s="13" t="s">
        <v>12</v>
      </c>
      <c r="M413" s="14">
        <v>42858</v>
      </c>
    </row>
    <row r="414" spans="1:13">
      <c r="A414" s="15">
        <v>205641</v>
      </c>
      <c r="B414" s="17" t="s">
        <v>864</v>
      </c>
      <c r="C414" s="13" t="s">
        <v>30</v>
      </c>
      <c r="D414" s="13" t="s">
        <v>863</v>
      </c>
      <c r="E414" s="13" t="s">
        <v>8</v>
      </c>
      <c r="F414" s="15">
        <v>15</v>
      </c>
      <c r="I414" s="13" t="s">
        <v>867</v>
      </c>
      <c r="J414" s="13" t="s">
        <v>12</v>
      </c>
      <c r="K414" s="14">
        <v>42857</v>
      </c>
      <c r="L414" s="13" t="s">
        <v>8</v>
      </c>
    </row>
    <row r="415" spans="1:13">
      <c r="A415" s="15">
        <v>205643</v>
      </c>
      <c r="B415" s="17" t="s">
        <v>864</v>
      </c>
      <c r="C415" s="13" t="s">
        <v>56</v>
      </c>
      <c r="D415" s="13" t="s">
        <v>863</v>
      </c>
      <c r="E415" s="13" t="s">
        <v>8</v>
      </c>
      <c r="F415" s="15">
        <v>0</v>
      </c>
      <c r="I415" s="13" t="s">
        <v>8</v>
      </c>
      <c r="J415" s="13" t="s">
        <v>12</v>
      </c>
      <c r="K415" s="14">
        <v>42857</v>
      </c>
      <c r="L415" s="13" t="s">
        <v>8</v>
      </c>
    </row>
    <row r="416" spans="1:13">
      <c r="A416" s="15">
        <v>205644</v>
      </c>
      <c r="B416" s="17" t="s">
        <v>864</v>
      </c>
      <c r="C416" s="13" t="s">
        <v>50</v>
      </c>
      <c r="D416" s="13" t="s">
        <v>863</v>
      </c>
      <c r="E416" s="13" t="s">
        <v>54</v>
      </c>
      <c r="I416" s="13" t="s">
        <v>8</v>
      </c>
      <c r="J416" s="13" t="s">
        <v>12</v>
      </c>
      <c r="K416" s="14">
        <v>42857</v>
      </c>
      <c r="L416" s="13" t="s">
        <v>8</v>
      </c>
    </row>
    <row r="417" spans="1:13">
      <c r="A417" s="15">
        <v>299607</v>
      </c>
      <c r="B417" s="17" t="s">
        <v>864</v>
      </c>
      <c r="C417" s="13" t="s">
        <v>32</v>
      </c>
      <c r="D417" s="13" t="s">
        <v>863</v>
      </c>
      <c r="E417" s="13" t="s">
        <v>34</v>
      </c>
      <c r="I417" s="13" t="s">
        <v>8</v>
      </c>
      <c r="J417" s="13" t="s">
        <v>462</v>
      </c>
      <c r="K417" s="14">
        <v>44129</v>
      </c>
      <c r="L417" s="13" t="s">
        <v>8</v>
      </c>
    </row>
    <row r="418" spans="1:13">
      <c r="A418" s="15">
        <v>205645</v>
      </c>
      <c r="B418" s="17" t="s">
        <v>864</v>
      </c>
      <c r="C418" s="13" t="s">
        <v>60</v>
      </c>
      <c r="D418" s="13" t="s">
        <v>863</v>
      </c>
      <c r="E418" s="13" t="s">
        <v>8</v>
      </c>
      <c r="F418" s="15">
        <v>60</v>
      </c>
      <c r="I418" s="13" t="s">
        <v>866</v>
      </c>
      <c r="J418" s="13" t="s">
        <v>12</v>
      </c>
      <c r="K418" s="14">
        <v>42857</v>
      </c>
      <c r="L418" s="13" t="s">
        <v>8</v>
      </c>
    </row>
    <row r="419" spans="1:13">
      <c r="A419" s="15">
        <v>205841</v>
      </c>
      <c r="B419" s="17" t="s">
        <v>864</v>
      </c>
      <c r="C419" s="13" t="s">
        <v>532</v>
      </c>
      <c r="D419" s="13" t="s">
        <v>863</v>
      </c>
      <c r="E419" s="13" t="s">
        <v>8</v>
      </c>
      <c r="F419" s="15">
        <v>0</v>
      </c>
      <c r="I419" s="13" t="s">
        <v>8</v>
      </c>
      <c r="J419" s="13" t="s">
        <v>12</v>
      </c>
      <c r="K419" s="14">
        <v>42860</v>
      </c>
      <c r="L419" s="13" t="s">
        <v>8</v>
      </c>
    </row>
    <row r="420" spans="1:13">
      <c r="A420" s="15">
        <v>205842</v>
      </c>
      <c r="B420" s="17" t="s">
        <v>864</v>
      </c>
      <c r="C420" s="13" t="s">
        <v>526</v>
      </c>
      <c r="D420" s="13" t="s">
        <v>863</v>
      </c>
      <c r="E420" s="13" t="s">
        <v>8</v>
      </c>
      <c r="F420" s="15">
        <v>0</v>
      </c>
      <c r="I420" s="13" t="s">
        <v>8</v>
      </c>
      <c r="J420" s="13" t="s">
        <v>12</v>
      </c>
      <c r="K420" s="14">
        <v>42860</v>
      </c>
      <c r="L420" s="13" t="s">
        <v>8</v>
      </c>
    </row>
    <row r="421" spans="1:13">
      <c r="A421" s="15">
        <v>205646</v>
      </c>
      <c r="B421" s="17" t="s">
        <v>864</v>
      </c>
      <c r="C421" s="13" t="s">
        <v>61</v>
      </c>
      <c r="D421" s="13" t="s">
        <v>863</v>
      </c>
      <c r="E421" s="13" t="s">
        <v>63</v>
      </c>
      <c r="I421" s="13" t="s">
        <v>8</v>
      </c>
      <c r="J421" s="13" t="s">
        <v>12</v>
      </c>
      <c r="K421" s="14">
        <v>42857</v>
      </c>
      <c r="L421" s="13" t="s">
        <v>8</v>
      </c>
    </row>
    <row r="422" spans="1:13">
      <c r="A422" s="15">
        <v>205647</v>
      </c>
      <c r="B422" s="17" t="s">
        <v>864</v>
      </c>
      <c r="C422" s="13" t="s">
        <v>91</v>
      </c>
      <c r="D422" s="13" t="s">
        <v>863</v>
      </c>
      <c r="E422" s="13" t="s">
        <v>8</v>
      </c>
      <c r="F422" s="15">
        <v>13</v>
      </c>
      <c r="I422" s="13" t="s">
        <v>8</v>
      </c>
      <c r="J422" s="13" t="s">
        <v>12</v>
      </c>
      <c r="K422" s="14">
        <v>42857</v>
      </c>
      <c r="L422" s="13" t="s">
        <v>8</v>
      </c>
    </row>
    <row r="423" spans="1:13">
      <c r="A423" s="15">
        <v>357330</v>
      </c>
      <c r="B423" s="17" t="s">
        <v>1009</v>
      </c>
      <c r="C423" s="13" t="s">
        <v>535</v>
      </c>
      <c r="D423" s="13" t="s">
        <v>1008</v>
      </c>
      <c r="E423" s="13" t="s">
        <v>534</v>
      </c>
      <c r="I423" s="13" t="s">
        <v>8</v>
      </c>
      <c r="J423" s="13" t="s">
        <v>11</v>
      </c>
      <c r="K423" s="14">
        <v>44517</v>
      </c>
      <c r="L423" s="13" t="s">
        <v>8</v>
      </c>
    </row>
    <row r="424" spans="1:13">
      <c r="A424" s="15">
        <v>357331</v>
      </c>
      <c r="B424" s="17" t="s">
        <v>1009</v>
      </c>
      <c r="C424" s="13" t="s">
        <v>24</v>
      </c>
      <c r="D424" s="13" t="s">
        <v>1008</v>
      </c>
      <c r="E424" s="13" t="s">
        <v>26</v>
      </c>
      <c r="I424" s="13" t="s">
        <v>8</v>
      </c>
      <c r="J424" s="13" t="s">
        <v>11</v>
      </c>
      <c r="K424" s="14">
        <v>44517</v>
      </c>
      <c r="L424" s="13" t="s">
        <v>8</v>
      </c>
    </row>
    <row r="425" spans="1:13">
      <c r="A425" s="15">
        <v>357332</v>
      </c>
      <c r="B425" s="17" t="s">
        <v>1009</v>
      </c>
      <c r="C425" s="13" t="s">
        <v>30</v>
      </c>
      <c r="D425" s="13" t="s">
        <v>1008</v>
      </c>
      <c r="E425" s="13" t="s">
        <v>8</v>
      </c>
      <c r="F425" s="15">
        <v>4</v>
      </c>
      <c r="I425" s="13" t="s">
        <v>8</v>
      </c>
      <c r="J425" s="13" t="s">
        <v>11</v>
      </c>
      <c r="K425" s="14">
        <v>44517</v>
      </c>
      <c r="L425" s="13" t="s">
        <v>8</v>
      </c>
    </row>
    <row r="426" spans="1:13">
      <c r="A426" s="15">
        <v>357337</v>
      </c>
      <c r="B426" s="17" t="s">
        <v>1009</v>
      </c>
      <c r="C426" s="13" t="s">
        <v>56</v>
      </c>
      <c r="D426" s="13" t="s">
        <v>1008</v>
      </c>
      <c r="E426" s="13" t="s">
        <v>8</v>
      </c>
      <c r="F426" s="15">
        <v>0</v>
      </c>
      <c r="I426" s="13" t="s">
        <v>8</v>
      </c>
      <c r="J426" s="13" t="s">
        <v>11</v>
      </c>
      <c r="K426" s="14">
        <v>44517</v>
      </c>
      <c r="L426" s="13" t="s">
        <v>8</v>
      </c>
    </row>
    <row r="427" spans="1:13">
      <c r="A427" s="15">
        <v>357338</v>
      </c>
      <c r="B427" s="17" t="s">
        <v>1009</v>
      </c>
      <c r="C427" s="13" t="s">
        <v>50</v>
      </c>
      <c r="D427" s="13" t="s">
        <v>1008</v>
      </c>
      <c r="E427" s="13" t="s">
        <v>55</v>
      </c>
      <c r="I427" s="13" t="s">
        <v>8</v>
      </c>
      <c r="J427" s="13" t="s">
        <v>11</v>
      </c>
      <c r="K427" s="14">
        <v>44517</v>
      </c>
      <c r="L427" s="13" t="s">
        <v>8</v>
      </c>
    </row>
    <row r="428" spans="1:13">
      <c r="A428" s="15">
        <v>357333</v>
      </c>
      <c r="B428" s="17" t="s">
        <v>1009</v>
      </c>
      <c r="C428" s="13" t="s">
        <v>32</v>
      </c>
      <c r="D428" s="13" t="s">
        <v>1008</v>
      </c>
      <c r="E428" s="13" t="s">
        <v>33</v>
      </c>
      <c r="I428" s="13" t="s">
        <v>8</v>
      </c>
      <c r="J428" s="13" t="s">
        <v>11</v>
      </c>
      <c r="K428" s="14">
        <v>44517</v>
      </c>
      <c r="L428" s="13" t="s">
        <v>8</v>
      </c>
    </row>
    <row r="429" spans="1:13">
      <c r="A429" s="15">
        <v>357334</v>
      </c>
      <c r="B429" s="17" t="s">
        <v>1009</v>
      </c>
      <c r="C429" s="13" t="s">
        <v>38</v>
      </c>
      <c r="D429" s="13" t="s">
        <v>1008</v>
      </c>
      <c r="E429" s="13" t="s">
        <v>8</v>
      </c>
      <c r="F429" s="15">
        <v>2</v>
      </c>
      <c r="I429" s="13" t="s">
        <v>8</v>
      </c>
      <c r="J429" s="13" t="s">
        <v>11</v>
      </c>
      <c r="K429" s="14">
        <v>44517</v>
      </c>
      <c r="L429" s="13" t="s">
        <v>8</v>
      </c>
    </row>
    <row r="430" spans="1:13">
      <c r="A430" s="15">
        <v>357335</v>
      </c>
      <c r="B430" s="17" t="s">
        <v>1009</v>
      </c>
      <c r="C430" s="13" t="s">
        <v>39</v>
      </c>
      <c r="D430" s="13" t="s">
        <v>1008</v>
      </c>
      <c r="E430" s="13" t="s">
        <v>8</v>
      </c>
      <c r="F430" s="15">
        <v>2</v>
      </c>
      <c r="I430" s="13" t="s">
        <v>8</v>
      </c>
      <c r="J430" s="13" t="s">
        <v>11</v>
      </c>
      <c r="K430" s="14">
        <v>44517</v>
      </c>
      <c r="L430" s="13" t="s">
        <v>8</v>
      </c>
    </row>
    <row r="431" spans="1:13">
      <c r="A431" s="15">
        <v>357336</v>
      </c>
      <c r="B431" s="17" t="s">
        <v>1009</v>
      </c>
      <c r="C431" s="13" t="s">
        <v>42</v>
      </c>
      <c r="D431" s="13" t="s">
        <v>585</v>
      </c>
      <c r="E431" s="13" t="s">
        <v>47</v>
      </c>
      <c r="I431" s="13" t="s">
        <v>1010</v>
      </c>
      <c r="J431" s="13" t="s">
        <v>11</v>
      </c>
      <c r="K431" s="14">
        <v>44517</v>
      </c>
      <c r="L431" s="13" t="s">
        <v>11</v>
      </c>
      <c r="M431" s="14">
        <v>44517</v>
      </c>
    </row>
    <row r="432" spans="1:13">
      <c r="A432" s="15">
        <v>357342</v>
      </c>
      <c r="B432" s="17" t="s">
        <v>1009</v>
      </c>
      <c r="C432" s="13" t="s">
        <v>70</v>
      </c>
      <c r="D432" s="13" t="s">
        <v>1008</v>
      </c>
      <c r="E432" s="13" t="s">
        <v>72</v>
      </c>
      <c r="I432" s="13" t="s">
        <v>8</v>
      </c>
      <c r="J432" s="13" t="s">
        <v>11</v>
      </c>
      <c r="K432" s="14">
        <v>44517</v>
      </c>
      <c r="L432" s="13" t="s">
        <v>8</v>
      </c>
    </row>
    <row r="433" spans="1:13">
      <c r="A433" s="15">
        <v>357340</v>
      </c>
      <c r="B433" s="17" t="s">
        <v>1009</v>
      </c>
      <c r="C433" s="13" t="s">
        <v>532</v>
      </c>
      <c r="D433" s="13" t="s">
        <v>1008</v>
      </c>
      <c r="E433" s="13" t="s">
        <v>8</v>
      </c>
      <c r="F433" s="15">
        <v>0</v>
      </c>
      <c r="I433" s="13" t="s">
        <v>8</v>
      </c>
      <c r="J433" s="13" t="s">
        <v>11</v>
      </c>
      <c r="K433" s="14">
        <v>44517</v>
      </c>
      <c r="L433" s="13" t="s">
        <v>8</v>
      </c>
    </row>
    <row r="434" spans="1:13">
      <c r="A434" s="15">
        <v>357341</v>
      </c>
      <c r="B434" s="17" t="s">
        <v>1009</v>
      </c>
      <c r="C434" s="13" t="s">
        <v>526</v>
      </c>
      <c r="D434" s="13" t="s">
        <v>1008</v>
      </c>
      <c r="E434" s="13" t="s">
        <v>8</v>
      </c>
      <c r="F434" s="15">
        <v>0</v>
      </c>
      <c r="I434" s="13" t="s">
        <v>8</v>
      </c>
      <c r="J434" s="13" t="s">
        <v>11</v>
      </c>
      <c r="K434" s="14">
        <v>44517</v>
      </c>
      <c r="L434" s="13" t="s">
        <v>8</v>
      </c>
    </row>
    <row r="435" spans="1:13">
      <c r="A435" s="15">
        <v>357339</v>
      </c>
      <c r="B435" s="17" t="s">
        <v>1009</v>
      </c>
      <c r="C435" s="13" t="s">
        <v>61</v>
      </c>
      <c r="D435" s="13" t="s">
        <v>1008</v>
      </c>
      <c r="E435" s="13" t="s">
        <v>62</v>
      </c>
      <c r="I435" s="13" t="s">
        <v>8</v>
      </c>
      <c r="J435" s="13" t="s">
        <v>11</v>
      </c>
      <c r="K435" s="14">
        <v>44517</v>
      </c>
      <c r="L435" s="13" t="s">
        <v>8</v>
      </c>
    </row>
    <row r="436" spans="1:13">
      <c r="A436" s="15">
        <v>357343</v>
      </c>
      <c r="B436" s="17" t="s">
        <v>1009</v>
      </c>
      <c r="C436" s="13" t="s">
        <v>93</v>
      </c>
      <c r="D436" s="13" t="s">
        <v>1008</v>
      </c>
      <c r="E436" s="13" t="s">
        <v>94</v>
      </c>
      <c r="I436" s="13" t="s">
        <v>8</v>
      </c>
      <c r="J436" s="13" t="s">
        <v>11</v>
      </c>
      <c r="K436" s="14">
        <v>44517</v>
      </c>
      <c r="L436" s="13" t="s">
        <v>8</v>
      </c>
    </row>
    <row r="437" spans="1:13">
      <c r="A437" s="15">
        <v>357344</v>
      </c>
      <c r="B437" s="17" t="s">
        <v>1009</v>
      </c>
      <c r="C437" s="13" t="s">
        <v>91</v>
      </c>
      <c r="D437" s="13" t="s">
        <v>1008</v>
      </c>
      <c r="E437" s="13" t="s">
        <v>8</v>
      </c>
      <c r="F437" s="15">
        <v>2</v>
      </c>
      <c r="I437" s="13" t="s">
        <v>8</v>
      </c>
      <c r="J437" s="13" t="s">
        <v>11</v>
      </c>
      <c r="K437" s="14">
        <v>44517</v>
      </c>
      <c r="L437" s="13" t="s">
        <v>8</v>
      </c>
    </row>
    <row r="438" spans="1:13">
      <c r="A438" s="15">
        <v>357345</v>
      </c>
      <c r="B438" s="17" t="s">
        <v>1009</v>
      </c>
      <c r="C438" s="13" t="s">
        <v>97</v>
      </c>
      <c r="D438" s="13" t="s">
        <v>1008</v>
      </c>
      <c r="E438" s="13" t="s">
        <v>8</v>
      </c>
      <c r="F438" s="15">
        <v>1</v>
      </c>
      <c r="I438" s="13" t="s">
        <v>8</v>
      </c>
      <c r="J438" s="13" t="s">
        <v>11</v>
      </c>
      <c r="K438" s="14">
        <v>44517</v>
      </c>
      <c r="L438" s="13" t="s">
        <v>8</v>
      </c>
    </row>
    <row r="439" spans="1:13">
      <c r="A439" s="15">
        <v>357346</v>
      </c>
      <c r="B439" s="17" t="s">
        <v>1009</v>
      </c>
      <c r="C439" s="13" t="s">
        <v>529</v>
      </c>
      <c r="D439" s="13" t="s">
        <v>1008</v>
      </c>
      <c r="E439" s="13" t="s">
        <v>578</v>
      </c>
      <c r="I439" s="13" t="s">
        <v>1012</v>
      </c>
      <c r="J439" s="13" t="s">
        <v>11</v>
      </c>
      <c r="K439" s="14">
        <v>44517</v>
      </c>
      <c r="L439" s="13" t="s">
        <v>8</v>
      </c>
    </row>
    <row r="440" spans="1:13">
      <c r="A440" s="15">
        <v>357347</v>
      </c>
      <c r="B440" s="17" t="s">
        <v>1009</v>
      </c>
      <c r="C440" s="13" t="s">
        <v>527</v>
      </c>
      <c r="D440" s="13" t="s">
        <v>1008</v>
      </c>
      <c r="E440" s="13" t="s">
        <v>8</v>
      </c>
      <c r="F440" s="15">
        <v>0</v>
      </c>
      <c r="I440" s="13" t="s">
        <v>8</v>
      </c>
      <c r="J440" s="13" t="s">
        <v>11</v>
      </c>
      <c r="K440" s="14">
        <v>44517</v>
      </c>
      <c r="L440" s="13" t="s">
        <v>8</v>
      </c>
    </row>
    <row r="441" spans="1:13">
      <c r="A441" s="15">
        <v>357348</v>
      </c>
      <c r="B441" s="17" t="s">
        <v>1009</v>
      </c>
      <c r="C441" s="13" t="s">
        <v>98</v>
      </c>
      <c r="D441" s="13" t="s">
        <v>1008</v>
      </c>
      <c r="E441" s="13" t="s">
        <v>8</v>
      </c>
      <c r="F441" s="15">
        <v>1</v>
      </c>
      <c r="I441" s="13" t="s">
        <v>1011</v>
      </c>
      <c r="J441" s="13" t="s">
        <v>11</v>
      </c>
      <c r="K441" s="14">
        <v>44517</v>
      </c>
      <c r="L441" s="13" t="s">
        <v>11</v>
      </c>
      <c r="M441" s="14">
        <v>44517</v>
      </c>
    </row>
    <row r="442" spans="1:13">
      <c r="A442" s="15">
        <v>357349</v>
      </c>
      <c r="B442" s="17" t="s">
        <v>1009</v>
      </c>
      <c r="C442" s="13" t="s">
        <v>524</v>
      </c>
      <c r="D442" s="13" t="s">
        <v>1008</v>
      </c>
      <c r="E442" s="13" t="s">
        <v>608</v>
      </c>
      <c r="I442" s="13" t="s">
        <v>8</v>
      </c>
      <c r="J442" s="13" t="s">
        <v>11</v>
      </c>
      <c r="K442" s="14">
        <v>44517</v>
      </c>
      <c r="L442" s="13" t="s">
        <v>8</v>
      </c>
    </row>
    <row r="443" spans="1:13">
      <c r="A443" s="15">
        <v>357351</v>
      </c>
      <c r="B443" s="17" t="s">
        <v>1009</v>
      </c>
      <c r="C443" s="13" t="s">
        <v>518</v>
      </c>
      <c r="D443" s="13" t="s">
        <v>1008</v>
      </c>
      <c r="E443" s="13" t="s">
        <v>8</v>
      </c>
      <c r="F443" s="15">
        <v>3</v>
      </c>
      <c r="I443" s="13" t="s">
        <v>8</v>
      </c>
      <c r="J443" s="13" t="s">
        <v>11</v>
      </c>
      <c r="K443" s="14">
        <v>44517</v>
      </c>
      <c r="L443" s="13" t="s">
        <v>8</v>
      </c>
    </row>
    <row r="444" spans="1:13">
      <c r="A444" s="15">
        <v>357352</v>
      </c>
      <c r="B444" s="17" t="s">
        <v>1009</v>
      </c>
      <c r="C444" s="13" t="s">
        <v>517</v>
      </c>
      <c r="D444" s="13" t="s">
        <v>585</v>
      </c>
      <c r="E444" s="13" t="s">
        <v>516</v>
      </c>
      <c r="I444" s="13" t="s">
        <v>8</v>
      </c>
      <c r="J444" s="13" t="s">
        <v>11</v>
      </c>
      <c r="K444" s="14">
        <v>44517</v>
      </c>
      <c r="L444" s="13" t="s">
        <v>11</v>
      </c>
      <c r="M444" s="14">
        <v>44517</v>
      </c>
    </row>
    <row r="445" spans="1:13">
      <c r="A445" s="15">
        <v>230922</v>
      </c>
      <c r="B445" s="17" t="s">
        <v>1160</v>
      </c>
      <c r="C445" s="13" t="s">
        <v>535</v>
      </c>
      <c r="D445" s="13" t="s">
        <v>1159</v>
      </c>
      <c r="E445" s="13" t="s">
        <v>575</v>
      </c>
      <c r="I445" s="13" t="s">
        <v>1161</v>
      </c>
      <c r="J445" s="13" t="s">
        <v>817</v>
      </c>
      <c r="K445" s="14">
        <v>43369</v>
      </c>
      <c r="L445" s="13" t="s">
        <v>8</v>
      </c>
    </row>
    <row r="446" spans="1:13">
      <c r="A446" s="15">
        <v>230903</v>
      </c>
      <c r="B446" s="17" t="s">
        <v>1160</v>
      </c>
      <c r="C446" s="13" t="s">
        <v>60</v>
      </c>
      <c r="D446" s="13" t="s">
        <v>1159</v>
      </c>
      <c r="E446" s="13" t="s">
        <v>8</v>
      </c>
      <c r="F446" s="15">
        <v>10</v>
      </c>
      <c r="I446" s="13" t="s">
        <v>8</v>
      </c>
      <c r="J446" s="13" t="s">
        <v>817</v>
      </c>
      <c r="K446" s="14">
        <v>43369</v>
      </c>
      <c r="L446" s="13" t="s">
        <v>8</v>
      </c>
    </row>
    <row r="447" spans="1:13">
      <c r="A447" s="15">
        <v>230911</v>
      </c>
      <c r="B447" s="17" t="s">
        <v>1160</v>
      </c>
      <c r="C447" s="13" t="s">
        <v>518</v>
      </c>
      <c r="D447" s="13" t="s">
        <v>1159</v>
      </c>
      <c r="E447" s="13" t="s">
        <v>8</v>
      </c>
      <c r="F447" s="15">
        <v>3</v>
      </c>
      <c r="I447" s="13" t="s">
        <v>8</v>
      </c>
      <c r="J447" s="13" t="s">
        <v>817</v>
      </c>
      <c r="K447" s="14">
        <v>43369</v>
      </c>
      <c r="L447" s="13" t="s">
        <v>8</v>
      </c>
    </row>
    <row r="448" spans="1:13">
      <c r="A448" s="15">
        <v>230912</v>
      </c>
      <c r="B448" s="17" t="s">
        <v>1160</v>
      </c>
      <c r="C448" s="13" t="s">
        <v>517</v>
      </c>
      <c r="D448" s="13" t="s">
        <v>1159</v>
      </c>
      <c r="E448" s="13" t="s">
        <v>611</v>
      </c>
      <c r="I448" s="13" t="s">
        <v>8</v>
      </c>
      <c r="J448" s="13" t="s">
        <v>817</v>
      </c>
      <c r="K448" s="14">
        <v>43369</v>
      </c>
      <c r="L448" s="13" t="s">
        <v>8</v>
      </c>
    </row>
    <row r="449" spans="1:12">
      <c r="A449" s="15">
        <v>265173</v>
      </c>
      <c r="B449" s="17" t="s">
        <v>1066</v>
      </c>
      <c r="C449" s="13" t="s">
        <v>535</v>
      </c>
      <c r="D449" s="13" t="s">
        <v>1065</v>
      </c>
      <c r="E449" s="13" t="s">
        <v>575</v>
      </c>
      <c r="I449" s="13" t="s">
        <v>8</v>
      </c>
      <c r="J449" s="13" t="s">
        <v>462</v>
      </c>
      <c r="K449" s="14">
        <v>43794</v>
      </c>
      <c r="L449" s="13" t="s">
        <v>8</v>
      </c>
    </row>
    <row r="450" spans="1:12">
      <c r="A450" s="15">
        <v>265179</v>
      </c>
      <c r="B450" s="17" t="s">
        <v>1066</v>
      </c>
      <c r="C450" s="13" t="s">
        <v>24</v>
      </c>
      <c r="D450" s="13" t="s">
        <v>1065</v>
      </c>
      <c r="E450" s="13" t="s">
        <v>26</v>
      </c>
      <c r="I450" s="13" t="s">
        <v>8</v>
      </c>
      <c r="J450" s="13" t="s">
        <v>462</v>
      </c>
      <c r="K450" s="14">
        <v>43794</v>
      </c>
      <c r="L450" s="13" t="s">
        <v>8</v>
      </c>
    </row>
    <row r="451" spans="1:12">
      <c r="A451" s="15">
        <v>265174</v>
      </c>
      <c r="B451" s="17" t="s">
        <v>1066</v>
      </c>
      <c r="C451" s="13" t="s">
        <v>30</v>
      </c>
      <c r="D451" s="13" t="s">
        <v>1065</v>
      </c>
      <c r="E451" s="13" t="s">
        <v>8</v>
      </c>
      <c r="F451" s="15">
        <v>6</v>
      </c>
      <c r="I451" s="13" t="s">
        <v>8</v>
      </c>
      <c r="J451" s="13" t="s">
        <v>462</v>
      </c>
      <c r="K451" s="14">
        <v>43794</v>
      </c>
      <c r="L451" s="13" t="s">
        <v>8</v>
      </c>
    </row>
    <row r="452" spans="1:12">
      <c r="A452" s="15">
        <v>265181</v>
      </c>
      <c r="B452" s="17" t="s">
        <v>1066</v>
      </c>
      <c r="C452" s="13" t="s">
        <v>56</v>
      </c>
      <c r="D452" s="13" t="s">
        <v>1065</v>
      </c>
      <c r="E452" s="13" t="s">
        <v>8</v>
      </c>
      <c r="F452" s="15">
        <v>0.05</v>
      </c>
      <c r="I452" s="13" t="s">
        <v>1069</v>
      </c>
      <c r="J452" s="13" t="s">
        <v>462</v>
      </c>
      <c r="K452" s="14">
        <v>43794</v>
      </c>
      <c r="L452" s="13" t="s">
        <v>8</v>
      </c>
    </row>
    <row r="453" spans="1:12">
      <c r="A453" s="15">
        <v>265175</v>
      </c>
      <c r="B453" s="17" t="s">
        <v>1066</v>
      </c>
      <c r="C453" s="13" t="s">
        <v>32</v>
      </c>
      <c r="D453" s="13" t="s">
        <v>1065</v>
      </c>
      <c r="E453" s="13" t="s">
        <v>33</v>
      </c>
      <c r="I453" s="13" t="s">
        <v>8</v>
      </c>
      <c r="J453" s="13" t="s">
        <v>462</v>
      </c>
      <c r="K453" s="14">
        <v>43794</v>
      </c>
      <c r="L453" s="13" t="s">
        <v>8</v>
      </c>
    </row>
    <row r="454" spans="1:12">
      <c r="A454" s="15">
        <v>265176</v>
      </c>
      <c r="B454" s="17" t="s">
        <v>1066</v>
      </c>
      <c r="C454" s="13" t="s">
        <v>38</v>
      </c>
      <c r="D454" s="13" t="s">
        <v>1065</v>
      </c>
      <c r="E454" s="13" t="s">
        <v>8</v>
      </c>
      <c r="F454" s="15">
        <v>2</v>
      </c>
      <c r="I454" s="13" t="s">
        <v>8</v>
      </c>
      <c r="J454" s="13" t="s">
        <v>462</v>
      </c>
      <c r="K454" s="14">
        <v>43794</v>
      </c>
      <c r="L454" s="13" t="s">
        <v>8</v>
      </c>
    </row>
    <row r="455" spans="1:12">
      <c r="A455" s="15">
        <v>265178</v>
      </c>
      <c r="B455" s="17" t="s">
        <v>1066</v>
      </c>
      <c r="C455" s="13" t="s">
        <v>39</v>
      </c>
      <c r="D455" s="13" t="s">
        <v>1065</v>
      </c>
      <c r="E455" s="13" t="s">
        <v>8</v>
      </c>
      <c r="F455" s="15">
        <v>3</v>
      </c>
      <c r="I455" s="13" t="s">
        <v>8</v>
      </c>
      <c r="J455" s="13" t="s">
        <v>462</v>
      </c>
      <c r="K455" s="14">
        <v>43794</v>
      </c>
      <c r="L455" s="13" t="s">
        <v>8</v>
      </c>
    </row>
    <row r="456" spans="1:12">
      <c r="A456" s="15">
        <v>265177</v>
      </c>
      <c r="B456" s="17" t="s">
        <v>1066</v>
      </c>
      <c r="C456" s="13" t="s">
        <v>42</v>
      </c>
      <c r="D456" s="13" t="s">
        <v>1065</v>
      </c>
      <c r="E456" s="13" t="s">
        <v>45</v>
      </c>
      <c r="I456" s="13" t="s">
        <v>8</v>
      </c>
      <c r="J456" s="13" t="s">
        <v>462</v>
      </c>
      <c r="K456" s="14">
        <v>43794</v>
      </c>
      <c r="L456" s="13" t="s">
        <v>8</v>
      </c>
    </row>
    <row r="457" spans="1:12">
      <c r="A457" s="15">
        <v>265183</v>
      </c>
      <c r="B457" s="17" t="s">
        <v>1066</v>
      </c>
      <c r="C457" s="13" t="s">
        <v>529</v>
      </c>
      <c r="D457" s="13" t="s">
        <v>1065</v>
      </c>
      <c r="E457" s="13" t="s">
        <v>615</v>
      </c>
      <c r="I457" s="13" t="s">
        <v>1068</v>
      </c>
      <c r="J457" s="13" t="s">
        <v>462</v>
      </c>
      <c r="K457" s="14">
        <v>43794</v>
      </c>
      <c r="L457" s="13" t="s">
        <v>8</v>
      </c>
    </row>
    <row r="458" spans="1:12">
      <c r="A458" s="15">
        <v>265180</v>
      </c>
      <c r="B458" s="17" t="s">
        <v>1066</v>
      </c>
      <c r="C458" s="13" t="s">
        <v>527</v>
      </c>
      <c r="D458" s="13" t="s">
        <v>1065</v>
      </c>
      <c r="E458" s="13" t="s">
        <v>8</v>
      </c>
      <c r="F458" s="15">
        <v>0</v>
      </c>
      <c r="I458" s="13" t="s">
        <v>1067</v>
      </c>
      <c r="J458" s="13" t="s">
        <v>462</v>
      </c>
      <c r="K458" s="14">
        <v>43794</v>
      </c>
      <c r="L458" s="13" t="s">
        <v>8</v>
      </c>
    </row>
    <row r="459" spans="1:12">
      <c r="A459" s="15">
        <v>299653</v>
      </c>
      <c r="B459" s="17" t="s">
        <v>1015</v>
      </c>
      <c r="C459" s="13" t="s">
        <v>535</v>
      </c>
      <c r="D459" s="13" t="s">
        <v>1014</v>
      </c>
      <c r="E459" s="13" t="s">
        <v>534</v>
      </c>
      <c r="I459" s="13" t="s">
        <v>8</v>
      </c>
      <c r="J459" s="13" t="s">
        <v>462</v>
      </c>
      <c r="K459" s="14">
        <v>44130</v>
      </c>
      <c r="L459" s="13" t="s">
        <v>8</v>
      </c>
    </row>
    <row r="460" spans="1:12">
      <c r="A460" s="15">
        <v>299648</v>
      </c>
      <c r="B460" s="17" t="s">
        <v>1015</v>
      </c>
      <c r="C460" s="13" t="s">
        <v>24</v>
      </c>
      <c r="D460" s="13" t="s">
        <v>1014</v>
      </c>
      <c r="E460" s="13" t="s">
        <v>25</v>
      </c>
      <c r="I460" s="13" t="s">
        <v>8</v>
      </c>
      <c r="J460" s="13" t="s">
        <v>462</v>
      </c>
      <c r="K460" s="14">
        <v>44130</v>
      </c>
      <c r="L460" s="13" t="s">
        <v>8</v>
      </c>
    </row>
    <row r="461" spans="1:12">
      <c r="A461" s="15">
        <v>299643</v>
      </c>
      <c r="B461" s="17" t="s">
        <v>1015</v>
      </c>
      <c r="C461" s="13" t="s">
        <v>30</v>
      </c>
      <c r="D461" s="13" t="s">
        <v>1014</v>
      </c>
      <c r="E461" s="13" t="s">
        <v>8</v>
      </c>
      <c r="F461" s="15">
        <v>9</v>
      </c>
      <c r="I461" s="13" t="s">
        <v>8</v>
      </c>
      <c r="J461" s="13" t="s">
        <v>462</v>
      </c>
      <c r="K461" s="14">
        <v>44130</v>
      </c>
      <c r="L461" s="13" t="s">
        <v>8</v>
      </c>
    </row>
    <row r="462" spans="1:12">
      <c r="A462" s="15">
        <v>299654</v>
      </c>
      <c r="B462" s="17" t="s">
        <v>1015</v>
      </c>
      <c r="C462" s="13" t="s">
        <v>56</v>
      </c>
      <c r="D462" s="13" t="s">
        <v>1014</v>
      </c>
      <c r="E462" s="13" t="s">
        <v>8</v>
      </c>
      <c r="F462" s="15">
        <v>0</v>
      </c>
      <c r="I462" s="13" t="s">
        <v>1019</v>
      </c>
      <c r="J462" s="13" t="s">
        <v>462</v>
      </c>
      <c r="K462" s="14">
        <v>44130</v>
      </c>
      <c r="L462" s="13" t="s">
        <v>8</v>
      </c>
    </row>
    <row r="463" spans="1:12">
      <c r="A463" s="15">
        <v>299644</v>
      </c>
      <c r="B463" s="17" t="s">
        <v>1015</v>
      </c>
      <c r="C463" s="13" t="s">
        <v>32</v>
      </c>
      <c r="D463" s="13" t="s">
        <v>1014</v>
      </c>
      <c r="E463" s="13" t="s">
        <v>33</v>
      </c>
      <c r="I463" s="13" t="s">
        <v>8</v>
      </c>
      <c r="J463" s="13" t="s">
        <v>462</v>
      </c>
      <c r="K463" s="14">
        <v>44130</v>
      </c>
      <c r="L463" s="13" t="s">
        <v>8</v>
      </c>
    </row>
    <row r="464" spans="1:12">
      <c r="A464" s="15">
        <v>299645</v>
      </c>
      <c r="B464" s="17" t="s">
        <v>1015</v>
      </c>
      <c r="C464" s="13" t="s">
        <v>38</v>
      </c>
      <c r="D464" s="13" t="s">
        <v>1014</v>
      </c>
      <c r="E464" s="13" t="s">
        <v>8</v>
      </c>
      <c r="F464" s="15">
        <v>3</v>
      </c>
      <c r="I464" s="13" t="s">
        <v>8</v>
      </c>
      <c r="J464" s="13" t="s">
        <v>462</v>
      </c>
      <c r="K464" s="14">
        <v>44130</v>
      </c>
      <c r="L464" s="13" t="s">
        <v>8</v>
      </c>
    </row>
    <row r="465" spans="1:13">
      <c r="A465" s="15">
        <v>299646</v>
      </c>
      <c r="B465" s="17" t="s">
        <v>1015</v>
      </c>
      <c r="C465" s="13" t="s">
        <v>39</v>
      </c>
      <c r="D465" s="13" t="s">
        <v>1014</v>
      </c>
      <c r="E465" s="13" t="s">
        <v>8</v>
      </c>
      <c r="F465" s="15">
        <v>3</v>
      </c>
      <c r="I465" s="13" t="s">
        <v>8</v>
      </c>
      <c r="J465" s="13" t="s">
        <v>462</v>
      </c>
      <c r="K465" s="14">
        <v>44130</v>
      </c>
      <c r="L465" s="13" t="s">
        <v>8</v>
      </c>
    </row>
    <row r="466" spans="1:13">
      <c r="A466" s="15">
        <v>299647</v>
      </c>
      <c r="B466" s="17" t="s">
        <v>1015</v>
      </c>
      <c r="C466" s="13" t="s">
        <v>42</v>
      </c>
      <c r="D466" s="13" t="s">
        <v>1014</v>
      </c>
      <c r="E466" s="13" t="s">
        <v>43</v>
      </c>
      <c r="I466" s="13" t="s">
        <v>1016</v>
      </c>
      <c r="J466" s="13" t="s">
        <v>462</v>
      </c>
      <c r="K466" s="14">
        <v>44130</v>
      </c>
      <c r="L466" s="13" t="s">
        <v>8</v>
      </c>
    </row>
    <row r="467" spans="1:13">
      <c r="A467" s="15">
        <v>299659</v>
      </c>
      <c r="B467" s="17" t="s">
        <v>1015</v>
      </c>
      <c r="C467" s="13" t="s">
        <v>60</v>
      </c>
      <c r="D467" s="13" t="s">
        <v>1014</v>
      </c>
      <c r="E467" s="13" t="s">
        <v>8</v>
      </c>
      <c r="F467" s="15">
        <v>18</v>
      </c>
      <c r="I467" s="13" t="s">
        <v>1018</v>
      </c>
      <c r="J467" s="13" t="s">
        <v>462</v>
      </c>
      <c r="K467" s="14">
        <v>44130</v>
      </c>
      <c r="L467" s="13" t="s">
        <v>462</v>
      </c>
      <c r="M467" s="14">
        <v>44130</v>
      </c>
    </row>
    <row r="468" spans="1:13">
      <c r="A468" s="15">
        <v>299657</v>
      </c>
      <c r="B468" s="17" t="s">
        <v>1015</v>
      </c>
      <c r="C468" s="13" t="s">
        <v>70</v>
      </c>
      <c r="D468" s="13" t="s">
        <v>1014</v>
      </c>
      <c r="E468" s="13" t="s">
        <v>74</v>
      </c>
      <c r="I468" s="13" t="s">
        <v>1017</v>
      </c>
      <c r="J468" s="13" t="s">
        <v>462</v>
      </c>
      <c r="K468" s="14">
        <v>44130</v>
      </c>
      <c r="L468" s="13" t="s">
        <v>8</v>
      </c>
    </row>
    <row r="469" spans="1:13">
      <c r="A469" s="15">
        <v>299656</v>
      </c>
      <c r="B469" s="17" t="s">
        <v>1015</v>
      </c>
      <c r="C469" s="13" t="s">
        <v>532</v>
      </c>
      <c r="D469" s="13" t="s">
        <v>1014</v>
      </c>
      <c r="E469" s="13" t="s">
        <v>8</v>
      </c>
      <c r="F469" s="15">
        <v>0</v>
      </c>
      <c r="I469" s="13" t="s">
        <v>8</v>
      </c>
      <c r="J469" s="13" t="s">
        <v>462</v>
      </c>
      <c r="K469" s="14">
        <v>44130</v>
      </c>
      <c r="L469" s="13" t="s">
        <v>8</v>
      </c>
    </row>
    <row r="470" spans="1:13">
      <c r="A470" s="15">
        <v>299642</v>
      </c>
      <c r="B470" s="17" t="s">
        <v>1015</v>
      </c>
      <c r="C470" s="13" t="s">
        <v>66</v>
      </c>
      <c r="D470" s="13" t="s">
        <v>1014</v>
      </c>
      <c r="E470" s="13" t="s">
        <v>68</v>
      </c>
      <c r="I470" s="13" t="s">
        <v>8</v>
      </c>
      <c r="J470" s="13" t="s">
        <v>462</v>
      </c>
      <c r="K470" s="14">
        <v>44130</v>
      </c>
      <c r="L470" s="13" t="s">
        <v>8</v>
      </c>
    </row>
    <row r="471" spans="1:13">
      <c r="A471" s="15">
        <v>299660</v>
      </c>
      <c r="B471" s="17" t="s">
        <v>1015</v>
      </c>
      <c r="C471" s="13" t="s">
        <v>521</v>
      </c>
      <c r="D471" s="13" t="s">
        <v>1014</v>
      </c>
      <c r="E471" s="13" t="s">
        <v>607</v>
      </c>
      <c r="I471" s="13" t="s">
        <v>8</v>
      </c>
      <c r="J471" s="13" t="s">
        <v>462</v>
      </c>
      <c r="K471" s="14">
        <v>44130</v>
      </c>
      <c r="L471" s="13" t="s">
        <v>8</v>
      </c>
    </row>
    <row r="472" spans="1:13">
      <c r="A472" s="15">
        <v>299655</v>
      </c>
      <c r="B472" s="17" t="s">
        <v>1015</v>
      </c>
      <c r="C472" s="13" t="s">
        <v>61</v>
      </c>
      <c r="D472" s="13" t="s">
        <v>1014</v>
      </c>
      <c r="E472" s="13" t="s">
        <v>62</v>
      </c>
      <c r="I472" s="13" t="s">
        <v>8</v>
      </c>
      <c r="J472" s="13" t="s">
        <v>462</v>
      </c>
      <c r="K472" s="14">
        <v>44130</v>
      </c>
      <c r="L472" s="13" t="s">
        <v>8</v>
      </c>
    </row>
    <row r="473" spans="1:13">
      <c r="A473" s="15">
        <v>299661</v>
      </c>
      <c r="B473" s="17" t="s">
        <v>1015</v>
      </c>
      <c r="C473" s="13" t="s">
        <v>64</v>
      </c>
      <c r="D473" s="13" t="s">
        <v>1014</v>
      </c>
      <c r="E473" s="13" t="s">
        <v>8</v>
      </c>
      <c r="F473" s="15">
        <v>4</v>
      </c>
      <c r="I473" s="13" t="s">
        <v>8</v>
      </c>
      <c r="J473" s="13" t="s">
        <v>462</v>
      </c>
      <c r="K473" s="14">
        <v>44130</v>
      </c>
      <c r="L473" s="13" t="s">
        <v>8</v>
      </c>
    </row>
    <row r="474" spans="1:13">
      <c r="A474" s="15">
        <v>299663</v>
      </c>
      <c r="B474" s="17" t="s">
        <v>1015</v>
      </c>
      <c r="C474" s="13" t="s">
        <v>65</v>
      </c>
      <c r="D474" s="13" t="s">
        <v>1014</v>
      </c>
      <c r="E474" s="13" t="s">
        <v>8</v>
      </c>
      <c r="G474" s="15">
        <v>3</v>
      </c>
      <c r="H474" s="15">
        <v>6</v>
      </c>
      <c r="I474" s="13" t="s">
        <v>1013</v>
      </c>
      <c r="J474" s="13" t="s">
        <v>462</v>
      </c>
      <c r="K474" s="14">
        <v>44130</v>
      </c>
      <c r="L474" s="13" t="s">
        <v>462</v>
      </c>
      <c r="M474" s="14">
        <v>44130</v>
      </c>
    </row>
    <row r="475" spans="1:13">
      <c r="A475" s="15">
        <v>299651</v>
      </c>
      <c r="B475" s="17" t="s">
        <v>1015</v>
      </c>
      <c r="C475" s="13" t="s">
        <v>91</v>
      </c>
      <c r="D475" s="13" t="s">
        <v>1014</v>
      </c>
      <c r="E475" s="13" t="s">
        <v>8</v>
      </c>
      <c r="G475" s="15">
        <v>5</v>
      </c>
      <c r="H475" s="15">
        <v>6</v>
      </c>
      <c r="I475" s="13" t="s">
        <v>8</v>
      </c>
      <c r="J475" s="13" t="s">
        <v>462</v>
      </c>
      <c r="K475" s="14">
        <v>44130</v>
      </c>
      <c r="L475" s="13" t="s">
        <v>8</v>
      </c>
    </row>
    <row r="476" spans="1:13">
      <c r="A476" s="15">
        <v>299652</v>
      </c>
      <c r="B476" s="17" t="s">
        <v>1015</v>
      </c>
      <c r="C476" s="13" t="s">
        <v>97</v>
      </c>
      <c r="D476" s="13" t="s">
        <v>1014</v>
      </c>
      <c r="E476" s="13" t="s">
        <v>8</v>
      </c>
      <c r="F476" s="15">
        <v>0</v>
      </c>
      <c r="I476" s="13" t="s">
        <v>8</v>
      </c>
      <c r="J476" s="13" t="s">
        <v>462</v>
      </c>
      <c r="K476" s="14">
        <v>44130</v>
      </c>
      <c r="L476" s="13" t="s">
        <v>8</v>
      </c>
    </row>
    <row r="477" spans="1:13">
      <c r="A477" s="15">
        <v>299658</v>
      </c>
      <c r="B477" s="17" t="s">
        <v>1015</v>
      </c>
      <c r="C477" s="13" t="s">
        <v>529</v>
      </c>
      <c r="D477" s="13" t="s">
        <v>1014</v>
      </c>
      <c r="E477" s="13" t="s">
        <v>555</v>
      </c>
      <c r="I477" s="13" t="s">
        <v>825</v>
      </c>
      <c r="J477" s="13" t="s">
        <v>462</v>
      </c>
      <c r="K477" s="14">
        <v>44130</v>
      </c>
      <c r="L477" s="13" t="s">
        <v>8</v>
      </c>
    </row>
    <row r="478" spans="1:13">
      <c r="A478" s="15">
        <v>299649</v>
      </c>
      <c r="B478" s="17" t="s">
        <v>1015</v>
      </c>
      <c r="C478" s="13" t="s">
        <v>518</v>
      </c>
      <c r="D478" s="13" t="s">
        <v>1014</v>
      </c>
      <c r="E478" s="13" t="s">
        <v>8</v>
      </c>
      <c r="F478" s="15">
        <v>1</v>
      </c>
      <c r="I478" s="13" t="s">
        <v>8</v>
      </c>
      <c r="J478" s="13" t="s">
        <v>462</v>
      </c>
      <c r="K478" s="14">
        <v>44130</v>
      </c>
      <c r="L478" s="13" t="s">
        <v>8</v>
      </c>
    </row>
    <row r="479" spans="1:13">
      <c r="A479" s="15">
        <v>299650</v>
      </c>
      <c r="B479" s="17" t="s">
        <v>1015</v>
      </c>
      <c r="C479" s="13" t="s">
        <v>517</v>
      </c>
      <c r="D479" s="13" t="s">
        <v>1014</v>
      </c>
      <c r="E479" s="13" t="s">
        <v>540</v>
      </c>
      <c r="I479" s="13" t="s">
        <v>8</v>
      </c>
      <c r="J479" s="13" t="s">
        <v>462</v>
      </c>
      <c r="K479" s="14">
        <v>44130</v>
      </c>
      <c r="L479" s="13" t="s">
        <v>8</v>
      </c>
    </row>
    <row r="480" spans="1:13">
      <c r="A480" s="15">
        <v>230531</v>
      </c>
      <c r="B480" s="17" t="s">
        <v>844</v>
      </c>
      <c r="C480" s="13" t="s">
        <v>535</v>
      </c>
      <c r="D480" s="13" t="s">
        <v>843</v>
      </c>
      <c r="E480" s="13" t="s">
        <v>534</v>
      </c>
      <c r="I480" s="13" t="s">
        <v>8</v>
      </c>
      <c r="J480" s="13" t="s">
        <v>812</v>
      </c>
      <c r="K480" s="14">
        <v>43369</v>
      </c>
      <c r="L480" s="13" t="s">
        <v>8</v>
      </c>
    </row>
    <row r="481" spans="1:13">
      <c r="A481" s="15">
        <v>230546</v>
      </c>
      <c r="B481" s="17" t="s">
        <v>844</v>
      </c>
      <c r="C481" s="13" t="s">
        <v>24</v>
      </c>
      <c r="D481" s="13" t="s">
        <v>843</v>
      </c>
      <c r="E481" s="13" t="s">
        <v>25</v>
      </c>
      <c r="I481" s="13" t="s">
        <v>8</v>
      </c>
      <c r="J481" s="13" t="s">
        <v>812</v>
      </c>
      <c r="K481" s="14">
        <v>43369</v>
      </c>
      <c r="L481" s="13" t="s">
        <v>8</v>
      </c>
    </row>
    <row r="482" spans="1:13">
      <c r="A482" s="15">
        <v>230548</v>
      </c>
      <c r="B482" s="17" t="s">
        <v>844</v>
      </c>
      <c r="C482" s="13" t="s">
        <v>24</v>
      </c>
      <c r="D482" s="13" t="s">
        <v>843</v>
      </c>
      <c r="E482" s="13" t="s">
        <v>25</v>
      </c>
      <c r="I482" s="13" t="s">
        <v>8</v>
      </c>
      <c r="J482" s="13" t="s">
        <v>812</v>
      </c>
      <c r="K482" s="14">
        <v>43369</v>
      </c>
      <c r="L482" s="13" t="s">
        <v>8</v>
      </c>
    </row>
    <row r="483" spans="1:13">
      <c r="A483" s="15">
        <v>230549</v>
      </c>
      <c r="B483" s="17" t="s">
        <v>844</v>
      </c>
      <c r="C483" s="13" t="s">
        <v>30</v>
      </c>
      <c r="D483" s="13" t="s">
        <v>843</v>
      </c>
      <c r="E483" s="13" t="s">
        <v>8</v>
      </c>
      <c r="G483" s="15">
        <v>30</v>
      </c>
      <c r="H483" s="15">
        <v>40</v>
      </c>
      <c r="I483" s="13" t="s">
        <v>8</v>
      </c>
      <c r="J483" s="13" t="s">
        <v>812</v>
      </c>
      <c r="K483" s="14">
        <v>43369</v>
      </c>
      <c r="L483" s="13" t="s">
        <v>462</v>
      </c>
      <c r="M483" s="14">
        <v>44249</v>
      </c>
    </row>
    <row r="484" spans="1:13">
      <c r="A484" s="15">
        <v>230556</v>
      </c>
      <c r="B484" s="17" t="s">
        <v>844</v>
      </c>
      <c r="C484" s="13" t="s">
        <v>56</v>
      </c>
      <c r="D484" s="13" t="s">
        <v>843</v>
      </c>
      <c r="E484" s="13" t="s">
        <v>8</v>
      </c>
      <c r="F484" s="15">
        <v>0</v>
      </c>
      <c r="I484" s="13" t="s">
        <v>8</v>
      </c>
      <c r="J484" s="13" t="s">
        <v>812</v>
      </c>
      <c r="K484" s="14">
        <v>43369</v>
      </c>
      <c r="L484" s="13" t="s">
        <v>8</v>
      </c>
    </row>
    <row r="485" spans="1:13">
      <c r="A485" s="15">
        <v>230715</v>
      </c>
      <c r="B485" s="17" t="s">
        <v>844</v>
      </c>
      <c r="C485" s="13" t="s">
        <v>56</v>
      </c>
      <c r="D485" s="13" t="s">
        <v>849</v>
      </c>
      <c r="E485" s="13" t="s">
        <v>8</v>
      </c>
      <c r="F485" s="15">
        <v>0</v>
      </c>
      <c r="I485" s="13" t="s">
        <v>8</v>
      </c>
      <c r="J485" s="13" t="s">
        <v>812</v>
      </c>
      <c r="K485" s="14">
        <v>43369</v>
      </c>
      <c r="L485" s="13" t="s">
        <v>8</v>
      </c>
    </row>
    <row r="486" spans="1:13">
      <c r="A486" s="15">
        <v>230565</v>
      </c>
      <c r="B486" s="17" t="s">
        <v>844</v>
      </c>
      <c r="C486" s="13" t="s">
        <v>50</v>
      </c>
      <c r="D486" s="13" t="s">
        <v>843</v>
      </c>
      <c r="E486" s="13" t="s">
        <v>52</v>
      </c>
      <c r="I486" s="13" t="s">
        <v>8</v>
      </c>
      <c r="J486" s="13" t="s">
        <v>812</v>
      </c>
      <c r="K486" s="14">
        <v>43369</v>
      </c>
      <c r="L486" s="13" t="s">
        <v>8</v>
      </c>
    </row>
    <row r="487" spans="1:13">
      <c r="A487" s="15">
        <v>230717</v>
      </c>
      <c r="B487" s="17" t="s">
        <v>844</v>
      </c>
      <c r="C487" s="13" t="s">
        <v>50</v>
      </c>
      <c r="D487" s="13" t="s">
        <v>849</v>
      </c>
      <c r="E487" s="13" t="s">
        <v>52</v>
      </c>
      <c r="I487" s="13" t="s">
        <v>8</v>
      </c>
      <c r="J487" s="13" t="s">
        <v>812</v>
      </c>
      <c r="K487" s="14">
        <v>43369</v>
      </c>
      <c r="L487" s="13" t="s">
        <v>8</v>
      </c>
    </row>
    <row r="488" spans="1:13">
      <c r="A488" s="15">
        <v>262116</v>
      </c>
      <c r="B488" s="17" t="s">
        <v>844</v>
      </c>
      <c r="C488" s="13" t="s">
        <v>32</v>
      </c>
      <c r="D488" s="13" t="s">
        <v>843</v>
      </c>
      <c r="E488" s="13" t="s">
        <v>33</v>
      </c>
      <c r="I488" s="13" t="s">
        <v>847</v>
      </c>
      <c r="J488" s="13" t="s">
        <v>462</v>
      </c>
      <c r="K488" s="14">
        <v>43734</v>
      </c>
      <c r="L488" s="13" t="s">
        <v>462</v>
      </c>
      <c r="M488" s="14">
        <v>43734</v>
      </c>
    </row>
    <row r="489" spans="1:13">
      <c r="A489" s="15">
        <v>262124</v>
      </c>
      <c r="B489" s="17" t="s">
        <v>844</v>
      </c>
      <c r="C489" s="13" t="s">
        <v>38</v>
      </c>
      <c r="D489" s="13" t="s">
        <v>843</v>
      </c>
      <c r="E489" s="13" t="s">
        <v>8</v>
      </c>
      <c r="F489" s="15">
        <v>4</v>
      </c>
      <c r="I489" s="13" t="s">
        <v>846</v>
      </c>
      <c r="J489" s="13" t="s">
        <v>462</v>
      </c>
      <c r="K489" s="14">
        <v>43734</v>
      </c>
      <c r="L489" s="13" t="s">
        <v>8</v>
      </c>
    </row>
    <row r="490" spans="1:13">
      <c r="A490" s="15">
        <v>230552</v>
      </c>
      <c r="B490" s="17" t="s">
        <v>844</v>
      </c>
      <c r="C490" s="13" t="s">
        <v>42</v>
      </c>
      <c r="D490" s="13" t="s">
        <v>843</v>
      </c>
      <c r="E490" s="13" t="s">
        <v>45</v>
      </c>
      <c r="I490" s="13" t="s">
        <v>8</v>
      </c>
      <c r="J490" s="13" t="s">
        <v>812</v>
      </c>
      <c r="K490" s="14">
        <v>43369</v>
      </c>
      <c r="L490" s="13" t="s">
        <v>8</v>
      </c>
    </row>
    <row r="491" spans="1:13">
      <c r="A491" s="15">
        <v>230586</v>
      </c>
      <c r="B491" s="17" t="s">
        <v>844</v>
      </c>
      <c r="C491" s="13" t="s">
        <v>60</v>
      </c>
      <c r="D491" s="13" t="s">
        <v>843</v>
      </c>
      <c r="E491" s="13" t="s">
        <v>8</v>
      </c>
      <c r="F491" s="15">
        <v>50</v>
      </c>
      <c r="I491" s="13" t="s">
        <v>8</v>
      </c>
      <c r="J491" s="13" t="s">
        <v>812</v>
      </c>
      <c r="K491" s="14">
        <v>43369</v>
      </c>
      <c r="L491" s="13" t="s">
        <v>8</v>
      </c>
    </row>
    <row r="492" spans="1:13">
      <c r="A492" s="15">
        <v>230605</v>
      </c>
      <c r="B492" s="17" t="s">
        <v>844</v>
      </c>
      <c r="C492" s="13" t="s">
        <v>70</v>
      </c>
      <c r="D492" s="13" t="s">
        <v>843</v>
      </c>
      <c r="E492" s="13" t="s">
        <v>77</v>
      </c>
      <c r="I492" s="13" t="s">
        <v>8</v>
      </c>
      <c r="J492" s="13" t="s">
        <v>812</v>
      </c>
      <c r="K492" s="14">
        <v>43369</v>
      </c>
      <c r="L492" s="13" t="s">
        <v>8</v>
      </c>
    </row>
    <row r="493" spans="1:13">
      <c r="A493" s="15">
        <v>230598</v>
      </c>
      <c r="B493" s="17" t="s">
        <v>844</v>
      </c>
      <c r="C493" s="13" t="s">
        <v>532</v>
      </c>
      <c r="D493" s="13" t="s">
        <v>843</v>
      </c>
      <c r="E493" s="13" t="s">
        <v>8</v>
      </c>
      <c r="F493" s="15">
        <v>0</v>
      </c>
      <c r="I493" s="13" t="s">
        <v>8</v>
      </c>
      <c r="J493" s="13" t="s">
        <v>812</v>
      </c>
      <c r="K493" s="14">
        <v>43369</v>
      </c>
      <c r="L493" s="13" t="s">
        <v>8</v>
      </c>
    </row>
    <row r="494" spans="1:13">
      <c r="A494" s="15">
        <v>230600</v>
      </c>
      <c r="B494" s="17" t="s">
        <v>844</v>
      </c>
      <c r="C494" s="13" t="s">
        <v>526</v>
      </c>
      <c r="D494" s="13" t="s">
        <v>843</v>
      </c>
      <c r="E494" s="13" t="s">
        <v>8</v>
      </c>
      <c r="F494" s="15">
        <v>0</v>
      </c>
      <c r="I494" s="13" t="s">
        <v>8</v>
      </c>
      <c r="J494" s="13" t="s">
        <v>812</v>
      </c>
      <c r="K494" s="14">
        <v>43369</v>
      </c>
      <c r="L494" s="13" t="s">
        <v>8</v>
      </c>
    </row>
    <row r="495" spans="1:13">
      <c r="A495" s="15">
        <v>230581</v>
      </c>
      <c r="B495" s="17" t="s">
        <v>844</v>
      </c>
      <c r="C495" s="13" t="s">
        <v>66</v>
      </c>
      <c r="D495" s="13" t="s">
        <v>843</v>
      </c>
      <c r="E495" s="13" t="s">
        <v>67</v>
      </c>
      <c r="I495" s="13" t="s">
        <v>8</v>
      </c>
      <c r="J495" s="13" t="s">
        <v>812</v>
      </c>
      <c r="K495" s="14">
        <v>43369</v>
      </c>
      <c r="L495" s="13" t="s">
        <v>8</v>
      </c>
    </row>
    <row r="496" spans="1:13">
      <c r="A496" s="15">
        <v>230608</v>
      </c>
      <c r="B496" s="17" t="s">
        <v>844</v>
      </c>
      <c r="C496" s="13" t="s">
        <v>79</v>
      </c>
      <c r="D496" s="13" t="s">
        <v>843</v>
      </c>
      <c r="E496" s="13" t="s">
        <v>80</v>
      </c>
      <c r="I496" s="13" t="s">
        <v>8</v>
      </c>
      <c r="J496" s="13" t="s">
        <v>812</v>
      </c>
      <c r="K496" s="14">
        <v>43369</v>
      </c>
      <c r="L496" s="13" t="s">
        <v>8</v>
      </c>
    </row>
    <row r="497" spans="1:13">
      <c r="A497" s="15">
        <v>230613</v>
      </c>
      <c r="B497" s="17" t="s">
        <v>844</v>
      </c>
      <c r="C497" s="13" t="s">
        <v>84</v>
      </c>
      <c r="D497" s="13" t="s">
        <v>843</v>
      </c>
      <c r="E497" s="13" t="s">
        <v>86</v>
      </c>
      <c r="I497" s="13" t="s">
        <v>8</v>
      </c>
      <c r="J497" s="13" t="s">
        <v>812</v>
      </c>
      <c r="K497" s="14">
        <v>43369</v>
      </c>
      <c r="L497" s="13" t="s">
        <v>8</v>
      </c>
    </row>
    <row r="498" spans="1:13">
      <c r="A498" s="15">
        <v>230617</v>
      </c>
      <c r="B498" s="17" t="s">
        <v>844</v>
      </c>
      <c r="C498" s="13" t="s">
        <v>521</v>
      </c>
      <c r="D498" s="13" t="s">
        <v>843</v>
      </c>
      <c r="E498" s="13" t="s">
        <v>541</v>
      </c>
      <c r="I498" s="13" t="s">
        <v>8</v>
      </c>
      <c r="J498" s="13" t="s">
        <v>812</v>
      </c>
      <c r="K498" s="14">
        <v>43369</v>
      </c>
      <c r="L498" s="13" t="s">
        <v>812</v>
      </c>
      <c r="M498" s="14">
        <v>43369</v>
      </c>
    </row>
    <row r="499" spans="1:13">
      <c r="A499" s="15">
        <v>230618</v>
      </c>
      <c r="B499" s="17" t="s">
        <v>844</v>
      </c>
      <c r="C499" s="13" t="s">
        <v>521</v>
      </c>
      <c r="D499" s="13" t="s">
        <v>843</v>
      </c>
      <c r="E499" s="13" t="s">
        <v>541</v>
      </c>
      <c r="I499" s="13" t="s">
        <v>8</v>
      </c>
      <c r="J499" s="13" t="s">
        <v>812</v>
      </c>
      <c r="K499" s="14">
        <v>43369</v>
      </c>
      <c r="L499" s="13" t="s">
        <v>8</v>
      </c>
    </row>
    <row r="500" spans="1:13">
      <c r="A500" s="15">
        <v>262125</v>
      </c>
      <c r="B500" s="17" t="s">
        <v>844</v>
      </c>
      <c r="C500" s="13" t="s">
        <v>61</v>
      </c>
      <c r="D500" s="13" t="s">
        <v>843</v>
      </c>
      <c r="E500" s="13" t="s">
        <v>62</v>
      </c>
      <c r="I500" s="13" t="s">
        <v>845</v>
      </c>
      <c r="J500" s="13" t="s">
        <v>462</v>
      </c>
      <c r="K500" s="14">
        <v>43734</v>
      </c>
      <c r="L500" s="13" t="s">
        <v>462</v>
      </c>
      <c r="M500" s="14">
        <v>43942</v>
      </c>
    </row>
    <row r="501" spans="1:13">
      <c r="A501" s="15">
        <v>230588</v>
      </c>
      <c r="B501" s="17" t="s">
        <v>844</v>
      </c>
      <c r="C501" s="13" t="s">
        <v>64</v>
      </c>
      <c r="D501" s="13" t="s">
        <v>843</v>
      </c>
      <c r="E501" s="13" t="s">
        <v>8</v>
      </c>
      <c r="G501" s="15">
        <v>4</v>
      </c>
      <c r="H501" s="15">
        <v>5</v>
      </c>
      <c r="I501" s="13" t="s">
        <v>8</v>
      </c>
      <c r="J501" s="13" t="s">
        <v>812</v>
      </c>
      <c r="K501" s="14">
        <v>43369</v>
      </c>
      <c r="L501" s="13" t="s">
        <v>12</v>
      </c>
      <c r="M501" s="14">
        <v>44641</v>
      </c>
    </row>
    <row r="502" spans="1:13">
      <c r="A502" s="15">
        <v>230591</v>
      </c>
      <c r="B502" s="17" t="s">
        <v>844</v>
      </c>
      <c r="C502" s="13" t="s">
        <v>65</v>
      </c>
      <c r="D502" s="13" t="s">
        <v>843</v>
      </c>
      <c r="E502" s="13" t="s">
        <v>8</v>
      </c>
      <c r="G502" s="15">
        <v>10</v>
      </c>
      <c r="H502" s="15">
        <v>13</v>
      </c>
      <c r="I502" s="13" t="s">
        <v>8</v>
      </c>
      <c r="J502" s="13" t="s">
        <v>812</v>
      </c>
      <c r="K502" s="14">
        <v>43369</v>
      </c>
      <c r="L502" s="13" t="s">
        <v>8</v>
      </c>
    </row>
    <row r="503" spans="1:13">
      <c r="A503" s="15">
        <v>230624</v>
      </c>
      <c r="B503" s="17" t="s">
        <v>844</v>
      </c>
      <c r="C503" s="13" t="s">
        <v>93</v>
      </c>
      <c r="D503" s="13" t="s">
        <v>843</v>
      </c>
      <c r="E503" s="13" t="s">
        <v>96</v>
      </c>
      <c r="I503" s="13" t="s">
        <v>8</v>
      </c>
      <c r="J503" s="13" t="s">
        <v>812</v>
      </c>
      <c r="K503" s="14">
        <v>43369</v>
      </c>
      <c r="L503" s="13" t="s">
        <v>8</v>
      </c>
    </row>
    <row r="504" spans="1:13">
      <c r="A504" s="15">
        <v>230620</v>
      </c>
      <c r="B504" s="17" t="s">
        <v>844</v>
      </c>
      <c r="C504" s="13" t="s">
        <v>91</v>
      </c>
      <c r="D504" s="13" t="s">
        <v>843</v>
      </c>
      <c r="E504" s="13" t="s">
        <v>8</v>
      </c>
      <c r="F504" s="15">
        <v>100</v>
      </c>
      <c r="I504" s="13" t="s">
        <v>8</v>
      </c>
      <c r="J504" s="13" t="s">
        <v>812</v>
      </c>
      <c r="K504" s="14">
        <v>43369</v>
      </c>
      <c r="L504" s="13" t="s">
        <v>8</v>
      </c>
    </row>
    <row r="505" spans="1:13">
      <c r="A505" s="15">
        <v>230627</v>
      </c>
      <c r="B505" s="17" t="s">
        <v>844</v>
      </c>
      <c r="C505" s="13" t="s">
        <v>97</v>
      </c>
      <c r="D505" s="13" t="s">
        <v>843</v>
      </c>
      <c r="E505" s="13" t="s">
        <v>8</v>
      </c>
      <c r="F505" s="15">
        <v>0</v>
      </c>
      <c r="I505" s="13" t="s">
        <v>8</v>
      </c>
      <c r="J505" s="13" t="s">
        <v>812</v>
      </c>
      <c r="K505" s="14">
        <v>43369</v>
      </c>
      <c r="L505" s="13" t="s">
        <v>8</v>
      </c>
    </row>
    <row r="506" spans="1:13">
      <c r="A506" s="15">
        <v>230630</v>
      </c>
      <c r="B506" s="17" t="s">
        <v>844</v>
      </c>
      <c r="C506" s="13" t="s">
        <v>529</v>
      </c>
      <c r="D506" s="13" t="s">
        <v>843</v>
      </c>
      <c r="E506" s="13" t="s">
        <v>555</v>
      </c>
      <c r="I506" s="13" t="s">
        <v>8</v>
      </c>
      <c r="J506" s="13" t="s">
        <v>812</v>
      </c>
      <c r="K506" s="14">
        <v>43369</v>
      </c>
      <c r="L506" s="13" t="s">
        <v>8</v>
      </c>
    </row>
    <row r="507" spans="1:13">
      <c r="A507" s="15">
        <v>262123</v>
      </c>
      <c r="B507" s="17" t="s">
        <v>844</v>
      </c>
      <c r="C507" s="13" t="s">
        <v>98</v>
      </c>
      <c r="D507" s="13" t="s">
        <v>843</v>
      </c>
      <c r="E507" s="13" t="s">
        <v>8</v>
      </c>
      <c r="F507" s="15">
        <v>1</v>
      </c>
      <c r="I507" s="13" t="s">
        <v>848</v>
      </c>
      <c r="J507" s="13" t="s">
        <v>462</v>
      </c>
      <c r="K507" s="14">
        <v>43734</v>
      </c>
      <c r="L507" s="13" t="s">
        <v>8</v>
      </c>
    </row>
    <row r="508" spans="1:13">
      <c r="A508" s="15">
        <v>297677</v>
      </c>
      <c r="B508" s="17" t="s">
        <v>1176</v>
      </c>
      <c r="C508" s="13" t="s">
        <v>535</v>
      </c>
      <c r="D508" s="13" t="s">
        <v>1175</v>
      </c>
      <c r="E508" s="13" t="s">
        <v>575</v>
      </c>
      <c r="I508" s="13" t="s">
        <v>8</v>
      </c>
      <c r="J508" s="13" t="s">
        <v>462</v>
      </c>
      <c r="K508" s="14">
        <v>44100</v>
      </c>
      <c r="L508" s="13" t="s">
        <v>8</v>
      </c>
    </row>
    <row r="509" spans="1:13">
      <c r="A509" s="15">
        <v>297678</v>
      </c>
      <c r="B509" s="17" t="s">
        <v>1176</v>
      </c>
      <c r="C509" s="13" t="s">
        <v>24</v>
      </c>
      <c r="D509" s="13" t="s">
        <v>1175</v>
      </c>
      <c r="E509" s="13" t="s">
        <v>25</v>
      </c>
      <c r="I509" s="13" t="s">
        <v>8</v>
      </c>
      <c r="J509" s="13" t="s">
        <v>462</v>
      </c>
      <c r="K509" s="14">
        <v>44100</v>
      </c>
      <c r="L509" s="13" t="s">
        <v>8</v>
      </c>
    </row>
    <row r="510" spans="1:13">
      <c r="A510" s="15">
        <v>297684</v>
      </c>
      <c r="B510" s="17" t="s">
        <v>1176</v>
      </c>
      <c r="C510" s="13" t="s">
        <v>30</v>
      </c>
      <c r="D510" s="13" t="s">
        <v>1175</v>
      </c>
      <c r="E510" s="13" t="s">
        <v>8</v>
      </c>
      <c r="F510" s="15">
        <v>5</v>
      </c>
      <c r="I510" s="13" t="s">
        <v>8</v>
      </c>
      <c r="J510" s="13" t="s">
        <v>462</v>
      </c>
      <c r="K510" s="14">
        <v>44100</v>
      </c>
      <c r="L510" s="13" t="s">
        <v>8</v>
      </c>
    </row>
    <row r="511" spans="1:13">
      <c r="A511" s="15">
        <v>297679</v>
      </c>
      <c r="B511" s="17" t="s">
        <v>1176</v>
      </c>
      <c r="C511" s="13" t="s">
        <v>60</v>
      </c>
      <c r="D511" s="13" t="s">
        <v>1175</v>
      </c>
      <c r="E511" s="13" t="s">
        <v>8</v>
      </c>
      <c r="G511" s="15">
        <v>4</v>
      </c>
      <c r="H511" s="15">
        <v>6</v>
      </c>
      <c r="I511" s="13" t="s">
        <v>8</v>
      </c>
      <c r="J511" s="13" t="s">
        <v>462</v>
      </c>
      <c r="K511" s="14">
        <v>44100</v>
      </c>
      <c r="L511" s="13" t="s">
        <v>8</v>
      </c>
    </row>
    <row r="512" spans="1:13">
      <c r="A512" s="15">
        <v>297681</v>
      </c>
      <c r="B512" s="17" t="s">
        <v>1176</v>
      </c>
      <c r="C512" s="13" t="s">
        <v>70</v>
      </c>
      <c r="D512" s="13" t="s">
        <v>1175</v>
      </c>
      <c r="E512" s="13" t="s">
        <v>73</v>
      </c>
      <c r="I512" s="13" t="s">
        <v>8</v>
      </c>
      <c r="J512" s="13" t="s">
        <v>462</v>
      </c>
      <c r="K512" s="14">
        <v>44100</v>
      </c>
      <c r="L512" s="13" t="s">
        <v>8</v>
      </c>
    </row>
    <row r="513" spans="1:13">
      <c r="A513" s="15">
        <v>297680</v>
      </c>
      <c r="B513" s="17" t="s">
        <v>1176</v>
      </c>
      <c r="C513" s="13" t="s">
        <v>84</v>
      </c>
      <c r="D513" s="13" t="s">
        <v>1175</v>
      </c>
      <c r="E513" s="13" t="s">
        <v>85</v>
      </c>
      <c r="I513" s="13" t="s">
        <v>8</v>
      </c>
      <c r="J513" s="13" t="s">
        <v>462</v>
      </c>
      <c r="K513" s="14">
        <v>44100</v>
      </c>
      <c r="L513" s="13" t="s">
        <v>8</v>
      </c>
    </row>
    <row r="514" spans="1:13">
      <c r="A514" s="15">
        <v>297682</v>
      </c>
      <c r="B514" s="17" t="s">
        <v>1176</v>
      </c>
      <c r="C514" s="13" t="s">
        <v>518</v>
      </c>
      <c r="D514" s="13" t="s">
        <v>1175</v>
      </c>
      <c r="E514" s="13" t="s">
        <v>8</v>
      </c>
      <c r="G514" s="15">
        <v>3</v>
      </c>
      <c r="H514" s="15">
        <v>5</v>
      </c>
      <c r="I514" s="13" t="s">
        <v>8</v>
      </c>
      <c r="J514" s="13" t="s">
        <v>462</v>
      </c>
      <c r="K514" s="14">
        <v>44100</v>
      </c>
      <c r="L514" s="13" t="s">
        <v>8</v>
      </c>
    </row>
    <row r="515" spans="1:13">
      <c r="A515" s="15">
        <v>297683</v>
      </c>
      <c r="B515" s="17" t="s">
        <v>1176</v>
      </c>
      <c r="C515" s="13" t="s">
        <v>517</v>
      </c>
      <c r="D515" s="13" t="s">
        <v>1175</v>
      </c>
      <c r="E515" s="13" t="s">
        <v>611</v>
      </c>
      <c r="I515" s="13" t="s">
        <v>8</v>
      </c>
      <c r="J515" s="13" t="s">
        <v>462</v>
      </c>
      <c r="K515" s="14">
        <v>44100</v>
      </c>
      <c r="L515" s="13" t="s">
        <v>8</v>
      </c>
    </row>
    <row r="516" spans="1:13">
      <c r="A516" s="15">
        <v>262127</v>
      </c>
      <c r="B516" s="17" t="s">
        <v>1340</v>
      </c>
      <c r="C516" s="13" t="s">
        <v>535</v>
      </c>
      <c r="D516" s="13" t="s">
        <v>560</v>
      </c>
      <c r="E516" s="13" t="s">
        <v>534</v>
      </c>
      <c r="I516" s="13" t="s">
        <v>8</v>
      </c>
      <c r="J516" s="13" t="s">
        <v>462</v>
      </c>
      <c r="K516" s="14">
        <v>43734</v>
      </c>
      <c r="L516" s="13" t="s">
        <v>8</v>
      </c>
    </row>
    <row r="517" spans="1:13">
      <c r="A517" s="15">
        <v>262129</v>
      </c>
      <c r="B517" s="17" t="s">
        <v>1340</v>
      </c>
      <c r="C517" s="13" t="s">
        <v>30</v>
      </c>
      <c r="D517" s="13" t="s">
        <v>560</v>
      </c>
      <c r="E517" s="13" t="s">
        <v>8</v>
      </c>
      <c r="F517" s="15">
        <v>0</v>
      </c>
      <c r="I517" s="13" t="s">
        <v>8</v>
      </c>
      <c r="J517" s="13" t="s">
        <v>462</v>
      </c>
      <c r="K517" s="14">
        <v>43734</v>
      </c>
      <c r="L517" s="13" t="s">
        <v>8</v>
      </c>
    </row>
    <row r="518" spans="1:13">
      <c r="A518" s="15">
        <v>262128</v>
      </c>
      <c r="B518" s="17" t="s">
        <v>1340</v>
      </c>
      <c r="C518" s="13" t="s">
        <v>60</v>
      </c>
      <c r="D518" s="13" t="s">
        <v>560</v>
      </c>
      <c r="E518" s="13" t="s">
        <v>8</v>
      </c>
      <c r="F518" s="15">
        <v>3</v>
      </c>
      <c r="I518" s="13" t="s">
        <v>8</v>
      </c>
      <c r="J518" s="13" t="s">
        <v>462</v>
      </c>
      <c r="K518" s="14">
        <v>43734</v>
      </c>
      <c r="L518" s="13" t="s">
        <v>8</v>
      </c>
    </row>
    <row r="519" spans="1:13">
      <c r="A519" s="15">
        <v>262133</v>
      </c>
      <c r="B519" s="17" t="s">
        <v>1340</v>
      </c>
      <c r="C519" s="13" t="s">
        <v>70</v>
      </c>
      <c r="D519" s="13" t="s">
        <v>560</v>
      </c>
      <c r="E519" s="13" t="s">
        <v>76</v>
      </c>
      <c r="I519" s="13" t="s">
        <v>1343</v>
      </c>
      <c r="J519" s="13" t="s">
        <v>462</v>
      </c>
      <c r="K519" s="14">
        <v>43734</v>
      </c>
      <c r="L519" s="13" t="s">
        <v>462</v>
      </c>
      <c r="M519" s="14">
        <v>43734</v>
      </c>
    </row>
    <row r="520" spans="1:13">
      <c r="A520" s="15">
        <v>262130</v>
      </c>
      <c r="B520" s="17" t="s">
        <v>1340</v>
      </c>
      <c r="C520" s="13" t="s">
        <v>532</v>
      </c>
      <c r="D520" s="13" t="s">
        <v>560</v>
      </c>
      <c r="E520" s="13" t="s">
        <v>8</v>
      </c>
      <c r="F520" s="15">
        <v>0</v>
      </c>
      <c r="I520" s="13" t="s">
        <v>8</v>
      </c>
      <c r="J520" s="13" t="s">
        <v>462</v>
      </c>
      <c r="K520" s="14">
        <v>43734</v>
      </c>
      <c r="L520" s="13" t="s">
        <v>8</v>
      </c>
    </row>
    <row r="521" spans="1:13">
      <c r="A521" s="15">
        <v>262137</v>
      </c>
      <c r="B521" s="17" t="s">
        <v>1340</v>
      </c>
      <c r="C521" s="13" t="s">
        <v>66</v>
      </c>
      <c r="D521" s="13" t="s">
        <v>560</v>
      </c>
      <c r="E521" s="13" t="s">
        <v>67</v>
      </c>
      <c r="I521" s="13" t="s">
        <v>807</v>
      </c>
      <c r="J521" s="13" t="s">
        <v>462</v>
      </c>
      <c r="K521" s="14">
        <v>43734</v>
      </c>
      <c r="L521" s="13" t="s">
        <v>8</v>
      </c>
    </row>
    <row r="522" spans="1:13">
      <c r="A522" s="15">
        <v>262131</v>
      </c>
      <c r="B522" s="17" t="s">
        <v>1340</v>
      </c>
      <c r="C522" s="13" t="s">
        <v>84</v>
      </c>
      <c r="D522" s="13" t="s">
        <v>560</v>
      </c>
      <c r="E522" s="13" t="s">
        <v>86</v>
      </c>
      <c r="I522" s="13" t="s">
        <v>1342</v>
      </c>
      <c r="J522" s="13" t="s">
        <v>462</v>
      </c>
      <c r="K522" s="14">
        <v>43734</v>
      </c>
      <c r="L522" s="13" t="s">
        <v>8</v>
      </c>
    </row>
    <row r="523" spans="1:13">
      <c r="A523" s="15">
        <v>262132</v>
      </c>
      <c r="B523" s="17" t="s">
        <v>1340</v>
      </c>
      <c r="C523" s="13" t="s">
        <v>521</v>
      </c>
      <c r="D523" s="13" t="s">
        <v>560</v>
      </c>
      <c r="E523" s="13" t="s">
        <v>541</v>
      </c>
      <c r="I523" s="13" t="s">
        <v>1341</v>
      </c>
      <c r="J523" s="13" t="s">
        <v>462</v>
      </c>
      <c r="K523" s="14">
        <v>43734</v>
      </c>
      <c r="L523" s="13" t="s">
        <v>462</v>
      </c>
      <c r="M523" s="14">
        <v>43734</v>
      </c>
    </row>
    <row r="524" spans="1:13">
      <c r="A524" s="15">
        <v>262143</v>
      </c>
      <c r="B524" s="17" t="s">
        <v>1340</v>
      </c>
      <c r="C524" s="13" t="s">
        <v>91</v>
      </c>
      <c r="D524" s="13" t="s">
        <v>585</v>
      </c>
      <c r="E524" s="13" t="s">
        <v>8</v>
      </c>
      <c r="F524" s="15">
        <v>1</v>
      </c>
      <c r="I524" s="13" t="s">
        <v>8</v>
      </c>
      <c r="J524" s="13" t="s">
        <v>462</v>
      </c>
      <c r="K524" s="14">
        <v>43734</v>
      </c>
      <c r="L524" s="13" t="s">
        <v>8</v>
      </c>
    </row>
    <row r="525" spans="1:13">
      <c r="A525" s="15">
        <v>262144</v>
      </c>
      <c r="B525" s="17" t="s">
        <v>1340</v>
      </c>
      <c r="C525" s="13" t="s">
        <v>98</v>
      </c>
      <c r="D525" s="13" t="s">
        <v>585</v>
      </c>
      <c r="E525" s="13" t="s">
        <v>8</v>
      </c>
      <c r="F525" s="15">
        <v>1</v>
      </c>
      <c r="I525" s="13" t="s">
        <v>8</v>
      </c>
      <c r="J525" s="13" t="s">
        <v>462</v>
      </c>
      <c r="K525" s="14">
        <v>43734</v>
      </c>
      <c r="L525" s="13" t="s">
        <v>8</v>
      </c>
    </row>
    <row r="526" spans="1:13">
      <c r="A526" s="15">
        <v>262140</v>
      </c>
      <c r="B526" s="17" t="s">
        <v>1340</v>
      </c>
      <c r="C526" s="13" t="s">
        <v>517</v>
      </c>
      <c r="D526" s="13" t="s">
        <v>560</v>
      </c>
      <c r="E526" s="13" t="s">
        <v>540</v>
      </c>
      <c r="I526" s="13" t="s">
        <v>8</v>
      </c>
      <c r="J526" s="13" t="s">
        <v>462</v>
      </c>
      <c r="K526" s="14">
        <v>43734</v>
      </c>
      <c r="L526" s="13" t="s">
        <v>8</v>
      </c>
    </row>
    <row r="527" spans="1:13">
      <c r="A527" s="15">
        <v>262364</v>
      </c>
      <c r="B527" s="17" t="s">
        <v>1339</v>
      </c>
      <c r="C527" s="13" t="s">
        <v>30</v>
      </c>
      <c r="D527" s="13" t="s">
        <v>1182</v>
      </c>
      <c r="E527" s="13" t="s">
        <v>8</v>
      </c>
      <c r="F527" s="15">
        <v>0</v>
      </c>
      <c r="I527" s="13" t="s">
        <v>8</v>
      </c>
      <c r="J527" s="13" t="s">
        <v>462</v>
      </c>
      <c r="K527" s="14">
        <v>43735</v>
      </c>
      <c r="L527" s="13" t="s">
        <v>8</v>
      </c>
    </row>
    <row r="528" spans="1:13">
      <c r="A528" s="15">
        <v>262365</v>
      </c>
      <c r="B528" s="17" t="s">
        <v>1339</v>
      </c>
      <c r="C528" s="13" t="s">
        <v>60</v>
      </c>
      <c r="D528" s="13" t="s">
        <v>1182</v>
      </c>
      <c r="E528" s="13" t="s">
        <v>8</v>
      </c>
      <c r="F528" s="15">
        <v>3</v>
      </c>
      <c r="I528" s="13" t="s">
        <v>8</v>
      </c>
      <c r="J528" s="13" t="s">
        <v>462</v>
      </c>
      <c r="K528" s="14">
        <v>43735</v>
      </c>
      <c r="L528" s="13" t="s">
        <v>8</v>
      </c>
    </row>
    <row r="529" spans="1:12">
      <c r="A529" s="15">
        <v>206426</v>
      </c>
      <c r="B529" s="17" t="s">
        <v>558</v>
      </c>
      <c r="C529" s="13" t="s">
        <v>535</v>
      </c>
      <c r="D529" s="13" t="s">
        <v>560</v>
      </c>
      <c r="E529" s="13" t="s">
        <v>534</v>
      </c>
      <c r="I529" s="13" t="s">
        <v>8</v>
      </c>
      <c r="J529" s="13" t="s">
        <v>12</v>
      </c>
      <c r="K529" s="14">
        <v>42915</v>
      </c>
      <c r="L529" s="13" t="s">
        <v>8</v>
      </c>
    </row>
    <row r="530" spans="1:12">
      <c r="A530" s="15">
        <v>206428</v>
      </c>
      <c r="B530" s="17" t="s">
        <v>558</v>
      </c>
      <c r="C530" s="13" t="s">
        <v>30</v>
      </c>
      <c r="D530" s="13" t="s">
        <v>560</v>
      </c>
      <c r="E530" s="13" t="s">
        <v>8</v>
      </c>
      <c r="F530" s="15">
        <v>0</v>
      </c>
      <c r="I530" s="13" t="s">
        <v>8</v>
      </c>
      <c r="J530" s="13" t="s">
        <v>12</v>
      </c>
      <c r="K530" s="14">
        <v>42915</v>
      </c>
      <c r="L530" s="13" t="s">
        <v>8</v>
      </c>
    </row>
    <row r="531" spans="1:12">
      <c r="A531" s="15">
        <v>206430</v>
      </c>
      <c r="B531" s="17" t="s">
        <v>558</v>
      </c>
      <c r="C531" s="13" t="s">
        <v>60</v>
      </c>
      <c r="D531" s="13" t="s">
        <v>560</v>
      </c>
      <c r="E531" s="13" t="s">
        <v>8</v>
      </c>
      <c r="F531" s="15">
        <v>3</v>
      </c>
      <c r="I531" s="13" t="s">
        <v>8</v>
      </c>
      <c r="J531" s="13" t="s">
        <v>12</v>
      </c>
      <c r="K531" s="14">
        <v>42915</v>
      </c>
      <c r="L531" s="13" t="s">
        <v>8</v>
      </c>
    </row>
    <row r="532" spans="1:12">
      <c r="A532" s="15">
        <v>206272</v>
      </c>
      <c r="B532" s="17" t="s">
        <v>558</v>
      </c>
      <c r="C532" s="13" t="s">
        <v>70</v>
      </c>
      <c r="D532" s="13" t="s">
        <v>557</v>
      </c>
      <c r="E532" s="13" t="s">
        <v>77</v>
      </c>
      <c r="I532" s="13" t="s">
        <v>8</v>
      </c>
      <c r="J532" s="13" t="s">
        <v>12</v>
      </c>
      <c r="K532" s="14">
        <v>42886</v>
      </c>
      <c r="L532" s="13" t="s">
        <v>8</v>
      </c>
    </row>
    <row r="533" spans="1:12">
      <c r="A533" s="15">
        <v>206429</v>
      </c>
      <c r="B533" s="17" t="s">
        <v>558</v>
      </c>
      <c r="C533" s="13" t="s">
        <v>532</v>
      </c>
      <c r="D533" s="13" t="s">
        <v>560</v>
      </c>
      <c r="E533" s="13" t="s">
        <v>8</v>
      </c>
      <c r="F533" s="15">
        <v>0</v>
      </c>
      <c r="I533" s="13" t="s">
        <v>8</v>
      </c>
      <c r="J533" s="13" t="s">
        <v>12</v>
      </c>
      <c r="K533" s="14">
        <v>42915</v>
      </c>
      <c r="L533" s="13" t="s">
        <v>8</v>
      </c>
    </row>
    <row r="534" spans="1:12">
      <c r="A534" s="15">
        <v>206431</v>
      </c>
      <c r="B534" s="17" t="s">
        <v>558</v>
      </c>
      <c r="C534" s="13" t="s">
        <v>66</v>
      </c>
      <c r="D534" s="13" t="s">
        <v>560</v>
      </c>
      <c r="E534" s="13" t="s">
        <v>67</v>
      </c>
      <c r="I534" s="13" t="s">
        <v>8</v>
      </c>
      <c r="J534" s="13" t="s">
        <v>12</v>
      </c>
      <c r="K534" s="14">
        <v>42915</v>
      </c>
      <c r="L534" s="13" t="s">
        <v>8</v>
      </c>
    </row>
    <row r="535" spans="1:12">
      <c r="A535" s="15">
        <v>206273</v>
      </c>
      <c r="B535" s="17" t="s">
        <v>558</v>
      </c>
      <c r="C535" s="13" t="s">
        <v>79</v>
      </c>
      <c r="D535" s="13" t="s">
        <v>557</v>
      </c>
      <c r="E535" s="13" t="s">
        <v>80</v>
      </c>
      <c r="I535" s="13" t="s">
        <v>8</v>
      </c>
      <c r="J535" s="13" t="s">
        <v>12</v>
      </c>
      <c r="K535" s="14">
        <v>42886</v>
      </c>
      <c r="L535" s="13" t="s">
        <v>8</v>
      </c>
    </row>
    <row r="536" spans="1:12">
      <c r="A536" s="15">
        <v>206270</v>
      </c>
      <c r="B536" s="17" t="s">
        <v>558</v>
      </c>
      <c r="C536" s="13" t="s">
        <v>84</v>
      </c>
      <c r="D536" s="13" t="s">
        <v>557</v>
      </c>
      <c r="E536" s="13" t="s">
        <v>86</v>
      </c>
      <c r="I536" s="13" t="s">
        <v>8</v>
      </c>
      <c r="J536" s="13" t="s">
        <v>12</v>
      </c>
      <c r="K536" s="14">
        <v>42886</v>
      </c>
      <c r="L536" s="13" t="s">
        <v>8</v>
      </c>
    </row>
    <row r="537" spans="1:12">
      <c r="A537" s="15">
        <v>206271</v>
      </c>
      <c r="B537" s="17" t="s">
        <v>558</v>
      </c>
      <c r="C537" s="13" t="s">
        <v>521</v>
      </c>
      <c r="D537" s="13" t="s">
        <v>557</v>
      </c>
      <c r="E537" s="13" t="s">
        <v>541</v>
      </c>
      <c r="I537" s="13" t="s">
        <v>8</v>
      </c>
      <c r="J537" s="13" t="s">
        <v>12</v>
      </c>
      <c r="K537" s="14">
        <v>42886</v>
      </c>
      <c r="L537" s="13" t="s">
        <v>8</v>
      </c>
    </row>
    <row r="538" spans="1:12">
      <c r="A538" s="15">
        <v>206432</v>
      </c>
      <c r="B538" s="17" t="s">
        <v>558</v>
      </c>
      <c r="C538" s="13" t="s">
        <v>91</v>
      </c>
      <c r="D538" s="13" t="s">
        <v>560</v>
      </c>
      <c r="E538" s="13" t="s">
        <v>8</v>
      </c>
      <c r="F538" s="15">
        <v>1</v>
      </c>
      <c r="I538" s="13" t="s">
        <v>8</v>
      </c>
      <c r="J538" s="13" t="s">
        <v>12</v>
      </c>
      <c r="K538" s="14">
        <v>42915</v>
      </c>
      <c r="L538" s="13" t="s">
        <v>8</v>
      </c>
    </row>
    <row r="539" spans="1:12">
      <c r="A539" s="15">
        <v>206433</v>
      </c>
      <c r="B539" s="17" t="s">
        <v>558</v>
      </c>
      <c r="C539" s="13" t="s">
        <v>529</v>
      </c>
      <c r="D539" s="13" t="s">
        <v>560</v>
      </c>
      <c r="E539" s="13" t="s">
        <v>559</v>
      </c>
      <c r="I539" s="13" t="s">
        <v>8</v>
      </c>
      <c r="J539" s="13" t="s">
        <v>12</v>
      </c>
      <c r="K539" s="14">
        <v>42915</v>
      </c>
      <c r="L539" s="13" t="s">
        <v>8</v>
      </c>
    </row>
    <row r="540" spans="1:12">
      <c r="A540" s="15">
        <v>262145</v>
      </c>
      <c r="B540" s="17" t="s">
        <v>558</v>
      </c>
      <c r="C540" s="13" t="s">
        <v>98</v>
      </c>
      <c r="D540" s="13" t="s">
        <v>585</v>
      </c>
      <c r="E540" s="13" t="s">
        <v>8</v>
      </c>
      <c r="F540" s="15">
        <v>1</v>
      </c>
      <c r="I540" s="13" t="s">
        <v>8</v>
      </c>
      <c r="J540" s="13" t="s">
        <v>462</v>
      </c>
      <c r="K540" s="14">
        <v>43734</v>
      </c>
      <c r="L540" s="13" t="s">
        <v>8</v>
      </c>
    </row>
    <row r="541" spans="1:12">
      <c r="A541" s="15">
        <v>206274</v>
      </c>
      <c r="B541" s="17" t="s">
        <v>558</v>
      </c>
      <c r="C541" s="13" t="s">
        <v>517</v>
      </c>
      <c r="D541" s="13" t="s">
        <v>557</v>
      </c>
      <c r="E541" s="13" t="s">
        <v>556</v>
      </c>
      <c r="I541" s="13" t="s">
        <v>8</v>
      </c>
      <c r="J541" s="13" t="s">
        <v>12</v>
      </c>
      <c r="K541" s="14">
        <v>42886</v>
      </c>
      <c r="L541" s="13" t="s">
        <v>8</v>
      </c>
    </row>
    <row r="542" spans="1:12">
      <c r="A542" s="15">
        <v>230528</v>
      </c>
      <c r="B542" s="17" t="s">
        <v>1181</v>
      </c>
      <c r="C542" s="13" t="s">
        <v>535</v>
      </c>
      <c r="D542" s="13" t="s">
        <v>1038</v>
      </c>
      <c r="E542" s="13" t="s">
        <v>534</v>
      </c>
      <c r="I542" s="13" t="s">
        <v>8</v>
      </c>
      <c r="J542" s="13" t="s">
        <v>819</v>
      </c>
      <c r="K542" s="14">
        <v>43369</v>
      </c>
      <c r="L542" s="13" t="s">
        <v>8</v>
      </c>
    </row>
    <row r="543" spans="1:12">
      <c r="A543" s="15">
        <v>230561</v>
      </c>
      <c r="B543" s="17" t="s">
        <v>1181</v>
      </c>
      <c r="C543" s="13" t="s">
        <v>24</v>
      </c>
      <c r="D543" s="13" t="s">
        <v>1038</v>
      </c>
      <c r="E543" s="13" t="s">
        <v>25</v>
      </c>
      <c r="I543" s="13" t="s">
        <v>8</v>
      </c>
      <c r="J543" s="13" t="s">
        <v>819</v>
      </c>
      <c r="K543" s="14">
        <v>43369</v>
      </c>
      <c r="L543" s="13" t="s">
        <v>8</v>
      </c>
    </row>
    <row r="544" spans="1:12">
      <c r="A544" s="15">
        <v>230566</v>
      </c>
      <c r="B544" s="17" t="s">
        <v>1181</v>
      </c>
      <c r="C544" s="13" t="s">
        <v>30</v>
      </c>
      <c r="D544" s="13" t="s">
        <v>1038</v>
      </c>
      <c r="E544" s="13" t="s">
        <v>8</v>
      </c>
      <c r="F544" s="15">
        <v>10</v>
      </c>
      <c r="I544" s="13" t="s">
        <v>8</v>
      </c>
      <c r="J544" s="13" t="s">
        <v>819</v>
      </c>
      <c r="K544" s="14">
        <v>43369</v>
      </c>
      <c r="L544" s="13" t="s">
        <v>8</v>
      </c>
    </row>
    <row r="545" spans="1:13">
      <c r="A545" s="15">
        <v>230611</v>
      </c>
      <c r="B545" s="17" t="s">
        <v>1181</v>
      </c>
      <c r="C545" s="13" t="s">
        <v>56</v>
      </c>
      <c r="D545" s="13" t="s">
        <v>1038</v>
      </c>
      <c r="E545" s="13" t="s">
        <v>8</v>
      </c>
      <c r="F545" s="15">
        <v>0.1</v>
      </c>
      <c r="I545" s="13" t="s">
        <v>1185</v>
      </c>
      <c r="J545" s="13" t="s">
        <v>819</v>
      </c>
      <c r="K545" s="14">
        <v>43369</v>
      </c>
      <c r="L545" s="13" t="s">
        <v>12</v>
      </c>
      <c r="M545" s="14">
        <v>44641</v>
      </c>
    </row>
    <row r="546" spans="1:13">
      <c r="A546" s="15">
        <v>406090</v>
      </c>
      <c r="B546" s="17" t="s">
        <v>1181</v>
      </c>
      <c r="C546" s="13" t="s">
        <v>56</v>
      </c>
      <c r="D546" s="13" t="s">
        <v>1038</v>
      </c>
      <c r="E546" s="13" t="s">
        <v>8</v>
      </c>
      <c r="F546" s="15">
        <v>0</v>
      </c>
      <c r="I546" s="13" t="s">
        <v>59</v>
      </c>
      <c r="J546" s="13" t="s">
        <v>12</v>
      </c>
      <c r="K546" s="14">
        <v>44641</v>
      </c>
      <c r="L546" s="13" t="s">
        <v>8</v>
      </c>
    </row>
    <row r="547" spans="1:13">
      <c r="A547" s="15">
        <v>230615</v>
      </c>
      <c r="B547" s="17" t="s">
        <v>1181</v>
      </c>
      <c r="C547" s="13" t="s">
        <v>50</v>
      </c>
      <c r="D547" s="13" t="s">
        <v>1038</v>
      </c>
      <c r="E547" s="13" t="s">
        <v>52</v>
      </c>
      <c r="I547" s="13" t="s">
        <v>8</v>
      </c>
      <c r="J547" s="13" t="s">
        <v>819</v>
      </c>
      <c r="K547" s="14">
        <v>43369</v>
      </c>
      <c r="L547" s="13" t="s">
        <v>8</v>
      </c>
    </row>
    <row r="548" spans="1:13">
      <c r="A548" s="15">
        <v>262366</v>
      </c>
      <c r="B548" s="17" t="s">
        <v>1181</v>
      </c>
      <c r="C548" s="13" t="s">
        <v>32</v>
      </c>
      <c r="D548" s="13" t="s">
        <v>1182</v>
      </c>
      <c r="E548" s="13" t="s">
        <v>33</v>
      </c>
      <c r="I548" s="13" t="s">
        <v>807</v>
      </c>
      <c r="J548" s="13" t="s">
        <v>462</v>
      </c>
      <c r="K548" s="14">
        <v>43735</v>
      </c>
      <c r="L548" s="13" t="s">
        <v>8</v>
      </c>
    </row>
    <row r="549" spans="1:13">
      <c r="A549" s="15">
        <v>230695</v>
      </c>
      <c r="B549" s="17" t="s">
        <v>1181</v>
      </c>
      <c r="C549" s="13" t="s">
        <v>38</v>
      </c>
      <c r="D549" s="13" t="s">
        <v>1038</v>
      </c>
      <c r="E549" s="13" t="s">
        <v>8</v>
      </c>
      <c r="F549" s="15">
        <v>2</v>
      </c>
      <c r="I549" s="13" t="s">
        <v>8</v>
      </c>
      <c r="J549" s="13" t="s">
        <v>819</v>
      </c>
      <c r="K549" s="14">
        <v>43369</v>
      </c>
      <c r="L549" s="13" t="s">
        <v>819</v>
      </c>
      <c r="M549" s="14">
        <v>43369</v>
      </c>
    </row>
    <row r="550" spans="1:13">
      <c r="A550" s="15">
        <v>230698</v>
      </c>
      <c r="B550" s="17" t="s">
        <v>1181</v>
      </c>
      <c r="C550" s="13" t="s">
        <v>39</v>
      </c>
      <c r="D550" s="13" t="s">
        <v>1038</v>
      </c>
      <c r="E550" s="13" t="s">
        <v>8</v>
      </c>
      <c r="F550" s="15">
        <v>5</v>
      </c>
      <c r="I550" s="13" t="s">
        <v>8</v>
      </c>
      <c r="J550" s="13" t="s">
        <v>819</v>
      </c>
      <c r="K550" s="14">
        <v>43369</v>
      </c>
      <c r="L550" s="13" t="s">
        <v>8</v>
      </c>
    </row>
    <row r="551" spans="1:13">
      <c r="A551" s="15">
        <v>230703</v>
      </c>
      <c r="B551" s="17" t="s">
        <v>1181</v>
      </c>
      <c r="C551" s="13" t="s">
        <v>39</v>
      </c>
      <c r="D551" s="13" t="s">
        <v>1038</v>
      </c>
      <c r="E551" s="13" t="s">
        <v>8</v>
      </c>
      <c r="F551" s="15">
        <v>5</v>
      </c>
      <c r="I551" s="13" t="s">
        <v>8</v>
      </c>
      <c r="J551" s="13" t="s">
        <v>819</v>
      </c>
      <c r="K551" s="14">
        <v>43369</v>
      </c>
      <c r="L551" s="13" t="s">
        <v>8</v>
      </c>
    </row>
    <row r="552" spans="1:13">
      <c r="A552" s="15">
        <v>230705</v>
      </c>
      <c r="B552" s="17" t="s">
        <v>1181</v>
      </c>
      <c r="C552" s="13" t="s">
        <v>42</v>
      </c>
      <c r="D552" s="13" t="s">
        <v>1038</v>
      </c>
      <c r="E552" s="13" t="s">
        <v>46</v>
      </c>
      <c r="I552" s="13" t="s">
        <v>8</v>
      </c>
      <c r="J552" s="13" t="s">
        <v>819</v>
      </c>
      <c r="K552" s="14">
        <v>43369</v>
      </c>
      <c r="L552" s="13" t="s">
        <v>8</v>
      </c>
    </row>
    <row r="553" spans="1:13">
      <c r="A553" s="15">
        <v>406134</v>
      </c>
      <c r="B553" s="17" t="s">
        <v>1181</v>
      </c>
      <c r="C553" s="13" t="s">
        <v>60</v>
      </c>
      <c r="D553" s="13" t="s">
        <v>1038</v>
      </c>
      <c r="E553" s="13" t="s">
        <v>8</v>
      </c>
      <c r="F553" s="15">
        <v>5</v>
      </c>
      <c r="I553" s="13" t="s">
        <v>1184</v>
      </c>
      <c r="J553" s="13" t="s">
        <v>12</v>
      </c>
      <c r="K553" s="14">
        <v>44641</v>
      </c>
      <c r="L553" s="13" t="s">
        <v>8</v>
      </c>
    </row>
    <row r="554" spans="1:13">
      <c r="A554" s="15">
        <v>230766</v>
      </c>
      <c r="B554" s="17" t="s">
        <v>1181</v>
      </c>
      <c r="C554" s="13" t="s">
        <v>70</v>
      </c>
      <c r="D554" s="13" t="s">
        <v>1038</v>
      </c>
      <c r="E554" s="13" t="s">
        <v>71</v>
      </c>
      <c r="I554" s="13" t="s">
        <v>8</v>
      </c>
      <c r="J554" s="13" t="s">
        <v>819</v>
      </c>
      <c r="K554" s="14">
        <v>43369</v>
      </c>
      <c r="L554" s="13" t="s">
        <v>8</v>
      </c>
    </row>
    <row r="555" spans="1:13">
      <c r="A555" s="15">
        <v>230785</v>
      </c>
      <c r="B555" s="17" t="s">
        <v>1181</v>
      </c>
      <c r="C555" s="13" t="s">
        <v>79</v>
      </c>
      <c r="D555" s="13" t="s">
        <v>1038</v>
      </c>
      <c r="E555" s="13" t="s">
        <v>80</v>
      </c>
      <c r="I555" s="13" t="s">
        <v>1183</v>
      </c>
      <c r="J555" s="13" t="s">
        <v>819</v>
      </c>
      <c r="K555" s="14">
        <v>43369</v>
      </c>
      <c r="L555" s="13" t="s">
        <v>8</v>
      </c>
    </row>
    <row r="556" spans="1:13">
      <c r="A556" s="15">
        <v>230788</v>
      </c>
      <c r="B556" s="17" t="s">
        <v>1181</v>
      </c>
      <c r="C556" s="13" t="s">
        <v>521</v>
      </c>
      <c r="D556" s="13" t="s">
        <v>1038</v>
      </c>
      <c r="E556" s="13" t="s">
        <v>520</v>
      </c>
      <c r="I556" s="13" t="s">
        <v>8</v>
      </c>
      <c r="J556" s="13" t="s">
        <v>819</v>
      </c>
      <c r="K556" s="14">
        <v>43369</v>
      </c>
      <c r="L556" s="13" t="s">
        <v>8</v>
      </c>
    </row>
    <row r="557" spans="1:13">
      <c r="A557" s="15">
        <v>406135</v>
      </c>
      <c r="B557" s="17" t="s">
        <v>1181</v>
      </c>
      <c r="C557" s="13" t="s">
        <v>61</v>
      </c>
      <c r="D557" s="13" t="s">
        <v>1038</v>
      </c>
      <c r="E557" s="13" t="s">
        <v>62</v>
      </c>
      <c r="I557" s="13" t="s">
        <v>8</v>
      </c>
      <c r="J557" s="13" t="s">
        <v>12</v>
      </c>
      <c r="K557" s="14">
        <v>44641</v>
      </c>
      <c r="L557" s="13" t="s">
        <v>8</v>
      </c>
    </row>
    <row r="558" spans="1:13">
      <c r="A558" s="15">
        <v>406136</v>
      </c>
      <c r="B558" s="17" t="s">
        <v>1181</v>
      </c>
      <c r="C558" s="13" t="s">
        <v>64</v>
      </c>
      <c r="D558" s="13" t="s">
        <v>1038</v>
      </c>
      <c r="E558" s="13" t="s">
        <v>8</v>
      </c>
      <c r="F558" s="15">
        <v>1</v>
      </c>
      <c r="I558" s="13" t="s">
        <v>8</v>
      </c>
      <c r="J558" s="13" t="s">
        <v>12</v>
      </c>
      <c r="K558" s="14">
        <v>44641</v>
      </c>
      <c r="L558" s="13" t="s">
        <v>8</v>
      </c>
    </row>
    <row r="559" spans="1:13">
      <c r="A559" s="15">
        <v>406137</v>
      </c>
      <c r="B559" s="17" t="s">
        <v>1181</v>
      </c>
      <c r="C559" s="13" t="s">
        <v>65</v>
      </c>
      <c r="D559" s="13" t="s">
        <v>1038</v>
      </c>
      <c r="E559" s="13" t="s">
        <v>8</v>
      </c>
      <c r="F559" s="15">
        <v>5</v>
      </c>
      <c r="I559" s="13" t="s">
        <v>8</v>
      </c>
      <c r="J559" s="13" t="s">
        <v>12</v>
      </c>
      <c r="K559" s="14">
        <v>44641</v>
      </c>
      <c r="L559" s="13" t="s">
        <v>8</v>
      </c>
    </row>
    <row r="560" spans="1:13">
      <c r="A560" s="15">
        <v>230806</v>
      </c>
      <c r="B560" s="17" t="s">
        <v>1181</v>
      </c>
      <c r="C560" s="13" t="s">
        <v>529</v>
      </c>
      <c r="D560" s="13" t="s">
        <v>1038</v>
      </c>
      <c r="E560" s="13" t="s">
        <v>606</v>
      </c>
      <c r="I560" s="13" t="s">
        <v>8</v>
      </c>
      <c r="J560" s="13" t="s">
        <v>819</v>
      </c>
      <c r="K560" s="14">
        <v>43369</v>
      </c>
      <c r="L560" s="13" t="s">
        <v>8</v>
      </c>
    </row>
    <row r="561" spans="1:13">
      <c r="A561" s="15">
        <v>43906</v>
      </c>
      <c r="B561" s="17" t="s">
        <v>1442</v>
      </c>
      <c r="C561" s="13" t="s">
        <v>535</v>
      </c>
      <c r="D561" s="13" t="s">
        <v>1441</v>
      </c>
      <c r="E561" s="13" t="s">
        <v>534</v>
      </c>
      <c r="I561" s="13" t="s">
        <v>8</v>
      </c>
      <c r="J561" s="13" t="s">
        <v>15</v>
      </c>
      <c r="K561" s="14">
        <v>41310</v>
      </c>
      <c r="L561" s="13" t="s">
        <v>8</v>
      </c>
    </row>
    <row r="562" spans="1:13">
      <c r="A562" s="15">
        <v>205688</v>
      </c>
      <c r="B562" s="17" t="s">
        <v>1442</v>
      </c>
      <c r="C562" s="13" t="s">
        <v>24</v>
      </c>
      <c r="D562" s="13" t="s">
        <v>1441</v>
      </c>
      <c r="E562" s="13" t="s">
        <v>25</v>
      </c>
      <c r="I562" s="13" t="s">
        <v>8</v>
      </c>
      <c r="J562" s="13" t="s">
        <v>12</v>
      </c>
      <c r="K562" s="14">
        <v>42859</v>
      </c>
      <c r="L562" s="13" t="s">
        <v>8</v>
      </c>
    </row>
    <row r="563" spans="1:13">
      <c r="A563" s="15">
        <v>43944</v>
      </c>
      <c r="B563" s="17" t="s">
        <v>1442</v>
      </c>
      <c r="C563" s="13" t="s">
        <v>30</v>
      </c>
      <c r="D563" s="13" t="s">
        <v>1441</v>
      </c>
      <c r="E563" s="13" t="s">
        <v>8</v>
      </c>
      <c r="F563" s="15">
        <v>6</v>
      </c>
      <c r="I563" s="13" t="s">
        <v>8</v>
      </c>
      <c r="J563" s="13" t="s">
        <v>15</v>
      </c>
      <c r="K563" s="14">
        <v>41310</v>
      </c>
      <c r="L563" s="13" t="s">
        <v>8</v>
      </c>
    </row>
    <row r="564" spans="1:13">
      <c r="A564" s="15">
        <v>43943</v>
      </c>
      <c r="B564" s="17" t="s">
        <v>1442</v>
      </c>
      <c r="C564" s="13" t="s">
        <v>56</v>
      </c>
      <c r="D564" s="13" t="s">
        <v>1441</v>
      </c>
      <c r="E564" s="13" t="s">
        <v>8</v>
      </c>
      <c r="F564" s="15">
        <v>0</v>
      </c>
      <c r="I564" s="13" t="s">
        <v>1444</v>
      </c>
      <c r="J564" s="13" t="s">
        <v>15</v>
      </c>
      <c r="K564" s="14">
        <v>41310</v>
      </c>
      <c r="L564" s="13" t="s">
        <v>15</v>
      </c>
      <c r="M564" s="14">
        <v>41310</v>
      </c>
    </row>
    <row r="565" spans="1:13">
      <c r="A565" s="15">
        <v>43942</v>
      </c>
      <c r="B565" s="17" t="s">
        <v>1442</v>
      </c>
      <c r="C565" s="13" t="s">
        <v>50</v>
      </c>
      <c r="D565" s="13" t="s">
        <v>1441</v>
      </c>
      <c r="E565" s="13" t="s">
        <v>51</v>
      </c>
      <c r="I565" s="13" t="s">
        <v>8</v>
      </c>
      <c r="J565" s="13" t="s">
        <v>15</v>
      </c>
      <c r="K565" s="14">
        <v>41310</v>
      </c>
      <c r="L565" s="13" t="s">
        <v>8</v>
      </c>
    </row>
    <row r="566" spans="1:13">
      <c r="A566" s="15">
        <v>43909</v>
      </c>
      <c r="B566" s="17" t="s">
        <v>1442</v>
      </c>
      <c r="C566" s="13" t="s">
        <v>32</v>
      </c>
      <c r="D566" s="13" t="s">
        <v>1441</v>
      </c>
      <c r="E566" s="13" t="s">
        <v>33</v>
      </c>
      <c r="I566" s="13" t="s">
        <v>8</v>
      </c>
      <c r="J566" s="13" t="s">
        <v>15</v>
      </c>
      <c r="K566" s="14">
        <v>41310</v>
      </c>
      <c r="L566" s="13" t="s">
        <v>8</v>
      </c>
    </row>
    <row r="567" spans="1:13">
      <c r="A567" s="15">
        <v>43910</v>
      </c>
      <c r="B567" s="17" t="s">
        <v>1442</v>
      </c>
      <c r="C567" s="13" t="s">
        <v>38</v>
      </c>
      <c r="D567" s="13" t="s">
        <v>1441</v>
      </c>
      <c r="E567" s="13" t="s">
        <v>8</v>
      </c>
      <c r="F567" s="15">
        <v>2</v>
      </c>
      <c r="I567" s="13" t="s">
        <v>8</v>
      </c>
      <c r="J567" s="13" t="s">
        <v>15</v>
      </c>
      <c r="K567" s="14">
        <v>41310</v>
      </c>
      <c r="L567" s="13" t="s">
        <v>15</v>
      </c>
      <c r="M567" s="14">
        <v>41310</v>
      </c>
    </row>
    <row r="568" spans="1:13">
      <c r="A568" s="15">
        <v>43911</v>
      </c>
      <c r="B568" s="17" t="s">
        <v>1442</v>
      </c>
      <c r="C568" s="13" t="s">
        <v>39</v>
      </c>
      <c r="D568" s="13" t="s">
        <v>1441</v>
      </c>
      <c r="E568" s="13" t="s">
        <v>8</v>
      </c>
      <c r="F568" s="15">
        <v>3</v>
      </c>
      <c r="I568" s="13" t="s">
        <v>8</v>
      </c>
      <c r="J568" s="13" t="s">
        <v>15</v>
      </c>
      <c r="K568" s="14">
        <v>41310</v>
      </c>
      <c r="L568" s="13" t="s">
        <v>8</v>
      </c>
    </row>
    <row r="569" spans="1:13">
      <c r="A569" s="15">
        <v>43913</v>
      </c>
      <c r="B569" s="17" t="s">
        <v>1442</v>
      </c>
      <c r="C569" s="13" t="s">
        <v>42</v>
      </c>
      <c r="D569" s="13" t="s">
        <v>1441</v>
      </c>
      <c r="E569" s="13" t="s">
        <v>47</v>
      </c>
      <c r="I569" s="13" t="s">
        <v>461</v>
      </c>
      <c r="J569" s="13" t="s">
        <v>15</v>
      </c>
      <c r="K569" s="14">
        <v>41310</v>
      </c>
      <c r="L569" s="13" t="s">
        <v>12</v>
      </c>
      <c r="M569" s="14">
        <v>42859</v>
      </c>
    </row>
    <row r="570" spans="1:13">
      <c r="A570" s="15">
        <v>43951</v>
      </c>
      <c r="B570" s="17" t="s">
        <v>1442</v>
      </c>
      <c r="C570" s="13" t="s">
        <v>60</v>
      </c>
      <c r="D570" s="13" t="s">
        <v>1441</v>
      </c>
      <c r="E570" s="13" t="s">
        <v>8</v>
      </c>
      <c r="F570" s="15">
        <v>6</v>
      </c>
      <c r="I570" s="13" t="s">
        <v>8</v>
      </c>
      <c r="J570" s="13" t="s">
        <v>15</v>
      </c>
      <c r="K570" s="14">
        <v>41310</v>
      </c>
      <c r="L570" s="13" t="s">
        <v>8</v>
      </c>
    </row>
    <row r="571" spans="1:13">
      <c r="A571" s="15">
        <v>43956</v>
      </c>
      <c r="B571" s="17" t="s">
        <v>1442</v>
      </c>
      <c r="C571" s="13" t="s">
        <v>70</v>
      </c>
      <c r="D571" s="13" t="s">
        <v>1441</v>
      </c>
      <c r="E571" s="13" t="s">
        <v>75</v>
      </c>
      <c r="I571" s="13" t="s">
        <v>8</v>
      </c>
      <c r="J571" s="13" t="s">
        <v>15</v>
      </c>
      <c r="K571" s="14">
        <v>41310</v>
      </c>
      <c r="L571" s="13" t="s">
        <v>12</v>
      </c>
      <c r="M571" s="14">
        <v>42859</v>
      </c>
    </row>
    <row r="572" spans="1:13">
      <c r="A572" s="15">
        <v>43919</v>
      </c>
      <c r="B572" s="17" t="s">
        <v>1442</v>
      </c>
      <c r="C572" s="13" t="s">
        <v>532</v>
      </c>
      <c r="D572" s="13" t="s">
        <v>1441</v>
      </c>
      <c r="E572" s="13" t="s">
        <v>8</v>
      </c>
      <c r="F572" s="15">
        <v>0</v>
      </c>
      <c r="I572" s="13" t="s">
        <v>8</v>
      </c>
      <c r="J572" s="13" t="s">
        <v>15</v>
      </c>
      <c r="K572" s="14">
        <v>41310</v>
      </c>
      <c r="L572" s="13" t="s">
        <v>8</v>
      </c>
    </row>
    <row r="573" spans="1:13">
      <c r="A573" s="15">
        <v>44014</v>
      </c>
      <c r="B573" s="17" t="s">
        <v>1442</v>
      </c>
      <c r="C573" s="13" t="s">
        <v>526</v>
      </c>
      <c r="D573" s="13" t="s">
        <v>1441</v>
      </c>
      <c r="E573" s="13" t="s">
        <v>8</v>
      </c>
      <c r="F573" s="15">
        <v>0</v>
      </c>
      <c r="I573" s="13" t="s">
        <v>8</v>
      </c>
      <c r="J573" s="13" t="s">
        <v>15</v>
      </c>
      <c r="K573" s="14">
        <v>41310</v>
      </c>
      <c r="L573" s="13" t="s">
        <v>8</v>
      </c>
    </row>
    <row r="574" spans="1:13">
      <c r="A574" s="15">
        <v>43925</v>
      </c>
      <c r="B574" s="17" t="s">
        <v>1442</v>
      </c>
      <c r="C574" s="13" t="s">
        <v>66</v>
      </c>
      <c r="D574" s="13" t="s">
        <v>1441</v>
      </c>
      <c r="E574" s="13" t="s">
        <v>67</v>
      </c>
      <c r="I574" s="13" t="s">
        <v>573</v>
      </c>
      <c r="J574" s="13" t="s">
        <v>15</v>
      </c>
      <c r="K574" s="14">
        <v>41310</v>
      </c>
      <c r="L574" s="13" t="s">
        <v>12</v>
      </c>
      <c r="M574" s="14">
        <v>42859</v>
      </c>
    </row>
    <row r="575" spans="1:13">
      <c r="A575" s="15">
        <v>205689</v>
      </c>
      <c r="B575" s="17" t="s">
        <v>1442</v>
      </c>
      <c r="C575" s="13" t="s">
        <v>66</v>
      </c>
      <c r="D575" s="13" t="s">
        <v>1441</v>
      </c>
      <c r="E575" s="13" t="s">
        <v>69</v>
      </c>
      <c r="I575" s="13" t="s">
        <v>573</v>
      </c>
      <c r="J575" s="13" t="s">
        <v>12</v>
      </c>
      <c r="K575" s="14">
        <v>42859</v>
      </c>
      <c r="L575" s="13" t="s">
        <v>8</v>
      </c>
    </row>
    <row r="576" spans="1:13">
      <c r="A576" s="15">
        <v>43957</v>
      </c>
      <c r="B576" s="17" t="s">
        <v>1442</v>
      </c>
      <c r="C576" s="13" t="s">
        <v>79</v>
      </c>
      <c r="D576" s="13" t="s">
        <v>1441</v>
      </c>
      <c r="E576" s="13" t="s">
        <v>80</v>
      </c>
      <c r="I576" s="13" t="s">
        <v>8</v>
      </c>
      <c r="J576" s="13" t="s">
        <v>15</v>
      </c>
      <c r="K576" s="14">
        <v>41310</v>
      </c>
      <c r="L576" s="13" t="s">
        <v>8</v>
      </c>
    </row>
    <row r="577" spans="1:13">
      <c r="A577" s="15">
        <v>43928</v>
      </c>
      <c r="B577" s="17" t="s">
        <v>1442</v>
      </c>
      <c r="C577" s="13" t="s">
        <v>84</v>
      </c>
      <c r="D577" s="13" t="s">
        <v>1441</v>
      </c>
      <c r="E577" s="13" t="s">
        <v>87</v>
      </c>
      <c r="I577" s="13" t="s">
        <v>1443</v>
      </c>
      <c r="J577" s="13" t="s">
        <v>15</v>
      </c>
      <c r="K577" s="14">
        <v>41310</v>
      </c>
      <c r="L577" s="13" t="s">
        <v>8</v>
      </c>
    </row>
    <row r="578" spans="1:13">
      <c r="A578" s="15">
        <v>43920</v>
      </c>
      <c r="B578" s="17" t="s">
        <v>1442</v>
      </c>
      <c r="C578" s="13" t="s">
        <v>521</v>
      </c>
      <c r="D578" s="13" t="s">
        <v>1441</v>
      </c>
      <c r="E578" s="13" t="s">
        <v>541</v>
      </c>
      <c r="I578" s="13" t="s">
        <v>8</v>
      </c>
      <c r="J578" s="13" t="s">
        <v>15</v>
      </c>
      <c r="K578" s="14">
        <v>41310</v>
      </c>
      <c r="L578" s="13" t="s">
        <v>12</v>
      </c>
      <c r="M578" s="14">
        <v>42879</v>
      </c>
    </row>
    <row r="579" spans="1:13">
      <c r="A579" s="15">
        <v>43916</v>
      </c>
      <c r="B579" s="17" t="s">
        <v>1442</v>
      </c>
      <c r="C579" s="13" t="s">
        <v>61</v>
      </c>
      <c r="D579" s="13" t="s">
        <v>1441</v>
      </c>
      <c r="E579" s="13" t="s">
        <v>62</v>
      </c>
      <c r="I579" s="13" t="s">
        <v>8</v>
      </c>
      <c r="J579" s="13" t="s">
        <v>15</v>
      </c>
      <c r="K579" s="14">
        <v>41310</v>
      </c>
      <c r="L579" s="13" t="s">
        <v>8</v>
      </c>
    </row>
    <row r="580" spans="1:13">
      <c r="A580" s="15">
        <v>43947</v>
      </c>
      <c r="B580" s="17" t="s">
        <v>1442</v>
      </c>
      <c r="C580" s="13" t="s">
        <v>61</v>
      </c>
      <c r="D580" s="13" t="s">
        <v>1441</v>
      </c>
      <c r="E580" s="13" t="s">
        <v>62</v>
      </c>
      <c r="I580" s="13" t="s">
        <v>8</v>
      </c>
      <c r="J580" s="13" t="s">
        <v>15</v>
      </c>
      <c r="K580" s="14">
        <v>41310</v>
      </c>
      <c r="L580" s="13" t="s">
        <v>8</v>
      </c>
    </row>
    <row r="581" spans="1:13">
      <c r="A581" s="15">
        <v>43948</v>
      </c>
      <c r="B581" s="17" t="s">
        <v>1442</v>
      </c>
      <c r="C581" s="13" t="s">
        <v>64</v>
      </c>
      <c r="D581" s="13" t="s">
        <v>1441</v>
      </c>
      <c r="E581" s="13" t="s">
        <v>8</v>
      </c>
      <c r="F581" s="15">
        <v>4</v>
      </c>
      <c r="I581" s="13" t="s">
        <v>8</v>
      </c>
      <c r="J581" s="13" t="s">
        <v>15</v>
      </c>
      <c r="K581" s="14">
        <v>41310</v>
      </c>
      <c r="L581" s="13" t="s">
        <v>8</v>
      </c>
    </row>
    <row r="582" spans="1:13">
      <c r="A582" s="15">
        <v>43917</v>
      </c>
      <c r="B582" s="17" t="s">
        <v>1442</v>
      </c>
      <c r="C582" s="13" t="s">
        <v>65</v>
      </c>
      <c r="D582" s="13" t="s">
        <v>1441</v>
      </c>
      <c r="E582" s="13" t="s">
        <v>8</v>
      </c>
      <c r="F582" s="15">
        <v>3</v>
      </c>
      <c r="I582" s="13" t="s">
        <v>8</v>
      </c>
      <c r="J582" s="13" t="s">
        <v>15</v>
      </c>
      <c r="K582" s="14">
        <v>41310</v>
      </c>
      <c r="L582" s="13" t="s">
        <v>8</v>
      </c>
    </row>
    <row r="583" spans="1:13">
      <c r="A583" s="15">
        <v>43929</v>
      </c>
      <c r="B583" s="17" t="s">
        <v>1442</v>
      </c>
      <c r="C583" s="13" t="s">
        <v>91</v>
      </c>
      <c r="D583" s="13" t="s">
        <v>1441</v>
      </c>
      <c r="E583" s="13" t="s">
        <v>8</v>
      </c>
      <c r="F583" s="15">
        <v>1</v>
      </c>
      <c r="I583" s="13" t="s">
        <v>8</v>
      </c>
      <c r="J583" s="13" t="s">
        <v>15</v>
      </c>
      <c r="K583" s="14">
        <v>41310</v>
      </c>
      <c r="L583" s="13" t="s">
        <v>8</v>
      </c>
    </row>
    <row r="584" spans="1:13">
      <c r="A584" s="15">
        <v>43930</v>
      </c>
      <c r="B584" s="17" t="s">
        <v>1442</v>
      </c>
      <c r="C584" s="13" t="s">
        <v>529</v>
      </c>
      <c r="D584" s="13" t="s">
        <v>1441</v>
      </c>
      <c r="E584" s="13" t="s">
        <v>615</v>
      </c>
      <c r="I584" s="13" t="s">
        <v>8</v>
      </c>
      <c r="J584" s="13" t="s">
        <v>15</v>
      </c>
      <c r="K584" s="14">
        <v>41310</v>
      </c>
      <c r="L584" s="13" t="s">
        <v>12</v>
      </c>
      <c r="M584" s="14">
        <v>42879</v>
      </c>
    </row>
    <row r="585" spans="1:13">
      <c r="A585" s="15">
        <v>43935</v>
      </c>
      <c r="B585" s="17" t="s">
        <v>1442</v>
      </c>
      <c r="C585" s="13" t="s">
        <v>98</v>
      </c>
      <c r="D585" s="13" t="s">
        <v>1441</v>
      </c>
      <c r="E585" s="13" t="s">
        <v>8</v>
      </c>
      <c r="F585" s="15">
        <v>1</v>
      </c>
      <c r="I585" s="13" t="s">
        <v>8</v>
      </c>
      <c r="J585" s="13" t="s">
        <v>15</v>
      </c>
      <c r="K585" s="14">
        <v>41310</v>
      </c>
      <c r="L585" s="13" t="s">
        <v>8</v>
      </c>
    </row>
    <row r="586" spans="1:13">
      <c r="A586" s="15">
        <v>43941</v>
      </c>
      <c r="B586" s="17" t="s">
        <v>1442</v>
      </c>
      <c r="C586" s="13" t="s">
        <v>524</v>
      </c>
      <c r="D586" s="13" t="s">
        <v>1441</v>
      </c>
      <c r="E586" s="13" t="s">
        <v>542</v>
      </c>
      <c r="I586" s="13" t="s">
        <v>8</v>
      </c>
      <c r="J586" s="13" t="s">
        <v>15</v>
      </c>
      <c r="K586" s="14">
        <v>41310</v>
      </c>
      <c r="L586" s="13" t="s">
        <v>12</v>
      </c>
      <c r="M586" s="14">
        <v>42879</v>
      </c>
    </row>
    <row r="587" spans="1:13">
      <c r="A587" s="15">
        <v>206140</v>
      </c>
      <c r="B587" s="17" t="s">
        <v>1442</v>
      </c>
      <c r="C587" s="13" t="s">
        <v>524</v>
      </c>
      <c r="D587" s="13" t="s">
        <v>1441</v>
      </c>
      <c r="E587" s="13" t="s">
        <v>610</v>
      </c>
      <c r="I587" s="13" t="s">
        <v>8</v>
      </c>
      <c r="J587" s="13" t="s">
        <v>12</v>
      </c>
      <c r="K587" s="14">
        <v>42879</v>
      </c>
      <c r="L587" s="13" t="s">
        <v>8</v>
      </c>
    </row>
    <row r="588" spans="1:13">
      <c r="A588" s="15">
        <v>206174</v>
      </c>
      <c r="B588" s="17" t="s">
        <v>1330</v>
      </c>
      <c r="C588" s="13" t="s">
        <v>535</v>
      </c>
      <c r="D588" s="13" t="s">
        <v>1327</v>
      </c>
      <c r="E588" s="13" t="s">
        <v>534</v>
      </c>
      <c r="I588" s="13" t="s">
        <v>8</v>
      </c>
      <c r="J588" s="13" t="s">
        <v>12</v>
      </c>
      <c r="K588" s="14">
        <v>42879</v>
      </c>
      <c r="L588" s="13" t="s">
        <v>8</v>
      </c>
    </row>
    <row r="589" spans="1:13">
      <c r="A589" s="15">
        <v>206176</v>
      </c>
      <c r="B589" s="17" t="s">
        <v>1330</v>
      </c>
      <c r="C589" s="13" t="s">
        <v>24</v>
      </c>
      <c r="D589" s="13" t="s">
        <v>1327</v>
      </c>
      <c r="E589" s="13" t="s">
        <v>25</v>
      </c>
      <c r="I589" s="13" t="s">
        <v>8</v>
      </c>
      <c r="J589" s="13" t="s">
        <v>12</v>
      </c>
      <c r="K589" s="14">
        <v>42879</v>
      </c>
      <c r="L589" s="13" t="s">
        <v>8</v>
      </c>
    </row>
    <row r="590" spans="1:13">
      <c r="A590" s="15">
        <v>262368</v>
      </c>
      <c r="B590" s="17" t="s">
        <v>1330</v>
      </c>
      <c r="C590" s="13" t="s">
        <v>526</v>
      </c>
      <c r="D590" s="13" t="s">
        <v>1327</v>
      </c>
      <c r="E590" s="13" t="s">
        <v>8</v>
      </c>
      <c r="F590" s="15">
        <v>0</v>
      </c>
      <c r="I590" s="13" t="s">
        <v>1331</v>
      </c>
      <c r="J590" s="13" t="s">
        <v>462</v>
      </c>
      <c r="K590" s="14">
        <v>43735</v>
      </c>
      <c r="L590" s="13" t="s">
        <v>8</v>
      </c>
    </row>
    <row r="591" spans="1:13">
      <c r="A591" s="15">
        <v>206178</v>
      </c>
      <c r="B591" s="17" t="s">
        <v>1330</v>
      </c>
      <c r="C591" s="13" t="s">
        <v>93</v>
      </c>
      <c r="D591" s="13" t="s">
        <v>1327</v>
      </c>
      <c r="E591" s="13" t="s">
        <v>95</v>
      </c>
      <c r="I591" s="13" t="s">
        <v>8</v>
      </c>
      <c r="J591" s="13" t="s">
        <v>12</v>
      </c>
      <c r="K591" s="14">
        <v>42879</v>
      </c>
      <c r="L591" s="13" t="s">
        <v>8</v>
      </c>
    </row>
    <row r="592" spans="1:13">
      <c r="A592" s="15">
        <v>206177</v>
      </c>
      <c r="B592" s="17" t="s">
        <v>1330</v>
      </c>
      <c r="C592" s="13" t="s">
        <v>91</v>
      </c>
      <c r="D592" s="13" t="s">
        <v>1327</v>
      </c>
      <c r="E592" s="13" t="s">
        <v>8</v>
      </c>
      <c r="G592" s="15">
        <v>49</v>
      </c>
      <c r="H592" s="15">
        <v>55</v>
      </c>
      <c r="I592" s="13" t="s">
        <v>8</v>
      </c>
      <c r="J592" s="13" t="s">
        <v>12</v>
      </c>
      <c r="K592" s="14">
        <v>42879</v>
      </c>
      <c r="L592" s="13" t="s">
        <v>8</v>
      </c>
    </row>
    <row r="593" spans="1:12">
      <c r="A593" s="15">
        <v>206179</v>
      </c>
      <c r="B593" s="17" t="s">
        <v>1330</v>
      </c>
      <c r="C593" s="13" t="s">
        <v>97</v>
      </c>
      <c r="D593" s="13" t="s">
        <v>1327</v>
      </c>
      <c r="E593" s="13" t="s">
        <v>8</v>
      </c>
      <c r="F593" s="15">
        <v>0</v>
      </c>
      <c r="I593" s="13" t="s">
        <v>8</v>
      </c>
      <c r="J593" s="13" t="s">
        <v>12</v>
      </c>
      <c r="K593" s="14">
        <v>42879</v>
      </c>
      <c r="L593" s="13" t="s">
        <v>8</v>
      </c>
    </row>
    <row r="594" spans="1:12">
      <c r="A594" s="15">
        <v>206180</v>
      </c>
      <c r="B594" s="17" t="s">
        <v>1330</v>
      </c>
      <c r="C594" s="13" t="s">
        <v>529</v>
      </c>
      <c r="D594" s="13" t="s">
        <v>1327</v>
      </c>
      <c r="E594" s="13" t="s">
        <v>555</v>
      </c>
      <c r="I594" s="13" t="s">
        <v>8</v>
      </c>
      <c r="J594" s="13" t="s">
        <v>12</v>
      </c>
      <c r="K594" s="14">
        <v>42879</v>
      </c>
      <c r="L594" s="13" t="s">
        <v>8</v>
      </c>
    </row>
    <row r="595" spans="1:12">
      <c r="A595" s="15">
        <v>206183</v>
      </c>
      <c r="B595" s="17" t="s">
        <v>1330</v>
      </c>
      <c r="C595" s="13" t="s">
        <v>98</v>
      </c>
      <c r="D595" s="13" t="s">
        <v>1327</v>
      </c>
      <c r="E595" s="13" t="s">
        <v>8</v>
      </c>
      <c r="F595" s="15">
        <v>6</v>
      </c>
      <c r="I595" s="13" t="s">
        <v>1332</v>
      </c>
      <c r="J595" s="13" t="s">
        <v>12</v>
      </c>
      <c r="K595" s="14">
        <v>42879</v>
      </c>
      <c r="L595" s="13" t="s">
        <v>8</v>
      </c>
    </row>
    <row r="596" spans="1:12">
      <c r="A596" s="15">
        <v>206182</v>
      </c>
      <c r="B596" s="17" t="s">
        <v>1330</v>
      </c>
      <c r="C596" s="13" t="s">
        <v>524</v>
      </c>
      <c r="D596" s="13" t="s">
        <v>1327</v>
      </c>
      <c r="E596" s="13" t="s">
        <v>542</v>
      </c>
      <c r="I596" s="13" t="s">
        <v>8</v>
      </c>
      <c r="J596" s="13" t="s">
        <v>12</v>
      </c>
      <c r="K596" s="14">
        <v>42879</v>
      </c>
      <c r="L596" s="13" t="s">
        <v>8</v>
      </c>
    </row>
    <row r="597" spans="1:12">
      <c r="A597" s="15">
        <v>262369</v>
      </c>
      <c r="B597" s="17" t="s">
        <v>1330</v>
      </c>
      <c r="C597" s="13" t="s">
        <v>518</v>
      </c>
      <c r="D597" s="13" t="s">
        <v>1327</v>
      </c>
      <c r="E597" s="13" t="s">
        <v>8</v>
      </c>
      <c r="F597" s="15">
        <v>1</v>
      </c>
      <c r="I597" s="13" t="s">
        <v>1331</v>
      </c>
      <c r="J597" s="13" t="s">
        <v>462</v>
      </c>
      <c r="K597" s="14">
        <v>43735</v>
      </c>
      <c r="L597" s="13" t="s">
        <v>8</v>
      </c>
    </row>
    <row r="598" spans="1:12">
      <c r="A598" s="15">
        <v>262367</v>
      </c>
      <c r="B598" s="17" t="s">
        <v>1330</v>
      </c>
      <c r="C598" s="13" t="s">
        <v>517</v>
      </c>
      <c r="D598" s="13" t="s">
        <v>1327</v>
      </c>
      <c r="E598" s="13" t="s">
        <v>577</v>
      </c>
      <c r="I598" s="13" t="s">
        <v>8</v>
      </c>
      <c r="J598" s="13" t="s">
        <v>462</v>
      </c>
      <c r="K598" s="14">
        <v>43735</v>
      </c>
      <c r="L598" s="13" t="s">
        <v>8</v>
      </c>
    </row>
    <row r="599" spans="1:12">
      <c r="A599" s="15">
        <v>407982</v>
      </c>
      <c r="B599" s="17" t="s">
        <v>1005</v>
      </c>
      <c r="C599" s="13" t="s">
        <v>535</v>
      </c>
      <c r="D599" s="13" t="s">
        <v>1004</v>
      </c>
      <c r="E599" s="13" t="s">
        <v>534</v>
      </c>
      <c r="I599" s="13" t="s">
        <v>8</v>
      </c>
      <c r="J599" s="13" t="s">
        <v>462</v>
      </c>
      <c r="K599" s="14">
        <v>44644</v>
      </c>
      <c r="L599" s="13" t="s">
        <v>8</v>
      </c>
    </row>
    <row r="600" spans="1:12">
      <c r="A600" s="15">
        <v>407983</v>
      </c>
      <c r="B600" s="17" t="s">
        <v>1005</v>
      </c>
      <c r="C600" s="13" t="s">
        <v>24</v>
      </c>
      <c r="D600" s="13" t="s">
        <v>1004</v>
      </c>
      <c r="E600" s="13" t="s">
        <v>25</v>
      </c>
      <c r="I600" s="13" t="s">
        <v>8</v>
      </c>
      <c r="J600" s="13" t="s">
        <v>462</v>
      </c>
      <c r="K600" s="14">
        <v>44644</v>
      </c>
      <c r="L600" s="13" t="s">
        <v>8</v>
      </c>
    </row>
    <row r="601" spans="1:12">
      <c r="A601" s="15">
        <v>407984</v>
      </c>
      <c r="B601" s="17" t="s">
        <v>1005</v>
      </c>
      <c r="C601" s="13" t="s">
        <v>30</v>
      </c>
      <c r="D601" s="13" t="s">
        <v>1004</v>
      </c>
      <c r="E601" s="13" t="s">
        <v>8</v>
      </c>
      <c r="F601" s="15">
        <v>10</v>
      </c>
      <c r="I601" s="13" t="s">
        <v>8</v>
      </c>
      <c r="J601" s="13" t="s">
        <v>462</v>
      </c>
      <c r="K601" s="14">
        <v>44644</v>
      </c>
      <c r="L601" s="13" t="s">
        <v>8</v>
      </c>
    </row>
    <row r="602" spans="1:12">
      <c r="A602" s="15">
        <v>407989</v>
      </c>
      <c r="B602" s="17" t="s">
        <v>1005</v>
      </c>
      <c r="C602" s="13" t="s">
        <v>56</v>
      </c>
      <c r="D602" s="13" t="s">
        <v>1004</v>
      </c>
      <c r="E602" s="13" t="s">
        <v>8</v>
      </c>
      <c r="F602" s="15">
        <v>0</v>
      </c>
      <c r="I602" s="13" t="s">
        <v>8</v>
      </c>
      <c r="J602" s="13" t="s">
        <v>462</v>
      </c>
      <c r="K602" s="14">
        <v>44644</v>
      </c>
      <c r="L602" s="13" t="s">
        <v>8</v>
      </c>
    </row>
    <row r="603" spans="1:12">
      <c r="A603" s="15">
        <v>407990</v>
      </c>
      <c r="B603" s="17" t="s">
        <v>1005</v>
      </c>
      <c r="C603" s="13" t="s">
        <v>50</v>
      </c>
      <c r="D603" s="13" t="s">
        <v>1004</v>
      </c>
      <c r="E603" s="13" t="s">
        <v>52</v>
      </c>
      <c r="I603" s="13" t="s">
        <v>8</v>
      </c>
      <c r="J603" s="13" t="s">
        <v>462</v>
      </c>
      <c r="K603" s="14">
        <v>44644</v>
      </c>
      <c r="L603" s="13" t="s">
        <v>8</v>
      </c>
    </row>
    <row r="604" spans="1:12">
      <c r="A604" s="15">
        <v>407985</v>
      </c>
      <c r="B604" s="17" t="s">
        <v>1005</v>
      </c>
      <c r="C604" s="13" t="s">
        <v>32</v>
      </c>
      <c r="D604" s="13" t="s">
        <v>1004</v>
      </c>
      <c r="E604" s="13" t="s">
        <v>33</v>
      </c>
      <c r="I604" s="13" t="s">
        <v>8</v>
      </c>
      <c r="J604" s="13" t="s">
        <v>462</v>
      </c>
      <c r="K604" s="14">
        <v>44644</v>
      </c>
      <c r="L604" s="13" t="s">
        <v>8</v>
      </c>
    </row>
    <row r="605" spans="1:12">
      <c r="A605" s="15">
        <v>407986</v>
      </c>
      <c r="B605" s="17" t="s">
        <v>1005</v>
      </c>
      <c r="C605" s="13" t="s">
        <v>38</v>
      </c>
      <c r="D605" s="13" t="s">
        <v>1004</v>
      </c>
      <c r="E605" s="13" t="s">
        <v>8</v>
      </c>
      <c r="F605" s="15">
        <v>2</v>
      </c>
      <c r="I605" s="13" t="s">
        <v>8</v>
      </c>
      <c r="J605" s="13" t="s">
        <v>462</v>
      </c>
      <c r="K605" s="14">
        <v>44644</v>
      </c>
      <c r="L605" s="13" t="s">
        <v>8</v>
      </c>
    </row>
    <row r="606" spans="1:12">
      <c r="A606" s="15">
        <v>407987</v>
      </c>
      <c r="B606" s="17" t="s">
        <v>1005</v>
      </c>
      <c r="C606" s="13" t="s">
        <v>39</v>
      </c>
      <c r="D606" s="13" t="s">
        <v>1004</v>
      </c>
      <c r="E606" s="13" t="s">
        <v>8</v>
      </c>
      <c r="F606" s="15">
        <v>5</v>
      </c>
      <c r="I606" s="13" t="s">
        <v>8</v>
      </c>
      <c r="J606" s="13" t="s">
        <v>462</v>
      </c>
      <c r="K606" s="14">
        <v>44644</v>
      </c>
      <c r="L606" s="13" t="s">
        <v>8</v>
      </c>
    </row>
    <row r="607" spans="1:12">
      <c r="A607" s="15">
        <v>407988</v>
      </c>
      <c r="B607" s="17" t="s">
        <v>1005</v>
      </c>
      <c r="C607" s="13" t="s">
        <v>42</v>
      </c>
      <c r="D607" s="13" t="s">
        <v>1004</v>
      </c>
      <c r="E607" s="13" t="s">
        <v>46</v>
      </c>
      <c r="I607" s="13" t="s">
        <v>8</v>
      </c>
      <c r="J607" s="13" t="s">
        <v>462</v>
      </c>
      <c r="K607" s="14">
        <v>44644</v>
      </c>
      <c r="L607" s="13" t="s">
        <v>8</v>
      </c>
    </row>
    <row r="608" spans="1:12">
      <c r="A608" s="15">
        <v>407991</v>
      </c>
      <c r="B608" s="17" t="s">
        <v>1005</v>
      </c>
      <c r="C608" s="13" t="s">
        <v>60</v>
      </c>
      <c r="D608" s="13" t="s">
        <v>1004</v>
      </c>
      <c r="E608" s="13" t="s">
        <v>8</v>
      </c>
      <c r="F608" s="15">
        <v>5</v>
      </c>
      <c r="I608" s="13" t="s">
        <v>8</v>
      </c>
      <c r="J608" s="13" t="s">
        <v>462</v>
      </c>
      <c r="K608" s="14">
        <v>44644</v>
      </c>
      <c r="L608" s="13" t="s">
        <v>8</v>
      </c>
    </row>
    <row r="609" spans="1:13">
      <c r="A609" s="15">
        <v>407992</v>
      </c>
      <c r="B609" s="17" t="s">
        <v>1005</v>
      </c>
      <c r="C609" s="13" t="s">
        <v>70</v>
      </c>
      <c r="D609" s="13" t="s">
        <v>1004</v>
      </c>
      <c r="E609" s="13" t="s">
        <v>71</v>
      </c>
      <c r="I609" s="13" t="s">
        <v>8</v>
      </c>
      <c r="J609" s="13" t="s">
        <v>462</v>
      </c>
      <c r="K609" s="14">
        <v>44644</v>
      </c>
      <c r="L609" s="13" t="s">
        <v>8</v>
      </c>
    </row>
    <row r="610" spans="1:13">
      <c r="A610" s="15">
        <v>408004</v>
      </c>
      <c r="B610" s="17" t="s">
        <v>1005</v>
      </c>
      <c r="C610" s="13" t="s">
        <v>532</v>
      </c>
      <c r="D610" s="13" t="s">
        <v>1004</v>
      </c>
      <c r="E610" s="13" t="s">
        <v>8</v>
      </c>
      <c r="F610" s="15">
        <v>0</v>
      </c>
      <c r="I610" s="13" t="s">
        <v>1006</v>
      </c>
      <c r="J610" s="13" t="s">
        <v>462</v>
      </c>
      <c r="K610" s="14">
        <v>44644</v>
      </c>
      <c r="L610" s="13" t="s">
        <v>8</v>
      </c>
    </row>
    <row r="611" spans="1:13">
      <c r="A611" s="15">
        <v>408005</v>
      </c>
      <c r="B611" s="17" t="s">
        <v>1005</v>
      </c>
      <c r="C611" s="13" t="s">
        <v>526</v>
      </c>
      <c r="D611" s="13" t="s">
        <v>1004</v>
      </c>
      <c r="E611" s="13" t="s">
        <v>8</v>
      </c>
      <c r="F611" s="15">
        <v>0</v>
      </c>
      <c r="I611" s="13" t="s">
        <v>1006</v>
      </c>
      <c r="J611" s="13" t="s">
        <v>462</v>
      </c>
      <c r="K611" s="14">
        <v>44644</v>
      </c>
      <c r="L611" s="13" t="s">
        <v>8</v>
      </c>
    </row>
    <row r="612" spans="1:13">
      <c r="A612" s="15">
        <v>407993</v>
      </c>
      <c r="B612" s="17" t="s">
        <v>1005</v>
      </c>
      <c r="C612" s="13" t="s">
        <v>66</v>
      </c>
      <c r="D612" s="13" t="s">
        <v>1004</v>
      </c>
      <c r="E612" s="13" t="s">
        <v>67</v>
      </c>
      <c r="I612" s="13" t="s">
        <v>8</v>
      </c>
      <c r="J612" s="13" t="s">
        <v>462</v>
      </c>
      <c r="K612" s="14">
        <v>44644</v>
      </c>
      <c r="L612" s="13" t="s">
        <v>8</v>
      </c>
    </row>
    <row r="613" spans="1:13">
      <c r="A613" s="15">
        <v>407994</v>
      </c>
      <c r="B613" s="17" t="s">
        <v>1005</v>
      </c>
      <c r="C613" s="13" t="s">
        <v>79</v>
      </c>
      <c r="D613" s="13" t="s">
        <v>1004</v>
      </c>
      <c r="E613" s="13" t="s">
        <v>81</v>
      </c>
      <c r="I613" s="13" t="s">
        <v>8</v>
      </c>
      <c r="J613" s="13" t="s">
        <v>462</v>
      </c>
      <c r="K613" s="14">
        <v>44644</v>
      </c>
      <c r="L613" s="13" t="s">
        <v>8</v>
      </c>
    </row>
    <row r="614" spans="1:13">
      <c r="A614" s="15">
        <v>407995</v>
      </c>
      <c r="B614" s="17" t="s">
        <v>1005</v>
      </c>
      <c r="C614" s="13" t="s">
        <v>84</v>
      </c>
      <c r="D614" s="13" t="s">
        <v>1004</v>
      </c>
      <c r="E614" s="13" t="s">
        <v>85</v>
      </c>
      <c r="I614" s="13" t="s">
        <v>8</v>
      </c>
      <c r="J614" s="13" t="s">
        <v>462</v>
      </c>
      <c r="K614" s="14">
        <v>44644</v>
      </c>
      <c r="L614" s="13" t="s">
        <v>8</v>
      </c>
    </row>
    <row r="615" spans="1:13">
      <c r="A615" s="15">
        <v>407996</v>
      </c>
      <c r="B615" s="17" t="s">
        <v>1005</v>
      </c>
      <c r="C615" s="13" t="s">
        <v>521</v>
      </c>
      <c r="D615" s="13" t="s">
        <v>1004</v>
      </c>
      <c r="E615" s="13" t="s">
        <v>520</v>
      </c>
      <c r="I615" s="13" t="s">
        <v>8</v>
      </c>
      <c r="J615" s="13" t="s">
        <v>462</v>
      </c>
      <c r="K615" s="14">
        <v>44644</v>
      </c>
      <c r="L615" s="13" t="s">
        <v>8</v>
      </c>
    </row>
    <row r="616" spans="1:13">
      <c r="A616" s="15">
        <v>407998</v>
      </c>
      <c r="B616" s="17" t="s">
        <v>1005</v>
      </c>
      <c r="C616" s="13" t="s">
        <v>93</v>
      </c>
      <c r="D616" s="13" t="s">
        <v>1004</v>
      </c>
      <c r="E616" s="13" t="s">
        <v>94</v>
      </c>
      <c r="I616" s="13" t="s">
        <v>8</v>
      </c>
      <c r="J616" s="13" t="s">
        <v>462</v>
      </c>
      <c r="K616" s="14">
        <v>44644</v>
      </c>
      <c r="L616" s="13" t="s">
        <v>8</v>
      </c>
    </row>
    <row r="617" spans="1:13">
      <c r="A617" s="15">
        <v>407997</v>
      </c>
      <c r="B617" s="17" t="s">
        <v>1005</v>
      </c>
      <c r="C617" s="13" t="s">
        <v>91</v>
      </c>
      <c r="D617" s="13" t="s">
        <v>1004</v>
      </c>
      <c r="E617" s="13" t="s">
        <v>8</v>
      </c>
      <c r="F617" s="15">
        <v>2</v>
      </c>
      <c r="I617" s="13" t="s">
        <v>8</v>
      </c>
      <c r="J617" s="13" t="s">
        <v>462</v>
      </c>
      <c r="K617" s="14">
        <v>44644</v>
      </c>
      <c r="L617" s="13" t="s">
        <v>8</v>
      </c>
    </row>
    <row r="618" spans="1:13">
      <c r="A618" s="15">
        <v>407999</v>
      </c>
      <c r="B618" s="17" t="s">
        <v>1005</v>
      </c>
      <c r="C618" s="13" t="s">
        <v>97</v>
      </c>
      <c r="D618" s="13" t="s">
        <v>1004</v>
      </c>
      <c r="E618" s="13" t="s">
        <v>8</v>
      </c>
      <c r="F618" s="15">
        <v>1</v>
      </c>
      <c r="I618" s="13" t="s">
        <v>8</v>
      </c>
      <c r="J618" s="13" t="s">
        <v>462</v>
      </c>
      <c r="K618" s="14">
        <v>44644</v>
      </c>
      <c r="L618" s="13" t="s">
        <v>8</v>
      </c>
    </row>
    <row r="619" spans="1:13">
      <c r="A619" s="15">
        <v>408000</v>
      </c>
      <c r="B619" s="17" t="s">
        <v>1005</v>
      </c>
      <c r="C619" s="13" t="s">
        <v>529</v>
      </c>
      <c r="D619" s="13" t="s">
        <v>1004</v>
      </c>
      <c r="E619" s="13" t="s">
        <v>528</v>
      </c>
      <c r="I619" s="13" t="s">
        <v>1007</v>
      </c>
      <c r="J619" s="13" t="s">
        <v>462</v>
      </c>
      <c r="K619" s="14">
        <v>44644</v>
      </c>
      <c r="L619" s="13" t="s">
        <v>462</v>
      </c>
      <c r="M619" s="14">
        <v>44644</v>
      </c>
    </row>
    <row r="620" spans="1:13">
      <c r="A620" s="15">
        <v>408001</v>
      </c>
      <c r="B620" s="17" t="s">
        <v>1005</v>
      </c>
      <c r="C620" s="13" t="s">
        <v>527</v>
      </c>
      <c r="D620" s="13" t="s">
        <v>1004</v>
      </c>
      <c r="E620" s="13" t="s">
        <v>8</v>
      </c>
      <c r="F620" s="15">
        <v>0</v>
      </c>
      <c r="I620" s="13" t="s">
        <v>8</v>
      </c>
      <c r="J620" s="13" t="s">
        <v>462</v>
      </c>
      <c r="K620" s="14">
        <v>44644</v>
      </c>
      <c r="L620" s="13" t="s">
        <v>8</v>
      </c>
    </row>
    <row r="621" spans="1:13">
      <c r="A621" s="15">
        <v>408002</v>
      </c>
      <c r="B621" s="17" t="s">
        <v>1005</v>
      </c>
      <c r="C621" s="13" t="s">
        <v>518</v>
      </c>
      <c r="D621" s="13" t="s">
        <v>1004</v>
      </c>
      <c r="E621" s="13" t="s">
        <v>8</v>
      </c>
      <c r="F621" s="15">
        <v>3</v>
      </c>
      <c r="I621" s="13" t="s">
        <v>8</v>
      </c>
      <c r="J621" s="13" t="s">
        <v>462</v>
      </c>
      <c r="K621" s="14">
        <v>44644</v>
      </c>
      <c r="L621" s="13" t="s">
        <v>8</v>
      </c>
    </row>
    <row r="622" spans="1:13">
      <c r="A622" s="15">
        <v>408003</v>
      </c>
      <c r="B622" s="17" t="s">
        <v>1005</v>
      </c>
      <c r="C622" s="13" t="s">
        <v>517</v>
      </c>
      <c r="D622" s="13" t="s">
        <v>1004</v>
      </c>
      <c r="E622" s="13" t="s">
        <v>540</v>
      </c>
      <c r="I622" s="13" t="s">
        <v>8</v>
      </c>
      <c r="J622" s="13" t="s">
        <v>462</v>
      </c>
      <c r="K622" s="14">
        <v>44644</v>
      </c>
      <c r="L622" s="13" t="s">
        <v>8</v>
      </c>
    </row>
    <row r="623" spans="1:13">
      <c r="A623" s="15">
        <v>230621</v>
      </c>
      <c r="B623" s="17" t="s">
        <v>515</v>
      </c>
      <c r="C623" s="13" t="s">
        <v>535</v>
      </c>
      <c r="D623" s="13" t="s">
        <v>514</v>
      </c>
      <c r="E623" s="13" t="s">
        <v>534</v>
      </c>
      <c r="I623" s="13" t="s">
        <v>8</v>
      </c>
      <c r="J623" s="13" t="s">
        <v>513</v>
      </c>
      <c r="K623" s="14">
        <v>43369</v>
      </c>
      <c r="L623" s="13" t="s">
        <v>8</v>
      </c>
    </row>
    <row r="624" spans="1:13">
      <c r="A624" s="15">
        <v>236349</v>
      </c>
      <c r="B624" s="17" t="s">
        <v>515</v>
      </c>
      <c r="C624" s="13" t="s">
        <v>24</v>
      </c>
      <c r="D624" s="13" t="s">
        <v>514</v>
      </c>
      <c r="E624" s="13" t="s">
        <v>25</v>
      </c>
      <c r="I624" s="13" t="s">
        <v>8</v>
      </c>
      <c r="J624" s="13" t="s">
        <v>12</v>
      </c>
      <c r="K624" s="14">
        <v>43416</v>
      </c>
      <c r="L624" s="13" t="s">
        <v>8</v>
      </c>
    </row>
    <row r="625" spans="1:13">
      <c r="A625" s="15">
        <v>230883</v>
      </c>
      <c r="B625" s="17" t="s">
        <v>515</v>
      </c>
      <c r="C625" s="13" t="s">
        <v>30</v>
      </c>
      <c r="D625" s="13" t="s">
        <v>514</v>
      </c>
      <c r="E625" s="13" t="s">
        <v>8</v>
      </c>
      <c r="F625" s="15">
        <v>10</v>
      </c>
      <c r="I625" s="13" t="s">
        <v>8</v>
      </c>
      <c r="J625" s="13" t="s">
        <v>513</v>
      </c>
      <c r="K625" s="14">
        <v>43369</v>
      </c>
      <c r="L625" s="13" t="s">
        <v>8</v>
      </c>
    </row>
    <row r="626" spans="1:13">
      <c r="A626" s="15">
        <v>230881</v>
      </c>
      <c r="B626" s="17" t="s">
        <v>515</v>
      </c>
      <c r="C626" s="13" t="s">
        <v>56</v>
      </c>
      <c r="D626" s="13" t="s">
        <v>514</v>
      </c>
      <c r="E626" s="13" t="s">
        <v>8</v>
      </c>
      <c r="G626" s="15">
        <v>0</v>
      </c>
      <c r="H626" s="15">
        <v>0.2</v>
      </c>
      <c r="I626" s="13" t="s">
        <v>533</v>
      </c>
      <c r="J626" s="13" t="s">
        <v>513</v>
      </c>
      <c r="K626" s="14">
        <v>43369</v>
      </c>
      <c r="L626" s="13" t="s">
        <v>12</v>
      </c>
      <c r="M626" s="14">
        <v>43416</v>
      </c>
    </row>
    <row r="627" spans="1:13">
      <c r="A627" s="15">
        <v>230720</v>
      </c>
      <c r="B627" s="17" t="s">
        <v>515</v>
      </c>
      <c r="C627" s="13" t="s">
        <v>50</v>
      </c>
      <c r="D627" s="13" t="s">
        <v>514</v>
      </c>
      <c r="E627" s="13" t="s">
        <v>51</v>
      </c>
      <c r="I627" s="13" t="s">
        <v>8</v>
      </c>
      <c r="J627" s="13" t="s">
        <v>513</v>
      </c>
      <c r="K627" s="14">
        <v>43369</v>
      </c>
      <c r="L627" s="13" t="s">
        <v>8</v>
      </c>
    </row>
    <row r="628" spans="1:13">
      <c r="A628" s="15">
        <v>236350</v>
      </c>
      <c r="B628" s="17" t="s">
        <v>515</v>
      </c>
      <c r="C628" s="13" t="s">
        <v>32</v>
      </c>
      <c r="D628" s="13" t="s">
        <v>514</v>
      </c>
      <c r="E628" s="13" t="s">
        <v>33</v>
      </c>
      <c r="I628" s="13" t="s">
        <v>8</v>
      </c>
      <c r="J628" s="13" t="s">
        <v>12</v>
      </c>
      <c r="K628" s="14">
        <v>43416</v>
      </c>
      <c r="L628" s="13" t="s">
        <v>8</v>
      </c>
    </row>
    <row r="629" spans="1:13">
      <c r="A629" s="15">
        <v>230629</v>
      </c>
      <c r="B629" s="17" t="s">
        <v>515</v>
      </c>
      <c r="C629" s="13" t="s">
        <v>38</v>
      </c>
      <c r="D629" s="13" t="s">
        <v>514</v>
      </c>
      <c r="E629" s="13" t="s">
        <v>8</v>
      </c>
      <c r="F629" s="15">
        <v>2</v>
      </c>
      <c r="I629" s="13" t="s">
        <v>8</v>
      </c>
      <c r="J629" s="13" t="s">
        <v>513</v>
      </c>
      <c r="K629" s="14">
        <v>43369</v>
      </c>
      <c r="L629" s="13" t="s">
        <v>8</v>
      </c>
    </row>
    <row r="630" spans="1:13">
      <c r="A630" s="15">
        <v>230632</v>
      </c>
      <c r="B630" s="17" t="s">
        <v>515</v>
      </c>
      <c r="C630" s="13" t="s">
        <v>39</v>
      </c>
      <c r="D630" s="13" t="s">
        <v>514</v>
      </c>
      <c r="E630" s="13" t="s">
        <v>8</v>
      </c>
      <c r="F630" s="15">
        <v>5</v>
      </c>
      <c r="I630" s="13" t="s">
        <v>8</v>
      </c>
      <c r="J630" s="13" t="s">
        <v>513</v>
      </c>
      <c r="K630" s="14">
        <v>43369</v>
      </c>
      <c r="L630" s="13" t="s">
        <v>8</v>
      </c>
    </row>
    <row r="631" spans="1:13">
      <c r="A631" s="15">
        <v>230639</v>
      </c>
      <c r="B631" s="17" t="s">
        <v>515</v>
      </c>
      <c r="C631" s="13" t="s">
        <v>42</v>
      </c>
      <c r="D631" s="13" t="s">
        <v>514</v>
      </c>
      <c r="E631" s="13" t="s">
        <v>43</v>
      </c>
      <c r="I631" s="13" t="s">
        <v>8</v>
      </c>
      <c r="J631" s="13" t="s">
        <v>513</v>
      </c>
      <c r="K631" s="14">
        <v>43369</v>
      </c>
      <c r="L631" s="13" t="s">
        <v>8</v>
      </c>
    </row>
    <row r="632" spans="1:13">
      <c r="A632" s="15">
        <v>230662</v>
      </c>
      <c r="B632" s="17" t="s">
        <v>515</v>
      </c>
      <c r="C632" s="13" t="s">
        <v>60</v>
      </c>
      <c r="D632" s="13" t="s">
        <v>514</v>
      </c>
      <c r="E632" s="13" t="s">
        <v>8</v>
      </c>
      <c r="F632" s="15">
        <v>10</v>
      </c>
      <c r="I632" s="13" t="s">
        <v>8</v>
      </c>
      <c r="J632" s="13" t="s">
        <v>513</v>
      </c>
      <c r="K632" s="14">
        <v>43369</v>
      </c>
      <c r="L632" s="13" t="s">
        <v>8</v>
      </c>
    </row>
    <row r="633" spans="1:13">
      <c r="A633" s="15">
        <v>230790</v>
      </c>
      <c r="B633" s="17" t="s">
        <v>515</v>
      </c>
      <c r="C633" s="13" t="s">
        <v>70</v>
      </c>
      <c r="D633" s="13" t="s">
        <v>514</v>
      </c>
      <c r="E633" s="13" t="s">
        <v>75</v>
      </c>
      <c r="I633" s="13" t="s">
        <v>8</v>
      </c>
      <c r="J633" s="13" t="s">
        <v>513</v>
      </c>
      <c r="K633" s="14">
        <v>43369</v>
      </c>
      <c r="L633" s="13" t="s">
        <v>12</v>
      </c>
      <c r="M633" s="14">
        <v>43416</v>
      </c>
    </row>
    <row r="634" spans="1:13">
      <c r="A634" s="15">
        <v>230797</v>
      </c>
      <c r="B634" s="17" t="s">
        <v>515</v>
      </c>
      <c r="C634" s="13" t="s">
        <v>532</v>
      </c>
      <c r="D634" s="13" t="s">
        <v>514</v>
      </c>
      <c r="E634" s="13" t="s">
        <v>8</v>
      </c>
      <c r="F634" s="15">
        <v>0</v>
      </c>
      <c r="I634" s="13" t="s">
        <v>8</v>
      </c>
      <c r="J634" s="13" t="s">
        <v>513</v>
      </c>
      <c r="K634" s="14">
        <v>43369</v>
      </c>
      <c r="L634" s="13" t="s">
        <v>8</v>
      </c>
    </row>
    <row r="635" spans="1:13">
      <c r="A635" s="15">
        <v>230891</v>
      </c>
      <c r="B635" s="17" t="s">
        <v>515</v>
      </c>
      <c r="C635" s="13" t="s">
        <v>526</v>
      </c>
      <c r="D635" s="13" t="s">
        <v>514</v>
      </c>
      <c r="E635" s="13" t="s">
        <v>8</v>
      </c>
      <c r="F635" s="15">
        <v>0</v>
      </c>
      <c r="I635" s="13" t="s">
        <v>525</v>
      </c>
      <c r="J635" s="13" t="s">
        <v>513</v>
      </c>
      <c r="K635" s="14">
        <v>43369</v>
      </c>
      <c r="L635" s="13" t="s">
        <v>8</v>
      </c>
    </row>
    <row r="636" spans="1:13">
      <c r="A636" s="15">
        <v>236352</v>
      </c>
      <c r="B636" s="17" t="s">
        <v>515</v>
      </c>
      <c r="C636" s="13" t="s">
        <v>66</v>
      </c>
      <c r="D636" s="13" t="s">
        <v>514</v>
      </c>
      <c r="E636" s="13" t="s">
        <v>69</v>
      </c>
      <c r="I636" s="13" t="s">
        <v>8</v>
      </c>
      <c r="J636" s="13" t="s">
        <v>12</v>
      </c>
      <c r="K636" s="14">
        <v>43416</v>
      </c>
      <c r="L636" s="13" t="s">
        <v>8</v>
      </c>
    </row>
    <row r="637" spans="1:13">
      <c r="A637" s="15">
        <v>236353</v>
      </c>
      <c r="B637" s="17" t="s">
        <v>515</v>
      </c>
      <c r="C637" s="13" t="s">
        <v>66</v>
      </c>
      <c r="D637" s="13" t="s">
        <v>514</v>
      </c>
      <c r="E637" s="13" t="s">
        <v>67</v>
      </c>
      <c r="I637" s="13" t="s">
        <v>8</v>
      </c>
      <c r="J637" s="13" t="s">
        <v>12</v>
      </c>
      <c r="K637" s="14">
        <v>43416</v>
      </c>
      <c r="L637" s="13" t="s">
        <v>8</v>
      </c>
    </row>
    <row r="638" spans="1:13">
      <c r="A638" s="15">
        <v>230780</v>
      </c>
      <c r="B638" s="17" t="s">
        <v>515</v>
      </c>
      <c r="C638" s="13" t="s">
        <v>79</v>
      </c>
      <c r="D638" s="13" t="s">
        <v>514</v>
      </c>
      <c r="E638" s="13" t="s">
        <v>81</v>
      </c>
      <c r="I638" s="13" t="s">
        <v>8</v>
      </c>
      <c r="J638" s="13" t="s">
        <v>513</v>
      </c>
      <c r="K638" s="14">
        <v>43369</v>
      </c>
      <c r="L638" s="13" t="s">
        <v>8</v>
      </c>
    </row>
    <row r="639" spans="1:13">
      <c r="A639" s="15">
        <v>230834</v>
      </c>
      <c r="B639" s="17" t="s">
        <v>515</v>
      </c>
      <c r="C639" s="13" t="s">
        <v>84</v>
      </c>
      <c r="D639" s="13" t="s">
        <v>514</v>
      </c>
      <c r="E639" s="13" t="s">
        <v>85</v>
      </c>
      <c r="I639" s="13" t="s">
        <v>8</v>
      </c>
      <c r="J639" s="13" t="s">
        <v>513</v>
      </c>
      <c r="K639" s="14">
        <v>43369</v>
      </c>
      <c r="L639" s="13" t="s">
        <v>8</v>
      </c>
    </row>
    <row r="640" spans="1:13">
      <c r="A640" s="15">
        <v>230900</v>
      </c>
      <c r="B640" s="17" t="s">
        <v>515</v>
      </c>
      <c r="C640" s="13" t="s">
        <v>521</v>
      </c>
      <c r="D640" s="13" t="s">
        <v>514</v>
      </c>
      <c r="E640" s="13" t="s">
        <v>520</v>
      </c>
      <c r="I640" s="13" t="s">
        <v>519</v>
      </c>
      <c r="J640" s="13" t="s">
        <v>513</v>
      </c>
      <c r="K640" s="14">
        <v>43369</v>
      </c>
      <c r="L640" s="13" t="s">
        <v>8</v>
      </c>
    </row>
    <row r="641" spans="1:12">
      <c r="A641" s="15">
        <v>230671</v>
      </c>
      <c r="B641" s="17" t="s">
        <v>515</v>
      </c>
      <c r="C641" s="13" t="s">
        <v>61</v>
      </c>
      <c r="D641" s="13" t="s">
        <v>514</v>
      </c>
      <c r="E641" s="13" t="s">
        <v>62</v>
      </c>
      <c r="I641" s="13" t="s">
        <v>8</v>
      </c>
      <c r="J641" s="13" t="s">
        <v>513</v>
      </c>
      <c r="K641" s="14">
        <v>43369</v>
      </c>
      <c r="L641" s="13" t="s">
        <v>8</v>
      </c>
    </row>
    <row r="642" spans="1:12">
      <c r="A642" s="15">
        <v>230677</v>
      </c>
      <c r="B642" s="17" t="s">
        <v>515</v>
      </c>
      <c r="C642" s="13" t="s">
        <v>64</v>
      </c>
      <c r="D642" s="13" t="s">
        <v>514</v>
      </c>
      <c r="E642" s="13" t="s">
        <v>8</v>
      </c>
      <c r="F642" s="15">
        <v>2</v>
      </c>
      <c r="I642" s="13" t="s">
        <v>8</v>
      </c>
      <c r="J642" s="13" t="s">
        <v>513</v>
      </c>
      <c r="K642" s="14">
        <v>43369</v>
      </c>
      <c r="L642" s="13" t="s">
        <v>8</v>
      </c>
    </row>
    <row r="643" spans="1:12">
      <c r="A643" s="15">
        <v>230688</v>
      </c>
      <c r="B643" s="17" t="s">
        <v>515</v>
      </c>
      <c r="C643" s="13" t="s">
        <v>65</v>
      </c>
      <c r="D643" s="13" t="s">
        <v>514</v>
      </c>
      <c r="E643" s="13" t="s">
        <v>8</v>
      </c>
      <c r="F643" s="15">
        <v>5</v>
      </c>
      <c r="I643" s="13" t="s">
        <v>8</v>
      </c>
      <c r="J643" s="13" t="s">
        <v>513</v>
      </c>
      <c r="K643" s="14">
        <v>43369</v>
      </c>
      <c r="L643" s="13" t="s">
        <v>8</v>
      </c>
    </row>
    <row r="644" spans="1:12">
      <c r="A644" s="15">
        <v>230908</v>
      </c>
      <c r="B644" s="17" t="s">
        <v>515</v>
      </c>
      <c r="C644" s="13" t="s">
        <v>93</v>
      </c>
      <c r="D644" s="13" t="s">
        <v>514</v>
      </c>
      <c r="E644" s="13" t="s">
        <v>94</v>
      </c>
      <c r="I644" s="13" t="s">
        <v>531</v>
      </c>
      <c r="J644" s="13" t="s">
        <v>513</v>
      </c>
      <c r="K644" s="14">
        <v>43369</v>
      </c>
      <c r="L644" s="13" t="s">
        <v>8</v>
      </c>
    </row>
    <row r="645" spans="1:12">
      <c r="A645" s="15">
        <v>230651</v>
      </c>
      <c r="B645" s="17" t="s">
        <v>515</v>
      </c>
      <c r="C645" s="13" t="s">
        <v>91</v>
      </c>
      <c r="D645" s="13" t="s">
        <v>514</v>
      </c>
      <c r="E645" s="13" t="s">
        <v>8</v>
      </c>
      <c r="F645" s="15">
        <v>5</v>
      </c>
      <c r="I645" s="13" t="s">
        <v>8</v>
      </c>
      <c r="J645" s="13" t="s">
        <v>513</v>
      </c>
      <c r="K645" s="14">
        <v>43369</v>
      </c>
      <c r="L645" s="13" t="s">
        <v>8</v>
      </c>
    </row>
    <row r="646" spans="1:12">
      <c r="A646" s="15">
        <v>230956</v>
      </c>
      <c r="B646" s="17" t="s">
        <v>515</v>
      </c>
      <c r="C646" s="13" t="s">
        <v>97</v>
      </c>
      <c r="D646" s="13" t="s">
        <v>514</v>
      </c>
      <c r="E646" s="13" t="s">
        <v>8</v>
      </c>
      <c r="F646" s="15">
        <v>1</v>
      </c>
      <c r="I646" s="13" t="s">
        <v>530</v>
      </c>
      <c r="J646" s="13" t="s">
        <v>513</v>
      </c>
      <c r="K646" s="14">
        <v>43369</v>
      </c>
      <c r="L646" s="13" t="s">
        <v>8</v>
      </c>
    </row>
    <row r="647" spans="1:12">
      <c r="A647" s="15">
        <v>236355</v>
      </c>
      <c r="B647" s="17" t="s">
        <v>515</v>
      </c>
      <c r="C647" s="13" t="s">
        <v>529</v>
      </c>
      <c r="D647" s="13" t="s">
        <v>514</v>
      </c>
      <c r="E647" s="13" t="s">
        <v>528</v>
      </c>
      <c r="I647" s="13" t="s">
        <v>8</v>
      </c>
      <c r="J647" s="13" t="s">
        <v>12</v>
      </c>
      <c r="K647" s="14">
        <v>43416</v>
      </c>
      <c r="L647" s="13" t="s">
        <v>8</v>
      </c>
    </row>
    <row r="648" spans="1:12">
      <c r="A648" s="15">
        <v>236354</v>
      </c>
      <c r="B648" s="17" t="s">
        <v>515</v>
      </c>
      <c r="C648" s="13" t="s">
        <v>527</v>
      </c>
      <c r="D648" s="13" t="s">
        <v>514</v>
      </c>
      <c r="E648" s="13" t="s">
        <v>8</v>
      </c>
      <c r="F648" s="15">
        <v>0</v>
      </c>
      <c r="I648" s="13" t="s">
        <v>8</v>
      </c>
      <c r="J648" s="13" t="s">
        <v>12</v>
      </c>
      <c r="K648" s="14">
        <v>43416</v>
      </c>
      <c r="L648" s="13" t="s">
        <v>8</v>
      </c>
    </row>
    <row r="649" spans="1:12">
      <c r="A649" s="15">
        <v>236356</v>
      </c>
      <c r="B649" s="17" t="s">
        <v>515</v>
      </c>
      <c r="C649" s="13" t="s">
        <v>524</v>
      </c>
      <c r="D649" s="13" t="s">
        <v>514</v>
      </c>
      <c r="E649" s="13" t="s">
        <v>523</v>
      </c>
      <c r="I649" s="13" t="s">
        <v>522</v>
      </c>
      <c r="J649" s="13" t="s">
        <v>12</v>
      </c>
      <c r="K649" s="14">
        <v>43416</v>
      </c>
      <c r="L649" s="13" t="s">
        <v>8</v>
      </c>
    </row>
    <row r="650" spans="1:12">
      <c r="A650" s="15">
        <v>230786</v>
      </c>
      <c r="B650" s="17" t="s">
        <v>515</v>
      </c>
      <c r="C650" s="13" t="s">
        <v>518</v>
      </c>
      <c r="D650" s="13" t="s">
        <v>514</v>
      </c>
      <c r="E650" s="13" t="s">
        <v>8</v>
      </c>
      <c r="F650" s="15">
        <v>3</v>
      </c>
      <c r="I650" s="13" t="s">
        <v>8</v>
      </c>
      <c r="J650" s="13" t="s">
        <v>513</v>
      </c>
      <c r="K650" s="14">
        <v>43369</v>
      </c>
      <c r="L650" s="13" t="s">
        <v>8</v>
      </c>
    </row>
    <row r="651" spans="1:12">
      <c r="A651" s="15">
        <v>230701</v>
      </c>
      <c r="B651" s="17" t="s">
        <v>515</v>
      </c>
      <c r="C651" s="13" t="s">
        <v>517</v>
      </c>
      <c r="D651" s="13" t="s">
        <v>514</v>
      </c>
      <c r="E651" s="13" t="s">
        <v>516</v>
      </c>
      <c r="I651" s="13" t="s">
        <v>8</v>
      </c>
      <c r="J651" s="13" t="s">
        <v>513</v>
      </c>
      <c r="K651" s="14">
        <v>43369</v>
      </c>
      <c r="L651" s="13" t="s">
        <v>8</v>
      </c>
    </row>
    <row r="652" spans="1:12">
      <c r="A652" s="15">
        <v>206320</v>
      </c>
      <c r="B652" s="17" t="s">
        <v>1328</v>
      </c>
      <c r="C652" s="13" t="s">
        <v>535</v>
      </c>
      <c r="D652" s="13" t="s">
        <v>1327</v>
      </c>
      <c r="E652" s="13" t="s">
        <v>534</v>
      </c>
      <c r="I652" s="13" t="s">
        <v>8</v>
      </c>
      <c r="J652" s="13" t="s">
        <v>12</v>
      </c>
      <c r="K652" s="14">
        <v>42887</v>
      </c>
      <c r="L652" s="13" t="s">
        <v>8</v>
      </c>
    </row>
    <row r="653" spans="1:12">
      <c r="A653" s="15">
        <v>206321</v>
      </c>
      <c r="B653" s="17" t="s">
        <v>1328</v>
      </c>
      <c r="C653" s="13" t="s">
        <v>24</v>
      </c>
      <c r="D653" s="13" t="s">
        <v>1327</v>
      </c>
      <c r="E653" s="13" t="s">
        <v>25</v>
      </c>
      <c r="I653" s="13" t="s">
        <v>8</v>
      </c>
      <c r="J653" s="13" t="s">
        <v>12</v>
      </c>
      <c r="K653" s="14">
        <v>42887</v>
      </c>
      <c r="L653" s="13" t="s">
        <v>8</v>
      </c>
    </row>
    <row r="654" spans="1:12">
      <c r="A654" s="15">
        <v>206323</v>
      </c>
      <c r="B654" s="17" t="s">
        <v>1328</v>
      </c>
      <c r="C654" s="13" t="s">
        <v>50</v>
      </c>
      <c r="D654" s="13" t="s">
        <v>1327</v>
      </c>
      <c r="E654" s="13" t="s">
        <v>54</v>
      </c>
      <c r="I654" s="13" t="s">
        <v>8</v>
      </c>
      <c r="J654" s="13" t="s">
        <v>12</v>
      </c>
      <c r="K654" s="14">
        <v>42887</v>
      </c>
      <c r="L654" s="13" t="s">
        <v>8</v>
      </c>
    </row>
    <row r="655" spans="1:12">
      <c r="A655" s="15">
        <v>206322</v>
      </c>
      <c r="B655" s="17" t="s">
        <v>1328</v>
      </c>
      <c r="C655" s="13" t="s">
        <v>32</v>
      </c>
      <c r="D655" s="13" t="s">
        <v>1327</v>
      </c>
      <c r="E655" s="13" t="s">
        <v>34</v>
      </c>
      <c r="I655" s="13" t="s">
        <v>8</v>
      </c>
      <c r="J655" s="13" t="s">
        <v>12</v>
      </c>
      <c r="K655" s="14">
        <v>42887</v>
      </c>
      <c r="L655" s="13" t="s">
        <v>8</v>
      </c>
    </row>
    <row r="656" spans="1:12">
      <c r="A656" s="15">
        <v>206327</v>
      </c>
      <c r="B656" s="17" t="s">
        <v>1328</v>
      </c>
      <c r="C656" s="13" t="s">
        <v>70</v>
      </c>
      <c r="D656" s="13" t="s">
        <v>1327</v>
      </c>
      <c r="E656" s="13" t="s">
        <v>77</v>
      </c>
      <c r="I656" s="13" t="s">
        <v>8</v>
      </c>
      <c r="J656" s="13" t="s">
        <v>12</v>
      </c>
      <c r="K656" s="14">
        <v>42887</v>
      </c>
      <c r="L656" s="13" t="s">
        <v>8</v>
      </c>
    </row>
    <row r="657" spans="1:13">
      <c r="A657" s="15">
        <v>206325</v>
      </c>
      <c r="B657" s="17" t="s">
        <v>1328</v>
      </c>
      <c r="C657" s="13" t="s">
        <v>532</v>
      </c>
      <c r="D657" s="13" t="s">
        <v>1327</v>
      </c>
      <c r="E657" s="13" t="s">
        <v>8</v>
      </c>
      <c r="F657" s="15">
        <v>0</v>
      </c>
      <c r="I657" s="13" t="s">
        <v>8</v>
      </c>
      <c r="J657" s="13" t="s">
        <v>12</v>
      </c>
      <c r="K657" s="14">
        <v>42887</v>
      </c>
      <c r="L657" s="13" t="s">
        <v>8</v>
      </c>
    </row>
    <row r="658" spans="1:13">
      <c r="A658" s="15">
        <v>206326</v>
      </c>
      <c r="B658" s="17" t="s">
        <v>1328</v>
      </c>
      <c r="C658" s="13" t="s">
        <v>526</v>
      </c>
      <c r="D658" s="13" t="s">
        <v>1327</v>
      </c>
      <c r="E658" s="13" t="s">
        <v>8</v>
      </c>
      <c r="F658" s="15">
        <v>0</v>
      </c>
      <c r="I658" s="13" t="s">
        <v>8</v>
      </c>
      <c r="J658" s="13" t="s">
        <v>12</v>
      </c>
      <c r="K658" s="14">
        <v>42887</v>
      </c>
      <c r="L658" s="13" t="s">
        <v>8</v>
      </c>
    </row>
    <row r="659" spans="1:13">
      <c r="A659" s="15">
        <v>206328</v>
      </c>
      <c r="B659" s="17" t="s">
        <v>1328</v>
      </c>
      <c r="C659" s="13" t="s">
        <v>66</v>
      </c>
      <c r="D659" s="13" t="s">
        <v>1327</v>
      </c>
      <c r="E659" s="13" t="s">
        <v>67</v>
      </c>
      <c r="I659" s="13" t="s">
        <v>8</v>
      </c>
      <c r="J659" s="13" t="s">
        <v>12</v>
      </c>
      <c r="K659" s="14">
        <v>42887</v>
      </c>
      <c r="L659" s="13" t="s">
        <v>8</v>
      </c>
    </row>
    <row r="660" spans="1:13">
      <c r="A660" s="15">
        <v>206329</v>
      </c>
      <c r="B660" s="17" t="s">
        <v>1328</v>
      </c>
      <c r="C660" s="13" t="s">
        <v>79</v>
      </c>
      <c r="D660" s="13" t="s">
        <v>1327</v>
      </c>
      <c r="E660" s="13" t="s">
        <v>80</v>
      </c>
      <c r="I660" s="13" t="s">
        <v>8</v>
      </c>
      <c r="J660" s="13" t="s">
        <v>12</v>
      </c>
      <c r="K660" s="14">
        <v>42887</v>
      </c>
      <c r="L660" s="13" t="s">
        <v>8</v>
      </c>
    </row>
    <row r="661" spans="1:13">
      <c r="A661" s="15">
        <v>206330</v>
      </c>
      <c r="B661" s="17" t="s">
        <v>1328</v>
      </c>
      <c r="C661" s="13" t="s">
        <v>84</v>
      </c>
      <c r="D661" s="13" t="s">
        <v>1327</v>
      </c>
      <c r="E661" s="13" t="s">
        <v>86</v>
      </c>
      <c r="I661" s="13" t="s">
        <v>8</v>
      </c>
      <c r="J661" s="13" t="s">
        <v>12</v>
      </c>
      <c r="K661" s="14">
        <v>42887</v>
      </c>
      <c r="L661" s="13" t="s">
        <v>8</v>
      </c>
    </row>
    <row r="662" spans="1:13">
      <c r="A662" s="15">
        <v>206331</v>
      </c>
      <c r="B662" s="17" t="s">
        <v>1328</v>
      </c>
      <c r="C662" s="13" t="s">
        <v>521</v>
      </c>
      <c r="D662" s="13" t="s">
        <v>1327</v>
      </c>
      <c r="E662" s="13" t="s">
        <v>626</v>
      </c>
      <c r="I662" s="13" t="s">
        <v>8</v>
      </c>
      <c r="J662" s="13" t="s">
        <v>12</v>
      </c>
      <c r="K662" s="14">
        <v>42887</v>
      </c>
      <c r="L662" s="13" t="s">
        <v>8</v>
      </c>
    </row>
    <row r="663" spans="1:13">
      <c r="A663" s="15">
        <v>206324</v>
      </c>
      <c r="B663" s="17" t="s">
        <v>1328</v>
      </c>
      <c r="C663" s="13" t="s">
        <v>61</v>
      </c>
      <c r="D663" s="13" t="s">
        <v>1327</v>
      </c>
      <c r="E663" s="13" t="s">
        <v>63</v>
      </c>
      <c r="I663" s="13" t="s">
        <v>8</v>
      </c>
      <c r="J663" s="13" t="s">
        <v>12</v>
      </c>
      <c r="K663" s="14">
        <v>42887</v>
      </c>
      <c r="L663" s="13" t="s">
        <v>8</v>
      </c>
    </row>
    <row r="664" spans="1:13">
      <c r="A664" s="15">
        <v>206333</v>
      </c>
      <c r="B664" s="17" t="s">
        <v>1328</v>
      </c>
      <c r="C664" s="13" t="s">
        <v>93</v>
      </c>
      <c r="D664" s="13" t="s">
        <v>1327</v>
      </c>
      <c r="E664" s="13" t="s">
        <v>95</v>
      </c>
      <c r="I664" s="13" t="s">
        <v>8</v>
      </c>
      <c r="J664" s="13" t="s">
        <v>12</v>
      </c>
      <c r="K664" s="14">
        <v>42887</v>
      </c>
      <c r="L664" s="13" t="s">
        <v>8</v>
      </c>
    </row>
    <row r="665" spans="1:13">
      <c r="A665" s="15">
        <v>206332</v>
      </c>
      <c r="B665" s="17" t="s">
        <v>1328</v>
      </c>
      <c r="C665" s="13" t="s">
        <v>91</v>
      </c>
      <c r="D665" s="13" t="s">
        <v>1327</v>
      </c>
      <c r="E665" s="13" t="s">
        <v>8</v>
      </c>
      <c r="F665" s="15">
        <v>5</v>
      </c>
      <c r="I665" s="13" t="s">
        <v>1329</v>
      </c>
      <c r="J665" s="13" t="s">
        <v>12</v>
      </c>
      <c r="K665" s="14">
        <v>42887</v>
      </c>
      <c r="L665" s="13" t="s">
        <v>12</v>
      </c>
      <c r="M665" s="14">
        <v>42887</v>
      </c>
    </row>
    <row r="666" spans="1:13">
      <c r="A666" s="15">
        <v>206334</v>
      </c>
      <c r="B666" s="17" t="s">
        <v>1328</v>
      </c>
      <c r="C666" s="13" t="s">
        <v>97</v>
      </c>
      <c r="D666" s="13" t="s">
        <v>1327</v>
      </c>
      <c r="E666" s="13" t="s">
        <v>8</v>
      </c>
      <c r="F666" s="15">
        <v>0</v>
      </c>
      <c r="I666" s="13" t="s">
        <v>8</v>
      </c>
      <c r="J666" s="13" t="s">
        <v>12</v>
      </c>
      <c r="K666" s="14">
        <v>42887</v>
      </c>
      <c r="L666" s="13" t="s">
        <v>8</v>
      </c>
    </row>
    <row r="667" spans="1:13">
      <c r="A667" s="15">
        <v>206335</v>
      </c>
      <c r="B667" s="17" t="s">
        <v>1328</v>
      </c>
      <c r="C667" s="13" t="s">
        <v>529</v>
      </c>
      <c r="D667" s="13" t="s">
        <v>1327</v>
      </c>
      <c r="E667" s="13" t="s">
        <v>555</v>
      </c>
      <c r="I667" s="13" t="s">
        <v>8</v>
      </c>
      <c r="J667" s="13" t="s">
        <v>12</v>
      </c>
      <c r="K667" s="14">
        <v>42887</v>
      </c>
      <c r="L667" s="13" t="s">
        <v>8</v>
      </c>
    </row>
    <row r="668" spans="1:13">
      <c r="A668" s="15">
        <v>206336</v>
      </c>
      <c r="B668" s="17" t="s">
        <v>1328</v>
      </c>
      <c r="C668" s="13" t="s">
        <v>524</v>
      </c>
      <c r="D668" s="13" t="s">
        <v>1327</v>
      </c>
      <c r="E668" s="13" t="s">
        <v>542</v>
      </c>
      <c r="I668" s="13" t="s">
        <v>8</v>
      </c>
      <c r="J668" s="13" t="s">
        <v>12</v>
      </c>
      <c r="K668" s="14">
        <v>42887</v>
      </c>
      <c r="L668" s="13" t="s">
        <v>8</v>
      </c>
    </row>
    <row r="669" spans="1:13">
      <c r="A669" s="15">
        <v>262371</v>
      </c>
      <c r="B669" s="17" t="s">
        <v>1328</v>
      </c>
      <c r="C669" s="13" t="s">
        <v>518</v>
      </c>
      <c r="D669" s="13" t="s">
        <v>1327</v>
      </c>
      <c r="E669" s="13" t="s">
        <v>8</v>
      </c>
      <c r="F669" s="15">
        <v>1</v>
      </c>
      <c r="I669" s="13" t="s">
        <v>839</v>
      </c>
      <c r="J669" s="13" t="s">
        <v>462</v>
      </c>
      <c r="K669" s="14">
        <v>43735</v>
      </c>
      <c r="L669" s="13" t="s">
        <v>8</v>
      </c>
    </row>
    <row r="670" spans="1:13">
      <c r="A670" s="15">
        <v>262370</v>
      </c>
      <c r="B670" s="17" t="s">
        <v>1328</v>
      </c>
      <c r="C670" s="13" t="s">
        <v>517</v>
      </c>
      <c r="D670" s="13" t="s">
        <v>1327</v>
      </c>
      <c r="E670" s="13" t="s">
        <v>577</v>
      </c>
      <c r="I670" s="13" t="s">
        <v>839</v>
      </c>
      <c r="J670" s="13" t="s">
        <v>462</v>
      </c>
      <c r="K670" s="14">
        <v>43735</v>
      </c>
      <c r="L670" s="13" t="s">
        <v>8</v>
      </c>
    </row>
    <row r="671" spans="1:13">
      <c r="A671" s="15">
        <v>205741</v>
      </c>
      <c r="B671" s="17" t="s">
        <v>884</v>
      </c>
      <c r="C671" s="13" t="s">
        <v>535</v>
      </c>
      <c r="D671" s="13" t="s">
        <v>883</v>
      </c>
      <c r="E671" s="13" t="s">
        <v>534</v>
      </c>
      <c r="I671" s="13" t="s">
        <v>8</v>
      </c>
      <c r="J671" s="13" t="s">
        <v>11</v>
      </c>
      <c r="K671" s="14">
        <v>42859</v>
      </c>
      <c r="L671" s="13" t="s">
        <v>8</v>
      </c>
    </row>
    <row r="672" spans="1:13">
      <c r="A672" s="15">
        <v>205742</v>
      </c>
      <c r="B672" s="17" t="s">
        <v>884</v>
      </c>
      <c r="C672" s="13" t="s">
        <v>24</v>
      </c>
      <c r="D672" s="13" t="s">
        <v>883</v>
      </c>
      <c r="E672" s="13" t="s">
        <v>26</v>
      </c>
      <c r="I672" s="13" t="s">
        <v>887</v>
      </c>
      <c r="J672" s="13" t="s">
        <v>11</v>
      </c>
      <c r="K672" s="14">
        <v>42859</v>
      </c>
      <c r="L672" s="13" t="s">
        <v>11</v>
      </c>
      <c r="M672" s="14">
        <v>42859</v>
      </c>
    </row>
    <row r="673" spans="1:13">
      <c r="A673" s="15">
        <v>205743</v>
      </c>
      <c r="B673" s="17" t="s">
        <v>884</v>
      </c>
      <c r="C673" s="13" t="s">
        <v>30</v>
      </c>
      <c r="D673" s="13" t="s">
        <v>883</v>
      </c>
      <c r="E673" s="13" t="s">
        <v>8</v>
      </c>
      <c r="F673" s="15">
        <v>10</v>
      </c>
      <c r="I673" s="13" t="s">
        <v>8</v>
      </c>
      <c r="J673" s="13" t="s">
        <v>11</v>
      </c>
      <c r="K673" s="14">
        <v>42859</v>
      </c>
      <c r="L673" s="13" t="s">
        <v>8</v>
      </c>
    </row>
    <row r="674" spans="1:13">
      <c r="A674" s="15">
        <v>205748</v>
      </c>
      <c r="B674" s="17" t="s">
        <v>884</v>
      </c>
      <c r="C674" s="13" t="s">
        <v>56</v>
      </c>
      <c r="D674" s="13" t="s">
        <v>883</v>
      </c>
      <c r="E674" s="13" t="s">
        <v>8</v>
      </c>
      <c r="F674" s="15">
        <v>0</v>
      </c>
      <c r="I674" s="13" t="s">
        <v>890</v>
      </c>
      <c r="J674" s="13" t="s">
        <v>11</v>
      </c>
      <c r="K674" s="14">
        <v>42859</v>
      </c>
      <c r="L674" s="13" t="s">
        <v>8</v>
      </c>
    </row>
    <row r="675" spans="1:13">
      <c r="A675" s="15">
        <v>205749</v>
      </c>
      <c r="B675" s="17" t="s">
        <v>884</v>
      </c>
      <c r="C675" s="13" t="s">
        <v>50</v>
      </c>
      <c r="D675" s="13" t="s">
        <v>883</v>
      </c>
      <c r="E675" s="13" t="s">
        <v>51</v>
      </c>
      <c r="I675" s="13" t="s">
        <v>8</v>
      </c>
      <c r="J675" s="13" t="s">
        <v>11</v>
      </c>
      <c r="K675" s="14">
        <v>42859</v>
      </c>
      <c r="L675" s="13" t="s">
        <v>8</v>
      </c>
    </row>
    <row r="676" spans="1:13">
      <c r="A676" s="15">
        <v>205744</v>
      </c>
      <c r="B676" s="17" t="s">
        <v>884</v>
      </c>
      <c r="C676" s="13" t="s">
        <v>32</v>
      </c>
      <c r="D676" s="13" t="s">
        <v>883</v>
      </c>
      <c r="E676" s="13" t="s">
        <v>33</v>
      </c>
      <c r="I676" s="13" t="s">
        <v>8</v>
      </c>
      <c r="J676" s="13" t="s">
        <v>11</v>
      </c>
      <c r="K676" s="14">
        <v>42859</v>
      </c>
      <c r="L676" s="13" t="s">
        <v>8</v>
      </c>
    </row>
    <row r="677" spans="1:13">
      <c r="A677" s="15">
        <v>205745</v>
      </c>
      <c r="B677" s="17" t="s">
        <v>884</v>
      </c>
      <c r="C677" s="13" t="s">
        <v>38</v>
      </c>
      <c r="D677" s="13" t="s">
        <v>883</v>
      </c>
      <c r="E677" s="13" t="s">
        <v>8</v>
      </c>
      <c r="F677" s="15">
        <v>2</v>
      </c>
      <c r="I677" s="13" t="s">
        <v>8</v>
      </c>
      <c r="J677" s="13" t="s">
        <v>11</v>
      </c>
      <c r="K677" s="14">
        <v>42859</v>
      </c>
      <c r="L677" s="13" t="s">
        <v>8</v>
      </c>
    </row>
    <row r="678" spans="1:13">
      <c r="A678" s="15">
        <v>205746</v>
      </c>
      <c r="B678" s="17" t="s">
        <v>884</v>
      </c>
      <c r="C678" s="13" t="s">
        <v>39</v>
      </c>
      <c r="D678" s="13" t="s">
        <v>883</v>
      </c>
      <c r="E678" s="13" t="s">
        <v>8</v>
      </c>
      <c r="F678" s="15">
        <v>5</v>
      </c>
      <c r="I678" s="13" t="s">
        <v>8</v>
      </c>
      <c r="J678" s="13" t="s">
        <v>11</v>
      </c>
      <c r="K678" s="14">
        <v>42859</v>
      </c>
      <c r="L678" s="13" t="s">
        <v>8</v>
      </c>
    </row>
    <row r="679" spans="1:13">
      <c r="A679" s="15">
        <v>205747</v>
      </c>
      <c r="B679" s="17" t="s">
        <v>884</v>
      </c>
      <c r="C679" s="13" t="s">
        <v>42</v>
      </c>
      <c r="D679" s="13" t="s">
        <v>883</v>
      </c>
      <c r="E679" s="13" t="s">
        <v>43</v>
      </c>
      <c r="I679" s="13" t="s">
        <v>8</v>
      </c>
      <c r="J679" s="13" t="s">
        <v>11</v>
      </c>
      <c r="K679" s="14">
        <v>42859</v>
      </c>
      <c r="L679" s="13" t="s">
        <v>8</v>
      </c>
    </row>
    <row r="680" spans="1:13">
      <c r="A680" s="15">
        <v>205750</v>
      </c>
      <c r="B680" s="17" t="s">
        <v>884</v>
      </c>
      <c r="C680" s="13" t="s">
        <v>60</v>
      </c>
      <c r="D680" s="13" t="s">
        <v>883</v>
      </c>
      <c r="E680" s="13" t="s">
        <v>8</v>
      </c>
      <c r="F680" s="15">
        <v>5</v>
      </c>
      <c r="I680" s="13" t="s">
        <v>8</v>
      </c>
      <c r="J680" s="13" t="s">
        <v>11</v>
      </c>
      <c r="K680" s="14">
        <v>42859</v>
      </c>
      <c r="L680" s="13" t="s">
        <v>8</v>
      </c>
    </row>
    <row r="681" spans="1:13">
      <c r="A681" s="15">
        <v>205751</v>
      </c>
      <c r="B681" s="17" t="s">
        <v>884</v>
      </c>
      <c r="C681" s="13" t="s">
        <v>60</v>
      </c>
      <c r="D681" s="13" t="s">
        <v>883</v>
      </c>
      <c r="E681" s="13" t="s">
        <v>8</v>
      </c>
      <c r="F681" s="15">
        <v>5</v>
      </c>
      <c r="I681" s="13" t="s">
        <v>8</v>
      </c>
      <c r="J681" s="13" t="s">
        <v>11</v>
      </c>
      <c r="K681" s="14">
        <v>42859</v>
      </c>
      <c r="L681" s="13" t="s">
        <v>8</v>
      </c>
    </row>
    <row r="682" spans="1:13">
      <c r="A682" s="15">
        <v>237093</v>
      </c>
      <c r="B682" s="17" t="s">
        <v>884</v>
      </c>
      <c r="C682" s="13" t="s">
        <v>70</v>
      </c>
      <c r="D682" s="13" t="s">
        <v>553</v>
      </c>
      <c r="E682" s="13" t="s">
        <v>77</v>
      </c>
      <c r="I682" s="13" t="s">
        <v>889</v>
      </c>
      <c r="J682" s="13" t="s">
        <v>12</v>
      </c>
      <c r="K682" s="14">
        <v>43423</v>
      </c>
      <c r="L682" s="13" t="s">
        <v>8</v>
      </c>
    </row>
    <row r="683" spans="1:13">
      <c r="A683" s="15">
        <v>237092</v>
      </c>
      <c r="B683" s="17" t="s">
        <v>884</v>
      </c>
      <c r="C683" s="13" t="s">
        <v>532</v>
      </c>
      <c r="D683" s="13" t="s">
        <v>883</v>
      </c>
      <c r="E683" s="13" t="s">
        <v>8</v>
      </c>
      <c r="F683" s="15">
        <v>0</v>
      </c>
      <c r="I683" s="13" t="s">
        <v>8</v>
      </c>
      <c r="J683" s="13" t="s">
        <v>12</v>
      </c>
      <c r="K683" s="14">
        <v>43423</v>
      </c>
      <c r="L683" s="13" t="s">
        <v>8</v>
      </c>
    </row>
    <row r="684" spans="1:13">
      <c r="A684" s="15">
        <v>237094</v>
      </c>
      <c r="B684" s="17" t="s">
        <v>884</v>
      </c>
      <c r="C684" s="13" t="s">
        <v>526</v>
      </c>
      <c r="D684" s="13" t="s">
        <v>553</v>
      </c>
      <c r="E684" s="13" t="s">
        <v>8</v>
      </c>
      <c r="F684" s="15">
        <v>0</v>
      </c>
      <c r="I684" s="13" t="s">
        <v>8</v>
      </c>
      <c r="J684" s="13" t="s">
        <v>12</v>
      </c>
      <c r="K684" s="14">
        <v>43423</v>
      </c>
      <c r="L684" s="13" t="s">
        <v>8</v>
      </c>
    </row>
    <row r="685" spans="1:13">
      <c r="A685" s="15">
        <v>237095</v>
      </c>
      <c r="B685" s="17" t="s">
        <v>884</v>
      </c>
      <c r="C685" s="13" t="s">
        <v>66</v>
      </c>
      <c r="D685" s="13" t="s">
        <v>553</v>
      </c>
      <c r="E685" s="13" t="s">
        <v>67</v>
      </c>
      <c r="I685" s="13" t="s">
        <v>889</v>
      </c>
      <c r="J685" s="13" t="s">
        <v>12</v>
      </c>
      <c r="K685" s="14">
        <v>43423</v>
      </c>
      <c r="L685" s="13" t="s">
        <v>12</v>
      </c>
      <c r="M685" s="14">
        <v>43423</v>
      </c>
    </row>
    <row r="686" spans="1:13">
      <c r="A686" s="15">
        <v>237100</v>
      </c>
      <c r="B686" s="17" t="s">
        <v>884</v>
      </c>
      <c r="C686" s="13" t="s">
        <v>66</v>
      </c>
      <c r="D686" s="13" t="s">
        <v>553</v>
      </c>
      <c r="E686" s="13" t="s">
        <v>69</v>
      </c>
      <c r="I686" s="13" t="s">
        <v>8</v>
      </c>
      <c r="J686" s="13" t="s">
        <v>12</v>
      </c>
      <c r="K686" s="14">
        <v>43423</v>
      </c>
      <c r="L686" s="13" t="s">
        <v>8</v>
      </c>
    </row>
    <row r="687" spans="1:13">
      <c r="A687" s="15">
        <v>205756</v>
      </c>
      <c r="B687" s="17" t="s">
        <v>884</v>
      </c>
      <c r="C687" s="13" t="s">
        <v>79</v>
      </c>
      <c r="D687" s="13" t="s">
        <v>883</v>
      </c>
      <c r="E687" s="13" t="s">
        <v>80</v>
      </c>
      <c r="I687" s="13" t="s">
        <v>8</v>
      </c>
      <c r="J687" s="13" t="s">
        <v>11</v>
      </c>
      <c r="K687" s="14">
        <v>42859</v>
      </c>
      <c r="L687" s="13" t="s">
        <v>8</v>
      </c>
    </row>
    <row r="688" spans="1:13">
      <c r="A688" s="15">
        <v>237096</v>
      </c>
      <c r="B688" s="17" t="s">
        <v>884</v>
      </c>
      <c r="C688" s="13" t="s">
        <v>521</v>
      </c>
      <c r="D688" s="13" t="s">
        <v>553</v>
      </c>
      <c r="E688" s="13" t="s">
        <v>552</v>
      </c>
      <c r="I688" s="13" t="s">
        <v>8</v>
      </c>
      <c r="J688" s="13" t="s">
        <v>12</v>
      </c>
      <c r="K688" s="14">
        <v>43423</v>
      </c>
      <c r="L688" s="13" t="s">
        <v>8</v>
      </c>
    </row>
    <row r="689" spans="1:13">
      <c r="A689" s="15">
        <v>205752</v>
      </c>
      <c r="B689" s="17" t="s">
        <v>884</v>
      </c>
      <c r="C689" s="13" t="s">
        <v>61</v>
      </c>
      <c r="D689" s="13" t="s">
        <v>883</v>
      </c>
      <c r="E689" s="13" t="s">
        <v>62</v>
      </c>
      <c r="I689" s="13" t="s">
        <v>8</v>
      </c>
      <c r="J689" s="13" t="s">
        <v>11</v>
      </c>
      <c r="K689" s="14">
        <v>42859</v>
      </c>
      <c r="L689" s="13" t="s">
        <v>8</v>
      </c>
    </row>
    <row r="690" spans="1:13">
      <c r="A690" s="15">
        <v>205753</v>
      </c>
      <c r="B690" s="17" t="s">
        <v>884</v>
      </c>
      <c r="C690" s="13" t="s">
        <v>64</v>
      </c>
      <c r="D690" s="13" t="s">
        <v>883</v>
      </c>
      <c r="E690" s="13" t="s">
        <v>8</v>
      </c>
      <c r="F690" s="15">
        <v>1</v>
      </c>
      <c r="I690" s="13" t="s">
        <v>8</v>
      </c>
      <c r="J690" s="13" t="s">
        <v>11</v>
      </c>
      <c r="K690" s="14">
        <v>42859</v>
      </c>
      <c r="L690" s="13" t="s">
        <v>8</v>
      </c>
    </row>
    <row r="691" spans="1:13">
      <c r="A691" s="15">
        <v>205754</v>
      </c>
      <c r="B691" s="17" t="s">
        <v>884</v>
      </c>
      <c r="C691" s="13" t="s">
        <v>65</v>
      </c>
      <c r="D691" s="13" t="s">
        <v>883</v>
      </c>
      <c r="E691" s="13" t="s">
        <v>8</v>
      </c>
      <c r="F691" s="15">
        <v>5</v>
      </c>
      <c r="I691" s="13" t="s">
        <v>8</v>
      </c>
      <c r="J691" s="13" t="s">
        <v>11</v>
      </c>
      <c r="K691" s="14">
        <v>42859</v>
      </c>
      <c r="L691" s="13" t="s">
        <v>8</v>
      </c>
    </row>
    <row r="692" spans="1:13">
      <c r="A692" s="15">
        <v>205758</v>
      </c>
      <c r="B692" s="17" t="s">
        <v>884</v>
      </c>
      <c r="C692" s="13" t="s">
        <v>93</v>
      </c>
      <c r="D692" s="13" t="s">
        <v>883</v>
      </c>
      <c r="E692" s="13" t="s">
        <v>94</v>
      </c>
      <c r="I692" s="13" t="s">
        <v>8</v>
      </c>
      <c r="J692" s="13" t="s">
        <v>11</v>
      </c>
      <c r="K692" s="14">
        <v>42859</v>
      </c>
      <c r="L692" s="13" t="s">
        <v>8</v>
      </c>
    </row>
    <row r="693" spans="1:13">
      <c r="A693" s="15">
        <v>205757</v>
      </c>
      <c r="B693" s="17" t="s">
        <v>884</v>
      </c>
      <c r="C693" s="13" t="s">
        <v>91</v>
      </c>
      <c r="D693" s="13" t="s">
        <v>883</v>
      </c>
      <c r="E693" s="13" t="s">
        <v>8</v>
      </c>
      <c r="F693" s="15">
        <v>2</v>
      </c>
      <c r="I693" s="13" t="s">
        <v>8</v>
      </c>
      <c r="J693" s="13" t="s">
        <v>11</v>
      </c>
      <c r="K693" s="14">
        <v>42859</v>
      </c>
      <c r="L693" s="13" t="s">
        <v>8</v>
      </c>
    </row>
    <row r="694" spans="1:13">
      <c r="A694" s="15">
        <v>205759</v>
      </c>
      <c r="B694" s="17" t="s">
        <v>884</v>
      </c>
      <c r="C694" s="13" t="s">
        <v>97</v>
      </c>
      <c r="D694" s="13" t="s">
        <v>883</v>
      </c>
      <c r="E694" s="13" t="s">
        <v>8</v>
      </c>
      <c r="F694" s="15">
        <v>1</v>
      </c>
      <c r="I694" s="13" t="s">
        <v>888</v>
      </c>
      <c r="J694" s="13" t="s">
        <v>11</v>
      </c>
      <c r="K694" s="14">
        <v>42859</v>
      </c>
      <c r="L694" s="13" t="s">
        <v>11</v>
      </c>
      <c r="M694" s="14">
        <v>42859</v>
      </c>
    </row>
    <row r="695" spans="1:13">
      <c r="A695" s="15">
        <v>237097</v>
      </c>
      <c r="B695" s="17" t="s">
        <v>884</v>
      </c>
      <c r="C695" s="13" t="s">
        <v>529</v>
      </c>
      <c r="D695" s="13" t="s">
        <v>553</v>
      </c>
      <c r="E695" s="13" t="s">
        <v>528</v>
      </c>
      <c r="I695" s="13" t="s">
        <v>8</v>
      </c>
      <c r="J695" s="13" t="s">
        <v>12</v>
      </c>
      <c r="K695" s="14">
        <v>43423</v>
      </c>
      <c r="L695" s="13" t="s">
        <v>8</v>
      </c>
    </row>
    <row r="696" spans="1:13">
      <c r="A696" s="15">
        <v>237098</v>
      </c>
      <c r="B696" s="17" t="s">
        <v>884</v>
      </c>
      <c r="C696" s="13" t="s">
        <v>527</v>
      </c>
      <c r="D696" s="13" t="s">
        <v>553</v>
      </c>
      <c r="E696" s="13" t="s">
        <v>8</v>
      </c>
      <c r="F696" s="15">
        <v>0</v>
      </c>
      <c r="I696" s="13" t="s">
        <v>8</v>
      </c>
      <c r="J696" s="13" t="s">
        <v>12</v>
      </c>
      <c r="K696" s="14">
        <v>43423</v>
      </c>
      <c r="L696" s="13" t="s">
        <v>8</v>
      </c>
    </row>
    <row r="697" spans="1:13">
      <c r="A697" s="15">
        <v>205760</v>
      </c>
      <c r="B697" s="17" t="s">
        <v>884</v>
      </c>
      <c r="C697" s="13" t="s">
        <v>98</v>
      </c>
      <c r="D697" s="13" t="s">
        <v>883</v>
      </c>
      <c r="E697" s="13" t="s">
        <v>8</v>
      </c>
      <c r="G697" s="15">
        <v>11</v>
      </c>
      <c r="H697" s="15">
        <v>99</v>
      </c>
      <c r="I697" s="13" t="s">
        <v>886</v>
      </c>
      <c r="J697" s="13" t="s">
        <v>11</v>
      </c>
      <c r="K697" s="14">
        <v>42859</v>
      </c>
      <c r="L697" s="13" t="s">
        <v>8</v>
      </c>
    </row>
    <row r="698" spans="1:13">
      <c r="A698" s="15">
        <v>237099</v>
      </c>
      <c r="B698" s="17" t="s">
        <v>884</v>
      </c>
      <c r="C698" s="13" t="s">
        <v>524</v>
      </c>
      <c r="D698" s="13" t="s">
        <v>553</v>
      </c>
      <c r="E698" s="13" t="s">
        <v>523</v>
      </c>
      <c r="I698" s="13" t="s">
        <v>8</v>
      </c>
      <c r="J698" s="13" t="s">
        <v>12</v>
      </c>
      <c r="K698" s="14">
        <v>43423</v>
      </c>
      <c r="L698" s="13" t="s">
        <v>8</v>
      </c>
    </row>
    <row r="699" spans="1:13">
      <c r="A699" s="15">
        <v>206135</v>
      </c>
      <c r="B699" s="17" t="s">
        <v>884</v>
      </c>
      <c r="C699" s="13" t="s">
        <v>518</v>
      </c>
      <c r="D699" s="13" t="s">
        <v>883</v>
      </c>
      <c r="E699" s="13" t="s">
        <v>8</v>
      </c>
      <c r="F699" s="15">
        <v>3</v>
      </c>
      <c r="I699" s="13" t="s">
        <v>8</v>
      </c>
      <c r="J699" s="13" t="s">
        <v>12</v>
      </c>
      <c r="K699" s="14">
        <v>42879</v>
      </c>
      <c r="L699" s="13" t="s">
        <v>8</v>
      </c>
    </row>
    <row r="700" spans="1:13">
      <c r="A700" s="15">
        <v>206136</v>
      </c>
      <c r="B700" s="17" t="s">
        <v>884</v>
      </c>
      <c r="C700" s="13" t="s">
        <v>517</v>
      </c>
      <c r="D700" s="13" t="s">
        <v>553</v>
      </c>
      <c r="E700" s="13" t="s">
        <v>516</v>
      </c>
      <c r="I700" s="13" t="s">
        <v>885</v>
      </c>
      <c r="J700" s="13" t="s">
        <v>12</v>
      </c>
      <c r="K700" s="14">
        <v>42879</v>
      </c>
      <c r="L700" s="13" t="s">
        <v>12</v>
      </c>
      <c r="M700" s="14">
        <v>43425</v>
      </c>
    </row>
    <row r="701" spans="1:13">
      <c r="A701" s="15">
        <v>121063</v>
      </c>
      <c r="B701" s="17" t="s">
        <v>1413</v>
      </c>
      <c r="C701" s="13" t="s">
        <v>535</v>
      </c>
      <c r="D701" s="13" t="s">
        <v>1412</v>
      </c>
      <c r="E701" s="13" t="s">
        <v>534</v>
      </c>
      <c r="I701" s="13" t="s">
        <v>8</v>
      </c>
      <c r="J701" s="13" t="s">
        <v>11</v>
      </c>
      <c r="K701" s="14">
        <v>41459</v>
      </c>
      <c r="L701" s="13" t="s">
        <v>8</v>
      </c>
    </row>
    <row r="702" spans="1:13">
      <c r="A702" s="15">
        <v>121065</v>
      </c>
      <c r="B702" s="17" t="s">
        <v>1413</v>
      </c>
      <c r="C702" s="13" t="s">
        <v>24</v>
      </c>
      <c r="D702" s="13" t="s">
        <v>1412</v>
      </c>
      <c r="E702" s="13" t="s">
        <v>25</v>
      </c>
      <c r="I702" s="13" t="s">
        <v>8</v>
      </c>
      <c r="J702" s="13" t="s">
        <v>11</v>
      </c>
      <c r="K702" s="14">
        <v>41459</v>
      </c>
      <c r="L702" s="13" t="s">
        <v>8</v>
      </c>
    </row>
    <row r="703" spans="1:13">
      <c r="A703" s="15">
        <v>121128</v>
      </c>
      <c r="B703" s="17" t="s">
        <v>1413</v>
      </c>
      <c r="C703" s="13" t="s">
        <v>30</v>
      </c>
      <c r="D703" s="13" t="s">
        <v>1412</v>
      </c>
      <c r="E703" s="13" t="s">
        <v>8</v>
      </c>
      <c r="F703" s="15">
        <v>9</v>
      </c>
      <c r="I703" s="13" t="s">
        <v>8</v>
      </c>
      <c r="J703" s="13" t="s">
        <v>11</v>
      </c>
      <c r="K703" s="14">
        <v>41459</v>
      </c>
      <c r="L703" s="13" t="s">
        <v>8</v>
      </c>
    </row>
    <row r="704" spans="1:13">
      <c r="A704" s="15">
        <v>121129</v>
      </c>
      <c r="B704" s="17" t="s">
        <v>1413</v>
      </c>
      <c r="C704" s="13" t="s">
        <v>56</v>
      </c>
      <c r="D704" s="13" t="s">
        <v>1412</v>
      </c>
      <c r="E704" s="13" t="s">
        <v>8</v>
      </c>
      <c r="F704" s="15">
        <v>0</v>
      </c>
      <c r="I704" s="13" t="s">
        <v>8</v>
      </c>
      <c r="J704" s="13" t="s">
        <v>11</v>
      </c>
      <c r="K704" s="14">
        <v>41459</v>
      </c>
      <c r="L704" s="13" t="s">
        <v>8</v>
      </c>
    </row>
    <row r="705" spans="1:13">
      <c r="A705" s="15">
        <v>121131</v>
      </c>
      <c r="B705" s="17" t="s">
        <v>1413</v>
      </c>
      <c r="C705" s="13" t="s">
        <v>50</v>
      </c>
      <c r="D705" s="13" t="s">
        <v>1412</v>
      </c>
      <c r="E705" s="13" t="s">
        <v>52</v>
      </c>
      <c r="I705" s="13" t="s">
        <v>1419</v>
      </c>
      <c r="J705" s="13" t="s">
        <v>11</v>
      </c>
      <c r="K705" s="14">
        <v>41459</v>
      </c>
      <c r="L705" s="13" t="s">
        <v>12</v>
      </c>
      <c r="M705" s="14">
        <v>42859</v>
      </c>
    </row>
    <row r="706" spans="1:13">
      <c r="A706" s="15">
        <v>121081</v>
      </c>
      <c r="B706" s="17" t="s">
        <v>1413</v>
      </c>
      <c r="C706" s="13" t="s">
        <v>32</v>
      </c>
      <c r="D706" s="13" t="s">
        <v>1412</v>
      </c>
      <c r="E706" s="13" t="s">
        <v>33</v>
      </c>
      <c r="I706" s="13" t="s">
        <v>8</v>
      </c>
      <c r="J706" s="13" t="s">
        <v>11</v>
      </c>
      <c r="K706" s="14">
        <v>41459</v>
      </c>
      <c r="L706" s="13" t="s">
        <v>8</v>
      </c>
    </row>
    <row r="707" spans="1:13">
      <c r="A707" s="15">
        <v>121092</v>
      </c>
      <c r="B707" s="17" t="s">
        <v>1413</v>
      </c>
      <c r="C707" s="13" t="s">
        <v>38</v>
      </c>
      <c r="D707" s="13" t="s">
        <v>1412</v>
      </c>
      <c r="E707" s="13" t="s">
        <v>8</v>
      </c>
      <c r="F707" s="15">
        <v>3</v>
      </c>
      <c r="I707" s="13" t="s">
        <v>1416</v>
      </c>
      <c r="J707" s="13" t="s">
        <v>11</v>
      </c>
      <c r="K707" s="14">
        <v>41459</v>
      </c>
      <c r="L707" s="13" t="s">
        <v>8</v>
      </c>
    </row>
    <row r="708" spans="1:13">
      <c r="A708" s="15">
        <v>121095</v>
      </c>
      <c r="B708" s="17" t="s">
        <v>1413</v>
      </c>
      <c r="C708" s="13" t="s">
        <v>39</v>
      </c>
      <c r="D708" s="13" t="s">
        <v>1412</v>
      </c>
      <c r="E708" s="13" t="s">
        <v>8</v>
      </c>
      <c r="F708" s="15">
        <v>2</v>
      </c>
      <c r="I708" s="13" t="s">
        <v>1415</v>
      </c>
      <c r="J708" s="13" t="s">
        <v>11</v>
      </c>
      <c r="K708" s="14">
        <v>41459</v>
      </c>
      <c r="L708" s="13" t="s">
        <v>11</v>
      </c>
      <c r="M708" s="14">
        <v>42860</v>
      </c>
    </row>
    <row r="709" spans="1:13">
      <c r="A709" s="15">
        <v>121097</v>
      </c>
      <c r="B709" s="17" t="s">
        <v>1413</v>
      </c>
      <c r="C709" s="13" t="s">
        <v>39</v>
      </c>
      <c r="D709" s="13" t="s">
        <v>1412</v>
      </c>
      <c r="E709" s="13" t="s">
        <v>8</v>
      </c>
      <c r="F709" s="15">
        <v>5</v>
      </c>
      <c r="I709" s="13" t="s">
        <v>40</v>
      </c>
      <c r="J709" s="13" t="s">
        <v>11</v>
      </c>
      <c r="K709" s="14">
        <v>41459</v>
      </c>
      <c r="L709" s="13" t="s">
        <v>8</v>
      </c>
    </row>
    <row r="710" spans="1:13">
      <c r="A710" s="15">
        <v>121125</v>
      </c>
      <c r="B710" s="17" t="s">
        <v>1413</v>
      </c>
      <c r="C710" s="13" t="s">
        <v>42</v>
      </c>
      <c r="D710" s="13" t="s">
        <v>1412</v>
      </c>
      <c r="E710" s="13" t="s">
        <v>43</v>
      </c>
      <c r="I710" s="13" t="s">
        <v>1414</v>
      </c>
      <c r="J710" s="13" t="s">
        <v>11</v>
      </c>
      <c r="K710" s="14">
        <v>41459</v>
      </c>
      <c r="L710" s="13" t="s">
        <v>8</v>
      </c>
    </row>
    <row r="711" spans="1:13">
      <c r="A711" s="15">
        <v>121145</v>
      </c>
      <c r="B711" s="17" t="s">
        <v>1413</v>
      </c>
      <c r="C711" s="13" t="s">
        <v>60</v>
      </c>
      <c r="D711" s="13" t="s">
        <v>1412</v>
      </c>
      <c r="E711" s="13" t="s">
        <v>8</v>
      </c>
      <c r="F711" s="15">
        <v>5</v>
      </c>
      <c r="I711" s="13" t="s">
        <v>8</v>
      </c>
      <c r="J711" s="13" t="s">
        <v>11</v>
      </c>
      <c r="K711" s="14">
        <v>41459</v>
      </c>
      <c r="L711" s="13" t="s">
        <v>8</v>
      </c>
    </row>
    <row r="712" spans="1:13">
      <c r="A712" s="15">
        <v>121153</v>
      </c>
      <c r="B712" s="17" t="s">
        <v>1413</v>
      </c>
      <c r="C712" s="13" t="s">
        <v>70</v>
      </c>
      <c r="D712" s="13" t="s">
        <v>1412</v>
      </c>
      <c r="E712" s="13" t="s">
        <v>71</v>
      </c>
      <c r="I712" s="13" t="s">
        <v>1423</v>
      </c>
      <c r="J712" s="13" t="s">
        <v>11</v>
      </c>
      <c r="K712" s="14">
        <v>41459</v>
      </c>
      <c r="L712" s="13" t="s">
        <v>11</v>
      </c>
      <c r="M712" s="14">
        <v>41459</v>
      </c>
    </row>
    <row r="713" spans="1:13">
      <c r="A713" s="15">
        <v>121155</v>
      </c>
      <c r="B713" s="17" t="s">
        <v>1413</v>
      </c>
      <c r="C713" s="13" t="s">
        <v>532</v>
      </c>
      <c r="D713" s="13" t="s">
        <v>1412</v>
      </c>
      <c r="E713" s="13" t="s">
        <v>8</v>
      </c>
      <c r="F713" s="15">
        <v>0</v>
      </c>
      <c r="I713" s="13" t="s">
        <v>57</v>
      </c>
      <c r="J713" s="13" t="s">
        <v>11</v>
      </c>
      <c r="K713" s="14">
        <v>41459</v>
      </c>
      <c r="L713" s="13" t="s">
        <v>11</v>
      </c>
      <c r="M713" s="14">
        <v>41459</v>
      </c>
    </row>
    <row r="714" spans="1:13">
      <c r="A714" s="15">
        <v>121274</v>
      </c>
      <c r="B714" s="17" t="s">
        <v>1413</v>
      </c>
      <c r="C714" s="13" t="s">
        <v>532</v>
      </c>
      <c r="D714" s="13" t="s">
        <v>1412</v>
      </c>
      <c r="E714" s="13" t="s">
        <v>8</v>
      </c>
      <c r="F714" s="15">
        <v>0.05</v>
      </c>
      <c r="I714" s="13" t="s">
        <v>1422</v>
      </c>
      <c r="J714" s="13" t="s">
        <v>11</v>
      </c>
      <c r="K714" s="14">
        <v>41459</v>
      </c>
      <c r="L714" s="13" t="s">
        <v>8</v>
      </c>
    </row>
    <row r="715" spans="1:13">
      <c r="A715" s="15">
        <v>121202</v>
      </c>
      <c r="B715" s="17" t="s">
        <v>1413</v>
      </c>
      <c r="C715" s="13" t="s">
        <v>526</v>
      </c>
      <c r="D715" s="13" t="s">
        <v>1412</v>
      </c>
      <c r="E715" s="13" t="s">
        <v>8</v>
      </c>
      <c r="F715" s="15">
        <v>0.1</v>
      </c>
      <c r="I715" s="13" t="s">
        <v>1418</v>
      </c>
      <c r="J715" s="13" t="s">
        <v>11</v>
      </c>
      <c r="K715" s="14">
        <v>41459</v>
      </c>
      <c r="L715" s="13" t="s">
        <v>8</v>
      </c>
    </row>
    <row r="716" spans="1:13">
      <c r="A716" s="15">
        <v>121262</v>
      </c>
      <c r="B716" s="17" t="s">
        <v>1413</v>
      </c>
      <c r="C716" s="13" t="s">
        <v>66</v>
      </c>
      <c r="D716" s="13" t="s">
        <v>1412</v>
      </c>
      <c r="E716" s="13" t="s">
        <v>67</v>
      </c>
      <c r="I716" s="13" t="s">
        <v>8</v>
      </c>
      <c r="J716" s="13" t="s">
        <v>11</v>
      </c>
      <c r="K716" s="14">
        <v>41459</v>
      </c>
      <c r="L716" s="13" t="s">
        <v>8</v>
      </c>
    </row>
    <row r="717" spans="1:13">
      <c r="A717" s="15">
        <v>121254</v>
      </c>
      <c r="B717" s="17" t="s">
        <v>1413</v>
      </c>
      <c r="C717" s="13" t="s">
        <v>79</v>
      </c>
      <c r="D717" s="13" t="s">
        <v>1412</v>
      </c>
      <c r="E717" s="13" t="s">
        <v>80</v>
      </c>
      <c r="I717" s="13" t="s">
        <v>1417</v>
      </c>
      <c r="J717" s="13" t="s">
        <v>11</v>
      </c>
      <c r="K717" s="14">
        <v>41459</v>
      </c>
      <c r="L717" s="13" t="s">
        <v>8</v>
      </c>
    </row>
    <row r="718" spans="1:13">
      <c r="A718" s="15">
        <v>121258</v>
      </c>
      <c r="B718" s="17" t="s">
        <v>1413</v>
      </c>
      <c r="C718" s="13" t="s">
        <v>84</v>
      </c>
      <c r="D718" s="13" t="s">
        <v>1412</v>
      </c>
      <c r="E718" s="13" t="s">
        <v>85</v>
      </c>
      <c r="I718" s="13" t="s">
        <v>8</v>
      </c>
      <c r="J718" s="13" t="s">
        <v>11</v>
      </c>
      <c r="K718" s="14">
        <v>41459</v>
      </c>
      <c r="L718" s="13" t="s">
        <v>8</v>
      </c>
    </row>
    <row r="719" spans="1:13">
      <c r="A719" s="15">
        <v>121259</v>
      </c>
      <c r="B719" s="17" t="s">
        <v>1413</v>
      </c>
      <c r="C719" s="13" t="s">
        <v>521</v>
      </c>
      <c r="D719" s="13" t="s">
        <v>1412</v>
      </c>
      <c r="E719" s="13" t="s">
        <v>607</v>
      </c>
      <c r="I719" s="13" t="s">
        <v>8</v>
      </c>
      <c r="J719" s="13" t="s">
        <v>11</v>
      </c>
      <c r="K719" s="14">
        <v>41459</v>
      </c>
      <c r="L719" s="13" t="s">
        <v>8</v>
      </c>
    </row>
    <row r="720" spans="1:13">
      <c r="A720" s="15">
        <v>121136</v>
      </c>
      <c r="B720" s="17" t="s">
        <v>1413</v>
      </c>
      <c r="C720" s="13" t="s">
        <v>61</v>
      </c>
      <c r="D720" s="13" t="s">
        <v>1412</v>
      </c>
      <c r="E720" s="13" t="s">
        <v>62</v>
      </c>
      <c r="I720" s="13" t="s">
        <v>8</v>
      </c>
      <c r="J720" s="13" t="s">
        <v>11</v>
      </c>
      <c r="K720" s="14">
        <v>41459</v>
      </c>
      <c r="L720" s="13" t="s">
        <v>8</v>
      </c>
    </row>
    <row r="721" spans="1:13">
      <c r="A721" s="15">
        <v>121138</v>
      </c>
      <c r="B721" s="17" t="s">
        <v>1413</v>
      </c>
      <c r="C721" s="13" t="s">
        <v>64</v>
      </c>
      <c r="D721" s="13" t="s">
        <v>1412</v>
      </c>
      <c r="E721" s="13" t="s">
        <v>8</v>
      </c>
      <c r="F721" s="15">
        <v>2</v>
      </c>
      <c r="I721" s="13" t="s">
        <v>8</v>
      </c>
      <c r="J721" s="13" t="s">
        <v>11</v>
      </c>
      <c r="K721" s="14">
        <v>41459</v>
      </c>
      <c r="L721" s="13" t="s">
        <v>8</v>
      </c>
    </row>
    <row r="722" spans="1:13">
      <c r="A722" s="15">
        <v>121141</v>
      </c>
      <c r="B722" s="17" t="s">
        <v>1413</v>
      </c>
      <c r="C722" s="13" t="s">
        <v>65</v>
      </c>
      <c r="D722" s="13" t="s">
        <v>1412</v>
      </c>
      <c r="E722" s="13" t="s">
        <v>8</v>
      </c>
      <c r="F722" s="15">
        <v>5</v>
      </c>
      <c r="I722" s="13" t="s">
        <v>8</v>
      </c>
      <c r="J722" s="13" t="s">
        <v>11</v>
      </c>
      <c r="K722" s="14">
        <v>41459</v>
      </c>
      <c r="L722" s="13" t="s">
        <v>8</v>
      </c>
    </row>
    <row r="723" spans="1:13">
      <c r="A723" s="15">
        <v>121263</v>
      </c>
      <c r="B723" s="17" t="s">
        <v>1413</v>
      </c>
      <c r="C723" s="13" t="s">
        <v>93</v>
      </c>
      <c r="D723" s="13" t="s">
        <v>1412</v>
      </c>
      <c r="E723" s="13" t="s">
        <v>94</v>
      </c>
      <c r="I723" s="13" t="s">
        <v>8</v>
      </c>
      <c r="J723" s="13" t="s">
        <v>11</v>
      </c>
      <c r="K723" s="14">
        <v>41459</v>
      </c>
      <c r="L723" s="13" t="s">
        <v>8</v>
      </c>
    </row>
    <row r="724" spans="1:13">
      <c r="A724" s="15">
        <v>121265</v>
      </c>
      <c r="B724" s="17" t="s">
        <v>1413</v>
      </c>
      <c r="C724" s="13" t="s">
        <v>91</v>
      </c>
      <c r="D724" s="13" t="s">
        <v>1412</v>
      </c>
      <c r="E724" s="13" t="s">
        <v>8</v>
      </c>
      <c r="F724" s="15">
        <v>2</v>
      </c>
      <c r="I724" s="13" t="s">
        <v>8</v>
      </c>
      <c r="J724" s="13" t="s">
        <v>11</v>
      </c>
      <c r="K724" s="14">
        <v>41459</v>
      </c>
      <c r="L724" s="13" t="s">
        <v>8</v>
      </c>
    </row>
    <row r="725" spans="1:13">
      <c r="A725" s="15">
        <v>121339</v>
      </c>
      <c r="B725" s="17" t="s">
        <v>1413</v>
      </c>
      <c r="C725" s="13" t="s">
        <v>97</v>
      </c>
      <c r="D725" s="13" t="s">
        <v>1412</v>
      </c>
      <c r="E725" s="13" t="s">
        <v>8</v>
      </c>
      <c r="F725" s="15">
        <v>1</v>
      </c>
      <c r="I725" s="13" t="s">
        <v>1421</v>
      </c>
      <c r="J725" s="13" t="s">
        <v>11</v>
      </c>
      <c r="K725" s="14">
        <v>41459</v>
      </c>
      <c r="L725" s="13" t="s">
        <v>11</v>
      </c>
      <c r="M725" s="14">
        <v>42860</v>
      </c>
    </row>
    <row r="726" spans="1:13">
      <c r="A726" s="15">
        <v>121416</v>
      </c>
      <c r="B726" s="17" t="s">
        <v>1413</v>
      </c>
      <c r="C726" s="13" t="s">
        <v>529</v>
      </c>
      <c r="D726" s="13" t="s">
        <v>1412</v>
      </c>
      <c r="E726" s="13" t="s">
        <v>528</v>
      </c>
      <c r="I726" s="13" t="s">
        <v>8</v>
      </c>
      <c r="J726" s="13" t="s">
        <v>11</v>
      </c>
      <c r="K726" s="14">
        <v>41459</v>
      </c>
      <c r="L726" s="13" t="s">
        <v>12</v>
      </c>
      <c r="M726" s="14">
        <v>43425</v>
      </c>
    </row>
    <row r="727" spans="1:13">
      <c r="A727" s="15">
        <v>205848</v>
      </c>
      <c r="B727" s="17" t="s">
        <v>1413</v>
      </c>
      <c r="C727" s="13" t="s">
        <v>527</v>
      </c>
      <c r="D727" s="13" t="s">
        <v>1412</v>
      </c>
      <c r="E727" s="13" t="s">
        <v>8</v>
      </c>
      <c r="F727" s="15">
        <v>1</v>
      </c>
      <c r="I727" s="13" t="s">
        <v>1420</v>
      </c>
      <c r="J727" s="13" t="s">
        <v>11</v>
      </c>
      <c r="K727" s="14">
        <v>42860</v>
      </c>
      <c r="L727" s="13" t="s">
        <v>8</v>
      </c>
    </row>
    <row r="728" spans="1:13">
      <c r="A728" s="15">
        <v>205807</v>
      </c>
      <c r="B728" s="17" t="s">
        <v>1413</v>
      </c>
      <c r="C728" s="13" t="s">
        <v>518</v>
      </c>
      <c r="D728" s="13" t="s">
        <v>1412</v>
      </c>
      <c r="E728" s="13" t="s">
        <v>8</v>
      </c>
      <c r="F728" s="15">
        <v>3</v>
      </c>
      <c r="I728" s="13" t="s">
        <v>8</v>
      </c>
      <c r="J728" s="13" t="s">
        <v>11</v>
      </c>
      <c r="K728" s="14">
        <v>42860</v>
      </c>
      <c r="L728" s="13" t="s">
        <v>8</v>
      </c>
    </row>
    <row r="729" spans="1:13">
      <c r="A729" s="15">
        <v>205808</v>
      </c>
      <c r="B729" s="17" t="s">
        <v>1413</v>
      </c>
      <c r="C729" s="13" t="s">
        <v>517</v>
      </c>
      <c r="D729" s="13" t="s">
        <v>1412</v>
      </c>
      <c r="E729" s="13" t="s">
        <v>516</v>
      </c>
      <c r="I729" s="13" t="s">
        <v>8</v>
      </c>
      <c r="J729" s="13" t="s">
        <v>11</v>
      </c>
      <c r="K729" s="14">
        <v>42860</v>
      </c>
      <c r="L729" s="13" t="s">
        <v>8</v>
      </c>
    </row>
    <row r="730" spans="1:13">
      <c r="A730" s="15">
        <v>299626</v>
      </c>
      <c r="B730" s="17" t="s">
        <v>1021</v>
      </c>
      <c r="C730" s="13" t="s">
        <v>535</v>
      </c>
      <c r="D730" s="13" t="s">
        <v>1020</v>
      </c>
      <c r="E730" s="13" t="s">
        <v>534</v>
      </c>
      <c r="I730" s="13" t="s">
        <v>8</v>
      </c>
      <c r="J730" s="13" t="s">
        <v>462</v>
      </c>
      <c r="K730" s="14">
        <v>44130</v>
      </c>
      <c r="L730" s="13" t="s">
        <v>8</v>
      </c>
    </row>
    <row r="731" spans="1:13">
      <c r="A731" s="15">
        <v>299627</v>
      </c>
      <c r="B731" s="17" t="s">
        <v>1021</v>
      </c>
      <c r="C731" s="13" t="s">
        <v>24</v>
      </c>
      <c r="D731" s="13" t="s">
        <v>1020</v>
      </c>
      <c r="E731" s="13" t="s">
        <v>25</v>
      </c>
      <c r="I731" s="13" t="s">
        <v>8</v>
      </c>
      <c r="J731" s="13" t="s">
        <v>462</v>
      </c>
      <c r="K731" s="14">
        <v>44130</v>
      </c>
      <c r="L731" s="13" t="s">
        <v>8</v>
      </c>
    </row>
    <row r="732" spans="1:13">
      <c r="A732" s="15">
        <v>299634</v>
      </c>
      <c r="B732" s="17" t="s">
        <v>1021</v>
      </c>
      <c r="C732" s="13" t="s">
        <v>30</v>
      </c>
      <c r="D732" s="13" t="s">
        <v>1020</v>
      </c>
      <c r="E732" s="13" t="s">
        <v>8</v>
      </c>
      <c r="F732" s="15">
        <v>3</v>
      </c>
      <c r="I732" s="13" t="s">
        <v>8</v>
      </c>
      <c r="J732" s="13" t="s">
        <v>462</v>
      </c>
      <c r="K732" s="14">
        <v>44130</v>
      </c>
      <c r="L732" s="13" t="s">
        <v>8</v>
      </c>
    </row>
    <row r="733" spans="1:13">
      <c r="A733" s="15">
        <v>299635</v>
      </c>
      <c r="B733" s="17" t="s">
        <v>1021</v>
      </c>
      <c r="C733" s="13" t="s">
        <v>32</v>
      </c>
      <c r="D733" s="13" t="s">
        <v>1020</v>
      </c>
      <c r="E733" s="13" t="s">
        <v>33</v>
      </c>
      <c r="I733" s="13" t="s">
        <v>8</v>
      </c>
      <c r="J733" s="13" t="s">
        <v>462</v>
      </c>
      <c r="K733" s="14">
        <v>44130</v>
      </c>
      <c r="L733" s="13" t="s">
        <v>8</v>
      </c>
    </row>
    <row r="734" spans="1:13">
      <c r="A734" s="15">
        <v>299633</v>
      </c>
      <c r="B734" s="17" t="s">
        <v>1021</v>
      </c>
      <c r="C734" s="13" t="s">
        <v>38</v>
      </c>
      <c r="D734" s="13" t="s">
        <v>1020</v>
      </c>
      <c r="E734" s="13" t="s">
        <v>8</v>
      </c>
      <c r="F734" s="15">
        <v>1</v>
      </c>
      <c r="I734" s="13" t="s">
        <v>8</v>
      </c>
      <c r="J734" s="13" t="s">
        <v>462</v>
      </c>
      <c r="K734" s="14">
        <v>44130</v>
      </c>
      <c r="L734" s="13" t="s">
        <v>8</v>
      </c>
    </row>
    <row r="735" spans="1:13">
      <c r="A735" s="15">
        <v>299636</v>
      </c>
      <c r="B735" s="17" t="s">
        <v>1021</v>
      </c>
      <c r="C735" s="13" t="s">
        <v>39</v>
      </c>
      <c r="D735" s="13" t="s">
        <v>1020</v>
      </c>
      <c r="E735" s="13" t="s">
        <v>8</v>
      </c>
      <c r="F735" s="15">
        <v>3</v>
      </c>
      <c r="I735" s="13" t="s">
        <v>8</v>
      </c>
      <c r="J735" s="13" t="s">
        <v>462</v>
      </c>
      <c r="K735" s="14">
        <v>44130</v>
      </c>
      <c r="L735" s="13" t="s">
        <v>8</v>
      </c>
    </row>
    <row r="736" spans="1:13">
      <c r="A736" s="15">
        <v>299637</v>
      </c>
      <c r="B736" s="17" t="s">
        <v>1021</v>
      </c>
      <c r="C736" s="13" t="s">
        <v>42</v>
      </c>
      <c r="D736" s="13" t="s">
        <v>1020</v>
      </c>
      <c r="E736" s="13" t="s">
        <v>45</v>
      </c>
      <c r="I736" s="13" t="s">
        <v>8</v>
      </c>
      <c r="J736" s="13" t="s">
        <v>462</v>
      </c>
      <c r="K736" s="14">
        <v>44130</v>
      </c>
      <c r="L736" s="13" t="s">
        <v>8</v>
      </c>
    </row>
    <row r="737" spans="1:13">
      <c r="A737" s="15">
        <v>299632</v>
      </c>
      <c r="B737" s="17" t="s">
        <v>1021</v>
      </c>
      <c r="C737" s="13" t="s">
        <v>60</v>
      </c>
      <c r="D737" s="13" t="s">
        <v>1020</v>
      </c>
      <c r="E737" s="13" t="s">
        <v>8</v>
      </c>
      <c r="F737" s="15">
        <v>9</v>
      </c>
      <c r="I737" s="13" t="s">
        <v>8</v>
      </c>
      <c r="J737" s="13" t="s">
        <v>462</v>
      </c>
      <c r="K737" s="14">
        <v>44130</v>
      </c>
      <c r="L737" s="13" t="s">
        <v>8</v>
      </c>
    </row>
    <row r="738" spans="1:13">
      <c r="A738" s="15">
        <v>299639</v>
      </c>
      <c r="B738" s="17" t="s">
        <v>1021</v>
      </c>
      <c r="C738" s="13" t="s">
        <v>70</v>
      </c>
      <c r="D738" s="13" t="s">
        <v>1020</v>
      </c>
      <c r="E738" s="13" t="s">
        <v>72</v>
      </c>
      <c r="I738" s="13" t="s">
        <v>8</v>
      </c>
      <c r="J738" s="13" t="s">
        <v>462</v>
      </c>
      <c r="K738" s="14">
        <v>44130</v>
      </c>
      <c r="L738" s="13" t="s">
        <v>462</v>
      </c>
      <c r="M738" s="14">
        <v>44130</v>
      </c>
    </row>
    <row r="739" spans="1:13">
      <c r="A739" s="15">
        <v>299640</v>
      </c>
      <c r="B739" s="17" t="s">
        <v>1021</v>
      </c>
      <c r="C739" s="13" t="s">
        <v>84</v>
      </c>
      <c r="D739" s="13" t="s">
        <v>1020</v>
      </c>
      <c r="E739" s="13" t="s">
        <v>85</v>
      </c>
      <c r="I739" s="13" t="s">
        <v>8</v>
      </c>
      <c r="J739" s="13" t="s">
        <v>462</v>
      </c>
      <c r="K739" s="14">
        <v>44130</v>
      </c>
      <c r="L739" s="13" t="s">
        <v>8</v>
      </c>
    </row>
    <row r="740" spans="1:13">
      <c r="A740" s="15">
        <v>299641</v>
      </c>
      <c r="B740" s="17" t="s">
        <v>1021</v>
      </c>
      <c r="C740" s="13" t="s">
        <v>521</v>
      </c>
      <c r="D740" s="13" t="s">
        <v>1020</v>
      </c>
      <c r="E740" s="13" t="s">
        <v>520</v>
      </c>
      <c r="I740" s="13" t="s">
        <v>8</v>
      </c>
      <c r="J740" s="13" t="s">
        <v>462</v>
      </c>
      <c r="K740" s="14">
        <v>44130</v>
      </c>
      <c r="L740" s="13" t="s">
        <v>8</v>
      </c>
    </row>
    <row r="741" spans="1:13">
      <c r="A741" s="15">
        <v>299630</v>
      </c>
      <c r="B741" s="17" t="s">
        <v>1021</v>
      </c>
      <c r="C741" s="13" t="s">
        <v>91</v>
      </c>
      <c r="D741" s="13" t="s">
        <v>1020</v>
      </c>
      <c r="E741" s="13" t="s">
        <v>8</v>
      </c>
      <c r="F741" s="15">
        <v>3</v>
      </c>
      <c r="I741" s="13" t="s">
        <v>8</v>
      </c>
      <c r="J741" s="13" t="s">
        <v>462</v>
      </c>
      <c r="K741" s="14">
        <v>44130</v>
      </c>
      <c r="L741" s="13" t="s">
        <v>8</v>
      </c>
    </row>
    <row r="742" spans="1:13">
      <c r="A742" s="15">
        <v>299638</v>
      </c>
      <c r="B742" s="17" t="s">
        <v>1021</v>
      </c>
      <c r="C742" s="13" t="s">
        <v>529</v>
      </c>
      <c r="D742" s="13" t="s">
        <v>1020</v>
      </c>
      <c r="E742" s="13" t="s">
        <v>555</v>
      </c>
      <c r="I742" s="13" t="s">
        <v>1022</v>
      </c>
      <c r="J742" s="13" t="s">
        <v>462</v>
      </c>
      <c r="K742" s="14">
        <v>44130</v>
      </c>
      <c r="L742" s="13" t="s">
        <v>8</v>
      </c>
    </row>
    <row r="743" spans="1:13">
      <c r="A743" s="15">
        <v>299628</v>
      </c>
      <c r="B743" s="17" t="s">
        <v>1021</v>
      </c>
      <c r="C743" s="13" t="s">
        <v>518</v>
      </c>
      <c r="D743" s="13" t="s">
        <v>1020</v>
      </c>
      <c r="E743" s="13" t="s">
        <v>8</v>
      </c>
      <c r="F743" s="15">
        <v>1</v>
      </c>
      <c r="I743" s="13" t="s">
        <v>8</v>
      </c>
      <c r="J743" s="13" t="s">
        <v>462</v>
      </c>
      <c r="K743" s="14">
        <v>44130</v>
      </c>
      <c r="L743" s="13" t="s">
        <v>8</v>
      </c>
    </row>
    <row r="744" spans="1:13">
      <c r="A744" s="15">
        <v>299629</v>
      </c>
      <c r="B744" s="17" t="s">
        <v>1021</v>
      </c>
      <c r="C744" s="13" t="s">
        <v>517</v>
      </c>
      <c r="D744" s="13" t="s">
        <v>1020</v>
      </c>
      <c r="E744" s="13" t="s">
        <v>540</v>
      </c>
      <c r="I744" s="13" t="s">
        <v>8</v>
      </c>
      <c r="J744" s="13" t="s">
        <v>462</v>
      </c>
      <c r="K744" s="14">
        <v>44130</v>
      </c>
      <c r="L744" s="13" t="s">
        <v>8</v>
      </c>
    </row>
    <row r="745" spans="1:13">
      <c r="A745" s="15">
        <v>205587</v>
      </c>
      <c r="B745" s="17" t="s">
        <v>1283</v>
      </c>
      <c r="C745" s="13" t="s">
        <v>535</v>
      </c>
      <c r="D745" s="13" t="s">
        <v>1261</v>
      </c>
      <c r="E745" s="13" t="s">
        <v>575</v>
      </c>
      <c r="I745" s="13" t="s">
        <v>8</v>
      </c>
      <c r="J745" s="13" t="s">
        <v>11</v>
      </c>
      <c r="K745" s="14">
        <v>42857</v>
      </c>
      <c r="L745" s="13" t="s">
        <v>12</v>
      </c>
      <c r="M745" s="14">
        <v>43425</v>
      </c>
    </row>
    <row r="746" spans="1:13">
      <c r="A746" s="15">
        <v>205588</v>
      </c>
      <c r="B746" s="17" t="s">
        <v>1283</v>
      </c>
      <c r="C746" s="13" t="s">
        <v>24</v>
      </c>
      <c r="D746" s="13" t="s">
        <v>1261</v>
      </c>
      <c r="E746" s="13" t="s">
        <v>26</v>
      </c>
      <c r="I746" s="13" t="s">
        <v>8</v>
      </c>
      <c r="J746" s="13" t="s">
        <v>11</v>
      </c>
      <c r="K746" s="14">
        <v>42857</v>
      </c>
      <c r="L746" s="13" t="s">
        <v>8</v>
      </c>
    </row>
    <row r="747" spans="1:13">
      <c r="A747" s="15">
        <v>205589</v>
      </c>
      <c r="B747" s="17" t="s">
        <v>1283</v>
      </c>
      <c r="C747" s="13" t="s">
        <v>30</v>
      </c>
      <c r="D747" s="13" t="s">
        <v>1261</v>
      </c>
      <c r="E747" s="13" t="s">
        <v>8</v>
      </c>
      <c r="G747" s="15">
        <v>4</v>
      </c>
      <c r="H747" s="15">
        <v>5</v>
      </c>
      <c r="I747" s="13" t="s">
        <v>8</v>
      </c>
      <c r="J747" s="13" t="s">
        <v>11</v>
      </c>
      <c r="K747" s="14">
        <v>42857</v>
      </c>
      <c r="L747" s="13" t="s">
        <v>8</v>
      </c>
    </row>
    <row r="748" spans="1:13">
      <c r="A748" s="15">
        <v>205767</v>
      </c>
      <c r="B748" s="17" t="s">
        <v>1283</v>
      </c>
      <c r="C748" s="13" t="s">
        <v>56</v>
      </c>
      <c r="D748" s="13" t="s">
        <v>1261</v>
      </c>
      <c r="E748" s="13" t="s">
        <v>8</v>
      </c>
      <c r="F748" s="15">
        <v>0</v>
      </c>
      <c r="I748" s="13" t="s">
        <v>8</v>
      </c>
      <c r="J748" s="13" t="s">
        <v>11</v>
      </c>
      <c r="K748" s="14">
        <v>42860</v>
      </c>
      <c r="L748" s="13" t="s">
        <v>8</v>
      </c>
    </row>
    <row r="749" spans="1:13">
      <c r="A749" s="15">
        <v>205594</v>
      </c>
      <c r="B749" s="17" t="s">
        <v>1283</v>
      </c>
      <c r="C749" s="13" t="s">
        <v>50</v>
      </c>
      <c r="D749" s="13" t="s">
        <v>1261</v>
      </c>
      <c r="E749" s="13" t="s">
        <v>51</v>
      </c>
      <c r="I749" s="13" t="s">
        <v>8</v>
      </c>
      <c r="J749" s="13" t="s">
        <v>11</v>
      </c>
      <c r="K749" s="14">
        <v>42857</v>
      </c>
      <c r="L749" s="13" t="s">
        <v>8</v>
      </c>
    </row>
    <row r="750" spans="1:13">
      <c r="A750" s="15">
        <v>205590</v>
      </c>
      <c r="B750" s="17" t="s">
        <v>1283</v>
      </c>
      <c r="C750" s="13" t="s">
        <v>32</v>
      </c>
      <c r="D750" s="13" t="s">
        <v>1261</v>
      </c>
      <c r="E750" s="13" t="s">
        <v>33</v>
      </c>
      <c r="I750" s="13" t="s">
        <v>8</v>
      </c>
      <c r="J750" s="13" t="s">
        <v>11</v>
      </c>
      <c r="K750" s="14">
        <v>42857</v>
      </c>
      <c r="L750" s="13" t="s">
        <v>8</v>
      </c>
    </row>
    <row r="751" spans="1:13">
      <c r="A751" s="15">
        <v>205591</v>
      </c>
      <c r="B751" s="17" t="s">
        <v>1283</v>
      </c>
      <c r="C751" s="13" t="s">
        <v>38</v>
      </c>
      <c r="D751" s="13" t="s">
        <v>1261</v>
      </c>
      <c r="E751" s="13" t="s">
        <v>8</v>
      </c>
      <c r="F751" s="15">
        <v>1</v>
      </c>
      <c r="I751" s="13" t="s">
        <v>8</v>
      </c>
      <c r="J751" s="13" t="s">
        <v>11</v>
      </c>
      <c r="K751" s="14">
        <v>42857</v>
      </c>
      <c r="L751" s="13" t="s">
        <v>8</v>
      </c>
    </row>
    <row r="752" spans="1:13">
      <c r="A752" s="15">
        <v>205592</v>
      </c>
      <c r="B752" s="17" t="s">
        <v>1283</v>
      </c>
      <c r="C752" s="13" t="s">
        <v>39</v>
      </c>
      <c r="D752" s="13" t="s">
        <v>1261</v>
      </c>
      <c r="E752" s="13" t="s">
        <v>8</v>
      </c>
      <c r="G752" s="15">
        <v>4</v>
      </c>
      <c r="H752" s="15">
        <v>5</v>
      </c>
      <c r="I752" s="13" t="s">
        <v>8</v>
      </c>
      <c r="J752" s="13" t="s">
        <v>11</v>
      </c>
      <c r="K752" s="14">
        <v>42857</v>
      </c>
      <c r="L752" s="13" t="s">
        <v>8</v>
      </c>
    </row>
    <row r="753" spans="1:13">
      <c r="A753" s="15">
        <v>205593</v>
      </c>
      <c r="B753" s="17" t="s">
        <v>1283</v>
      </c>
      <c r="C753" s="13" t="s">
        <v>42</v>
      </c>
      <c r="D753" s="13" t="s">
        <v>1261</v>
      </c>
      <c r="E753" s="13" t="s">
        <v>45</v>
      </c>
      <c r="I753" s="13" t="s">
        <v>8</v>
      </c>
      <c r="J753" s="13" t="s">
        <v>11</v>
      </c>
      <c r="K753" s="14">
        <v>42857</v>
      </c>
      <c r="L753" s="13" t="s">
        <v>8</v>
      </c>
    </row>
    <row r="754" spans="1:13">
      <c r="A754" s="15">
        <v>205595</v>
      </c>
      <c r="B754" s="17" t="s">
        <v>1283</v>
      </c>
      <c r="C754" s="13" t="s">
        <v>60</v>
      </c>
      <c r="D754" s="13" t="s">
        <v>1261</v>
      </c>
      <c r="E754" s="13" t="s">
        <v>8</v>
      </c>
      <c r="F754" s="15">
        <v>4</v>
      </c>
      <c r="I754" s="13" t="s">
        <v>1289</v>
      </c>
      <c r="J754" s="13" t="s">
        <v>11</v>
      </c>
      <c r="K754" s="14">
        <v>42857</v>
      </c>
      <c r="L754" s="13" t="s">
        <v>8</v>
      </c>
    </row>
    <row r="755" spans="1:13">
      <c r="A755" s="15">
        <v>205600</v>
      </c>
      <c r="B755" s="17" t="s">
        <v>1283</v>
      </c>
      <c r="C755" s="13" t="s">
        <v>70</v>
      </c>
      <c r="D755" s="13" t="s">
        <v>1261</v>
      </c>
      <c r="E755" s="13" t="s">
        <v>72</v>
      </c>
      <c r="I755" s="13" t="s">
        <v>1288</v>
      </c>
      <c r="J755" s="13" t="s">
        <v>11</v>
      </c>
      <c r="K755" s="14">
        <v>42857</v>
      </c>
      <c r="L755" s="13" t="s">
        <v>11</v>
      </c>
      <c r="M755" s="14">
        <v>42857</v>
      </c>
    </row>
    <row r="756" spans="1:13">
      <c r="A756" s="15">
        <v>205769</v>
      </c>
      <c r="B756" s="17" t="s">
        <v>1283</v>
      </c>
      <c r="C756" s="13" t="s">
        <v>532</v>
      </c>
      <c r="D756" s="13" t="s">
        <v>1261</v>
      </c>
      <c r="E756" s="13" t="s">
        <v>8</v>
      </c>
      <c r="F756" s="15">
        <v>0</v>
      </c>
      <c r="I756" s="13" t="s">
        <v>8</v>
      </c>
      <c r="J756" s="13" t="s">
        <v>11</v>
      </c>
      <c r="K756" s="14">
        <v>42860</v>
      </c>
      <c r="L756" s="13" t="s">
        <v>8</v>
      </c>
    </row>
    <row r="757" spans="1:13">
      <c r="A757" s="15">
        <v>205770</v>
      </c>
      <c r="B757" s="17" t="s">
        <v>1283</v>
      </c>
      <c r="C757" s="13" t="s">
        <v>526</v>
      </c>
      <c r="D757" s="13" t="s">
        <v>1261</v>
      </c>
      <c r="E757" s="13" t="s">
        <v>8</v>
      </c>
      <c r="F757" s="15">
        <v>0</v>
      </c>
      <c r="I757" s="13" t="s">
        <v>8</v>
      </c>
      <c r="J757" s="13" t="s">
        <v>11</v>
      </c>
      <c r="K757" s="14">
        <v>42860</v>
      </c>
      <c r="L757" s="13" t="s">
        <v>8</v>
      </c>
    </row>
    <row r="758" spans="1:13">
      <c r="A758" s="15">
        <v>205771</v>
      </c>
      <c r="B758" s="17" t="s">
        <v>1283</v>
      </c>
      <c r="C758" s="13" t="s">
        <v>66</v>
      </c>
      <c r="D758" s="13" t="s">
        <v>1261</v>
      </c>
      <c r="E758" s="13" t="s">
        <v>69</v>
      </c>
      <c r="I758" s="13" t="s">
        <v>1287</v>
      </c>
      <c r="J758" s="13" t="s">
        <v>11</v>
      </c>
      <c r="K758" s="14">
        <v>42860</v>
      </c>
      <c r="L758" s="13" t="s">
        <v>8</v>
      </c>
    </row>
    <row r="759" spans="1:13">
      <c r="A759" s="15">
        <v>205601</v>
      </c>
      <c r="B759" s="17" t="s">
        <v>1283</v>
      </c>
      <c r="C759" s="13" t="s">
        <v>79</v>
      </c>
      <c r="D759" s="13" t="s">
        <v>1261</v>
      </c>
      <c r="E759" s="13" t="s">
        <v>80</v>
      </c>
      <c r="I759" s="13" t="s">
        <v>8</v>
      </c>
      <c r="J759" s="13" t="s">
        <v>11</v>
      </c>
      <c r="K759" s="14">
        <v>42857</v>
      </c>
      <c r="L759" s="13" t="s">
        <v>8</v>
      </c>
    </row>
    <row r="760" spans="1:13">
      <c r="A760" s="15">
        <v>205602</v>
      </c>
      <c r="B760" s="17" t="s">
        <v>1283</v>
      </c>
      <c r="C760" s="13" t="s">
        <v>84</v>
      </c>
      <c r="D760" s="13" t="s">
        <v>1261</v>
      </c>
      <c r="E760" s="13" t="s">
        <v>85</v>
      </c>
      <c r="I760" s="13" t="s">
        <v>1285</v>
      </c>
      <c r="J760" s="13" t="s">
        <v>11</v>
      </c>
      <c r="K760" s="14">
        <v>42857</v>
      </c>
      <c r="L760" s="13" t="s">
        <v>8</v>
      </c>
    </row>
    <row r="761" spans="1:13">
      <c r="A761" s="15">
        <v>205772</v>
      </c>
      <c r="B761" s="17" t="s">
        <v>1283</v>
      </c>
      <c r="C761" s="13" t="s">
        <v>521</v>
      </c>
      <c r="D761" s="13" t="s">
        <v>1261</v>
      </c>
      <c r="E761" s="13" t="s">
        <v>520</v>
      </c>
      <c r="I761" s="13" t="s">
        <v>8</v>
      </c>
      <c r="J761" s="13" t="s">
        <v>11</v>
      </c>
      <c r="K761" s="14">
        <v>42860</v>
      </c>
      <c r="L761" s="13" t="s">
        <v>8</v>
      </c>
    </row>
    <row r="762" spans="1:13">
      <c r="A762" s="15">
        <v>205596</v>
      </c>
      <c r="B762" s="17" t="s">
        <v>1283</v>
      </c>
      <c r="C762" s="13" t="s">
        <v>61</v>
      </c>
      <c r="D762" s="13" t="s">
        <v>1261</v>
      </c>
      <c r="E762" s="13" t="s">
        <v>62</v>
      </c>
      <c r="I762" s="13" t="s">
        <v>8</v>
      </c>
      <c r="J762" s="13" t="s">
        <v>11</v>
      </c>
      <c r="K762" s="14">
        <v>42857</v>
      </c>
      <c r="L762" s="13" t="s">
        <v>8</v>
      </c>
    </row>
    <row r="763" spans="1:13">
      <c r="A763" s="15">
        <v>205597</v>
      </c>
      <c r="B763" s="17" t="s">
        <v>1283</v>
      </c>
      <c r="C763" s="13" t="s">
        <v>64</v>
      </c>
      <c r="D763" s="13" t="s">
        <v>1261</v>
      </c>
      <c r="E763" s="13" t="s">
        <v>8</v>
      </c>
      <c r="F763" s="15">
        <v>1</v>
      </c>
      <c r="I763" s="13" t="s">
        <v>8</v>
      </c>
      <c r="J763" s="13" t="s">
        <v>11</v>
      </c>
      <c r="K763" s="14">
        <v>42857</v>
      </c>
      <c r="L763" s="13" t="s">
        <v>8</v>
      </c>
    </row>
    <row r="764" spans="1:13">
      <c r="A764" s="15">
        <v>205598</v>
      </c>
      <c r="B764" s="17" t="s">
        <v>1283</v>
      </c>
      <c r="C764" s="13" t="s">
        <v>65</v>
      </c>
      <c r="D764" s="13" t="s">
        <v>1261</v>
      </c>
      <c r="E764" s="13" t="s">
        <v>8</v>
      </c>
      <c r="F764" s="15">
        <v>4</v>
      </c>
      <c r="I764" s="13" t="s">
        <v>8</v>
      </c>
      <c r="J764" s="13" t="s">
        <v>11</v>
      </c>
      <c r="K764" s="14">
        <v>42857</v>
      </c>
      <c r="L764" s="13" t="s">
        <v>8</v>
      </c>
    </row>
    <row r="765" spans="1:13">
      <c r="A765" s="15">
        <v>205604</v>
      </c>
      <c r="B765" s="17" t="s">
        <v>1283</v>
      </c>
      <c r="C765" s="13" t="s">
        <v>93</v>
      </c>
      <c r="D765" s="13" t="s">
        <v>1261</v>
      </c>
      <c r="E765" s="13" t="s">
        <v>94</v>
      </c>
      <c r="I765" s="13" t="s">
        <v>8</v>
      </c>
      <c r="J765" s="13" t="s">
        <v>11</v>
      </c>
      <c r="K765" s="14">
        <v>42857</v>
      </c>
      <c r="L765" s="13" t="s">
        <v>8</v>
      </c>
    </row>
    <row r="766" spans="1:13">
      <c r="A766" s="15">
        <v>205603</v>
      </c>
      <c r="B766" s="17" t="s">
        <v>1283</v>
      </c>
      <c r="C766" s="13" t="s">
        <v>91</v>
      </c>
      <c r="D766" s="13" t="s">
        <v>1261</v>
      </c>
      <c r="E766" s="13" t="s">
        <v>8</v>
      </c>
      <c r="F766" s="15">
        <v>2</v>
      </c>
      <c r="I766" s="13" t="s">
        <v>8</v>
      </c>
      <c r="J766" s="13" t="s">
        <v>11</v>
      </c>
      <c r="K766" s="14">
        <v>42857</v>
      </c>
      <c r="L766" s="13" t="s">
        <v>8</v>
      </c>
    </row>
    <row r="767" spans="1:13">
      <c r="A767" s="15">
        <v>205605</v>
      </c>
      <c r="B767" s="17" t="s">
        <v>1283</v>
      </c>
      <c r="C767" s="13" t="s">
        <v>97</v>
      </c>
      <c r="D767" s="13" t="s">
        <v>1261</v>
      </c>
      <c r="E767" s="13" t="s">
        <v>8</v>
      </c>
      <c r="F767" s="15">
        <v>1</v>
      </c>
      <c r="I767" s="13" t="s">
        <v>8</v>
      </c>
      <c r="J767" s="13" t="s">
        <v>11</v>
      </c>
      <c r="K767" s="14">
        <v>42857</v>
      </c>
      <c r="L767" s="13" t="s">
        <v>11</v>
      </c>
      <c r="M767" s="14">
        <v>42857</v>
      </c>
    </row>
    <row r="768" spans="1:13">
      <c r="A768" s="15">
        <v>205606</v>
      </c>
      <c r="B768" s="17" t="s">
        <v>1283</v>
      </c>
      <c r="C768" s="13" t="s">
        <v>98</v>
      </c>
      <c r="D768" s="13" t="s">
        <v>1261</v>
      </c>
      <c r="E768" s="13" t="s">
        <v>8</v>
      </c>
      <c r="F768" s="15">
        <v>1</v>
      </c>
      <c r="I768" s="13" t="s">
        <v>1286</v>
      </c>
      <c r="J768" s="13" t="s">
        <v>11</v>
      </c>
      <c r="K768" s="14">
        <v>42857</v>
      </c>
      <c r="L768" s="13" t="s">
        <v>11</v>
      </c>
      <c r="M768" s="14">
        <v>42857</v>
      </c>
    </row>
    <row r="769" spans="1:13">
      <c r="A769" s="15">
        <v>205783</v>
      </c>
      <c r="B769" s="17" t="s">
        <v>1283</v>
      </c>
      <c r="C769" s="13" t="s">
        <v>518</v>
      </c>
      <c r="D769" s="13" t="s">
        <v>1261</v>
      </c>
      <c r="E769" s="13" t="s">
        <v>8</v>
      </c>
      <c r="F769" s="15">
        <v>3</v>
      </c>
      <c r="I769" s="13" t="s">
        <v>1284</v>
      </c>
      <c r="J769" s="13" t="s">
        <v>11</v>
      </c>
      <c r="K769" s="14">
        <v>42860</v>
      </c>
      <c r="L769" s="13" t="s">
        <v>8</v>
      </c>
    </row>
    <row r="770" spans="1:13">
      <c r="A770" s="15">
        <v>205784</v>
      </c>
      <c r="B770" s="17" t="s">
        <v>1283</v>
      </c>
      <c r="C770" s="13" t="s">
        <v>517</v>
      </c>
      <c r="D770" s="13" t="s">
        <v>1261</v>
      </c>
      <c r="E770" s="13" t="s">
        <v>611</v>
      </c>
      <c r="I770" s="13" t="s">
        <v>8</v>
      </c>
      <c r="J770" s="13" t="s">
        <v>11</v>
      </c>
      <c r="K770" s="14">
        <v>42860</v>
      </c>
      <c r="L770" s="13" t="s">
        <v>8</v>
      </c>
    </row>
    <row r="771" spans="1:13">
      <c r="A771" s="15">
        <v>248289</v>
      </c>
      <c r="B771" s="17" t="s">
        <v>1458</v>
      </c>
      <c r="C771" s="13" t="s">
        <v>535</v>
      </c>
      <c r="D771" s="13" t="s">
        <v>1457</v>
      </c>
      <c r="E771" s="13" t="s">
        <v>534</v>
      </c>
      <c r="I771" s="13" t="s">
        <v>8</v>
      </c>
      <c r="J771" s="13" t="s">
        <v>462</v>
      </c>
      <c r="K771" s="14">
        <v>43584</v>
      </c>
      <c r="L771" s="13" t="s">
        <v>8</v>
      </c>
    </row>
    <row r="772" spans="1:13">
      <c r="A772" s="15">
        <v>43240</v>
      </c>
      <c r="B772" s="17" t="s">
        <v>1458</v>
      </c>
      <c r="C772" s="13" t="s">
        <v>24</v>
      </c>
      <c r="D772" s="13" t="s">
        <v>1457</v>
      </c>
      <c r="E772" s="13" t="s">
        <v>25</v>
      </c>
      <c r="I772" s="13" t="s">
        <v>8</v>
      </c>
      <c r="J772" s="13" t="s">
        <v>15</v>
      </c>
      <c r="K772" s="14">
        <v>41309</v>
      </c>
      <c r="L772" s="13" t="s">
        <v>8</v>
      </c>
    </row>
    <row r="773" spans="1:13">
      <c r="A773" s="15">
        <v>248290</v>
      </c>
      <c r="B773" s="17" t="s">
        <v>1458</v>
      </c>
      <c r="C773" s="13" t="s">
        <v>24</v>
      </c>
      <c r="D773" s="13" t="s">
        <v>1457</v>
      </c>
      <c r="E773" s="13" t="s">
        <v>25</v>
      </c>
      <c r="I773" s="13" t="s">
        <v>8</v>
      </c>
      <c r="J773" s="13" t="s">
        <v>462</v>
      </c>
      <c r="K773" s="14">
        <v>43584</v>
      </c>
      <c r="L773" s="13" t="s">
        <v>8</v>
      </c>
    </row>
    <row r="774" spans="1:13">
      <c r="A774" s="15">
        <v>43259</v>
      </c>
      <c r="B774" s="17" t="s">
        <v>1458</v>
      </c>
      <c r="C774" s="13" t="s">
        <v>50</v>
      </c>
      <c r="D774" s="13" t="s">
        <v>1457</v>
      </c>
      <c r="E774" s="13" t="s">
        <v>52</v>
      </c>
      <c r="I774" s="13" t="s">
        <v>8</v>
      </c>
      <c r="J774" s="13" t="s">
        <v>15</v>
      </c>
      <c r="K774" s="14">
        <v>41309</v>
      </c>
      <c r="L774" s="13" t="s">
        <v>8</v>
      </c>
    </row>
    <row r="775" spans="1:13">
      <c r="A775" s="15">
        <v>262526</v>
      </c>
      <c r="B775" s="17" t="s">
        <v>1458</v>
      </c>
      <c r="C775" s="13" t="s">
        <v>32</v>
      </c>
      <c r="D775" s="13" t="s">
        <v>1457</v>
      </c>
      <c r="E775" s="13" t="s">
        <v>34</v>
      </c>
      <c r="I775" s="13" t="s">
        <v>8</v>
      </c>
      <c r="J775" s="13" t="s">
        <v>462</v>
      </c>
      <c r="K775" s="14">
        <v>43738</v>
      </c>
      <c r="L775" s="13" t="s">
        <v>8</v>
      </c>
    </row>
    <row r="776" spans="1:13">
      <c r="A776" s="15">
        <v>248291</v>
      </c>
      <c r="B776" s="17" t="s">
        <v>1458</v>
      </c>
      <c r="C776" s="13" t="s">
        <v>42</v>
      </c>
      <c r="D776" s="13" t="s">
        <v>1457</v>
      </c>
      <c r="E776" s="13" t="s">
        <v>45</v>
      </c>
      <c r="I776" s="13" t="s">
        <v>8</v>
      </c>
      <c r="J776" s="13" t="s">
        <v>462</v>
      </c>
      <c r="K776" s="14">
        <v>43584</v>
      </c>
      <c r="L776" s="13" t="s">
        <v>8</v>
      </c>
    </row>
    <row r="777" spans="1:13">
      <c r="A777" s="15">
        <v>43268</v>
      </c>
      <c r="B777" s="17" t="s">
        <v>1458</v>
      </c>
      <c r="C777" s="13" t="s">
        <v>70</v>
      </c>
      <c r="D777" s="13" t="s">
        <v>1457</v>
      </c>
      <c r="E777" s="13" t="s">
        <v>74</v>
      </c>
      <c r="I777" s="13" t="s">
        <v>1462</v>
      </c>
      <c r="J777" s="13" t="s">
        <v>15</v>
      </c>
      <c r="K777" s="14">
        <v>41309</v>
      </c>
      <c r="L777" s="13" t="s">
        <v>12</v>
      </c>
      <c r="M777" s="14">
        <v>44643</v>
      </c>
    </row>
    <row r="778" spans="1:13">
      <c r="A778" s="15">
        <v>43267</v>
      </c>
      <c r="B778" s="17" t="s">
        <v>1458</v>
      </c>
      <c r="C778" s="13" t="s">
        <v>532</v>
      </c>
      <c r="D778" s="13" t="s">
        <v>1457</v>
      </c>
      <c r="E778" s="13" t="s">
        <v>8</v>
      </c>
      <c r="F778" s="15">
        <v>0</v>
      </c>
      <c r="I778" s="13" t="s">
        <v>1461</v>
      </c>
      <c r="J778" s="13" t="s">
        <v>15</v>
      </c>
      <c r="K778" s="14">
        <v>41309</v>
      </c>
      <c r="L778" s="13" t="s">
        <v>15</v>
      </c>
      <c r="M778" s="14">
        <v>41309</v>
      </c>
    </row>
    <row r="779" spans="1:13">
      <c r="A779" s="15">
        <v>43263</v>
      </c>
      <c r="B779" s="17" t="s">
        <v>1458</v>
      </c>
      <c r="C779" s="13" t="s">
        <v>61</v>
      </c>
      <c r="D779" s="13" t="s">
        <v>1457</v>
      </c>
      <c r="E779" s="13" t="s">
        <v>63</v>
      </c>
      <c r="I779" s="13" t="s">
        <v>8</v>
      </c>
      <c r="J779" s="13" t="s">
        <v>15</v>
      </c>
      <c r="K779" s="14">
        <v>41309</v>
      </c>
      <c r="L779" s="13" t="s">
        <v>8</v>
      </c>
    </row>
    <row r="780" spans="1:13">
      <c r="A780" s="15">
        <v>43264</v>
      </c>
      <c r="B780" s="17" t="s">
        <v>1458</v>
      </c>
      <c r="C780" s="13" t="s">
        <v>61</v>
      </c>
      <c r="D780" s="13" t="s">
        <v>1457</v>
      </c>
      <c r="E780" s="13" t="s">
        <v>63</v>
      </c>
      <c r="I780" s="13" t="s">
        <v>8</v>
      </c>
      <c r="J780" s="13" t="s">
        <v>15</v>
      </c>
      <c r="K780" s="14">
        <v>41309</v>
      </c>
      <c r="L780" s="13" t="s">
        <v>8</v>
      </c>
    </row>
    <row r="781" spans="1:13">
      <c r="A781" s="15">
        <v>43270</v>
      </c>
      <c r="B781" s="17" t="s">
        <v>1458</v>
      </c>
      <c r="C781" s="13" t="s">
        <v>93</v>
      </c>
      <c r="D781" s="13" t="s">
        <v>1457</v>
      </c>
      <c r="E781" s="13" t="s">
        <v>95</v>
      </c>
      <c r="I781" s="13" t="s">
        <v>8</v>
      </c>
      <c r="J781" s="13" t="s">
        <v>15</v>
      </c>
      <c r="K781" s="14">
        <v>41309</v>
      </c>
      <c r="L781" s="13" t="s">
        <v>8</v>
      </c>
    </row>
    <row r="782" spans="1:13">
      <c r="A782" s="15">
        <v>43274</v>
      </c>
      <c r="B782" s="17" t="s">
        <v>1458</v>
      </c>
      <c r="C782" s="13" t="s">
        <v>93</v>
      </c>
      <c r="D782" s="13" t="s">
        <v>1457</v>
      </c>
      <c r="E782" s="13" t="s">
        <v>95</v>
      </c>
      <c r="I782" s="13" t="s">
        <v>8</v>
      </c>
      <c r="J782" s="13" t="s">
        <v>15</v>
      </c>
      <c r="K782" s="14">
        <v>41309</v>
      </c>
      <c r="L782" s="13" t="s">
        <v>8</v>
      </c>
    </row>
    <row r="783" spans="1:13">
      <c r="A783" s="15">
        <v>248292</v>
      </c>
      <c r="B783" s="17" t="s">
        <v>1458</v>
      </c>
      <c r="C783" s="13" t="s">
        <v>93</v>
      </c>
      <c r="D783" s="13" t="s">
        <v>1457</v>
      </c>
      <c r="E783" s="13" t="s">
        <v>95</v>
      </c>
      <c r="I783" s="13" t="s">
        <v>8</v>
      </c>
      <c r="J783" s="13" t="s">
        <v>462</v>
      </c>
      <c r="K783" s="14">
        <v>43584</v>
      </c>
      <c r="L783" s="13" t="s">
        <v>8</v>
      </c>
    </row>
    <row r="784" spans="1:13">
      <c r="A784" s="15">
        <v>43271</v>
      </c>
      <c r="B784" s="17" t="s">
        <v>1458</v>
      </c>
      <c r="C784" s="13" t="s">
        <v>91</v>
      </c>
      <c r="D784" s="13" t="s">
        <v>1457</v>
      </c>
      <c r="E784" s="13" t="s">
        <v>8</v>
      </c>
      <c r="F784" s="15">
        <v>20</v>
      </c>
      <c r="I784" s="13" t="s">
        <v>1460</v>
      </c>
      <c r="J784" s="13" t="s">
        <v>15</v>
      </c>
      <c r="K784" s="14">
        <v>41309</v>
      </c>
      <c r="L784" s="13" t="s">
        <v>8</v>
      </c>
    </row>
    <row r="785" spans="1:13">
      <c r="A785" s="15">
        <v>43273</v>
      </c>
      <c r="B785" s="17" t="s">
        <v>1458</v>
      </c>
      <c r="C785" s="13" t="s">
        <v>97</v>
      </c>
      <c r="D785" s="13" t="s">
        <v>1457</v>
      </c>
      <c r="E785" s="13" t="s">
        <v>8</v>
      </c>
      <c r="F785" s="15">
        <v>0</v>
      </c>
      <c r="I785" s="13" t="s">
        <v>8</v>
      </c>
      <c r="J785" s="13" t="s">
        <v>15</v>
      </c>
      <c r="K785" s="14">
        <v>41309</v>
      </c>
      <c r="L785" s="13" t="s">
        <v>8</v>
      </c>
    </row>
    <row r="786" spans="1:13">
      <c r="A786" s="15">
        <v>43276</v>
      </c>
      <c r="B786" s="17" t="s">
        <v>1458</v>
      </c>
      <c r="C786" s="13" t="s">
        <v>97</v>
      </c>
      <c r="D786" s="13" t="s">
        <v>1457</v>
      </c>
      <c r="E786" s="13" t="s">
        <v>8</v>
      </c>
      <c r="F786" s="15">
        <v>0</v>
      </c>
      <c r="I786" s="13" t="s">
        <v>8</v>
      </c>
      <c r="J786" s="13" t="s">
        <v>15</v>
      </c>
      <c r="K786" s="14">
        <v>41309</v>
      </c>
      <c r="L786" s="13" t="s">
        <v>8</v>
      </c>
    </row>
    <row r="787" spans="1:13">
      <c r="A787" s="15">
        <v>43277</v>
      </c>
      <c r="B787" s="17" t="s">
        <v>1458</v>
      </c>
      <c r="C787" s="13" t="s">
        <v>529</v>
      </c>
      <c r="D787" s="13" t="s">
        <v>1457</v>
      </c>
      <c r="E787" s="13" t="s">
        <v>555</v>
      </c>
      <c r="I787" s="13" t="s">
        <v>1459</v>
      </c>
      <c r="J787" s="13" t="s">
        <v>15</v>
      </c>
      <c r="K787" s="14">
        <v>41309</v>
      </c>
      <c r="L787" s="13" t="s">
        <v>15</v>
      </c>
      <c r="M787" s="14">
        <v>41309</v>
      </c>
    </row>
    <row r="788" spans="1:13">
      <c r="A788" s="15">
        <v>230886</v>
      </c>
      <c r="B788" s="17" t="s">
        <v>1187</v>
      </c>
      <c r="C788" s="13" t="s">
        <v>30</v>
      </c>
      <c r="D788" s="13" t="s">
        <v>1186</v>
      </c>
      <c r="E788" s="13" t="s">
        <v>8</v>
      </c>
      <c r="F788" s="15">
        <v>10</v>
      </c>
      <c r="I788" s="13" t="s">
        <v>1191</v>
      </c>
      <c r="J788" s="13" t="s">
        <v>815</v>
      </c>
      <c r="K788" s="14">
        <v>43369</v>
      </c>
      <c r="L788" s="13" t="s">
        <v>12</v>
      </c>
      <c r="M788" s="14">
        <v>44643</v>
      </c>
    </row>
    <row r="789" spans="1:13">
      <c r="A789" s="15">
        <v>262528</v>
      </c>
      <c r="B789" s="17" t="s">
        <v>1187</v>
      </c>
      <c r="C789" s="13" t="s">
        <v>56</v>
      </c>
      <c r="D789" s="13" t="s">
        <v>1186</v>
      </c>
      <c r="E789" s="13" t="s">
        <v>8</v>
      </c>
      <c r="F789" s="15">
        <v>0.1</v>
      </c>
      <c r="I789" s="13" t="s">
        <v>1190</v>
      </c>
      <c r="J789" s="13" t="s">
        <v>462</v>
      </c>
      <c r="K789" s="14">
        <v>43738</v>
      </c>
      <c r="L789" s="13" t="s">
        <v>8</v>
      </c>
    </row>
    <row r="790" spans="1:13">
      <c r="A790" s="15">
        <v>407687</v>
      </c>
      <c r="B790" s="17" t="s">
        <v>1187</v>
      </c>
      <c r="C790" s="13" t="s">
        <v>56</v>
      </c>
      <c r="D790" s="13" t="s">
        <v>1186</v>
      </c>
      <c r="E790" s="13" t="s">
        <v>8</v>
      </c>
      <c r="F790" s="15">
        <v>0</v>
      </c>
      <c r="I790" s="13" t="s">
        <v>1189</v>
      </c>
      <c r="J790" s="13" t="s">
        <v>12</v>
      </c>
      <c r="K790" s="14">
        <v>44643</v>
      </c>
      <c r="L790" s="13" t="s">
        <v>8</v>
      </c>
    </row>
    <row r="791" spans="1:13">
      <c r="A791" s="15">
        <v>230889</v>
      </c>
      <c r="B791" s="17" t="s">
        <v>1187</v>
      </c>
      <c r="C791" s="13" t="s">
        <v>32</v>
      </c>
      <c r="D791" s="13" t="s">
        <v>1186</v>
      </c>
      <c r="E791" s="13" t="s">
        <v>33</v>
      </c>
      <c r="I791" s="13" t="s">
        <v>8</v>
      </c>
      <c r="J791" s="13" t="s">
        <v>815</v>
      </c>
      <c r="K791" s="14">
        <v>43369</v>
      </c>
      <c r="L791" s="13" t="s">
        <v>8</v>
      </c>
    </row>
    <row r="792" spans="1:13">
      <c r="A792" s="15">
        <v>230893</v>
      </c>
      <c r="B792" s="17" t="s">
        <v>1187</v>
      </c>
      <c r="C792" s="13" t="s">
        <v>38</v>
      </c>
      <c r="D792" s="13" t="s">
        <v>1186</v>
      </c>
      <c r="E792" s="13" t="s">
        <v>8</v>
      </c>
      <c r="F792" s="15">
        <v>2</v>
      </c>
      <c r="I792" s="13" t="s">
        <v>8</v>
      </c>
      <c r="J792" s="13" t="s">
        <v>815</v>
      </c>
      <c r="K792" s="14">
        <v>43369</v>
      </c>
      <c r="L792" s="13" t="s">
        <v>8</v>
      </c>
    </row>
    <row r="793" spans="1:13">
      <c r="A793" s="15">
        <v>230901</v>
      </c>
      <c r="B793" s="17" t="s">
        <v>1187</v>
      </c>
      <c r="C793" s="13" t="s">
        <v>39</v>
      </c>
      <c r="D793" s="13" t="s">
        <v>1186</v>
      </c>
      <c r="E793" s="13" t="s">
        <v>8</v>
      </c>
      <c r="F793" s="15">
        <v>5</v>
      </c>
      <c r="I793" s="13" t="s">
        <v>1188</v>
      </c>
      <c r="J793" s="13" t="s">
        <v>815</v>
      </c>
      <c r="K793" s="14">
        <v>43369</v>
      </c>
      <c r="L793" s="13" t="s">
        <v>12</v>
      </c>
      <c r="M793" s="14">
        <v>44643</v>
      </c>
    </row>
    <row r="794" spans="1:13">
      <c r="A794" s="15">
        <v>262527</v>
      </c>
      <c r="B794" s="17" t="s">
        <v>1187</v>
      </c>
      <c r="C794" s="13" t="s">
        <v>42</v>
      </c>
      <c r="D794" s="13" t="s">
        <v>1186</v>
      </c>
      <c r="E794" s="13" t="s">
        <v>43</v>
      </c>
      <c r="I794" s="13" t="s">
        <v>8</v>
      </c>
      <c r="J794" s="13" t="s">
        <v>462</v>
      </c>
      <c r="K794" s="14">
        <v>43738</v>
      </c>
      <c r="L794" s="13" t="s">
        <v>8</v>
      </c>
    </row>
    <row r="795" spans="1:13">
      <c r="A795" s="15">
        <v>230920</v>
      </c>
      <c r="B795" s="17" t="s">
        <v>1187</v>
      </c>
      <c r="C795" s="13" t="s">
        <v>60</v>
      </c>
      <c r="D795" s="13" t="s">
        <v>1186</v>
      </c>
      <c r="E795" s="13" t="s">
        <v>8</v>
      </c>
      <c r="F795" s="15">
        <v>10</v>
      </c>
      <c r="I795" s="13" t="s">
        <v>8</v>
      </c>
      <c r="J795" s="13" t="s">
        <v>815</v>
      </c>
      <c r="K795" s="14">
        <v>43369</v>
      </c>
      <c r="L795" s="13" t="s">
        <v>8</v>
      </c>
    </row>
    <row r="796" spans="1:13">
      <c r="A796" s="15">
        <v>230923</v>
      </c>
      <c r="B796" s="17" t="s">
        <v>1187</v>
      </c>
      <c r="C796" s="13" t="s">
        <v>518</v>
      </c>
      <c r="D796" s="13" t="s">
        <v>1186</v>
      </c>
      <c r="E796" s="13" t="s">
        <v>8</v>
      </c>
      <c r="F796" s="15">
        <v>3</v>
      </c>
      <c r="I796" s="13" t="s">
        <v>8</v>
      </c>
      <c r="J796" s="13" t="s">
        <v>815</v>
      </c>
      <c r="K796" s="14">
        <v>43369</v>
      </c>
      <c r="L796" s="13" t="s">
        <v>8</v>
      </c>
    </row>
    <row r="797" spans="1:13">
      <c r="A797" s="15">
        <v>230925</v>
      </c>
      <c r="B797" s="17" t="s">
        <v>1187</v>
      </c>
      <c r="C797" s="13" t="s">
        <v>517</v>
      </c>
      <c r="D797" s="13" t="s">
        <v>1186</v>
      </c>
      <c r="E797" s="13" t="s">
        <v>516</v>
      </c>
      <c r="I797" s="13" t="s">
        <v>8</v>
      </c>
      <c r="J797" s="13" t="s">
        <v>815</v>
      </c>
      <c r="K797" s="14">
        <v>43369</v>
      </c>
      <c r="L797" s="13" t="s">
        <v>8</v>
      </c>
    </row>
    <row r="798" spans="1:13">
      <c r="A798" s="15">
        <v>230928</v>
      </c>
      <c r="B798" s="17" t="s">
        <v>1187</v>
      </c>
      <c r="C798" s="13" t="s">
        <v>517</v>
      </c>
      <c r="D798" s="13" t="s">
        <v>1186</v>
      </c>
      <c r="E798" s="13" t="s">
        <v>516</v>
      </c>
      <c r="I798" s="13" t="s">
        <v>8</v>
      </c>
      <c r="J798" s="13" t="s">
        <v>815</v>
      </c>
      <c r="K798" s="14">
        <v>43369</v>
      </c>
      <c r="L798" s="13" t="s">
        <v>8</v>
      </c>
    </row>
    <row r="799" spans="1:13">
      <c r="A799" s="15">
        <v>431095</v>
      </c>
      <c r="B799" s="17" t="s">
        <v>963</v>
      </c>
      <c r="C799" s="13" t="s">
        <v>535</v>
      </c>
      <c r="D799" s="13" t="s">
        <v>962</v>
      </c>
      <c r="E799" s="13" t="s">
        <v>534</v>
      </c>
      <c r="I799" s="13" t="s">
        <v>8</v>
      </c>
      <c r="J799" s="13" t="s">
        <v>462</v>
      </c>
      <c r="K799" s="14">
        <v>44737</v>
      </c>
      <c r="L799" s="13" t="s">
        <v>8</v>
      </c>
    </row>
    <row r="800" spans="1:13">
      <c r="A800" s="15">
        <v>431096</v>
      </c>
      <c r="B800" s="17" t="s">
        <v>963</v>
      </c>
      <c r="C800" s="13" t="s">
        <v>30</v>
      </c>
      <c r="D800" s="13" t="s">
        <v>962</v>
      </c>
      <c r="E800" s="13" t="s">
        <v>8</v>
      </c>
      <c r="F800" s="15">
        <v>8</v>
      </c>
      <c r="I800" s="13" t="s">
        <v>8</v>
      </c>
      <c r="J800" s="13" t="s">
        <v>462</v>
      </c>
      <c r="K800" s="14">
        <v>44737</v>
      </c>
      <c r="L800" s="13" t="s">
        <v>8</v>
      </c>
    </row>
    <row r="801" spans="1:12">
      <c r="A801" s="15">
        <v>431124</v>
      </c>
      <c r="B801" s="17" t="s">
        <v>963</v>
      </c>
      <c r="C801" s="13" t="s">
        <v>56</v>
      </c>
      <c r="D801" s="13" t="s">
        <v>964</v>
      </c>
      <c r="E801" s="13" t="s">
        <v>8</v>
      </c>
      <c r="F801" s="15">
        <v>0.1</v>
      </c>
      <c r="I801" s="13" t="s">
        <v>37</v>
      </c>
      <c r="J801" s="13" t="s">
        <v>462</v>
      </c>
      <c r="K801" s="14">
        <v>44737</v>
      </c>
      <c r="L801" s="13" t="s">
        <v>8</v>
      </c>
    </row>
    <row r="802" spans="1:12">
      <c r="A802" s="15">
        <v>431098</v>
      </c>
      <c r="B802" s="17" t="s">
        <v>963</v>
      </c>
      <c r="C802" s="13" t="s">
        <v>38</v>
      </c>
      <c r="D802" s="13" t="s">
        <v>962</v>
      </c>
      <c r="E802" s="13" t="s">
        <v>8</v>
      </c>
      <c r="F802" s="15">
        <v>2</v>
      </c>
      <c r="I802" s="13" t="s">
        <v>8</v>
      </c>
      <c r="J802" s="13" t="s">
        <v>462</v>
      </c>
      <c r="K802" s="14">
        <v>44737</v>
      </c>
      <c r="L802" s="13" t="s">
        <v>8</v>
      </c>
    </row>
    <row r="803" spans="1:12">
      <c r="A803" s="15">
        <v>431099</v>
      </c>
      <c r="B803" s="17" t="s">
        <v>963</v>
      </c>
      <c r="C803" s="13" t="s">
        <v>39</v>
      </c>
      <c r="D803" s="13" t="s">
        <v>962</v>
      </c>
      <c r="E803" s="13" t="s">
        <v>8</v>
      </c>
      <c r="F803" s="15">
        <v>4</v>
      </c>
      <c r="I803" s="13" t="s">
        <v>8</v>
      </c>
      <c r="J803" s="13" t="s">
        <v>462</v>
      </c>
      <c r="K803" s="14">
        <v>44737</v>
      </c>
      <c r="L803" s="13" t="s">
        <v>8</v>
      </c>
    </row>
    <row r="804" spans="1:12">
      <c r="A804" s="15">
        <v>431097</v>
      </c>
      <c r="B804" s="17" t="s">
        <v>963</v>
      </c>
      <c r="C804" s="13" t="s">
        <v>42</v>
      </c>
      <c r="D804" s="13" t="s">
        <v>962</v>
      </c>
      <c r="E804" s="13" t="s">
        <v>46</v>
      </c>
      <c r="I804" s="13" t="s">
        <v>8</v>
      </c>
      <c r="J804" s="13" t="s">
        <v>462</v>
      </c>
      <c r="K804" s="14">
        <v>44737</v>
      </c>
      <c r="L804" s="13" t="s">
        <v>8</v>
      </c>
    </row>
    <row r="805" spans="1:12">
      <c r="A805" s="15">
        <v>431101</v>
      </c>
      <c r="B805" s="17" t="s">
        <v>963</v>
      </c>
      <c r="C805" s="13" t="s">
        <v>60</v>
      </c>
      <c r="D805" s="13" t="s">
        <v>962</v>
      </c>
      <c r="E805" s="13" t="s">
        <v>8</v>
      </c>
      <c r="F805" s="15">
        <v>8</v>
      </c>
      <c r="I805" s="13" t="s">
        <v>8</v>
      </c>
      <c r="J805" s="13" t="s">
        <v>462</v>
      </c>
      <c r="K805" s="14">
        <v>44737</v>
      </c>
      <c r="L805" s="13" t="s">
        <v>8</v>
      </c>
    </row>
    <row r="806" spans="1:12">
      <c r="A806" s="15">
        <v>431126</v>
      </c>
      <c r="B806" s="17" t="s">
        <v>963</v>
      </c>
      <c r="C806" s="13" t="s">
        <v>70</v>
      </c>
      <c r="D806" s="13" t="s">
        <v>964</v>
      </c>
      <c r="E806" s="13" t="s">
        <v>71</v>
      </c>
      <c r="I806" s="13" t="s">
        <v>8</v>
      </c>
      <c r="J806" s="13" t="s">
        <v>462</v>
      </c>
      <c r="K806" s="14">
        <v>44737</v>
      </c>
      <c r="L806" s="13" t="s">
        <v>8</v>
      </c>
    </row>
    <row r="807" spans="1:12">
      <c r="A807" s="15">
        <v>431125</v>
      </c>
      <c r="B807" s="17" t="s">
        <v>963</v>
      </c>
      <c r="C807" s="13" t="s">
        <v>532</v>
      </c>
      <c r="D807" s="13" t="s">
        <v>964</v>
      </c>
      <c r="E807" s="13" t="s">
        <v>8</v>
      </c>
      <c r="F807" s="15">
        <v>0</v>
      </c>
      <c r="I807" s="13" t="s">
        <v>8</v>
      </c>
      <c r="J807" s="13" t="s">
        <v>462</v>
      </c>
      <c r="K807" s="14">
        <v>44737</v>
      </c>
      <c r="L807" s="13" t="s">
        <v>8</v>
      </c>
    </row>
    <row r="808" spans="1:12">
      <c r="A808" s="15">
        <v>431104</v>
      </c>
      <c r="B808" s="17" t="s">
        <v>963</v>
      </c>
      <c r="C808" s="13" t="s">
        <v>84</v>
      </c>
      <c r="D808" s="13" t="s">
        <v>962</v>
      </c>
      <c r="E808" s="13" t="s">
        <v>85</v>
      </c>
      <c r="I808" s="13" t="s">
        <v>8</v>
      </c>
      <c r="J808" s="13" t="s">
        <v>462</v>
      </c>
      <c r="K808" s="14">
        <v>44737</v>
      </c>
      <c r="L808" s="13" t="s">
        <v>8</v>
      </c>
    </row>
    <row r="809" spans="1:12">
      <c r="A809" s="15">
        <v>431105</v>
      </c>
      <c r="B809" s="17" t="s">
        <v>963</v>
      </c>
      <c r="C809" s="13" t="s">
        <v>91</v>
      </c>
      <c r="D809" s="13" t="s">
        <v>962</v>
      </c>
      <c r="E809" s="13" t="s">
        <v>8</v>
      </c>
      <c r="F809" s="15">
        <v>1</v>
      </c>
      <c r="I809" s="13" t="s">
        <v>8</v>
      </c>
      <c r="J809" s="13" t="s">
        <v>462</v>
      </c>
      <c r="K809" s="14">
        <v>44737</v>
      </c>
      <c r="L809" s="13" t="s">
        <v>8</v>
      </c>
    </row>
    <row r="810" spans="1:12">
      <c r="A810" s="15">
        <v>431100</v>
      </c>
      <c r="B810" s="17" t="s">
        <v>963</v>
      </c>
      <c r="C810" s="13" t="s">
        <v>529</v>
      </c>
      <c r="D810" s="13" t="s">
        <v>962</v>
      </c>
      <c r="E810" s="13" t="s">
        <v>578</v>
      </c>
      <c r="I810" s="13" t="s">
        <v>8</v>
      </c>
      <c r="J810" s="13" t="s">
        <v>462</v>
      </c>
      <c r="K810" s="14">
        <v>44737</v>
      </c>
      <c r="L810" s="13" t="s">
        <v>8</v>
      </c>
    </row>
    <row r="811" spans="1:12">
      <c r="A811" s="15">
        <v>431102</v>
      </c>
      <c r="B811" s="17" t="s">
        <v>963</v>
      </c>
      <c r="C811" s="13" t="s">
        <v>518</v>
      </c>
      <c r="D811" s="13" t="s">
        <v>962</v>
      </c>
      <c r="E811" s="13" t="s">
        <v>8</v>
      </c>
      <c r="F811" s="15">
        <v>3</v>
      </c>
      <c r="I811" s="13" t="s">
        <v>8</v>
      </c>
      <c r="J811" s="13" t="s">
        <v>462</v>
      </c>
      <c r="K811" s="14">
        <v>44737</v>
      </c>
      <c r="L811" s="13" t="s">
        <v>8</v>
      </c>
    </row>
    <row r="812" spans="1:12">
      <c r="A812" s="15">
        <v>431103</v>
      </c>
      <c r="B812" s="17" t="s">
        <v>963</v>
      </c>
      <c r="C812" s="13" t="s">
        <v>517</v>
      </c>
      <c r="D812" s="13" t="s">
        <v>962</v>
      </c>
      <c r="E812" s="13" t="s">
        <v>516</v>
      </c>
      <c r="I812" s="13" t="s">
        <v>8</v>
      </c>
      <c r="J812" s="13" t="s">
        <v>462</v>
      </c>
      <c r="K812" s="14">
        <v>44737</v>
      </c>
      <c r="L812" s="13" t="s">
        <v>8</v>
      </c>
    </row>
    <row r="813" spans="1:12">
      <c r="A813" s="15">
        <v>205656</v>
      </c>
      <c r="B813" s="17" t="s">
        <v>1212</v>
      </c>
      <c r="C813" s="13" t="s">
        <v>535</v>
      </c>
      <c r="D813" s="13" t="s">
        <v>1214</v>
      </c>
      <c r="E813" s="13" t="s">
        <v>534</v>
      </c>
      <c r="I813" s="13" t="s">
        <v>8</v>
      </c>
      <c r="J813" s="13" t="s">
        <v>11</v>
      </c>
      <c r="K813" s="14">
        <v>42857</v>
      </c>
      <c r="L813" s="13" t="s">
        <v>8</v>
      </c>
    </row>
    <row r="814" spans="1:12">
      <c r="A814" s="15">
        <v>205657</v>
      </c>
      <c r="B814" s="17" t="s">
        <v>1212</v>
      </c>
      <c r="C814" s="13" t="s">
        <v>24</v>
      </c>
      <c r="D814" s="13" t="s">
        <v>1214</v>
      </c>
      <c r="E814" s="13" t="s">
        <v>26</v>
      </c>
      <c r="I814" s="13" t="s">
        <v>8</v>
      </c>
      <c r="J814" s="13" t="s">
        <v>11</v>
      </c>
      <c r="K814" s="14">
        <v>42857</v>
      </c>
      <c r="L814" s="13" t="s">
        <v>8</v>
      </c>
    </row>
    <row r="815" spans="1:12">
      <c r="A815" s="15">
        <v>205658</v>
      </c>
      <c r="B815" s="17" t="s">
        <v>1212</v>
      </c>
      <c r="C815" s="13" t="s">
        <v>30</v>
      </c>
      <c r="D815" s="13" t="s">
        <v>1214</v>
      </c>
      <c r="E815" s="13" t="s">
        <v>8</v>
      </c>
      <c r="F815" s="15">
        <v>10</v>
      </c>
      <c r="I815" s="13" t="s">
        <v>8</v>
      </c>
      <c r="J815" s="13" t="s">
        <v>11</v>
      </c>
      <c r="K815" s="14">
        <v>42857</v>
      </c>
      <c r="L815" s="13" t="s">
        <v>8</v>
      </c>
    </row>
    <row r="816" spans="1:12">
      <c r="A816" s="15">
        <v>205663</v>
      </c>
      <c r="B816" s="17" t="s">
        <v>1212</v>
      </c>
      <c r="C816" s="13" t="s">
        <v>56</v>
      </c>
      <c r="D816" s="13" t="s">
        <v>1214</v>
      </c>
      <c r="E816" s="13" t="s">
        <v>8</v>
      </c>
      <c r="F816" s="15">
        <v>0</v>
      </c>
      <c r="I816" s="13" t="s">
        <v>8</v>
      </c>
      <c r="J816" s="13" t="s">
        <v>11</v>
      </c>
      <c r="K816" s="14">
        <v>42857</v>
      </c>
      <c r="L816" s="13" t="s">
        <v>8</v>
      </c>
    </row>
    <row r="817" spans="1:13">
      <c r="A817" s="15">
        <v>205664</v>
      </c>
      <c r="B817" s="17" t="s">
        <v>1212</v>
      </c>
      <c r="C817" s="13" t="s">
        <v>50</v>
      </c>
      <c r="D817" s="13" t="s">
        <v>1214</v>
      </c>
      <c r="E817" s="13" t="s">
        <v>51</v>
      </c>
      <c r="I817" s="13" t="s">
        <v>8</v>
      </c>
      <c r="J817" s="13" t="s">
        <v>11</v>
      </c>
      <c r="K817" s="14">
        <v>42857</v>
      </c>
      <c r="L817" s="13" t="s">
        <v>8</v>
      </c>
    </row>
    <row r="818" spans="1:13">
      <c r="A818" s="15">
        <v>205659</v>
      </c>
      <c r="B818" s="17" t="s">
        <v>1212</v>
      </c>
      <c r="C818" s="13" t="s">
        <v>32</v>
      </c>
      <c r="D818" s="13" t="s">
        <v>1214</v>
      </c>
      <c r="E818" s="13" t="s">
        <v>33</v>
      </c>
      <c r="I818" s="13" t="s">
        <v>8</v>
      </c>
      <c r="J818" s="13" t="s">
        <v>11</v>
      </c>
      <c r="K818" s="14">
        <v>42857</v>
      </c>
      <c r="L818" s="13" t="s">
        <v>8</v>
      </c>
    </row>
    <row r="819" spans="1:13">
      <c r="A819" s="15">
        <v>205660</v>
      </c>
      <c r="B819" s="17" t="s">
        <v>1212</v>
      </c>
      <c r="C819" s="13" t="s">
        <v>38</v>
      </c>
      <c r="D819" s="13" t="s">
        <v>1214</v>
      </c>
      <c r="E819" s="13" t="s">
        <v>8</v>
      </c>
      <c r="F819" s="15">
        <v>2</v>
      </c>
      <c r="I819" s="13" t="s">
        <v>8</v>
      </c>
      <c r="J819" s="13" t="s">
        <v>11</v>
      </c>
      <c r="K819" s="14">
        <v>42857</v>
      </c>
      <c r="L819" s="13" t="s">
        <v>8</v>
      </c>
    </row>
    <row r="820" spans="1:13">
      <c r="A820" s="15">
        <v>205661</v>
      </c>
      <c r="B820" s="17" t="s">
        <v>1212</v>
      </c>
      <c r="C820" s="13" t="s">
        <v>39</v>
      </c>
      <c r="D820" s="13" t="s">
        <v>1214</v>
      </c>
      <c r="E820" s="13" t="s">
        <v>8</v>
      </c>
      <c r="F820" s="15">
        <v>5</v>
      </c>
      <c r="I820" s="13" t="s">
        <v>8</v>
      </c>
      <c r="J820" s="13" t="s">
        <v>11</v>
      </c>
      <c r="K820" s="14">
        <v>42857</v>
      </c>
      <c r="L820" s="13" t="s">
        <v>8</v>
      </c>
    </row>
    <row r="821" spans="1:13">
      <c r="A821" s="15">
        <v>205662</v>
      </c>
      <c r="B821" s="17" t="s">
        <v>1212</v>
      </c>
      <c r="C821" s="13" t="s">
        <v>42</v>
      </c>
      <c r="D821" s="13" t="s">
        <v>1214</v>
      </c>
      <c r="E821" s="13" t="s">
        <v>46</v>
      </c>
      <c r="I821" s="13" t="s">
        <v>8</v>
      </c>
      <c r="J821" s="13" t="s">
        <v>11</v>
      </c>
      <c r="K821" s="14">
        <v>42857</v>
      </c>
      <c r="L821" s="13" t="s">
        <v>11</v>
      </c>
      <c r="M821" s="14">
        <v>42857</v>
      </c>
    </row>
    <row r="822" spans="1:13">
      <c r="A822" s="15">
        <v>205665</v>
      </c>
      <c r="B822" s="17" t="s">
        <v>1212</v>
      </c>
      <c r="C822" s="13" t="s">
        <v>60</v>
      </c>
      <c r="D822" s="13" t="s">
        <v>1214</v>
      </c>
      <c r="E822" s="13" t="s">
        <v>8</v>
      </c>
      <c r="F822" s="15">
        <v>8</v>
      </c>
      <c r="I822" s="13" t="s">
        <v>8</v>
      </c>
      <c r="J822" s="13" t="s">
        <v>11</v>
      </c>
      <c r="K822" s="14">
        <v>42857</v>
      </c>
      <c r="L822" s="13" t="s">
        <v>12</v>
      </c>
      <c r="M822" s="14">
        <v>43418</v>
      </c>
    </row>
    <row r="823" spans="1:13">
      <c r="A823" s="15">
        <v>205669</v>
      </c>
      <c r="B823" s="17" t="s">
        <v>1212</v>
      </c>
      <c r="C823" s="13" t="s">
        <v>70</v>
      </c>
      <c r="D823" s="13" t="s">
        <v>585</v>
      </c>
      <c r="E823" s="13" t="s">
        <v>71</v>
      </c>
      <c r="I823" s="13" t="s">
        <v>8</v>
      </c>
      <c r="J823" s="13" t="s">
        <v>11</v>
      </c>
      <c r="K823" s="14">
        <v>42857</v>
      </c>
      <c r="L823" s="13" t="s">
        <v>8</v>
      </c>
    </row>
    <row r="824" spans="1:13">
      <c r="A824" s="15">
        <v>236691</v>
      </c>
      <c r="B824" s="17" t="s">
        <v>1212</v>
      </c>
      <c r="C824" s="13" t="s">
        <v>532</v>
      </c>
      <c r="D824" s="13" t="s">
        <v>585</v>
      </c>
      <c r="E824" s="13" t="s">
        <v>8</v>
      </c>
      <c r="F824" s="15">
        <v>0</v>
      </c>
      <c r="I824" s="13" t="s">
        <v>8</v>
      </c>
      <c r="J824" s="13" t="s">
        <v>12</v>
      </c>
      <c r="K824" s="14">
        <v>43418</v>
      </c>
      <c r="L824" s="13" t="s">
        <v>8</v>
      </c>
    </row>
    <row r="825" spans="1:13">
      <c r="A825" s="15">
        <v>236693</v>
      </c>
      <c r="B825" s="17" t="s">
        <v>1212</v>
      </c>
      <c r="C825" s="13" t="s">
        <v>526</v>
      </c>
      <c r="D825" s="13" t="s">
        <v>1214</v>
      </c>
      <c r="E825" s="13" t="s">
        <v>8</v>
      </c>
      <c r="F825" s="15">
        <v>0</v>
      </c>
      <c r="I825" s="13" t="s">
        <v>8</v>
      </c>
      <c r="J825" s="13" t="s">
        <v>12</v>
      </c>
      <c r="K825" s="14">
        <v>43418</v>
      </c>
      <c r="L825" s="13" t="s">
        <v>8</v>
      </c>
    </row>
    <row r="826" spans="1:13">
      <c r="A826" s="15">
        <v>205670</v>
      </c>
      <c r="B826" s="17" t="s">
        <v>1212</v>
      </c>
      <c r="C826" s="13" t="s">
        <v>66</v>
      </c>
      <c r="D826" s="13" t="s">
        <v>1214</v>
      </c>
      <c r="E826" s="13" t="s">
        <v>67</v>
      </c>
      <c r="I826" s="13" t="s">
        <v>8</v>
      </c>
      <c r="J826" s="13" t="s">
        <v>11</v>
      </c>
      <c r="K826" s="14">
        <v>42857</v>
      </c>
      <c r="L826" s="13" t="s">
        <v>8</v>
      </c>
    </row>
    <row r="827" spans="1:13">
      <c r="A827" s="15">
        <v>205671</v>
      </c>
      <c r="B827" s="17" t="s">
        <v>1212</v>
      </c>
      <c r="C827" s="13" t="s">
        <v>79</v>
      </c>
      <c r="D827" s="13" t="s">
        <v>1214</v>
      </c>
      <c r="E827" s="13" t="s">
        <v>81</v>
      </c>
      <c r="I827" s="13" t="s">
        <v>8</v>
      </c>
      <c r="J827" s="13" t="s">
        <v>11</v>
      </c>
      <c r="K827" s="14">
        <v>42857</v>
      </c>
      <c r="L827" s="13" t="s">
        <v>11</v>
      </c>
      <c r="M827" s="14">
        <v>42857</v>
      </c>
    </row>
    <row r="828" spans="1:13">
      <c r="A828" s="15">
        <v>236694</v>
      </c>
      <c r="B828" s="17" t="s">
        <v>1212</v>
      </c>
      <c r="C828" s="13" t="s">
        <v>521</v>
      </c>
      <c r="D828" s="13" t="s">
        <v>1214</v>
      </c>
      <c r="E828" s="13" t="s">
        <v>520</v>
      </c>
      <c r="I828" s="13" t="s">
        <v>8</v>
      </c>
      <c r="J828" s="13" t="s">
        <v>12</v>
      </c>
      <c r="K828" s="14">
        <v>43418</v>
      </c>
      <c r="L828" s="13" t="s">
        <v>8</v>
      </c>
    </row>
    <row r="829" spans="1:13">
      <c r="A829" s="15">
        <v>205666</v>
      </c>
      <c r="B829" s="17" t="s">
        <v>1212</v>
      </c>
      <c r="C829" s="13" t="s">
        <v>61</v>
      </c>
      <c r="D829" s="13" t="s">
        <v>1214</v>
      </c>
      <c r="E829" s="13" t="s">
        <v>62</v>
      </c>
      <c r="I829" s="13" t="s">
        <v>8</v>
      </c>
      <c r="J829" s="13" t="s">
        <v>11</v>
      </c>
      <c r="K829" s="14">
        <v>42857</v>
      </c>
      <c r="L829" s="13" t="s">
        <v>8</v>
      </c>
    </row>
    <row r="830" spans="1:13">
      <c r="A830" s="15">
        <v>205667</v>
      </c>
      <c r="B830" s="17" t="s">
        <v>1212</v>
      </c>
      <c r="C830" s="13" t="s">
        <v>64</v>
      </c>
      <c r="D830" s="13" t="s">
        <v>1214</v>
      </c>
      <c r="E830" s="13" t="s">
        <v>8</v>
      </c>
      <c r="F830" s="15">
        <v>2</v>
      </c>
      <c r="I830" s="13" t="s">
        <v>1213</v>
      </c>
      <c r="J830" s="13" t="s">
        <v>11</v>
      </c>
      <c r="K830" s="14">
        <v>42857</v>
      </c>
      <c r="L830" s="13" t="s">
        <v>8</v>
      </c>
    </row>
    <row r="831" spans="1:13">
      <c r="A831" s="15">
        <v>205668</v>
      </c>
      <c r="B831" s="17" t="s">
        <v>1212</v>
      </c>
      <c r="C831" s="13" t="s">
        <v>65</v>
      </c>
      <c r="D831" s="13" t="s">
        <v>585</v>
      </c>
      <c r="E831" s="13" t="s">
        <v>8</v>
      </c>
      <c r="G831" s="15">
        <v>3</v>
      </c>
      <c r="H831" s="15">
        <v>5</v>
      </c>
      <c r="I831" s="13" t="s">
        <v>1211</v>
      </c>
      <c r="J831" s="13" t="s">
        <v>11</v>
      </c>
      <c r="K831" s="14">
        <v>42857</v>
      </c>
      <c r="L831" s="13" t="s">
        <v>12</v>
      </c>
      <c r="M831" s="14">
        <v>43418</v>
      </c>
    </row>
    <row r="832" spans="1:13">
      <c r="A832" s="15">
        <v>205673</v>
      </c>
      <c r="B832" s="17" t="s">
        <v>1212</v>
      </c>
      <c r="C832" s="13" t="s">
        <v>93</v>
      </c>
      <c r="D832" s="13" t="s">
        <v>1214</v>
      </c>
      <c r="E832" s="13" t="s">
        <v>94</v>
      </c>
      <c r="I832" s="13" t="s">
        <v>8</v>
      </c>
      <c r="J832" s="13" t="s">
        <v>11</v>
      </c>
      <c r="K832" s="14">
        <v>42857</v>
      </c>
      <c r="L832" s="13" t="s">
        <v>8</v>
      </c>
    </row>
    <row r="833" spans="1:13">
      <c r="A833" s="15">
        <v>205672</v>
      </c>
      <c r="B833" s="17" t="s">
        <v>1212</v>
      </c>
      <c r="C833" s="13" t="s">
        <v>91</v>
      </c>
      <c r="D833" s="13" t="s">
        <v>1214</v>
      </c>
      <c r="E833" s="13" t="s">
        <v>8</v>
      </c>
      <c r="F833" s="15">
        <v>3</v>
      </c>
      <c r="I833" s="13" t="s">
        <v>8</v>
      </c>
      <c r="J833" s="13" t="s">
        <v>11</v>
      </c>
      <c r="K833" s="14">
        <v>42857</v>
      </c>
      <c r="L833" s="13" t="s">
        <v>8</v>
      </c>
    </row>
    <row r="834" spans="1:13">
      <c r="A834" s="15">
        <v>205674</v>
      </c>
      <c r="B834" s="17" t="s">
        <v>1212</v>
      </c>
      <c r="C834" s="13" t="s">
        <v>97</v>
      </c>
      <c r="D834" s="13" t="s">
        <v>1214</v>
      </c>
      <c r="E834" s="13" t="s">
        <v>8</v>
      </c>
      <c r="F834" s="15">
        <v>1</v>
      </c>
      <c r="I834" s="13" t="s">
        <v>8</v>
      </c>
      <c r="J834" s="13" t="s">
        <v>11</v>
      </c>
      <c r="K834" s="14">
        <v>42857</v>
      </c>
      <c r="L834" s="13" t="s">
        <v>8</v>
      </c>
    </row>
    <row r="835" spans="1:13">
      <c r="A835" s="15">
        <v>236695</v>
      </c>
      <c r="B835" s="17" t="s">
        <v>1212</v>
      </c>
      <c r="C835" s="13" t="s">
        <v>529</v>
      </c>
      <c r="D835" s="13" t="s">
        <v>1214</v>
      </c>
      <c r="E835" s="13" t="s">
        <v>606</v>
      </c>
      <c r="I835" s="13" t="s">
        <v>8</v>
      </c>
      <c r="J835" s="13" t="s">
        <v>12</v>
      </c>
      <c r="K835" s="14">
        <v>43418</v>
      </c>
      <c r="L835" s="13" t="s">
        <v>8</v>
      </c>
    </row>
    <row r="836" spans="1:13">
      <c r="A836" s="15">
        <v>236696</v>
      </c>
      <c r="B836" s="17" t="s">
        <v>1212</v>
      </c>
      <c r="C836" s="13" t="s">
        <v>527</v>
      </c>
      <c r="D836" s="13" t="s">
        <v>1214</v>
      </c>
      <c r="E836" s="13" t="s">
        <v>8</v>
      </c>
      <c r="F836" s="15">
        <v>0</v>
      </c>
      <c r="I836" s="13" t="s">
        <v>8</v>
      </c>
      <c r="J836" s="13" t="s">
        <v>12</v>
      </c>
      <c r="K836" s="14">
        <v>43418</v>
      </c>
      <c r="L836" s="13" t="s">
        <v>8</v>
      </c>
    </row>
    <row r="837" spans="1:13">
      <c r="A837" s="15">
        <v>205675</v>
      </c>
      <c r="B837" s="17" t="s">
        <v>1212</v>
      </c>
      <c r="C837" s="13" t="s">
        <v>98</v>
      </c>
      <c r="D837" s="13" t="s">
        <v>1214</v>
      </c>
      <c r="E837" s="13" t="s">
        <v>8</v>
      </c>
      <c r="F837" s="15">
        <v>2</v>
      </c>
      <c r="I837" s="13" t="s">
        <v>1215</v>
      </c>
      <c r="J837" s="13" t="s">
        <v>11</v>
      </c>
      <c r="K837" s="14">
        <v>42857</v>
      </c>
      <c r="L837" s="13" t="s">
        <v>8</v>
      </c>
    </row>
    <row r="838" spans="1:13">
      <c r="A838" s="15">
        <v>236697</v>
      </c>
      <c r="B838" s="17" t="s">
        <v>1212</v>
      </c>
      <c r="C838" s="13" t="s">
        <v>524</v>
      </c>
      <c r="D838" s="13" t="s">
        <v>1214</v>
      </c>
      <c r="E838" s="13" t="s">
        <v>610</v>
      </c>
      <c r="I838" s="13" t="s">
        <v>8</v>
      </c>
      <c r="J838" s="13" t="s">
        <v>12</v>
      </c>
      <c r="K838" s="14">
        <v>43418</v>
      </c>
      <c r="L838" s="13" t="s">
        <v>8</v>
      </c>
    </row>
    <row r="839" spans="1:13">
      <c r="A839" s="15">
        <v>206138</v>
      </c>
      <c r="B839" s="17" t="s">
        <v>1212</v>
      </c>
      <c r="C839" s="13" t="s">
        <v>518</v>
      </c>
      <c r="D839" s="13" t="s">
        <v>1214</v>
      </c>
      <c r="E839" s="13" t="s">
        <v>8</v>
      </c>
      <c r="F839" s="15">
        <v>3</v>
      </c>
      <c r="I839" s="13" t="s">
        <v>8</v>
      </c>
      <c r="J839" s="13" t="s">
        <v>12</v>
      </c>
      <c r="K839" s="14">
        <v>42879</v>
      </c>
      <c r="L839" s="13" t="s">
        <v>8</v>
      </c>
    </row>
    <row r="840" spans="1:13">
      <c r="A840" s="15">
        <v>236698</v>
      </c>
      <c r="B840" s="17" t="s">
        <v>1212</v>
      </c>
      <c r="C840" s="13" t="s">
        <v>517</v>
      </c>
      <c r="D840" s="13" t="s">
        <v>585</v>
      </c>
      <c r="E840" s="13" t="s">
        <v>540</v>
      </c>
      <c r="I840" s="13" t="s">
        <v>8</v>
      </c>
      <c r="J840" s="13" t="s">
        <v>12</v>
      </c>
      <c r="K840" s="14">
        <v>43418</v>
      </c>
      <c r="L840" s="13" t="s">
        <v>8</v>
      </c>
    </row>
    <row r="841" spans="1:13">
      <c r="A841" s="15">
        <v>230989</v>
      </c>
      <c r="B841" s="17" t="s">
        <v>1278</v>
      </c>
      <c r="C841" s="13" t="s">
        <v>535</v>
      </c>
      <c r="D841" s="13" t="s">
        <v>1277</v>
      </c>
      <c r="E841" s="13" t="s">
        <v>534</v>
      </c>
      <c r="I841" s="13" t="s">
        <v>1282</v>
      </c>
      <c r="J841" s="13" t="s">
        <v>827</v>
      </c>
      <c r="K841" s="14">
        <v>43369</v>
      </c>
      <c r="L841" s="13" t="s">
        <v>8</v>
      </c>
    </row>
    <row r="842" spans="1:13">
      <c r="A842" s="15">
        <v>231011</v>
      </c>
      <c r="B842" s="17" t="s">
        <v>1278</v>
      </c>
      <c r="C842" s="13" t="s">
        <v>24</v>
      </c>
      <c r="D842" s="13" t="s">
        <v>1277</v>
      </c>
      <c r="E842" s="13" t="s">
        <v>26</v>
      </c>
      <c r="I842" s="13" t="s">
        <v>8</v>
      </c>
      <c r="J842" s="13" t="s">
        <v>827</v>
      </c>
      <c r="K842" s="14">
        <v>43369</v>
      </c>
      <c r="L842" s="13" t="s">
        <v>8</v>
      </c>
    </row>
    <row r="843" spans="1:13">
      <c r="A843" s="15">
        <v>407715</v>
      </c>
      <c r="B843" s="17" t="s">
        <v>1278</v>
      </c>
      <c r="C843" s="13" t="s">
        <v>56</v>
      </c>
      <c r="D843" s="13" t="s">
        <v>1277</v>
      </c>
      <c r="E843" s="13" t="s">
        <v>8</v>
      </c>
      <c r="F843" s="15">
        <v>0</v>
      </c>
      <c r="I843" s="13" t="s">
        <v>41</v>
      </c>
      <c r="J843" s="13" t="s">
        <v>12</v>
      </c>
      <c r="K843" s="14">
        <v>44643</v>
      </c>
      <c r="L843" s="13" t="s">
        <v>8</v>
      </c>
    </row>
    <row r="844" spans="1:13">
      <c r="A844" s="15">
        <v>231013</v>
      </c>
      <c r="B844" s="17" t="s">
        <v>1278</v>
      </c>
      <c r="C844" s="13" t="s">
        <v>32</v>
      </c>
      <c r="D844" s="13" t="s">
        <v>1277</v>
      </c>
      <c r="E844" s="13" t="s">
        <v>33</v>
      </c>
      <c r="I844" s="13" t="s">
        <v>8</v>
      </c>
      <c r="J844" s="13" t="s">
        <v>827</v>
      </c>
      <c r="K844" s="14">
        <v>43369</v>
      </c>
      <c r="L844" s="13" t="s">
        <v>8</v>
      </c>
    </row>
    <row r="845" spans="1:13">
      <c r="A845" s="15">
        <v>231014</v>
      </c>
      <c r="B845" s="17" t="s">
        <v>1278</v>
      </c>
      <c r="C845" s="13" t="s">
        <v>38</v>
      </c>
      <c r="D845" s="13" t="s">
        <v>1277</v>
      </c>
      <c r="E845" s="13" t="s">
        <v>8</v>
      </c>
      <c r="F845" s="15">
        <v>2</v>
      </c>
      <c r="I845" s="13" t="s">
        <v>8</v>
      </c>
      <c r="J845" s="13" t="s">
        <v>827</v>
      </c>
      <c r="K845" s="14">
        <v>43369</v>
      </c>
      <c r="L845" s="13" t="s">
        <v>8</v>
      </c>
    </row>
    <row r="846" spans="1:13">
      <c r="A846" s="15">
        <v>231022</v>
      </c>
      <c r="B846" s="17" t="s">
        <v>1278</v>
      </c>
      <c r="C846" s="13" t="s">
        <v>39</v>
      </c>
      <c r="D846" s="13" t="s">
        <v>1277</v>
      </c>
      <c r="E846" s="13" t="s">
        <v>8</v>
      </c>
      <c r="F846" s="15">
        <v>5</v>
      </c>
      <c r="I846" s="13" t="s">
        <v>1279</v>
      </c>
      <c r="J846" s="13" t="s">
        <v>827</v>
      </c>
      <c r="K846" s="14">
        <v>43369</v>
      </c>
      <c r="L846" s="13" t="s">
        <v>8</v>
      </c>
    </row>
    <row r="847" spans="1:13">
      <c r="A847" s="15">
        <v>262535</v>
      </c>
      <c r="B847" s="17" t="s">
        <v>1278</v>
      </c>
      <c r="C847" s="13" t="s">
        <v>42</v>
      </c>
      <c r="D847" s="13" t="s">
        <v>1277</v>
      </c>
      <c r="E847" s="13" t="s">
        <v>43</v>
      </c>
      <c r="I847" s="13" t="s">
        <v>8</v>
      </c>
      <c r="J847" s="13" t="s">
        <v>462</v>
      </c>
      <c r="K847" s="14">
        <v>43738</v>
      </c>
      <c r="L847" s="13" t="s">
        <v>8</v>
      </c>
    </row>
    <row r="848" spans="1:13">
      <c r="A848" s="15">
        <v>407720</v>
      </c>
      <c r="B848" s="17" t="s">
        <v>1278</v>
      </c>
      <c r="C848" s="13" t="s">
        <v>60</v>
      </c>
      <c r="D848" s="13" t="s">
        <v>1277</v>
      </c>
      <c r="E848" s="13" t="s">
        <v>8</v>
      </c>
      <c r="F848" s="15">
        <v>8</v>
      </c>
      <c r="I848" s="13" t="s">
        <v>1281</v>
      </c>
      <c r="J848" s="13" t="s">
        <v>12</v>
      </c>
      <c r="K848" s="14">
        <v>44643</v>
      </c>
      <c r="L848" s="13" t="s">
        <v>12</v>
      </c>
      <c r="M848" s="14">
        <v>44643</v>
      </c>
    </row>
    <row r="849" spans="1:12">
      <c r="A849" s="15">
        <v>407722</v>
      </c>
      <c r="B849" s="17" t="s">
        <v>1278</v>
      </c>
      <c r="C849" s="13" t="s">
        <v>61</v>
      </c>
      <c r="D849" s="13" t="s">
        <v>1277</v>
      </c>
      <c r="E849" s="13" t="s">
        <v>62</v>
      </c>
      <c r="I849" s="13" t="s">
        <v>8</v>
      </c>
      <c r="J849" s="13" t="s">
        <v>12</v>
      </c>
      <c r="K849" s="14">
        <v>44643</v>
      </c>
      <c r="L849" s="13" t="s">
        <v>8</v>
      </c>
    </row>
    <row r="850" spans="1:12">
      <c r="A850" s="15">
        <v>231032</v>
      </c>
      <c r="B850" s="17" t="s">
        <v>1278</v>
      </c>
      <c r="C850" s="13" t="s">
        <v>64</v>
      </c>
      <c r="D850" s="13" t="s">
        <v>1277</v>
      </c>
      <c r="E850" s="13" t="s">
        <v>8</v>
      </c>
      <c r="F850" s="15">
        <v>1</v>
      </c>
      <c r="I850" s="13" t="s">
        <v>8</v>
      </c>
      <c r="J850" s="13" t="s">
        <v>827</v>
      </c>
      <c r="K850" s="14">
        <v>43369</v>
      </c>
      <c r="L850" s="13" t="s">
        <v>8</v>
      </c>
    </row>
    <row r="851" spans="1:12">
      <c r="A851" s="15">
        <v>407740</v>
      </c>
      <c r="B851" s="17" t="s">
        <v>1278</v>
      </c>
      <c r="C851" s="13" t="s">
        <v>93</v>
      </c>
      <c r="D851" s="13" t="s">
        <v>1277</v>
      </c>
      <c r="E851" s="13" t="s">
        <v>94</v>
      </c>
      <c r="I851" s="13" t="s">
        <v>8</v>
      </c>
      <c r="J851" s="13" t="s">
        <v>12</v>
      </c>
      <c r="K851" s="14">
        <v>44643</v>
      </c>
      <c r="L851" s="13" t="s">
        <v>8</v>
      </c>
    </row>
    <row r="852" spans="1:12">
      <c r="A852" s="15">
        <v>407739</v>
      </c>
      <c r="B852" s="17" t="s">
        <v>1278</v>
      </c>
      <c r="C852" s="13" t="s">
        <v>91</v>
      </c>
      <c r="D852" s="13" t="s">
        <v>1277</v>
      </c>
      <c r="E852" s="13" t="s">
        <v>8</v>
      </c>
      <c r="F852" s="15">
        <v>3</v>
      </c>
      <c r="I852" s="13" t="s">
        <v>92</v>
      </c>
      <c r="J852" s="13" t="s">
        <v>12</v>
      </c>
      <c r="K852" s="14">
        <v>44643</v>
      </c>
      <c r="L852" s="13" t="s">
        <v>8</v>
      </c>
    </row>
    <row r="853" spans="1:12">
      <c r="A853" s="15">
        <v>231039</v>
      </c>
      <c r="B853" s="17" t="s">
        <v>1278</v>
      </c>
      <c r="C853" s="13" t="s">
        <v>97</v>
      </c>
      <c r="D853" s="13" t="s">
        <v>1277</v>
      </c>
      <c r="E853" s="13" t="s">
        <v>8</v>
      </c>
      <c r="F853" s="15">
        <v>1</v>
      </c>
      <c r="I853" s="13" t="s">
        <v>8</v>
      </c>
      <c r="J853" s="13" t="s">
        <v>827</v>
      </c>
      <c r="K853" s="14">
        <v>43369</v>
      </c>
      <c r="L853" s="13" t="s">
        <v>8</v>
      </c>
    </row>
    <row r="854" spans="1:12">
      <c r="A854" s="15">
        <v>231040</v>
      </c>
      <c r="B854" s="17" t="s">
        <v>1278</v>
      </c>
      <c r="C854" s="13" t="s">
        <v>529</v>
      </c>
      <c r="D854" s="13" t="s">
        <v>1277</v>
      </c>
      <c r="E854" s="13" t="s">
        <v>578</v>
      </c>
      <c r="I854" s="13" t="s">
        <v>8</v>
      </c>
      <c r="J854" s="13" t="s">
        <v>827</v>
      </c>
      <c r="K854" s="14">
        <v>43369</v>
      </c>
      <c r="L854" s="13" t="s">
        <v>8</v>
      </c>
    </row>
    <row r="855" spans="1:12">
      <c r="A855" s="15">
        <v>407738</v>
      </c>
      <c r="B855" s="17" t="s">
        <v>1278</v>
      </c>
      <c r="C855" s="13" t="s">
        <v>527</v>
      </c>
      <c r="D855" s="13" t="s">
        <v>1277</v>
      </c>
      <c r="E855" s="13" t="s">
        <v>8</v>
      </c>
      <c r="F855" s="15">
        <v>0.1</v>
      </c>
      <c r="I855" s="13" t="s">
        <v>1280</v>
      </c>
      <c r="J855" s="13" t="s">
        <v>12</v>
      </c>
      <c r="K855" s="14">
        <v>44643</v>
      </c>
      <c r="L855" s="13" t="s">
        <v>8</v>
      </c>
    </row>
    <row r="856" spans="1:12">
      <c r="A856" s="15">
        <v>231024</v>
      </c>
      <c r="B856" s="17" t="s">
        <v>1169</v>
      </c>
      <c r="C856" s="13" t="s">
        <v>535</v>
      </c>
      <c r="D856" s="13" t="s">
        <v>840</v>
      </c>
      <c r="E856" s="13" t="s">
        <v>534</v>
      </c>
      <c r="I856" s="13" t="s">
        <v>8</v>
      </c>
      <c r="J856" s="13" t="s">
        <v>834</v>
      </c>
      <c r="K856" s="14">
        <v>43369</v>
      </c>
      <c r="L856" s="13" t="s">
        <v>8</v>
      </c>
    </row>
    <row r="857" spans="1:12">
      <c r="A857" s="15">
        <v>230888</v>
      </c>
      <c r="B857" s="17" t="s">
        <v>1169</v>
      </c>
      <c r="C857" s="13" t="s">
        <v>24</v>
      </c>
      <c r="D857" s="13" t="s">
        <v>840</v>
      </c>
      <c r="E857" s="13" t="s">
        <v>25</v>
      </c>
      <c r="I857" s="13" t="s">
        <v>8</v>
      </c>
      <c r="J857" s="13" t="s">
        <v>834</v>
      </c>
      <c r="K857" s="14">
        <v>43369</v>
      </c>
      <c r="L857" s="13" t="s">
        <v>8</v>
      </c>
    </row>
    <row r="858" spans="1:12">
      <c r="A858" s="15">
        <v>230946</v>
      </c>
      <c r="B858" s="17" t="s">
        <v>1169</v>
      </c>
      <c r="C858" s="13" t="s">
        <v>30</v>
      </c>
      <c r="D858" s="13" t="s">
        <v>840</v>
      </c>
      <c r="E858" s="13" t="s">
        <v>8</v>
      </c>
      <c r="F858" s="15">
        <v>5</v>
      </c>
      <c r="I858" s="13" t="s">
        <v>8</v>
      </c>
      <c r="J858" s="13" t="s">
        <v>834</v>
      </c>
      <c r="K858" s="14">
        <v>43369</v>
      </c>
      <c r="L858" s="13" t="s">
        <v>8</v>
      </c>
    </row>
    <row r="859" spans="1:12">
      <c r="A859" s="15">
        <v>230972</v>
      </c>
      <c r="B859" s="17" t="s">
        <v>1169</v>
      </c>
      <c r="C859" s="13" t="s">
        <v>56</v>
      </c>
      <c r="D859" s="13" t="s">
        <v>840</v>
      </c>
      <c r="E859" s="13" t="s">
        <v>8</v>
      </c>
      <c r="G859" s="15">
        <v>0.4</v>
      </c>
      <c r="H859" s="15">
        <v>0.6</v>
      </c>
      <c r="I859" s="13" t="s">
        <v>8</v>
      </c>
      <c r="J859" s="13" t="s">
        <v>834</v>
      </c>
      <c r="K859" s="14">
        <v>43369</v>
      </c>
      <c r="L859" s="13" t="s">
        <v>8</v>
      </c>
    </row>
    <row r="860" spans="1:12">
      <c r="A860" s="15">
        <v>231012</v>
      </c>
      <c r="B860" s="17" t="s">
        <v>1169</v>
      </c>
      <c r="C860" s="13" t="s">
        <v>50</v>
      </c>
      <c r="D860" s="13" t="s">
        <v>840</v>
      </c>
      <c r="E860" s="13" t="s">
        <v>51</v>
      </c>
      <c r="I860" s="13" t="s">
        <v>8</v>
      </c>
      <c r="J860" s="13" t="s">
        <v>834</v>
      </c>
      <c r="K860" s="14">
        <v>43369</v>
      </c>
      <c r="L860" s="13" t="s">
        <v>8</v>
      </c>
    </row>
    <row r="861" spans="1:12">
      <c r="A861" s="15">
        <v>231028</v>
      </c>
      <c r="B861" s="17" t="s">
        <v>1169</v>
      </c>
      <c r="C861" s="13" t="s">
        <v>32</v>
      </c>
      <c r="D861" s="13" t="s">
        <v>840</v>
      </c>
      <c r="E861" s="13" t="s">
        <v>33</v>
      </c>
      <c r="I861" s="13" t="s">
        <v>8</v>
      </c>
      <c r="J861" s="13" t="s">
        <v>834</v>
      </c>
      <c r="K861" s="14">
        <v>43369</v>
      </c>
      <c r="L861" s="13" t="s">
        <v>8</v>
      </c>
    </row>
    <row r="862" spans="1:12">
      <c r="A862" s="15">
        <v>230949</v>
      </c>
      <c r="B862" s="17" t="s">
        <v>1169</v>
      </c>
      <c r="C862" s="13" t="s">
        <v>38</v>
      </c>
      <c r="D862" s="13" t="s">
        <v>840</v>
      </c>
      <c r="E862" s="13" t="s">
        <v>8</v>
      </c>
      <c r="F862" s="15">
        <v>1</v>
      </c>
      <c r="I862" s="13" t="s">
        <v>8</v>
      </c>
      <c r="J862" s="13" t="s">
        <v>834</v>
      </c>
      <c r="K862" s="14">
        <v>43369</v>
      </c>
      <c r="L862" s="13" t="s">
        <v>8</v>
      </c>
    </row>
    <row r="863" spans="1:12">
      <c r="A863" s="15">
        <v>230952</v>
      </c>
      <c r="B863" s="17" t="s">
        <v>1169</v>
      </c>
      <c r="C863" s="13" t="s">
        <v>39</v>
      </c>
      <c r="D863" s="13" t="s">
        <v>840</v>
      </c>
      <c r="E863" s="13" t="s">
        <v>8</v>
      </c>
      <c r="F863" s="15">
        <v>5</v>
      </c>
      <c r="I863" s="13" t="s">
        <v>8</v>
      </c>
      <c r="J863" s="13" t="s">
        <v>834</v>
      </c>
      <c r="K863" s="14">
        <v>43369</v>
      </c>
      <c r="L863" s="13" t="s">
        <v>8</v>
      </c>
    </row>
    <row r="864" spans="1:12">
      <c r="A864" s="15">
        <v>231029</v>
      </c>
      <c r="B864" s="17" t="s">
        <v>1169</v>
      </c>
      <c r="C864" s="13" t="s">
        <v>42</v>
      </c>
      <c r="D864" s="13" t="s">
        <v>840</v>
      </c>
      <c r="E864" s="13" t="s">
        <v>45</v>
      </c>
      <c r="I864" s="13" t="s">
        <v>8</v>
      </c>
      <c r="J864" s="13" t="s">
        <v>834</v>
      </c>
      <c r="K864" s="14">
        <v>43369</v>
      </c>
      <c r="L864" s="13" t="s">
        <v>8</v>
      </c>
    </row>
    <row r="865" spans="1:13">
      <c r="A865" s="15">
        <v>230894</v>
      </c>
      <c r="B865" s="17" t="s">
        <v>1169</v>
      </c>
      <c r="C865" s="13" t="s">
        <v>60</v>
      </c>
      <c r="D865" s="13" t="s">
        <v>840</v>
      </c>
      <c r="E865" s="13" t="s">
        <v>8</v>
      </c>
      <c r="F865" s="15">
        <v>5</v>
      </c>
      <c r="I865" s="13" t="s">
        <v>8</v>
      </c>
      <c r="J865" s="13" t="s">
        <v>834</v>
      </c>
      <c r="K865" s="14">
        <v>43369</v>
      </c>
      <c r="L865" s="13" t="s">
        <v>8</v>
      </c>
    </row>
    <row r="866" spans="1:13">
      <c r="A866" s="15">
        <v>231050</v>
      </c>
      <c r="B866" s="17" t="s">
        <v>1169</v>
      </c>
      <c r="C866" s="13" t="s">
        <v>70</v>
      </c>
      <c r="D866" s="13" t="s">
        <v>840</v>
      </c>
      <c r="E866" s="13" t="s">
        <v>71</v>
      </c>
      <c r="I866" s="13" t="s">
        <v>8</v>
      </c>
      <c r="J866" s="13" t="s">
        <v>834</v>
      </c>
      <c r="K866" s="14">
        <v>43369</v>
      </c>
      <c r="L866" s="13" t="s">
        <v>12</v>
      </c>
      <c r="M866" s="14">
        <v>44644</v>
      </c>
    </row>
    <row r="867" spans="1:13">
      <c r="A867" s="15">
        <v>231047</v>
      </c>
      <c r="B867" s="17" t="s">
        <v>1169</v>
      </c>
      <c r="C867" s="13" t="s">
        <v>532</v>
      </c>
      <c r="D867" s="13" t="s">
        <v>840</v>
      </c>
      <c r="E867" s="13" t="s">
        <v>8</v>
      </c>
      <c r="F867" s="15">
        <v>0.1</v>
      </c>
      <c r="I867" s="13" t="s">
        <v>8</v>
      </c>
      <c r="J867" s="13" t="s">
        <v>834</v>
      </c>
      <c r="K867" s="14">
        <v>43369</v>
      </c>
      <c r="L867" s="13" t="s">
        <v>8</v>
      </c>
    </row>
    <row r="868" spans="1:13">
      <c r="A868" s="15">
        <v>408057</v>
      </c>
      <c r="B868" s="17" t="s">
        <v>1169</v>
      </c>
      <c r="C868" s="13" t="s">
        <v>61</v>
      </c>
      <c r="D868" s="13" t="s">
        <v>840</v>
      </c>
      <c r="E868" s="13" t="s">
        <v>62</v>
      </c>
      <c r="I868" s="13" t="s">
        <v>8</v>
      </c>
      <c r="J868" s="13" t="s">
        <v>12</v>
      </c>
      <c r="K868" s="14">
        <v>44644</v>
      </c>
      <c r="L868" s="13" t="s">
        <v>8</v>
      </c>
    </row>
    <row r="869" spans="1:13">
      <c r="A869" s="15">
        <v>231041</v>
      </c>
      <c r="B869" s="17" t="s">
        <v>1169</v>
      </c>
      <c r="C869" s="13" t="s">
        <v>64</v>
      </c>
      <c r="D869" s="13" t="s">
        <v>840</v>
      </c>
      <c r="E869" s="13" t="s">
        <v>8</v>
      </c>
      <c r="F869" s="15">
        <v>1</v>
      </c>
      <c r="I869" s="13" t="s">
        <v>8</v>
      </c>
      <c r="J869" s="13" t="s">
        <v>834</v>
      </c>
      <c r="K869" s="14">
        <v>43369</v>
      </c>
      <c r="L869" s="13" t="s">
        <v>8</v>
      </c>
    </row>
    <row r="870" spans="1:13">
      <c r="A870" s="15">
        <v>231044</v>
      </c>
      <c r="B870" s="17" t="s">
        <v>1169</v>
      </c>
      <c r="C870" s="13" t="s">
        <v>65</v>
      </c>
      <c r="D870" s="13" t="s">
        <v>840</v>
      </c>
      <c r="E870" s="13" t="s">
        <v>8</v>
      </c>
      <c r="F870" s="15">
        <v>5</v>
      </c>
      <c r="I870" s="13" t="s">
        <v>8</v>
      </c>
      <c r="J870" s="13" t="s">
        <v>834</v>
      </c>
      <c r="K870" s="14">
        <v>43369</v>
      </c>
      <c r="L870" s="13" t="s">
        <v>8</v>
      </c>
    </row>
    <row r="871" spans="1:13">
      <c r="A871" s="15">
        <v>230986</v>
      </c>
      <c r="B871" s="17" t="s">
        <v>1169</v>
      </c>
      <c r="C871" s="13" t="s">
        <v>529</v>
      </c>
      <c r="D871" s="13" t="s">
        <v>840</v>
      </c>
      <c r="E871" s="13" t="s">
        <v>578</v>
      </c>
      <c r="I871" s="13" t="s">
        <v>8</v>
      </c>
      <c r="J871" s="13" t="s">
        <v>834</v>
      </c>
      <c r="K871" s="14">
        <v>43369</v>
      </c>
      <c r="L871" s="13" t="s">
        <v>8</v>
      </c>
    </row>
    <row r="872" spans="1:13">
      <c r="A872" s="15">
        <v>230926</v>
      </c>
      <c r="B872" s="17" t="s">
        <v>1169</v>
      </c>
      <c r="C872" s="13" t="s">
        <v>518</v>
      </c>
      <c r="D872" s="13" t="s">
        <v>840</v>
      </c>
      <c r="E872" s="13" t="s">
        <v>8</v>
      </c>
      <c r="F872" s="15">
        <v>3</v>
      </c>
      <c r="I872" s="13" t="s">
        <v>8</v>
      </c>
      <c r="J872" s="13" t="s">
        <v>834</v>
      </c>
      <c r="K872" s="14">
        <v>43369</v>
      </c>
      <c r="L872" s="13" t="s">
        <v>8</v>
      </c>
    </row>
    <row r="873" spans="1:13">
      <c r="A873" s="15">
        <v>230942</v>
      </c>
      <c r="B873" s="17" t="s">
        <v>1169</v>
      </c>
      <c r="C873" s="13" t="s">
        <v>517</v>
      </c>
      <c r="D873" s="13" t="s">
        <v>840</v>
      </c>
      <c r="E873" s="13" t="s">
        <v>516</v>
      </c>
      <c r="I873" s="13" t="s">
        <v>8</v>
      </c>
      <c r="J873" s="13" t="s">
        <v>834</v>
      </c>
      <c r="K873" s="14">
        <v>43369</v>
      </c>
      <c r="L873" s="13" t="s">
        <v>8</v>
      </c>
    </row>
    <row r="874" spans="1:13">
      <c r="A874" s="15">
        <v>230803</v>
      </c>
      <c r="B874" s="17" t="s">
        <v>841</v>
      </c>
      <c r="C874" s="13" t="s">
        <v>535</v>
      </c>
      <c r="D874" s="13" t="s">
        <v>840</v>
      </c>
      <c r="E874" s="13" t="s">
        <v>534</v>
      </c>
      <c r="I874" s="13" t="s">
        <v>8</v>
      </c>
      <c r="J874" s="13" t="s">
        <v>806</v>
      </c>
      <c r="K874" s="14">
        <v>43369</v>
      </c>
      <c r="L874" s="13" t="s">
        <v>806</v>
      </c>
      <c r="M874" s="14">
        <v>43369</v>
      </c>
    </row>
    <row r="875" spans="1:13">
      <c r="A875" s="15">
        <v>230830</v>
      </c>
      <c r="B875" s="17" t="s">
        <v>841</v>
      </c>
      <c r="C875" s="13" t="s">
        <v>24</v>
      </c>
      <c r="D875" s="13" t="s">
        <v>840</v>
      </c>
      <c r="E875" s="13" t="s">
        <v>25</v>
      </c>
      <c r="I875" s="13" t="s">
        <v>8</v>
      </c>
      <c r="J875" s="13" t="s">
        <v>806</v>
      </c>
      <c r="K875" s="14">
        <v>43369</v>
      </c>
      <c r="L875" s="13" t="s">
        <v>806</v>
      </c>
      <c r="M875" s="14">
        <v>43369</v>
      </c>
    </row>
    <row r="876" spans="1:13">
      <c r="A876" s="15">
        <v>230839</v>
      </c>
      <c r="B876" s="17" t="s">
        <v>841</v>
      </c>
      <c r="C876" s="13" t="s">
        <v>30</v>
      </c>
      <c r="D876" s="13" t="s">
        <v>840</v>
      </c>
      <c r="E876" s="13" t="s">
        <v>8</v>
      </c>
      <c r="F876" s="15">
        <v>10</v>
      </c>
      <c r="I876" s="13" t="s">
        <v>8</v>
      </c>
      <c r="J876" s="13" t="s">
        <v>806</v>
      </c>
      <c r="K876" s="14">
        <v>43369</v>
      </c>
      <c r="L876" s="13" t="s">
        <v>8</v>
      </c>
    </row>
    <row r="877" spans="1:13">
      <c r="A877" s="15">
        <v>230866</v>
      </c>
      <c r="B877" s="17" t="s">
        <v>841</v>
      </c>
      <c r="C877" s="13" t="s">
        <v>56</v>
      </c>
      <c r="D877" s="13" t="s">
        <v>840</v>
      </c>
      <c r="E877" s="13" t="s">
        <v>8</v>
      </c>
      <c r="F877" s="15">
        <v>0.5</v>
      </c>
      <c r="I877" s="13" t="s">
        <v>8</v>
      </c>
      <c r="J877" s="13" t="s">
        <v>806</v>
      </c>
      <c r="K877" s="14">
        <v>43369</v>
      </c>
      <c r="L877" s="13" t="s">
        <v>462</v>
      </c>
      <c r="M877" s="14">
        <v>44249</v>
      </c>
    </row>
    <row r="878" spans="1:13">
      <c r="A878" s="15">
        <v>230869</v>
      </c>
      <c r="B878" s="17" t="s">
        <v>841</v>
      </c>
      <c r="C878" s="13" t="s">
        <v>50</v>
      </c>
      <c r="D878" s="13" t="s">
        <v>840</v>
      </c>
      <c r="E878" s="13" t="s">
        <v>51</v>
      </c>
      <c r="I878" s="13" t="s">
        <v>8</v>
      </c>
      <c r="J878" s="13" t="s">
        <v>806</v>
      </c>
      <c r="K878" s="14">
        <v>43369</v>
      </c>
      <c r="L878" s="13" t="s">
        <v>806</v>
      </c>
      <c r="M878" s="14">
        <v>43369</v>
      </c>
    </row>
    <row r="879" spans="1:13">
      <c r="A879" s="15">
        <v>230847</v>
      </c>
      <c r="B879" s="17" t="s">
        <v>841</v>
      </c>
      <c r="C879" s="13" t="s">
        <v>32</v>
      </c>
      <c r="D879" s="13" t="s">
        <v>840</v>
      </c>
      <c r="E879" s="13" t="s">
        <v>33</v>
      </c>
      <c r="I879" s="13" t="s">
        <v>8</v>
      </c>
      <c r="J879" s="13" t="s">
        <v>806</v>
      </c>
      <c r="K879" s="14">
        <v>43369</v>
      </c>
      <c r="L879" s="13" t="s">
        <v>8</v>
      </c>
    </row>
    <row r="880" spans="1:13">
      <c r="A880" s="15">
        <v>230849</v>
      </c>
      <c r="B880" s="17" t="s">
        <v>841</v>
      </c>
      <c r="C880" s="13" t="s">
        <v>38</v>
      </c>
      <c r="D880" s="13" t="s">
        <v>840</v>
      </c>
      <c r="E880" s="13" t="s">
        <v>8</v>
      </c>
      <c r="F880" s="15">
        <v>2</v>
      </c>
      <c r="I880" s="13" t="s">
        <v>8</v>
      </c>
      <c r="J880" s="13" t="s">
        <v>806</v>
      </c>
      <c r="K880" s="14">
        <v>43369</v>
      </c>
      <c r="L880" s="13" t="s">
        <v>8</v>
      </c>
    </row>
    <row r="881" spans="1:13">
      <c r="A881" s="15">
        <v>230850</v>
      </c>
      <c r="B881" s="17" t="s">
        <v>841</v>
      </c>
      <c r="C881" s="13" t="s">
        <v>39</v>
      </c>
      <c r="D881" s="13" t="s">
        <v>840</v>
      </c>
      <c r="E881" s="13" t="s">
        <v>8</v>
      </c>
      <c r="F881" s="15">
        <v>5</v>
      </c>
      <c r="I881" s="13" t="s">
        <v>8</v>
      </c>
      <c r="J881" s="13" t="s">
        <v>806</v>
      </c>
      <c r="K881" s="14">
        <v>43369</v>
      </c>
      <c r="L881" s="13" t="s">
        <v>8</v>
      </c>
    </row>
    <row r="882" spans="1:13">
      <c r="A882" s="15">
        <v>230852</v>
      </c>
      <c r="B882" s="17" t="s">
        <v>841</v>
      </c>
      <c r="C882" s="13" t="s">
        <v>42</v>
      </c>
      <c r="D882" s="13" t="s">
        <v>840</v>
      </c>
      <c r="E882" s="13" t="s">
        <v>43</v>
      </c>
      <c r="I882" s="13" t="s">
        <v>8</v>
      </c>
      <c r="J882" s="13" t="s">
        <v>806</v>
      </c>
      <c r="K882" s="14">
        <v>43369</v>
      </c>
      <c r="L882" s="13" t="s">
        <v>8</v>
      </c>
    </row>
    <row r="883" spans="1:13">
      <c r="A883" s="15">
        <v>230882</v>
      </c>
      <c r="B883" s="17" t="s">
        <v>841</v>
      </c>
      <c r="C883" s="13" t="s">
        <v>60</v>
      </c>
      <c r="D883" s="13" t="s">
        <v>840</v>
      </c>
      <c r="E883" s="13" t="s">
        <v>8</v>
      </c>
      <c r="F883" s="15">
        <v>10</v>
      </c>
      <c r="I883" s="13" t="s">
        <v>8</v>
      </c>
      <c r="J883" s="13" t="s">
        <v>806</v>
      </c>
      <c r="K883" s="14">
        <v>43369</v>
      </c>
      <c r="L883" s="13" t="s">
        <v>8</v>
      </c>
    </row>
    <row r="884" spans="1:13">
      <c r="A884" s="15">
        <v>262542</v>
      </c>
      <c r="B884" s="17" t="s">
        <v>841</v>
      </c>
      <c r="C884" s="13" t="s">
        <v>60</v>
      </c>
      <c r="D884" s="13" t="s">
        <v>840</v>
      </c>
      <c r="E884" s="13" t="s">
        <v>8</v>
      </c>
      <c r="F884" s="15">
        <v>10</v>
      </c>
      <c r="I884" s="13" t="s">
        <v>8</v>
      </c>
      <c r="J884" s="13" t="s">
        <v>462</v>
      </c>
      <c r="K884" s="14">
        <v>43738</v>
      </c>
      <c r="L884" s="13" t="s">
        <v>8</v>
      </c>
    </row>
    <row r="885" spans="1:13">
      <c r="A885" s="15">
        <v>230970</v>
      </c>
      <c r="B885" s="17" t="s">
        <v>841</v>
      </c>
      <c r="C885" s="13" t="s">
        <v>70</v>
      </c>
      <c r="D885" s="13" t="s">
        <v>840</v>
      </c>
      <c r="E885" s="13" t="s">
        <v>71</v>
      </c>
      <c r="I885" s="13" t="s">
        <v>8</v>
      </c>
      <c r="J885" s="13" t="s">
        <v>806</v>
      </c>
      <c r="K885" s="14">
        <v>43369</v>
      </c>
      <c r="L885" s="13" t="s">
        <v>8</v>
      </c>
    </row>
    <row r="886" spans="1:13">
      <c r="A886" s="15">
        <v>230941</v>
      </c>
      <c r="B886" s="17" t="s">
        <v>841</v>
      </c>
      <c r="C886" s="13" t="s">
        <v>532</v>
      </c>
      <c r="D886" s="13" t="s">
        <v>840</v>
      </c>
      <c r="E886" s="13" t="s">
        <v>8</v>
      </c>
      <c r="F886" s="15">
        <v>0.1</v>
      </c>
      <c r="I886" s="13" t="s">
        <v>842</v>
      </c>
      <c r="J886" s="13" t="s">
        <v>806</v>
      </c>
      <c r="K886" s="14">
        <v>43369</v>
      </c>
      <c r="L886" s="13" t="s">
        <v>8</v>
      </c>
    </row>
    <row r="887" spans="1:13">
      <c r="A887" s="15">
        <v>230968</v>
      </c>
      <c r="B887" s="17" t="s">
        <v>841</v>
      </c>
      <c r="C887" s="13" t="s">
        <v>526</v>
      </c>
      <c r="D887" s="13" t="s">
        <v>840</v>
      </c>
      <c r="E887" s="13" t="s">
        <v>8</v>
      </c>
      <c r="F887" s="15">
        <v>0</v>
      </c>
      <c r="I887" s="13" t="s">
        <v>8</v>
      </c>
      <c r="J887" s="13" t="s">
        <v>806</v>
      </c>
      <c r="K887" s="14">
        <v>43369</v>
      </c>
      <c r="L887" s="13" t="s">
        <v>8</v>
      </c>
    </row>
    <row r="888" spans="1:13">
      <c r="A888" s="15">
        <v>230976</v>
      </c>
      <c r="B888" s="17" t="s">
        <v>841</v>
      </c>
      <c r="C888" s="13" t="s">
        <v>521</v>
      </c>
      <c r="D888" s="13" t="s">
        <v>840</v>
      </c>
      <c r="E888" s="13" t="s">
        <v>520</v>
      </c>
      <c r="I888" s="13" t="s">
        <v>8</v>
      </c>
      <c r="J888" s="13" t="s">
        <v>806</v>
      </c>
      <c r="K888" s="14">
        <v>43369</v>
      </c>
      <c r="L888" s="13" t="s">
        <v>8</v>
      </c>
    </row>
    <row r="889" spans="1:13">
      <c r="A889" s="15">
        <v>230966</v>
      </c>
      <c r="B889" s="17" t="s">
        <v>841</v>
      </c>
      <c r="C889" s="13" t="s">
        <v>61</v>
      </c>
      <c r="D889" s="13" t="s">
        <v>840</v>
      </c>
      <c r="E889" s="13" t="s">
        <v>62</v>
      </c>
      <c r="I889" s="13" t="s">
        <v>8</v>
      </c>
      <c r="J889" s="13" t="s">
        <v>806</v>
      </c>
      <c r="K889" s="14">
        <v>43369</v>
      </c>
      <c r="L889" s="13" t="s">
        <v>8</v>
      </c>
    </row>
    <row r="890" spans="1:13">
      <c r="A890" s="15">
        <v>230965</v>
      </c>
      <c r="B890" s="17" t="s">
        <v>841</v>
      </c>
      <c r="C890" s="13" t="s">
        <v>64</v>
      </c>
      <c r="D890" s="13" t="s">
        <v>840</v>
      </c>
      <c r="E890" s="13" t="s">
        <v>8</v>
      </c>
      <c r="F890" s="15">
        <v>1</v>
      </c>
      <c r="I890" s="13" t="s">
        <v>8</v>
      </c>
      <c r="J890" s="13" t="s">
        <v>806</v>
      </c>
      <c r="K890" s="14">
        <v>43369</v>
      </c>
      <c r="L890" s="13" t="s">
        <v>8</v>
      </c>
    </row>
    <row r="891" spans="1:13">
      <c r="A891" s="15">
        <v>230951</v>
      </c>
      <c r="B891" s="17" t="s">
        <v>841</v>
      </c>
      <c r="C891" s="13" t="s">
        <v>65</v>
      </c>
      <c r="D891" s="13" t="s">
        <v>840</v>
      </c>
      <c r="E891" s="13" t="s">
        <v>8</v>
      </c>
      <c r="F891" s="15">
        <v>5</v>
      </c>
      <c r="I891" s="13" t="s">
        <v>8</v>
      </c>
      <c r="J891" s="13" t="s">
        <v>806</v>
      </c>
      <c r="K891" s="14">
        <v>43369</v>
      </c>
      <c r="L891" s="13" t="s">
        <v>806</v>
      </c>
      <c r="M891" s="14">
        <v>43369</v>
      </c>
    </row>
    <row r="892" spans="1:13">
      <c r="A892" s="15">
        <v>230983</v>
      </c>
      <c r="B892" s="17" t="s">
        <v>841</v>
      </c>
      <c r="C892" s="13" t="s">
        <v>93</v>
      </c>
      <c r="D892" s="13" t="s">
        <v>840</v>
      </c>
      <c r="E892" s="13" t="s">
        <v>94</v>
      </c>
      <c r="I892" s="13" t="s">
        <v>8</v>
      </c>
      <c r="J892" s="13" t="s">
        <v>806</v>
      </c>
      <c r="K892" s="14">
        <v>43369</v>
      </c>
      <c r="L892" s="13" t="s">
        <v>8</v>
      </c>
    </row>
    <row r="893" spans="1:13">
      <c r="A893" s="15">
        <v>230979</v>
      </c>
      <c r="B893" s="17" t="s">
        <v>841</v>
      </c>
      <c r="C893" s="13" t="s">
        <v>91</v>
      </c>
      <c r="D893" s="13" t="s">
        <v>840</v>
      </c>
      <c r="E893" s="13" t="s">
        <v>8</v>
      </c>
      <c r="F893" s="15">
        <v>5</v>
      </c>
      <c r="I893" s="13" t="s">
        <v>8</v>
      </c>
      <c r="J893" s="13" t="s">
        <v>806</v>
      </c>
      <c r="K893" s="14">
        <v>43369</v>
      </c>
      <c r="L893" s="13" t="s">
        <v>8</v>
      </c>
    </row>
    <row r="894" spans="1:13">
      <c r="A894" s="15">
        <v>408090</v>
      </c>
      <c r="B894" s="17" t="s">
        <v>841</v>
      </c>
      <c r="C894" s="13" t="s">
        <v>97</v>
      </c>
      <c r="D894" s="13" t="s">
        <v>840</v>
      </c>
      <c r="E894" s="13" t="s">
        <v>8</v>
      </c>
      <c r="F894" s="15">
        <v>1</v>
      </c>
      <c r="I894" s="13" t="s">
        <v>8</v>
      </c>
      <c r="J894" s="13" t="s">
        <v>12</v>
      </c>
      <c r="K894" s="14">
        <v>44644</v>
      </c>
      <c r="L894" s="13" t="s">
        <v>8</v>
      </c>
    </row>
    <row r="895" spans="1:13">
      <c r="A895" s="15">
        <v>230990</v>
      </c>
      <c r="B895" s="17" t="s">
        <v>841</v>
      </c>
      <c r="C895" s="13" t="s">
        <v>529</v>
      </c>
      <c r="D895" s="13" t="s">
        <v>840</v>
      </c>
      <c r="E895" s="13" t="s">
        <v>606</v>
      </c>
      <c r="I895" s="13" t="s">
        <v>8</v>
      </c>
      <c r="J895" s="13" t="s">
        <v>806</v>
      </c>
      <c r="K895" s="14">
        <v>43369</v>
      </c>
      <c r="L895" s="13" t="s">
        <v>806</v>
      </c>
      <c r="M895" s="14">
        <v>43369</v>
      </c>
    </row>
    <row r="896" spans="1:13">
      <c r="A896" s="15">
        <v>230993</v>
      </c>
      <c r="B896" s="17" t="s">
        <v>841</v>
      </c>
      <c r="C896" s="13" t="s">
        <v>527</v>
      </c>
      <c r="D896" s="13" t="s">
        <v>840</v>
      </c>
      <c r="E896" s="13" t="s">
        <v>8</v>
      </c>
      <c r="F896" s="15">
        <v>1</v>
      </c>
      <c r="I896" s="13" t="s">
        <v>8</v>
      </c>
      <c r="J896" s="13" t="s">
        <v>806</v>
      </c>
      <c r="K896" s="14">
        <v>43369</v>
      </c>
      <c r="L896" s="13" t="s">
        <v>8</v>
      </c>
    </row>
    <row r="897" spans="1:13">
      <c r="A897" s="15">
        <v>44018</v>
      </c>
      <c r="B897" s="17" t="s">
        <v>1446</v>
      </c>
      <c r="C897" s="13" t="s">
        <v>535</v>
      </c>
      <c r="D897" s="13" t="s">
        <v>1445</v>
      </c>
      <c r="E897" s="13" t="s">
        <v>534</v>
      </c>
      <c r="I897" s="13" t="s">
        <v>8</v>
      </c>
      <c r="J897" s="13" t="s">
        <v>15</v>
      </c>
      <c r="K897" s="14">
        <v>41310</v>
      </c>
      <c r="L897" s="13" t="s">
        <v>8</v>
      </c>
    </row>
    <row r="898" spans="1:13">
      <c r="A898" s="15">
        <v>44019</v>
      </c>
      <c r="B898" s="17" t="s">
        <v>1446</v>
      </c>
      <c r="C898" s="13" t="s">
        <v>24</v>
      </c>
      <c r="D898" s="13" t="s">
        <v>1445</v>
      </c>
      <c r="E898" s="13" t="s">
        <v>25</v>
      </c>
      <c r="I898" s="13" t="s">
        <v>8</v>
      </c>
      <c r="J898" s="13" t="s">
        <v>15</v>
      </c>
      <c r="K898" s="14">
        <v>41310</v>
      </c>
      <c r="L898" s="13" t="s">
        <v>8</v>
      </c>
    </row>
    <row r="899" spans="1:13">
      <c r="A899" s="15">
        <v>262548</v>
      </c>
      <c r="B899" s="17" t="s">
        <v>1446</v>
      </c>
      <c r="C899" s="13" t="s">
        <v>30</v>
      </c>
      <c r="D899" s="13" t="s">
        <v>1445</v>
      </c>
      <c r="E899" s="13" t="s">
        <v>8</v>
      </c>
      <c r="F899" s="15">
        <v>6</v>
      </c>
      <c r="I899" s="13" t="s">
        <v>1450</v>
      </c>
      <c r="J899" s="13" t="s">
        <v>462</v>
      </c>
      <c r="K899" s="14">
        <v>43738</v>
      </c>
      <c r="L899" s="13" t="s">
        <v>8</v>
      </c>
    </row>
    <row r="900" spans="1:13">
      <c r="A900" s="15">
        <v>44020</v>
      </c>
      <c r="B900" s="17" t="s">
        <v>1446</v>
      </c>
      <c r="C900" s="13" t="s">
        <v>50</v>
      </c>
      <c r="D900" s="13" t="s">
        <v>1445</v>
      </c>
      <c r="E900" s="13" t="s">
        <v>52</v>
      </c>
      <c r="I900" s="13" t="s">
        <v>8</v>
      </c>
      <c r="J900" s="13" t="s">
        <v>15</v>
      </c>
      <c r="K900" s="14">
        <v>41310</v>
      </c>
      <c r="L900" s="13" t="s">
        <v>15</v>
      </c>
      <c r="M900" s="14">
        <v>41310</v>
      </c>
    </row>
    <row r="901" spans="1:13">
      <c r="A901" s="15">
        <v>262550</v>
      </c>
      <c r="B901" s="17" t="s">
        <v>1446</v>
      </c>
      <c r="C901" s="13" t="s">
        <v>32</v>
      </c>
      <c r="D901" s="13" t="s">
        <v>1445</v>
      </c>
      <c r="E901" s="13" t="s">
        <v>33</v>
      </c>
      <c r="I901" s="13" t="s">
        <v>1447</v>
      </c>
      <c r="J901" s="13" t="s">
        <v>462</v>
      </c>
      <c r="K901" s="14">
        <v>43738</v>
      </c>
      <c r="L901" s="13" t="s">
        <v>8</v>
      </c>
    </row>
    <row r="902" spans="1:13">
      <c r="A902" s="15">
        <v>262549</v>
      </c>
      <c r="B902" s="17" t="s">
        <v>1446</v>
      </c>
      <c r="C902" s="13" t="s">
        <v>38</v>
      </c>
      <c r="D902" s="13" t="s">
        <v>1445</v>
      </c>
      <c r="E902" s="13" t="s">
        <v>8</v>
      </c>
      <c r="F902" s="15">
        <v>2</v>
      </c>
      <c r="I902" s="13" t="s">
        <v>8</v>
      </c>
      <c r="J902" s="13" t="s">
        <v>462</v>
      </c>
      <c r="K902" s="14">
        <v>43738</v>
      </c>
      <c r="L902" s="13" t="s">
        <v>8</v>
      </c>
    </row>
    <row r="903" spans="1:13">
      <c r="A903" s="15">
        <v>262551</v>
      </c>
      <c r="B903" s="17" t="s">
        <v>1446</v>
      </c>
      <c r="C903" s="13" t="s">
        <v>39</v>
      </c>
      <c r="D903" s="13" t="s">
        <v>1445</v>
      </c>
      <c r="E903" s="13" t="s">
        <v>8</v>
      </c>
      <c r="F903" s="15">
        <v>3</v>
      </c>
      <c r="I903" s="13" t="s">
        <v>1447</v>
      </c>
      <c r="J903" s="13" t="s">
        <v>462</v>
      </c>
      <c r="K903" s="14">
        <v>43738</v>
      </c>
      <c r="L903" s="13" t="s">
        <v>8</v>
      </c>
    </row>
    <row r="904" spans="1:13">
      <c r="A904" s="15">
        <v>44073</v>
      </c>
      <c r="B904" s="17" t="s">
        <v>1446</v>
      </c>
      <c r="C904" s="13" t="s">
        <v>42</v>
      </c>
      <c r="D904" s="13" t="s">
        <v>1445</v>
      </c>
      <c r="E904" s="13" t="s">
        <v>45</v>
      </c>
      <c r="I904" s="13" t="s">
        <v>8</v>
      </c>
      <c r="J904" s="13" t="s">
        <v>15</v>
      </c>
      <c r="K904" s="14">
        <v>41310</v>
      </c>
      <c r="L904" s="13" t="s">
        <v>8</v>
      </c>
    </row>
    <row r="905" spans="1:13">
      <c r="A905" s="15">
        <v>44066</v>
      </c>
      <c r="B905" s="17" t="s">
        <v>1446</v>
      </c>
      <c r="C905" s="13" t="s">
        <v>60</v>
      </c>
      <c r="D905" s="13" t="s">
        <v>1445</v>
      </c>
      <c r="E905" s="13" t="s">
        <v>8</v>
      </c>
      <c r="G905" s="15">
        <v>90</v>
      </c>
      <c r="H905" s="15">
        <v>100</v>
      </c>
      <c r="I905" s="13" t="s">
        <v>8</v>
      </c>
      <c r="J905" s="13" t="s">
        <v>15</v>
      </c>
      <c r="K905" s="14">
        <v>41310</v>
      </c>
      <c r="L905" s="13" t="s">
        <v>8</v>
      </c>
    </row>
    <row r="906" spans="1:13">
      <c r="A906" s="15">
        <v>262553</v>
      </c>
      <c r="B906" s="17" t="s">
        <v>1446</v>
      </c>
      <c r="C906" s="13" t="s">
        <v>70</v>
      </c>
      <c r="D906" s="13" t="s">
        <v>1445</v>
      </c>
      <c r="E906" s="13" t="s">
        <v>76</v>
      </c>
      <c r="I906" s="13" t="s">
        <v>1449</v>
      </c>
      <c r="J906" s="13" t="s">
        <v>462</v>
      </c>
      <c r="K906" s="14">
        <v>43738</v>
      </c>
      <c r="L906" s="13" t="s">
        <v>8</v>
      </c>
    </row>
    <row r="907" spans="1:13">
      <c r="A907" s="15">
        <v>44024</v>
      </c>
      <c r="B907" s="17" t="s">
        <v>1446</v>
      </c>
      <c r="C907" s="13" t="s">
        <v>66</v>
      </c>
      <c r="D907" s="13" t="s">
        <v>1445</v>
      </c>
      <c r="E907" s="13" t="s">
        <v>69</v>
      </c>
      <c r="I907" s="13" t="s">
        <v>1448</v>
      </c>
      <c r="J907" s="13" t="s">
        <v>15</v>
      </c>
      <c r="K907" s="14">
        <v>41310</v>
      </c>
      <c r="L907" s="13" t="s">
        <v>12</v>
      </c>
      <c r="M907" s="14">
        <v>42859</v>
      </c>
    </row>
    <row r="908" spans="1:13">
      <c r="A908" s="15">
        <v>205686</v>
      </c>
      <c r="B908" s="17" t="s">
        <v>1446</v>
      </c>
      <c r="C908" s="13" t="s">
        <v>66</v>
      </c>
      <c r="D908" s="13" t="s">
        <v>1445</v>
      </c>
      <c r="E908" s="13" t="s">
        <v>68</v>
      </c>
      <c r="I908" s="13" t="s">
        <v>1448</v>
      </c>
      <c r="J908" s="13" t="s">
        <v>12</v>
      </c>
      <c r="K908" s="14">
        <v>42859</v>
      </c>
      <c r="L908" s="13" t="s">
        <v>8</v>
      </c>
    </row>
    <row r="909" spans="1:13">
      <c r="A909" s="15">
        <v>262552</v>
      </c>
      <c r="B909" s="17" t="s">
        <v>1446</v>
      </c>
      <c r="C909" s="13" t="s">
        <v>521</v>
      </c>
      <c r="D909" s="13" t="s">
        <v>1445</v>
      </c>
      <c r="E909" s="13" t="s">
        <v>607</v>
      </c>
      <c r="I909" s="13" t="s">
        <v>8</v>
      </c>
      <c r="J909" s="13" t="s">
        <v>462</v>
      </c>
      <c r="K909" s="14">
        <v>43738</v>
      </c>
      <c r="L909" s="13" t="s">
        <v>8</v>
      </c>
    </row>
    <row r="910" spans="1:13">
      <c r="A910" s="15">
        <v>44069</v>
      </c>
      <c r="B910" s="17" t="s">
        <v>1446</v>
      </c>
      <c r="C910" s="13" t="s">
        <v>91</v>
      </c>
      <c r="D910" s="13" t="s">
        <v>1445</v>
      </c>
      <c r="E910" s="13" t="s">
        <v>8</v>
      </c>
      <c r="G910" s="15">
        <v>100</v>
      </c>
      <c r="H910" s="15">
        <v>120</v>
      </c>
      <c r="I910" s="13" t="s">
        <v>8</v>
      </c>
      <c r="J910" s="13" t="s">
        <v>15</v>
      </c>
      <c r="K910" s="14">
        <v>41310</v>
      </c>
      <c r="L910" s="13" t="s">
        <v>8</v>
      </c>
    </row>
    <row r="911" spans="1:13">
      <c r="A911" s="15">
        <v>44027</v>
      </c>
      <c r="B911" s="17" t="s">
        <v>1446</v>
      </c>
      <c r="C911" s="13" t="s">
        <v>97</v>
      </c>
      <c r="D911" s="13" t="s">
        <v>1445</v>
      </c>
      <c r="E911" s="13" t="s">
        <v>8</v>
      </c>
      <c r="F911" s="15">
        <v>0</v>
      </c>
      <c r="I911" s="13" t="s">
        <v>8</v>
      </c>
      <c r="J911" s="13" t="s">
        <v>15</v>
      </c>
      <c r="K911" s="14">
        <v>41310</v>
      </c>
      <c r="L911" s="13" t="s">
        <v>8</v>
      </c>
    </row>
    <row r="912" spans="1:13">
      <c r="A912" s="15">
        <v>44074</v>
      </c>
      <c r="B912" s="17" t="s">
        <v>1446</v>
      </c>
      <c r="C912" s="13" t="s">
        <v>529</v>
      </c>
      <c r="D912" s="13" t="s">
        <v>1445</v>
      </c>
      <c r="E912" s="13" t="s">
        <v>555</v>
      </c>
      <c r="I912" s="13" t="s">
        <v>8</v>
      </c>
      <c r="J912" s="13" t="s">
        <v>15</v>
      </c>
      <c r="K912" s="14">
        <v>41310</v>
      </c>
      <c r="L912" s="13" t="s">
        <v>8</v>
      </c>
    </row>
    <row r="913" spans="1:12">
      <c r="A913" s="15">
        <v>118309</v>
      </c>
      <c r="B913" s="17" t="s">
        <v>1440</v>
      </c>
      <c r="C913" s="13" t="s">
        <v>535</v>
      </c>
      <c r="D913" s="13" t="s">
        <v>855</v>
      </c>
      <c r="E913" s="13" t="s">
        <v>534</v>
      </c>
      <c r="I913" s="13" t="s">
        <v>8</v>
      </c>
      <c r="J913" s="13" t="s">
        <v>12</v>
      </c>
      <c r="K913" s="14">
        <v>41458</v>
      </c>
      <c r="L913" s="13" t="s">
        <v>8</v>
      </c>
    </row>
    <row r="914" spans="1:12">
      <c r="A914" s="15">
        <v>118317</v>
      </c>
      <c r="B914" s="17" t="s">
        <v>1440</v>
      </c>
      <c r="C914" s="13" t="s">
        <v>24</v>
      </c>
      <c r="D914" s="13" t="s">
        <v>855</v>
      </c>
      <c r="E914" s="13" t="s">
        <v>25</v>
      </c>
      <c r="I914" s="13" t="s">
        <v>8</v>
      </c>
      <c r="J914" s="13" t="s">
        <v>12</v>
      </c>
      <c r="K914" s="14">
        <v>41458</v>
      </c>
      <c r="L914" s="13" t="s">
        <v>8</v>
      </c>
    </row>
    <row r="915" spans="1:12">
      <c r="A915" s="15">
        <v>118345</v>
      </c>
      <c r="B915" s="17" t="s">
        <v>1440</v>
      </c>
      <c r="C915" s="13" t="s">
        <v>30</v>
      </c>
      <c r="D915" s="13" t="s">
        <v>855</v>
      </c>
      <c r="E915" s="13" t="s">
        <v>8</v>
      </c>
      <c r="F915" s="15">
        <v>10</v>
      </c>
      <c r="I915" s="13" t="s">
        <v>8</v>
      </c>
      <c r="J915" s="13" t="s">
        <v>12</v>
      </c>
      <c r="K915" s="14">
        <v>41458</v>
      </c>
      <c r="L915" s="13" t="s">
        <v>8</v>
      </c>
    </row>
    <row r="916" spans="1:12">
      <c r="A916" s="15">
        <v>118346</v>
      </c>
      <c r="B916" s="17" t="s">
        <v>1440</v>
      </c>
      <c r="C916" s="13" t="s">
        <v>56</v>
      </c>
      <c r="D916" s="13" t="s">
        <v>855</v>
      </c>
      <c r="E916" s="13" t="s">
        <v>8</v>
      </c>
      <c r="F916" s="15">
        <v>0</v>
      </c>
      <c r="I916" s="13" t="s">
        <v>8</v>
      </c>
      <c r="J916" s="13" t="s">
        <v>12</v>
      </c>
      <c r="K916" s="14">
        <v>41458</v>
      </c>
      <c r="L916" s="13" t="s">
        <v>8</v>
      </c>
    </row>
    <row r="917" spans="1:12">
      <c r="A917" s="15">
        <v>118347</v>
      </c>
      <c r="B917" s="17" t="s">
        <v>1440</v>
      </c>
      <c r="C917" s="13" t="s">
        <v>50</v>
      </c>
      <c r="D917" s="13" t="s">
        <v>855</v>
      </c>
      <c r="E917" s="13" t="s">
        <v>51</v>
      </c>
      <c r="I917" s="13" t="s">
        <v>8</v>
      </c>
      <c r="J917" s="13" t="s">
        <v>12</v>
      </c>
      <c r="K917" s="14">
        <v>41458</v>
      </c>
      <c r="L917" s="13" t="s">
        <v>8</v>
      </c>
    </row>
    <row r="918" spans="1:12">
      <c r="A918" s="15">
        <v>118329</v>
      </c>
      <c r="B918" s="17" t="s">
        <v>1440</v>
      </c>
      <c r="C918" s="13" t="s">
        <v>32</v>
      </c>
      <c r="D918" s="13" t="s">
        <v>855</v>
      </c>
      <c r="E918" s="13" t="s">
        <v>33</v>
      </c>
      <c r="I918" s="13" t="s">
        <v>8</v>
      </c>
      <c r="J918" s="13" t="s">
        <v>12</v>
      </c>
      <c r="K918" s="14">
        <v>41458</v>
      </c>
      <c r="L918" s="13" t="s">
        <v>8</v>
      </c>
    </row>
    <row r="919" spans="1:12">
      <c r="A919" s="15">
        <v>118330</v>
      </c>
      <c r="B919" s="17" t="s">
        <v>1440</v>
      </c>
      <c r="C919" s="13" t="s">
        <v>38</v>
      </c>
      <c r="D919" s="13" t="s">
        <v>855</v>
      </c>
      <c r="E919" s="13" t="s">
        <v>8</v>
      </c>
      <c r="F919" s="15">
        <v>2</v>
      </c>
      <c r="I919" s="13" t="s">
        <v>8</v>
      </c>
      <c r="J919" s="13" t="s">
        <v>12</v>
      </c>
      <c r="K919" s="14">
        <v>41458</v>
      </c>
      <c r="L919" s="13" t="s">
        <v>8</v>
      </c>
    </row>
    <row r="920" spans="1:12">
      <c r="A920" s="15">
        <v>118341</v>
      </c>
      <c r="B920" s="17" t="s">
        <v>1440</v>
      </c>
      <c r="C920" s="13" t="s">
        <v>39</v>
      </c>
      <c r="D920" s="13" t="s">
        <v>855</v>
      </c>
      <c r="E920" s="13" t="s">
        <v>8</v>
      </c>
      <c r="F920" s="15">
        <v>5</v>
      </c>
      <c r="I920" s="13" t="s">
        <v>8</v>
      </c>
      <c r="J920" s="13" t="s">
        <v>12</v>
      </c>
      <c r="K920" s="14">
        <v>41458</v>
      </c>
      <c r="L920" s="13" t="s">
        <v>8</v>
      </c>
    </row>
    <row r="921" spans="1:12">
      <c r="A921" s="15">
        <v>118344</v>
      </c>
      <c r="B921" s="17" t="s">
        <v>1440</v>
      </c>
      <c r="C921" s="13" t="s">
        <v>42</v>
      </c>
      <c r="D921" s="13" t="s">
        <v>855</v>
      </c>
      <c r="E921" s="13" t="s">
        <v>43</v>
      </c>
      <c r="I921" s="13" t="s">
        <v>8</v>
      </c>
      <c r="J921" s="13" t="s">
        <v>12</v>
      </c>
      <c r="K921" s="14">
        <v>41458</v>
      </c>
      <c r="L921" s="13" t="s">
        <v>8</v>
      </c>
    </row>
    <row r="922" spans="1:12">
      <c r="A922" s="15">
        <v>118360</v>
      </c>
      <c r="B922" s="17" t="s">
        <v>1440</v>
      </c>
      <c r="C922" s="13" t="s">
        <v>60</v>
      </c>
      <c r="D922" s="13" t="s">
        <v>855</v>
      </c>
      <c r="E922" s="13" t="s">
        <v>8</v>
      </c>
      <c r="G922" s="15">
        <v>20</v>
      </c>
      <c r="H922" s="15">
        <v>28</v>
      </c>
      <c r="I922" s="13" t="s">
        <v>8</v>
      </c>
      <c r="J922" s="13" t="s">
        <v>12</v>
      </c>
      <c r="K922" s="14">
        <v>41458</v>
      </c>
      <c r="L922" s="13" t="s">
        <v>8</v>
      </c>
    </row>
    <row r="923" spans="1:12">
      <c r="A923" s="15">
        <v>205715</v>
      </c>
      <c r="B923" s="17" t="s">
        <v>1440</v>
      </c>
      <c r="C923" s="13" t="s">
        <v>70</v>
      </c>
      <c r="D923" s="13" t="s">
        <v>855</v>
      </c>
      <c r="E923" s="13" t="s">
        <v>75</v>
      </c>
      <c r="I923" s="13" t="s">
        <v>8</v>
      </c>
      <c r="J923" s="13" t="s">
        <v>12</v>
      </c>
      <c r="K923" s="14">
        <v>42859</v>
      </c>
      <c r="L923" s="13" t="s">
        <v>8</v>
      </c>
    </row>
    <row r="924" spans="1:12">
      <c r="A924" s="15">
        <v>118384</v>
      </c>
      <c r="B924" s="17" t="s">
        <v>1440</v>
      </c>
      <c r="C924" s="13" t="s">
        <v>532</v>
      </c>
      <c r="D924" s="13" t="s">
        <v>855</v>
      </c>
      <c r="E924" s="13" t="s">
        <v>8</v>
      </c>
      <c r="F924" s="15">
        <v>0</v>
      </c>
      <c r="I924" s="13" t="s">
        <v>8</v>
      </c>
      <c r="J924" s="13" t="s">
        <v>12</v>
      </c>
      <c r="K924" s="14">
        <v>41458</v>
      </c>
      <c r="L924" s="13" t="s">
        <v>8</v>
      </c>
    </row>
    <row r="925" spans="1:12">
      <c r="A925" s="15">
        <v>118385</v>
      </c>
      <c r="B925" s="17" t="s">
        <v>1440</v>
      </c>
      <c r="C925" s="13" t="s">
        <v>526</v>
      </c>
      <c r="D925" s="13" t="s">
        <v>855</v>
      </c>
      <c r="E925" s="13" t="s">
        <v>8</v>
      </c>
      <c r="F925" s="15">
        <v>0</v>
      </c>
      <c r="I925" s="13" t="s">
        <v>8</v>
      </c>
      <c r="J925" s="13" t="s">
        <v>12</v>
      </c>
      <c r="K925" s="14">
        <v>41458</v>
      </c>
      <c r="L925" s="13" t="s">
        <v>8</v>
      </c>
    </row>
    <row r="926" spans="1:12">
      <c r="A926" s="15">
        <v>448755</v>
      </c>
      <c r="B926" s="17" t="s">
        <v>1440</v>
      </c>
      <c r="C926" s="13" t="s">
        <v>66</v>
      </c>
      <c r="D926" s="13" t="s">
        <v>855</v>
      </c>
      <c r="E926" s="13" t="s">
        <v>68</v>
      </c>
      <c r="I926" s="13" t="s">
        <v>8</v>
      </c>
      <c r="J926" s="13" t="s">
        <v>1271</v>
      </c>
      <c r="K926" s="14">
        <v>44910</v>
      </c>
      <c r="L926" s="13" t="s">
        <v>8</v>
      </c>
    </row>
    <row r="927" spans="1:12">
      <c r="A927" s="15">
        <v>118401</v>
      </c>
      <c r="B927" s="17" t="s">
        <v>1440</v>
      </c>
      <c r="C927" s="13" t="s">
        <v>79</v>
      </c>
      <c r="D927" s="13" t="s">
        <v>855</v>
      </c>
      <c r="E927" s="13" t="s">
        <v>82</v>
      </c>
      <c r="I927" s="13" t="s">
        <v>8</v>
      </c>
      <c r="J927" s="13" t="s">
        <v>12</v>
      </c>
      <c r="K927" s="14">
        <v>41458</v>
      </c>
      <c r="L927" s="13" t="s">
        <v>8</v>
      </c>
    </row>
    <row r="928" spans="1:12">
      <c r="A928" s="15">
        <v>118405</v>
      </c>
      <c r="B928" s="17" t="s">
        <v>1440</v>
      </c>
      <c r="C928" s="13" t="s">
        <v>521</v>
      </c>
      <c r="D928" s="13" t="s">
        <v>855</v>
      </c>
      <c r="E928" s="13" t="s">
        <v>541</v>
      </c>
      <c r="I928" s="13" t="s">
        <v>8</v>
      </c>
      <c r="J928" s="13" t="s">
        <v>12</v>
      </c>
      <c r="K928" s="14">
        <v>41458</v>
      </c>
      <c r="L928" s="13" t="s">
        <v>8</v>
      </c>
    </row>
    <row r="929" spans="1:13">
      <c r="A929" s="15">
        <v>118352</v>
      </c>
      <c r="B929" s="17" t="s">
        <v>1440</v>
      </c>
      <c r="C929" s="13" t="s">
        <v>61</v>
      </c>
      <c r="D929" s="13" t="s">
        <v>855</v>
      </c>
      <c r="E929" s="13" t="s">
        <v>62</v>
      </c>
      <c r="I929" s="13" t="s">
        <v>8</v>
      </c>
      <c r="J929" s="13" t="s">
        <v>12</v>
      </c>
      <c r="K929" s="14">
        <v>41458</v>
      </c>
      <c r="L929" s="13" t="s">
        <v>8</v>
      </c>
    </row>
    <row r="930" spans="1:13">
      <c r="A930" s="15">
        <v>205764</v>
      </c>
      <c r="B930" s="17" t="s">
        <v>1440</v>
      </c>
      <c r="C930" s="13" t="s">
        <v>64</v>
      </c>
      <c r="D930" s="13" t="s">
        <v>855</v>
      </c>
      <c r="E930" s="13" t="s">
        <v>8</v>
      </c>
      <c r="F930" s="15">
        <v>1</v>
      </c>
      <c r="I930" s="13" t="s">
        <v>1439</v>
      </c>
      <c r="J930" s="13" t="s">
        <v>11</v>
      </c>
      <c r="K930" s="14">
        <v>42860</v>
      </c>
      <c r="L930" s="13" t="s">
        <v>8</v>
      </c>
    </row>
    <row r="931" spans="1:13">
      <c r="A931" s="15">
        <v>118407</v>
      </c>
      <c r="B931" s="17" t="s">
        <v>1440</v>
      </c>
      <c r="C931" s="13" t="s">
        <v>93</v>
      </c>
      <c r="D931" s="13" t="s">
        <v>855</v>
      </c>
      <c r="E931" s="13" t="s">
        <v>94</v>
      </c>
      <c r="I931" s="13" t="s">
        <v>8</v>
      </c>
      <c r="J931" s="13" t="s">
        <v>12</v>
      </c>
      <c r="K931" s="14">
        <v>41458</v>
      </c>
      <c r="L931" s="13" t="s">
        <v>11</v>
      </c>
      <c r="M931" s="14">
        <v>42860</v>
      </c>
    </row>
    <row r="932" spans="1:13">
      <c r="A932" s="15">
        <v>118410</v>
      </c>
      <c r="B932" s="17" t="s">
        <v>1440</v>
      </c>
      <c r="C932" s="13" t="s">
        <v>91</v>
      </c>
      <c r="D932" s="13" t="s">
        <v>855</v>
      </c>
      <c r="E932" s="13" t="s">
        <v>8</v>
      </c>
      <c r="F932" s="15">
        <v>3</v>
      </c>
      <c r="I932" s="13" t="s">
        <v>8</v>
      </c>
      <c r="J932" s="13" t="s">
        <v>12</v>
      </c>
      <c r="K932" s="14">
        <v>41458</v>
      </c>
      <c r="L932" s="13" t="s">
        <v>8</v>
      </c>
    </row>
    <row r="933" spans="1:13">
      <c r="A933" s="15">
        <v>118412</v>
      </c>
      <c r="B933" s="17" t="s">
        <v>1440</v>
      </c>
      <c r="C933" s="13" t="s">
        <v>97</v>
      </c>
      <c r="D933" s="13" t="s">
        <v>855</v>
      </c>
      <c r="E933" s="13" t="s">
        <v>8</v>
      </c>
      <c r="F933" s="15">
        <v>1</v>
      </c>
      <c r="I933" s="13" t="s">
        <v>8</v>
      </c>
      <c r="J933" s="13" t="s">
        <v>12</v>
      </c>
      <c r="K933" s="14">
        <v>41458</v>
      </c>
      <c r="L933" s="13" t="s">
        <v>8</v>
      </c>
    </row>
    <row r="934" spans="1:13">
      <c r="A934" s="15">
        <v>205765</v>
      </c>
      <c r="B934" s="17" t="s">
        <v>1440</v>
      </c>
      <c r="C934" s="13" t="s">
        <v>529</v>
      </c>
      <c r="D934" s="13" t="s">
        <v>855</v>
      </c>
      <c r="E934" s="13" t="s">
        <v>578</v>
      </c>
      <c r="I934" s="13" t="s">
        <v>8</v>
      </c>
      <c r="J934" s="13" t="s">
        <v>11</v>
      </c>
      <c r="K934" s="14">
        <v>42860</v>
      </c>
      <c r="L934" s="13" t="s">
        <v>8</v>
      </c>
    </row>
    <row r="935" spans="1:13">
      <c r="A935" s="15">
        <v>118424</v>
      </c>
      <c r="B935" s="17" t="s">
        <v>1440</v>
      </c>
      <c r="C935" s="13" t="s">
        <v>527</v>
      </c>
      <c r="D935" s="13" t="s">
        <v>855</v>
      </c>
      <c r="E935" s="13" t="s">
        <v>8</v>
      </c>
      <c r="F935" s="15">
        <v>0</v>
      </c>
      <c r="I935" s="13" t="s">
        <v>8</v>
      </c>
      <c r="J935" s="13" t="s">
        <v>12</v>
      </c>
      <c r="K935" s="14">
        <v>41458</v>
      </c>
      <c r="L935" s="13" t="s">
        <v>8</v>
      </c>
    </row>
    <row r="936" spans="1:13">
      <c r="A936" s="15">
        <v>118449</v>
      </c>
      <c r="B936" s="17" t="s">
        <v>1440</v>
      </c>
      <c r="C936" s="13" t="s">
        <v>98</v>
      </c>
      <c r="D936" s="13" t="s">
        <v>855</v>
      </c>
      <c r="E936" s="13" t="s">
        <v>8</v>
      </c>
      <c r="F936" s="15">
        <v>999</v>
      </c>
      <c r="I936" s="13" t="s">
        <v>8</v>
      </c>
      <c r="J936" s="13" t="s">
        <v>12</v>
      </c>
      <c r="K936" s="14">
        <v>41458</v>
      </c>
      <c r="L936" s="13" t="s">
        <v>8</v>
      </c>
    </row>
    <row r="937" spans="1:13">
      <c r="A937" s="15">
        <v>118533</v>
      </c>
      <c r="B937" s="17" t="s">
        <v>1440</v>
      </c>
      <c r="C937" s="13" t="s">
        <v>524</v>
      </c>
      <c r="D937" s="13" t="s">
        <v>855</v>
      </c>
      <c r="E937" s="13" t="s">
        <v>523</v>
      </c>
      <c r="I937" s="13" t="s">
        <v>8</v>
      </c>
      <c r="J937" s="13" t="s">
        <v>12</v>
      </c>
      <c r="K937" s="14">
        <v>41458</v>
      </c>
      <c r="L937" s="13" t="s">
        <v>12</v>
      </c>
      <c r="M937" s="14">
        <v>41458</v>
      </c>
    </row>
    <row r="938" spans="1:13">
      <c r="A938" s="15">
        <v>205785</v>
      </c>
      <c r="B938" s="17" t="s">
        <v>1440</v>
      </c>
      <c r="C938" s="13" t="s">
        <v>518</v>
      </c>
      <c r="D938" s="13" t="s">
        <v>855</v>
      </c>
      <c r="E938" s="13" t="s">
        <v>8</v>
      </c>
      <c r="F938" s="15">
        <v>3</v>
      </c>
      <c r="I938" s="13" t="s">
        <v>8</v>
      </c>
      <c r="J938" s="13" t="s">
        <v>11</v>
      </c>
      <c r="K938" s="14">
        <v>42860</v>
      </c>
      <c r="L938" s="13" t="s">
        <v>8</v>
      </c>
    </row>
    <row r="939" spans="1:13">
      <c r="A939" s="15">
        <v>264894</v>
      </c>
      <c r="B939" s="17" t="s">
        <v>1350</v>
      </c>
      <c r="C939" s="13" t="s">
        <v>535</v>
      </c>
      <c r="D939" s="13" t="s">
        <v>1349</v>
      </c>
      <c r="E939" s="13" t="s">
        <v>575</v>
      </c>
      <c r="I939" s="13" t="s">
        <v>8</v>
      </c>
      <c r="J939" s="13" t="s">
        <v>462</v>
      </c>
      <c r="K939" s="14">
        <v>43789</v>
      </c>
      <c r="L939" s="13" t="s">
        <v>8</v>
      </c>
    </row>
    <row r="940" spans="1:13">
      <c r="A940" s="15">
        <v>264905</v>
      </c>
      <c r="B940" s="17" t="s">
        <v>1350</v>
      </c>
      <c r="C940" s="13" t="s">
        <v>32</v>
      </c>
      <c r="D940" s="13" t="s">
        <v>568</v>
      </c>
      <c r="E940" s="13" t="s">
        <v>33</v>
      </c>
      <c r="I940" s="13" t="s">
        <v>8</v>
      </c>
      <c r="J940" s="13" t="s">
        <v>462</v>
      </c>
      <c r="K940" s="14">
        <v>43789</v>
      </c>
      <c r="L940" s="13" t="s">
        <v>8</v>
      </c>
    </row>
    <row r="941" spans="1:13">
      <c r="A941" s="15">
        <v>264898</v>
      </c>
      <c r="B941" s="17" t="s">
        <v>1350</v>
      </c>
      <c r="C941" s="13" t="s">
        <v>42</v>
      </c>
      <c r="D941" s="13" t="s">
        <v>1349</v>
      </c>
      <c r="E941" s="13" t="s">
        <v>45</v>
      </c>
      <c r="I941" s="13" t="s">
        <v>8</v>
      </c>
      <c r="J941" s="13" t="s">
        <v>462</v>
      </c>
      <c r="K941" s="14">
        <v>43789</v>
      </c>
      <c r="L941" s="13" t="s">
        <v>8</v>
      </c>
    </row>
    <row r="942" spans="1:13">
      <c r="A942" s="15">
        <v>264899</v>
      </c>
      <c r="B942" s="17" t="s">
        <v>1350</v>
      </c>
      <c r="C942" s="13" t="s">
        <v>70</v>
      </c>
      <c r="D942" s="13" t="s">
        <v>1349</v>
      </c>
      <c r="E942" s="13" t="s">
        <v>73</v>
      </c>
      <c r="I942" s="13" t="s">
        <v>8</v>
      </c>
      <c r="J942" s="13" t="s">
        <v>462</v>
      </c>
      <c r="K942" s="14">
        <v>43789</v>
      </c>
      <c r="L942" s="13" t="s">
        <v>8</v>
      </c>
    </row>
    <row r="943" spans="1:13">
      <c r="A943" s="15">
        <v>264900</v>
      </c>
      <c r="B943" s="17" t="s">
        <v>1350</v>
      </c>
      <c r="C943" s="13" t="s">
        <v>79</v>
      </c>
      <c r="D943" s="13" t="s">
        <v>1349</v>
      </c>
      <c r="E943" s="13" t="s">
        <v>80</v>
      </c>
      <c r="I943" s="13" t="s">
        <v>8</v>
      </c>
      <c r="J943" s="13" t="s">
        <v>462</v>
      </c>
      <c r="K943" s="14">
        <v>43789</v>
      </c>
      <c r="L943" s="13" t="s">
        <v>8</v>
      </c>
    </row>
    <row r="944" spans="1:13">
      <c r="A944" s="15">
        <v>264904</v>
      </c>
      <c r="B944" s="17" t="s">
        <v>1350</v>
      </c>
      <c r="C944" s="13" t="s">
        <v>84</v>
      </c>
      <c r="D944" s="13" t="s">
        <v>1349</v>
      </c>
      <c r="E944" s="13" t="s">
        <v>86</v>
      </c>
      <c r="I944" s="13" t="s">
        <v>8</v>
      </c>
      <c r="J944" s="13" t="s">
        <v>462</v>
      </c>
      <c r="K944" s="14">
        <v>43789</v>
      </c>
      <c r="L944" s="13" t="s">
        <v>8</v>
      </c>
    </row>
    <row r="945" spans="1:13">
      <c r="A945" s="15">
        <v>264903</v>
      </c>
      <c r="B945" s="17" t="s">
        <v>1350</v>
      </c>
      <c r="C945" s="13" t="s">
        <v>521</v>
      </c>
      <c r="D945" s="13" t="s">
        <v>1349</v>
      </c>
      <c r="E945" s="13" t="s">
        <v>552</v>
      </c>
      <c r="I945" s="13" t="s">
        <v>1351</v>
      </c>
      <c r="J945" s="13" t="s">
        <v>462</v>
      </c>
      <c r="K945" s="14">
        <v>43789</v>
      </c>
      <c r="L945" s="13" t="s">
        <v>462</v>
      </c>
      <c r="M945" s="14">
        <v>43789</v>
      </c>
    </row>
    <row r="946" spans="1:13">
      <c r="A946" s="15">
        <v>264906</v>
      </c>
      <c r="B946" s="17" t="s">
        <v>1350</v>
      </c>
      <c r="C946" s="13" t="s">
        <v>93</v>
      </c>
      <c r="D946" s="13" t="s">
        <v>1349</v>
      </c>
      <c r="E946" s="13" t="s">
        <v>94</v>
      </c>
      <c r="I946" s="13" t="s">
        <v>1352</v>
      </c>
      <c r="J946" s="13" t="s">
        <v>462</v>
      </c>
      <c r="K946" s="14">
        <v>43789</v>
      </c>
      <c r="L946" s="13" t="s">
        <v>462</v>
      </c>
      <c r="M946" s="14">
        <v>43790</v>
      </c>
    </row>
    <row r="947" spans="1:13">
      <c r="A947" s="15">
        <v>264895</v>
      </c>
      <c r="B947" s="17" t="s">
        <v>1350</v>
      </c>
      <c r="C947" s="13" t="s">
        <v>91</v>
      </c>
      <c r="D947" s="13" t="s">
        <v>1349</v>
      </c>
      <c r="E947" s="13" t="s">
        <v>8</v>
      </c>
      <c r="F947" s="15">
        <v>5</v>
      </c>
      <c r="I947" s="13" t="s">
        <v>8</v>
      </c>
      <c r="J947" s="13" t="s">
        <v>462</v>
      </c>
      <c r="K947" s="14">
        <v>43789</v>
      </c>
      <c r="L947" s="13" t="s">
        <v>8</v>
      </c>
    </row>
    <row r="948" spans="1:13">
      <c r="A948" s="15">
        <v>264896</v>
      </c>
      <c r="B948" s="17" t="s">
        <v>1350</v>
      </c>
      <c r="C948" s="13" t="s">
        <v>97</v>
      </c>
      <c r="D948" s="13" t="s">
        <v>1349</v>
      </c>
      <c r="E948" s="13" t="s">
        <v>8</v>
      </c>
      <c r="F948" s="15">
        <v>0</v>
      </c>
      <c r="I948" s="13" t="s">
        <v>8</v>
      </c>
      <c r="J948" s="13" t="s">
        <v>462</v>
      </c>
      <c r="K948" s="14">
        <v>43789</v>
      </c>
      <c r="L948" s="13" t="s">
        <v>8</v>
      </c>
    </row>
    <row r="949" spans="1:13">
      <c r="A949" s="15">
        <v>264897</v>
      </c>
      <c r="B949" s="17" t="s">
        <v>1350</v>
      </c>
      <c r="C949" s="13" t="s">
        <v>529</v>
      </c>
      <c r="D949" s="13" t="s">
        <v>1349</v>
      </c>
      <c r="E949" s="13" t="s">
        <v>555</v>
      </c>
      <c r="I949" s="13" t="s">
        <v>8</v>
      </c>
      <c r="J949" s="13" t="s">
        <v>462</v>
      </c>
      <c r="K949" s="14">
        <v>43789</v>
      </c>
      <c r="L949" s="13" t="s">
        <v>8</v>
      </c>
    </row>
    <row r="950" spans="1:13">
      <c r="A950" s="15">
        <v>264901</v>
      </c>
      <c r="B950" s="17" t="s">
        <v>1350</v>
      </c>
      <c r="C950" s="13" t="s">
        <v>518</v>
      </c>
      <c r="D950" s="13" t="s">
        <v>1349</v>
      </c>
      <c r="E950" s="13" t="s">
        <v>8</v>
      </c>
      <c r="F950" s="15">
        <v>3</v>
      </c>
      <c r="I950" s="13" t="s">
        <v>8</v>
      </c>
      <c r="J950" s="13" t="s">
        <v>462</v>
      </c>
      <c r="K950" s="14">
        <v>43789</v>
      </c>
      <c r="L950" s="13" t="s">
        <v>8</v>
      </c>
    </row>
    <row r="951" spans="1:13">
      <c r="A951" s="15">
        <v>264902</v>
      </c>
      <c r="B951" s="17" t="s">
        <v>1350</v>
      </c>
      <c r="C951" s="13" t="s">
        <v>517</v>
      </c>
      <c r="D951" s="13" t="s">
        <v>1349</v>
      </c>
      <c r="E951" s="13" t="s">
        <v>516</v>
      </c>
      <c r="I951" s="13" t="s">
        <v>8</v>
      </c>
      <c r="J951" s="13" t="s">
        <v>462</v>
      </c>
      <c r="K951" s="14">
        <v>43789</v>
      </c>
      <c r="L951" s="13" t="s">
        <v>462</v>
      </c>
      <c r="M951" s="14">
        <v>43789</v>
      </c>
    </row>
    <row r="952" spans="1:13">
      <c r="A952" s="15">
        <v>262583</v>
      </c>
      <c r="B952" s="17" t="s">
        <v>1139</v>
      </c>
      <c r="C952" s="13" t="s">
        <v>535</v>
      </c>
      <c r="D952" s="13" t="s">
        <v>1138</v>
      </c>
      <c r="E952" s="13" t="s">
        <v>534</v>
      </c>
      <c r="I952" s="13" t="s">
        <v>8</v>
      </c>
      <c r="J952" s="13" t="s">
        <v>462</v>
      </c>
      <c r="K952" s="14">
        <v>43738</v>
      </c>
      <c r="L952" s="13" t="s">
        <v>8</v>
      </c>
    </row>
    <row r="953" spans="1:13">
      <c r="A953" s="15">
        <v>262585</v>
      </c>
      <c r="B953" s="17" t="s">
        <v>1139</v>
      </c>
      <c r="C953" s="13" t="s">
        <v>32</v>
      </c>
      <c r="D953" s="13" t="s">
        <v>1138</v>
      </c>
      <c r="E953" s="13" t="s">
        <v>34</v>
      </c>
      <c r="I953" s="13" t="s">
        <v>1140</v>
      </c>
      <c r="J953" s="13" t="s">
        <v>462</v>
      </c>
      <c r="K953" s="14">
        <v>43738</v>
      </c>
      <c r="L953" s="13" t="s">
        <v>8</v>
      </c>
    </row>
    <row r="954" spans="1:13">
      <c r="A954" s="15">
        <v>262587</v>
      </c>
      <c r="B954" s="17" t="s">
        <v>1139</v>
      </c>
      <c r="C954" s="13" t="s">
        <v>42</v>
      </c>
      <c r="D954" s="13" t="s">
        <v>1138</v>
      </c>
      <c r="E954" s="13" t="s">
        <v>43</v>
      </c>
      <c r="I954" s="13" t="s">
        <v>8</v>
      </c>
      <c r="J954" s="13" t="s">
        <v>462</v>
      </c>
      <c r="K954" s="14">
        <v>43738</v>
      </c>
      <c r="L954" s="13" t="s">
        <v>8</v>
      </c>
    </row>
    <row r="955" spans="1:13">
      <c r="A955" s="15">
        <v>262577</v>
      </c>
      <c r="B955" s="17" t="s">
        <v>1139</v>
      </c>
      <c r="C955" s="13" t="s">
        <v>70</v>
      </c>
      <c r="D955" s="13" t="s">
        <v>1138</v>
      </c>
      <c r="E955" s="13" t="s">
        <v>71</v>
      </c>
      <c r="I955" s="13" t="s">
        <v>1142</v>
      </c>
      <c r="J955" s="13" t="s">
        <v>462</v>
      </c>
      <c r="K955" s="14">
        <v>43738</v>
      </c>
      <c r="L955" s="13" t="s">
        <v>8</v>
      </c>
    </row>
    <row r="956" spans="1:13">
      <c r="A956" s="15">
        <v>262574</v>
      </c>
      <c r="B956" s="17" t="s">
        <v>1139</v>
      </c>
      <c r="C956" s="13" t="s">
        <v>79</v>
      </c>
      <c r="D956" s="13" t="s">
        <v>1138</v>
      </c>
      <c r="E956" s="13" t="s">
        <v>81</v>
      </c>
      <c r="I956" s="13" t="s">
        <v>8</v>
      </c>
      <c r="J956" s="13" t="s">
        <v>462</v>
      </c>
      <c r="K956" s="14">
        <v>43738</v>
      </c>
      <c r="L956" s="13" t="s">
        <v>8</v>
      </c>
    </row>
    <row r="957" spans="1:13">
      <c r="A957" s="15">
        <v>262575</v>
      </c>
      <c r="B957" s="17" t="s">
        <v>1139</v>
      </c>
      <c r="C957" s="13" t="s">
        <v>84</v>
      </c>
      <c r="D957" s="13" t="s">
        <v>1138</v>
      </c>
      <c r="E957" s="13" t="s">
        <v>85</v>
      </c>
      <c r="I957" s="13" t="s">
        <v>8</v>
      </c>
      <c r="J957" s="13" t="s">
        <v>462</v>
      </c>
      <c r="K957" s="14">
        <v>43738</v>
      </c>
      <c r="L957" s="13" t="s">
        <v>8</v>
      </c>
    </row>
    <row r="958" spans="1:13">
      <c r="A958" s="15">
        <v>262586</v>
      </c>
      <c r="B958" s="17" t="s">
        <v>1139</v>
      </c>
      <c r="C958" s="13" t="s">
        <v>529</v>
      </c>
      <c r="D958" s="13" t="s">
        <v>1138</v>
      </c>
      <c r="E958" s="13" t="s">
        <v>606</v>
      </c>
      <c r="I958" s="13" t="s">
        <v>1141</v>
      </c>
      <c r="J958" s="13" t="s">
        <v>462</v>
      </c>
      <c r="K958" s="14">
        <v>43738</v>
      </c>
      <c r="L958" s="13" t="s">
        <v>8</v>
      </c>
    </row>
    <row r="959" spans="1:13">
      <c r="A959" s="15">
        <v>262578</v>
      </c>
      <c r="B959" s="17" t="s">
        <v>1139</v>
      </c>
      <c r="C959" s="13" t="s">
        <v>518</v>
      </c>
      <c r="D959" s="13" t="s">
        <v>1138</v>
      </c>
      <c r="E959" s="13" t="s">
        <v>8</v>
      </c>
      <c r="F959" s="15">
        <v>3</v>
      </c>
      <c r="I959" s="13" t="s">
        <v>8</v>
      </c>
      <c r="J959" s="13" t="s">
        <v>462</v>
      </c>
      <c r="K959" s="14">
        <v>43738</v>
      </c>
      <c r="L959" s="13" t="s">
        <v>8</v>
      </c>
    </row>
    <row r="960" spans="1:13">
      <c r="A960" s="15">
        <v>262579</v>
      </c>
      <c r="B960" s="17" t="s">
        <v>1139</v>
      </c>
      <c r="C960" s="13" t="s">
        <v>517</v>
      </c>
      <c r="D960" s="13" t="s">
        <v>1138</v>
      </c>
      <c r="E960" s="13" t="s">
        <v>611</v>
      </c>
      <c r="I960" s="13" t="s">
        <v>8</v>
      </c>
      <c r="J960" s="13" t="s">
        <v>462</v>
      </c>
      <c r="K960" s="14">
        <v>43738</v>
      </c>
      <c r="L960" s="13" t="s">
        <v>8</v>
      </c>
    </row>
    <row r="961" spans="1:13">
      <c r="A961" s="15">
        <v>408334</v>
      </c>
      <c r="B961" s="17" t="s">
        <v>1171</v>
      </c>
      <c r="C961" s="13" t="s">
        <v>535</v>
      </c>
      <c r="D961" s="13" t="s">
        <v>1170</v>
      </c>
      <c r="E961" s="13" t="s">
        <v>613</v>
      </c>
      <c r="I961" s="13" t="s">
        <v>1174</v>
      </c>
      <c r="J961" s="13" t="s">
        <v>12</v>
      </c>
      <c r="K961" s="14">
        <v>44644</v>
      </c>
      <c r="L961" s="13" t="s">
        <v>12</v>
      </c>
      <c r="M961" s="14">
        <v>44644</v>
      </c>
    </row>
    <row r="962" spans="1:13">
      <c r="A962" s="15">
        <v>231020</v>
      </c>
      <c r="B962" s="17" t="s">
        <v>1171</v>
      </c>
      <c r="C962" s="13" t="s">
        <v>24</v>
      </c>
      <c r="D962" s="13" t="s">
        <v>1170</v>
      </c>
      <c r="E962" s="13" t="s">
        <v>25</v>
      </c>
      <c r="I962" s="13" t="s">
        <v>8</v>
      </c>
      <c r="J962" s="13" t="s">
        <v>513</v>
      </c>
      <c r="K962" s="14">
        <v>43369</v>
      </c>
      <c r="L962" s="13" t="s">
        <v>8</v>
      </c>
    </row>
    <row r="963" spans="1:13">
      <c r="A963" s="15">
        <v>231031</v>
      </c>
      <c r="B963" s="17" t="s">
        <v>1171</v>
      </c>
      <c r="C963" s="13" t="s">
        <v>30</v>
      </c>
      <c r="D963" s="13" t="s">
        <v>1170</v>
      </c>
      <c r="E963" s="13" t="s">
        <v>8</v>
      </c>
      <c r="F963" s="15">
        <v>10</v>
      </c>
      <c r="I963" s="13" t="s">
        <v>8</v>
      </c>
      <c r="J963" s="13" t="s">
        <v>513</v>
      </c>
      <c r="K963" s="14">
        <v>43369</v>
      </c>
      <c r="L963" s="13" t="s">
        <v>8</v>
      </c>
    </row>
    <row r="964" spans="1:13">
      <c r="A964" s="15">
        <v>231052</v>
      </c>
      <c r="B964" s="17" t="s">
        <v>1171</v>
      </c>
      <c r="C964" s="13" t="s">
        <v>56</v>
      </c>
      <c r="D964" s="13" t="s">
        <v>1170</v>
      </c>
      <c r="E964" s="13" t="s">
        <v>8</v>
      </c>
      <c r="F964" s="15">
        <v>0.1</v>
      </c>
      <c r="I964" s="13" t="s">
        <v>1173</v>
      </c>
      <c r="J964" s="13" t="s">
        <v>513</v>
      </c>
      <c r="K964" s="14">
        <v>43369</v>
      </c>
      <c r="L964" s="13" t="s">
        <v>12</v>
      </c>
      <c r="M964" s="14">
        <v>44644</v>
      </c>
    </row>
    <row r="965" spans="1:13">
      <c r="A965" s="15">
        <v>230985</v>
      </c>
      <c r="B965" s="17" t="s">
        <v>1171</v>
      </c>
      <c r="C965" s="13" t="s">
        <v>50</v>
      </c>
      <c r="D965" s="13" t="s">
        <v>1170</v>
      </c>
      <c r="E965" s="13" t="s">
        <v>51</v>
      </c>
      <c r="I965" s="13" t="s">
        <v>8</v>
      </c>
      <c r="J965" s="13" t="s">
        <v>513</v>
      </c>
      <c r="K965" s="14">
        <v>43369</v>
      </c>
      <c r="L965" s="13" t="s">
        <v>8</v>
      </c>
    </row>
    <row r="966" spans="1:13">
      <c r="A966" s="15">
        <v>262561</v>
      </c>
      <c r="B966" s="17" t="s">
        <v>1171</v>
      </c>
      <c r="C966" s="13" t="s">
        <v>32</v>
      </c>
      <c r="D966" s="13" t="s">
        <v>1170</v>
      </c>
      <c r="E966" s="13" t="s">
        <v>33</v>
      </c>
      <c r="I966" s="13" t="s">
        <v>8</v>
      </c>
      <c r="J966" s="13" t="s">
        <v>462</v>
      </c>
      <c r="K966" s="14">
        <v>43738</v>
      </c>
      <c r="L966" s="13" t="s">
        <v>8</v>
      </c>
    </row>
    <row r="967" spans="1:13">
      <c r="A967" s="15">
        <v>262559</v>
      </c>
      <c r="B967" s="17" t="s">
        <v>1171</v>
      </c>
      <c r="C967" s="13" t="s">
        <v>38</v>
      </c>
      <c r="D967" s="13" t="s">
        <v>1170</v>
      </c>
      <c r="E967" s="13" t="s">
        <v>8</v>
      </c>
      <c r="F967" s="15">
        <v>2</v>
      </c>
      <c r="I967" s="13" t="s">
        <v>828</v>
      </c>
      <c r="J967" s="13" t="s">
        <v>462</v>
      </c>
      <c r="K967" s="14">
        <v>43738</v>
      </c>
      <c r="L967" s="13" t="s">
        <v>8</v>
      </c>
    </row>
    <row r="968" spans="1:13">
      <c r="A968" s="15">
        <v>230987</v>
      </c>
      <c r="B968" s="17" t="s">
        <v>1171</v>
      </c>
      <c r="C968" s="13" t="s">
        <v>39</v>
      </c>
      <c r="D968" s="13" t="s">
        <v>1170</v>
      </c>
      <c r="E968" s="13" t="s">
        <v>8</v>
      </c>
      <c r="F968" s="15">
        <v>5</v>
      </c>
      <c r="I968" s="13" t="s">
        <v>8</v>
      </c>
      <c r="J968" s="13" t="s">
        <v>513</v>
      </c>
      <c r="K968" s="14">
        <v>43369</v>
      </c>
      <c r="L968" s="13" t="s">
        <v>8</v>
      </c>
    </row>
    <row r="969" spans="1:13">
      <c r="A969" s="15">
        <v>262560</v>
      </c>
      <c r="B969" s="17" t="s">
        <v>1171</v>
      </c>
      <c r="C969" s="13" t="s">
        <v>42</v>
      </c>
      <c r="D969" s="13" t="s">
        <v>1170</v>
      </c>
      <c r="E969" s="13" t="s">
        <v>43</v>
      </c>
      <c r="I969" s="13" t="s">
        <v>8</v>
      </c>
      <c r="J969" s="13" t="s">
        <v>462</v>
      </c>
      <c r="K969" s="14">
        <v>43738</v>
      </c>
      <c r="L969" s="13" t="s">
        <v>8</v>
      </c>
    </row>
    <row r="970" spans="1:13">
      <c r="A970" s="15">
        <v>231058</v>
      </c>
      <c r="B970" s="17" t="s">
        <v>1171</v>
      </c>
      <c r="C970" s="13" t="s">
        <v>60</v>
      </c>
      <c r="D970" s="13" t="s">
        <v>1170</v>
      </c>
      <c r="E970" s="13" t="s">
        <v>8</v>
      </c>
      <c r="F970" s="15">
        <v>5</v>
      </c>
      <c r="I970" s="13" t="s">
        <v>8</v>
      </c>
      <c r="J970" s="13" t="s">
        <v>513</v>
      </c>
      <c r="K970" s="14">
        <v>43369</v>
      </c>
      <c r="L970" s="13" t="s">
        <v>8</v>
      </c>
    </row>
    <row r="971" spans="1:13">
      <c r="A971" s="15">
        <v>262568</v>
      </c>
      <c r="B971" s="17" t="s">
        <v>1171</v>
      </c>
      <c r="C971" s="13" t="s">
        <v>70</v>
      </c>
      <c r="D971" s="13" t="s">
        <v>1170</v>
      </c>
      <c r="E971" s="13" t="s">
        <v>72</v>
      </c>
      <c r="I971" s="13" t="s">
        <v>1172</v>
      </c>
      <c r="J971" s="13" t="s">
        <v>462</v>
      </c>
      <c r="K971" s="14">
        <v>43738</v>
      </c>
      <c r="L971" s="13" t="s">
        <v>8</v>
      </c>
    </row>
    <row r="972" spans="1:13">
      <c r="A972" s="15">
        <v>231015</v>
      </c>
      <c r="B972" s="17" t="s">
        <v>1171</v>
      </c>
      <c r="C972" s="13" t="s">
        <v>532</v>
      </c>
      <c r="D972" s="13" t="s">
        <v>1170</v>
      </c>
      <c r="E972" s="13" t="s">
        <v>8</v>
      </c>
      <c r="F972" s="15">
        <v>0</v>
      </c>
      <c r="I972" s="13" t="s">
        <v>8</v>
      </c>
      <c r="J972" s="13" t="s">
        <v>513</v>
      </c>
      <c r="K972" s="14">
        <v>43369</v>
      </c>
      <c r="L972" s="13" t="s">
        <v>8</v>
      </c>
    </row>
    <row r="973" spans="1:13">
      <c r="A973" s="15">
        <v>262567</v>
      </c>
      <c r="B973" s="17" t="s">
        <v>1171</v>
      </c>
      <c r="C973" s="13" t="s">
        <v>526</v>
      </c>
      <c r="D973" s="13" t="s">
        <v>1170</v>
      </c>
      <c r="E973" s="13" t="s">
        <v>8</v>
      </c>
      <c r="F973" s="15">
        <v>0</v>
      </c>
      <c r="I973" s="13" t="s">
        <v>8</v>
      </c>
      <c r="J973" s="13" t="s">
        <v>462</v>
      </c>
      <c r="K973" s="14">
        <v>43738</v>
      </c>
      <c r="L973" s="13" t="s">
        <v>8</v>
      </c>
    </row>
    <row r="974" spans="1:13">
      <c r="A974" s="15">
        <v>262563</v>
      </c>
      <c r="B974" s="17" t="s">
        <v>1171</v>
      </c>
      <c r="C974" s="13" t="s">
        <v>61</v>
      </c>
      <c r="D974" s="13" t="s">
        <v>1170</v>
      </c>
      <c r="E974" s="13" t="s">
        <v>62</v>
      </c>
      <c r="I974" s="13" t="s">
        <v>828</v>
      </c>
      <c r="J974" s="13" t="s">
        <v>462</v>
      </c>
      <c r="K974" s="14">
        <v>43738</v>
      </c>
      <c r="L974" s="13" t="s">
        <v>8</v>
      </c>
    </row>
    <row r="975" spans="1:13">
      <c r="A975" s="15">
        <v>262564</v>
      </c>
      <c r="B975" s="17" t="s">
        <v>1171</v>
      </c>
      <c r="C975" s="13" t="s">
        <v>64</v>
      </c>
      <c r="D975" s="13" t="s">
        <v>1170</v>
      </c>
      <c r="E975" s="13" t="s">
        <v>8</v>
      </c>
      <c r="F975" s="15">
        <v>1</v>
      </c>
      <c r="I975" s="13" t="s">
        <v>828</v>
      </c>
      <c r="J975" s="13" t="s">
        <v>462</v>
      </c>
      <c r="K975" s="14">
        <v>43738</v>
      </c>
      <c r="L975" s="13" t="s">
        <v>8</v>
      </c>
    </row>
    <row r="976" spans="1:13">
      <c r="A976" s="15">
        <v>262566</v>
      </c>
      <c r="B976" s="17" t="s">
        <v>1171</v>
      </c>
      <c r="C976" s="13" t="s">
        <v>65</v>
      </c>
      <c r="D976" s="13" t="s">
        <v>1170</v>
      </c>
      <c r="E976" s="13" t="s">
        <v>8</v>
      </c>
      <c r="F976" s="15">
        <v>5</v>
      </c>
      <c r="I976" s="13" t="s">
        <v>8</v>
      </c>
      <c r="J976" s="13" t="s">
        <v>462</v>
      </c>
      <c r="K976" s="14">
        <v>43738</v>
      </c>
      <c r="L976" s="13" t="s">
        <v>8</v>
      </c>
    </row>
    <row r="977" spans="1:12">
      <c r="A977" s="15">
        <v>231018</v>
      </c>
      <c r="B977" s="17" t="s">
        <v>1171</v>
      </c>
      <c r="C977" s="13" t="s">
        <v>518</v>
      </c>
      <c r="D977" s="13" t="s">
        <v>1170</v>
      </c>
      <c r="E977" s="13" t="s">
        <v>8</v>
      </c>
      <c r="F977" s="15">
        <v>3</v>
      </c>
      <c r="I977" s="13" t="s">
        <v>8</v>
      </c>
      <c r="J977" s="13" t="s">
        <v>513</v>
      </c>
      <c r="K977" s="14">
        <v>43369</v>
      </c>
      <c r="L977" s="13" t="s">
        <v>8</v>
      </c>
    </row>
    <row r="978" spans="1:12">
      <c r="A978" s="15">
        <v>408315</v>
      </c>
      <c r="B978" s="17" t="s">
        <v>1171</v>
      </c>
      <c r="C978" s="13" t="s">
        <v>517</v>
      </c>
      <c r="D978" s="13" t="s">
        <v>1170</v>
      </c>
      <c r="E978" s="13" t="s">
        <v>611</v>
      </c>
      <c r="I978" s="13" t="s">
        <v>8</v>
      </c>
      <c r="J978" s="13" t="s">
        <v>12</v>
      </c>
      <c r="K978" s="14">
        <v>44644</v>
      </c>
      <c r="L978" s="13" t="s">
        <v>8</v>
      </c>
    </row>
    <row r="979" spans="1:12">
      <c r="A979" s="15">
        <v>230543</v>
      </c>
      <c r="B979" s="17" t="s">
        <v>1251</v>
      </c>
      <c r="C979" s="13" t="s">
        <v>535</v>
      </c>
      <c r="D979" s="13" t="s">
        <v>1250</v>
      </c>
      <c r="E979" s="13" t="s">
        <v>534</v>
      </c>
      <c r="I979" s="13" t="s">
        <v>8</v>
      </c>
      <c r="J979" s="13" t="s">
        <v>817</v>
      </c>
      <c r="K979" s="14">
        <v>43369</v>
      </c>
      <c r="L979" s="13" t="s">
        <v>8</v>
      </c>
    </row>
    <row r="980" spans="1:12">
      <c r="A980" s="15">
        <v>230813</v>
      </c>
      <c r="B980" s="17" t="s">
        <v>1251</v>
      </c>
      <c r="C980" s="13" t="s">
        <v>24</v>
      </c>
      <c r="D980" s="13" t="s">
        <v>1250</v>
      </c>
      <c r="E980" s="13" t="s">
        <v>25</v>
      </c>
      <c r="I980" s="13" t="s">
        <v>8</v>
      </c>
      <c r="J980" s="13" t="s">
        <v>817</v>
      </c>
      <c r="K980" s="14">
        <v>43369</v>
      </c>
      <c r="L980" s="13" t="s">
        <v>8</v>
      </c>
    </row>
    <row r="981" spans="1:12">
      <c r="A981" s="15">
        <v>230551</v>
      </c>
      <c r="B981" s="17" t="s">
        <v>1251</v>
      </c>
      <c r="C981" s="13" t="s">
        <v>30</v>
      </c>
      <c r="D981" s="13" t="s">
        <v>1250</v>
      </c>
      <c r="E981" s="13" t="s">
        <v>8</v>
      </c>
      <c r="F981" s="15">
        <v>12</v>
      </c>
      <c r="I981" s="13" t="s">
        <v>830</v>
      </c>
      <c r="J981" s="13" t="s">
        <v>817</v>
      </c>
      <c r="K981" s="14">
        <v>43369</v>
      </c>
      <c r="L981" s="13" t="s">
        <v>8</v>
      </c>
    </row>
    <row r="982" spans="1:12">
      <c r="A982" s="15">
        <v>230564</v>
      </c>
      <c r="B982" s="17" t="s">
        <v>1251</v>
      </c>
      <c r="C982" s="13" t="s">
        <v>42</v>
      </c>
      <c r="D982" s="13" t="s">
        <v>1250</v>
      </c>
      <c r="E982" s="13" t="s">
        <v>45</v>
      </c>
      <c r="I982" s="13" t="s">
        <v>8</v>
      </c>
      <c r="J982" s="13" t="s">
        <v>817</v>
      </c>
      <c r="K982" s="14">
        <v>43369</v>
      </c>
      <c r="L982" s="13" t="s">
        <v>8</v>
      </c>
    </row>
    <row r="983" spans="1:12">
      <c r="A983" s="15">
        <v>230622</v>
      </c>
      <c r="B983" s="17" t="s">
        <v>1251</v>
      </c>
      <c r="C983" s="13" t="s">
        <v>60</v>
      </c>
      <c r="D983" s="13" t="s">
        <v>1250</v>
      </c>
      <c r="E983" s="13" t="s">
        <v>8</v>
      </c>
      <c r="F983" s="15">
        <v>12</v>
      </c>
      <c r="I983" s="13" t="s">
        <v>8</v>
      </c>
      <c r="J983" s="13" t="s">
        <v>817</v>
      </c>
      <c r="K983" s="14">
        <v>43369</v>
      </c>
      <c r="L983" s="13" t="s">
        <v>8</v>
      </c>
    </row>
    <row r="984" spans="1:12">
      <c r="A984" s="15">
        <v>230659</v>
      </c>
      <c r="B984" s="17" t="s">
        <v>1251</v>
      </c>
      <c r="C984" s="13" t="s">
        <v>70</v>
      </c>
      <c r="D984" s="13" t="s">
        <v>1250</v>
      </c>
      <c r="E984" s="13" t="s">
        <v>77</v>
      </c>
      <c r="I984" s="13" t="s">
        <v>8</v>
      </c>
      <c r="J984" s="13" t="s">
        <v>817</v>
      </c>
      <c r="K984" s="14">
        <v>43369</v>
      </c>
      <c r="L984" s="13" t="s">
        <v>8</v>
      </c>
    </row>
    <row r="985" spans="1:12">
      <c r="A985" s="15">
        <v>408441</v>
      </c>
      <c r="B985" s="17" t="s">
        <v>1251</v>
      </c>
      <c r="C985" s="13" t="s">
        <v>532</v>
      </c>
      <c r="D985" s="13" t="s">
        <v>1250</v>
      </c>
      <c r="E985" s="13" t="s">
        <v>8</v>
      </c>
      <c r="F985" s="15">
        <v>0</v>
      </c>
      <c r="I985" s="13" t="s">
        <v>8</v>
      </c>
      <c r="J985" s="13" t="s">
        <v>12</v>
      </c>
      <c r="K985" s="14">
        <v>44644</v>
      </c>
      <c r="L985" s="13" t="s">
        <v>8</v>
      </c>
    </row>
    <row r="986" spans="1:12">
      <c r="A986" s="15">
        <v>408447</v>
      </c>
      <c r="B986" s="17" t="s">
        <v>1251</v>
      </c>
      <c r="C986" s="13" t="s">
        <v>526</v>
      </c>
      <c r="D986" s="13" t="s">
        <v>1250</v>
      </c>
      <c r="E986" s="13" t="s">
        <v>8</v>
      </c>
      <c r="F986" s="15">
        <v>0</v>
      </c>
      <c r="I986" s="13" t="s">
        <v>8</v>
      </c>
      <c r="J986" s="13" t="s">
        <v>12</v>
      </c>
      <c r="K986" s="14">
        <v>44644</v>
      </c>
      <c r="L986" s="13" t="s">
        <v>8</v>
      </c>
    </row>
    <row r="987" spans="1:12">
      <c r="A987" s="15">
        <v>230670</v>
      </c>
      <c r="B987" s="17" t="s">
        <v>1251</v>
      </c>
      <c r="C987" s="13" t="s">
        <v>66</v>
      </c>
      <c r="D987" s="13" t="s">
        <v>1250</v>
      </c>
      <c r="E987" s="13" t="s">
        <v>67</v>
      </c>
      <c r="I987" s="13" t="s">
        <v>8</v>
      </c>
      <c r="J987" s="13" t="s">
        <v>817</v>
      </c>
      <c r="K987" s="14">
        <v>43369</v>
      </c>
      <c r="L987" s="13" t="s">
        <v>8</v>
      </c>
    </row>
    <row r="988" spans="1:12">
      <c r="A988" s="15">
        <v>408448</v>
      </c>
      <c r="B988" s="17" t="s">
        <v>1251</v>
      </c>
      <c r="C988" s="13" t="s">
        <v>79</v>
      </c>
      <c r="D988" s="13" t="s">
        <v>1250</v>
      </c>
      <c r="E988" s="13" t="s">
        <v>80</v>
      </c>
      <c r="I988" s="13" t="s">
        <v>8</v>
      </c>
      <c r="J988" s="13" t="s">
        <v>12</v>
      </c>
      <c r="K988" s="14">
        <v>44644</v>
      </c>
      <c r="L988" s="13" t="s">
        <v>8</v>
      </c>
    </row>
    <row r="989" spans="1:12">
      <c r="A989" s="15">
        <v>230724</v>
      </c>
      <c r="B989" s="17" t="s">
        <v>1251</v>
      </c>
      <c r="C989" s="13" t="s">
        <v>84</v>
      </c>
      <c r="D989" s="13" t="s">
        <v>1250</v>
      </c>
      <c r="E989" s="13" t="s">
        <v>87</v>
      </c>
      <c r="I989" s="13" t="s">
        <v>8</v>
      </c>
      <c r="J989" s="13" t="s">
        <v>817</v>
      </c>
      <c r="K989" s="14">
        <v>43369</v>
      </c>
      <c r="L989" s="13" t="s">
        <v>8</v>
      </c>
    </row>
    <row r="990" spans="1:12">
      <c r="A990" s="15">
        <v>230726</v>
      </c>
      <c r="B990" s="17" t="s">
        <v>1251</v>
      </c>
      <c r="C990" s="13" t="s">
        <v>521</v>
      </c>
      <c r="D990" s="13" t="s">
        <v>1250</v>
      </c>
      <c r="E990" s="13" t="s">
        <v>541</v>
      </c>
      <c r="I990" s="13" t="s">
        <v>8</v>
      </c>
      <c r="J990" s="13" t="s">
        <v>817</v>
      </c>
      <c r="K990" s="14">
        <v>43369</v>
      </c>
      <c r="L990" s="13" t="s">
        <v>8</v>
      </c>
    </row>
    <row r="991" spans="1:12">
      <c r="A991" s="15">
        <v>230730</v>
      </c>
      <c r="B991" s="17" t="s">
        <v>1251</v>
      </c>
      <c r="C991" s="13" t="s">
        <v>91</v>
      </c>
      <c r="D991" s="13" t="s">
        <v>1250</v>
      </c>
      <c r="E991" s="13" t="s">
        <v>8</v>
      </c>
      <c r="F991" s="15">
        <v>4</v>
      </c>
      <c r="I991" s="13" t="s">
        <v>8</v>
      </c>
      <c r="J991" s="13" t="s">
        <v>817</v>
      </c>
      <c r="K991" s="14">
        <v>43369</v>
      </c>
      <c r="L991" s="13" t="s">
        <v>8</v>
      </c>
    </row>
    <row r="992" spans="1:12">
      <c r="A992" s="15">
        <v>408449</v>
      </c>
      <c r="B992" s="17" t="s">
        <v>1251</v>
      </c>
      <c r="C992" s="13" t="s">
        <v>97</v>
      </c>
      <c r="D992" s="13" t="s">
        <v>1250</v>
      </c>
      <c r="E992" s="13" t="s">
        <v>8</v>
      </c>
      <c r="F992" s="15">
        <v>0</v>
      </c>
      <c r="I992" s="13" t="s">
        <v>8</v>
      </c>
      <c r="J992" s="13" t="s">
        <v>12</v>
      </c>
      <c r="K992" s="14">
        <v>44644</v>
      </c>
      <c r="L992" s="13" t="s">
        <v>8</v>
      </c>
    </row>
    <row r="993" spans="1:13">
      <c r="A993" s="15">
        <v>230827</v>
      </c>
      <c r="B993" s="17" t="s">
        <v>1251</v>
      </c>
      <c r="C993" s="13" t="s">
        <v>529</v>
      </c>
      <c r="D993" s="13" t="s">
        <v>1250</v>
      </c>
      <c r="E993" s="13" t="s">
        <v>606</v>
      </c>
      <c r="I993" s="13" t="s">
        <v>1253</v>
      </c>
      <c r="J993" s="13" t="s">
        <v>817</v>
      </c>
      <c r="K993" s="14">
        <v>43369</v>
      </c>
      <c r="L993" s="13" t="s">
        <v>8</v>
      </c>
    </row>
    <row r="994" spans="1:13">
      <c r="A994" s="15">
        <v>230795</v>
      </c>
      <c r="B994" s="17" t="s">
        <v>1251</v>
      </c>
      <c r="C994" s="13" t="s">
        <v>527</v>
      </c>
      <c r="D994" s="13" t="s">
        <v>1250</v>
      </c>
      <c r="E994" s="13" t="s">
        <v>8</v>
      </c>
      <c r="F994" s="15">
        <v>0</v>
      </c>
      <c r="I994" s="13" t="s">
        <v>8</v>
      </c>
      <c r="J994" s="13" t="s">
        <v>817</v>
      </c>
      <c r="K994" s="14">
        <v>43369</v>
      </c>
      <c r="L994" s="13" t="s">
        <v>8</v>
      </c>
    </row>
    <row r="995" spans="1:13">
      <c r="A995" s="15">
        <v>230799</v>
      </c>
      <c r="B995" s="17" t="s">
        <v>1251</v>
      </c>
      <c r="C995" s="13" t="s">
        <v>98</v>
      </c>
      <c r="D995" s="13" t="s">
        <v>1250</v>
      </c>
      <c r="E995" s="13" t="s">
        <v>8</v>
      </c>
      <c r="F995" s="15">
        <v>1</v>
      </c>
      <c r="I995" s="13" t="s">
        <v>8</v>
      </c>
      <c r="J995" s="13" t="s">
        <v>817</v>
      </c>
      <c r="K995" s="14">
        <v>43369</v>
      </c>
      <c r="L995" s="13" t="s">
        <v>8</v>
      </c>
    </row>
    <row r="996" spans="1:13">
      <c r="A996" s="15">
        <v>408455</v>
      </c>
      <c r="B996" s="17" t="s">
        <v>1251</v>
      </c>
      <c r="C996" s="13" t="s">
        <v>524</v>
      </c>
      <c r="D996" s="13" t="s">
        <v>1250</v>
      </c>
      <c r="E996" s="13" t="s">
        <v>610</v>
      </c>
      <c r="I996" s="13" t="s">
        <v>1252</v>
      </c>
      <c r="J996" s="13" t="s">
        <v>12</v>
      </c>
      <c r="K996" s="14">
        <v>44644</v>
      </c>
      <c r="L996" s="13" t="s">
        <v>8</v>
      </c>
    </row>
    <row r="997" spans="1:13">
      <c r="A997" s="15">
        <v>230537</v>
      </c>
      <c r="B997" s="17" t="s">
        <v>1321</v>
      </c>
      <c r="C997" s="13" t="s">
        <v>535</v>
      </c>
      <c r="D997" s="13" t="s">
        <v>1322</v>
      </c>
      <c r="E997" s="13" t="s">
        <v>534</v>
      </c>
      <c r="I997" s="13" t="s">
        <v>8</v>
      </c>
      <c r="J997" s="13" t="s">
        <v>808</v>
      </c>
      <c r="K997" s="14">
        <v>43369</v>
      </c>
      <c r="L997" s="13" t="s">
        <v>8</v>
      </c>
    </row>
    <row r="998" spans="1:13">
      <c r="A998" s="15">
        <v>230569</v>
      </c>
      <c r="B998" s="17" t="s">
        <v>1321</v>
      </c>
      <c r="C998" s="13" t="s">
        <v>24</v>
      </c>
      <c r="D998" s="13" t="s">
        <v>1322</v>
      </c>
      <c r="E998" s="13" t="s">
        <v>25</v>
      </c>
      <c r="I998" s="13" t="s">
        <v>8</v>
      </c>
      <c r="J998" s="13" t="s">
        <v>808</v>
      </c>
      <c r="K998" s="14">
        <v>43369</v>
      </c>
      <c r="L998" s="13" t="s">
        <v>8</v>
      </c>
    </row>
    <row r="999" spans="1:13">
      <c r="A999" s="15">
        <v>230574</v>
      </c>
      <c r="B999" s="17" t="s">
        <v>1321</v>
      </c>
      <c r="C999" s="13" t="s">
        <v>24</v>
      </c>
      <c r="D999" s="13" t="s">
        <v>1322</v>
      </c>
      <c r="E999" s="13" t="s">
        <v>25</v>
      </c>
      <c r="I999" s="13" t="s">
        <v>8</v>
      </c>
      <c r="J999" s="13" t="s">
        <v>808</v>
      </c>
      <c r="K999" s="14">
        <v>43369</v>
      </c>
      <c r="L999" s="13" t="s">
        <v>8</v>
      </c>
    </row>
    <row r="1000" spans="1:13">
      <c r="A1000" s="15">
        <v>230579</v>
      </c>
      <c r="B1000" s="17" t="s">
        <v>1321</v>
      </c>
      <c r="C1000" s="13" t="s">
        <v>24</v>
      </c>
      <c r="D1000" s="13" t="s">
        <v>1322</v>
      </c>
      <c r="E1000" s="13" t="s">
        <v>25</v>
      </c>
      <c r="I1000" s="13" t="s">
        <v>8</v>
      </c>
      <c r="J1000" s="13" t="s">
        <v>808</v>
      </c>
      <c r="K1000" s="14">
        <v>43369</v>
      </c>
      <c r="L1000" s="13" t="s">
        <v>8</v>
      </c>
    </row>
    <row r="1001" spans="1:13">
      <c r="A1001" s="15">
        <v>230584</v>
      </c>
      <c r="B1001" s="17" t="s">
        <v>1321</v>
      </c>
      <c r="C1001" s="13" t="s">
        <v>30</v>
      </c>
      <c r="D1001" s="13" t="s">
        <v>1322</v>
      </c>
      <c r="E1001" s="13" t="s">
        <v>8</v>
      </c>
      <c r="G1001" s="15">
        <v>30</v>
      </c>
      <c r="H1001" s="15">
        <v>50</v>
      </c>
      <c r="I1001" s="13" t="s">
        <v>8</v>
      </c>
      <c r="J1001" s="13" t="s">
        <v>808</v>
      </c>
      <c r="K1001" s="14">
        <v>43369</v>
      </c>
      <c r="L1001" s="13" t="s">
        <v>8</v>
      </c>
    </row>
    <row r="1002" spans="1:13">
      <c r="A1002" s="15">
        <v>230658</v>
      </c>
      <c r="B1002" s="17" t="s">
        <v>1321</v>
      </c>
      <c r="C1002" s="13" t="s">
        <v>56</v>
      </c>
      <c r="D1002" s="13" t="s">
        <v>1322</v>
      </c>
      <c r="E1002" s="13" t="s">
        <v>8</v>
      </c>
      <c r="F1002" s="15">
        <v>0</v>
      </c>
      <c r="I1002" s="13" t="s">
        <v>8</v>
      </c>
      <c r="J1002" s="13" t="s">
        <v>808</v>
      </c>
      <c r="K1002" s="14">
        <v>43369</v>
      </c>
      <c r="L1002" s="13" t="s">
        <v>8</v>
      </c>
    </row>
    <row r="1003" spans="1:13">
      <c r="A1003" s="15">
        <v>230661</v>
      </c>
      <c r="B1003" s="17" t="s">
        <v>1321</v>
      </c>
      <c r="C1003" s="13" t="s">
        <v>50</v>
      </c>
      <c r="D1003" s="13" t="s">
        <v>1322</v>
      </c>
      <c r="E1003" s="13" t="s">
        <v>52</v>
      </c>
      <c r="I1003" s="13" t="s">
        <v>8</v>
      </c>
      <c r="J1003" s="13" t="s">
        <v>808</v>
      </c>
      <c r="K1003" s="14">
        <v>43369</v>
      </c>
      <c r="L1003" s="13" t="s">
        <v>8</v>
      </c>
    </row>
    <row r="1004" spans="1:13">
      <c r="A1004" s="15">
        <v>408566</v>
      </c>
      <c r="B1004" s="17" t="s">
        <v>1321</v>
      </c>
      <c r="C1004" s="13" t="s">
        <v>32</v>
      </c>
      <c r="D1004" s="13" t="s">
        <v>19</v>
      </c>
      <c r="E1004" s="13" t="s">
        <v>34</v>
      </c>
      <c r="I1004" s="13" t="s">
        <v>8</v>
      </c>
      <c r="J1004" s="13" t="s">
        <v>12</v>
      </c>
      <c r="K1004" s="14">
        <v>44644</v>
      </c>
      <c r="L1004" s="13" t="s">
        <v>8</v>
      </c>
    </row>
    <row r="1005" spans="1:13">
      <c r="A1005" s="15">
        <v>230633</v>
      </c>
      <c r="B1005" s="17" t="s">
        <v>1321</v>
      </c>
      <c r="C1005" s="13" t="s">
        <v>42</v>
      </c>
      <c r="D1005" s="13" t="s">
        <v>1322</v>
      </c>
      <c r="E1005" s="13" t="s">
        <v>48</v>
      </c>
      <c r="I1005" s="13" t="s">
        <v>8</v>
      </c>
      <c r="J1005" s="13" t="s">
        <v>808</v>
      </c>
      <c r="K1005" s="14">
        <v>43369</v>
      </c>
      <c r="L1005" s="13" t="s">
        <v>12</v>
      </c>
      <c r="M1005" s="14">
        <v>44644</v>
      </c>
    </row>
    <row r="1006" spans="1:13">
      <c r="A1006" s="15">
        <v>230743</v>
      </c>
      <c r="B1006" s="17" t="s">
        <v>1321</v>
      </c>
      <c r="C1006" s="13" t="s">
        <v>60</v>
      </c>
      <c r="D1006" s="13" t="s">
        <v>19</v>
      </c>
      <c r="E1006" s="13" t="s">
        <v>8</v>
      </c>
      <c r="F1006" s="15">
        <v>13</v>
      </c>
      <c r="I1006" s="13" t="s">
        <v>8</v>
      </c>
      <c r="J1006" s="13" t="s">
        <v>808</v>
      </c>
      <c r="K1006" s="14">
        <v>43369</v>
      </c>
      <c r="L1006" s="13" t="s">
        <v>12</v>
      </c>
      <c r="M1006" s="14">
        <v>44644</v>
      </c>
    </row>
    <row r="1007" spans="1:13">
      <c r="A1007" s="15">
        <v>230763</v>
      </c>
      <c r="B1007" s="17" t="s">
        <v>1321</v>
      </c>
      <c r="C1007" s="13" t="s">
        <v>70</v>
      </c>
      <c r="D1007" s="13" t="s">
        <v>19</v>
      </c>
      <c r="E1007" s="13" t="s">
        <v>77</v>
      </c>
      <c r="I1007" s="13" t="s">
        <v>8</v>
      </c>
      <c r="J1007" s="13" t="s">
        <v>808</v>
      </c>
      <c r="K1007" s="14">
        <v>43369</v>
      </c>
      <c r="L1007" s="13" t="s">
        <v>12</v>
      </c>
      <c r="M1007" s="14">
        <v>44644</v>
      </c>
    </row>
    <row r="1008" spans="1:13">
      <c r="A1008" s="15">
        <v>230757</v>
      </c>
      <c r="B1008" s="17" t="s">
        <v>1321</v>
      </c>
      <c r="C1008" s="13" t="s">
        <v>532</v>
      </c>
      <c r="D1008" s="13" t="s">
        <v>1323</v>
      </c>
      <c r="E1008" s="13" t="s">
        <v>8</v>
      </c>
      <c r="F1008" s="15">
        <v>0</v>
      </c>
      <c r="I1008" s="13" t="s">
        <v>8</v>
      </c>
      <c r="J1008" s="13" t="s">
        <v>808</v>
      </c>
      <c r="K1008" s="14">
        <v>43369</v>
      </c>
      <c r="L1008" s="13" t="s">
        <v>8</v>
      </c>
    </row>
    <row r="1009" spans="1:13">
      <c r="A1009" s="15">
        <v>230760</v>
      </c>
      <c r="B1009" s="17" t="s">
        <v>1321</v>
      </c>
      <c r="C1009" s="13" t="s">
        <v>526</v>
      </c>
      <c r="D1009" s="13" t="s">
        <v>1323</v>
      </c>
      <c r="E1009" s="13" t="s">
        <v>8</v>
      </c>
      <c r="F1009" s="15">
        <v>0</v>
      </c>
      <c r="I1009" s="13" t="s">
        <v>8</v>
      </c>
      <c r="J1009" s="13" t="s">
        <v>808</v>
      </c>
      <c r="K1009" s="14">
        <v>43369</v>
      </c>
      <c r="L1009" s="13" t="s">
        <v>8</v>
      </c>
    </row>
    <row r="1010" spans="1:13">
      <c r="A1010" s="15">
        <v>230765</v>
      </c>
      <c r="B1010" s="17" t="s">
        <v>1321</v>
      </c>
      <c r="C1010" s="13" t="s">
        <v>66</v>
      </c>
      <c r="D1010" s="13" t="s">
        <v>1323</v>
      </c>
      <c r="E1010" s="13" t="s">
        <v>68</v>
      </c>
      <c r="I1010" s="13" t="s">
        <v>8</v>
      </c>
      <c r="J1010" s="13" t="s">
        <v>808</v>
      </c>
      <c r="K1010" s="14">
        <v>43369</v>
      </c>
      <c r="L1010" s="13" t="s">
        <v>8</v>
      </c>
    </row>
    <row r="1011" spans="1:13">
      <c r="A1011" s="15">
        <v>230767</v>
      </c>
      <c r="B1011" s="17" t="s">
        <v>1321</v>
      </c>
      <c r="C1011" s="13" t="s">
        <v>66</v>
      </c>
      <c r="D1011" s="13" t="s">
        <v>1323</v>
      </c>
      <c r="E1011" s="13" t="s">
        <v>69</v>
      </c>
      <c r="I1011" s="13" t="s">
        <v>8</v>
      </c>
      <c r="J1011" s="13" t="s">
        <v>808</v>
      </c>
      <c r="K1011" s="14">
        <v>43369</v>
      </c>
      <c r="L1011" s="13" t="s">
        <v>8</v>
      </c>
    </row>
    <row r="1012" spans="1:13">
      <c r="A1012" s="15">
        <v>408573</v>
      </c>
      <c r="B1012" s="17" t="s">
        <v>1321</v>
      </c>
      <c r="C1012" s="13" t="s">
        <v>79</v>
      </c>
      <c r="D1012" s="13" t="s">
        <v>19</v>
      </c>
      <c r="E1012" s="13" t="s">
        <v>80</v>
      </c>
      <c r="I1012" s="13" t="s">
        <v>8</v>
      </c>
      <c r="J1012" s="13" t="s">
        <v>12</v>
      </c>
      <c r="K1012" s="14">
        <v>44644</v>
      </c>
      <c r="L1012" s="13" t="s">
        <v>8</v>
      </c>
    </row>
    <row r="1013" spans="1:13">
      <c r="A1013" s="15">
        <v>262604</v>
      </c>
      <c r="B1013" s="17" t="s">
        <v>1321</v>
      </c>
      <c r="C1013" s="13" t="s">
        <v>84</v>
      </c>
      <c r="D1013" s="13" t="s">
        <v>1322</v>
      </c>
      <c r="E1013" s="13" t="s">
        <v>86</v>
      </c>
      <c r="I1013" s="13" t="s">
        <v>1325</v>
      </c>
      <c r="J1013" s="13" t="s">
        <v>462</v>
      </c>
      <c r="K1013" s="14">
        <v>43739</v>
      </c>
      <c r="L1013" s="13" t="s">
        <v>462</v>
      </c>
      <c r="M1013" s="14">
        <v>43942</v>
      </c>
    </row>
    <row r="1014" spans="1:13">
      <c r="A1014" s="15">
        <v>408574</v>
      </c>
      <c r="B1014" s="17" t="s">
        <v>1321</v>
      </c>
      <c r="C1014" s="13" t="s">
        <v>84</v>
      </c>
      <c r="D1014" s="13" t="s">
        <v>19</v>
      </c>
      <c r="E1014" s="13" t="s">
        <v>86</v>
      </c>
      <c r="I1014" s="13" t="s">
        <v>8</v>
      </c>
      <c r="J1014" s="13" t="s">
        <v>12</v>
      </c>
      <c r="K1014" s="14">
        <v>44644</v>
      </c>
      <c r="L1014" s="13" t="s">
        <v>8</v>
      </c>
    </row>
    <row r="1015" spans="1:13">
      <c r="A1015" s="15">
        <v>230792</v>
      </c>
      <c r="B1015" s="17" t="s">
        <v>1321</v>
      </c>
      <c r="C1015" s="13" t="s">
        <v>521</v>
      </c>
      <c r="D1015" s="13" t="s">
        <v>1323</v>
      </c>
      <c r="E1015" s="13" t="s">
        <v>541</v>
      </c>
      <c r="I1015" s="13" t="s">
        <v>8</v>
      </c>
      <c r="J1015" s="13" t="s">
        <v>808</v>
      </c>
      <c r="K1015" s="14">
        <v>43369</v>
      </c>
      <c r="L1015" s="13" t="s">
        <v>8</v>
      </c>
    </row>
    <row r="1016" spans="1:13">
      <c r="A1016" s="15">
        <v>408571</v>
      </c>
      <c r="B1016" s="17" t="s">
        <v>1321</v>
      </c>
      <c r="C1016" s="13" t="s">
        <v>61</v>
      </c>
      <c r="D1016" s="13" t="s">
        <v>19</v>
      </c>
      <c r="E1016" s="13" t="s">
        <v>63</v>
      </c>
      <c r="I1016" s="13" t="s">
        <v>8</v>
      </c>
      <c r="J1016" s="13" t="s">
        <v>12</v>
      </c>
      <c r="K1016" s="14">
        <v>44644</v>
      </c>
      <c r="L1016" s="13" t="s">
        <v>8</v>
      </c>
    </row>
    <row r="1017" spans="1:13">
      <c r="A1017" s="15">
        <v>230798</v>
      </c>
      <c r="B1017" s="17" t="s">
        <v>1321</v>
      </c>
      <c r="C1017" s="13" t="s">
        <v>91</v>
      </c>
      <c r="D1017" s="13" t="s">
        <v>1323</v>
      </c>
      <c r="E1017" s="13" t="s">
        <v>8</v>
      </c>
      <c r="F1017" s="15">
        <v>24</v>
      </c>
      <c r="I1017" s="13" t="s">
        <v>1326</v>
      </c>
      <c r="J1017" s="13" t="s">
        <v>808</v>
      </c>
      <c r="K1017" s="14">
        <v>43369</v>
      </c>
      <c r="L1017" s="13" t="s">
        <v>808</v>
      </c>
      <c r="M1017" s="14">
        <v>43369</v>
      </c>
    </row>
    <row r="1018" spans="1:13">
      <c r="A1018" s="15">
        <v>262601</v>
      </c>
      <c r="B1018" s="17" t="s">
        <v>1321</v>
      </c>
      <c r="C1018" s="13" t="s">
        <v>97</v>
      </c>
      <c r="D1018" s="13" t="s">
        <v>1322</v>
      </c>
      <c r="E1018" s="13" t="s">
        <v>8</v>
      </c>
      <c r="F1018" s="15">
        <v>0</v>
      </c>
      <c r="I1018" s="13" t="s">
        <v>8</v>
      </c>
      <c r="J1018" s="13" t="s">
        <v>462</v>
      </c>
      <c r="K1018" s="14">
        <v>43739</v>
      </c>
      <c r="L1018" s="13" t="s">
        <v>462</v>
      </c>
      <c r="M1018" s="14">
        <v>43739</v>
      </c>
    </row>
    <row r="1019" spans="1:13">
      <c r="A1019" s="15">
        <v>230805</v>
      </c>
      <c r="B1019" s="17" t="s">
        <v>1321</v>
      </c>
      <c r="C1019" s="13" t="s">
        <v>529</v>
      </c>
      <c r="D1019" s="13" t="s">
        <v>1323</v>
      </c>
      <c r="E1019" s="13" t="s">
        <v>578</v>
      </c>
      <c r="I1019" s="13" t="s">
        <v>8</v>
      </c>
      <c r="J1019" s="13" t="s">
        <v>808</v>
      </c>
      <c r="K1019" s="14">
        <v>43369</v>
      </c>
      <c r="L1019" s="13" t="s">
        <v>12</v>
      </c>
      <c r="M1019" s="14">
        <v>44644</v>
      </c>
    </row>
    <row r="1020" spans="1:13">
      <c r="A1020" s="15">
        <v>230809</v>
      </c>
      <c r="B1020" s="17" t="s">
        <v>1321</v>
      </c>
      <c r="C1020" s="13" t="s">
        <v>527</v>
      </c>
      <c r="D1020" s="13" t="s">
        <v>1323</v>
      </c>
      <c r="E1020" s="13" t="s">
        <v>8</v>
      </c>
      <c r="F1020" s="15">
        <v>0</v>
      </c>
      <c r="I1020" s="13" t="s">
        <v>8</v>
      </c>
      <c r="J1020" s="13" t="s">
        <v>808</v>
      </c>
      <c r="K1020" s="14">
        <v>43369</v>
      </c>
      <c r="L1020" s="13" t="s">
        <v>8</v>
      </c>
    </row>
    <row r="1021" spans="1:13">
      <c r="A1021" s="15">
        <v>262605</v>
      </c>
      <c r="B1021" s="17" t="s">
        <v>1321</v>
      </c>
      <c r="C1021" s="13" t="s">
        <v>518</v>
      </c>
      <c r="D1021" s="13" t="s">
        <v>1322</v>
      </c>
      <c r="E1021" s="13" t="s">
        <v>8</v>
      </c>
      <c r="F1021" s="15">
        <v>2</v>
      </c>
      <c r="I1021" s="13" t="s">
        <v>1324</v>
      </c>
      <c r="J1021" s="13" t="s">
        <v>462</v>
      </c>
      <c r="K1021" s="14">
        <v>43739</v>
      </c>
      <c r="L1021" s="13" t="s">
        <v>8</v>
      </c>
    </row>
    <row r="1022" spans="1:13">
      <c r="A1022" s="15">
        <v>230832</v>
      </c>
      <c r="B1022" s="17" t="s">
        <v>1321</v>
      </c>
      <c r="C1022" s="13" t="s">
        <v>517</v>
      </c>
      <c r="D1022" s="13" t="s">
        <v>1323</v>
      </c>
      <c r="E1022" s="13" t="s">
        <v>577</v>
      </c>
      <c r="I1022" s="13" t="s">
        <v>8</v>
      </c>
      <c r="J1022" s="13" t="s">
        <v>808</v>
      </c>
      <c r="K1022" s="14">
        <v>43369</v>
      </c>
      <c r="L1022" s="13" t="s">
        <v>8</v>
      </c>
    </row>
    <row r="1023" spans="1:13">
      <c r="A1023" s="15">
        <v>206375</v>
      </c>
      <c r="B1023" s="17" t="s">
        <v>562</v>
      </c>
      <c r="C1023" s="13" t="s">
        <v>535</v>
      </c>
      <c r="D1023" s="13" t="s">
        <v>561</v>
      </c>
      <c r="E1023" s="13" t="s">
        <v>534</v>
      </c>
      <c r="I1023" s="13" t="s">
        <v>8</v>
      </c>
      <c r="J1023" s="13" t="s">
        <v>12</v>
      </c>
      <c r="K1023" s="14">
        <v>42887</v>
      </c>
      <c r="L1023" s="13" t="s">
        <v>8</v>
      </c>
    </row>
    <row r="1024" spans="1:13">
      <c r="A1024" s="15">
        <v>206376</v>
      </c>
      <c r="B1024" s="17" t="s">
        <v>562</v>
      </c>
      <c r="C1024" s="13" t="s">
        <v>24</v>
      </c>
      <c r="D1024" s="13" t="s">
        <v>561</v>
      </c>
      <c r="E1024" s="13" t="s">
        <v>25</v>
      </c>
      <c r="I1024" s="13" t="s">
        <v>8</v>
      </c>
      <c r="J1024" s="13" t="s">
        <v>12</v>
      </c>
      <c r="K1024" s="14">
        <v>42887</v>
      </c>
      <c r="L1024" s="13" t="s">
        <v>8</v>
      </c>
    </row>
    <row r="1025" spans="1:13">
      <c r="A1025" s="15">
        <v>206377</v>
      </c>
      <c r="B1025" s="17" t="s">
        <v>562</v>
      </c>
      <c r="C1025" s="13" t="s">
        <v>30</v>
      </c>
      <c r="D1025" s="13" t="s">
        <v>561</v>
      </c>
      <c r="E1025" s="13" t="s">
        <v>8</v>
      </c>
      <c r="F1025" s="15">
        <v>12</v>
      </c>
      <c r="I1025" s="13" t="s">
        <v>564</v>
      </c>
      <c r="J1025" s="13" t="s">
        <v>12</v>
      </c>
      <c r="K1025" s="14">
        <v>42887</v>
      </c>
      <c r="L1025" s="13" t="s">
        <v>12</v>
      </c>
      <c r="M1025" s="14">
        <v>43417</v>
      </c>
    </row>
    <row r="1026" spans="1:13">
      <c r="A1026" s="15">
        <v>206382</v>
      </c>
      <c r="B1026" s="17" t="s">
        <v>562</v>
      </c>
      <c r="C1026" s="13" t="s">
        <v>56</v>
      </c>
      <c r="D1026" s="13" t="s">
        <v>561</v>
      </c>
      <c r="E1026" s="13" t="s">
        <v>8</v>
      </c>
      <c r="F1026" s="15">
        <v>0</v>
      </c>
      <c r="I1026" s="13" t="s">
        <v>8</v>
      </c>
      <c r="J1026" s="13" t="s">
        <v>12</v>
      </c>
      <c r="K1026" s="14">
        <v>42887</v>
      </c>
      <c r="L1026" s="13" t="s">
        <v>8</v>
      </c>
    </row>
    <row r="1027" spans="1:13">
      <c r="A1027" s="15">
        <v>206383</v>
      </c>
      <c r="B1027" s="17" t="s">
        <v>562</v>
      </c>
      <c r="C1027" s="13" t="s">
        <v>50</v>
      </c>
      <c r="D1027" s="13" t="s">
        <v>561</v>
      </c>
      <c r="E1027" s="13" t="s">
        <v>51</v>
      </c>
      <c r="I1027" s="13" t="s">
        <v>8</v>
      </c>
      <c r="J1027" s="13" t="s">
        <v>12</v>
      </c>
      <c r="K1027" s="14">
        <v>42887</v>
      </c>
      <c r="L1027" s="13" t="s">
        <v>8</v>
      </c>
    </row>
    <row r="1028" spans="1:13">
      <c r="A1028" s="15">
        <v>206378</v>
      </c>
      <c r="B1028" s="17" t="s">
        <v>562</v>
      </c>
      <c r="C1028" s="13" t="s">
        <v>32</v>
      </c>
      <c r="D1028" s="13" t="s">
        <v>561</v>
      </c>
      <c r="E1028" s="13" t="s">
        <v>33</v>
      </c>
      <c r="I1028" s="13" t="s">
        <v>8</v>
      </c>
      <c r="J1028" s="13" t="s">
        <v>12</v>
      </c>
      <c r="K1028" s="14">
        <v>42887</v>
      </c>
      <c r="L1028" s="13" t="s">
        <v>8</v>
      </c>
    </row>
    <row r="1029" spans="1:13">
      <c r="A1029" s="15">
        <v>206379</v>
      </c>
      <c r="B1029" s="17" t="s">
        <v>562</v>
      </c>
      <c r="C1029" s="13" t="s">
        <v>38</v>
      </c>
      <c r="D1029" s="13" t="s">
        <v>561</v>
      </c>
      <c r="E1029" s="13" t="s">
        <v>8</v>
      </c>
      <c r="F1029" s="15">
        <v>4</v>
      </c>
      <c r="I1029" s="13" t="s">
        <v>8</v>
      </c>
      <c r="J1029" s="13" t="s">
        <v>12</v>
      </c>
      <c r="K1029" s="14">
        <v>42887</v>
      </c>
      <c r="L1029" s="13" t="s">
        <v>8</v>
      </c>
    </row>
    <row r="1030" spans="1:13">
      <c r="A1030" s="15">
        <v>206380</v>
      </c>
      <c r="B1030" s="17" t="s">
        <v>562</v>
      </c>
      <c r="C1030" s="13" t="s">
        <v>39</v>
      </c>
      <c r="D1030" s="13" t="s">
        <v>561</v>
      </c>
      <c r="E1030" s="13" t="s">
        <v>8</v>
      </c>
      <c r="F1030" s="15">
        <v>3</v>
      </c>
      <c r="I1030" s="13" t="s">
        <v>8</v>
      </c>
      <c r="J1030" s="13" t="s">
        <v>12</v>
      </c>
      <c r="K1030" s="14">
        <v>42887</v>
      </c>
      <c r="L1030" s="13" t="s">
        <v>8</v>
      </c>
    </row>
    <row r="1031" spans="1:13">
      <c r="A1031" s="15">
        <v>206381</v>
      </c>
      <c r="B1031" s="17" t="s">
        <v>562</v>
      </c>
      <c r="C1031" s="13" t="s">
        <v>42</v>
      </c>
      <c r="D1031" s="13" t="s">
        <v>561</v>
      </c>
      <c r="E1031" s="13" t="s">
        <v>46</v>
      </c>
      <c r="I1031" s="13" t="s">
        <v>8</v>
      </c>
      <c r="J1031" s="13" t="s">
        <v>12</v>
      </c>
      <c r="K1031" s="14">
        <v>42887</v>
      </c>
      <c r="L1031" s="13" t="s">
        <v>12</v>
      </c>
      <c r="M1031" s="14">
        <v>42887</v>
      </c>
    </row>
    <row r="1032" spans="1:13">
      <c r="A1032" s="15">
        <v>206385</v>
      </c>
      <c r="B1032" s="17" t="s">
        <v>562</v>
      </c>
      <c r="C1032" s="13" t="s">
        <v>60</v>
      </c>
      <c r="D1032" s="13" t="s">
        <v>561</v>
      </c>
      <c r="E1032" s="13" t="s">
        <v>8</v>
      </c>
      <c r="F1032" s="15">
        <v>6</v>
      </c>
      <c r="I1032" s="13" t="s">
        <v>8</v>
      </c>
      <c r="J1032" s="13" t="s">
        <v>12</v>
      </c>
      <c r="K1032" s="14">
        <v>42887</v>
      </c>
      <c r="L1032" s="13" t="s">
        <v>8</v>
      </c>
    </row>
    <row r="1033" spans="1:13">
      <c r="A1033" s="15">
        <v>206390</v>
      </c>
      <c r="B1033" s="17" t="s">
        <v>562</v>
      </c>
      <c r="C1033" s="13" t="s">
        <v>70</v>
      </c>
      <c r="D1033" s="13" t="s">
        <v>561</v>
      </c>
      <c r="E1033" s="13" t="s">
        <v>77</v>
      </c>
      <c r="I1033" s="13" t="s">
        <v>8</v>
      </c>
      <c r="J1033" s="13" t="s">
        <v>12</v>
      </c>
      <c r="K1033" s="14">
        <v>42887</v>
      </c>
      <c r="L1033" s="13" t="s">
        <v>12</v>
      </c>
      <c r="M1033" s="14">
        <v>43417</v>
      </c>
    </row>
    <row r="1034" spans="1:13">
      <c r="A1034" s="15">
        <v>206389</v>
      </c>
      <c r="B1034" s="17" t="s">
        <v>562</v>
      </c>
      <c r="C1034" s="13" t="s">
        <v>532</v>
      </c>
      <c r="D1034" s="13" t="s">
        <v>561</v>
      </c>
      <c r="E1034" s="13" t="s">
        <v>8</v>
      </c>
      <c r="F1034" s="15">
        <v>0</v>
      </c>
      <c r="I1034" s="13" t="s">
        <v>8</v>
      </c>
      <c r="J1034" s="13" t="s">
        <v>12</v>
      </c>
      <c r="K1034" s="14">
        <v>42887</v>
      </c>
      <c r="L1034" s="13" t="s">
        <v>8</v>
      </c>
    </row>
    <row r="1035" spans="1:13">
      <c r="A1035" s="15">
        <v>206391</v>
      </c>
      <c r="B1035" s="17" t="s">
        <v>562</v>
      </c>
      <c r="C1035" s="13" t="s">
        <v>66</v>
      </c>
      <c r="D1035" s="13" t="s">
        <v>561</v>
      </c>
      <c r="E1035" s="13" t="s">
        <v>68</v>
      </c>
      <c r="I1035" s="13" t="s">
        <v>8</v>
      </c>
      <c r="J1035" s="13" t="s">
        <v>12</v>
      </c>
      <c r="K1035" s="14">
        <v>42887</v>
      </c>
      <c r="L1035" s="13" t="s">
        <v>8</v>
      </c>
    </row>
    <row r="1036" spans="1:13">
      <c r="A1036" s="15">
        <v>236469</v>
      </c>
      <c r="B1036" s="17" t="s">
        <v>562</v>
      </c>
      <c r="C1036" s="13" t="s">
        <v>79</v>
      </c>
      <c r="D1036" s="13" t="s">
        <v>561</v>
      </c>
      <c r="E1036" s="13" t="s">
        <v>80</v>
      </c>
      <c r="I1036" s="13" t="s">
        <v>563</v>
      </c>
      <c r="J1036" s="13" t="s">
        <v>12</v>
      </c>
      <c r="K1036" s="14">
        <v>43417</v>
      </c>
      <c r="L1036" s="13" t="s">
        <v>8</v>
      </c>
    </row>
    <row r="1037" spans="1:13">
      <c r="A1037" s="15">
        <v>206392</v>
      </c>
      <c r="B1037" s="17" t="s">
        <v>562</v>
      </c>
      <c r="C1037" s="13" t="s">
        <v>84</v>
      </c>
      <c r="D1037" s="13" t="s">
        <v>561</v>
      </c>
      <c r="E1037" s="13" t="s">
        <v>85</v>
      </c>
      <c r="I1037" s="13" t="s">
        <v>8</v>
      </c>
      <c r="J1037" s="13" t="s">
        <v>12</v>
      </c>
      <c r="K1037" s="14">
        <v>42887</v>
      </c>
      <c r="L1037" s="13" t="s">
        <v>12</v>
      </c>
      <c r="M1037" s="14">
        <v>43417</v>
      </c>
    </row>
    <row r="1038" spans="1:13">
      <c r="A1038" s="15">
        <v>206393</v>
      </c>
      <c r="B1038" s="17" t="s">
        <v>562</v>
      </c>
      <c r="C1038" s="13" t="s">
        <v>521</v>
      </c>
      <c r="D1038" s="13" t="s">
        <v>561</v>
      </c>
      <c r="E1038" s="13" t="s">
        <v>520</v>
      </c>
      <c r="I1038" s="13" t="s">
        <v>8</v>
      </c>
      <c r="J1038" s="13" t="s">
        <v>12</v>
      </c>
      <c r="K1038" s="14">
        <v>42887</v>
      </c>
      <c r="L1038" s="13" t="s">
        <v>8</v>
      </c>
    </row>
    <row r="1039" spans="1:13">
      <c r="A1039" s="15">
        <v>206386</v>
      </c>
      <c r="B1039" s="17" t="s">
        <v>562</v>
      </c>
      <c r="C1039" s="13" t="s">
        <v>61</v>
      </c>
      <c r="D1039" s="13" t="s">
        <v>561</v>
      </c>
      <c r="E1039" s="13" t="s">
        <v>62</v>
      </c>
      <c r="I1039" s="13" t="s">
        <v>8</v>
      </c>
      <c r="J1039" s="13" t="s">
        <v>12</v>
      </c>
      <c r="K1039" s="14">
        <v>42887</v>
      </c>
      <c r="L1039" s="13" t="s">
        <v>8</v>
      </c>
    </row>
    <row r="1040" spans="1:13">
      <c r="A1040" s="15">
        <v>206387</v>
      </c>
      <c r="B1040" s="17" t="s">
        <v>562</v>
      </c>
      <c r="C1040" s="13" t="s">
        <v>64</v>
      </c>
      <c r="D1040" s="13" t="s">
        <v>561</v>
      </c>
      <c r="E1040" s="13" t="s">
        <v>8</v>
      </c>
      <c r="F1040" s="15">
        <v>2</v>
      </c>
      <c r="I1040" s="13" t="s">
        <v>8</v>
      </c>
      <c r="J1040" s="13" t="s">
        <v>12</v>
      </c>
      <c r="K1040" s="14">
        <v>42887</v>
      </c>
      <c r="L1040" s="13" t="s">
        <v>8</v>
      </c>
    </row>
    <row r="1041" spans="1:12">
      <c r="A1041" s="15">
        <v>206388</v>
      </c>
      <c r="B1041" s="17" t="s">
        <v>562</v>
      </c>
      <c r="C1041" s="13" t="s">
        <v>65</v>
      </c>
      <c r="D1041" s="13" t="s">
        <v>561</v>
      </c>
      <c r="E1041" s="13" t="s">
        <v>8</v>
      </c>
      <c r="F1041" s="15">
        <v>3</v>
      </c>
      <c r="I1041" s="13" t="s">
        <v>8</v>
      </c>
      <c r="J1041" s="13" t="s">
        <v>12</v>
      </c>
      <c r="K1041" s="14">
        <v>42887</v>
      </c>
      <c r="L1041" s="13" t="s">
        <v>8</v>
      </c>
    </row>
    <row r="1042" spans="1:12">
      <c r="A1042" s="15">
        <v>206395</v>
      </c>
      <c r="B1042" s="17" t="s">
        <v>562</v>
      </c>
      <c r="C1042" s="13" t="s">
        <v>93</v>
      </c>
      <c r="D1042" s="13" t="s">
        <v>561</v>
      </c>
      <c r="E1042" s="13" t="s">
        <v>94</v>
      </c>
      <c r="I1042" s="13" t="s">
        <v>8</v>
      </c>
      <c r="J1042" s="13" t="s">
        <v>12</v>
      </c>
      <c r="K1042" s="14">
        <v>42887</v>
      </c>
      <c r="L1042" s="13" t="s">
        <v>8</v>
      </c>
    </row>
    <row r="1043" spans="1:12">
      <c r="A1043" s="15">
        <v>206394</v>
      </c>
      <c r="B1043" s="17" t="s">
        <v>562</v>
      </c>
      <c r="C1043" s="13" t="s">
        <v>91</v>
      </c>
      <c r="D1043" s="13" t="s">
        <v>561</v>
      </c>
      <c r="E1043" s="13" t="s">
        <v>8</v>
      </c>
      <c r="F1043" s="15">
        <v>3</v>
      </c>
      <c r="I1043" s="13" t="s">
        <v>8</v>
      </c>
      <c r="J1043" s="13" t="s">
        <v>12</v>
      </c>
      <c r="K1043" s="14">
        <v>42887</v>
      </c>
      <c r="L1043" s="13" t="s">
        <v>8</v>
      </c>
    </row>
    <row r="1044" spans="1:12">
      <c r="A1044" s="15">
        <v>206396</v>
      </c>
      <c r="B1044" s="17" t="s">
        <v>562</v>
      </c>
      <c r="C1044" s="13" t="s">
        <v>97</v>
      </c>
      <c r="D1044" s="13" t="s">
        <v>561</v>
      </c>
      <c r="E1044" s="13" t="s">
        <v>8</v>
      </c>
      <c r="F1044" s="15">
        <v>0</v>
      </c>
      <c r="I1044" s="13" t="s">
        <v>8</v>
      </c>
      <c r="J1044" s="13" t="s">
        <v>12</v>
      </c>
      <c r="K1044" s="14">
        <v>42887</v>
      </c>
      <c r="L1044" s="13" t="s">
        <v>8</v>
      </c>
    </row>
    <row r="1045" spans="1:12">
      <c r="A1045" s="15">
        <v>206397</v>
      </c>
      <c r="B1045" s="17" t="s">
        <v>562</v>
      </c>
      <c r="C1045" s="13" t="s">
        <v>529</v>
      </c>
      <c r="D1045" s="13" t="s">
        <v>561</v>
      </c>
      <c r="E1045" s="13" t="s">
        <v>555</v>
      </c>
      <c r="I1045" s="13" t="s">
        <v>8</v>
      </c>
      <c r="J1045" s="13" t="s">
        <v>12</v>
      </c>
      <c r="K1045" s="14">
        <v>42887</v>
      </c>
      <c r="L1045" s="13" t="s">
        <v>8</v>
      </c>
    </row>
    <row r="1046" spans="1:12">
      <c r="A1046" s="15">
        <v>206398</v>
      </c>
      <c r="B1046" s="17" t="s">
        <v>562</v>
      </c>
      <c r="C1046" s="13" t="s">
        <v>98</v>
      </c>
      <c r="D1046" s="13" t="s">
        <v>561</v>
      </c>
      <c r="E1046" s="13" t="s">
        <v>8</v>
      </c>
      <c r="F1046" s="15">
        <v>15</v>
      </c>
      <c r="I1046" s="13" t="s">
        <v>8</v>
      </c>
      <c r="J1046" s="13" t="s">
        <v>12</v>
      </c>
      <c r="K1046" s="14">
        <v>42887</v>
      </c>
      <c r="L1046" s="13" t="s">
        <v>8</v>
      </c>
    </row>
    <row r="1047" spans="1:12">
      <c r="A1047" s="15">
        <v>206399</v>
      </c>
      <c r="B1047" s="17" t="s">
        <v>562</v>
      </c>
      <c r="C1047" s="13" t="s">
        <v>524</v>
      </c>
      <c r="D1047" s="13" t="s">
        <v>561</v>
      </c>
      <c r="E1047" s="13" t="s">
        <v>542</v>
      </c>
      <c r="I1047" s="13" t="s">
        <v>8</v>
      </c>
      <c r="J1047" s="13" t="s">
        <v>12</v>
      </c>
      <c r="K1047" s="14">
        <v>42887</v>
      </c>
      <c r="L1047" s="13" t="s">
        <v>8</v>
      </c>
    </row>
    <row r="1048" spans="1:12">
      <c r="A1048" s="15">
        <v>206401</v>
      </c>
      <c r="B1048" s="17" t="s">
        <v>562</v>
      </c>
      <c r="C1048" s="13" t="s">
        <v>518</v>
      </c>
      <c r="D1048" s="13" t="s">
        <v>561</v>
      </c>
      <c r="E1048" s="13" t="s">
        <v>8</v>
      </c>
      <c r="F1048" s="15">
        <v>3</v>
      </c>
      <c r="I1048" s="13" t="s">
        <v>8</v>
      </c>
      <c r="J1048" s="13" t="s">
        <v>12</v>
      </c>
      <c r="K1048" s="14">
        <v>42887</v>
      </c>
      <c r="L1048" s="13" t="s">
        <v>8</v>
      </c>
    </row>
    <row r="1049" spans="1:12">
      <c r="A1049" s="15">
        <v>206402</v>
      </c>
      <c r="B1049" s="17" t="s">
        <v>562</v>
      </c>
      <c r="C1049" s="13" t="s">
        <v>517</v>
      </c>
      <c r="D1049" s="13" t="s">
        <v>561</v>
      </c>
      <c r="E1049" s="13" t="s">
        <v>540</v>
      </c>
      <c r="I1049" s="13" t="s">
        <v>8</v>
      </c>
      <c r="J1049" s="13" t="s">
        <v>12</v>
      </c>
      <c r="K1049" s="14">
        <v>42887</v>
      </c>
      <c r="L1049" s="13" t="s">
        <v>8</v>
      </c>
    </row>
    <row r="1050" spans="1:12">
      <c r="A1050" s="15">
        <v>230868</v>
      </c>
      <c r="B1050" s="17" t="s">
        <v>1273</v>
      </c>
      <c r="C1050" s="13" t="s">
        <v>535</v>
      </c>
      <c r="D1050" s="13" t="s">
        <v>1272</v>
      </c>
      <c r="E1050" s="13" t="s">
        <v>534</v>
      </c>
      <c r="I1050" s="13" t="s">
        <v>1276</v>
      </c>
      <c r="J1050" s="13" t="s">
        <v>819</v>
      </c>
      <c r="K1050" s="14">
        <v>43369</v>
      </c>
      <c r="L1050" s="13" t="s">
        <v>8</v>
      </c>
    </row>
    <row r="1051" spans="1:12">
      <c r="A1051" s="15">
        <v>262606</v>
      </c>
      <c r="B1051" s="17" t="s">
        <v>1273</v>
      </c>
      <c r="C1051" s="13" t="s">
        <v>24</v>
      </c>
      <c r="D1051" s="13" t="s">
        <v>1274</v>
      </c>
      <c r="E1051" s="13" t="s">
        <v>25</v>
      </c>
      <c r="I1051" s="13" t="s">
        <v>8</v>
      </c>
      <c r="J1051" s="13" t="s">
        <v>462</v>
      </c>
      <c r="K1051" s="14">
        <v>43739</v>
      </c>
      <c r="L1051" s="13" t="s">
        <v>8</v>
      </c>
    </row>
    <row r="1052" spans="1:12">
      <c r="A1052" s="15">
        <v>262607</v>
      </c>
      <c r="B1052" s="17" t="s">
        <v>1273</v>
      </c>
      <c r="C1052" s="13" t="s">
        <v>30</v>
      </c>
      <c r="D1052" s="13" t="s">
        <v>1274</v>
      </c>
      <c r="E1052" s="13" t="s">
        <v>8</v>
      </c>
      <c r="F1052" s="15">
        <v>5</v>
      </c>
      <c r="I1052" s="13" t="s">
        <v>8</v>
      </c>
      <c r="J1052" s="13" t="s">
        <v>462</v>
      </c>
      <c r="K1052" s="14">
        <v>43739</v>
      </c>
      <c r="L1052" s="13" t="s">
        <v>8</v>
      </c>
    </row>
    <row r="1053" spans="1:12">
      <c r="A1053" s="15">
        <v>262610</v>
      </c>
      <c r="B1053" s="17" t="s">
        <v>1273</v>
      </c>
      <c r="C1053" s="13" t="s">
        <v>50</v>
      </c>
      <c r="D1053" s="13" t="s">
        <v>1274</v>
      </c>
      <c r="E1053" s="13" t="s">
        <v>51</v>
      </c>
      <c r="I1053" s="13" t="s">
        <v>8</v>
      </c>
      <c r="J1053" s="13" t="s">
        <v>462</v>
      </c>
      <c r="K1053" s="14">
        <v>43739</v>
      </c>
      <c r="L1053" s="13" t="s">
        <v>8</v>
      </c>
    </row>
    <row r="1054" spans="1:12">
      <c r="A1054" s="15">
        <v>230978</v>
      </c>
      <c r="B1054" s="17" t="s">
        <v>1273</v>
      </c>
      <c r="C1054" s="13" t="s">
        <v>32</v>
      </c>
      <c r="D1054" s="13" t="s">
        <v>1272</v>
      </c>
      <c r="E1054" s="13" t="s">
        <v>33</v>
      </c>
      <c r="I1054" s="13" t="s">
        <v>8</v>
      </c>
      <c r="J1054" s="13" t="s">
        <v>819</v>
      </c>
      <c r="K1054" s="14">
        <v>43369</v>
      </c>
      <c r="L1054" s="13" t="s">
        <v>8</v>
      </c>
    </row>
    <row r="1055" spans="1:12">
      <c r="A1055" s="15">
        <v>262611</v>
      </c>
      <c r="B1055" s="17" t="s">
        <v>1273</v>
      </c>
      <c r="C1055" s="13" t="s">
        <v>38</v>
      </c>
      <c r="D1055" s="13" t="s">
        <v>1274</v>
      </c>
      <c r="E1055" s="13" t="s">
        <v>8</v>
      </c>
      <c r="F1055" s="15">
        <v>1</v>
      </c>
      <c r="I1055" s="13" t="s">
        <v>8</v>
      </c>
      <c r="J1055" s="13" t="s">
        <v>462</v>
      </c>
      <c r="K1055" s="14">
        <v>43739</v>
      </c>
      <c r="L1055" s="13" t="s">
        <v>8</v>
      </c>
    </row>
    <row r="1056" spans="1:12">
      <c r="A1056" s="15">
        <v>262612</v>
      </c>
      <c r="B1056" s="17" t="s">
        <v>1273</v>
      </c>
      <c r="C1056" s="13" t="s">
        <v>39</v>
      </c>
      <c r="D1056" s="13" t="s">
        <v>1274</v>
      </c>
      <c r="E1056" s="13" t="s">
        <v>8</v>
      </c>
      <c r="F1056" s="15">
        <v>5</v>
      </c>
      <c r="I1056" s="13" t="s">
        <v>8</v>
      </c>
      <c r="J1056" s="13" t="s">
        <v>462</v>
      </c>
      <c r="K1056" s="14">
        <v>43739</v>
      </c>
      <c r="L1056" s="13" t="s">
        <v>8</v>
      </c>
    </row>
    <row r="1057" spans="1:13">
      <c r="A1057" s="15">
        <v>230927</v>
      </c>
      <c r="B1057" s="17" t="s">
        <v>1273</v>
      </c>
      <c r="C1057" s="13" t="s">
        <v>60</v>
      </c>
      <c r="D1057" s="13" t="s">
        <v>1272</v>
      </c>
      <c r="E1057" s="13" t="s">
        <v>8</v>
      </c>
      <c r="F1057" s="15">
        <v>10</v>
      </c>
      <c r="I1057" s="13" t="s">
        <v>8</v>
      </c>
      <c r="J1057" s="13" t="s">
        <v>819</v>
      </c>
      <c r="K1057" s="14">
        <v>43369</v>
      </c>
      <c r="L1057" s="13" t="s">
        <v>8</v>
      </c>
    </row>
    <row r="1058" spans="1:13">
      <c r="A1058" s="15">
        <v>230936</v>
      </c>
      <c r="B1058" s="17" t="s">
        <v>1273</v>
      </c>
      <c r="C1058" s="13" t="s">
        <v>70</v>
      </c>
      <c r="D1058" s="13" t="s">
        <v>1272</v>
      </c>
      <c r="E1058" s="13" t="s">
        <v>77</v>
      </c>
      <c r="I1058" s="13" t="s">
        <v>8</v>
      </c>
      <c r="J1058" s="13" t="s">
        <v>819</v>
      </c>
      <c r="K1058" s="14">
        <v>43369</v>
      </c>
      <c r="L1058" s="13" t="s">
        <v>8</v>
      </c>
    </row>
    <row r="1059" spans="1:13">
      <c r="A1059" s="15">
        <v>262757</v>
      </c>
      <c r="B1059" s="17" t="s">
        <v>1273</v>
      </c>
      <c r="C1059" s="13" t="s">
        <v>532</v>
      </c>
      <c r="D1059" s="13" t="s">
        <v>1272</v>
      </c>
      <c r="E1059" s="13" t="s">
        <v>8</v>
      </c>
      <c r="F1059" s="15">
        <v>0</v>
      </c>
      <c r="I1059" s="13" t="s">
        <v>8</v>
      </c>
      <c r="J1059" s="13" t="s">
        <v>462</v>
      </c>
      <c r="K1059" s="14">
        <v>43739</v>
      </c>
      <c r="L1059" s="13" t="s">
        <v>8</v>
      </c>
    </row>
    <row r="1060" spans="1:13">
      <c r="A1060" s="15">
        <v>230943</v>
      </c>
      <c r="B1060" s="17" t="s">
        <v>1273</v>
      </c>
      <c r="C1060" s="13" t="s">
        <v>526</v>
      </c>
      <c r="D1060" s="13" t="s">
        <v>1272</v>
      </c>
      <c r="E1060" s="13" t="s">
        <v>8</v>
      </c>
      <c r="F1060" s="15">
        <v>0</v>
      </c>
      <c r="I1060" s="13" t="s">
        <v>8</v>
      </c>
      <c r="J1060" s="13" t="s">
        <v>819</v>
      </c>
      <c r="K1060" s="14">
        <v>43369</v>
      </c>
      <c r="L1060" s="13" t="s">
        <v>8</v>
      </c>
    </row>
    <row r="1061" spans="1:13">
      <c r="A1061" s="15">
        <v>230963</v>
      </c>
      <c r="B1061" s="17" t="s">
        <v>1273</v>
      </c>
      <c r="C1061" s="13" t="s">
        <v>66</v>
      </c>
      <c r="D1061" s="13" t="s">
        <v>1272</v>
      </c>
      <c r="E1061" s="13" t="s">
        <v>68</v>
      </c>
      <c r="I1061" s="13" t="s">
        <v>1275</v>
      </c>
      <c r="J1061" s="13" t="s">
        <v>819</v>
      </c>
      <c r="K1061" s="14">
        <v>43369</v>
      </c>
      <c r="L1061" s="13" t="s">
        <v>8</v>
      </c>
    </row>
    <row r="1062" spans="1:13">
      <c r="A1062" s="15">
        <v>230931</v>
      </c>
      <c r="B1062" s="17" t="s">
        <v>1273</v>
      </c>
      <c r="C1062" s="13" t="s">
        <v>79</v>
      </c>
      <c r="D1062" s="13" t="s">
        <v>1272</v>
      </c>
      <c r="E1062" s="13" t="s">
        <v>80</v>
      </c>
      <c r="I1062" s="13" t="s">
        <v>8</v>
      </c>
      <c r="J1062" s="13" t="s">
        <v>819</v>
      </c>
      <c r="K1062" s="14">
        <v>43369</v>
      </c>
      <c r="L1062" s="13" t="s">
        <v>8</v>
      </c>
    </row>
    <row r="1063" spans="1:13">
      <c r="A1063" s="15">
        <v>230945</v>
      </c>
      <c r="B1063" s="17" t="s">
        <v>1273</v>
      </c>
      <c r="C1063" s="13" t="s">
        <v>521</v>
      </c>
      <c r="D1063" s="13" t="s">
        <v>1272</v>
      </c>
      <c r="E1063" s="13" t="s">
        <v>541</v>
      </c>
      <c r="I1063" s="13" t="s">
        <v>8</v>
      </c>
      <c r="J1063" s="13" t="s">
        <v>819</v>
      </c>
      <c r="K1063" s="14">
        <v>43369</v>
      </c>
      <c r="L1063" s="13" t="s">
        <v>8</v>
      </c>
    </row>
    <row r="1064" spans="1:13">
      <c r="A1064" s="15">
        <v>262613</v>
      </c>
      <c r="B1064" s="17" t="s">
        <v>1273</v>
      </c>
      <c r="C1064" s="13" t="s">
        <v>61</v>
      </c>
      <c r="D1064" s="13" t="s">
        <v>1272</v>
      </c>
      <c r="E1064" s="13" t="s">
        <v>62</v>
      </c>
      <c r="I1064" s="13" t="s">
        <v>8</v>
      </c>
      <c r="J1064" s="13" t="s">
        <v>462</v>
      </c>
      <c r="K1064" s="14">
        <v>43739</v>
      </c>
      <c r="L1064" s="13" t="s">
        <v>462</v>
      </c>
      <c r="M1064" s="14">
        <v>43739</v>
      </c>
    </row>
    <row r="1065" spans="1:13">
      <c r="A1065" s="15">
        <v>230984</v>
      </c>
      <c r="B1065" s="17" t="s">
        <v>1273</v>
      </c>
      <c r="C1065" s="13" t="s">
        <v>64</v>
      </c>
      <c r="D1065" s="13" t="s">
        <v>1272</v>
      </c>
      <c r="E1065" s="13" t="s">
        <v>8</v>
      </c>
      <c r="F1065" s="15">
        <v>2</v>
      </c>
      <c r="I1065" s="13" t="s">
        <v>8</v>
      </c>
      <c r="J1065" s="13" t="s">
        <v>819</v>
      </c>
      <c r="K1065" s="14">
        <v>43369</v>
      </c>
      <c r="L1065" s="13" t="s">
        <v>8</v>
      </c>
    </row>
    <row r="1066" spans="1:13">
      <c r="A1066" s="15">
        <v>262614</v>
      </c>
      <c r="B1066" s="17" t="s">
        <v>1273</v>
      </c>
      <c r="C1066" s="13" t="s">
        <v>65</v>
      </c>
      <c r="D1066" s="13" t="s">
        <v>1272</v>
      </c>
      <c r="E1066" s="13" t="s">
        <v>8</v>
      </c>
      <c r="F1066" s="15">
        <v>5</v>
      </c>
      <c r="I1066" s="13" t="s">
        <v>8</v>
      </c>
      <c r="J1066" s="13" t="s">
        <v>462</v>
      </c>
      <c r="K1066" s="14">
        <v>43739</v>
      </c>
      <c r="L1066" s="13" t="s">
        <v>8</v>
      </c>
    </row>
    <row r="1067" spans="1:13">
      <c r="A1067" s="15">
        <v>262609</v>
      </c>
      <c r="B1067" s="17" t="s">
        <v>1273</v>
      </c>
      <c r="C1067" s="13" t="s">
        <v>93</v>
      </c>
      <c r="D1067" s="13" t="s">
        <v>1274</v>
      </c>
      <c r="E1067" s="13" t="s">
        <v>94</v>
      </c>
      <c r="I1067" s="13" t="s">
        <v>1047</v>
      </c>
      <c r="J1067" s="13" t="s">
        <v>462</v>
      </c>
      <c r="K1067" s="14">
        <v>43739</v>
      </c>
      <c r="L1067" s="13" t="s">
        <v>8</v>
      </c>
    </row>
    <row r="1068" spans="1:13">
      <c r="A1068" s="15">
        <v>230954</v>
      </c>
      <c r="B1068" s="17" t="s">
        <v>1273</v>
      </c>
      <c r="C1068" s="13" t="s">
        <v>91</v>
      </c>
      <c r="D1068" s="13" t="s">
        <v>1272</v>
      </c>
      <c r="E1068" s="13" t="s">
        <v>8</v>
      </c>
      <c r="F1068" s="15">
        <v>5</v>
      </c>
      <c r="I1068" s="13" t="s">
        <v>8</v>
      </c>
      <c r="J1068" s="13" t="s">
        <v>819</v>
      </c>
      <c r="K1068" s="14">
        <v>43369</v>
      </c>
      <c r="L1068" s="13" t="s">
        <v>8</v>
      </c>
    </row>
    <row r="1069" spans="1:13">
      <c r="A1069" s="15">
        <v>231007</v>
      </c>
      <c r="B1069" s="17" t="s">
        <v>1273</v>
      </c>
      <c r="C1069" s="13" t="s">
        <v>97</v>
      </c>
      <c r="D1069" s="13" t="s">
        <v>1272</v>
      </c>
      <c r="E1069" s="13" t="s">
        <v>8</v>
      </c>
      <c r="F1069" s="15">
        <v>0</v>
      </c>
      <c r="I1069" s="13" t="s">
        <v>8</v>
      </c>
      <c r="J1069" s="13" t="s">
        <v>819</v>
      </c>
      <c r="K1069" s="14">
        <v>43369</v>
      </c>
      <c r="L1069" s="13" t="s">
        <v>8</v>
      </c>
    </row>
    <row r="1070" spans="1:13">
      <c r="A1070" s="15">
        <v>230958</v>
      </c>
      <c r="B1070" s="17" t="s">
        <v>1273</v>
      </c>
      <c r="C1070" s="13" t="s">
        <v>524</v>
      </c>
      <c r="D1070" s="13" t="s">
        <v>1272</v>
      </c>
      <c r="E1070" s="13" t="s">
        <v>542</v>
      </c>
      <c r="I1070" s="13" t="s">
        <v>8</v>
      </c>
      <c r="J1070" s="13" t="s">
        <v>819</v>
      </c>
      <c r="K1070" s="14">
        <v>43369</v>
      </c>
      <c r="L1070" s="13" t="s">
        <v>8</v>
      </c>
    </row>
    <row r="1071" spans="1:13">
      <c r="A1071" s="15">
        <v>230969</v>
      </c>
      <c r="B1071" s="17" t="s">
        <v>1273</v>
      </c>
      <c r="C1071" s="13" t="s">
        <v>518</v>
      </c>
      <c r="D1071" s="13" t="s">
        <v>1272</v>
      </c>
      <c r="E1071" s="13" t="s">
        <v>8</v>
      </c>
      <c r="F1071" s="15">
        <v>3</v>
      </c>
      <c r="I1071" s="13" t="s">
        <v>8</v>
      </c>
      <c r="J1071" s="13" t="s">
        <v>819</v>
      </c>
      <c r="K1071" s="14">
        <v>43369</v>
      </c>
      <c r="L1071" s="13" t="s">
        <v>8</v>
      </c>
    </row>
    <row r="1072" spans="1:13">
      <c r="A1072" s="15">
        <v>230973</v>
      </c>
      <c r="B1072" s="17" t="s">
        <v>1273</v>
      </c>
      <c r="C1072" s="13" t="s">
        <v>517</v>
      </c>
      <c r="D1072" s="13" t="s">
        <v>1272</v>
      </c>
      <c r="E1072" s="13" t="s">
        <v>540</v>
      </c>
      <c r="I1072" s="13" t="s">
        <v>8</v>
      </c>
      <c r="J1072" s="13" t="s">
        <v>819</v>
      </c>
      <c r="K1072" s="14">
        <v>43369</v>
      </c>
      <c r="L1072" s="13" t="s">
        <v>8</v>
      </c>
    </row>
    <row r="1073" spans="1:13">
      <c r="A1073" s="15">
        <v>230527</v>
      </c>
      <c r="B1073" s="17" t="s">
        <v>1145</v>
      </c>
      <c r="C1073" s="13" t="s">
        <v>535</v>
      </c>
      <c r="D1073" s="13" t="s">
        <v>1144</v>
      </c>
      <c r="E1073" s="13" t="s">
        <v>534</v>
      </c>
      <c r="I1073" s="13" t="s">
        <v>8</v>
      </c>
      <c r="J1073" s="13" t="s">
        <v>833</v>
      </c>
      <c r="K1073" s="14">
        <v>43369</v>
      </c>
      <c r="L1073" s="13" t="s">
        <v>8</v>
      </c>
    </row>
    <row r="1074" spans="1:13">
      <c r="A1074" s="15">
        <v>230532</v>
      </c>
      <c r="B1074" s="17" t="s">
        <v>1145</v>
      </c>
      <c r="C1074" s="13" t="s">
        <v>24</v>
      </c>
      <c r="D1074" s="13" t="s">
        <v>1144</v>
      </c>
      <c r="E1074" s="13" t="s">
        <v>25</v>
      </c>
      <c r="I1074" s="13" t="s">
        <v>8</v>
      </c>
      <c r="J1074" s="13" t="s">
        <v>833</v>
      </c>
      <c r="K1074" s="14">
        <v>43369</v>
      </c>
      <c r="L1074" s="13" t="s">
        <v>8</v>
      </c>
    </row>
    <row r="1075" spans="1:13">
      <c r="A1075" s="15">
        <v>230538</v>
      </c>
      <c r="B1075" s="17" t="s">
        <v>1145</v>
      </c>
      <c r="C1075" s="13" t="s">
        <v>24</v>
      </c>
      <c r="D1075" s="13" t="s">
        <v>1144</v>
      </c>
      <c r="E1075" s="13" t="s">
        <v>25</v>
      </c>
      <c r="I1075" s="13" t="s">
        <v>8</v>
      </c>
      <c r="J1075" s="13" t="s">
        <v>833</v>
      </c>
      <c r="K1075" s="14">
        <v>43369</v>
      </c>
      <c r="L1075" s="13" t="s">
        <v>8</v>
      </c>
    </row>
    <row r="1076" spans="1:13">
      <c r="A1076" s="15">
        <v>230544</v>
      </c>
      <c r="B1076" s="17" t="s">
        <v>1145</v>
      </c>
      <c r="C1076" s="13" t="s">
        <v>30</v>
      </c>
      <c r="D1076" s="13" t="s">
        <v>1144</v>
      </c>
      <c r="E1076" s="13" t="s">
        <v>8</v>
      </c>
      <c r="G1076" s="15">
        <v>16</v>
      </c>
      <c r="H1076" s="15">
        <v>20</v>
      </c>
      <c r="I1076" s="13" t="s">
        <v>1158</v>
      </c>
      <c r="J1076" s="13" t="s">
        <v>833</v>
      </c>
      <c r="K1076" s="14">
        <v>43369</v>
      </c>
      <c r="L1076" s="13" t="s">
        <v>8</v>
      </c>
    </row>
    <row r="1077" spans="1:13">
      <c r="A1077" s="15">
        <v>230643</v>
      </c>
      <c r="B1077" s="17" t="s">
        <v>1145</v>
      </c>
      <c r="C1077" s="13" t="s">
        <v>56</v>
      </c>
      <c r="D1077" s="13" t="s">
        <v>1144</v>
      </c>
      <c r="E1077" s="13" t="s">
        <v>8</v>
      </c>
      <c r="F1077" s="15">
        <v>0</v>
      </c>
      <c r="I1077" s="13" t="s">
        <v>8</v>
      </c>
      <c r="J1077" s="13" t="s">
        <v>833</v>
      </c>
      <c r="K1077" s="14">
        <v>43369</v>
      </c>
      <c r="L1077" s="13" t="s">
        <v>8</v>
      </c>
    </row>
    <row r="1078" spans="1:13">
      <c r="A1078" s="15">
        <v>230647</v>
      </c>
      <c r="B1078" s="17" t="s">
        <v>1145</v>
      </c>
      <c r="C1078" s="13" t="s">
        <v>50</v>
      </c>
      <c r="D1078" s="13" t="s">
        <v>1144</v>
      </c>
      <c r="E1078" s="13" t="s">
        <v>51</v>
      </c>
      <c r="I1078" s="13" t="s">
        <v>8</v>
      </c>
      <c r="J1078" s="13" t="s">
        <v>833</v>
      </c>
      <c r="K1078" s="14">
        <v>43369</v>
      </c>
      <c r="L1078" s="13" t="s">
        <v>8</v>
      </c>
    </row>
    <row r="1079" spans="1:13">
      <c r="A1079" s="15">
        <v>230550</v>
      </c>
      <c r="B1079" s="17" t="s">
        <v>1145</v>
      </c>
      <c r="C1079" s="13" t="s">
        <v>32</v>
      </c>
      <c r="D1079" s="13" t="s">
        <v>1144</v>
      </c>
      <c r="E1079" s="13" t="s">
        <v>33</v>
      </c>
      <c r="I1079" s="13" t="s">
        <v>8</v>
      </c>
      <c r="J1079" s="13" t="s">
        <v>833</v>
      </c>
      <c r="K1079" s="14">
        <v>43369</v>
      </c>
      <c r="L1079" s="13" t="s">
        <v>833</v>
      </c>
      <c r="M1079" s="14">
        <v>43369</v>
      </c>
    </row>
    <row r="1080" spans="1:13">
      <c r="A1080" s="15">
        <v>230576</v>
      </c>
      <c r="B1080" s="17" t="s">
        <v>1145</v>
      </c>
      <c r="C1080" s="13" t="s">
        <v>38</v>
      </c>
      <c r="D1080" s="13" t="s">
        <v>1144</v>
      </c>
      <c r="E1080" s="13" t="s">
        <v>8</v>
      </c>
      <c r="F1080" s="15">
        <v>2</v>
      </c>
      <c r="I1080" s="13" t="s">
        <v>1147</v>
      </c>
      <c r="J1080" s="13" t="s">
        <v>833</v>
      </c>
      <c r="K1080" s="14">
        <v>43369</v>
      </c>
      <c r="L1080" s="13" t="s">
        <v>8</v>
      </c>
    </row>
    <row r="1081" spans="1:13">
      <c r="A1081" s="15">
        <v>230626</v>
      </c>
      <c r="B1081" s="17" t="s">
        <v>1145</v>
      </c>
      <c r="C1081" s="13" t="s">
        <v>39</v>
      </c>
      <c r="D1081" s="13" t="s">
        <v>1144</v>
      </c>
      <c r="E1081" s="13" t="s">
        <v>8</v>
      </c>
      <c r="G1081" s="15">
        <v>8</v>
      </c>
      <c r="H1081" s="15">
        <v>10</v>
      </c>
      <c r="I1081" s="13" t="s">
        <v>1146</v>
      </c>
      <c r="J1081" s="13" t="s">
        <v>833</v>
      </c>
      <c r="K1081" s="14">
        <v>43369</v>
      </c>
      <c r="L1081" s="13" t="s">
        <v>833</v>
      </c>
      <c r="M1081" s="14">
        <v>43369</v>
      </c>
    </row>
    <row r="1082" spans="1:13">
      <c r="A1082" s="15">
        <v>230641</v>
      </c>
      <c r="B1082" s="17" t="s">
        <v>1145</v>
      </c>
      <c r="C1082" s="13" t="s">
        <v>42</v>
      </c>
      <c r="D1082" s="13" t="s">
        <v>1144</v>
      </c>
      <c r="E1082" s="13" t="s">
        <v>43</v>
      </c>
      <c r="I1082" s="13" t="s">
        <v>1143</v>
      </c>
      <c r="J1082" s="13" t="s">
        <v>833</v>
      </c>
      <c r="K1082" s="14">
        <v>43369</v>
      </c>
      <c r="L1082" s="13" t="s">
        <v>8</v>
      </c>
    </row>
    <row r="1083" spans="1:13">
      <c r="A1083" s="15">
        <v>230673</v>
      </c>
      <c r="B1083" s="17" t="s">
        <v>1145</v>
      </c>
      <c r="C1083" s="13" t="s">
        <v>60</v>
      </c>
      <c r="D1083" s="13" t="s">
        <v>1144</v>
      </c>
      <c r="E1083" s="13" t="s">
        <v>8</v>
      </c>
      <c r="G1083" s="15">
        <v>9</v>
      </c>
      <c r="H1083" s="15">
        <v>19</v>
      </c>
      <c r="I1083" s="13" t="s">
        <v>1157</v>
      </c>
      <c r="J1083" s="13" t="s">
        <v>833</v>
      </c>
      <c r="K1083" s="14">
        <v>43369</v>
      </c>
      <c r="L1083" s="13" t="s">
        <v>833</v>
      </c>
      <c r="M1083" s="14">
        <v>43369</v>
      </c>
    </row>
    <row r="1084" spans="1:13">
      <c r="A1084" s="15">
        <v>262797</v>
      </c>
      <c r="B1084" s="17" t="s">
        <v>1145</v>
      </c>
      <c r="C1084" s="13" t="s">
        <v>70</v>
      </c>
      <c r="D1084" s="13" t="s">
        <v>1144</v>
      </c>
      <c r="E1084" s="13" t="s">
        <v>71</v>
      </c>
      <c r="I1084" s="13" t="s">
        <v>1156</v>
      </c>
      <c r="J1084" s="13" t="s">
        <v>462</v>
      </c>
      <c r="K1084" s="14">
        <v>43739</v>
      </c>
      <c r="L1084" s="13" t="s">
        <v>8</v>
      </c>
    </row>
    <row r="1085" spans="1:13">
      <c r="A1085" s="15">
        <v>230716</v>
      </c>
      <c r="B1085" s="17" t="s">
        <v>1145</v>
      </c>
      <c r="C1085" s="13" t="s">
        <v>532</v>
      </c>
      <c r="D1085" s="13" t="s">
        <v>1144</v>
      </c>
      <c r="E1085" s="13" t="s">
        <v>8</v>
      </c>
      <c r="F1085" s="15">
        <v>0</v>
      </c>
      <c r="I1085" s="13" t="s">
        <v>8</v>
      </c>
      <c r="J1085" s="13" t="s">
        <v>833</v>
      </c>
      <c r="K1085" s="14">
        <v>43369</v>
      </c>
      <c r="L1085" s="13" t="s">
        <v>8</v>
      </c>
    </row>
    <row r="1086" spans="1:13">
      <c r="A1086" s="15">
        <v>230721</v>
      </c>
      <c r="B1086" s="17" t="s">
        <v>1145</v>
      </c>
      <c r="C1086" s="13" t="s">
        <v>526</v>
      </c>
      <c r="D1086" s="13" t="s">
        <v>1144</v>
      </c>
      <c r="E1086" s="13" t="s">
        <v>8</v>
      </c>
      <c r="F1086" s="15">
        <v>0</v>
      </c>
      <c r="I1086" s="13" t="s">
        <v>8</v>
      </c>
      <c r="J1086" s="13" t="s">
        <v>833</v>
      </c>
      <c r="K1086" s="14">
        <v>43369</v>
      </c>
      <c r="L1086" s="13" t="s">
        <v>8</v>
      </c>
    </row>
    <row r="1087" spans="1:13">
      <c r="A1087" s="15">
        <v>230729</v>
      </c>
      <c r="B1087" s="17" t="s">
        <v>1145</v>
      </c>
      <c r="C1087" s="13" t="s">
        <v>79</v>
      </c>
      <c r="D1087" s="13" t="s">
        <v>1144</v>
      </c>
      <c r="E1087" s="13" t="s">
        <v>81</v>
      </c>
      <c r="I1087" s="13" t="s">
        <v>1151</v>
      </c>
      <c r="J1087" s="13" t="s">
        <v>833</v>
      </c>
      <c r="K1087" s="14">
        <v>43369</v>
      </c>
      <c r="L1087" s="13" t="s">
        <v>462</v>
      </c>
      <c r="M1087" s="14">
        <v>44644</v>
      </c>
    </row>
    <row r="1088" spans="1:13">
      <c r="A1088" s="15">
        <v>230736</v>
      </c>
      <c r="B1088" s="17" t="s">
        <v>1145</v>
      </c>
      <c r="C1088" s="13" t="s">
        <v>84</v>
      </c>
      <c r="D1088" s="13" t="s">
        <v>1144</v>
      </c>
      <c r="E1088" s="13" t="s">
        <v>85</v>
      </c>
      <c r="I1088" s="13" t="s">
        <v>1150</v>
      </c>
      <c r="J1088" s="13" t="s">
        <v>833</v>
      </c>
      <c r="K1088" s="14">
        <v>43369</v>
      </c>
      <c r="L1088" s="13" t="s">
        <v>8</v>
      </c>
    </row>
    <row r="1089" spans="1:13">
      <c r="A1089" s="15">
        <v>262791</v>
      </c>
      <c r="B1089" s="17" t="s">
        <v>1145</v>
      </c>
      <c r="C1089" s="13" t="s">
        <v>521</v>
      </c>
      <c r="D1089" s="13" t="s">
        <v>1144</v>
      </c>
      <c r="E1089" s="13" t="s">
        <v>541</v>
      </c>
      <c r="I1089" s="13" t="s">
        <v>1149</v>
      </c>
      <c r="J1089" s="13" t="s">
        <v>462</v>
      </c>
      <c r="K1089" s="14">
        <v>43739</v>
      </c>
      <c r="L1089" s="13" t="s">
        <v>8</v>
      </c>
    </row>
    <row r="1090" spans="1:13">
      <c r="A1090" s="15">
        <v>262795</v>
      </c>
      <c r="B1090" s="17" t="s">
        <v>1145</v>
      </c>
      <c r="C1090" s="13" t="s">
        <v>93</v>
      </c>
      <c r="D1090" s="13" t="s">
        <v>1144</v>
      </c>
      <c r="E1090" s="13" t="s">
        <v>94</v>
      </c>
      <c r="I1090" s="13" t="s">
        <v>8</v>
      </c>
      <c r="J1090" s="13" t="s">
        <v>462</v>
      </c>
      <c r="K1090" s="14">
        <v>43739</v>
      </c>
      <c r="L1090" s="13" t="s">
        <v>8</v>
      </c>
    </row>
    <row r="1091" spans="1:13">
      <c r="A1091" s="15">
        <v>230751</v>
      </c>
      <c r="B1091" s="17" t="s">
        <v>1145</v>
      </c>
      <c r="C1091" s="13" t="s">
        <v>91</v>
      </c>
      <c r="D1091" s="13" t="s">
        <v>1144</v>
      </c>
      <c r="E1091" s="13" t="s">
        <v>8</v>
      </c>
      <c r="F1091" s="15">
        <v>4</v>
      </c>
      <c r="I1091" s="13" t="s">
        <v>1155</v>
      </c>
      <c r="J1091" s="13" t="s">
        <v>833</v>
      </c>
      <c r="K1091" s="14">
        <v>43369</v>
      </c>
      <c r="L1091" s="13" t="s">
        <v>833</v>
      </c>
      <c r="M1091" s="14">
        <v>43369</v>
      </c>
    </row>
    <row r="1092" spans="1:13">
      <c r="A1092" s="15">
        <v>262793</v>
      </c>
      <c r="B1092" s="17" t="s">
        <v>1145</v>
      </c>
      <c r="C1092" s="13" t="s">
        <v>97</v>
      </c>
      <c r="D1092" s="13" t="s">
        <v>1144</v>
      </c>
      <c r="E1092" s="13" t="s">
        <v>8</v>
      </c>
      <c r="F1092" s="15">
        <v>1</v>
      </c>
      <c r="I1092" s="13" t="s">
        <v>1154</v>
      </c>
      <c r="J1092" s="13" t="s">
        <v>462</v>
      </c>
      <c r="K1092" s="14">
        <v>43739</v>
      </c>
      <c r="L1092" s="13" t="s">
        <v>8</v>
      </c>
    </row>
    <row r="1093" spans="1:13">
      <c r="A1093" s="15">
        <v>230759</v>
      </c>
      <c r="B1093" s="17" t="s">
        <v>1145</v>
      </c>
      <c r="C1093" s="13" t="s">
        <v>529</v>
      </c>
      <c r="D1093" s="13" t="s">
        <v>1144</v>
      </c>
      <c r="E1093" s="13" t="s">
        <v>528</v>
      </c>
      <c r="I1093" s="13" t="s">
        <v>8</v>
      </c>
      <c r="J1093" s="13" t="s">
        <v>833</v>
      </c>
      <c r="K1093" s="14">
        <v>43369</v>
      </c>
      <c r="L1093" s="13" t="s">
        <v>8</v>
      </c>
    </row>
    <row r="1094" spans="1:13">
      <c r="A1094" s="15">
        <v>262796</v>
      </c>
      <c r="B1094" s="17" t="s">
        <v>1145</v>
      </c>
      <c r="C1094" s="13" t="s">
        <v>529</v>
      </c>
      <c r="D1094" s="13" t="s">
        <v>1144</v>
      </c>
      <c r="E1094" s="13" t="s">
        <v>528</v>
      </c>
      <c r="I1094" s="13" t="s">
        <v>1153</v>
      </c>
      <c r="J1094" s="13" t="s">
        <v>462</v>
      </c>
      <c r="K1094" s="14">
        <v>43739</v>
      </c>
      <c r="L1094" s="13" t="s">
        <v>8</v>
      </c>
    </row>
    <row r="1095" spans="1:13">
      <c r="A1095" s="15">
        <v>262794</v>
      </c>
      <c r="B1095" s="17" t="s">
        <v>1145</v>
      </c>
      <c r="C1095" s="13" t="s">
        <v>527</v>
      </c>
      <c r="D1095" s="13" t="s">
        <v>1144</v>
      </c>
      <c r="E1095" s="13" t="s">
        <v>8</v>
      </c>
      <c r="F1095" s="15">
        <v>0</v>
      </c>
      <c r="I1095" s="13" t="s">
        <v>1152</v>
      </c>
      <c r="J1095" s="13" t="s">
        <v>462</v>
      </c>
      <c r="K1095" s="14">
        <v>43739</v>
      </c>
      <c r="L1095" s="13" t="s">
        <v>8</v>
      </c>
    </row>
    <row r="1096" spans="1:13">
      <c r="A1096" s="15">
        <v>230991</v>
      </c>
      <c r="B1096" s="17" t="s">
        <v>1145</v>
      </c>
      <c r="C1096" s="13" t="s">
        <v>518</v>
      </c>
      <c r="D1096" s="13" t="s">
        <v>1144</v>
      </c>
      <c r="E1096" s="13" t="s">
        <v>8</v>
      </c>
      <c r="F1096" s="15">
        <v>3</v>
      </c>
      <c r="I1096" s="13" t="s">
        <v>8</v>
      </c>
      <c r="J1096" s="13" t="s">
        <v>833</v>
      </c>
      <c r="K1096" s="14">
        <v>43369</v>
      </c>
      <c r="L1096" s="13" t="s">
        <v>833</v>
      </c>
      <c r="M1096" s="14">
        <v>43369</v>
      </c>
    </row>
    <row r="1097" spans="1:13">
      <c r="A1097" s="15">
        <v>230776</v>
      </c>
      <c r="B1097" s="17" t="s">
        <v>1145</v>
      </c>
      <c r="C1097" s="13" t="s">
        <v>517</v>
      </c>
      <c r="D1097" s="13" t="s">
        <v>1144</v>
      </c>
      <c r="E1097" s="13" t="s">
        <v>516</v>
      </c>
      <c r="I1097" s="13" t="s">
        <v>1148</v>
      </c>
      <c r="J1097" s="13" t="s">
        <v>833</v>
      </c>
      <c r="K1097" s="14">
        <v>43369</v>
      </c>
      <c r="L1097" s="13" t="s">
        <v>462</v>
      </c>
      <c r="M1097" s="14">
        <v>43942</v>
      </c>
    </row>
    <row r="1098" spans="1:13">
      <c r="A1098" s="15">
        <v>262792</v>
      </c>
      <c r="B1098" s="17" t="s">
        <v>1145</v>
      </c>
      <c r="C1098" s="13" t="s">
        <v>517</v>
      </c>
      <c r="D1098" s="13" t="s">
        <v>1144</v>
      </c>
      <c r="E1098" s="13" t="s">
        <v>516</v>
      </c>
      <c r="I1098" s="13" t="s">
        <v>8</v>
      </c>
      <c r="J1098" s="13" t="s">
        <v>462</v>
      </c>
      <c r="K1098" s="14">
        <v>43739</v>
      </c>
      <c r="L1098" s="13" t="s">
        <v>8</v>
      </c>
    </row>
    <row r="1099" spans="1:13">
      <c r="A1099" s="15">
        <v>230590</v>
      </c>
      <c r="B1099" s="17" t="s">
        <v>1310</v>
      </c>
      <c r="C1099" s="13" t="s">
        <v>535</v>
      </c>
      <c r="D1099" s="13" t="s">
        <v>1309</v>
      </c>
      <c r="E1099" s="13" t="s">
        <v>575</v>
      </c>
      <c r="I1099" s="13" t="s">
        <v>1315</v>
      </c>
      <c r="J1099" s="13" t="s">
        <v>815</v>
      </c>
      <c r="K1099" s="14">
        <v>43369</v>
      </c>
      <c r="L1099" s="13" t="s">
        <v>8</v>
      </c>
    </row>
    <row r="1100" spans="1:13">
      <c r="A1100" s="15">
        <v>230594</v>
      </c>
      <c r="B1100" s="17" t="s">
        <v>1310</v>
      </c>
      <c r="C1100" s="13" t="s">
        <v>30</v>
      </c>
      <c r="D1100" s="13" t="s">
        <v>1309</v>
      </c>
      <c r="E1100" s="13" t="s">
        <v>8</v>
      </c>
      <c r="F1100" s="15">
        <v>6</v>
      </c>
      <c r="I1100" s="13" t="s">
        <v>8</v>
      </c>
      <c r="J1100" s="13" t="s">
        <v>815</v>
      </c>
      <c r="K1100" s="14">
        <v>43369</v>
      </c>
      <c r="L1100" s="13" t="s">
        <v>8</v>
      </c>
    </row>
    <row r="1101" spans="1:13">
      <c r="A1101" s="15">
        <v>408938</v>
      </c>
      <c r="B1101" s="17" t="s">
        <v>1310</v>
      </c>
      <c r="C1101" s="13" t="s">
        <v>56</v>
      </c>
      <c r="D1101" s="13" t="s">
        <v>1309</v>
      </c>
      <c r="E1101" s="13" t="s">
        <v>8</v>
      </c>
      <c r="F1101" s="15">
        <v>0</v>
      </c>
      <c r="I1101" s="13" t="s">
        <v>8</v>
      </c>
      <c r="J1101" s="13" t="s">
        <v>462</v>
      </c>
      <c r="K1101" s="14">
        <v>44644</v>
      </c>
      <c r="L1101" s="13" t="s">
        <v>8</v>
      </c>
    </row>
    <row r="1102" spans="1:13">
      <c r="A1102" s="15">
        <v>230599</v>
      </c>
      <c r="B1102" s="17" t="s">
        <v>1310</v>
      </c>
      <c r="C1102" s="13" t="s">
        <v>50</v>
      </c>
      <c r="D1102" s="13" t="s">
        <v>1309</v>
      </c>
      <c r="E1102" s="13" t="s">
        <v>52</v>
      </c>
      <c r="I1102" s="13" t="s">
        <v>8</v>
      </c>
      <c r="J1102" s="13" t="s">
        <v>815</v>
      </c>
      <c r="K1102" s="14">
        <v>43369</v>
      </c>
      <c r="L1102" s="13" t="s">
        <v>8</v>
      </c>
    </row>
    <row r="1103" spans="1:13">
      <c r="A1103" s="15">
        <v>230601</v>
      </c>
      <c r="B1103" s="17" t="s">
        <v>1310</v>
      </c>
      <c r="C1103" s="13" t="s">
        <v>32</v>
      </c>
      <c r="D1103" s="13" t="s">
        <v>1309</v>
      </c>
      <c r="E1103" s="13" t="s">
        <v>33</v>
      </c>
      <c r="I1103" s="13" t="s">
        <v>8</v>
      </c>
      <c r="J1103" s="13" t="s">
        <v>815</v>
      </c>
      <c r="K1103" s="14">
        <v>43369</v>
      </c>
      <c r="L1103" s="13" t="s">
        <v>8</v>
      </c>
    </row>
    <row r="1104" spans="1:13">
      <c r="A1104" s="15">
        <v>230604</v>
      </c>
      <c r="B1104" s="17" t="s">
        <v>1310</v>
      </c>
      <c r="C1104" s="13" t="s">
        <v>38</v>
      </c>
      <c r="D1104" s="13" t="s">
        <v>1309</v>
      </c>
      <c r="E1104" s="13" t="s">
        <v>8</v>
      </c>
      <c r="F1104" s="15">
        <v>2</v>
      </c>
      <c r="I1104" s="13" t="s">
        <v>8</v>
      </c>
      <c r="J1104" s="13" t="s">
        <v>815</v>
      </c>
      <c r="K1104" s="14">
        <v>43369</v>
      </c>
      <c r="L1104" s="13" t="s">
        <v>8</v>
      </c>
    </row>
    <row r="1105" spans="1:13">
      <c r="A1105" s="15">
        <v>230606</v>
      </c>
      <c r="B1105" s="17" t="s">
        <v>1310</v>
      </c>
      <c r="C1105" s="13" t="s">
        <v>39</v>
      </c>
      <c r="D1105" s="13" t="s">
        <v>1309</v>
      </c>
      <c r="E1105" s="13" t="s">
        <v>8</v>
      </c>
      <c r="F1105" s="15">
        <v>3</v>
      </c>
      <c r="I1105" s="13" t="s">
        <v>8</v>
      </c>
      <c r="J1105" s="13" t="s">
        <v>815</v>
      </c>
      <c r="K1105" s="14">
        <v>43369</v>
      </c>
      <c r="L1105" s="13" t="s">
        <v>8</v>
      </c>
    </row>
    <row r="1106" spans="1:13">
      <c r="A1106" s="15">
        <v>262798</v>
      </c>
      <c r="B1106" s="17" t="s">
        <v>1310</v>
      </c>
      <c r="C1106" s="13" t="s">
        <v>42</v>
      </c>
      <c r="D1106" s="13" t="s">
        <v>1309</v>
      </c>
      <c r="E1106" s="13" t="s">
        <v>45</v>
      </c>
      <c r="I1106" s="13" t="s">
        <v>8</v>
      </c>
      <c r="J1106" s="13" t="s">
        <v>462</v>
      </c>
      <c r="K1106" s="14">
        <v>43739</v>
      </c>
      <c r="L1106" s="13" t="s">
        <v>462</v>
      </c>
      <c r="M1106" s="14">
        <v>44644</v>
      </c>
    </row>
    <row r="1107" spans="1:13">
      <c r="A1107" s="15">
        <v>230612</v>
      </c>
      <c r="B1107" s="17" t="s">
        <v>1310</v>
      </c>
      <c r="C1107" s="13" t="s">
        <v>60</v>
      </c>
      <c r="D1107" s="13" t="s">
        <v>1309</v>
      </c>
      <c r="E1107" s="13" t="s">
        <v>8</v>
      </c>
      <c r="F1107" s="15">
        <v>9</v>
      </c>
      <c r="I1107" s="13" t="s">
        <v>8</v>
      </c>
      <c r="J1107" s="13" t="s">
        <v>815</v>
      </c>
      <c r="K1107" s="14">
        <v>43369</v>
      </c>
      <c r="L1107" s="13" t="s">
        <v>8</v>
      </c>
    </row>
    <row r="1108" spans="1:13">
      <c r="A1108" s="15">
        <v>230634</v>
      </c>
      <c r="B1108" s="17" t="s">
        <v>1310</v>
      </c>
      <c r="C1108" s="13" t="s">
        <v>70</v>
      </c>
      <c r="D1108" s="13" t="s">
        <v>1309</v>
      </c>
      <c r="E1108" s="13" t="s">
        <v>73</v>
      </c>
      <c r="I1108" s="13" t="s">
        <v>8</v>
      </c>
      <c r="J1108" s="13" t="s">
        <v>815</v>
      </c>
      <c r="K1108" s="14">
        <v>43369</v>
      </c>
      <c r="L1108" s="13" t="s">
        <v>8</v>
      </c>
    </row>
    <row r="1109" spans="1:13">
      <c r="A1109" s="15">
        <v>230637</v>
      </c>
      <c r="B1109" s="17" t="s">
        <v>1310</v>
      </c>
      <c r="C1109" s="13" t="s">
        <v>532</v>
      </c>
      <c r="D1109" s="13" t="s">
        <v>1309</v>
      </c>
      <c r="E1109" s="13" t="s">
        <v>8</v>
      </c>
      <c r="F1109" s="15">
        <v>0</v>
      </c>
      <c r="I1109" s="13" t="s">
        <v>8</v>
      </c>
      <c r="J1109" s="13" t="s">
        <v>815</v>
      </c>
      <c r="K1109" s="14">
        <v>43369</v>
      </c>
      <c r="L1109" s="13" t="s">
        <v>8</v>
      </c>
    </row>
    <row r="1110" spans="1:13">
      <c r="A1110" s="15">
        <v>230645</v>
      </c>
      <c r="B1110" s="17" t="s">
        <v>1310</v>
      </c>
      <c r="C1110" s="13" t="s">
        <v>66</v>
      </c>
      <c r="D1110" s="13" t="s">
        <v>1309</v>
      </c>
      <c r="E1110" s="13" t="s">
        <v>67</v>
      </c>
      <c r="I1110" s="13" t="s">
        <v>1314</v>
      </c>
      <c r="J1110" s="13" t="s">
        <v>815</v>
      </c>
      <c r="K1110" s="14">
        <v>43369</v>
      </c>
      <c r="L1110" s="13" t="s">
        <v>815</v>
      </c>
      <c r="M1110" s="14">
        <v>43369</v>
      </c>
    </row>
    <row r="1111" spans="1:13">
      <c r="A1111" s="15">
        <v>230650</v>
      </c>
      <c r="B1111" s="17" t="s">
        <v>1310</v>
      </c>
      <c r="C1111" s="13" t="s">
        <v>66</v>
      </c>
      <c r="D1111" s="13" t="s">
        <v>1309</v>
      </c>
      <c r="E1111" s="13" t="s">
        <v>69</v>
      </c>
      <c r="I1111" s="13" t="s">
        <v>1313</v>
      </c>
      <c r="J1111" s="13" t="s">
        <v>815</v>
      </c>
      <c r="K1111" s="14">
        <v>43369</v>
      </c>
      <c r="L1111" s="13" t="s">
        <v>815</v>
      </c>
      <c r="M1111" s="14">
        <v>43369</v>
      </c>
    </row>
    <row r="1112" spans="1:13">
      <c r="A1112" s="15">
        <v>230654</v>
      </c>
      <c r="B1112" s="17" t="s">
        <v>1310</v>
      </c>
      <c r="C1112" s="13" t="s">
        <v>66</v>
      </c>
      <c r="D1112" s="13" t="s">
        <v>1309</v>
      </c>
      <c r="E1112" s="13" t="s">
        <v>68</v>
      </c>
      <c r="I1112" s="13" t="s">
        <v>1312</v>
      </c>
      <c r="J1112" s="13" t="s">
        <v>815</v>
      </c>
      <c r="K1112" s="14">
        <v>43369</v>
      </c>
      <c r="L1112" s="13" t="s">
        <v>815</v>
      </c>
      <c r="M1112" s="14">
        <v>43369</v>
      </c>
    </row>
    <row r="1113" spans="1:13">
      <c r="A1113" s="15">
        <v>230666</v>
      </c>
      <c r="B1113" s="17" t="s">
        <v>1310</v>
      </c>
      <c r="C1113" s="13" t="s">
        <v>84</v>
      </c>
      <c r="D1113" s="13" t="s">
        <v>1309</v>
      </c>
      <c r="E1113" s="13" t="s">
        <v>87</v>
      </c>
      <c r="I1113" s="13" t="s">
        <v>1311</v>
      </c>
      <c r="J1113" s="13" t="s">
        <v>815</v>
      </c>
      <c r="K1113" s="14">
        <v>43369</v>
      </c>
      <c r="L1113" s="13" t="s">
        <v>815</v>
      </c>
      <c r="M1113" s="14">
        <v>43369</v>
      </c>
    </row>
    <row r="1114" spans="1:13">
      <c r="A1114" s="15">
        <v>230680</v>
      </c>
      <c r="B1114" s="17" t="s">
        <v>1310</v>
      </c>
      <c r="C1114" s="13" t="s">
        <v>61</v>
      </c>
      <c r="D1114" s="13" t="s">
        <v>1309</v>
      </c>
      <c r="E1114" s="13" t="s">
        <v>62</v>
      </c>
      <c r="I1114" s="13" t="s">
        <v>8</v>
      </c>
      <c r="J1114" s="13" t="s">
        <v>815</v>
      </c>
      <c r="K1114" s="14">
        <v>43369</v>
      </c>
      <c r="L1114" s="13" t="s">
        <v>8</v>
      </c>
    </row>
    <row r="1115" spans="1:13">
      <c r="A1115" s="15">
        <v>230684</v>
      </c>
      <c r="B1115" s="17" t="s">
        <v>1310</v>
      </c>
      <c r="C1115" s="13" t="s">
        <v>64</v>
      </c>
      <c r="D1115" s="13" t="s">
        <v>1309</v>
      </c>
      <c r="E1115" s="13" t="s">
        <v>8</v>
      </c>
      <c r="F1115" s="15">
        <v>3</v>
      </c>
      <c r="I1115" s="13" t="s">
        <v>8</v>
      </c>
      <c r="J1115" s="13" t="s">
        <v>815</v>
      </c>
      <c r="K1115" s="14">
        <v>43369</v>
      </c>
      <c r="L1115" s="13" t="s">
        <v>8</v>
      </c>
    </row>
    <row r="1116" spans="1:13">
      <c r="A1116" s="15">
        <v>230685</v>
      </c>
      <c r="B1116" s="17" t="s">
        <v>1310</v>
      </c>
      <c r="C1116" s="13" t="s">
        <v>65</v>
      </c>
      <c r="D1116" s="13" t="s">
        <v>1309</v>
      </c>
      <c r="E1116" s="13" t="s">
        <v>8</v>
      </c>
      <c r="F1116" s="15">
        <v>3</v>
      </c>
      <c r="I1116" s="13" t="s">
        <v>8</v>
      </c>
      <c r="J1116" s="13" t="s">
        <v>815</v>
      </c>
      <c r="K1116" s="14">
        <v>43369</v>
      </c>
      <c r="L1116" s="13" t="s">
        <v>8</v>
      </c>
    </row>
    <row r="1117" spans="1:13">
      <c r="A1117" s="15">
        <v>230571</v>
      </c>
      <c r="B1117" s="17" t="s">
        <v>1226</v>
      </c>
      <c r="C1117" s="13" t="s">
        <v>535</v>
      </c>
      <c r="D1117" s="13" t="s">
        <v>1225</v>
      </c>
      <c r="E1117" s="13" t="s">
        <v>534</v>
      </c>
      <c r="I1117" s="13" t="s">
        <v>8</v>
      </c>
      <c r="J1117" s="13" t="s">
        <v>827</v>
      </c>
      <c r="K1117" s="14">
        <v>43369</v>
      </c>
      <c r="L1117" s="13" t="s">
        <v>8</v>
      </c>
    </row>
    <row r="1118" spans="1:13">
      <c r="A1118" s="15">
        <v>230597</v>
      </c>
      <c r="B1118" s="17" t="s">
        <v>1226</v>
      </c>
      <c r="C1118" s="13" t="s">
        <v>24</v>
      </c>
      <c r="D1118" s="13" t="s">
        <v>1225</v>
      </c>
      <c r="E1118" s="13" t="s">
        <v>26</v>
      </c>
      <c r="I1118" s="13" t="s">
        <v>8</v>
      </c>
      <c r="J1118" s="13" t="s">
        <v>827</v>
      </c>
      <c r="K1118" s="14">
        <v>43369</v>
      </c>
      <c r="L1118" s="13" t="s">
        <v>8</v>
      </c>
    </row>
    <row r="1119" spans="1:13">
      <c r="A1119" s="15">
        <v>230607</v>
      </c>
      <c r="B1119" s="17" t="s">
        <v>1226</v>
      </c>
      <c r="C1119" s="13" t="s">
        <v>30</v>
      </c>
      <c r="D1119" s="13" t="s">
        <v>1225</v>
      </c>
      <c r="E1119" s="13" t="s">
        <v>8</v>
      </c>
      <c r="F1119" s="15">
        <v>16</v>
      </c>
      <c r="I1119" s="13" t="s">
        <v>1236</v>
      </c>
      <c r="J1119" s="13" t="s">
        <v>827</v>
      </c>
      <c r="K1119" s="14">
        <v>43369</v>
      </c>
      <c r="L1119" s="13" t="s">
        <v>827</v>
      </c>
      <c r="M1119" s="14">
        <v>43369</v>
      </c>
    </row>
    <row r="1120" spans="1:13">
      <c r="A1120" s="15">
        <v>230734</v>
      </c>
      <c r="B1120" s="17" t="s">
        <v>1226</v>
      </c>
      <c r="C1120" s="13" t="s">
        <v>56</v>
      </c>
      <c r="D1120" s="13" t="s">
        <v>1225</v>
      </c>
      <c r="E1120" s="13" t="s">
        <v>8</v>
      </c>
      <c r="F1120" s="15">
        <v>0</v>
      </c>
      <c r="I1120" s="13" t="s">
        <v>1235</v>
      </c>
      <c r="J1120" s="13" t="s">
        <v>827</v>
      </c>
      <c r="K1120" s="14">
        <v>43369</v>
      </c>
      <c r="L1120" s="13" t="s">
        <v>8</v>
      </c>
    </row>
    <row r="1121" spans="1:13">
      <c r="A1121" s="15">
        <v>230756</v>
      </c>
      <c r="B1121" s="17" t="s">
        <v>1226</v>
      </c>
      <c r="C1121" s="13" t="s">
        <v>50</v>
      </c>
      <c r="D1121" s="13" t="s">
        <v>1225</v>
      </c>
      <c r="E1121" s="13" t="s">
        <v>54</v>
      </c>
      <c r="I1121" s="13" t="s">
        <v>1231</v>
      </c>
      <c r="J1121" s="13" t="s">
        <v>827</v>
      </c>
      <c r="K1121" s="14">
        <v>43369</v>
      </c>
      <c r="L1121" s="13" t="s">
        <v>8</v>
      </c>
    </row>
    <row r="1122" spans="1:13">
      <c r="A1122" s="15">
        <v>262799</v>
      </c>
      <c r="B1122" s="17" t="s">
        <v>1226</v>
      </c>
      <c r="C1122" s="13" t="s">
        <v>42</v>
      </c>
      <c r="D1122" s="13" t="s">
        <v>1225</v>
      </c>
      <c r="E1122" s="13" t="s">
        <v>45</v>
      </c>
      <c r="I1122" s="13" t="s">
        <v>1227</v>
      </c>
      <c r="J1122" s="13" t="s">
        <v>462</v>
      </c>
      <c r="K1122" s="14">
        <v>43739</v>
      </c>
      <c r="L1122" s="13" t="s">
        <v>462</v>
      </c>
      <c r="M1122" s="14">
        <v>43739</v>
      </c>
    </row>
    <row r="1123" spans="1:13">
      <c r="A1123" s="15">
        <v>230774</v>
      </c>
      <c r="B1123" s="17" t="s">
        <v>1226</v>
      </c>
      <c r="C1123" s="13" t="s">
        <v>60</v>
      </c>
      <c r="D1123" s="13" t="s">
        <v>1225</v>
      </c>
      <c r="E1123" s="13" t="s">
        <v>8</v>
      </c>
      <c r="F1123" s="15">
        <v>16</v>
      </c>
      <c r="I1123" s="13" t="s">
        <v>1234</v>
      </c>
      <c r="J1123" s="13" t="s">
        <v>827</v>
      </c>
      <c r="K1123" s="14">
        <v>43369</v>
      </c>
      <c r="L1123" s="13" t="s">
        <v>8</v>
      </c>
    </row>
    <row r="1124" spans="1:13">
      <c r="A1124" s="15">
        <v>230817</v>
      </c>
      <c r="B1124" s="17" t="s">
        <v>1226</v>
      </c>
      <c r="C1124" s="13" t="s">
        <v>70</v>
      </c>
      <c r="D1124" s="13" t="s">
        <v>1225</v>
      </c>
      <c r="E1124" s="13" t="s">
        <v>72</v>
      </c>
      <c r="I1124" s="13" t="s">
        <v>8</v>
      </c>
      <c r="J1124" s="13" t="s">
        <v>827</v>
      </c>
      <c r="K1124" s="14">
        <v>43369</v>
      </c>
      <c r="L1124" s="13" t="s">
        <v>8</v>
      </c>
    </row>
    <row r="1125" spans="1:13">
      <c r="A1125" s="15">
        <v>230802</v>
      </c>
      <c r="B1125" s="17" t="s">
        <v>1226</v>
      </c>
      <c r="C1125" s="13" t="s">
        <v>532</v>
      </c>
      <c r="D1125" s="13" t="s">
        <v>1225</v>
      </c>
      <c r="E1125" s="13" t="s">
        <v>8</v>
      </c>
      <c r="F1125" s="15">
        <v>0</v>
      </c>
      <c r="I1125" s="13" t="s">
        <v>8</v>
      </c>
      <c r="J1125" s="13" t="s">
        <v>827</v>
      </c>
      <c r="K1125" s="14">
        <v>43369</v>
      </c>
      <c r="L1125" s="13" t="s">
        <v>8</v>
      </c>
    </row>
    <row r="1126" spans="1:13">
      <c r="A1126" s="15">
        <v>230810</v>
      </c>
      <c r="B1126" s="17" t="s">
        <v>1226</v>
      </c>
      <c r="C1126" s="13" t="s">
        <v>526</v>
      </c>
      <c r="D1126" s="13" t="s">
        <v>1225</v>
      </c>
      <c r="E1126" s="13" t="s">
        <v>8</v>
      </c>
      <c r="F1126" s="15">
        <v>0</v>
      </c>
      <c r="I1126" s="13" t="s">
        <v>8</v>
      </c>
      <c r="J1126" s="13" t="s">
        <v>827</v>
      </c>
      <c r="K1126" s="14">
        <v>43369</v>
      </c>
      <c r="L1126" s="13" t="s">
        <v>8</v>
      </c>
    </row>
    <row r="1127" spans="1:13">
      <c r="A1127" s="15">
        <v>230821</v>
      </c>
      <c r="B1127" s="17" t="s">
        <v>1226</v>
      </c>
      <c r="C1127" s="13" t="s">
        <v>66</v>
      </c>
      <c r="D1127" s="13" t="s">
        <v>1225</v>
      </c>
      <c r="E1127" s="13" t="s">
        <v>67</v>
      </c>
      <c r="I1127" s="13" t="s">
        <v>8</v>
      </c>
      <c r="J1127" s="13" t="s">
        <v>827</v>
      </c>
      <c r="K1127" s="14">
        <v>43369</v>
      </c>
      <c r="L1127" s="13" t="s">
        <v>8</v>
      </c>
    </row>
    <row r="1128" spans="1:13">
      <c r="A1128" s="15">
        <v>230823</v>
      </c>
      <c r="B1128" s="17" t="s">
        <v>1226</v>
      </c>
      <c r="C1128" s="13" t="s">
        <v>79</v>
      </c>
      <c r="D1128" s="13" t="s">
        <v>1225</v>
      </c>
      <c r="E1128" s="13" t="s">
        <v>80</v>
      </c>
      <c r="I1128" s="13" t="s">
        <v>8</v>
      </c>
      <c r="J1128" s="13" t="s">
        <v>827</v>
      </c>
      <c r="K1128" s="14">
        <v>43369</v>
      </c>
      <c r="L1128" s="13" t="s">
        <v>8</v>
      </c>
    </row>
    <row r="1129" spans="1:13">
      <c r="A1129" s="15">
        <v>230846</v>
      </c>
      <c r="B1129" s="17" t="s">
        <v>1226</v>
      </c>
      <c r="C1129" s="13" t="s">
        <v>84</v>
      </c>
      <c r="D1129" s="13" t="s">
        <v>1225</v>
      </c>
      <c r="E1129" s="13" t="s">
        <v>87</v>
      </c>
      <c r="I1129" s="13" t="s">
        <v>1229</v>
      </c>
      <c r="J1129" s="13" t="s">
        <v>827</v>
      </c>
      <c r="K1129" s="14">
        <v>43369</v>
      </c>
      <c r="L1129" s="13" t="s">
        <v>8</v>
      </c>
    </row>
    <row r="1130" spans="1:13">
      <c r="A1130" s="15">
        <v>262802</v>
      </c>
      <c r="B1130" s="17" t="s">
        <v>1226</v>
      </c>
      <c r="C1130" s="13" t="s">
        <v>61</v>
      </c>
      <c r="D1130" s="13" t="s">
        <v>1225</v>
      </c>
      <c r="E1130" s="13" t="s">
        <v>63</v>
      </c>
      <c r="I1130" s="13" t="s">
        <v>8</v>
      </c>
      <c r="J1130" s="13" t="s">
        <v>462</v>
      </c>
      <c r="K1130" s="14">
        <v>43739</v>
      </c>
      <c r="L1130" s="13" t="s">
        <v>8</v>
      </c>
    </row>
    <row r="1131" spans="1:13">
      <c r="A1131" s="15">
        <v>262800</v>
      </c>
      <c r="B1131" s="17" t="s">
        <v>1226</v>
      </c>
      <c r="C1131" s="13" t="s">
        <v>93</v>
      </c>
      <c r="D1131" s="13" t="s">
        <v>1225</v>
      </c>
      <c r="E1131" s="13" t="s">
        <v>95</v>
      </c>
      <c r="I1131" s="13" t="s">
        <v>1233</v>
      </c>
      <c r="J1131" s="13" t="s">
        <v>462</v>
      </c>
      <c r="K1131" s="14">
        <v>43739</v>
      </c>
      <c r="L1131" s="13" t="s">
        <v>8</v>
      </c>
    </row>
    <row r="1132" spans="1:13">
      <c r="A1132" s="15">
        <v>230853</v>
      </c>
      <c r="B1132" s="17" t="s">
        <v>1226</v>
      </c>
      <c r="C1132" s="13" t="s">
        <v>91</v>
      </c>
      <c r="D1132" s="13" t="s">
        <v>1225</v>
      </c>
      <c r="E1132" s="13" t="s">
        <v>8</v>
      </c>
      <c r="F1132" s="15">
        <v>40</v>
      </c>
      <c r="I1132" s="13" t="s">
        <v>1232</v>
      </c>
      <c r="J1132" s="13" t="s">
        <v>827</v>
      </c>
      <c r="K1132" s="14">
        <v>43369</v>
      </c>
      <c r="L1132" s="13" t="s">
        <v>8</v>
      </c>
    </row>
    <row r="1133" spans="1:13">
      <c r="A1133" s="15">
        <v>230861</v>
      </c>
      <c r="B1133" s="17" t="s">
        <v>1226</v>
      </c>
      <c r="C1133" s="13" t="s">
        <v>97</v>
      </c>
      <c r="D1133" s="13" t="s">
        <v>1225</v>
      </c>
      <c r="E1133" s="13" t="s">
        <v>8</v>
      </c>
      <c r="F1133" s="15">
        <v>0</v>
      </c>
      <c r="I1133" s="13" t="s">
        <v>8</v>
      </c>
      <c r="J1133" s="13" t="s">
        <v>827</v>
      </c>
      <c r="K1133" s="14">
        <v>43369</v>
      </c>
      <c r="L1133" s="13" t="s">
        <v>8</v>
      </c>
    </row>
    <row r="1134" spans="1:13">
      <c r="A1134" s="15">
        <v>230863</v>
      </c>
      <c r="B1134" s="17" t="s">
        <v>1226</v>
      </c>
      <c r="C1134" s="13" t="s">
        <v>529</v>
      </c>
      <c r="D1134" s="13" t="s">
        <v>1225</v>
      </c>
      <c r="E1134" s="13" t="s">
        <v>578</v>
      </c>
      <c r="I1134" s="13" t="s">
        <v>8</v>
      </c>
      <c r="J1134" s="13" t="s">
        <v>827</v>
      </c>
      <c r="K1134" s="14">
        <v>43369</v>
      </c>
      <c r="L1134" s="13" t="s">
        <v>8</v>
      </c>
    </row>
    <row r="1135" spans="1:13">
      <c r="A1135" s="15">
        <v>262801</v>
      </c>
      <c r="B1135" s="17" t="s">
        <v>1226</v>
      </c>
      <c r="C1135" s="13" t="s">
        <v>527</v>
      </c>
      <c r="D1135" s="13" t="s">
        <v>1225</v>
      </c>
      <c r="E1135" s="13" t="s">
        <v>8</v>
      </c>
      <c r="F1135" s="15">
        <v>0</v>
      </c>
      <c r="I1135" s="13" t="s">
        <v>8</v>
      </c>
      <c r="J1135" s="13" t="s">
        <v>462</v>
      </c>
      <c r="K1135" s="14">
        <v>43739</v>
      </c>
      <c r="L1135" s="13" t="s">
        <v>8</v>
      </c>
    </row>
    <row r="1136" spans="1:13">
      <c r="A1136" s="15">
        <v>230871</v>
      </c>
      <c r="B1136" s="17" t="s">
        <v>1226</v>
      </c>
      <c r="C1136" s="13" t="s">
        <v>98</v>
      </c>
      <c r="D1136" s="13" t="s">
        <v>1225</v>
      </c>
      <c r="E1136" s="13" t="s">
        <v>8</v>
      </c>
      <c r="F1136" s="15">
        <v>1</v>
      </c>
      <c r="I1136" s="13" t="s">
        <v>8</v>
      </c>
      <c r="J1136" s="13" t="s">
        <v>827</v>
      </c>
      <c r="K1136" s="14">
        <v>43369</v>
      </c>
      <c r="L1136" s="13" t="s">
        <v>8</v>
      </c>
    </row>
    <row r="1137" spans="1:13">
      <c r="A1137" s="15">
        <v>230898</v>
      </c>
      <c r="B1137" s="17" t="s">
        <v>1226</v>
      </c>
      <c r="C1137" s="13" t="s">
        <v>524</v>
      </c>
      <c r="D1137" s="13" t="s">
        <v>1225</v>
      </c>
      <c r="E1137" s="13" t="s">
        <v>542</v>
      </c>
      <c r="I1137" s="13" t="s">
        <v>1230</v>
      </c>
      <c r="J1137" s="13" t="s">
        <v>827</v>
      </c>
      <c r="K1137" s="14">
        <v>43369</v>
      </c>
      <c r="L1137" s="13" t="s">
        <v>8</v>
      </c>
    </row>
    <row r="1138" spans="1:13">
      <c r="A1138" s="15">
        <v>230939</v>
      </c>
      <c r="B1138" s="17" t="s">
        <v>1226</v>
      </c>
      <c r="C1138" s="13" t="s">
        <v>518</v>
      </c>
      <c r="D1138" s="13" t="s">
        <v>1225</v>
      </c>
      <c r="E1138" s="13" t="s">
        <v>8</v>
      </c>
      <c r="F1138" s="15">
        <v>2</v>
      </c>
      <c r="I1138" s="13" t="s">
        <v>1228</v>
      </c>
      <c r="J1138" s="13" t="s">
        <v>827</v>
      </c>
      <c r="K1138" s="14">
        <v>43369</v>
      </c>
      <c r="L1138" s="13" t="s">
        <v>8</v>
      </c>
    </row>
    <row r="1139" spans="1:13">
      <c r="A1139" s="15">
        <v>230937</v>
      </c>
      <c r="B1139" s="17" t="s">
        <v>1226</v>
      </c>
      <c r="C1139" s="13" t="s">
        <v>517</v>
      </c>
      <c r="D1139" s="13" t="s">
        <v>1225</v>
      </c>
      <c r="E1139" s="13" t="s">
        <v>577</v>
      </c>
      <c r="I1139" s="13" t="s">
        <v>8</v>
      </c>
      <c r="J1139" s="13" t="s">
        <v>827</v>
      </c>
      <c r="K1139" s="14">
        <v>43369</v>
      </c>
      <c r="L1139" s="13" t="s">
        <v>8</v>
      </c>
    </row>
    <row r="1140" spans="1:13">
      <c r="A1140" s="15">
        <v>264934</v>
      </c>
      <c r="B1140" s="17" t="s">
        <v>1105</v>
      </c>
      <c r="C1140" s="13" t="s">
        <v>535</v>
      </c>
      <c r="D1140" s="13" t="s">
        <v>857</v>
      </c>
      <c r="E1140" s="13" t="s">
        <v>575</v>
      </c>
      <c r="I1140" s="13" t="s">
        <v>8</v>
      </c>
      <c r="J1140" s="13" t="s">
        <v>462</v>
      </c>
      <c r="K1140" s="14">
        <v>43790</v>
      </c>
      <c r="L1140" s="13" t="s">
        <v>8</v>
      </c>
    </row>
    <row r="1141" spans="1:13">
      <c r="A1141" s="15">
        <v>264936</v>
      </c>
      <c r="B1141" s="17" t="s">
        <v>1105</v>
      </c>
      <c r="C1141" s="13" t="s">
        <v>30</v>
      </c>
      <c r="D1141" s="13" t="s">
        <v>857</v>
      </c>
      <c r="E1141" s="13" t="s">
        <v>8</v>
      </c>
      <c r="F1141" s="15">
        <v>6</v>
      </c>
      <c r="I1141" s="13" t="s">
        <v>8</v>
      </c>
      <c r="J1141" s="13" t="s">
        <v>462</v>
      </c>
      <c r="K1141" s="14">
        <v>43790</v>
      </c>
      <c r="L1141" s="13" t="s">
        <v>8</v>
      </c>
    </row>
    <row r="1142" spans="1:13">
      <c r="A1142" s="15">
        <v>264941</v>
      </c>
      <c r="B1142" s="17" t="s">
        <v>1105</v>
      </c>
      <c r="C1142" s="13" t="s">
        <v>56</v>
      </c>
      <c r="D1142" s="13" t="s">
        <v>857</v>
      </c>
      <c r="E1142" s="13" t="s">
        <v>8</v>
      </c>
      <c r="F1142" s="15">
        <v>0.33</v>
      </c>
      <c r="I1142" s="13" t="s">
        <v>1109</v>
      </c>
      <c r="J1142" s="13" t="s">
        <v>462</v>
      </c>
      <c r="K1142" s="14">
        <v>43790</v>
      </c>
      <c r="L1142" s="13" t="s">
        <v>462</v>
      </c>
      <c r="M1142" s="14">
        <v>43790</v>
      </c>
    </row>
    <row r="1143" spans="1:13">
      <c r="A1143" s="15">
        <v>264935</v>
      </c>
      <c r="B1143" s="17" t="s">
        <v>1105</v>
      </c>
      <c r="C1143" s="13" t="s">
        <v>50</v>
      </c>
      <c r="D1143" s="13" t="s">
        <v>857</v>
      </c>
      <c r="E1143" s="13" t="s">
        <v>51</v>
      </c>
      <c r="I1143" s="13" t="s">
        <v>8</v>
      </c>
      <c r="J1143" s="13" t="s">
        <v>462</v>
      </c>
      <c r="K1143" s="14">
        <v>43790</v>
      </c>
      <c r="L1143" s="13" t="s">
        <v>8</v>
      </c>
    </row>
    <row r="1144" spans="1:13">
      <c r="A1144" s="15">
        <v>264937</v>
      </c>
      <c r="B1144" s="17" t="s">
        <v>1105</v>
      </c>
      <c r="C1144" s="13" t="s">
        <v>32</v>
      </c>
      <c r="D1144" s="13" t="s">
        <v>857</v>
      </c>
      <c r="E1144" s="13" t="s">
        <v>33</v>
      </c>
      <c r="I1144" s="13" t="s">
        <v>8</v>
      </c>
      <c r="J1144" s="13" t="s">
        <v>462</v>
      </c>
      <c r="K1144" s="14">
        <v>43790</v>
      </c>
      <c r="L1144" s="13" t="s">
        <v>8</v>
      </c>
    </row>
    <row r="1145" spans="1:13">
      <c r="A1145" s="15">
        <v>264938</v>
      </c>
      <c r="B1145" s="17" t="s">
        <v>1105</v>
      </c>
      <c r="C1145" s="13" t="s">
        <v>38</v>
      </c>
      <c r="D1145" s="13" t="s">
        <v>857</v>
      </c>
      <c r="E1145" s="13" t="s">
        <v>8</v>
      </c>
      <c r="F1145" s="15">
        <v>1</v>
      </c>
      <c r="I1145" s="13" t="s">
        <v>8</v>
      </c>
      <c r="J1145" s="13" t="s">
        <v>462</v>
      </c>
      <c r="K1145" s="14">
        <v>43790</v>
      </c>
      <c r="L1145" s="13" t="s">
        <v>8</v>
      </c>
    </row>
    <row r="1146" spans="1:13">
      <c r="A1146" s="15">
        <v>264939</v>
      </c>
      <c r="B1146" s="17" t="s">
        <v>1105</v>
      </c>
      <c r="C1146" s="13" t="s">
        <v>39</v>
      </c>
      <c r="D1146" s="13" t="s">
        <v>857</v>
      </c>
      <c r="E1146" s="13" t="s">
        <v>8</v>
      </c>
      <c r="F1146" s="15">
        <v>6</v>
      </c>
      <c r="I1146" s="13" t="s">
        <v>8</v>
      </c>
      <c r="J1146" s="13" t="s">
        <v>462</v>
      </c>
      <c r="K1146" s="14">
        <v>43790</v>
      </c>
      <c r="L1146" s="13" t="s">
        <v>8</v>
      </c>
    </row>
    <row r="1147" spans="1:13">
      <c r="A1147" s="15">
        <v>264940</v>
      </c>
      <c r="B1147" s="17" t="s">
        <v>1105</v>
      </c>
      <c r="C1147" s="13" t="s">
        <v>42</v>
      </c>
      <c r="D1147" s="13" t="s">
        <v>857</v>
      </c>
      <c r="E1147" s="13" t="s">
        <v>45</v>
      </c>
      <c r="I1147" s="13" t="s">
        <v>8</v>
      </c>
      <c r="J1147" s="13" t="s">
        <v>462</v>
      </c>
      <c r="K1147" s="14">
        <v>43790</v>
      </c>
      <c r="L1147" s="13" t="s">
        <v>8</v>
      </c>
    </row>
    <row r="1148" spans="1:13">
      <c r="A1148" s="15">
        <v>264942</v>
      </c>
      <c r="B1148" s="17" t="s">
        <v>1105</v>
      </c>
      <c r="C1148" s="13" t="s">
        <v>60</v>
      </c>
      <c r="D1148" s="13" t="s">
        <v>857</v>
      </c>
      <c r="E1148" s="13" t="s">
        <v>8</v>
      </c>
      <c r="F1148" s="15">
        <v>3</v>
      </c>
      <c r="I1148" s="13" t="s">
        <v>8</v>
      </c>
      <c r="J1148" s="13" t="s">
        <v>462</v>
      </c>
      <c r="K1148" s="14">
        <v>43790</v>
      </c>
      <c r="L1148" s="13" t="s">
        <v>8</v>
      </c>
    </row>
    <row r="1149" spans="1:13">
      <c r="A1149" s="15">
        <v>264947</v>
      </c>
      <c r="B1149" s="17" t="s">
        <v>1105</v>
      </c>
      <c r="C1149" s="13" t="s">
        <v>70</v>
      </c>
      <c r="D1149" s="13" t="s">
        <v>857</v>
      </c>
      <c r="E1149" s="13" t="s">
        <v>75</v>
      </c>
      <c r="I1149" s="13" t="s">
        <v>1108</v>
      </c>
      <c r="J1149" s="13" t="s">
        <v>462</v>
      </c>
      <c r="K1149" s="14">
        <v>43790</v>
      </c>
      <c r="L1149" s="13" t="s">
        <v>462</v>
      </c>
      <c r="M1149" s="14">
        <v>43790</v>
      </c>
    </row>
    <row r="1150" spans="1:13">
      <c r="A1150" s="15">
        <v>264953</v>
      </c>
      <c r="B1150" s="17" t="s">
        <v>1105</v>
      </c>
      <c r="C1150" s="13" t="s">
        <v>532</v>
      </c>
      <c r="D1150" s="13" t="s">
        <v>857</v>
      </c>
      <c r="E1150" s="13" t="s">
        <v>8</v>
      </c>
      <c r="F1150" s="15">
        <v>0</v>
      </c>
      <c r="I1150" s="13" t="s">
        <v>1107</v>
      </c>
      <c r="J1150" s="13" t="s">
        <v>462</v>
      </c>
      <c r="K1150" s="14">
        <v>43790</v>
      </c>
      <c r="L1150" s="13" t="s">
        <v>8</v>
      </c>
    </row>
    <row r="1151" spans="1:13">
      <c r="A1151" s="15">
        <v>264954</v>
      </c>
      <c r="B1151" s="17" t="s">
        <v>1105</v>
      </c>
      <c r="C1151" s="13" t="s">
        <v>526</v>
      </c>
      <c r="D1151" s="13" t="s">
        <v>857</v>
      </c>
      <c r="E1151" s="13" t="s">
        <v>8</v>
      </c>
      <c r="F1151" s="15">
        <v>0</v>
      </c>
      <c r="I1151" s="13" t="s">
        <v>8</v>
      </c>
      <c r="J1151" s="13" t="s">
        <v>462</v>
      </c>
      <c r="K1151" s="14">
        <v>43790</v>
      </c>
      <c r="L1151" s="13" t="s">
        <v>8</v>
      </c>
    </row>
    <row r="1152" spans="1:13">
      <c r="A1152" s="15">
        <v>264948</v>
      </c>
      <c r="B1152" s="17" t="s">
        <v>1105</v>
      </c>
      <c r="C1152" s="13" t="s">
        <v>66</v>
      </c>
      <c r="D1152" s="13" t="s">
        <v>857</v>
      </c>
      <c r="E1152" s="13" t="s">
        <v>68</v>
      </c>
      <c r="I1152" s="13" t="s">
        <v>8</v>
      </c>
      <c r="J1152" s="13" t="s">
        <v>462</v>
      </c>
      <c r="K1152" s="14">
        <v>43790</v>
      </c>
      <c r="L1152" s="13" t="s">
        <v>8</v>
      </c>
    </row>
    <row r="1153" spans="1:13">
      <c r="A1153" s="15">
        <v>264949</v>
      </c>
      <c r="B1153" s="17" t="s">
        <v>1105</v>
      </c>
      <c r="C1153" s="13" t="s">
        <v>84</v>
      </c>
      <c r="D1153" s="13" t="s">
        <v>857</v>
      </c>
      <c r="E1153" s="13" t="s">
        <v>85</v>
      </c>
      <c r="I1153" s="13" t="s">
        <v>8</v>
      </c>
      <c r="J1153" s="13" t="s">
        <v>462</v>
      </c>
      <c r="K1153" s="14">
        <v>43790</v>
      </c>
      <c r="L1153" s="13" t="s">
        <v>8</v>
      </c>
    </row>
    <row r="1154" spans="1:13">
      <c r="A1154" s="15">
        <v>264950</v>
      </c>
      <c r="B1154" s="17" t="s">
        <v>1105</v>
      </c>
      <c r="C1154" s="13" t="s">
        <v>521</v>
      </c>
      <c r="D1154" s="13" t="s">
        <v>857</v>
      </c>
      <c r="E1154" s="13" t="s">
        <v>541</v>
      </c>
      <c r="I1154" s="13" t="s">
        <v>1106</v>
      </c>
      <c r="J1154" s="13" t="s">
        <v>462</v>
      </c>
      <c r="K1154" s="14">
        <v>43790</v>
      </c>
      <c r="L1154" s="13" t="s">
        <v>462</v>
      </c>
      <c r="M1154" s="14">
        <v>43790</v>
      </c>
    </row>
    <row r="1155" spans="1:13">
      <c r="A1155" s="15">
        <v>264943</v>
      </c>
      <c r="B1155" s="17" t="s">
        <v>1105</v>
      </c>
      <c r="C1155" s="13" t="s">
        <v>61</v>
      </c>
      <c r="D1155" s="13" t="s">
        <v>857</v>
      </c>
      <c r="E1155" s="13" t="s">
        <v>62</v>
      </c>
      <c r="I1155" s="13" t="s">
        <v>8</v>
      </c>
      <c r="J1155" s="13" t="s">
        <v>462</v>
      </c>
      <c r="K1155" s="14">
        <v>43790</v>
      </c>
      <c r="L1155" s="13" t="s">
        <v>8</v>
      </c>
    </row>
    <row r="1156" spans="1:13">
      <c r="A1156" s="15">
        <v>264944</v>
      </c>
      <c r="B1156" s="17" t="s">
        <v>1105</v>
      </c>
      <c r="C1156" s="13" t="s">
        <v>64</v>
      </c>
      <c r="D1156" s="13" t="s">
        <v>857</v>
      </c>
      <c r="E1156" s="13" t="s">
        <v>8</v>
      </c>
      <c r="F1156" s="15">
        <v>1</v>
      </c>
      <c r="I1156" s="13" t="s">
        <v>8</v>
      </c>
      <c r="J1156" s="13" t="s">
        <v>462</v>
      </c>
      <c r="K1156" s="14">
        <v>43790</v>
      </c>
      <c r="L1156" s="13" t="s">
        <v>8</v>
      </c>
    </row>
    <row r="1157" spans="1:13">
      <c r="A1157" s="15">
        <v>264945</v>
      </c>
      <c r="B1157" s="17" t="s">
        <v>1105</v>
      </c>
      <c r="C1157" s="13" t="s">
        <v>65</v>
      </c>
      <c r="D1157" s="13" t="s">
        <v>857</v>
      </c>
      <c r="E1157" s="13" t="s">
        <v>8</v>
      </c>
      <c r="F1157" s="15">
        <v>3</v>
      </c>
      <c r="I1157" s="13" t="s">
        <v>8</v>
      </c>
      <c r="J1157" s="13" t="s">
        <v>462</v>
      </c>
      <c r="K1157" s="14">
        <v>43790</v>
      </c>
      <c r="L1157" s="13" t="s">
        <v>8</v>
      </c>
    </row>
    <row r="1158" spans="1:13">
      <c r="A1158" s="15">
        <v>264951</v>
      </c>
      <c r="B1158" s="17" t="s">
        <v>1105</v>
      </c>
      <c r="C1158" s="13" t="s">
        <v>518</v>
      </c>
      <c r="D1158" s="13" t="s">
        <v>857</v>
      </c>
      <c r="E1158" s="13" t="s">
        <v>8</v>
      </c>
      <c r="F1158" s="15">
        <v>1</v>
      </c>
      <c r="I1158" s="13" t="s">
        <v>8</v>
      </c>
      <c r="J1158" s="13" t="s">
        <v>462</v>
      </c>
      <c r="K1158" s="14">
        <v>43790</v>
      </c>
      <c r="L1158" s="13" t="s">
        <v>8</v>
      </c>
    </row>
    <row r="1159" spans="1:13">
      <c r="A1159" s="15">
        <v>264952</v>
      </c>
      <c r="B1159" s="17" t="s">
        <v>1105</v>
      </c>
      <c r="C1159" s="13" t="s">
        <v>517</v>
      </c>
      <c r="D1159" s="13" t="s">
        <v>857</v>
      </c>
      <c r="E1159" s="13" t="s">
        <v>577</v>
      </c>
      <c r="I1159" s="13" t="s">
        <v>8</v>
      </c>
      <c r="J1159" s="13" t="s">
        <v>462</v>
      </c>
      <c r="K1159" s="14">
        <v>43790</v>
      </c>
      <c r="L1159" s="13" t="s">
        <v>8</v>
      </c>
    </row>
    <row r="1160" spans="1:13">
      <c r="A1160" s="15">
        <v>236684</v>
      </c>
      <c r="B1160" s="17" t="s">
        <v>858</v>
      </c>
      <c r="C1160" s="13" t="s">
        <v>535</v>
      </c>
      <c r="D1160" s="13" t="s">
        <v>857</v>
      </c>
      <c r="E1160" s="13" t="s">
        <v>575</v>
      </c>
      <c r="I1160" s="13" t="s">
        <v>860</v>
      </c>
      <c r="J1160" s="13" t="s">
        <v>12</v>
      </c>
      <c r="K1160" s="14">
        <v>43418</v>
      </c>
      <c r="L1160" s="13" t="s">
        <v>8</v>
      </c>
    </row>
    <row r="1161" spans="1:13">
      <c r="A1161" s="15">
        <v>206338</v>
      </c>
      <c r="B1161" s="17" t="s">
        <v>858</v>
      </c>
      <c r="C1161" s="13" t="s">
        <v>30</v>
      </c>
      <c r="D1161" s="13" t="s">
        <v>857</v>
      </c>
      <c r="E1161" s="13" t="s">
        <v>8</v>
      </c>
      <c r="F1161" s="15">
        <v>6</v>
      </c>
      <c r="I1161" s="13" t="s">
        <v>8</v>
      </c>
      <c r="J1161" s="13" t="s">
        <v>12</v>
      </c>
      <c r="K1161" s="14">
        <v>42887</v>
      </c>
      <c r="L1161" s="13" t="s">
        <v>8</v>
      </c>
    </row>
    <row r="1162" spans="1:13">
      <c r="A1162" s="15">
        <v>206340</v>
      </c>
      <c r="B1162" s="17" t="s">
        <v>858</v>
      </c>
      <c r="C1162" s="13" t="s">
        <v>56</v>
      </c>
      <c r="D1162" s="13" t="s">
        <v>857</v>
      </c>
      <c r="E1162" s="13" t="s">
        <v>8</v>
      </c>
      <c r="F1162" s="15">
        <v>0.33</v>
      </c>
      <c r="I1162" s="13" t="s">
        <v>8</v>
      </c>
      <c r="J1162" s="13" t="s">
        <v>12</v>
      </c>
      <c r="K1162" s="14">
        <v>42887</v>
      </c>
      <c r="L1162" s="13" t="s">
        <v>8</v>
      </c>
    </row>
    <row r="1163" spans="1:13">
      <c r="A1163" s="15">
        <v>206342</v>
      </c>
      <c r="B1163" s="17" t="s">
        <v>858</v>
      </c>
      <c r="C1163" s="13" t="s">
        <v>50</v>
      </c>
      <c r="D1163" s="13" t="s">
        <v>857</v>
      </c>
      <c r="E1163" s="13" t="s">
        <v>51</v>
      </c>
      <c r="I1163" s="13" t="s">
        <v>8</v>
      </c>
      <c r="J1163" s="13" t="s">
        <v>12</v>
      </c>
      <c r="K1163" s="14">
        <v>42887</v>
      </c>
      <c r="L1163" s="13" t="s">
        <v>8</v>
      </c>
    </row>
    <row r="1164" spans="1:13">
      <c r="A1164" s="15">
        <v>206339</v>
      </c>
      <c r="B1164" s="17" t="s">
        <v>858</v>
      </c>
      <c r="C1164" s="13" t="s">
        <v>32</v>
      </c>
      <c r="D1164" s="13" t="s">
        <v>857</v>
      </c>
      <c r="E1164" s="13" t="s">
        <v>33</v>
      </c>
      <c r="I1164" s="13" t="s">
        <v>8</v>
      </c>
      <c r="J1164" s="13" t="s">
        <v>12</v>
      </c>
      <c r="K1164" s="14">
        <v>42887</v>
      </c>
      <c r="L1164" s="13" t="s">
        <v>8</v>
      </c>
    </row>
    <row r="1165" spans="1:13">
      <c r="A1165" s="15">
        <v>236686</v>
      </c>
      <c r="B1165" s="17" t="s">
        <v>858</v>
      </c>
      <c r="C1165" s="13" t="s">
        <v>38</v>
      </c>
      <c r="D1165" s="13" t="s">
        <v>857</v>
      </c>
      <c r="E1165" s="13" t="s">
        <v>8</v>
      </c>
      <c r="F1165" s="15">
        <v>1</v>
      </c>
      <c r="I1165" s="13" t="s">
        <v>859</v>
      </c>
      <c r="J1165" s="13" t="s">
        <v>12</v>
      </c>
      <c r="K1165" s="14">
        <v>43418</v>
      </c>
      <c r="L1165" s="13" t="s">
        <v>8</v>
      </c>
    </row>
    <row r="1166" spans="1:13">
      <c r="A1166" s="15">
        <v>236687</v>
      </c>
      <c r="B1166" s="17" t="s">
        <v>858</v>
      </c>
      <c r="C1166" s="13" t="s">
        <v>39</v>
      </c>
      <c r="D1166" s="13" t="s">
        <v>857</v>
      </c>
      <c r="E1166" s="13" t="s">
        <v>8</v>
      </c>
      <c r="F1166" s="15">
        <v>6</v>
      </c>
      <c r="I1166" s="13" t="s">
        <v>8</v>
      </c>
      <c r="J1166" s="13" t="s">
        <v>12</v>
      </c>
      <c r="K1166" s="14">
        <v>43418</v>
      </c>
      <c r="L1166" s="13" t="s">
        <v>12</v>
      </c>
      <c r="M1166" s="14">
        <v>43418</v>
      </c>
    </row>
    <row r="1167" spans="1:13">
      <c r="A1167" s="15">
        <v>206343</v>
      </c>
      <c r="B1167" s="17" t="s">
        <v>858</v>
      </c>
      <c r="C1167" s="13" t="s">
        <v>60</v>
      </c>
      <c r="D1167" s="13" t="s">
        <v>857</v>
      </c>
      <c r="E1167" s="13" t="s">
        <v>8</v>
      </c>
      <c r="F1167" s="15">
        <v>3</v>
      </c>
      <c r="I1167" s="13" t="s">
        <v>8</v>
      </c>
      <c r="J1167" s="13" t="s">
        <v>12</v>
      </c>
      <c r="K1167" s="14">
        <v>42887</v>
      </c>
      <c r="L1167" s="13" t="s">
        <v>8</v>
      </c>
    </row>
    <row r="1168" spans="1:13">
      <c r="A1168" s="15">
        <v>206349</v>
      </c>
      <c r="B1168" s="17" t="s">
        <v>858</v>
      </c>
      <c r="C1168" s="13" t="s">
        <v>70</v>
      </c>
      <c r="D1168" s="13" t="s">
        <v>857</v>
      </c>
      <c r="E1168" s="13" t="s">
        <v>78</v>
      </c>
      <c r="I1168" s="13" t="s">
        <v>8</v>
      </c>
      <c r="J1168" s="13" t="s">
        <v>12</v>
      </c>
      <c r="K1168" s="14">
        <v>42887</v>
      </c>
      <c r="L1168" s="13" t="s">
        <v>8</v>
      </c>
    </row>
    <row r="1169" spans="1:12">
      <c r="A1169" s="15">
        <v>206347</v>
      </c>
      <c r="B1169" s="17" t="s">
        <v>858</v>
      </c>
      <c r="C1169" s="13" t="s">
        <v>532</v>
      </c>
      <c r="D1169" s="13" t="s">
        <v>857</v>
      </c>
      <c r="E1169" s="13" t="s">
        <v>8</v>
      </c>
      <c r="F1169" s="15">
        <v>1</v>
      </c>
      <c r="I1169" s="13" t="s">
        <v>8</v>
      </c>
      <c r="J1169" s="13" t="s">
        <v>12</v>
      </c>
      <c r="K1169" s="14">
        <v>42887</v>
      </c>
      <c r="L1169" s="13" t="s">
        <v>8</v>
      </c>
    </row>
    <row r="1170" spans="1:12">
      <c r="A1170" s="15">
        <v>206350</v>
      </c>
      <c r="B1170" s="17" t="s">
        <v>858</v>
      </c>
      <c r="C1170" s="13" t="s">
        <v>66</v>
      </c>
      <c r="D1170" s="13" t="s">
        <v>857</v>
      </c>
      <c r="E1170" s="13" t="s">
        <v>68</v>
      </c>
      <c r="I1170" s="13" t="s">
        <v>8</v>
      </c>
      <c r="J1170" s="13" t="s">
        <v>12</v>
      </c>
      <c r="K1170" s="14">
        <v>42887</v>
      </c>
      <c r="L1170" s="13" t="s">
        <v>8</v>
      </c>
    </row>
    <row r="1171" spans="1:12">
      <c r="A1171" s="15">
        <v>206351</v>
      </c>
      <c r="B1171" s="17" t="s">
        <v>858</v>
      </c>
      <c r="C1171" s="13" t="s">
        <v>79</v>
      </c>
      <c r="D1171" s="13" t="s">
        <v>857</v>
      </c>
      <c r="E1171" s="13" t="s">
        <v>83</v>
      </c>
      <c r="I1171" s="13" t="s">
        <v>8</v>
      </c>
      <c r="J1171" s="13" t="s">
        <v>12</v>
      </c>
      <c r="K1171" s="14">
        <v>42887</v>
      </c>
      <c r="L1171" s="13" t="s">
        <v>8</v>
      </c>
    </row>
    <row r="1172" spans="1:12">
      <c r="A1172" s="15">
        <v>206352</v>
      </c>
      <c r="B1172" s="17" t="s">
        <v>858</v>
      </c>
      <c r="C1172" s="13" t="s">
        <v>84</v>
      </c>
      <c r="D1172" s="13" t="s">
        <v>857</v>
      </c>
      <c r="E1172" s="13" t="s">
        <v>85</v>
      </c>
      <c r="I1172" s="13" t="s">
        <v>8</v>
      </c>
      <c r="J1172" s="13" t="s">
        <v>12</v>
      </c>
      <c r="K1172" s="14">
        <v>42887</v>
      </c>
      <c r="L1172" s="13" t="s">
        <v>8</v>
      </c>
    </row>
    <row r="1173" spans="1:12">
      <c r="A1173" s="15">
        <v>206353</v>
      </c>
      <c r="B1173" s="17" t="s">
        <v>858</v>
      </c>
      <c r="C1173" s="13" t="s">
        <v>521</v>
      </c>
      <c r="D1173" s="13" t="s">
        <v>857</v>
      </c>
      <c r="E1173" s="13" t="s">
        <v>541</v>
      </c>
      <c r="I1173" s="13" t="s">
        <v>8</v>
      </c>
      <c r="J1173" s="13" t="s">
        <v>12</v>
      </c>
      <c r="K1173" s="14">
        <v>42887</v>
      </c>
      <c r="L1173" s="13" t="s">
        <v>8</v>
      </c>
    </row>
    <row r="1174" spans="1:12">
      <c r="A1174" s="15">
        <v>206344</v>
      </c>
      <c r="B1174" s="17" t="s">
        <v>858</v>
      </c>
      <c r="C1174" s="13" t="s">
        <v>61</v>
      </c>
      <c r="D1174" s="13" t="s">
        <v>857</v>
      </c>
      <c r="E1174" s="13" t="s">
        <v>62</v>
      </c>
      <c r="I1174" s="13" t="s">
        <v>8</v>
      </c>
      <c r="J1174" s="13" t="s">
        <v>12</v>
      </c>
      <c r="K1174" s="14">
        <v>42887</v>
      </c>
      <c r="L1174" s="13" t="s">
        <v>8</v>
      </c>
    </row>
    <row r="1175" spans="1:12">
      <c r="A1175" s="15">
        <v>206345</v>
      </c>
      <c r="B1175" s="17" t="s">
        <v>858</v>
      </c>
      <c r="C1175" s="13" t="s">
        <v>64</v>
      </c>
      <c r="D1175" s="13" t="s">
        <v>857</v>
      </c>
      <c r="E1175" s="13" t="s">
        <v>8</v>
      </c>
      <c r="F1175" s="15">
        <v>1</v>
      </c>
      <c r="I1175" s="13" t="s">
        <v>8</v>
      </c>
      <c r="J1175" s="13" t="s">
        <v>12</v>
      </c>
      <c r="K1175" s="14">
        <v>42887</v>
      </c>
      <c r="L1175" s="13" t="s">
        <v>8</v>
      </c>
    </row>
    <row r="1176" spans="1:12">
      <c r="A1176" s="15">
        <v>206346</v>
      </c>
      <c r="B1176" s="17" t="s">
        <v>858</v>
      </c>
      <c r="C1176" s="13" t="s">
        <v>65</v>
      </c>
      <c r="D1176" s="13" t="s">
        <v>857</v>
      </c>
      <c r="E1176" s="13" t="s">
        <v>8</v>
      </c>
      <c r="F1176" s="15">
        <v>3</v>
      </c>
      <c r="I1176" s="13" t="s">
        <v>8</v>
      </c>
      <c r="J1176" s="13" t="s">
        <v>12</v>
      </c>
      <c r="K1176" s="14">
        <v>42887</v>
      </c>
      <c r="L1176" s="13" t="s">
        <v>8</v>
      </c>
    </row>
    <row r="1177" spans="1:12">
      <c r="A1177" s="15">
        <v>206354</v>
      </c>
      <c r="B1177" s="17" t="s">
        <v>858</v>
      </c>
      <c r="C1177" s="13" t="s">
        <v>518</v>
      </c>
      <c r="D1177" s="13" t="s">
        <v>857</v>
      </c>
      <c r="E1177" s="13" t="s">
        <v>8</v>
      </c>
      <c r="F1177" s="15">
        <v>1</v>
      </c>
      <c r="I1177" s="13" t="s">
        <v>8</v>
      </c>
      <c r="J1177" s="13" t="s">
        <v>12</v>
      </c>
      <c r="K1177" s="14">
        <v>42887</v>
      </c>
      <c r="L1177" s="13" t="s">
        <v>8</v>
      </c>
    </row>
    <row r="1178" spans="1:12">
      <c r="A1178" s="15">
        <v>206355</v>
      </c>
      <c r="B1178" s="17" t="s">
        <v>858</v>
      </c>
      <c r="C1178" s="13" t="s">
        <v>517</v>
      </c>
      <c r="D1178" s="13" t="s">
        <v>857</v>
      </c>
      <c r="E1178" s="13" t="s">
        <v>577</v>
      </c>
      <c r="I1178" s="13" t="s">
        <v>8</v>
      </c>
      <c r="J1178" s="13" t="s">
        <v>12</v>
      </c>
      <c r="K1178" s="14">
        <v>42887</v>
      </c>
      <c r="L1178" s="13" t="s">
        <v>8</v>
      </c>
    </row>
    <row r="1179" spans="1:12">
      <c r="A1179" s="15">
        <v>265258</v>
      </c>
      <c r="B1179" s="17" t="s">
        <v>1392</v>
      </c>
      <c r="C1179" s="13" t="s">
        <v>535</v>
      </c>
      <c r="D1179" s="13" t="s">
        <v>1008</v>
      </c>
      <c r="E1179" s="13" t="s">
        <v>534</v>
      </c>
      <c r="I1179" s="13" t="s">
        <v>8</v>
      </c>
      <c r="J1179" s="13" t="s">
        <v>462</v>
      </c>
      <c r="K1179" s="14">
        <v>43795</v>
      </c>
      <c r="L1179" s="13" t="s">
        <v>8</v>
      </c>
    </row>
    <row r="1180" spans="1:12">
      <c r="A1180" s="15">
        <v>265259</v>
      </c>
      <c r="B1180" s="17" t="s">
        <v>1392</v>
      </c>
      <c r="C1180" s="13" t="s">
        <v>24</v>
      </c>
      <c r="D1180" s="13" t="s">
        <v>1008</v>
      </c>
      <c r="E1180" s="13" t="s">
        <v>26</v>
      </c>
      <c r="I1180" s="13" t="s">
        <v>8</v>
      </c>
      <c r="J1180" s="13" t="s">
        <v>462</v>
      </c>
      <c r="K1180" s="14">
        <v>43795</v>
      </c>
      <c r="L1180" s="13" t="s">
        <v>8</v>
      </c>
    </row>
    <row r="1181" spans="1:12">
      <c r="A1181" s="15">
        <v>265260</v>
      </c>
      <c r="B1181" s="17" t="s">
        <v>1392</v>
      </c>
      <c r="C1181" s="13" t="s">
        <v>30</v>
      </c>
      <c r="D1181" s="13" t="s">
        <v>1008</v>
      </c>
      <c r="E1181" s="13" t="s">
        <v>8</v>
      </c>
      <c r="F1181" s="15">
        <v>5</v>
      </c>
      <c r="I1181" s="13" t="s">
        <v>8</v>
      </c>
      <c r="J1181" s="13" t="s">
        <v>462</v>
      </c>
      <c r="K1181" s="14">
        <v>43795</v>
      </c>
      <c r="L1181" s="13" t="s">
        <v>8</v>
      </c>
    </row>
    <row r="1182" spans="1:12">
      <c r="A1182" s="15">
        <v>265261</v>
      </c>
      <c r="B1182" s="17" t="s">
        <v>1392</v>
      </c>
      <c r="C1182" s="13" t="s">
        <v>56</v>
      </c>
      <c r="D1182" s="13" t="s">
        <v>1008</v>
      </c>
      <c r="E1182" s="13" t="s">
        <v>8</v>
      </c>
      <c r="F1182" s="15">
        <v>0</v>
      </c>
      <c r="I1182" s="13" t="s">
        <v>1193</v>
      </c>
      <c r="J1182" s="13" t="s">
        <v>462</v>
      </c>
      <c r="K1182" s="14">
        <v>43795</v>
      </c>
      <c r="L1182" s="13" t="s">
        <v>8</v>
      </c>
    </row>
    <row r="1183" spans="1:12">
      <c r="A1183" s="15">
        <v>265267</v>
      </c>
      <c r="B1183" s="17" t="s">
        <v>1392</v>
      </c>
      <c r="C1183" s="13" t="s">
        <v>50</v>
      </c>
      <c r="D1183" s="13" t="s">
        <v>1008</v>
      </c>
      <c r="E1183" s="13" t="s">
        <v>51</v>
      </c>
      <c r="I1183" s="13" t="s">
        <v>8</v>
      </c>
      <c r="J1183" s="13" t="s">
        <v>462</v>
      </c>
      <c r="K1183" s="14">
        <v>43795</v>
      </c>
      <c r="L1183" s="13" t="s">
        <v>8</v>
      </c>
    </row>
    <row r="1184" spans="1:12">
      <c r="A1184" s="15">
        <v>265269</v>
      </c>
      <c r="B1184" s="17" t="s">
        <v>1392</v>
      </c>
      <c r="C1184" s="13" t="s">
        <v>32</v>
      </c>
      <c r="D1184" s="13" t="s">
        <v>1052</v>
      </c>
      <c r="E1184" s="13" t="s">
        <v>33</v>
      </c>
      <c r="I1184" s="13" t="s">
        <v>836</v>
      </c>
      <c r="J1184" s="13" t="s">
        <v>462</v>
      </c>
      <c r="K1184" s="14">
        <v>43795</v>
      </c>
      <c r="L1184" s="13" t="s">
        <v>8</v>
      </c>
    </row>
    <row r="1185" spans="1:12">
      <c r="A1185" s="15">
        <v>265270</v>
      </c>
      <c r="B1185" s="17" t="s">
        <v>1392</v>
      </c>
      <c r="C1185" s="13" t="s">
        <v>38</v>
      </c>
      <c r="D1185" s="13" t="s">
        <v>1052</v>
      </c>
      <c r="E1185" s="13" t="s">
        <v>8</v>
      </c>
      <c r="F1185" s="15">
        <v>1</v>
      </c>
      <c r="I1185" s="13" t="s">
        <v>837</v>
      </c>
      <c r="J1185" s="13" t="s">
        <v>462</v>
      </c>
      <c r="K1185" s="14">
        <v>43795</v>
      </c>
      <c r="L1185" s="13" t="s">
        <v>8</v>
      </c>
    </row>
    <row r="1186" spans="1:12">
      <c r="A1186" s="15">
        <v>265271</v>
      </c>
      <c r="B1186" s="17" t="s">
        <v>1392</v>
      </c>
      <c r="C1186" s="13" t="s">
        <v>39</v>
      </c>
      <c r="D1186" s="13" t="s">
        <v>1052</v>
      </c>
      <c r="E1186" s="13" t="s">
        <v>8</v>
      </c>
      <c r="F1186" s="15">
        <v>5</v>
      </c>
      <c r="I1186" s="13" t="s">
        <v>837</v>
      </c>
      <c r="J1186" s="13" t="s">
        <v>462</v>
      </c>
      <c r="K1186" s="14">
        <v>43795</v>
      </c>
      <c r="L1186" s="13" t="s">
        <v>8</v>
      </c>
    </row>
    <row r="1187" spans="1:12">
      <c r="A1187" s="15">
        <v>265263</v>
      </c>
      <c r="B1187" s="17" t="s">
        <v>1392</v>
      </c>
      <c r="C1187" s="13" t="s">
        <v>60</v>
      </c>
      <c r="D1187" s="13" t="s">
        <v>1008</v>
      </c>
      <c r="E1187" s="13" t="s">
        <v>8</v>
      </c>
      <c r="F1187" s="15">
        <v>5</v>
      </c>
      <c r="I1187" s="13" t="s">
        <v>8</v>
      </c>
      <c r="J1187" s="13" t="s">
        <v>462</v>
      </c>
      <c r="K1187" s="14">
        <v>43795</v>
      </c>
      <c r="L1187" s="13" t="s">
        <v>8</v>
      </c>
    </row>
    <row r="1188" spans="1:12">
      <c r="A1188" s="15">
        <v>265276</v>
      </c>
      <c r="B1188" s="17" t="s">
        <v>1392</v>
      </c>
      <c r="C1188" s="13" t="s">
        <v>70</v>
      </c>
      <c r="D1188" s="13" t="s">
        <v>1052</v>
      </c>
      <c r="E1188" s="13" t="s">
        <v>72</v>
      </c>
      <c r="I1188" s="13" t="s">
        <v>1394</v>
      </c>
      <c r="J1188" s="13" t="s">
        <v>462</v>
      </c>
      <c r="K1188" s="14">
        <v>43795</v>
      </c>
      <c r="L1188" s="13" t="s">
        <v>8</v>
      </c>
    </row>
    <row r="1189" spans="1:12">
      <c r="A1189" s="15">
        <v>265272</v>
      </c>
      <c r="B1189" s="17" t="s">
        <v>1392</v>
      </c>
      <c r="C1189" s="13" t="s">
        <v>61</v>
      </c>
      <c r="D1189" s="13" t="s">
        <v>1052</v>
      </c>
      <c r="E1189" s="13" t="s">
        <v>62</v>
      </c>
      <c r="I1189" s="13" t="s">
        <v>837</v>
      </c>
      <c r="J1189" s="13" t="s">
        <v>462</v>
      </c>
      <c r="K1189" s="14">
        <v>43795</v>
      </c>
      <c r="L1189" s="13" t="s">
        <v>8</v>
      </c>
    </row>
    <row r="1190" spans="1:12">
      <c r="A1190" s="15">
        <v>265273</v>
      </c>
      <c r="B1190" s="17" t="s">
        <v>1392</v>
      </c>
      <c r="C1190" s="13" t="s">
        <v>64</v>
      </c>
      <c r="D1190" s="13" t="s">
        <v>1052</v>
      </c>
      <c r="E1190" s="13" t="s">
        <v>8</v>
      </c>
      <c r="F1190" s="15">
        <v>1</v>
      </c>
      <c r="I1190" s="13" t="s">
        <v>837</v>
      </c>
      <c r="J1190" s="13" t="s">
        <v>462</v>
      </c>
      <c r="K1190" s="14">
        <v>43795</v>
      </c>
      <c r="L1190" s="13" t="s">
        <v>8</v>
      </c>
    </row>
    <row r="1191" spans="1:12">
      <c r="A1191" s="15">
        <v>265274</v>
      </c>
      <c r="B1191" s="17" t="s">
        <v>1392</v>
      </c>
      <c r="C1191" s="13" t="s">
        <v>65</v>
      </c>
      <c r="D1191" s="13" t="s">
        <v>1052</v>
      </c>
      <c r="E1191" s="13" t="s">
        <v>8</v>
      </c>
      <c r="F1191" s="15">
        <v>5</v>
      </c>
      <c r="I1191" s="13" t="s">
        <v>837</v>
      </c>
      <c r="J1191" s="13" t="s">
        <v>462</v>
      </c>
      <c r="K1191" s="14">
        <v>43795</v>
      </c>
      <c r="L1191" s="13" t="s">
        <v>8</v>
      </c>
    </row>
    <row r="1192" spans="1:12">
      <c r="A1192" s="15">
        <v>265266</v>
      </c>
      <c r="B1192" s="17" t="s">
        <v>1392</v>
      </c>
      <c r="C1192" s="13" t="s">
        <v>91</v>
      </c>
      <c r="D1192" s="13" t="s">
        <v>1008</v>
      </c>
      <c r="E1192" s="13" t="s">
        <v>8</v>
      </c>
      <c r="F1192" s="15">
        <v>3</v>
      </c>
      <c r="I1192" s="13" t="s">
        <v>8</v>
      </c>
      <c r="J1192" s="13" t="s">
        <v>462</v>
      </c>
      <c r="K1192" s="14">
        <v>43795</v>
      </c>
      <c r="L1192" s="13" t="s">
        <v>8</v>
      </c>
    </row>
    <row r="1193" spans="1:12">
      <c r="A1193" s="15">
        <v>265275</v>
      </c>
      <c r="B1193" s="17" t="s">
        <v>1392</v>
      </c>
      <c r="C1193" s="13" t="s">
        <v>529</v>
      </c>
      <c r="D1193" s="13" t="s">
        <v>1052</v>
      </c>
      <c r="E1193" s="13" t="s">
        <v>559</v>
      </c>
      <c r="I1193" s="13" t="s">
        <v>1393</v>
      </c>
      <c r="J1193" s="13" t="s">
        <v>462</v>
      </c>
      <c r="K1193" s="14">
        <v>43795</v>
      </c>
      <c r="L1193" s="13" t="s">
        <v>8</v>
      </c>
    </row>
    <row r="1194" spans="1:12">
      <c r="A1194" s="15">
        <v>408937</v>
      </c>
      <c r="B1194" s="17" t="s">
        <v>1392</v>
      </c>
      <c r="C1194" s="13" t="s">
        <v>98</v>
      </c>
      <c r="D1194" s="13" t="s">
        <v>1008</v>
      </c>
      <c r="E1194" s="13" t="s">
        <v>8</v>
      </c>
      <c r="F1194" s="15">
        <v>1</v>
      </c>
      <c r="I1194" s="13" t="s">
        <v>8</v>
      </c>
      <c r="J1194" s="13" t="s">
        <v>462</v>
      </c>
      <c r="K1194" s="14">
        <v>44644</v>
      </c>
      <c r="L1194" s="13" t="s">
        <v>8</v>
      </c>
    </row>
    <row r="1195" spans="1:12">
      <c r="A1195" s="15">
        <v>408936</v>
      </c>
      <c r="B1195" s="17" t="s">
        <v>1392</v>
      </c>
      <c r="C1195" s="13" t="s">
        <v>524</v>
      </c>
      <c r="D1195" s="13" t="s">
        <v>1008</v>
      </c>
      <c r="E1195" s="13" t="s">
        <v>608</v>
      </c>
      <c r="I1195" s="13" t="s">
        <v>8</v>
      </c>
      <c r="J1195" s="13" t="s">
        <v>462</v>
      </c>
      <c r="K1195" s="14">
        <v>44644</v>
      </c>
      <c r="L1195" s="13" t="s">
        <v>8</v>
      </c>
    </row>
    <row r="1196" spans="1:12">
      <c r="A1196" s="15">
        <v>265268</v>
      </c>
      <c r="B1196" s="17" t="s">
        <v>1392</v>
      </c>
      <c r="C1196" s="13" t="s">
        <v>518</v>
      </c>
      <c r="D1196" s="13" t="s">
        <v>1052</v>
      </c>
      <c r="E1196" s="13" t="s">
        <v>8</v>
      </c>
      <c r="F1196" s="15">
        <v>3</v>
      </c>
      <c r="I1196" s="13" t="s">
        <v>8</v>
      </c>
      <c r="J1196" s="13" t="s">
        <v>462</v>
      </c>
      <c r="K1196" s="14">
        <v>43795</v>
      </c>
      <c r="L1196" s="13" t="s">
        <v>8</v>
      </c>
    </row>
    <row r="1197" spans="1:12">
      <c r="A1197" s="15">
        <v>206275</v>
      </c>
      <c r="B1197" s="17" t="s">
        <v>1217</v>
      </c>
      <c r="C1197" s="13" t="s">
        <v>535</v>
      </c>
      <c r="D1197" s="13" t="s">
        <v>1216</v>
      </c>
      <c r="E1197" s="13" t="s">
        <v>534</v>
      </c>
      <c r="I1197" s="13" t="s">
        <v>8</v>
      </c>
      <c r="J1197" s="13" t="s">
        <v>12</v>
      </c>
      <c r="K1197" s="14">
        <v>42886</v>
      </c>
      <c r="L1197" s="13" t="s">
        <v>8</v>
      </c>
    </row>
    <row r="1198" spans="1:12">
      <c r="A1198" s="15">
        <v>248202</v>
      </c>
      <c r="B1198" s="17" t="s">
        <v>1217</v>
      </c>
      <c r="C1198" s="13" t="s">
        <v>535</v>
      </c>
      <c r="D1198" s="13" t="s">
        <v>1216</v>
      </c>
      <c r="E1198" s="13" t="s">
        <v>534</v>
      </c>
      <c r="I1198" s="13" t="s">
        <v>8</v>
      </c>
      <c r="J1198" s="13" t="s">
        <v>462</v>
      </c>
      <c r="K1198" s="14">
        <v>43584</v>
      </c>
      <c r="L1198" s="13" t="s">
        <v>8</v>
      </c>
    </row>
    <row r="1199" spans="1:12">
      <c r="A1199" s="15">
        <v>206277</v>
      </c>
      <c r="B1199" s="17" t="s">
        <v>1217</v>
      </c>
      <c r="C1199" s="13" t="s">
        <v>24</v>
      </c>
      <c r="D1199" s="13" t="s">
        <v>1216</v>
      </c>
      <c r="E1199" s="13" t="s">
        <v>25</v>
      </c>
      <c r="I1199" s="13" t="s">
        <v>8</v>
      </c>
      <c r="J1199" s="13" t="s">
        <v>12</v>
      </c>
      <c r="K1199" s="14">
        <v>42886</v>
      </c>
      <c r="L1199" s="13" t="s">
        <v>8</v>
      </c>
    </row>
    <row r="1200" spans="1:12">
      <c r="A1200" s="15">
        <v>206278</v>
      </c>
      <c r="B1200" s="17" t="s">
        <v>1217</v>
      </c>
      <c r="C1200" s="13" t="s">
        <v>30</v>
      </c>
      <c r="D1200" s="13" t="s">
        <v>1216</v>
      </c>
      <c r="E1200" s="13" t="s">
        <v>8</v>
      </c>
      <c r="F1200" s="15">
        <v>6</v>
      </c>
      <c r="I1200" s="13" t="s">
        <v>8</v>
      </c>
      <c r="J1200" s="13" t="s">
        <v>12</v>
      </c>
      <c r="K1200" s="14">
        <v>42886</v>
      </c>
      <c r="L1200" s="13" t="s">
        <v>8</v>
      </c>
    </row>
    <row r="1201" spans="1:13">
      <c r="A1201" s="15">
        <v>206283</v>
      </c>
      <c r="B1201" s="17" t="s">
        <v>1217</v>
      </c>
      <c r="C1201" s="13" t="s">
        <v>56</v>
      </c>
      <c r="D1201" s="13" t="s">
        <v>1216</v>
      </c>
      <c r="E1201" s="13" t="s">
        <v>8</v>
      </c>
      <c r="F1201" s="15">
        <v>0</v>
      </c>
      <c r="I1201" s="13" t="s">
        <v>8</v>
      </c>
      <c r="J1201" s="13" t="s">
        <v>12</v>
      </c>
      <c r="K1201" s="14">
        <v>42886</v>
      </c>
      <c r="L1201" s="13" t="s">
        <v>8</v>
      </c>
    </row>
    <row r="1202" spans="1:13">
      <c r="A1202" s="15">
        <v>206285</v>
      </c>
      <c r="B1202" s="17" t="s">
        <v>1217</v>
      </c>
      <c r="C1202" s="13" t="s">
        <v>50</v>
      </c>
      <c r="D1202" s="13" t="s">
        <v>1216</v>
      </c>
      <c r="E1202" s="13" t="s">
        <v>51</v>
      </c>
      <c r="I1202" s="13" t="s">
        <v>8</v>
      </c>
      <c r="J1202" s="13" t="s">
        <v>12</v>
      </c>
      <c r="K1202" s="14">
        <v>42886</v>
      </c>
      <c r="L1202" s="13" t="s">
        <v>8</v>
      </c>
    </row>
    <row r="1203" spans="1:13">
      <c r="A1203" s="15">
        <v>206279</v>
      </c>
      <c r="B1203" s="17" t="s">
        <v>1217</v>
      </c>
      <c r="C1203" s="13" t="s">
        <v>32</v>
      </c>
      <c r="D1203" s="13" t="s">
        <v>1216</v>
      </c>
      <c r="E1203" s="13" t="s">
        <v>33</v>
      </c>
      <c r="I1203" s="13" t="s">
        <v>8</v>
      </c>
      <c r="J1203" s="13" t="s">
        <v>12</v>
      </c>
      <c r="K1203" s="14">
        <v>42886</v>
      </c>
      <c r="L1203" s="13" t="s">
        <v>8</v>
      </c>
    </row>
    <row r="1204" spans="1:13">
      <c r="A1204" s="15">
        <v>206280</v>
      </c>
      <c r="B1204" s="17" t="s">
        <v>1217</v>
      </c>
      <c r="C1204" s="13" t="s">
        <v>38</v>
      </c>
      <c r="D1204" s="13" t="s">
        <v>1216</v>
      </c>
      <c r="E1204" s="13" t="s">
        <v>8</v>
      </c>
      <c r="F1204" s="15">
        <v>2</v>
      </c>
      <c r="I1204" s="13" t="s">
        <v>8</v>
      </c>
      <c r="J1204" s="13" t="s">
        <v>12</v>
      </c>
      <c r="K1204" s="14">
        <v>42886</v>
      </c>
      <c r="L1204" s="13" t="s">
        <v>8</v>
      </c>
    </row>
    <row r="1205" spans="1:13">
      <c r="A1205" s="15">
        <v>206281</v>
      </c>
      <c r="B1205" s="17" t="s">
        <v>1217</v>
      </c>
      <c r="C1205" s="13" t="s">
        <v>39</v>
      </c>
      <c r="D1205" s="13" t="s">
        <v>1216</v>
      </c>
      <c r="E1205" s="13" t="s">
        <v>8</v>
      </c>
      <c r="F1205" s="15">
        <v>3</v>
      </c>
      <c r="I1205" s="13" t="s">
        <v>8</v>
      </c>
      <c r="J1205" s="13" t="s">
        <v>12</v>
      </c>
      <c r="K1205" s="14">
        <v>42886</v>
      </c>
      <c r="L1205" s="13" t="s">
        <v>8</v>
      </c>
    </row>
    <row r="1206" spans="1:13">
      <c r="A1206" s="15">
        <v>206282</v>
      </c>
      <c r="B1206" s="17" t="s">
        <v>1217</v>
      </c>
      <c r="C1206" s="13" t="s">
        <v>42</v>
      </c>
      <c r="D1206" s="13" t="s">
        <v>1216</v>
      </c>
      <c r="E1206" s="13" t="s">
        <v>46</v>
      </c>
      <c r="I1206" s="13" t="s">
        <v>8</v>
      </c>
      <c r="J1206" s="13" t="s">
        <v>12</v>
      </c>
      <c r="K1206" s="14">
        <v>42886</v>
      </c>
      <c r="L1206" s="13" t="s">
        <v>12</v>
      </c>
      <c r="M1206" s="14">
        <v>42886</v>
      </c>
    </row>
    <row r="1207" spans="1:13">
      <c r="A1207" s="15">
        <v>206287</v>
      </c>
      <c r="B1207" s="17" t="s">
        <v>1217</v>
      </c>
      <c r="C1207" s="13" t="s">
        <v>60</v>
      </c>
      <c r="D1207" s="13" t="s">
        <v>1216</v>
      </c>
      <c r="E1207" s="13" t="s">
        <v>8</v>
      </c>
      <c r="F1207" s="15">
        <v>9</v>
      </c>
      <c r="I1207" s="13" t="s">
        <v>8</v>
      </c>
      <c r="J1207" s="13" t="s">
        <v>12</v>
      </c>
      <c r="K1207" s="14">
        <v>42886</v>
      </c>
      <c r="L1207" s="13" t="s">
        <v>8</v>
      </c>
    </row>
    <row r="1208" spans="1:13">
      <c r="A1208" s="15">
        <v>206292</v>
      </c>
      <c r="B1208" s="17" t="s">
        <v>1217</v>
      </c>
      <c r="C1208" s="13" t="s">
        <v>70</v>
      </c>
      <c r="D1208" s="13" t="s">
        <v>1216</v>
      </c>
      <c r="E1208" s="13" t="s">
        <v>71</v>
      </c>
      <c r="I1208" s="13" t="s">
        <v>8</v>
      </c>
      <c r="J1208" s="13" t="s">
        <v>12</v>
      </c>
      <c r="K1208" s="14">
        <v>42886</v>
      </c>
      <c r="L1208" s="13" t="s">
        <v>8</v>
      </c>
    </row>
    <row r="1209" spans="1:13">
      <c r="A1209" s="15">
        <v>206302</v>
      </c>
      <c r="B1209" s="17" t="s">
        <v>1217</v>
      </c>
      <c r="C1209" s="13" t="s">
        <v>70</v>
      </c>
      <c r="D1209" s="13" t="s">
        <v>1216</v>
      </c>
      <c r="E1209" s="13" t="s">
        <v>74</v>
      </c>
      <c r="I1209" s="13" t="s">
        <v>8</v>
      </c>
      <c r="J1209" s="13" t="s">
        <v>12</v>
      </c>
      <c r="K1209" s="14">
        <v>42886</v>
      </c>
      <c r="L1209" s="13" t="s">
        <v>8</v>
      </c>
    </row>
    <row r="1210" spans="1:13">
      <c r="A1210" s="15">
        <v>206291</v>
      </c>
      <c r="B1210" s="17" t="s">
        <v>1217</v>
      </c>
      <c r="C1210" s="13" t="s">
        <v>532</v>
      </c>
      <c r="D1210" s="13" t="s">
        <v>1216</v>
      </c>
      <c r="E1210" s="13" t="s">
        <v>8</v>
      </c>
      <c r="F1210" s="15">
        <v>0</v>
      </c>
      <c r="I1210" s="13" t="s">
        <v>8</v>
      </c>
      <c r="J1210" s="13" t="s">
        <v>12</v>
      </c>
      <c r="K1210" s="14">
        <v>42886</v>
      </c>
      <c r="L1210" s="13" t="s">
        <v>8</v>
      </c>
    </row>
    <row r="1211" spans="1:13">
      <c r="A1211" s="15">
        <v>206293</v>
      </c>
      <c r="B1211" s="17" t="s">
        <v>1217</v>
      </c>
      <c r="C1211" s="13" t="s">
        <v>66</v>
      </c>
      <c r="D1211" s="13" t="s">
        <v>1216</v>
      </c>
      <c r="E1211" s="13" t="s">
        <v>67</v>
      </c>
      <c r="I1211" s="13" t="s">
        <v>8</v>
      </c>
      <c r="J1211" s="13" t="s">
        <v>12</v>
      </c>
      <c r="K1211" s="14">
        <v>42886</v>
      </c>
      <c r="L1211" s="13" t="s">
        <v>8</v>
      </c>
    </row>
    <row r="1212" spans="1:13">
      <c r="A1212" s="15">
        <v>206294</v>
      </c>
      <c r="B1212" s="17" t="s">
        <v>1217</v>
      </c>
      <c r="C1212" s="13" t="s">
        <v>66</v>
      </c>
      <c r="D1212" s="13" t="s">
        <v>1216</v>
      </c>
      <c r="E1212" s="13" t="s">
        <v>68</v>
      </c>
      <c r="I1212" s="13" t="s">
        <v>8</v>
      </c>
      <c r="J1212" s="13" t="s">
        <v>12</v>
      </c>
      <c r="K1212" s="14">
        <v>42886</v>
      </c>
      <c r="L1212" s="13" t="s">
        <v>8</v>
      </c>
    </row>
    <row r="1213" spans="1:13">
      <c r="A1213" s="15">
        <v>206295</v>
      </c>
      <c r="B1213" s="17" t="s">
        <v>1217</v>
      </c>
      <c r="C1213" s="13" t="s">
        <v>79</v>
      </c>
      <c r="D1213" s="13" t="s">
        <v>1216</v>
      </c>
      <c r="E1213" s="13" t="s">
        <v>80</v>
      </c>
      <c r="I1213" s="13" t="s">
        <v>8</v>
      </c>
      <c r="J1213" s="13" t="s">
        <v>12</v>
      </c>
      <c r="K1213" s="14">
        <v>42886</v>
      </c>
      <c r="L1213" s="13" t="s">
        <v>8</v>
      </c>
    </row>
    <row r="1214" spans="1:13">
      <c r="A1214" s="15">
        <v>206296</v>
      </c>
      <c r="B1214" s="17" t="s">
        <v>1217</v>
      </c>
      <c r="C1214" s="13" t="s">
        <v>84</v>
      </c>
      <c r="D1214" s="13" t="s">
        <v>1216</v>
      </c>
      <c r="E1214" s="13" t="s">
        <v>87</v>
      </c>
      <c r="I1214" s="13" t="s">
        <v>8</v>
      </c>
      <c r="J1214" s="13" t="s">
        <v>12</v>
      </c>
      <c r="K1214" s="14">
        <v>42886</v>
      </c>
      <c r="L1214" s="13" t="s">
        <v>8</v>
      </c>
    </row>
    <row r="1215" spans="1:13">
      <c r="A1215" s="15">
        <v>206297</v>
      </c>
      <c r="B1215" s="17" t="s">
        <v>1217</v>
      </c>
      <c r="C1215" s="13" t="s">
        <v>521</v>
      </c>
      <c r="D1215" s="13" t="s">
        <v>1216</v>
      </c>
      <c r="E1215" s="13" t="s">
        <v>541</v>
      </c>
      <c r="I1215" s="13" t="s">
        <v>8</v>
      </c>
      <c r="J1215" s="13" t="s">
        <v>12</v>
      </c>
      <c r="K1215" s="14">
        <v>42886</v>
      </c>
      <c r="L1215" s="13" t="s">
        <v>8</v>
      </c>
    </row>
    <row r="1216" spans="1:13">
      <c r="A1216" s="15">
        <v>206288</v>
      </c>
      <c r="B1216" s="17" t="s">
        <v>1217</v>
      </c>
      <c r="C1216" s="13" t="s">
        <v>61</v>
      </c>
      <c r="D1216" s="13" t="s">
        <v>1216</v>
      </c>
      <c r="E1216" s="13" t="s">
        <v>62</v>
      </c>
      <c r="I1216" s="13" t="s">
        <v>8</v>
      </c>
      <c r="J1216" s="13" t="s">
        <v>12</v>
      </c>
      <c r="K1216" s="14">
        <v>42886</v>
      </c>
      <c r="L1216" s="13" t="s">
        <v>8</v>
      </c>
    </row>
    <row r="1217" spans="1:12">
      <c r="A1217" s="15">
        <v>206289</v>
      </c>
      <c r="B1217" s="17" t="s">
        <v>1217</v>
      </c>
      <c r="C1217" s="13" t="s">
        <v>64</v>
      </c>
      <c r="D1217" s="13" t="s">
        <v>1216</v>
      </c>
      <c r="E1217" s="13" t="s">
        <v>8</v>
      </c>
      <c r="F1217" s="15">
        <v>4</v>
      </c>
      <c r="I1217" s="13" t="s">
        <v>8</v>
      </c>
      <c r="J1217" s="13" t="s">
        <v>12</v>
      </c>
      <c r="K1217" s="14">
        <v>42886</v>
      </c>
      <c r="L1217" s="13" t="s">
        <v>8</v>
      </c>
    </row>
    <row r="1218" spans="1:12">
      <c r="A1218" s="15">
        <v>206290</v>
      </c>
      <c r="B1218" s="17" t="s">
        <v>1217</v>
      </c>
      <c r="C1218" s="13" t="s">
        <v>65</v>
      </c>
      <c r="D1218" s="13" t="s">
        <v>1216</v>
      </c>
      <c r="E1218" s="13" t="s">
        <v>8</v>
      </c>
      <c r="F1218" s="15">
        <v>3</v>
      </c>
      <c r="I1218" s="13" t="s">
        <v>8</v>
      </c>
      <c r="J1218" s="13" t="s">
        <v>12</v>
      </c>
      <c r="K1218" s="14">
        <v>42886</v>
      </c>
      <c r="L1218" s="13" t="s">
        <v>8</v>
      </c>
    </row>
    <row r="1219" spans="1:12">
      <c r="A1219" s="15">
        <v>206298</v>
      </c>
      <c r="B1219" s="17" t="s">
        <v>1217</v>
      </c>
      <c r="C1219" s="13" t="s">
        <v>91</v>
      </c>
      <c r="D1219" s="13" t="s">
        <v>1216</v>
      </c>
      <c r="E1219" s="13" t="s">
        <v>8</v>
      </c>
      <c r="F1219" s="15">
        <v>1</v>
      </c>
      <c r="I1219" s="13" t="s">
        <v>8</v>
      </c>
      <c r="J1219" s="13" t="s">
        <v>12</v>
      </c>
      <c r="K1219" s="14">
        <v>42886</v>
      </c>
      <c r="L1219" s="13" t="s">
        <v>8</v>
      </c>
    </row>
    <row r="1220" spans="1:12">
      <c r="A1220" s="15">
        <v>206299</v>
      </c>
      <c r="B1220" s="17" t="s">
        <v>1217</v>
      </c>
      <c r="C1220" s="13" t="s">
        <v>529</v>
      </c>
      <c r="D1220" s="13" t="s">
        <v>1216</v>
      </c>
      <c r="E1220" s="13" t="s">
        <v>615</v>
      </c>
      <c r="I1220" s="13" t="s">
        <v>8</v>
      </c>
      <c r="J1220" s="13" t="s">
        <v>12</v>
      </c>
      <c r="K1220" s="14">
        <v>42886</v>
      </c>
      <c r="L1220" s="13" t="s">
        <v>8</v>
      </c>
    </row>
    <row r="1221" spans="1:12">
      <c r="A1221" s="15">
        <v>206300</v>
      </c>
      <c r="B1221" s="17" t="s">
        <v>1217</v>
      </c>
      <c r="C1221" s="13" t="s">
        <v>98</v>
      </c>
      <c r="D1221" s="13" t="s">
        <v>1216</v>
      </c>
      <c r="E1221" s="13" t="s">
        <v>8</v>
      </c>
      <c r="F1221" s="15">
        <v>1</v>
      </c>
      <c r="I1221" s="13" t="s">
        <v>8</v>
      </c>
      <c r="J1221" s="13" t="s">
        <v>12</v>
      </c>
      <c r="K1221" s="14">
        <v>42886</v>
      </c>
      <c r="L1221" s="13" t="s">
        <v>8</v>
      </c>
    </row>
    <row r="1222" spans="1:12">
      <c r="A1222" s="15">
        <v>230585</v>
      </c>
      <c r="B1222" s="17" t="s">
        <v>1201</v>
      </c>
      <c r="C1222" s="13" t="s">
        <v>535</v>
      </c>
      <c r="D1222" s="13" t="s">
        <v>1200</v>
      </c>
      <c r="E1222" s="13" t="s">
        <v>534</v>
      </c>
      <c r="I1222" s="13" t="s">
        <v>8</v>
      </c>
      <c r="J1222" s="13" t="s">
        <v>834</v>
      </c>
      <c r="K1222" s="14">
        <v>43369</v>
      </c>
      <c r="L1222" s="13" t="s">
        <v>8</v>
      </c>
    </row>
    <row r="1223" spans="1:12">
      <c r="A1223" s="15">
        <v>230826</v>
      </c>
      <c r="B1223" s="17" t="s">
        <v>1201</v>
      </c>
      <c r="C1223" s="13" t="s">
        <v>24</v>
      </c>
      <c r="D1223" s="13" t="s">
        <v>1200</v>
      </c>
      <c r="E1223" s="13" t="s">
        <v>25</v>
      </c>
      <c r="I1223" s="13" t="s">
        <v>8</v>
      </c>
      <c r="J1223" s="13" t="s">
        <v>834</v>
      </c>
      <c r="K1223" s="14">
        <v>43369</v>
      </c>
      <c r="L1223" s="13" t="s">
        <v>8</v>
      </c>
    </row>
    <row r="1224" spans="1:12">
      <c r="A1224" s="15">
        <v>230545</v>
      </c>
      <c r="B1224" s="17" t="s">
        <v>1201</v>
      </c>
      <c r="C1224" s="13" t="s">
        <v>30</v>
      </c>
      <c r="D1224" s="13" t="s">
        <v>1200</v>
      </c>
      <c r="E1224" s="13" t="s">
        <v>8</v>
      </c>
      <c r="F1224" s="15">
        <v>6</v>
      </c>
      <c r="I1224" s="13" t="s">
        <v>8</v>
      </c>
      <c r="J1224" s="13" t="s">
        <v>834</v>
      </c>
      <c r="K1224" s="14">
        <v>43369</v>
      </c>
      <c r="L1224" s="13" t="s">
        <v>8</v>
      </c>
    </row>
    <row r="1225" spans="1:12">
      <c r="A1225" s="15">
        <v>262805</v>
      </c>
      <c r="B1225" s="17" t="s">
        <v>1201</v>
      </c>
      <c r="C1225" s="13" t="s">
        <v>56</v>
      </c>
      <c r="D1225" s="13" t="s">
        <v>1200</v>
      </c>
      <c r="E1225" s="13" t="s">
        <v>8</v>
      </c>
      <c r="F1225" s="15">
        <v>0.1</v>
      </c>
      <c r="I1225" s="13" t="s">
        <v>1205</v>
      </c>
      <c r="J1225" s="13" t="s">
        <v>462</v>
      </c>
      <c r="K1225" s="14">
        <v>43739</v>
      </c>
      <c r="L1225" s="13" t="s">
        <v>8</v>
      </c>
    </row>
    <row r="1226" spans="1:12">
      <c r="A1226" s="15">
        <v>230642</v>
      </c>
      <c r="B1226" s="17" t="s">
        <v>1201</v>
      </c>
      <c r="C1226" s="13" t="s">
        <v>50</v>
      </c>
      <c r="D1226" s="13" t="s">
        <v>1200</v>
      </c>
      <c r="E1226" s="13" t="s">
        <v>51</v>
      </c>
      <c r="I1226" s="13" t="s">
        <v>8</v>
      </c>
      <c r="J1226" s="13" t="s">
        <v>834</v>
      </c>
      <c r="K1226" s="14">
        <v>43369</v>
      </c>
      <c r="L1226" s="13" t="s">
        <v>8</v>
      </c>
    </row>
    <row r="1227" spans="1:12">
      <c r="A1227" s="15">
        <v>230547</v>
      </c>
      <c r="B1227" s="17" t="s">
        <v>1201</v>
      </c>
      <c r="C1227" s="13" t="s">
        <v>32</v>
      </c>
      <c r="D1227" s="13" t="s">
        <v>1200</v>
      </c>
      <c r="E1227" s="13" t="s">
        <v>33</v>
      </c>
      <c r="I1227" s="13" t="s">
        <v>8</v>
      </c>
      <c r="J1227" s="13" t="s">
        <v>834</v>
      </c>
      <c r="K1227" s="14">
        <v>43369</v>
      </c>
      <c r="L1227" s="13" t="s">
        <v>8</v>
      </c>
    </row>
    <row r="1228" spans="1:12">
      <c r="A1228" s="15">
        <v>230523</v>
      </c>
      <c r="B1228" s="17" t="s">
        <v>1201</v>
      </c>
      <c r="C1228" s="13" t="s">
        <v>38</v>
      </c>
      <c r="D1228" s="13" t="s">
        <v>1200</v>
      </c>
      <c r="E1228" s="13" t="s">
        <v>8</v>
      </c>
      <c r="F1228" s="15">
        <v>2</v>
      </c>
      <c r="I1228" s="13" t="s">
        <v>8</v>
      </c>
      <c r="J1228" s="13" t="s">
        <v>834</v>
      </c>
      <c r="K1228" s="14">
        <v>43369</v>
      </c>
      <c r="L1228" s="13" t="s">
        <v>8</v>
      </c>
    </row>
    <row r="1229" spans="1:12">
      <c r="A1229" s="15">
        <v>230529</v>
      </c>
      <c r="B1229" s="17" t="s">
        <v>1201</v>
      </c>
      <c r="C1229" s="13" t="s">
        <v>39</v>
      </c>
      <c r="D1229" s="13" t="s">
        <v>1200</v>
      </c>
      <c r="E1229" s="13" t="s">
        <v>8</v>
      </c>
      <c r="F1229" s="15">
        <v>3</v>
      </c>
      <c r="I1229" s="13" t="s">
        <v>8</v>
      </c>
      <c r="J1229" s="13" t="s">
        <v>834</v>
      </c>
      <c r="K1229" s="14">
        <v>43369</v>
      </c>
      <c r="L1229" s="13" t="s">
        <v>8</v>
      </c>
    </row>
    <row r="1230" spans="1:12">
      <c r="A1230" s="15">
        <v>230696</v>
      </c>
      <c r="B1230" s="17" t="s">
        <v>1201</v>
      </c>
      <c r="C1230" s="13" t="s">
        <v>42</v>
      </c>
      <c r="D1230" s="13" t="s">
        <v>1200</v>
      </c>
      <c r="E1230" s="13" t="s">
        <v>46</v>
      </c>
      <c r="I1230" s="13" t="s">
        <v>1202</v>
      </c>
      <c r="J1230" s="13" t="s">
        <v>834</v>
      </c>
      <c r="K1230" s="14">
        <v>43369</v>
      </c>
      <c r="L1230" s="13" t="s">
        <v>8</v>
      </c>
    </row>
    <row r="1231" spans="1:12">
      <c r="A1231" s="15">
        <v>262804</v>
      </c>
      <c r="B1231" s="17" t="s">
        <v>1201</v>
      </c>
      <c r="C1231" s="13" t="s">
        <v>42</v>
      </c>
      <c r="D1231" s="13" t="s">
        <v>1200</v>
      </c>
      <c r="E1231" s="13" t="s">
        <v>45</v>
      </c>
      <c r="I1231" s="13" t="s">
        <v>8</v>
      </c>
      <c r="J1231" s="13" t="s">
        <v>462</v>
      </c>
      <c r="K1231" s="14">
        <v>43739</v>
      </c>
      <c r="L1231" s="13" t="s">
        <v>8</v>
      </c>
    </row>
    <row r="1232" spans="1:12">
      <c r="A1232" s="15">
        <v>230536</v>
      </c>
      <c r="B1232" s="17" t="s">
        <v>1201</v>
      </c>
      <c r="C1232" s="13" t="s">
        <v>60</v>
      </c>
      <c r="D1232" s="13" t="s">
        <v>1200</v>
      </c>
      <c r="E1232" s="13" t="s">
        <v>8</v>
      </c>
      <c r="F1232" s="15">
        <v>9</v>
      </c>
      <c r="I1232" s="13" t="s">
        <v>8</v>
      </c>
      <c r="J1232" s="13" t="s">
        <v>834</v>
      </c>
      <c r="K1232" s="14">
        <v>43369</v>
      </c>
      <c r="L1232" s="13" t="s">
        <v>8</v>
      </c>
    </row>
    <row r="1233" spans="1:12">
      <c r="A1233" s="15">
        <v>230777</v>
      </c>
      <c r="B1233" s="17" t="s">
        <v>1201</v>
      </c>
      <c r="C1233" s="13" t="s">
        <v>70</v>
      </c>
      <c r="D1233" s="13" t="s">
        <v>1200</v>
      </c>
      <c r="E1233" s="13" t="s">
        <v>72</v>
      </c>
      <c r="I1233" s="13" t="s">
        <v>8</v>
      </c>
      <c r="J1233" s="13" t="s">
        <v>834</v>
      </c>
      <c r="K1233" s="14">
        <v>43369</v>
      </c>
      <c r="L1233" s="13" t="s">
        <v>8</v>
      </c>
    </row>
    <row r="1234" spans="1:12">
      <c r="A1234" s="15">
        <v>230747</v>
      </c>
      <c r="B1234" s="17" t="s">
        <v>1201</v>
      </c>
      <c r="C1234" s="13" t="s">
        <v>66</v>
      </c>
      <c r="D1234" s="13" t="s">
        <v>1200</v>
      </c>
      <c r="E1234" s="13" t="s">
        <v>67</v>
      </c>
      <c r="I1234" s="13" t="s">
        <v>1204</v>
      </c>
      <c r="J1234" s="13" t="s">
        <v>834</v>
      </c>
      <c r="K1234" s="14">
        <v>43369</v>
      </c>
      <c r="L1234" s="13" t="s">
        <v>8</v>
      </c>
    </row>
    <row r="1235" spans="1:12">
      <c r="A1235" s="15">
        <v>230749</v>
      </c>
      <c r="B1235" s="17" t="s">
        <v>1201</v>
      </c>
      <c r="C1235" s="13" t="s">
        <v>66</v>
      </c>
      <c r="D1235" s="13" t="s">
        <v>1200</v>
      </c>
      <c r="E1235" s="13" t="s">
        <v>68</v>
      </c>
      <c r="I1235" s="13" t="s">
        <v>1203</v>
      </c>
      <c r="J1235" s="13" t="s">
        <v>834</v>
      </c>
      <c r="K1235" s="14">
        <v>43369</v>
      </c>
      <c r="L1235" s="13" t="s">
        <v>8</v>
      </c>
    </row>
    <row r="1236" spans="1:12">
      <c r="A1236" s="15">
        <v>230815</v>
      </c>
      <c r="B1236" s="17" t="s">
        <v>1201</v>
      </c>
      <c r="C1236" s="13" t="s">
        <v>84</v>
      </c>
      <c r="D1236" s="13" t="s">
        <v>1200</v>
      </c>
      <c r="E1236" s="13" t="s">
        <v>87</v>
      </c>
      <c r="I1236" s="13" t="s">
        <v>8</v>
      </c>
      <c r="J1236" s="13" t="s">
        <v>834</v>
      </c>
      <c r="K1236" s="14">
        <v>43369</v>
      </c>
      <c r="L1236" s="13" t="s">
        <v>8</v>
      </c>
    </row>
    <row r="1237" spans="1:12">
      <c r="A1237" s="15">
        <v>230752</v>
      </c>
      <c r="B1237" s="17" t="s">
        <v>1201</v>
      </c>
      <c r="C1237" s="13" t="s">
        <v>521</v>
      </c>
      <c r="D1237" s="13" t="s">
        <v>1200</v>
      </c>
      <c r="E1237" s="13" t="s">
        <v>607</v>
      </c>
      <c r="I1237" s="13" t="s">
        <v>8</v>
      </c>
      <c r="J1237" s="13" t="s">
        <v>834</v>
      </c>
      <c r="K1237" s="14">
        <v>43369</v>
      </c>
      <c r="L1237" s="13" t="s">
        <v>8</v>
      </c>
    </row>
    <row r="1238" spans="1:12">
      <c r="A1238" s="15">
        <v>230539</v>
      </c>
      <c r="B1238" s="17" t="s">
        <v>1201</v>
      </c>
      <c r="C1238" s="13" t="s">
        <v>61</v>
      </c>
      <c r="D1238" s="13" t="s">
        <v>1200</v>
      </c>
      <c r="E1238" s="13" t="s">
        <v>62</v>
      </c>
      <c r="I1238" s="13" t="s">
        <v>8</v>
      </c>
      <c r="J1238" s="13" t="s">
        <v>834</v>
      </c>
      <c r="K1238" s="14">
        <v>43369</v>
      </c>
      <c r="L1238" s="13" t="s">
        <v>8</v>
      </c>
    </row>
    <row r="1239" spans="1:12">
      <c r="A1239" s="15">
        <v>230563</v>
      </c>
      <c r="B1239" s="17" t="s">
        <v>1201</v>
      </c>
      <c r="C1239" s="13" t="s">
        <v>64</v>
      </c>
      <c r="D1239" s="13" t="s">
        <v>1200</v>
      </c>
      <c r="E1239" s="13" t="s">
        <v>8</v>
      </c>
      <c r="F1239" s="15">
        <v>4</v>
      </c>
      <c r="I1239" s="13" t="s">
        <v>8</v>
      </c>
      <c r="J1239" s="13" t="s">
        <v>834</v>
      </c>
      <c r="K1239" s="14">
        <v>43369</v>
      </c>
      <c r="L1239" s="13" t="s">
        <v>8</v>
      </c>
    </row>
    <row r="1240" spans="1:12">
      <c r="A1240" s="15">
        <v>230568</v>
      </c>
      <c r="B1240" s="17" t="s">
        <v>1201</v>
      </c>
      <c r="C1240" s="13" t="s">
        <v>65</v>
      </c>
      <c r="D1240" s="13" t="s">
        <v>1200</v>
      </c>
      <c r="E1240" s="13" t="s">
        <v>8</v>
      </c>
      <c r="F1240" s="15">
        <v>3</v>
      </c>
      <c r="I1240" s="13" t="s">
        <v>8</v>
      </c>
      <c r="J1240" s="13" t="s">
        <v>834</v>
      </c>
      <c r="K1240" s="14">
        <v>43369</v>
      </c>
      <c r="L1240" s="13" t="s">
        <v>8</v>
      </c>
    </row>
    <row r="1241" spans="1:12">
      <c r="A1241" s="15">
        <v>230761</v>
      </c>
      <c r="B1241" s="17" t="s">
        <v>1201</v>
      </c>
      <c r="C1241" s="13" t="s">
        <v>91</v>
      </c>
      <c r="D1241" s="13" t="s">
        <v>1200</v>
      </c>
      <c r="E1241" s="13" t="s">
        <v>8</v>
      </c>
      <c r="F1241" s="15">
        <v>1</v>
      </c>
      <c r="I1241" s="13" t="s">
        <v>8</v>
      </c>
      <c r="J1241" s="13" t="s">
        <v>834</v>
      </c>
      <c r="K1241" s="14">
        <v>43369</v>
      </c>
      <c r="L1241" s="13" t="s">
        <v>8</v>
      </c>
    </row>
    <row r="1242" spans="1:12">
      <c r="A1242" s="15">
        <v>230836</v>
      </c>
      <c r="B1242" s="17" t="s">
        <v>1201</v>
      </c>
      <c r="C1242" s="13" t="s">
        <v>529</v>
      </c>
      <c r="D1242" s="13" t="s">
        <v>1200</v>
      </c>
      <c r="E1242" s="13" t="s">
        <v>578</v>
      </c>
      <c r="I1242" s="13" t="s">
        <v>8</v>
      </c>
      <c r="J1242" s="13" t="s">
        <v>834</v>
      </c>
      <c r="K1242" s="14">
        <v>43369</v>
      </c>
      <c r="L1242" s="13" t="s">
        <v>8</v>
      </c>
    </row>
    <row r="1243" spans="1:12">
      <c r="A1243" s="15">
        <v>206303</v>
      </c>
      <c r="B1243" s="17" t="s">
        <v>1207</v>
      </c>
      <c r="C1243" s="13" t="s">
        <v>535</v>
      </c>
      <c r="D1243" s="13" t="s">
        <v>1206</v>
      </c>
      <c r="E1243" s="13" t="s">
        <v>534</v>
      </c>
      <c r="I1243" s="13" t="s">
        <v>8</v>
      </c>
      <c r="J1243" s="13" t="s">
        <v>12</v>
      </c>
      <c r="K1243" s="14">
        <v>42886</v>
      </c>
      <c r="L1243" s="13" t="s">
        <v>8</v>
      </c>
    </row>
    <row r="1244" spans="1:12">
      <c r="A1244" s="15">
        <v>206310</v>
      </c>
      <c r="B1244" s="17" t="s">
        <v>1207</v>
      </c>
      <c r="C1244" s="13" t="s">
        <v>24</v>
      </c>
      <c r="D1244" s="13" t="s">
        <v>1206</v>
      </c>
      <c r="E1244" s="13" t="s">
        <v>25</v>
      </c>
      <c r="I1244" s="13" t="s">
        <v>8</v>
      </c>
      <c r="J1244" s="13" t="s">
        <v>12</v>
      </c>
      <c r="K1244" s="14">
        <v>42886</v>
      </c>
      <c r="L1244" s="13" t="s">
        <v>8</v>
      </c>
    </row>
    <row r="1245" spans="1:12">
      <c r="A1245" s="15">
        <v>206307</v>
      </c>
      <c r="B1245" s="17" t="s">
        <v>1207</v>
      </c>
      <c r="C1245" s="13" t="s">
        <v>30</v>
      </c>
      <c r="D1245" s="13" t="s">
        <v>1206</v>
      </c>
      <c r="E1245" s="13" t="s">
        <v>8</v>
      </c>
      <c r="F1245" s="15">
        <v>6</v>
      </c>
      <c r="I1245" s="13" t="s">
        <v>8</v>
      </c>
      <c r="J1245" s="13" t="s">
        <v>12</v>
      </c>
      <c r="K1245" s="14">
        <v>42886</v>
      </c>
      <c r="L1245" s="13" t="s">
        <v>8</v>
      </c>
    </row>
    <row r="1246" spans="1:12">
      <c r="A1246" s="15">
        <v>206312</v>
      </c>
      <c r="B1246" s="17" t="s">
        <v>1207</v>
      </c>
      <c r="C1246" s="13" t="s">
        <v>50</v>
      </c>
      <c r="D1246" s="13" t="s">
        <v>1206</v>
      </c>
      <c r="E1246" s="13" t="s">
        <v>51</v>
      </c>
      <c r="I1246" s="13" t="s">
        <v>8</v>
      </c>
      <c r="J1246" s="13" t="s">
        <v>12</v>
      </c>
      <c r="K1246" s="14">
        <v>42886</v>
      </c>
      <c r="L1246" s="13" t="s">
        <v>8</v>
      </c>
    </row>
    <row r="1247" spans="1:12">
      <c r="A1247" s="15">
        <v>206308</v>
      </c>
      <c r="B1247" s="17" t="s">
        <v>1207</v>
      </c>
      <c r="C1247" s="13" t="s">
        <v>32</v>
      </c>
      <c r="D1247" s="13" t="s">
        <v>1206</v>
      </c>
      <c r="E1247" s="13" t="s">
        <v>33</v>
      </c>
      <c r="I1247" s="13" t="s">
        <v>8</v>
      </c>
      <c r="J1247" s="13" t="s">
        <v>12</v>
      </c>
      <c r="K1247" s="14">
        <v>42886</v>
      </c>
      <c r="L1247" s="13" t="s">
        <v>8</v>
      </c>
    </row>
    <row r="1248" spans="1:12">
      <c r="A1248" s="15">
        <v>206309</v>
      </c>
      <c r="B1248" s="17" t="s">
        <v>1207</v>
      </c>
      <c r="C1248" s="13" t="s">
        <v>38</v>
      </c>
      <c r="D1248" s="13" t="s">
        <v>1206</v>
      </c>
      <c r="E1248" s="13" t="s">
        <v>8</v>
      </c>
      <c r="F1248" s="15">
        <v>2</v>
      </c>
      <c r="I1248" s="13" t="s">
        <v>8</v>
      </c>
      <c r="J1248" s="13" t="s">
        <v>12</v>
      </c>
      <c r="K1248" s="14">
        <v>42886</v>
      </c>
      <c r="L1248" s="13" t="s">
        <v>8</v>
      </c>
    </row>
    <row r="1249" spans="1:13">
      <c r="A1249" s="15">
        <v>206305</v>
      </c>
      <c r="B1249" s="17" t="s">
        <v>1207</v>
      </c>
      <c r="C1249" s="13" t="s">
        <v>39</v>
      </c>
      <c r="D1249" s="13" t="s">
        <v>1206</v>
      </c>
      <c r="E1249" s="13" t="s">
        <v>8</v>
      </c>
      <c r="F1249" s="15">
        <v>3</v>
      </c>
      <c r="I1249" s="13" t="s">
        <v>8</v>
      </c>
      <c r="J1249" s="13" t="s">
        <v>12</v>
      </c>
      <c r="K1249" s="14">
        <v>42886</v>
      </c>
      <c r="L1249" s="13" t="s">
        <v>8</v>
      </c>
    </row>
    <row r="1250" spans="1:13">
      <c r="A1250" s="15">
        <v>206311</v>
      </c>
      <c r="B1250" s="17" t="s">
        <v>1207</v>
      </c>
      <c r="C1250" s="13" t="s">
        <v>42</v>
      </c>
      <c r="D1250" s="13" t="s">
        <v>1206</v>
      </c>
      <c r="E1250" s="13" t="s">
        <v>46</v>
      </c>
      <c r="I1250" s="13" t="s">
        <v>8</v>
      </c>
      <c r="J1250" s="13" t="s">
        <v>12</v>
      </c>
      <c r="K1250" s="14">
        <v>42886</v>
      </c>
      <c r="L1250" s="13" t="s">
        <v>8</v>
      </c>
    </row>
    <row r="1251" spans="1:13">
      <c r="A1251" s="15">
        <v>206313</v>
      </c>
      <c r="B1251" s="17" t="s">
        <v>1207</v>
      </c>
      <c r="C1251" s="13" t="s">
        <v>60</v>
      </c>
      <c r="D1251" s="13" t="s">
        <v>1206</v>
      </c>
      <c r="E1251" s="13" t="s">
        <v>8</v>
      </c>
      <c r="F1251" s="15">
        <v>9</v>
      </c>
      <c r="I1251" s="13" t="s">
        <v>1208</v>
      </c>
      <c r="J1251" s="13" t="s">
        <v>12</v>
      </c>
      <c r="K1251" s="14">
        <v>42886</v>
      </c>
      <c r="L1251" s="13" t="s">
        <v>12</v>
      </c>
      <c r="M1251" s="14">
        <v>42886</v>
      </c>
    </row>
    <row r="1252" spans="1:13">
      <c r="A1252" s="15">
        <v>206316</v>
      </c>
      <c r="B1252" s="17" t="s">
        <v>1207</v>
      </c>
      <c r="C1252" s="13" t="s">
        <v>70</v>
      </c>
      <c r="D1252" s="13" t="s">
        <v>1206</v>
      </c>
      <c r="E1252" s="13" t="s">
        <v>71</v>
      </c>
      <c r="I1252" s="13" t="s">
        <v>8</v>
      </c>
      <c r="J1252" s="13" t="s">
        <v>12</v>
      </c>
      <c r="K1252" s="14">
        <v>42886</v>
      </c>
      <c r="L1252" s="13" t="s">
        <v>8</v>
      </c>
    </row>
    <row r="1253" spans="1:13">
      <c r="A1253" s="15">
        <v>206315</v>
      </c>
      <c r="B1253" s="17" t="s">
        <v>1207</v>
      </c>
      <c r="C1253" s="13" t="s">
        <v>61</v>
      </c>
      <c r="D1253" s="13" t="s">
        <v>1206</v>
      </c>
      <c r="E1253" s="13" t="s">
        <v>62</v>
      </c>
      <c r="I1253" s="13" t="s">
        <v>8</v>
      </c>
      <c r="J1253" s="13" t="s">
        <v>12</v>
      </c>
      <c r="K1253" s="14">
        <v>42886</v>
      </c>
      <c r="L1253" s="13" t="s">
        <v>8</v>
      </c>
    </row>
    <row r="1254" spans="1:13">
      <c r="A1254" s="15">
        <v>206314</v>
      </c>
      <c r="B1254" s="17" t="s">
        <v>1207</v>
      </c>
      <c r="C1254" s="13" t="s">
        <v>64</v>
      </c>
      <c r="D1254" s="13" t="s">
        <v>1206</v>
      </c>
      <c r="E1254" s="13" t="s">
        <v>8</v>
      </c>
      <c r="F1254" s="15">
        <v>4</v>
      </c>
      <c r="I1254" s="13" t="s">
        <v>1208</v>
      </c>
      <c r="J1254" s="13" t="s">
        <v>12</v>
      </c>
      <c r="K1254" s="14">
        <v>42886</v>
      </c>
      <c r="L1254" s="13" t="s">
        <v>12</v>
      </c>
      <c r="M1254" s="14">
        <v>42886</v>
      </c>
    </row>
    <row r="1255" spans="1:13">
      <c r="A1255" s="15">
        <v>206306</v>
      </c>
      <c r="B1255" s="17" t="s">
        <v>1207</v>
      </c>
      <c r="C1255" s="13" t="s">
        <v>65</v>
      </c>
      <c r="D1255" s="13" t="s">
        <v>1206</v>
      </c>
      <c r="E1255" s="13" t="s">
        <v>8</v>
      </c>
      <c r="F1255" s="15">
        <v>3</v>
      </c>
      <c r="I1255" s="13" t="s">
        <v>8</v>
      </c>
      <c r="J1255" s="13" t="s">
        <v>12</v>
      </c>
      <c r="K1255" s="14">
        <v>42886</v>
      </c>
      <c r="L1255" s="13" t="s">
        <v>8</v>
      </c>
    </row>
    <row r="1256" spans="1:13">
      <c r="A1256" s="15">
        <v>43337</v>
      </c>
      <c r="B1256" s="17" t="s">
        <v>618</v>
      </c>
      <c r="C1256" s="13" t="s">
        <v>535</v>
      </c>
      <c r="D1256" s="13" t="s">
        <v>617</v>
      </c>
      <c r="E1256" s="13" t="s">
        <v>534</v>
      </c>
      <c r="I1256" s="13" t="s">
        <v>8</v>
      </c>
      <c r="J1256" s="13" t="s">
        <v>15</v>
      </c>
      <c r="K1256" s="14">
        <v>41309</v>
      </c>
      <c r="L1256" s="13" t="s">
        <v>8</v>
      </c>
    </row>
    <row r="1257" spans="1:13">
      <c r="A1257" s="15">
        <v>43338</v>
      </c>
      <c r="B1257" s="17" t="s">
        <v>618</v>
      </c>
      <c r="C1257" s="13" t="s">
        <v>24</v>
      </c>
      <c r="D1257" s="13" t="s">
        <v>617</v>
      </c>
      <c r="E1257" s="13" t="s">
        <v>25</v>
      </c>
      <c r="I1257" s="13" t="s">
        <v>8</v>
      </c>
      <c r="J1257" s="13" t="s">
        <v>15</v>
      </c>
      <c r="K1257" s="14">
        <v>41309</v>
      </c>
      <c r="L1257" s="13" t="s">
        <v>8</v>
      </c>
    </row>
    <row r="1258" spans="1:13">
      <c r="A1258" s="15">
        <v>43346</v>
      </c>
      <c r="B1258" s="17" t="s">
        <v>618</v>
      </c>
      <c r="C1258" s="13" t="s">
        <v>30</v>
      </c>
      <c r="D1258" s="13" t="s">
        <v>617</v>
      </c>
      <c r="E1258" s="13" t="s">
        <v>8</v>
      </c>
      <c r="F1258" s="15">
        <v>6</v>
      </c>
      <c r="I1258" s="13" t="s">
        <v>8</v>
      </c>
      <c r="J1258" s="13" t="s">
        <v>15</v>
      </c>
      <c r="K1258" s="14">
        <v>41309</v>
      </c>
      <c r="L1258" s="13" t="s">
        <v>8</v>
      </c>
    </row>
    <row r="1259" spans="1:13">
      <c r="A1259" s="15">
        <v>43350</v>
      </c>
      <c r="B1259" s="17" t="s">
        <v>618</v>
      </c>
      <c r="C1259" s="13" t="s">
        <v>56</v>
      </c>
      <c r="D1259" s="13" t="s">
        <v>617</v>
      </c>
      <c r="E1259" s="13" t="s">
        <v>8</v>
      </c>
      <c r="F1259" s="15">
        <v>0</v>
      </c>
      <c r="I1259" s="13" t="s">
        <v>625</v>
      </c>
      <c r="J1259" s="13" t="s">
        <v>15</v>
      </c>
      <c r="K1259" s="14">
        <v>41309</v>
      </c>
      <c r="L1259" s="13" t="s">
        <v>12</v>
      </c>
      <c r="M1259" s="14">
        <v>42886</v>
      </c>
    </row>
    <row r="1260" spans="1:13">
      <c r="A1260" s="15">
        <v>262810</v>
      </c>
      <c r="B1260" s="17" t="s">
        <v>618</v>
      </c>
      <c r="C1260" s="13" t="s">
        <v>56</v>
      </c>
      <c r="D1260" s="13" t="s">
        <v>617</v>
      </c>
      <c r="E1260" s="13" t="s">
        <v>8</v>
      </c>
      <c r="F1260" s="15">
        <v>0.1</v>
      </c>
      <c r="I1260" s="13" t="s">
        <v>793</v>
      </c>
      <c r="J1260" s="13" t="s">
        <v>462</v>
      </c>
      <c r="K1260" s="14">
        <v>43739</v>
      </c>
      <c r="L1260" s="13" t="s">
        <v>8</v>
      </c>
    </row>
    <row r="1261" spans="1:13">
      <c r="A1261" s="15">
        <v>43355</v>
      </c>
      <c r="B1261" s="17" t="s">
        <v>618</v>
      </c>
      <c r="C1261" s="13" t="s">
        <v>50</v>
      </c>
      <c r="D1261" s="13" t="s">
        <v>617</v>
      </c>
      <c r="E1261" s="13" t="s">
        <v>51</v>
      </c>
      <c r="I1261" s="13" t="s">
        <v>8</v>
      </c>
      <c r="J1261" s="13" t="s">
        <v>15</v>
      </c>
      <c r="K1261" s="14">
        <v>41309</v>
      </c>
      <c r="L1261" s="13" t="s">
        <v>15</v>
      </c>
      <c r="M1261" s="14">
        <v>41393</v>
      </c>
    </row>
    <row r="1262" spans="1:13">
      <c r="A1262" s="15">
        <v>43341</v>
      </c>
      <c r="B1262" s="17" t="s">
        <v>618</v>
      </c>
      <c r="C1262" s="13" t="s">
        <v>32</v>
      </c>
      <c r="D1262" s="13" t="s">
        <v>617</v>
      </c>
      <c r="E1262" s="13" t="s">
        <v>33</v>
      </c>
      <c r="I1262" s="13" t="s">
        <v>8</v>
      </c>
      <c r="J1262" s="13" t="s">
        <v>15</v>
      </c>
      <c r="K1262" s="14">
        <v>41309</v>
      </c>
      <c r="L1262" s="13" t="s">
        <v>8</v>
      </c>
    </row>
    <row r="1263" spans="1:13">
      <c r="A1263" s="15">
        <v>43342</v>
      </c>
      <c r="B1263" s="17" t="s">
        <v>618</v>
      </c>
      <c r="C1263" s="13" t="s">
        <v>38</v>
      </c>
      <c r="D1263" s="13" t="s">
        <v>617</v>
      </c>
      <c r="E1263" s="13" t="s">
        <v>8</v>
      </c>
      <c r="F1263" s="15">
        <v>2</v>
      </c>
      <c r="I1263" s="13" t="s">
        <v>8</v>
      </c>
      <c r="J1263" s="13" t="s">
        <v>15</v>
      </c>
      <c r="K1263" s="14">
        <v>41309</v>
      </c>
      <c r="L1263" s="13" t="s">
        <v>8</v>
      </c>
    </row>
    <row r="1264" spans="1:13">
      <c r="A1264" s="15">
        <v>43343</v>
      </c>
      <c r="B1264" s="17" t="s">
        <v>618</v>
      </c>
      <c r="C1264" s="13" t="s">
        <v>39</v>
      </c>
      <c r="D1264" s="13" t="s">
        <v>617</v>
      </c>
      <c r="E1264" s="13" t="s">
        <v>8</v>
      </c>
      <c r="F1264" s="15">
        <v>3</v>
      </c>
      <c r="I1264" s="13" t="s">
        <v>8</v>
      </c>
      <c r="J1264" s="13" t="s">
        <v>15</v>
      </c>
      <c r="K1264" s="14">
        <v>41309</v>
      </c>
      <c r="L1264" s="13" t="s">
        <v>8</v>
      </c>
    </row>
    <row r="1265" spans="1:13">
      <c r="A1265" s="15">
        <v>43345</v>
      </c>
      <c r="B1265" s="17" t="s">
        <v>618</v>
      </c>
      <c r="C1265" s="13" t="s">
        <v>42</v>
      </c>
      <c r="D1265" s="13" t="s">
        <v>617</v>
      </c>
      <c r="E1265" s="13" t="s">
        <v>46</v>
      </c>
      <c r="I1265" s="13" t="s">
        <v>461</v>
      </c>
      <c r="J1265" s="13" t="s">
        <v>15</v>
      </c>
      <c r="K1265" s="14">
        <v>41309</v>
      </c>
      <c r="L1265" s="13" t="s">
        <v>12</v>
      </c>
      <c r="M1265" s="14">
        <v>42886</v>
      </c>
    </row>
    <row r="1266" spans="1:13">
      <c r="A1266" s="15">
        <v>262809</v>
      </c>
      <c r="B1266" s="17" t="s">
        <v>618</v>
      </c>
      <c r="C1266" s="13" t="s">
        <v>42</v>
      </c>
      <c r="D1266" s="13" t="s">
        <v>617</v>
      </c>
      <c r="E1266" s="13" t="s">
        <v>45</v>
      </c>
      <c r="I1266" s="13" t="s">
        <v>8</v>
      </c>
      <c r="J1266" s="13" t="s">
        <v>462</v>
      </c>
      <c r="K1266" s="14">
        <v>43739</v>
      </c>
      <c r="L1266" s="13" t="s">
        <v>8</v>
      </c>
    </row>
    <row r="1267" spans="1:13">
      <c r="A1267" s="15">
        <v>43375</v>
      </c>
      <c r="B1267" s="17" t="s">
        <v>618</v>
      </c>
      <c r="C1267" s="13" t="s">
        <v>60</v>
      </c>
      <c r="D1267" s="13" t="s">
        <v>617</v>
      </c>
      <c r="E1267" s="13" t="s">
        <v>8</v>
      </c>
      <c r="F1267" s="15">
        <v>9</v>
      </c>
      <c r="I1267" s="13" t="s">
        <v>8</v>
      </c>
      <c r="J1267" s="13" t="s">
        <v>15</v>
      </c>
      <c r="K1267" s="14">
        <v>41309</v>
      </c>
      <c r="L1267" s="13" t="s">
        <v>8</v>
      </c>
    </row>
    <row r="1268" spans="1:13">
      <c r="A1268" s="15">
        <v>43384</v>
      </c>
      <c r="B1268" s="17" t="s">
        <v>618</v>
      </c>
      <c r="C1268" s="13" t="s">
        <v>70</v>
      </c>
      <c r="D1268" s="13" t="s">
        <v>617</v>
      </c>
      <c r="E1268" s="13" t="s">
        <v>71</v>
      </c>
      <c r="I1268" s="13" t="s">
        <v>8</v>
      </c>
      <c r="J1268" s="13" t="s">
        <v>15</v>
      </c>
      <c r="K1268" s="14">
        <v>41309</v>
      </c>
      <c r="L1268" s="13" t="s">
        <v>12</v>
      </c>
      <c r="M1268" s="14">
        <v>42859</v>
      </c>
    </row>
    <row r="1269" spans="1:13">
      <c r="A1269" s="15">
        <v>43391</v>
      </c>
      <c r="B1269" s="17" t="s">
        <v>618</v>
      </c>
      <c r="C1269" s="13" t="s">
        <v>532</v>
      </c>
      <c r="D1269" s="13" t="s">
        <v>617</v>
      </c>
      <c r="E1269" s="13" t="s">
        <v>8</v>
      </c>
      <c r="F1269" s="15">
        <v>0</v>
      </c>
      <c r="I1269" s="13" t="s">
        <v>624</v>
      </c>
      <c r="J1269" s="13" t="s">
        <v>15</v>
      </c>
      <c r="K1269" s="14">
        <v>41309</v>
      </c>
      <c r="L1269" s="13" t="s">
        <v>8</v>
      </c>
    </row>
    <row r="1270" spans="1:13">
      <c r="A1270" s="15">
        <v>43387</v>
      </c>
      <c r="B1270" s="17" t="s">
        <v>618</v>
      </c>
      <c r="C1270" s="13" t="s">
        <v>526</v>
      </c>
      <c r="D1270" s="13" t="s">
        <v>617</v>
      </c>
      <c r="E1270" s="13" t="s">
        <v>8</v>
      </c>
      <c r="F1270" s="15">
        <v>0.1</v>
      </c>
      <c r="I1270" s="13" t="s">
        <v>620</v>
      </c>
      <c r="J1270" s="13" t="s">
        <v>15</v>
      </c>
      <c r="K1270" s="14">
        <v>41309</v>
      </c>
      <c r="L1270" s="13" t="s">
        <v>8</v>
      </c>
    </row>
    <row r="1271" spans="1:13">
      <c r="A1271" s="15">
        <v>43393</v>
      </c>
      <c r="B1271" s="17" t="s">
        <v>618</v>
      </c>
      <c r="C1271" s="13" t="s">
        <v>66</v>
      </c>
      <c r="D1271" s="13" t="s">
        <v>617</v>
      </c>
      <c r="E1271" s="13" t="s">
        <v>67</v>
      </c>
      <c r="I1271" s="13" t="s">
        <v>623</v>
      </c>
      <c r="J1271" s="13" t="s">
        <v>15</v>
      </c>
      <c r="K1271" s="14">
        <v>41309</v>
      </c>
      <c r="L1271" s="13" t="s">
        <v>8</v>
      </c>
    </row>
    <row r="1272" spans="1:13">
      <c r="A1272" s="15">
        <v>43394</v>
      </c>
      <c r="B1272" s="17" t="s">
        <v>618</v>
      </c>
      <c r="C1272" s="13" t="s">
        <v>66</v>
      </c>
      <c r="D1272" s="13" t="s">
        <v>617</v>
      </c>
      <c r="E1272" s="13" t="s">
        <v>69</v>
      </c>
      <c r="I1272" s="13" t="s">
        <v>622</v>
      </c>
      <c r="J1272" s="13" t="s">
        <v>15</v>
      </c>
      <c r="K1272" s="14">
        <v>41309</v>
      </c>
      <c r="L1272" s="13" t="s">
        <v>12</v>
      </c>
      <c r="M1272" s="14">
        <v>42859</v>
      </c>
    </row>
    <row r="1273" spans="1:13">
      <c r="A1273" s="15">
        <v>205685</v>
      </c>
      <c r="B1273" s="17" t="s">
        <v>618</v>
      </c>
      <c r="C1273" s="13" t="s">
        <v>66</v>
      </c>
      <c r="D1273" s="13" t="s">
        <v>617</v>
      </c>
      <c r="E1273" s="13" t="s">
        <v>68</v>
      </c>
      <c r="I1273" s="13" t="s">
        <v>621</v>
      </c>
      <c r="J1273" s="13" t="s">
        <v>12</v>
      </c>
      <c r="K1273" s="14">
        <v>42859</v>
      </c>
      <c r="L1273" s="13" t="s">
        <v>8</v>
      </c>
    </row>
    <row r="1274" spans="1:13">
      <c r="A1274" s="15">
        <v>205687</v>
      </c>
      <c r="B1274" s="17" t="s">
        <v>618</v>
      </c>
      <c r="C1274" s="13" t="s">
        <v>79</v>
      </c>
      <c r="D1274" s="13" t="s">
        <v>617</v>
      </c>
      <c r="E1274" s="13" t="s">
        <v>80</v>
      </c>
      <c r="I1274" s="13" t="s">
        <v>8</v>
      </c>
      <c r="J1274" s="13" t="s">
        <v>12</v>
      </c>
      <c r="K1274" s="14">
        <v>42859</v>
      </c>
      <c r="L1274" s="13" t="s">
        <v>8</v>
      </c>
    </row>
    <row r="1275" spans="1:13">
      <c r="A1275" s="15">
        <v>43398</v>
      </c>
      <c r="B1275" s="17" t="s">
        <v>618</v>
      </c>
      <c r="C1275" s="13" t="s">
        <v>84</v>
      </c>
      <c r="D1275" s="13" t="s">
        <v>617</v>
      </c>
      <c r="E1275" s="13" t="s">
        <v>87</v>
      </c>
      <c r="I1275" s="13" t="s">
        <v>619</v>
      </c>
      <c r="J1275" s="13" t="s">
        <v>15</v>
      </c>
      <c r="K1275" s="14">
        <v>41309</v>
      </c>
      <c r="L1275" s="13" t="s">
        <v>12</v>
      </c>
      <c r="M1275" s="14">
        <v>42859</v>
      </c>
    </row>
    <row r="1276" spans="1:13">
      <c r="A1276" s="15">
        <v>43401</v>
      </c>
      <c r="B1276" s="17" t="s">
        <v>618</v>
      </c>
      <c r="C1276" s="13" t="s">
        <v>521</v>
      </c>
      <c r="D1276" s="13" t="s">
        <v>617</v>
      </c>
      <c r="E1276" s="13" t="s">
        <v>552</v>
      </c>
      <c r="I1276" s="13" t="s">
        <v>8</v>
      </c>
      <c r="J1276" s="13" t="s">
        <v>15</v>
      </c>
      <c r="K1276" s="14">
        <v>41309</v>
      </c>
      <c r="L1276" s="13" t="s">
        <v>12</v>
      </c>
      <c r="M1276" s="14">
        <v>42879</v>
      </c>
    </row>
    <row r="1277" spans="1:13">
      <c r="A1277" s="15">
        <v>43366</v>
      </c>
      <c r="B1277" s="17" t="s">
        <v>618</v>
      </c>
      <c r="C1277" s="13" t="s">
        <v>61</v>
      </c>
      <c r="D1277" s="13" t="s">
        <v>617</v>
      </c>
      <c r="E1277" s="13" t="s">
        <v>62</v>
      </c>
      <c r="I1277" s="13" t="s">
        <v>8</v>
      </c>
      <c r="J1277" s="13" t="s">
        <v>15</v>
      </c>
      <c r="K1277" s="14">
        <v>41309</v>
      </c>
      <c r="L1277" s="13" t="s">
        <v>8</v>
      </c>
    </row>
    <row r="1278" spans="1:13">
      <c r="A1278" s="15">
        <v>43368</v>
      </c>
      <c r="B1278" s="17" t="s">
        <v>618</v>
      </c>
      <c r="C1278" s="13" t="s">
        <v>64</v>
      </c>
      <c r="D1278" s="13" t="s">
        <v>617</v>
      </c>
      <c r="E1278" s="13" t="s">
        <v>8</v>
      </c>
      <c r="F1278" s="15">
        <v>4</v>
      </c>
      <c r="I1278" s="13" t="s">
        <v>8</v>
      </c>
      <c r="J1278" s="13" t="s">
        <v>15</v>
      </c>
      <c r="K1278" s="14">
        <v>41309</v>
      </c>
      <c r="L1278" s="13" t="s">
        <v>8</v>
      </c>
    </row>
    <row r="1279" spans="1:13">
      <c r="A1279" s="15">
        <v>43370</v>
      </c>
      <c r="B1279" s="17" t="s">
        <v>618</v>
      </c>
      <c r="C1279" s="13" t="s">
        <v>65</v>
      </c>
      <c r="D1279" s="13" t="s">
        <v>617</v>
      </c>
      <c r="E1279" s="13" t="s">
        <v>8</v>
      </c>
      <c r="F1279" s="15">
        <v>3</v>
      </c>
      <c r="I1279" s="13" t="s">
        <v>8</v>
      </c>
      <c r="J1279" s="13" t="s">
        <v>15</v>
      </c>
      <c r="K1279" s="14">
        <v>41309</v>
      </c>
      <c r="L1279" s="13" t="s">
        <v>8</v>
      </c>
    </row>
    <row r="1280" spans="1:13">
      <c r="A1280" s="15">
        <v>43411</v>
      </c>
      <c r="B1280" s="17" t="s">
        <v>618</v>
      </c>
      <c r="C1280" s="13" t="s">
        <v>91</v>
      </c>
      <c r="D1280" s="13" t="s">
        <v>617</v>
      </c>
      <c r="E1280" s="13" t="s">
        <v>8</v>
      </c>
      <c r="F1280" s="15">
        <v>1</v>
      </c>
      <c r="I1280" s="13" t="s">
        <v>8</v>
      </c>
      <c r="J1280" s="13" t="s">
        <v>15</v>
      </c>
      <c r="K1280" s="14">
        <v>41309</v>
      </c>
      <c r="L1280" s="13" t="s">
        <v>8</v>
      </c>
    </row>
    <row r="1281" spans="1:13">
      <c r="A1281" s="15">
        <v>43417</v>
      </c>
      <c r="B1281" s="17" t="s">
        <v>618</v>
      </c>
      <c r="C1281" s="13" t="s">
        <v>529</v>
      </c>
      <c r="D1281" s="13" t="s">
        <v>617</v>
      </c>
      <c r="E1281" s="13" t="s">
        <v>528</v>
      </c>
      <c r="I1281" s="13" t="s">
        <v>8</v>
      </c>
      <c r="J1281" s="13" t="s">
        <v>15</v>
      </c>
      <c r="K1281" s="14">
        <v>41309</v>
      </c>
      <c r="L1281" s="13" t="s">
        <v>12</v>
      </c>
      <c r="M1281" s="14">
        <v>43425</v>
      </c>
    </row>
    <row r="1282" spans="1:13">
      <c r="A1282" s="15">
        <v>43435</v>
      </c>
      <c r="B1282" s="17" t="s">
        <v>618</v>
      </c>
      <c r="C1282" s="13" t="s">
        <v>98</v>
      </c>
      <c r="D1282" s="13" t="s">
        <v>617</v>
      </c>
      <c r="E1282" s="13" t="s">
        <v>8</v>
      </c>
      <c r="F1282" s="15">
        <v>1</v>
      </c>
      <c r="I1282" s="13" t="s">
        <v>8</v>
      </c>
      <c r="J1282" s="13" t="s">
        <v>15</v>
      </c>
      <c r="K1282" s="14">
        <v>41309</v>
      </c>
      <c r="L1282" s="13" t="s">
        <v>8</v>
      </c>
    </row>
    <row r="1283" spans="1:13">
      <c r="A1283" s="15">
        <v>206139</v>
      </c>
      <c r="B1283" s="17" t="s">
        <v>618</v>
      </c>
      <c r="C1283" s="13" t="s">
        <v>524</v>
      </c>
      <c r="D1283" s="13" t="s">
        <v>617</v>
      </c>
      <c r="E1283" s="13" t="s">
        <v>610</v>
      </c>
      <c r="I1283" s="13" t="s">
        <v>8</v>
      </c>
      <c r="J1283" s="13" t="s">
        <v>12</v>
      </c>
      <c r="K1283" s="14">
        <v>42879</v>
      </c>
      <c r="L1283" s="13" t="s">
        <v>8</v>
      </c>
    </row>
    <row r="1284" spans="1:13">
      <c r="A1284" s="15">
        <v>299614</v>
      </c>
      <c r="B1284" s="17" t="s">
        <v>1024</v>
      </c>
      <c r="C1284" s="13" t="s">
        <v>535</v>
      </c>
      <c r="D1284" s="13" t="s">
        <v>1023</v>
      </c>
      <c r="E1284" s="13" t="s">
        <v>534</v>
      </c>
      <c r="I1284" s="13" t="s">
        <v>8</v>
      </c>
      <c r="J1284" s="13" t="s">
        <v>462</v>
      </c>
      <c r="K1284" s="14">
        <v>44130</v>
      </c>
      <c r="L1284" s="13" t="s">
        <v>8</v>
      </c>
    </row>
    <row r="1285" spans="1:13">
      <c r="A1285" s="15">
        <v>299618</v>
      </c>
      <c r="B1285" s="17" t="s">
        <v>1024</v>
      </c>
      <c r="C1285" s="13" t="s">
        <v>24</v>
      </c>
      <c r="D1285" s="13" t="s">
        <v>1023</v>
      </c>
      <c r="E1285" s="13" t="s">
        <v>25</v>
      </c>
      <c r="I1285" s="13" t="s">
        <v>8</v>
      </c>
      <c r="J1285" s="13" t="s">
        <v>462</v>
      </c>
      <c r="K1285" s="14">
        <v>44130</v>
      </c>
      <c r="L1285" s="13" t="s">
        <v>8</v>
      </c>
    </row>
    <row r="1286" spans="1:13">
      <c r="A1286" s="15">
        <v>299610</v>
      </c>
      <c r="B1286" s="17" t="s">
        <v>1024</v>
      </c>
      <c r="C1286" s="13" t="s">
        <v>60</v>
      </c>
      <c r="D1286" s="13" t="s">
        <v>1023</v>
      </c>
      <c r="E1286" s="13" t="s">
        <v>8</v>
      </c>
      <c r="F1286" s="15">
        <v>50</v>
      </c>
      <c r="I1286" s="13" t="s">
        <v>8</v>
      </c>
      <c r="J1286" s="13" t="s">
        <v>462</v>
      </c>
      <c r="K1286" s="14">
        <v>44130</v>
      </c>
      <c r="L1286" s="13" t="s">
        <v>8</v>
      </c>
    </row>
    <row r="1287" spans="1:13">
      <c r="A1287" s="15">
        <v>299622</v>
      </c>
      <c r="B1287" s="17" t="s">
        <v>1024</v>
      </c>
      <c r="C1287" s="13" t="s">
        <v>532</v>
      </c>
      <c r="D1287" s="13" t="s">
        <v>1023</v>
      </c>
      <c r="E1287" s="13" t="s">
        <v>8</v>
      </c>
      <c r="F1287" s="15">
        <v>0</v>
      </c>
      <c r="I1287" s="13" t="s">
        <v>8</v>
      </c>
      <c r="J1287" s="13" t="s">
        <v>462</v>
      </c>
      <c r="K1287" s="14">
        <v>44130</v>
      </c>
      <c r="L1287" s="13" t="s">
        <v>8</v>
      </c>
    </row>
    <row r="1288" spans="1:13">
      <c r="A1288" s="15">
        <v>299623</v>
      </c>
      <c r="B1288" s="17" t="s">
        <v>1024</v>
      </c>
      <c r="C1288" s="13" t="s">
        <v>526</v>
      </c>
      <c r="D1288" s="13" t="s">
        <v>1023</v>
      </c>
      <c r="E1288" s="13" t="s">
        <v>8</v>
      </c>
      <c r="F1288" s="15">
        <v>0</v>
      </c>
      <c r="I1288" s="13" t="s">
        <v>8</v>
      </c>
      <c r="J1288" s="13" t="s">
        <v>462</v>
      </c>
      <c r="K1288" s="14">
        <v>44130</v>
      </c>
      <c r="L1288" s="13" t="s">
        <v>8</v>
      </c>
    </row>
    <row r="1289" spans="1:13">
      <c r="A1289" s="15">
        <v>299611</v>
      </c>
      <c r="B1289" s="17" t="s">
        <v>1024</v>
      </c>
      <c r="C1289" s="13" t="s">
        <v>66</v>
      </c>
      <c r="D1289" s="13" t="s">
        <v>1023</v>
      </c>
      <c r="E1289" s="13" t="s">
        <v>67</v>
      </c>
      <c r="I1289" s="13" t="s">
        <v>8</v>
      </c>
      <c r="J1289" s="13" t="s">
        <v>462</v>
      </c>
      <c r="K1289" s="14">
        <v>44130</v>
      </c>
      <c r="L1289" s="13" t="s">
        <v>8</v>
      </c>
    </row>
    <row r="1290" spans="1:13">
      <c r="A1290" s="15">
        <v>299617</v>
      </c>
      <c r="B1290" s="17" t="s">
        <v>1024</v>
      </c>
      <c r="C1290" s="13" t="s">
        <v>84</v>
      </c>
      <c r="D1290" s="13" t="s">
        <v>1023</v>
      </c>
      <c r="E1290" s="13" t="s">
        <v>85</v>
      </c>
      <c r="I1290" s="13" t="s">
        <v>8</v>
      </c>
      <c r="J1290" s="13" t="s">
        <v>462</v>
      </c>
      <c r="K1290" s="14">
        <v>44130</v>
      </c>
      <c r="L1290" s="13" t="s">
        <v>8</v>
      </c>
    </row>
    <row r="1291" spans="1:13">
      <c r="A1291" s="15">
        <v>299620</v>
      </c>
      <c r="B1291" s="17" t="s">
        <v>1024</v>
      </c>
      <c r="C1291" s="13" t="s">
        <v>521</v>
      </c>
      <c r="D1291" s="13" t="s">
        <v>1023</v>
      </c>
      <c r="E1291" s="13" t="s">
        <v>541</v>
      </c>
      <c r="I1291" s="13" t="s">
        <v>1025</v>
      </c>
      <c r="J1291" s="13" t="s">
        <v>462</v>
      </c>
      <c r="K1291" s="14">
        <v>44130</v>
      </c>
      <c r="L1291" s="13" t="s">
        <v>462</v>
      </c>
      <c r="M1291" s="14">
        <v>44130</v>
      </c>
    </row>
    <row r="1292" spans="1:13">
      <c r="A1292" s="15">
        <v>299615</v>
      </c>
      <c r="B1292" s="17" t="s">
        <v>1024</v>
      </c>
      <c r="C1292" s="13" t="s">
        <v>61</v>
      </c>
      <c r="D1292" s="13" t="s">
        <v>1023</v>
      </c>
      <c r="E1292" s="13" t="s">
        <v>63</v>
      </c>
      <c r="I1292" s="13" t="s">
        <v>8</v>
      </c>
      <c r="J1292" s="13" t="s">
        <v>462</v>
      </c>
      <c r="K1292" s="14">
        <v>44130</v>
      </c>
      <c r="L1292" s="13" t="s">
        <v>8</v>
      </c>
    </row>
    <row r="1293" spans="1:13">
      <c r="A1293" s="15">
        <v>299616</v>
      </c>
      <c r="B1293" s="17" t="s">
        <v>1024</v>
      </c>
      <c r="C1293" s="13" t="s">
        <v>93</v>
      </c>
      <c r="D1293" s="13" t="s">
        <v>1023</v>
      </c>
      <c r="E1293" s="13" t="s">
        <v>95</v>
      </c>
      <c r="I1293" s="13" t="s">
        <v>8</v>
      </c>
      <c r="J1293" s="13" t="s">
        <v>462</v>
      </c>
      <c r="K1293" s="14">
        <v>44130</v>
      </c>
      <c r="L1293" s="13" t="s">
        <v>8</v>
      </c>
    </row>
    <row r="1294" spans="1:13">
      <c r="A1294" s="15">
        <v>299612</v>
      </c>
      <c r="B1294" s="17" t="s">
        <v>1024</v>
      </c>
      <c r="C1294" s="13" t="s">
        <v>91</v>
      </c>
      <c r="D1294" s="13" t="s">
        <v>1023</v>
      </c>
      <c r="E1294" s="13" t="s">
        <v>8</v>
      </c>
      <c r="F1294" s="15">
        <v>21</v>
      </c>
      <c r="I1294" s="13" t="s">
        <v>8</v>
      </c>
      <c r="J1294" s="13" t="s">
        <v>462</v>
      </c>
      <c r="K1294" s="14">
        <v>44130</v>
      </c>
      <c r="L1294" s="13" t="s">
        <v>8</v>
      </c>
    </row>
    <row r="1295" spans="1:13">
      <c r="A1295" s="15">
        <v>299619</v>
      </c>
      <c r="B1295" s="17" t="s">
        <v>1024</v>
      </c>
      <c r="C1295" s="13" t="s">
        <v>97</v>
      </c>
      <c r="D1295" s="13" t="s">
        <v>1023</v>
      </c>
      <c r="E1295" s="13" t="s">
        <v>8</v>
      </c>
      <c r="F1295" s="15">
        <v>0</v>
      </c>
      <c r="I1295" s="13" t="s">
        <v>8</v>
      </c>
      <c r="J1295" s="13" t="s">
        <v>462</v>
      </c>
      <c r="K1295" s="14">
        <v>44130</v>
      </c>
      <c r="L1295" s="13" t="s">
        <v>8</v>
      </c>
    </row>
    <row r="1296" spans="1:13">
      <c r="A1296" s="15">
        <v>299625</v>
      </c>
      <c r="B1296" s="17" t="s">
        <v>1024</v>
      </c>
      <c r="C1296" s="13" t="s">
        <v>98</v>
      </c>
      <c r="D1296" s="13" t="s">
        <v>1023</v>
      </c>
      <c r="E1296" s="13" t="s">
        <v>8</v>
      </c>
      <c r="F1296" s="15">
        <v>9999</v>
      </c>
      <c r="I1296" s="13" t="s">
        <v>31</v>
      </c>
      <c r="J1296" s="13" t="s">
        <v>462</v>
      </c>
      <c r="K1296" s="14">
        <v>44130</v>
      </c>
      <c r="L1296" s="13" t="s">
        <v>8</v>
      </c>
    </row>
    <row r="1297" spans="1:12">
      <c r="A1297" s="15">
        <v>299624</v>
      </c>
      <c r="B1297" s="17" t="s">
        <v>1024</v>
      </c>
      <c r="C1297" s="13" t="s">
        <v>524</v>
      </c>
      <c r="D1297" s="13" t="s">
        <v>1023</v>
      </c>
      <c r="E1297" s="13" t="s">
        <v>542</v>
      </c>
      <c r="I1297" s="13" t="s">
        <v>8</v>
      </c>
      <c r="J1297" s="13" t="s">
        <v>462</v>
      </c>
      <c r="K1297" s="14">
        <v>44130</v>
      </c>
      <c r="L1297" s="13" t="s">
        <v>8</v>
      </c>
    </row>
    <row r="1298" spans="1:12">
      <c r="A1298" s="15">
        <v>264974</v>
      </c>
      <c r="B1298" s="17" t="s">
        <v>1403</v>
      </c>
      <c r="C1298" s="13" t="s">
        <v>535</v>
      </c>
      <c r="D1298" s="13" t="s">
        <v>1402</v>
      </c>
      <c r="E1298" s="13" t="s">
        <v>575</v>
      </c>
      <c r="I1298" s="13" t="s">
        <v>8</v>
      </c>
      <c r="J1298" s="13" t="s">
        <v>462</v>
      </c>
      <c r="K1298" s="14">
        <v>43790</v>
      </c>
      <c r="L1298" s="13" t="s">
        <v>8</v>
      </c>
    </row>
    <row r="1299" spans="1:12">
      <c r="A1299" s="15">
        <v>201807</v>
      </c>
      <c r="B1299" s="17" t="s">
        <v>1403</v>
      </c>
      <c r="C1299" s="13" t="s">
        <v>24</v>
      </c>
      <c r="D1299" s="13" t="s">
        <v>1402</v>
      </c>
      <c r="E1299" s="13" t="s">
        <v>27</v>
      </c>
      <c r="I1299" s="13" t="s">
        <v>8</v>
      </c>
      <c r="J1299" s="13" t="s">
        <v>462</v>
      </c>
      <c r="K1299" s="14">
        <v>42604</v>
      </c>
      <c r="L1299" s="13" t="s">
        <v>8</v>
      </c>
    </row>
    <row r="1300" spans="1:12">
      <c r="A1300" s="15">
        <v>264976</v>
      </c>
      <c r="B1300" s="17" t="s">
        <v>1403</v>
      </c>
      <c r="C1300" s="13" t="s">
        <v>24</v>
      </c>
      <c r="D1300" s="13" t="s">
        <v>1402</v>
      </c>
      <c r="E1300" s="13" t="s">
        <v>27</v>
      </c>
      <c r="I1300" s="13" t="s">
        <v>8</v>
      </c>
      <c r="J1300" s="13" t="s">
        <v>462</v>
      </c>
      <c r="K1300" s="14">
        <v>43790</v>
      </c>
      <c r="L1300" s="13" t="s">
        <v>8</v>
      </c>
    </row>
    <row r="1301" spans="1:12">
      <c r="A1301" s="15">
        <v>408935</v>
      </c>
      <c r="B1301" s="17" t="s">
        <v>1403</v>
      </c>
      <c r="C1301" s="13" t="s">
        <v>30</v>
      </c>
      <c r="D1301" s="13" t="s">
        <v>1402</v>
      </c>
      <c r="E1301" s="13" t="s">
        <v>8</v>
      </c>
      <c r="F1301" s="15">
        <v>0</v>
      </c>
      <c r="I1301" s="13" t="s">
        <v>8</v>
      </c>
      <c r="J1301" s="13" t="s">
        <v>462</v>
      </c>
      <c r="K1301" s="14">
        <v>44644</v>
      </c>
      <c r="L1301" s="13" t="s">
        <v>8</v>
      </c>
    </row>
    <row r="1302" spans="1:12">
      <c r="A1302" s="15">
        <v>264975</v>
      </c>
      <c r="B1302" s="17" t="s">
        <v>1403</v>
      </c>
      <c r="C1302" s="13" t="s">
        <v>50</v>
      </c>
      <c r="D1302" s="13" t="s">
        <v>1402</v>
      </c>
      <c r="E1302" s="13" t="s">
        <v>52</v>
      </c>
      <c r="I1302" s="13" t="s">
        <v>8</v>
      </c>
      <c r="J1302" s="13" t="s">
        <v>462</v>
      </c>
      <c r="K1302" s="14">
        <v>43790</v>
      </c>
      <c r="L1302" s="13" t="s">
        <v>8</v>
      </c>
    </row>
    <row r="1303" spans="1:12">
      <c r="A1303" s="15">
        <v>264982</v>
      </c>
      <c r="B1303" s="17" t="s">
        <v>1403</v>
      </c>
      <c r="C1303" s="13" t="s">
        <v>93</v>
      </c>
      <c r="D1303" s="13" t="s">
        <v>1402</v>
      </c>
      <c r="E1303" s="13" t="s">
        <v>94</v>
      </c>
      <c r="I1303" s="13" t="s">
        <v>807</v>
      </c>
      <c r="J1303" s="13" t="s">
        <v>462</v>
      </c>
      <c r="K1303" s="14">
        <v>43790</v>
      </c>
      <c r="L1303" s="13" t="s">
        <v>8</v>
      </c>
    </row>
    <row r="1304" spans="1:12">
      <c r="A1304" s="15">
        <v>264977</v>
      </c>
      <c r="B1304" s="17" t="s">
        <v>1403</v>
      </c>
      <c r="C1304" s="13" t="s">
        <v>91</v>
      </c>
      <c r="D1304" s="13" t="s">
        <v>1402</v>
      </c>
      <c r="E1304" s="13" t="s">
        <v>8</v>
      </c>
      <c r="F1304" s="15">
        <v>2</v>
      </c>
      <c r="I1304" s="13" t="s">
        <v>8</v>
      </c>
      <c r="J1304" s="13" t="s">
        <v>462</v>
      </c>
      <c r="K1304" s="14">
        <v>43790</v>
      </c>
      <c r="L1304" s="13" t="s">
        <v>8</v>
      </c>
    </row>
    <row r="1305" spans="1:12">
      <c r="A1305" s="15">
        <v>264978</v>
      </c>
      <c r="B1305" s="17" t="s">
        <v>1403</v>
      </c>
      <c r="C1305" s="13" t="s">
        <v>97</v>
      </c>
      <c r="D1305" s="13" t="s">
        <v>1402</v>
      </c>
      <c r="E1305" s="13" t="s">
        <v>8</v>
      </c>
      <c r="F1305" s="15">
        <v>0</v>
      </c>
      <c r="I1305" s="13" t="s">
        <v>8</v>
      </c>
      <c r="J1305" s="13" t="s">
        <v>462</v>
      </c>
      <c r="K1305" s="14">
        <v>43790</v>
      </c>
      <c r="L1305" s="13" t="s">
        <v>8</v>
      </c>
    </row>
    <row r="1306" spans="1:12">
      <c r="A1306" s="15">
        <v>264983</v>
      </c>
      <c r="B1306" s="17" t="s">
        <v>1403</v>
      </c>
      <c r="C1306" s="13" t="s">
        <v>529</v>
      </c>
      <c r="D1306" s="13" t="s">
        <v>1402</v>
      </c>
      <c r="E1306" s="13" t="s">
        <v>578</v>
      </c>
      <c r="I1306" s="13" t="s">
        <v>1404</v>
      </c>
      <c r="J1306" s="13" t="s">
        <v>462</v>
      </c>
      <c r="K1306" s="14">
        <v>43790</v>
      </c>
      <c r="L1306" s="13" t="s">
        <v>8</v>
      </c>
    </row>
    <row r="1307" spans="1:12">
      <c r="A1307" s="15">
        <v>264979</v>
      </c>
      <c r="B1307" s="17" t="s">
        <v>1403</v>
      </c>
      <c r="C1307" s="13" t="s">
        <v>527</v>
      </c>
      <c r="D1307" s="13" t="s">
        <v>1402</v>
      </c>
      <c r="E1307" s="13" t="s">
        <v>8</v>
      </c>
      <c r="F1307" s="15">
        <v>0</v>
      </c>
      <c r="I1307" s="13" t="s">
        <v>8</v>
      </c>
      <c r="J1307" s="13" t="s">
        <v>462</v>
      </c>
      <c r="K1307" s="14">
        <v>43790</v>
      </c>
      <c r="L1307" s="13" t="s">
        <v>8</v>
      </c>
    </row>
    <row r="1308" spans="1:12">
      <c r="A1308" s="15">
        <v>264984</v>
      </c>
      <c r="B1308" s="17" t="s">
        <v>1403</v>
      </c>
      <c r="C1308" s="13" t="s">
        <v>98</v>
      </c>
      <c r="D1308" s="13" t="s">
        <v>1402</v>
      </c>
      <c r="E1308" s="13" t="s">
        <v>8</v>
      </c>
      <c r="G1308" s="15">
        <v>1</v>
      </c>
      <c r="H1308" s="15">
        <v>10</v>
      </c>
      <c r="I1308" s="13" t="s">
        <v>8</v>
      </c>
      <c r="J1308" s="13" t="s">
        <v>462</v>
      </c>
      <c r="K1308" s="14">
        <v>43790</v>
      </c>
      <c r="L1308" s="13" t="s">
        <v>8</v>
      </c>
    </row>
    <row r="1309" spans="1:12">
      <c r="A1309" s="15">
        <v>264986</v>
      </c>
      <c r="B1309" s="17" t="s">
        <v>1403</v>
      </c>
      <c r="C1309" s="13" t="s">
        <v>524</v>
      </c>
      <c r="D1309" s="13" t="s">
        <v>1402</v>
      </c>
      <c r="E1309" s="13" t="s">
        <v>542</v>
      </c>
      <c r="I1309" s="13" t="s">
        <v>8</v>
      </c>
      <c r="J1309" s="13" t="s">
        <v>462</v>
      </c>
      <c r="K1309" s="14">
        <v>43790</v>
      </c>
      <c r="L1309" s="13" t="s">
        <v>8</v>
      </c>
    </row>
    <row r="1310" spans="1:12">
      <c r="A1310" s="15">
        <v>264980</v>
      </c>
      <c r="B1310" s="17" t="s">
        <v>1403</v>
      </c>
      <c r="C1310" s="13" t="s">
        <v>518</v>
      </c>
      <c r="D1310" s="13" t="s">
        <v>1402</v>
      </c>
      <c r="E1310" s="13" t="s">
        <v>8</v>
      </c>
      <c r="F1310" s="15">
        <v>3</v>
      </c>
      <c r="I1310" s="13" t="s">
        <v>8</v>
      </c>
      <c r="J1310" s="13" t="s">
        <v>462</v>
      </c>
      <c r="K1310" s="14">
        <v>43790</v>
      </c>
      <c r="L1310" s="13" t="s">
        <v>8</v>
      </c>
    </row>
    <row r="1311" spans="1:12">
      <c r="A1311" s="15">
        <v>264981</v>
      </c>
      <c r="B1311" s="17" t="s">
        <v>1403</v>
      </c>
      <c r="C1311" s="13" t="s">
        <v>517</v>
      </c>
      <c r="D1311" s="13" t="s">
        <v>1402</v>
      </c>
      <c r="E1311" s="13" t="s">
        <v>540</v>
      </c>
      <c r="I1311" s="13" t="s">
        <v>8</v>
      </c>
      <c r="J1311" s="13" t="s">
        <v>462</v>
      </c>
      <c r="K1311" s="14">
        <v>43790</v>
      </c>
      <c r="L1311" s="13" t="s">
        <v>8</v>
      </c>
    </row>
    <row r="1312" spans="1:12">
      <c r="A1312" s="15">
        <v>230808</v>
      </c>
      <c r="B1312" s="17" t="s">
        <v>1317</v>
      </c>
      <c r="C1312" s="13" t="s">
        <v>535</v>
      </c>
      <c r="D1312" s="13" t="s">
        <v>1316</v>
      </c>
      <c r="E1312" s="13" t="s">
        <v>534</v>
      </c>
      <c r="I1312" s="13" t="s">
        <v>8</v>
      </c>
      <c r="J1312" s="13" t="s">
        <v>806</v>
      </c>
      <c r="K1312" s="14">
        <v>43369</v>
      </c>
      <c r="L1312" s="13" t="s">
        <v>8</v>
      </c>
    </row>
    <row r="1313" spans="1:13">
      <c r="A1313" s="15">
        <v>230540</v>
      </c>
      <c r="B1313" s="17" t="s">
        <v>1317</v>
      </c>
      <c r="C1313" s="13" t="s">
        <v>24</v>
      </c>
      <c r="D1313" s="13" t="s">
        <v>1316</v>
      </c>
      <c r="E1313" s="13" t="s">
        <v>25</v>
      </c>
      <c r="I1313" s="13" t="s">
        <v>8</v>
      </c>
      <c r="J1313" s="13" t="s">
        <v>806</v>
      </c>
      <c r="K1313" s="14">
        <v>43369</v>
      </c>
      <c r="L1313" s="13" t="s">
        <v>806</v>
      </c>
      <c r="M1313" s="14">
        <v>43369</v>
      </c>
    </row>
    <row r="1314" spans="1:13">
      <c r="A1314" s="15">
        <v>230555</v>
      </c>
      <c r="B1314" s="17" t="s">
        <v>1317</v>
      </c>
      <c r="C1314" s="13" t="s">
        <v>30</v>
      </c>
      <c r="D1314" s="13" t="s">
        <v>1316</v>
      </c>
      <c r="E1314" s="13" t="s">
        <v>8</v>
      </c>
      <c r="F1314" s="15">
        <v>6</v>
      </c>
      <c r="I1314" s="13" t="s">
        <v>8</v>
      </c>
      <c r="J1314" s="13" t="s">
        <v>806</v>
      </c>
      <c r="K1314" s="14">
        <v>43369</v>
      </c>
      <c r="L1314" s="13" t="s">
        <v>8</v>
      </c>
    </row>
    <row r="1315" spans="1:13">
      <c r="A1315" s="15">
        <v>230567</v>
      </c>
      <c r="B1315" s="17" t="s">
        <v>1317</v>
      </c>
      <c r="C1315" s="13" t="s">
        <v>56</v>
      </c>
      <c r="D1315" s="13" t="s">
        <v>1316</v>
      </c>
      <c r="E1315" s="13" t="s">
        <v>8</v>
      </c>
      <c r="F1315" s="15">
        <v>0</v>
      </c>
      <c r="I1315" s="13" t="s">
        <v>8</v>
      </c>
      <c r="J1315" s="13" t="s">
        <v>806</v>
      </c>
      <c r="K1315" s="14">
        <v>43369</v>
      </c>
      <c r="L1315" s="13" t="s">
        <v>8</v>
      </c>
    </row>
    <row r="1316" spans="1:13">
      <c r="A1316" s="15">
        <v>230580</v>
      </c>
      <c r="B1316" s="17" t="s">
        <v>1317</v>
      </c>
      <c r="C1316" s="13" t="s">
        <v>50</v>
      </c>
      <c r="D1316" s="13" t="s">
        <v>1316</v>
      </c>
      <c r="E1316" s="13" t="s">
        <v>52</v>
      </c>
      <c r="I1316" s="13" t="s">
        <v>8</v>
      </c>
      <c r="J1316" s="13" t="s">
        <v>806</v>
      </c>
      <c r="K1316" s="14">
        <v>43369</v>
      </c>
      <c r="L1316" s="13" t="s">
        <v>8</v>
      </c>
    </row>
    <row r="1317" spans="1:13">
      <c r="A1317" s="15">
        <v>230558</v>
      </c>
      <c r="B1317" s="17" t="s">
        <v>1317</v>
      </c>
      <c r="C1317" s="13" t="s">
        <v>32</v>
      </c>
      <c r="D1317" s="13" t="s">
        <v>1316</v>
      </c>
      <c r="E1317" s="13" t="s">
        <v>33</v>
      </c>
      <c r="I1317" s="13" t="s">
        <v>8</v>
      </c>
      <c r="J1317" s="13" t="s">
        <v>806</v>
      </c>
      <c r="K1317" s="14">
        <v>43369</v>
      </c>
      <c r="L1317" s="13" t="s">
        <v>8</v>
      </c>
    </row>
    <row r="1318" spans="1:13">
      <c r="A1318" s="15">
        <v>230577</v>
      </c>
      <c r="B1318" s="17" t="s">
        <v>1317</v>
      </c>
      <c r="C1318" s="13" t="s">
        <v>38</v>
      </c>
      <c r="D1318" s="13" t="s">
        <v>1316</v>
      </c>
      <c r="E1318" s="13" t="s">
        <v>8</v>
      </c>
      <c r="F1318" s="15">
        <v>2</v>
      </c>
      <c r="I1318" s="13" t="s">
        <v>8</v>
      </c>
      <c r="J1318" s="13" t="s">
        <v>806</v>
      </c>
      <c r="K1318" s="14">
        <v>43369</v>
      </c>
      <c r="L1318" s="13" t="s">
        <v>8</v>
      </c>
    </row>
    <row r="1319" spans="1:13">
      <c r="A1319" s="15">
        <v>230560</v>
      </c>
      <c r="B1319" s="17" t="s">
        <v>1317</v>
      </c>
      <c r="C1319" s="13" t="s">
        <v>39</v>
      </c>
      <c r="D1319" s="13" t="s">
        <v>1316</v>
      </c>
      <c r="E1319" s="13" t="s">
        <v>8</v>
      </c>
      <c r="F1319" s="15">
        <v>3</v>
      </c>
      <c r="I1319" s="13" t="s">
        <v>8</v>
      </c>
      <c r="J1319" s="13" t="s">
        <v>806</v>
      </c>
      <c r="K1319" s="14">
        <v>43369</v>
      </c>
      <c r="L1319" s="13" t="s">
        <v>8</v>
      </c>
    </row>
    <row r="1320" spans="1:13">
      <c r="A1320" s="15">
        <v>230578</v>
      </c>
      <c r="B1320" s="17" t="s">
        <v>1317</v>
      </c>
      <c r="C1320" s="13" t="s">
        <v>42</v>
      </c>
      <c r="D1320" s="13" t="s">
        <v>1316</v>
      </c>
      <c r="E1320" s="13" t="s">
        <v>46</v>
      </c>
      <c r="I1320" s="13" t="s">
        <v>1318</v>
      </c>
      <c r="J1320" s="13" t="s">
        <v>806</v>
      </c>
      <c r="K1320" s="14">
        <v>43369</v>
      </c>
      <c r="L1320" s="13" t="s">
        <v>462</v>
      </c>
      <c r="M1320" s="14">
        <v>44643</v>
      </c>
    </row>
    <row r="1321" spans="1:13">
      <c r="A1321" s="15">
        <v>230587</v>
      </c>
      <c r="B1321" s="17" t="s">
        <v>1317</v>
      </c>
      <c r="C1321" s="13" t="s">
        <v>60</v>
      </c>
      <c r="D1321" s="13" t="s">
        <v>1316</v>
      </c>
      <c r="E1321" s="13" t="s">
        <v>8</v>
      </c>
      <c r="F1321" s="15">
        <v>9</v>
      </c>
      <c r="I1321" s="13" t="s">
        <v>8</v>
      </c>
      <c r="J1321" s="13" t="s">
        <v>806</v>
      </c>
      <c r="K1321" s="14">
        <v>43369</v>
      </c>
      <c r="L1321" s="13" t="s">
        <v>8</v>
      </c>
    </row>
    <row r="1322" spans="1:13">
      <c r="A1322" s="15">
        <v>230669</v>
      </c>
      <c r="B1322" s="17" t="s">
        <v>1317</v>
      </c>
      <c r="C1322" s="13" t="s">
        <v>70</v>
      </c>
      <c r="D1322" s="13" t="s">
        <v>1316</v>
      </c>
      <c r="E1322" s="13" t="s">
        <v>72</v>
      </c>
      <c r="I1322" s="13" t="s">
        <v>8</v>
      </c>
      <c r="J1322" s="13" t="s">
        <v>806</v>
      </c>
      <c r="K1322" s="14">
        <v>43369</v>
      </c>
      <c r="L1322" s="13" t="s">
        <v>806</v>
      </c>
      <c r="M1322" s="14">
        <v>43369</v>
      </c>
    </row>
    <row r="1323" spans="1:13">
      <c r="A1323" s="15">
        <v>230614</v>
      </c>
      <c r="B1323" s="17" t="s">
        <v>1317</v>
      </c>
      <c r="C1323" s="13" t="s">
        <v>532</v>
      </c>
      <c r="D1323" s="13" t="s">
        <v>1316</v>
      </c>
      <c r="E1323" s="13" t="s">
        <v>8</v>
      </c>
      <c r="F1323" s="15">
        <v>0</v>
      </c>
      <c r="I1323" s="13" t="s">
        <v>8</v>
      </c>
      <c r="J1323" s="13" t="s">
        <v>806</v>
      </c>
      <c r="K1323" s="14">
        <v>43369</v>
      </c>
      <c r="L1323" s="13" t="s">
        <v>8</v>
      </c>
    </row>
    <row r="1324" spans="1:13">
      <c r="A1324" s="15">
        <v>230636</v>
      </c>
      <c r="B1324" s="17" t="s">
        <v>1317</v>
      </c>
      <c r="C1324" s="13" t="s">
        <v>526</v>
      </c>
      <c r="D1324" s="13" t="s">
        <v>1316</v>
      </c>
      <c r="E1324" s="13" t="s">
        <v>8</v>
      </c>
      <c r="F1324" s="15">
        <v>0</v>
      </c>
      <c r="I1324" s="13" t="s">
        <v>8</v>
      </c>
      <c r="J1324" s="13" t="s">
        <v>806</v>
      </c>
      <c r="K1324" s="14">
        <v>43369</v>
      </c>
      <c r="L1324" s="13" t="s">
        <v>8</v>
      </c>
    </row>
    <row r="1325" spans="1:13">
      <c r="A1325" s="15">
        <v>230681</v>
      </c>
      <c r="B1325" s="17" t="s">
        <v>1317</v>
      </c>
      <c r="C1325" s="13" t="s">
        <v>66</v>
      </c>
      <c r="D1325" s="13" t="s">
        <v>1316</v>
      </c>
      <c r="E1325" s="13" t="s">
        <v>67</v>
      </c>
      <c r="I1325" s="13" t="s">
        <v>1320</v>
      </c>
      <c r="J1325" s="13" t="s">
        <v>806</v>
      </c>
      <c r="K1325" s="14">
        <v>43369</v>
      </c>
      <c r="L1325" s="13" t="s">
        <v>806</v>
      </c>
      <c r="M1325" s="14">
        <v>43369</v>
      </c>
    </row>
    <row r="1326" spans="1:13">
      <c r="A1326" s="15">
        <v>230689</v>
      </c>
      <c r="B1326" s="17" t="s">
        <v>1317</v>
      </c>
      <c r="C1326" s="13" t="s">
        <v>66</v>
      </c>
      <c r="D1326" s="13" t="s">
        <v>1316</v>
      </c>
      <c r="E1326" s="13" t="s">
        <v>68</v>
      </c>
      <c r="I1326" s="13" t="s">
        <v>1319</v>
      </c>
      <c r="J1326" s="13" t="s">
        <v>806</v>
      </c>
      <c r="K1326" s="14">
        <v>43369</v>
      </c>
      <c r="L1326" s="13" t="s">
        <v>8</v>
      </c>
    </row>
    <row r="1327" spans="1:13">
      <c r="A1327" s="15">
        <v>230699</v>
      </c>
      <c r="B1327" s="17" t="s">
        <v>1317</v>
      </c>
      <c r="C1327" s="13" t="s">
        <v>84</v>
      </c>
      <c r="D1327" s="13" t="s">
        <v>1316</v>
      </c>
      <c r="E1327" s="13" t="s">
        <v>87</v>
      </c>
      <c r="I1327" s="13" t="s">
        <v>8</v>
      </c>
      <c r="J1327" s="13" t="s">
        <v>806</v>
      </c>
      <c r="K1327" s="14">
        <v>43369</v>
      </c>
      <c r="L1327" s="13" t="s">
        <v>8</v>
      </c>
    </row>
    <row r="1328" spans="1:13">
      <c r="A1328" s="15">
        <v>230704</v>
      </c>
      <c r="B1328" s="17" t="s">
        <v>1317</v>
      </c>
      <c r="C1328" s="13" t="s">
        <v>521</v>
      </c>
      <c r="D1328" s="13" t="s">
        <v>1316</v>
      </c>
      <c r="E1328" s="13" t="s">
        <v>520</v>
      </c>
      <c r="I1328" s="13" t="s">
        <v>8</v>
      </c>
      <c r="J1328" s="13" t="s">
        <v>806</v>
      </c>
      <c r="K1328" s="14">
        <v>43369</v>
      </c>
      <c r="L1328" s="13" t="s">
        <v>8</v>
      </c>
    </row>
    <row r="1329" spans="1:13">
      <c r="A1329" s="15">
        <v>230592</v>
      </c>
      <c r="B1329" s="17" t="s">
        <v>1317</v>
      </c>
      <c r="C1329" s="13" t="s">
        <v>61</v>
      </c>
      <c r="D1329" s="13" t="s">
        <v>1316</v>
      </c>
      <c r="E1329" s="13" t="s">
        <v>62</v>
      </c>
      <c r="I1329" s="13" t="s">
        <v>8</v>
      </c>
      <c r="J1329" s="13" t="s">
        <v>806</v>
      </c>
      <c r="K1329" s="14">
        <v>43369</v>
      </c>
      <c r="L1329" s="13" t="s">
        <v>8</v>
      </c>
    </row>
    <row r="1330" spans="1:13">
      <c r="A1330" s="15">
        <v>230595</v>
      </c>
      <c r="B1330" s="17" t="s">
        <v>1317</v>
      </c>
      <c r="C1330" s="13" t="s">
        <v>64</v>
      </c>
      <c r="D1330" s="13" t="s">
        <v>1316</v>
      </c>
      <c r="E1330" s="13" t="s">
        <v>8</v>
      </c>
      <c r="F1330" s="15">
        <v>4</v>
      </c>
      <c r="I1330" s="13" t="s">
        <v>8</v>
      </c>
      <c r="J1330" s="13" t="s">
        <v>806</v>
      </c>
      <c r="K1330" s="14">
        <v>43369</v>
      </c>
      <c r="L1330" s="13" t="s">
        <v>8</v>
      </c>
    </row>
    <row r="1331" spans="1:13">
      <c r="A1331" s="15">
        <v>230602</v>
      </c>
      <c r="B1331" s="17" t="s">
        <v>1317</v>
      </c>
      <c r="C1331" s="13" t="s">
        <v>65</v>
      </c>
      <c r="D1331" s="13" t="s">
        <v>1316</v>
      </c>
      <c r="E1331" s="13" t="s">
        <v>8</v>
      </c>
      <c r="F1331" s="15">
        <v>3</v>
      </c>
      <c r="I1331" s="13" t="s">
        <v>8</v>
      </c>
      <c r="J1331" s="13" t="s">
        <v>806</v>
      </c>
      <c r="K1331" s="14">
        <v>43369</v>
      </c>
      <c r="L1331" s="13" t="s">
        <v>8</v>
      </c>
    </row>
    <row r="1332" spans="1:13">
      <c r="A1332" s="15">
        <v>230707</v>
      </c>
      <c r="B1332" s="17" t="s">
        <v>1317</v>
      </c>
      <c r="C1332" s="13" t="s">
        <v>91</v>
      </c>
      <c r="D1332" s="13" t="s">
        <v>1316</v>
      </c>
      <c r="E1332" s="13" t="s">
        <v>8</v>
      </c>
      <c r="F1332" s="15">
        <v>1</v>
      </c>
      <c r="I1332" s="13" t="s">
        <v>8</v>
      </c>
      <c r="J1332" s="13" t="s">
        <v>806</v>
      </c>
      <c r="K1332" s="14">
        <v>43369</v>
      </c>
      <c r="L1332" s="13" t="s">
        <v>8</v>
      </c>
    </row>
    <row r="1333" spans="1:13">
      <c r="A1333" s="15">
        <v>230739</v>
      </c>
      <c r="B1333" s="17" t="s">
        <v>1317</v>
      </c>
      <c r="C1333" s="13" t="s">
        <v>529</v>
      </c>
      <c r="D1333" s="13" t="s">
        <v>1316</v>
      </c>
      <c r="E1333" s="13" t="s">
        <v>559</v>
      </c>
      <c r="I1333" s="13" t="s">
        <v>8</v>
      </c>
      <c r="J1333" s="13" t="s">
        <v>806</v>
      </c>
      <c r="K1333" s="14">
        <v>43369</v>
      </c>
      <c r="L1333" s="13" t="s">
        <v>8</v>
      </c>
    </row>
    <row r="1334" spans="1:13">
      <c r="A1334" s="15">
        <v>230745</v>
      </c>
      <c r="B1334" s="17" t="s">
        <v>1317</v>
      </c>
      <c r="C1334" s="13" t="s">
        <v>98</v>
      </c>
      <c r="D1334" s="13" t="s">
        <v>1316</v>
      </c>
      <c r="E1334" s="13" t="s">
        <v>8</v>
      </c>
      <c r="F1334" s="15">
        <v>1</v>
      </c>
      <c r="I1334" s="13" t="s">
        <v>8</v>
      </c>
      <c r="J1334" s="13" t="s">
        <v>806</v>
      </c>
      <c r="K1334" s="14">
        <v>43369</v>
      </c>
      <c r="L1334" s="13" t="s">
        <v>8</v>
      </c>
    </row>
    <row r="1335" spans="1:13">
      <c r="A1335" s="15">
        <v>205193</v>
      </c>
      <c r="B1335" s="17" t="s">
        <v>549</v>
      </c>
      <c r="C1335" s="13" t="s">
        <v>535</v>
      </c>
      <c r="D1335" s="13" t="s">
        <v>548</v>
      </c>
      <c r="E1335" s="13" t="s">
        <v>534</v>
      </c>
      <c r="I1335" s="13" t="s">
        <v>8</v>
      </c>
      <c r="J1335" s="13" t="s">
        <v>11</v>
      </c>
      <c r="K1335" s="14">
        <v>42683</v>
      </c>
      <c r="L1335" s="13" t="s">
        <v>8</v>
      </c>
    </row>
    <row r="1336" spans="1:13">
      <c r="A1336" s="15">
        <v>205194</v>
      </c>
      <c r="B1336" s="17" t="s">
        <v>549</v>
      </c>
      <c r="C1336" s="13" t="s">
        <v>24</v>
      </c>
      <c r="D1336" s="13" t="s">
        <v>548</v>
      </c>
      <c r="E1336" s="13" t="s">
        <v>25</v>
      </c>
      <c r="I1336" s="13" t="s">
        <v>554</v>
      </c>
      <c r="J1336" s="13" t="s">
        <v>11</v>
      </c>
      <c r="K1336" s="14">
        <v>42683</v>
      </c>
      <c r="L1336" s="13" t="s">
        <v>12</v>
      </c>
      <c r="M1336" s="14">
        <v>43417</v>
      </c>
    </row>
    <row r="1337" spans="1:13">
      <c r="A1337" s="15">
        <v>236485</v>
      </c>
      <c r="B1337" s="17" t="s">
        <v>549</v>
      </c>
      <c r="C1337" s="13" t="s">
        <v>30</v>
      </c>
      <c r="D1337" s="13" t="s">
        <v>548</v>
      </c>
      <c r="E1337" s="13" t="s">
        <v>8</v>
      </c>
      <c r="F1337" s="15">
        <v>999</v>
      </c>
      <c r="I1337" s="13" t="s">
        <v>31</v>
      </c>
      <c r="J1337" s="13" t="s">
        <v>12</v>
      </c>
      <c r="K1337" s="14">
        <v>43417</v>
      </c>
      <c r="L1337" s="13" t="s">
        <v>8</v>
      </c>
    </row>
    <row r="1338" spans="1:13">
      <c r="A1338" s="15">
        <v>205847</v>
      </c>
      <c r="B1338" s="17" t="s">
        <v>549</v>
      </c>
      <c r="C1338" s="13" t="s">
        <v>56</v>
      </c>
      <c r="D1338" s="13" t="s">
        <v>548</v>
      </c>
      <c r="E1338" s="13" t="s">
        <v>8</v>
      </c>
      <c r="F1338" s="15">
        <v>0</v>
      </c>
      <c r="I1338" s="13" t="s">
        <v>8</v>
      </c>
      <c r="J1338" s="13" t="s">
        <v>12</v>
      </c>
      <c r="K1338" s="14">
        <v>42860</v>
      </c>
      <c r="L1338" s="13" t="s">
        <v>8</v>
      </c>
    </row>
    <row r="1339" spans="1:13">
      <c r="A1339" s="15">
        <v>205846</v>
      </c>
      <c r="B1339" s="17" t="s">
        <v>549</v>
      </c>
      <c r="C1339" s="13" t="s">
        <v>50</v>
      </c>
      <c r="D1339" s="13" t="s">
        <v>548</v>
      </c>
      <c r="E1339" s="13" t="s">
        <v>54</v>
      </c>
      <c r="I1339" s="13" t="s">
        <v>8</v>
      </c>
      <c r="J1339" s="13" t="s">
        <v>12</v>
      </c>
      <c r="K1339" s="14">
        <v>42860</v>
      </c>
      <c r="L1339" s="13" t="s">
        <v>8</v>
      </c>
    </row>
    <row r="1340" spans="1:13">
      <c r="A1340" s="15">
        <v>205844</v>
      </c>
      <c r="B1340" s="17" t="s">
        <v>549</v>
      </c>
      <c r="C1340" s="13" t="s">
        <v>32</v>
      </c>
      <c r="D1340" s="13" t="s">
        <v>548</v>
      </c>
      <c r="E1340" s="13" t="s">
        <v>34</v>
      </c>
      <c r="I1340" s="13" t="s">
        <v>550</v>
      </c>
      <c r="J1340" s="13" t="s">
        <v>12</v>
      </c>
      <c r="K1340" s="14">
        <v>42860</v>
      </c>
      <c r="L1340" s="13" t="s">
        <v>8</v>
      </c>
    </row>
    <row r="1341" spans="1:13">
      <c r="A1341" s="15">
        <v>205845</v>
      </c>
      <c r="B1341" s="17" t="s">
        <v>549</v>
      </c>
      <c r="C1341" s="13" t="s">
        <v>42</v>
      </c>
      <c r="D1341" s="13" t="s">
        <v>548</v>
      </c>
      <c r="E1341" s="13" t="s">
        <v>43</v>
      </c>
      <c r="I1341" s="13" t="s">
        <v>8</v>
      </c>
      <c r="J1341" s="13" t="s">
        <v>12</v>
      </c>
      <c r="K1341" s="14">
        <v>42860</v>
      </c>
      <c r="L1341" s="13" t="s">
        <v>12</v>
      </c>
      <c r="M1341" s="14">
        <v>43417</v>
      </c>
    </row>
    <row r="1342" spans="1:13">
      <c r="A1342" s="15">
        <v>236486</v>
      </c>
      <c r="B1342" s="17" t="s">
        <v>549</v>
      </c>
      <c r="C1342" s="13" t="s">
        <v>60</v>
      </c>
      <c r="D1342" s="13" t="s">
        <v>548</v>
      </c>
      <c r="E1342" s="13" t="s">
        <v>8</v>
      </c>
      <c r="F1342" s="15">
        <v>999</v>
      </c>
      <c r="I1342" s="13" t="s">
        <v>31</v>
      </c>
      <c r="J1342" s="13" t="s">
        <v>12</v>
      </c>
      <c r="K1342" s="14">
        <v>43417</v>
      </c>
      <c r="L1342" s="13" t="s">
        <v>8</v>
      </c>
    </row>
    <row r="1343" spans="1:13">
      <c r="A1343" s="15">
        <v>236524</v>
      </c>
      <c r="B1343" s="17" t="s">
        <v>549</v>
      </c>
      <c r="C1343" s="13" t="s">
        <v>70</v>
      </c>
      <c r="D1343" s="13" t="s">
        <v>553</v>
      </c>
      <c r="E1343" s="13" t="s">
        <v>77</v>
      </c>
      <c r="I1343" s="13" t="s">
        <v>551</v>
      </c>
      <c r="J1343" s="13" t="s">
        <v>12</v>
      </c>
      <c r="K1343" s="14">
        <v>43417</v>
      </c>
      <c r="L1343" s="13" t="s">
        <v>8</v>
      </c>
    </row>
    <row r="1344" spans="1:13">
      <c r="A1344" s="15">
        <v>236488</v>
      </c>
      <c r="B1344" s="17" t="s">
        <v>549</v>
      </c>
      <c r="C1344" s="13" t="s">
        <v>532</v>
      </c>
      <c r="D1344" s="13" t="s">
        <v>548</v>
      </c>
      <c r="E1344" s="13" t="s">
        <v>8</v>
      </c>
      <c r="F1344" s="15">
        <v>0</v>
      </c>
      <c r="I1344" s="13" t="s">
        <v>8</v>
      </c>
      <c r="J1344" s="13" t="s">
        <v>12</v>
      </c>
      <c r="K1344" s="14">
        <v>43417</v>
      </c>
      <c r="L1344" s="13" t="s">
        <v>8</v>
      </c>
    </row>
    <row r="1345" spans="1:13">
      <c r="A1345" s="15">
        <v>236489</v>
      </c>
      <c r="B1345" s="17" t="s">
        <v>549</v>
      </c>
      <c r="C1345" s="13" t="s">
        <v>526</v>
      </c>
      <c r="D1345" s="13" t="s">
        <v>548</v>
      </c>
      <c r="E1345" s="13" t="s">
        <v>8</v>
      </c>
      <c r="F1345" s="15">
        <v>0</v>
      </c>
      <c r="I1345" s="13" t="s">
        <v>8</v>
      </c>
      <c r="J1345" s="13" t="s">
        <v>12</v>
      </c>
      <c r="K1345" s="14">
        <v>43417</v>
      </c>
      <c r="L1345" s="13" t="s">
        <v>8</v>
      </c>
    </row>
    <row r="1346" spans="1:13">
      <c r="A1346" s="15">
        <v>236526</v>
      </c>
      <c r="B1346" s="17" t="s">
        <v>549</v>
      </c>
      <c r="C1346" s="13" t="s">
        <v>79</v>
      </c>
      <c r="D1346" s="13" t="s">
        <v>553</v>
      </c>
      <c r="E1346" s="13" t="s">
        <v>80</v>
      </c>
      <c r="I1346" s="13" t="s">
        <v>8</v>
      </c>
      <c r="J1346" s="13" t="s">
        <v>12</v>
      </c>
      <c r="K1346" s="14">
        <v>43417</v>
      </c>
      <c r="L1346" s="13" t="s">
        <v>8</v>
      </c>
    </row>
    <row r="1347" spans="1:13">
      <c r="A1347" s="15">
        <v>236527</v>
      </c>
      <c r="B1347" s="17" t="s">
        <v>549</v>
      </c>
      <c r="C1347" s="13" t="s">
        <v>521</v>
      </c>
      <c r="D1347" s="13" t="s">
        <v>553</v>
      </c>
      <c r="E1347" s="13" t="s">
        <v>552</v>
      </c>
      <c r="I1347" s="13" t="s">
        <v>551</v>
      </c>
      <c r="J1347" s="13" t="s">
        <v>12</v>
      </c>
      <c r="K1347" s="14">
        <v>43417</v>
      </c>
      <c r="L1347" s="13" t="s">
        <v>8</v>
      </c>
    </row>
    <row r="1348" spans="1:13">
      <c r="A1348" s="15">
        <v>236487</v>
      </c>
      <c r="B1348" s="17" t="s">
        <v>549</v>
      </c>
      <c r="C1348" s="13" t="s">
        <v>61</v>
      </c>
      <c r="D1348" s="13" t="s">
        <v>548</v>
      </c>
      <c r="E1348" s="13" t="s">
        <v>63</v>
      </c>
      <c r="I1348" s="13" t="s">
        <v>8</v>
      </c>
      <c r="J1348" s="13" t="s">
        <v>12</v>
      </c>
      <c r="K1348" s="14">
        <v>43417</v>
      </c>
      <c r="L1348" s="13" t="s">
        <v>8</v>
      </c>
    </row>
    <row r="1349" spans="1:13">
      <c r="A1349" s="15">
        <v>236529</v>
      </c>
      <c r="B1349" s="17" t="s">
        <v>549</v>
      </c>
      <c r="C1349" s="13" t="s">
        <v>93</v>
      </c>
      <c r="D1349" s="13" t="s">
        <v>548</v>
      </c>
      <c r="E1349" s="13" t="s">
        <v>95</v>
      </c>
      <c r="I1349" s="13" t="s">
        <v>8</v>
      </c>
      <c r="J1349" s="13" t="s">
        <v>12</v>
      </c>
      <c r="K1349" s="14">
        <v>43417</v>
      </c>
      <c r="L1349" s="13" t="s">
        <v>8</v>
      </c>
    </row>
    <row r="1350" spans="1:13">
      <c r="A1350" s="15">
        <v>236528</v>
      </c>
      <c r="B1350" s="17" t="s">
        <v>549</v>
      </c>
      <c r="C1350" s="13" t="s">
        <v>91</v>
      </c>
      <c r="D1350" s="13" t="s">
        <v>548</v>
      </c>
      <c r="E1350" s="13" t="s">
        <v>8</v>
      </c>
      <c r="F1350" s="15">
        <v>999</v>
      </c>
      <c r="I1350" s="13" t="s">
        <v>8</v>
      </c>
      <c r="J1350" s="13" t="s">
        <v>12</v>
      </c>
      <c r="K1350" s="14">
        <v>43417</v>
      </c>
      <c r="L1350" s="13" t="s">
        <v>8</v>
      </c>
    </row>
    <row r="1351" spans="1:13">
      <c r="A1351" s="15">
        <v>236530</v>
      </c>
      <c r="B1351" s="17" t="s">
        <v>549</v>
      </c>
      <c r="C1351" s="13" t="s">
        <v>97</v>
      </c>
      <c r="D1351" s="13" t="s">
        <v>553</v>
      </c>
      <c r="E1351" s="13" t="s">
        <v>8</v>
      </c>
      <c r="F1351" s="15">
        <v>0</v>
      </c>
      <c r="I1351" s="13" t="s">
        <v>8</v>
      </c>
      <c r="J1351" s="13" t="s">
        <v>12</v>
      </c>
      <c r="K1351" s="14">
        <v>43417</v>
      </c>
      <c r="L1351" s="13" t="s">
        <v>8</v>
      </c>
    </row>
    <row r="1352" spans="1:13">
      <c r="A1352" s="15">
        <v>236531</v>
      </c>
      <c r="B1352" s="17" t="s">
        <v>549</v>
      </c>
      <c r="C1352" s="13" t="s">
        <v>529</v>
      </c>
      <c r="D1352" s="13" t="s">
        <v>553</v>
      </c>
      <c r="E1352" s="13" t="s">
        <v>555</v>
      </c>
      <c r="I1352" s="13" t="s">
        <v>8</v>
      </c>
      <c r="J1352" s="13" t="s">
        <v>12</v>
      </c>
      <c r="K1352" s="14">
        <v>43417</v>
      </c>
      <c r="L1352" s="13" t="s">
        <v>12</v>
      </c>
      <c r="M1352" s="14">
        <v>43417</v>
      </c>
    </row>
    <row r="1353" spans="1:13">
      <c r="A1353" s="15">
        <v>236532</v>
      </c>
      <c r="B1353" s="17" t="s">
        <v>549</v>
      </c>
      <c r="C1353" s="13" t="s">
        <v>527</v>
      </c>
      <c r="D1353" s="13" t="s">
        <v>553</v>
      </c>
      <c r="E1353" s="13" t="s">
        <v>8</v>
      </c>
      <c r="F1353" s="15">
        <v>0</v>
      </c>
      <c r="I1353" s="13" t="s">
        <v>8</v>
      </c>
      <c r="J1353" s="13" t="s">
        <v>12</v>
      </c>
      <c r="K1353" s="14">
        <v>43417</v>
      </c>
      <c r="L1353" s="13" t="s">
        <v>8</v>
      </c>
    </row>
    <row r="1354" spans="1:13">
      <c r="A1354" s="15">
        <v>417351</v>
      </c>
      <c r="B1354" s="17" t="s">
        <v>991</v>
      </c>
      <c r="C1354" s="13" t="s">
        <v>535</v>
      </c>
      <c r="D1354" s="13" t="s">
        <v>990</v>
      </c>
      <c r="E1354" s="13" t="s">
        <v>534</v>
      </c>
      <c r="I1354" s="13" t="s">
        <v>8</v>
      </c>
      <c r="J1354" s="13" t="s">
        <v>462</v>
      </c>
      <c r="K1354" s="14">
        <v>44672</v>
      </c>
      <c r="L1354" s="13" t="s">
        <v>8</v>
      </c>
    </row>
    <row r="1355" spans="1:13">
      <c r="A1355" s="15">
        <v>417358</v>
      </c>
      <c r="B1355" s="17" t="s">
        <v>991</v>
      </c>
      <c r="C1355" s="13" t="s">
        <v>24</v>
      </c>
      <c r="D1355" s="13" t="s">
        <v>990</v>
      </c>
      <c r="E1355" s="13" t="s">
        <v>27</v>
      </c>
      <c r="I1355" s="13" t="s">
        <v>8</v>
      </c>
      <c r="J1355" s="13" t="s">
        <v>462</v>
      </c>
      <c r="K1355" s="14">
        <v>44672</v>
      </c>
      <c r="L1355" s="13" t="s">
        <v>8</v>
      </c>
    </row>
    <row r="1356" spans="1:13">
      <c r="A1356" s="15">
        <v>417361</v>
      </c>
      <c r="B1356" s="17" t="s">
        <v>991</v>
      </c>
      <c r="C1356" s="13" t="s">
        <v>30</v>
      </c>
      <c r="D1356" s="13" t="s">
        <v>990</v>
      </c>
      <c r="E1356" s="13" t="s">
        <v>8</v>
      </c>
      <c r="F1356" s="15">
        <v>10</v>
      </c>
      <c r="I1356" s="13" t="s">
        <v>8</v>
      </c>
      <c r="J1356" s="13" t="s">
        <v>462</v>
      </c>
      <c r="K1356" s="14">
        <v>44672</v>
      </c>
      <c r="L1356" s="13" t="s">
        <v>8</v>
      </c>
    </row>
    <row r="1357" spans="1:13">
      <c r="A1357" s="15">
        <v>417363</v>
      </c>
      <c r="B1357" s="17" t="s">
        <v>991</v>
      </c>
      <c r="C1357" s="13" t="s">
        <v>56</v>
      </c>
      <c r="D1357" s="13" t="s">
        <v>990</v>
      </c>
      <c r="E1357" s="13" t="s">
        <v>8</v>
      </c>
      <c r="F1357" s="15">
        <v>0.1</v>
      </c>
      <c r="I1357" s="13" t="s">
        <v>995</v>
      </c>
      <c r="J1357" s="13" t="s">
        <v>462</v>
      </c>
      <c r="K1357" s="14">
        <v>44672</v>
      </c>
      <c r="L1357" s="13" t="s">
        <v>8</v>
      </c>
    </row>
    <row r="1358" spans="1:13">
      <c r="A1358" s="15">
        <v>417352</v>
      </c>
      <c r="B1358" s="17" t="s">
        <v>991</v>
      </c>
      <c r="C1358" s="13" t="s">
        <v>50</v>
      </c>
      <c r="D1358" s="13" t="s">
        <v>990</v>
      </c>
      <c r="E1358" s="13" t="s">
        <v>51</v>
      </c>
      <c r="I1358" s="13" t="s">
        <v>8</v>
      </c>
      <c r="J1358" s="13" t="s">
        <v>462</v>
      </c>
      <c r="K1358" s="14">
        <v>44672</v>
      </c>
      <c r="L1358" s="13" t="s">
        <v>8</v>
      </c>
    </row>
    <row r="1359" spans="1:13">
      <c r="A1359" s="15">
        <v>417374</v>
      </c>
      <c r="B1359" s="17" t="s">
        <v>991</v>
      </c>
      <c r="C1359" s="13" t="s">
        <v>32</v>
      </c>
      <c r="D1359" s="13" t="s">
        <v>990</v>
      </c>
      <c r="E1359" s="13" t="s">
        <v>33</v>
      </c>
      <c r="I1359" s="13" t="s">
        <v>809</v>
      </c>
      <c r="J1359" s="13" t="s">
        <v>462</v>
      </c>
      <c r="K1359" s="14">
        <v>44672</v>
      </c>
      <c r="L1359" s="13" t="s">
        <v>8</v>
      </c>
    </row>
    <row r="1360" spans="1:13">
      <c r="A1360" s="15">
        <v>417375</v>
      </c>
      <c r="B1360" s="17" t="s">
        <v>991</v>
      </c>
      <c r="C1360" s="13" t="s">
        <v>38</v>
      </c>
      <c r="D1360" s="13" t="s">
        <v>990</v>
      </c>
      <c r="E1360" s="13" t="s">
        <v>8</v>
      </c>
      <c r="F1360" s="15">
        <v>2</v>
      </c>
      <c r="I1360" s="13" t="s">
        <v>809</v>
      </c>
      <c r="J1360" s="13" t="s">
        <v>462</v>
      </c>
      <c r="K1360" s="14">
        <v>44672</v>
      </c>
      <c r="L1360" s="13" t="s">
        <v>8</v>
      </c>
    </row>
    <row r="1361" spans="1:13">
      <c r="A1361" s="15">
        <v>417376</v>
      </c>
      <c r="B1361" s="17" t="s">
        <v>991</v>
      </c>
      <c r="C1361" s="13" t="s">
        <v>39</v>
      </c>
      <c r="D1361" s="13" t="s">
        <v>990</v>
      </c>
      <c r="E1361" s="13" t="s">
        <v>8</v>
      </c>
      <c r="F1361" s="15">
        <v>5</v>
      </c>
      <c r="I1361" s="13" t="s">
        <v>8</v>
      </c>
      <c r="J1361" s="13" t="s">
        <v>462</v>
      </c>
      <c r="K1361" s="14">
        <v>44672</v>
      </c>
      <c r="L1361" s="13" t="s">
        <v>8</v>
      </c>
    </row>
    <row r="1362" spans="1:13">
      <c r="A1362" s="15">
        <v>417360</v>
      </c>
      <c r="B1362" s="17" t="s">
        <v>991</v>
      </c>
      <c r="C1362" s="13" t="s">
        <v>42</v>
      </c>
      <c r="D1362" s="13" t="s">
        <v>990</v>
      </c>
      <c r="E1362" s="13" t="s">
        <v>46</v>
      </c>
      <c r="I1362" s="13" t="s">
        <v>8</v>
      </c>
      <c r="J1362" s="13" t="s">
        <v>462</v>
      </c>
      <c r="K1362" s="14">
        <v>44672</v>
      </c>
      <c r="L1362" s="13" t="s">
        <v>8</v>
      </c>
    </row>
    <row r="1363" spans="1:13">
      <c r="A1363" s="15">
        <v>417364</v>
      </c>
      <c r="B1363" s="17" t="s">
        <v>991</v>
      </c>
      <c r="C1363" s="13" t="s">
        <v>60</v>
      </c>
      <c r="D1363" s="13" t="s">
        <v>990</v>
      </c>
      <c r="E1363" s="13" t="s">
        <v>8</v>
      </c>
      <c r="F1363" s="15">
        <v>5</v>
      </c>
      <c r="I1363" s="13" t="s">
        <v>8</v>
      </c>
      <c r="J1363" s="13" t="s">
        <v>462</v>
      </c>
      <c r="K1363" s="14">
        <v>44672</v>
      </c>
      <c r="L1363" s="13" t="s">
        <v>8</v>
      </c>
    </row>
    <row r="1364" spans="1:13">
      <c r="A1364" s="15">
        <v>417365</v>
      </c>
      <c r="B1364" s="17" t="s">
        <v>991</v>
      </c>
      <c r="C1364" s="13" t="s">
        <v>532</v>
      </c>
      <c r="D1364" s="13" t="s">
        <v>990</v>
      </c>
      <c r="E1364" s="13" t="s">
        <v>8</v>
      </c>
      <c r="F1364" s="15">
        <v>0</v>
      </c>
      <c r="I1364" s="13" t="s">
        <v>8</v>
      </c>
      <c r="J1364" s="13" t="s">
        <v>462</v>
      </c>
      <c r="K1364" s="14">
        <v>44672</v>
      </c>
      <c r="L1364" s="13" t="s">
        <v>8</v>
      </c>
    </row>
    <row r="1365" spans="1:13">
      <c r="A1365" s="15">
        <v>417366</v>
      </c>
      <c r="B1365" s="17" t="s">
        <v>991</v>
      </c>
      <c r="C1365" s="13" t="s">
        <v>526</v>
      </c>
      <c r="D1365" s="13" t="s">
        <v>990</v>
      </c>
      <c r="E1365" s="13" t="s">
        <v>8</v>
      </c>
      <c r="F1365" s="15">
        <v>0.1</v>
      </c>
      <c r="I1365" s="13" t="s">
        <v>993</v>
      </c>
      <c r="J1365" s="13" t="s">
        <v>462</v>
      </c>
      <c r="K1365" s="14">
        <v>44672</v>
      </c>
      <c r="L1365" s="13" t="s">
        <v>8</v>
      </c>
    </row>
    <row r="1366" spans="1:13">
      <c r="A1366" s="15">
        <v>417390</v>
      </c>
      <c r="B1366" s="17" t="s">
        <v>991</v>
      </c>
      <c r="C1366" s="13" t="s">
        <v>61</v>
      </c>
      <c r="D1366" s="13" t="s">
        <v>990</v>
      </c>
      <c r="E1366" s="13" t="s">
        <v>62</v>
      </c>
      <c r="I1366" s="13" t="s">
        <v>821</v>
      </c>
      <c r="J1366" s="13" t="s">
        <v>462</v>
      </c>
      <c r="K1366" s="14">
        <v>44672</v>
      </c>
      <c r="L1366" s="13" t="s">
        <v>462</v>
      </c>
      <c r="M1366" s="14">
        <v>44672</v>
      </c>
    </row>
    <row r="1367" spans="1:13">
      <c r="A1367" s="15">
        <v>417382</v>
      </c>
      <c r="B1367" s="17" t="s">
        <v>991</v>
      </c>
      <c r="C1367" s="13" t="s">
        <v>64</v>
      </c>
      <c r="D1367" s="13" t="s">
        <v>990</v>
      </c>
      <c r="E1367" s="13" t="s">
        <v>8</v>
      </c>
      <c r="F1367" s="15">
        <v>2</v>
      </c>
      <c r="I1367" s="13" t="s">
        <v>992</v>
      </c>
      <c r="J1367" s="13" t="s">
        <v>462</v>
      </c>
      <c r="K1367" s="14">
        <v>44672</v>
      </c>
      <c r="L1367" s="13" t="s">
        <v>8</v>
      </c>
    </row>
    <row r="1368" spans="1:13">
      <c r="A1368" s="15">
        <v>417383</v>
      </c>
      <c r="B1368" s="17" t="s">
        <v>991</v>
      </c>
      <c r="C1368" s="13" t="s">
        <v>65</v>
      </c>
      <c r="D1368" s="13" t="s">
        <v>990</v>
      </c>
      <c r="E1368" s="13" t="s">
        <v>8</v>
      </c>
      <c r="F1368" s="15">
        <v>5</v>
      </c>
      <c r="I1368" s="13" t="s">
        <v>8</v>
      </c>
      <c r="J1368" s="13" t="s">
        <v>462</v>
      </c>
      <c r="K1368" s="14">
        <v>44672</v>
      </c>
      <c r="L1368" s="13" t="s">
        <v>8</v>
      </c>
    </row>
    <row r="1369" spans="1:13">
      <c r="A1369" s="15">
        <v>417377</v>
      </c>
      <c r="B1369" s="17" t="s">
        <v>991</v>
      </c>
      <c r="C1369" s="13" t="s">
        <v>93</v>
      </c>
      <c r="D1369" s="13" t="s">
        <v>990</v>
      </c>
      <c r="E1369" s="13" t="s">
        <v>94</v>
      </c>
      <c r="I1369" s="13" t="s">
        <v>8</v>
      </c>
      <c r="J1369" s="13" t="s">
        <v>462</v>
      </c>
      <c r="K1369" s="14">
        <v>44672</v>
      </c>
      <c r="L1369" s="13" t="s">
        <v>8</v>
      </c>
    </row>
    <row r="1370" spans="1:13">
      <c r="A1370" s="15">
        <v>417372</v>
      </c>
      <c r="B1370" s="17" t="s">
        <v>991</v>
      </c>
      <c r="C1370" s="13" t="s">
        <v>91</v>
      </c>
      <c r="D1370" s="13" t="s">
        <v>990</v>
      </c>
      <c r="E1370" s="13" t="s">
        <v>8</v>
      </c>
      <c r="F1370" s="15">
        <v>5</v>
      </c>
      <c r="I1370" s="13" t="s">
        <v>8</v>
      </c>
      <c r="J1370" s="13" t="s">
        <v>462</v>
      </c>
      <c r="K1370" s="14">
        <v>44672</v>
      </c>
      <c r="L1370" s="13" t="s">
        <v>8</v>
      </c>
    </row>
    <row r="1371" spans="1:13">
      <c r="A1371" s="15">
        <v>417373</v>
      </c>
      <c r="B1371" s="17" t="s">
        <v>991</v>
      </c>
      <c r="C1371" s="13" t="s">
        <v>97</v>
      </c>
      <c r="D1371" s="13" t="s">
        <v>990</v>
      </c>
      <c r="E1371" s="13" t="s">
        <v>8</v>
      </c>
      <c r="F1371" s="15">
        <v>1</v>
      </c>
      <c r="I1371" s="13" t="s">
        <v>8</v>
      </c>
      <c r="J1371" s="13" t="s">
        <v>462</v>
      </c>
      <c r="K1371" s="14">
        <v>44672</v>
      </c>
      <c r="L1371" s="13" t="s">
        <v>8</v>
      </c>
    </row>
    <row r="1372" spans="1:13">
      <c r="A1372" s="15">
        <v>417368</v>
      </c>
      <c r="B1372" s="17" t="s">
        <v>991</v>
      </c>
      <c r="C1372" s="13" t="s">
        <v>529</v>
      </c>
      <c r="D1372" s="13" t="s">
        <v>990</v>
      </c>
      <c r="E1372" s="13" t="s">
        <v>606</v>
      </c>
      <c r="I1372" s="13" t="s">
        <v>8</v>
      </c>
      <c r="J1372" s="13" t="s">
        <v>462</v>
      </c>
      <c r="K1372" s="14">
        <v>44672</v>
      </c>
      <c r="L1372" s="13" t="s">
        <v>8</v>
      </c>
    </row>
    <row r="1373" spans="1:13">
      <c r="A1373" s="15">
        <v>417369</v>
      </c>
      <c r="B1373" s="17" t="s">
        <v>991</v>
      </c>
      <c r="C1373" s="13" t="s">
        <v>527</v>
      </c>
      <c r="D1373" s="13" t="s">
        <v>990</v>
      </c>
      <c r="E1373" s="13" t="s">
        <v>8</v>
      </c>
      <c r="F1373" s="15">
        <v>0</v>
      </c>
      <c r="I1373" s="13" t="s">
        <v>994</v>
      </c>
      <c r="J1373" s="13" t="s">
        <v>462</v>
      </c>
      <c r="K1373" s="14">
        <v>44672</v>
      </c>
      <c r="L1373" s="13" t="s">
        <v>8</v>
      </c>
    </row>
    <row r="1374" spans="1:13">
      <c r="A1374" s="15">
        <v>417370</v>
      </c>
      <c r="B1374" s="17" t="s">
        <v>991</v>
      </c>
      <c r="C1374" s="13" t="s">
        <v>524</v>
      </c>
      <c r="D1374" s="13" t="s">
        <v>990</v>
      </c>
      <c r="E1374" s="13" t="s">
        <v>614</v>
      </c>
      <c r="I1374" s="13" t="s">
        <v>8</v>
      </c>
      <c r="J1374" s="13" t="s">
        <v>462</v>
      </c>
      <c r="K1374" s="14">
        <v>44672</v>
      </c>
      <c r="L1374" s="13" t="s">
        <v>8</v>
      </c>
    </row>
    <row r="1375" spans="1:13">
      <c r="A1375" s="15">
        <v>417367</v>
      </c>
      <c r="B1375" s="17" t="s">
        <v>991</v>
      </c>
      <c r="C1375" s="13" t="s">
        <v>518</v>
      </c>
      <c r="D1375" s="13" t="s">
        <v>990</v>
      </c>
      <c r="E1375" s="13" t="s">
        <v>8</v>
      </c>
      <c r="F1375" s="15">
        <v>3</v>
      </c>
      <c r="I1375" s="13" t="s">
        <v>8</v>
      </c>
      <c r="J1375" s="13" t="s">
        <v>462</v>
      </c>
      <c r="K1375" s="14">
        <v>44672</v>
      </c>
      <c r="L1375" s="13" t="s">
        <v>8</v>
      </c>
    </row>
    <row r="1376" spans="1:13">
      <c r="A1376" s="15">
        <v>205676</v>
      </c>
      <c r="B1376" s="17" t="s">
        <v>1346</v>
      </c>
      <c r="C1376" s="13" t="s">
        <v>535</v>
      </c>
      <c r="D1376" s="13" t="s">
        <v>1345</v>
      </c>
      <c r="E1376" s="13" t="s">
        <v>534</v>
      </c>
      <c r="I1376" s="13" t="s">
        <v>1348</v>
      </c>
      <c r="J1376" s="13" t="s">
        <v>12</v>
      </c>
      <c r="K1376" s="14">
        <v>42858</v>
      </c>
      <c r="L1376" s="13" t="s">
        <v>8</v>
      </c>
    </row>
    <row r="1377" spans="1:13">
      <c r="A1377" s="15">
        <v>205677</v>
      </c>
      <c r="B1377" s="17" t="s">
        <v>1346</v>
      </c>
      <c r="C1377" s="13" t="s">
        <v>24</v>
      </c>
      <c r="D1377" s="13" t="s">
        <v>1345</v>
      </c>
      <c r="E1377" s="13" t="s">
        <v>27</v>
      </c>
      <c r="I1377" s="13" t="s">
        <v>1347</v>
      </c>
      <c r="J1377" s="13" t="s">
        <v>12</v>
      </c>
      <c r="K1377" s="14">
        <v>42858</v>
      </c>
      <c r="L1377" s="13" t="s">
        <v>12</v>
      </c>
      <c r="M1377" s="14">
        <v>42858</v>
      </c>
    </row>
    <row r="1378" spans="1:13">
      <c r="A1378" s="15">
        <v>205678</v>
      </c>
      <c r="B1378" s="17" t="s">
        <v>1346</v>
      </c>
      <c r="C1378" s="13" t="s">
        <v>30</v>
      </c>
      <c r="D1378" s="13" t="s">
        <v>1345</v>
      </c>
      <c r="E1378" s="13" t="s">
        <v>8</v>
      </c>
      <c r="G1378" s="15">
        <v>9</v>
      </c>
      <c r="H1378" s="15">
        <v>10</v>
      </c>
      <c r="I1378" s="13" t="s">
        <v>8</v>
      </c>
      <c r="J1378" s="13" t="s">
        <v>12</v>
      </c>
      <c r="K1378" s="14">
        <v>42858</v>
      </c>
      <c r="L1378" s="13" t="s">
        <v>8</v>
      </c>
    </row>
    <row r="1379" spans="1:13">
      <c r="A1379" s="15">
        <v>205680</v>
      </c>
      <c r="B1379" s="17" t="s">
        <v>1346</v>
      </c>
      <c r="C1379" s="13" t="s">
        <v>56</v>
      </c>
      <c r="D1379" s="13" t="s">
        <v>1345</v>
      </c>
      <c r="E1379" s="13" t="s">
        <v>8</v>
      </c>
      <c r="F1379" s="15">
        <v>0</v>
      </c>
      <c r="I1379" s="13" t="s">
        <v>8</v>
      </c>
      <c r="J1379" s="13" t="s">
        <v>12</v>
      </c>
      <c r="K1379" s="14">
        <v>42858</v>
      </c>
      <c r="L1379" s="13" t="s">
        <v>8</v>
      </c>
    </row>
    <row r="1380" spans="1:13">
      <c r="A1380" s="15">
        <v>205681</v>
      </c>
      <c r="B1380" s="17" t="s">
        <v>1346</v>
      </c>
      <c r="C1380" s="13" t="s">
        <v>50</v>
      </c>
      <c r="D1380" s="13" t="s">
        <v>1345</v>
      </c>
      <c r="E1380" s="13" t="s">
        <v>52</v>
      </c>
      <c r="I1380" s="13" t="s">
        <v>8</v>
      </c>
      <c r="J1380" s="13" t="s">
        <v>12</v>
      </c>
      <c r="K1380" s="14">
        <v>42858</v>
      </c>
      <c r="L1380" s="13" t="s">
        <v>8</v>
      </c>
    </row>
    <row r="1381" spans="1:13">
      <c r="A1381" s="15">
        <v>205679</v>
      </c>
      <c r="B1381" s="17" t="s">
        <v>1346</v>
      </c>
      <c r="C1381" s="13" t="s">
        <v>42</v>
      </c>
      <c r="D1381" s="13" t="s">
        <v>1345</v>
      </c>
      <c r="E1381" s="13" t="s">
        <v>45</v>
      </c>
      <c r="I1381" s="13" t="s">
        <v>1344</v>
      </c>
      <c r="J1381" s="13" t="s">
        <v>12</v>
      </c>
      <c r="K1381" s="14">
        <v>42858</v>
      </c>
      <c r="L1381" s="13" t="s">
        <v>8</v>
      </c>
    </row>
    <row r="1382" spans="1:13">
      <c r="A1382" s="15">
        <v>205682</v>
      </c>
      <c r="B1382" s="17" t="s">
        <v>1346</v>
      </c>
      <c r="C1382" s="13" t="s">
        <v>60</v>
      </c>
      <c r="D1382" s="13" t="s">
        <v>1345</v>
      </c>
      <c r="E1382" s="13" t="s">
        <v>8</v>
      </c>
      <c r="F1382" s="15">
        <v>20</v>
      </c>
      <c r="I1382" s="13" t="s">
        <v>8</v>
      </c>
      <c r="J1382" s="13" t="s">
        <v>12</v>
      </c>
      <c r="K1382" s="14">
        <v>42858</v>
      </c>
      <c r="L1382" s="13" t="s">
        <v>8</v>
      </c>
    </row>
    <row r="1383" spans="1:13">
      <c r="A1383" s="15">
        <v>205683</v>
      </c>
      <c r="B1383" s="17" t="s">
        <v>1346</v>
      </c>
      <c r="C1383" s="13" t="s">
        <v>91</v>
      </c>
      <c r="D1383" s="13" t="s">
        <v>1345</v>
      </c>
      <c r="E1383" s="13" t="s">
        <v>8</v>
      </c>
      <c r="F1383" s="15">
        <v>12</v>
      </c>
      <c r="I1383" s="13" t="s">
        <v>8</v>
      </c>
      <c r="J1383" s="13" t="s">
        <v>12</v>
      </c>
      <c r="K1383" s="14">
        <v>42858</v>
      </c>
      <c r="L1383" s="13" t="s">
        <v>8</v>
      </c>
    </row>
    <row r="1384" spans="1:13">
      <c r="A1384" s="15">
        <v>205684</v>
      </c>
      <c r="B1384" s="17" t="s">
        <v>1346</v>
      </c>
      <c r="C1384" s="13" t="s">
        <v>98</v>
      </c>
      <c r="D1384" s="13" t="s">
        <v>1345</v>
      </c>
      <c r="E1384" s="13" t="s">
        <v>8</v>
      </c>
      <c r="F1384" s="15">
        <v>6</v>
      </c>
      <c r="I1384" s="13" t="s">
        <v>8</v>
      </c>
      <c r="J1384" s="13" t="s">
        <v>12</v>
      </c>
      <c r="K1384" s="14">
        <v>42858</v>
      </c>
      <c r="L1384" s="13" t="s">
        <v>8</v>
      </c>
    </row>
    <row r="1385" spans="1:13">
      <c r="A1385" s="15">
        <v>206141</v>
      </c>
      <c r="B1385" s="17" t="s">
        <v>1346</v>
      </c>
      <c r="C1385" s="13" t="s">
        <v>518</v>
      </c>
      <c r="D1385" s="13" t="s">
        <v>1345</v>
      </c>
      <c r="E1385" s="13" t="s">
        <v>8</v>
      </c>
      <c r="F1385" s="15">
        <v>1</v>
      </c>
      <c r="I1385" s="13" t="s">
        <v>8</v>
      </c>
      <c r="J1385" s="13" t="s">
        <v>12</v>
      </c>
      <c r="K1385" s="14">
        <v>42879</v>
      </c>
      <c r="L1385" s="13" t="s">
        <v>8</v>
      </c>
    </row>
    <row r="1386" spans="1:13">
      <c r="A1386" s="15">
        <v>206142</v>
      </c>
      <c r="B1386" s="17" t="s">
        <v>1346</v>
      </c>
      <c r="C1386" s="13" t="s">
        <v>517</v>
      </c>
      <c r="D1386" s="13" t="s">
        <v>1345</v>
      </c>
      <c r="E1386" s="13" t="s">
        <v>540</v>
      </c>
      <c r="I1386" s="13" t="s">
        <v>8</v>
      </c>
      <c r="J1386" s="13" t="s">
        <v>12</v>
      </c>
      <c r="K1386" s="14">
        <v>42879</v>
      </c>
      <c r="L1386" s="13" t="s">
        <v>8</v>
      </c>
    </row>
    <row r="1387" spans="1:13">
      <c r="A1387" s="15">
        <v>265293</v>
      </c>
      <c r="B1387" s="17" t="s">
        <v>1039</v>
      </c>
      <c r="C1387" s="13" t="s">
        <v>535</v>
      </c>
      <c r="D1387" s="13" t="s">
        <v>1038</v>
      </c>
      <c r="E1387" s="13" t="s">
        <v>534</v>
      </c>
      <c r="I1387" s="13" t="s">
        <v>8</v>
      </c>
      <c r="J1387" s="13" t="s">
        <v>462</v>
      </c>
      <c r="K1387" s="14">
        <v>43795</v>
      </c>
      <c r="L1387" s="13" t="s">
        <v>8</v>
      </c>
    </row>
    <row r="1388" spans="1:13">
      <c r="A1388" s="15">
        <v>265294</v>
      </c>
      <c r="B1388" s="17" t="s">
        <v>1039</v>
      </c>
      <c r="C1388" s="13" t="s">
        <v>30</v>
      </c>
      <c r="D1388" s="13" t="s">
        <v>1038</v>
      </c>
      <c r="E1388" s="13" t="s">
        <v>8</v>
      </c>
      <c r="F1388" s="15">
        <v>10</v>
      </c>
      <c r="I1388" s="13" t="s">
        <v>8</v>
      </c>
      <c r="J1388" s="13" t="s">
        <v>462</v>
      </c>
      <c r="K1388" s="14">
        <v>43795</v>
      </c>
      <c r="L1388" s="13" t="s">
        <v>8</v>
      </c>
    </row>
    <row r="1389" spans="1:13">
      <c r="A1389" s="15">
        <v>407977</v>
      </c>
      <c r="B1389" s="17" t="s">
        <v>1039</v>
      </c>
      <c r="C1389" s="13" t="s">
        <v>56</v>
      </c>
      <c r="D1389" s="13" t="s">
        <v>1038</v>
      </c>
      <c r="E1389" s="13" t="s">
        <v>8</v>
      </c>
      <c r="F1389" s="15">
        <v>0.1</v>
      </c>
      <c r="I1389" s="13" t="s">
        <v>1044</v>
      </c>
      <c r="J1389" s="13" t="s">
        <v>462</v>
      </c>
      <c r="K1389" s="14">
        <v>44643</v>
      </c>
      <c r="L1389" s="13" t="s">
        <v>8</v>
      </c>
    </row>
    <row r="1390" spans="1:13">
      <c r="A1390" s="15">
        <v>265300</v>
      </c>
      <c r="B1390" s="17" t="s">
        <v>1039</v>
      </c>
      <c r="C1390" s="13" t="s">
        <v>50</v>
      </c>
      <c r="D1390" s="13" t="s">
        <v>1038</v>
      </c>
      <c r="E1390" s="13" t="s">
        <v>51</v>
      </c>
      <c r="I1390" s="13" t="s">
        <v>8</v>
      </c>
      <c r="J1390" s="13" t="s">
        <v>462</v>
      </c>
      <c r="K1390" s="14">
        <v>43795</v>
      </c>
      <c r="L1390" s="13" t="s">
        <v>8</v>
      </c>
    </row>
    <row r="1391" spans="1:13">
      <c r="A1391" s="15">
        <v>265295</v>
      </c>
      <c r="B1391" s="17" t="s">
        <v>1039</v>
      </c>
      <c r="C1391" s="13" t="s">
        <v>32</v>
      </c>
      <c r="D1391" s="13" t="s">
        <v>1038</v>
      </c>
      <c r="E1391" s="13" t="s">
        <v>33</v>
      </c>
      <c r="I1391" s="13" t="s">
        <v>1040</v>
      </c>
      <c r="J1391" s="13" t="s">
        <v>462</v>
      </c>
      <c r="K1391" s="14">
        <v>43795</v>
      </c>
      <c r="L1391" s="13" t="s">
        <v>8</v>
      </c>
    </row>
    <row r="1392" spans="1:13">
      <c r="A1392" s="15">
        <v>265296</v>
      </c>
      <c r="B1392" s="17" t="s">
        <v>1039</v>
      </c>
      <c r="C1392" s="13" t="s">
        <v>38</v>
      </c>
      <c r="D1392" s="13" t="s">
        <v>1038</v>
      </c>
      <c r="E1392" s="13" t="s">
        <v>8</v>
      </c>
      <c r="F1392" s="15">
        <v>2</v>
      </c>
      <c r="I1392" s="13" t="s">
        <v>8</v>
      </c>
      <c r="J1392" s="13" t="s">
        <v>462</v>
      </c>
      <c r="K1392" s="14">
        <v>43795</v>
      </c>
      <c r="L1392" s="13" t="s">
        <v>8</v>
      </c>
    </row>
    <row r="1393" spans="1:12">
      <c r="A1393" s="15">
        <v>265297</v>
      </c>
      <c r="B1393" s="17" t="s">
        <v>1039</v>
      </c>
      <c r="C1393" s="13" t="s">
        <v>39</v>
      </c>
      <c r="D1393" s="13" t="s">
        <v>1038</v>
      </c>
      <c r="E1393" s="13" t="s">
        <v>8</v>
      </c>
      <c r="F1393" s="15">
        <v>5</v>
      </c>
      <c r="I1393" s="13" t="s">
        <v>8</v>
      </c>
      <c r="J1393" s="13" t="s">
        <v>462</v>
      </c>
      <c r="K1393" s="14">
        <v>43795</v>
      </c>
      <c r="L1393" s="13" t="s">
        <v>8</v>
      </c>
    </row>
    <row r="1394" spans="1:12">
      <c r="A1394" s="15">
        <v>265298</v>
      </c>
      <c r="B1394" s="17" t="s">
        <v>1039</v>
      </c>
      <c r="C1394" s="13" t="s">
        <v>42</v>
      </c>
      <c r="D1394" s="13" t="s">
        <v>1038</v>
      </c>
      <c r="E1394" s="13" t="s">
        <v>43</v>
      </c>
      <c r="I1394" s="13" t="s">
        <v>8</v>
      </c>
      <c r="J1394" s="13" t="s">
        <v>462</v>
      </c>
      <c r="K1394" s="14">
        <v>43795</v>
      </c>
      <c r="L1394" s="13" t="s">
        <v>8</v>
      </c>
    </row>
    <row r="1395" spans="1:12">
      <c r="A1395" s="15">
        <v>265303</v>
      </c>
      <c r="B1395" s="17" t="s">
        <v>1039</v>
      </c>
      <c r="C1395" s="13" t="s">
        <v>70</v>
      </c>
      <c r="D1395" s="13" t="s">
        <v>1038</v>
      </c>
      <c r="E1395" s="13" t="s">
        <v>71</v>
      </c>
      <c r="I1395" s="13" t="s">
        <v>1043</v>
      </c>
      <c r="J1395" s="13" t="s">
        <v>462</v>
      </c>
      <c r="K1395" s="14">
        <v>43795</v>
      </c>
      <c r="L1395" s="13" t="s">
        <v>8</v>
      </c>
    </row>
    <row r="1396" spans="1:12">
      <c r="A1396" s="15">
        <v>265302</v>
      </c>
      <c r="B1396" s="17" t="s">
        <v>1039</v>
      </c>
      <c r="C1396" s="13" t="s">
        <v>526</v>
      </c>
      <c r="D1396" s="13" t="s">
        <v>1038</v>
      </c>
      <c r="E1396" s="13" t="s">
        <v>8</v>
      </c>
      <c r="F1396" s="15">
        <v>0.1</v>
      </c>
      <c r="I1396" s="13" t="s">
        <v>1041</v>
      </c>
      <c r="J1396" s="13" t="s">
        <v>462</v>
      </c>
      <c r="K1396" s="14">
        <v>43795</v>
      </c>
      <c r="L1396" s="13" t="s">
        <v>8</v>
      </c>
    </row>
    <row r="1397" spans="1:12">
      <c r="A1397" s="15">
        <v>265304</v>
      </c>
      <c r="B1397" s="17" t="s">
        <v>1039</v>
      </c>
      <c r="C1397" s="13" t="s">
        <v>79</v>
      </c>
      <c r="D1397" s="13" t="s">
        <v>1038</v>
      </c>
      <c r="E1397" s="13" t="s">
        <v>80</v>
      </c>
      <c r="I1397" s="13" t="s">
        <v>8</v>
      </c>
      <c r="J1397" s="13" t="s">
        <v>462</v>
      </c>
      <c r="K1397" s="14">
        <v>43795</v>
      </c>
      <c r="L1397" s="13" t="s">
        <v>8</v>
      </c>
    </row>
    <row r="1398" spans="1:12">
      <c r="A1398" s="15">
        <v>407979</v>
      </c>
      <c r="B1398" s="17" t="s">
        <v>1039</v>
      </c>
      <c r="C1398" s="13" t="s">
        <v>93</v>
      </c>
      <c r="D1398" s="13" t="s">
        <v>1038</v>
      </c>
      <c r="E1398" s="13" t="s">
        <v>94</v>
      </c>
      <c r="I1398" s="13" t="s">
        <v>8</v>
      </c>
      <c r="J1398" s="13" t="s">
        <v>462</v>
      </c>
      <c r="K1398" s="14">
        <v>44643</v>
      </c>
      <c r="L1398" s="13" t="s">
        <v>8</v>
      </c>
    </row>
    <row r="1399" spans="1:12">
      <c r="A1399" s="15">
        <v>265301</v>
      </c>
      <c r="B1399" s="17" t="s">
        <v>1039</v>
      </c>
      <c r="C1399" s="13" t="s">
        <v>91</v>
      </c>
      <c r="D1399" s="13" t="s">
        <v>1038</v>
      </c>
      <c r="E1399" s="13" t="s">
        <v>8</v>
      </c>
      <c r="F1399" s="15">
        <v>3</v>
      </c>
      <c r="I1399" s="13" t="s">
        <v>8</v>
      </c>
      <c r="J1399" s="13" t="s">
        <v>462</v>
      </c>
      <c r="K1399" s="14">
        <v>43795</v>
      </c>
      <c r="L1399" s="13" t="s">
        <v>8</v>
      </c>
    </row>
    <row r="1400" spans="1:12">
      <c r="A1400" s="15">
        <v>265306</v>
      </c>
      <c r="B1400" s="17" t="s">
        <v>1039</v>
      </c>
      <c r="C1400" s="13" t="s">
        <v>97</v>
      </c>
      <c r="D1400" s="13" t="s">
        <v>1038</v>
      </c>
      <c r="E1400" s="13" t="s">
        <v>8</v>
      </c>
      <c r="F1400" s="15">
        <v>1</v>
      </c>
      <c r="I1400" s="13" t="s">
        <v>1042</v>
      </c>
      <c r="J1400" s="13" t="s">
        <v>462</v>
      </c>
      <c r="K1400" s="14">
        <v>43795</v>
      </c>
      <c r="L1400" s="13" t="s">
        <v>8</v>
      </c>
    </row>
    <row r="1401" spans="1:12">
      <c r="A1401" s="15">
        <v>265305</v>
      </c>
      <c r="B1401" s="17" t="s">
        <v>1039</v>
      </c>
      <c r="C1401" s="13" t="s">
        <v>529</v>
      </c>
      <c r="D1401" s="13" t="s">
        <v>1038</v>
      </c>
      <c r="E1401" s="13" t="s">
        <v>528</v>
      </c>
      <c r="I1401" s="13" t="s">
        <v>1042</v>
      </c>
      <c r="J1401" s="13" t="s">
        <v>462</v>
      </c>
      <c r="K1401" s="14">
        <v>43795</v>
      </c>
      <c r="L1401" s="13" t="s">
        <v>8</v>
      </c>
    </row>
    <row r="1402" spans="1:12">
      <c r="A1402" s="15">
        <v>265143</v>
      </c>
      <c r="B1402" s="17" t="s">
        <v>1074</v>
      </c>
      <c r="C1402" s="13" t="s">
        <v>535</v>
      </c>
      <c r="D1402" s="13" t="s">
        <v>1073</v>
      </c>
      <c r="E1402" s="13" t="s">
        <v>534</v>
      </c>
      <c r="I1402" s="13" t="s">
        <v>8</v>
      </c>
      <c r="J1402" s="13" t="s">
        <v>462</v>
      </c>
      <c r="K1402" s="14">
        <v>43794</v>
      </c>
      <c r="L1402" s="13" t="s">
        <v>8</v>
      </c>
    </row>
    <row r="1403" spans="1:12">
      <c r="A1403" s="15">
        <v>265144</v>
      </c>
      <c r="B1403" s="17" t="s">
        <v>1074</v>
      </c>
      <c r="C1403" s="13" t="s">
        <v>30</v>
      </c>
      <c r="D1403" s="13" t="s">
        <v>1073</v>
      </c>
      <c r="E1403" s="13" t="s">
        <v>8</v>
      </c>
      <c r="F1403" s="15">
        <v>6</v>
      </c>
      <c r="I1403" s="13" t="s">
        <v>8</v>
      </c>
      <c r="J1403" s="13" t="s">
        <v>462</v>
      </c>
      <c r="K1403" s="14">
        <v>43794</v>
      </c>
      <c r="L1403" s="13" t="s">
        <v>8</v>
      </c>
    </row>
    <row r="1404" spans="1:12">
      <c r="A1404" s="15">
        <v>265149</v>
      </c>
      <c r="B1404" s="17" t="s">
        <v>1074</v>
      </c>
      <c r="C1404" s="13" t="s">
        <v>56</v>
      </c>
      <c r="D1404" s="13" t="s">
        <v>1073</v>
      </c>
      <c r="E1404" s="13" t="s">
        <v>8</v>
      </c>
      <c r="F1404" s="15">
        <v>0.1</v>
      </c>
      <c r="I1404" s="13" t="s">
        <v>838</v>
      </c>
      <c r="J1404" s="13" t="s">
        <v>462</v>
      </c>
      <c r="K1404" s="14">
        <v>43794</v>
      </c>
      <c r="L1404" s="13" t="s">
        <v>8</v>
      </c>
    </row>
    <row r="1405" spans="1:12">
      <c r="A1405" s="15">
        <v>265145</v>
      </c>
      <c r="B1405" s="17" t="s">
        <v>1074</v>
      </c>
      <c r="C1405" s="13" t="s">
        <v>32</v>
      </c>
      <c r="D1405" s="13" t="s">
        <v>1073</v>
      </c>
      <c r="E1405" s="13" t="s">
        <v>33</v>
      </c>
      <c r="I1405" s="13" t="s">
        <v>8</v>
      </c>
      <c r="J1405" s="13" t="s">
        <v>462</v>
      </c>
      <c r="K1405" s="14">
        <v>43794</v>
      </c>
      <c r="L1405" s="13" t="s">
        <v>8</v>
      </c>
    </row>
    <row r="1406" spans="1:12">
      <c r="A1406" s="15">
        <v>265146</v>
      </c>
      <c r="B1406" s="17" t="s">
        <v>1074</v>
      </c>
      <c r="C1406" s="13" t="s">
        <v>38</v>
      </c>
      <c r="D1406" s="13" t="s">
        <v>1073</v>
      </c>
      <c r="E1406" s="13" t="s">
        <v>8</v>
      </c>
      <c r="F1406" s="15">
        <v>2</v>
      </c>
      <c r="I1406" s="13" t="s">
        <v>8</v>
      </c>
      <c r="J1406" s="13" t="s">
        <v>462</v>
      </c>
      <c r="K1406" s="14">
        <v>43794</v>
      </c>
      <c r="L1406" s="13" t="s">
        <v>8</v>
      </c>
    </row>
    <row r="1407" spans="1:12">
      <c r="A1407" s="15">
        <v>265147</v>
      </c>
      <c r="B1407" s="17" t="s">
        <v>1074</v>
      </c>
      <c r="C1407" s="13" t="s">
        <v>39</v>
      </c>
      <c r="D1407" s="13" t="s">
        <v>1073</v>
      </c>
      <c r="E1407" s="13" t="s">
        <v>8</v>
      </c>
      <c r="F1407" s="15">
        <v>3</v>
      </c>
      <c r="I1407" s="13" t="s">
        <v>8</v>
      </c>
      <c r="J1407" s="13" t="s">
        <v>462</v>
      </c>
      <c r="K1407" s="14">
        <v>43794</v>
      </c>
      <c r="L1407" s="13" t="s">
        <v>8</v>
      </c>
    </row>
    <row r="1408" spans="1:12">
      <c r="A1408" s="15">
        <v>265148</v>
      </c>
      <c r="B1408" s="17" t="s">
        <v>1074</v>
      </c>
      <c r="C1408" s="13" t="s">
        <v>42</v>
      </c>
      <c r="D1408" s="13" t="s">
        <v>1073</v>
      </c>
      <c r="E1408" s="13" t="s">
        <v>44</v>
      </c>
      <c r="I1408" s="13" t="s">
        <v>1076</v>
      </c>
      <c r="J1408" s="13" t="s">
        <v>462</v>
      </c>
      <c r="K1408" s="14">
        <v>43794</v>
      </c>
      <c r="L1408" s="13" t="s">
        <v>8</v>
      </c>
    </row>
    <row r="1409" spans="1:12">
      <c r="A1409" s="15">
        <v>265150</v>
      </c>
      <c r="B1409" s="17" t="s">
        <v>1074</v>
      </c>
      <c r="C1409" s="13" t="s">
        <v>60</v>
      </c>
      <c r="D1409" s="13" t="s">
        <v>1073</v>
      </c>
      <c r="E1409" s="13" t="s">
        <v>8</v>
      </c>
      <c r="F1409" s="15">
        <v>9</v>
      </c>
      <c r="I1409" s="13" t="s">
        <v>8</v>
      </c>
      <c r="J1409" s="13" t="s">
        <v>462</v>
      </c>
      <c r="K1409" s="14">
        <v>43794</v>
      </c>
      <c r="L1409" s="13" t="s">
        <v>8</v>
      </c>
    </row>
    <row r="1410" spans="1:12">
      <c r="A1410" s="15">
        <v>265155</v>
      </c>
      <c r="B1410" s="17" t="s">
        <v>1074</v>
      </c>
      <c r="C1410" s="13" t="s">
        <v>70</v>
      </c>
      <c r="D1410" s="13" t="s">
        <v>1073</v>
      </c>
      <c r="E1410" s="13" t="s">
        <v>77</v>
      </c>
      <c r="I1410" s="13" t="s">
        <v>829</v>
      </c>
      <c r="J1410" s="13" t="s">
        <v>462</v>
      </c>
      <c r="K1410" s="14">
        <v>43794</v>
      </c>
      <c r="L1410" s="13" t="s">
        <v>8</v>
      </c>
    </row>
    <row r="1411" spans="1:12">
      <c r="A1411" s="15">
        <v>265164</v>
      </c>
      <c r="B1411" s="17" t="s">
        <v>1074</v>
      </c>
      <c r="C1411" s="13" t="s">
        <v>532</v>
      </c>
      <c r="D1411" s="13" t="s">
        <v>1073</v>
      </c>
      <c r="E1411" s="13" t="s">
        <v>8</v>
      </c>
      <c r="F1411" s="15">
        <v>0</v>
      </c>
      <c r="I1411" s="13" t="s">
        <v>8</v>
      </c>
      <c r="J1411" s="13" t="s">
        <v>462</v>
      </c>
      <c r="K1411" s="14">
        <v>43794</v>
      </c>
      <c r="L1411" s="13" t="s">
        <v>8</v>
      </c>
    </row>
    <row r="1412" spans="1:12">
      <c r="A1412" s="15">
        <v>265156</v>
      </c>
      <c r="B1412" s="17" t="s">
        <v>1074</v>
      </c>
      <c r="C1412" s="13" t="s">
        <v>66</v>
      </c>
      <c r="D1412" s="13" t="s">
        <v>1073</v>
      </c>
      <c r="E1412" s="13" t="s">
        <v>67</v>
      </c>
      <c r="I1412" s="13" t="s">
        <v>8</v>
      </c>
      <c r="J1412" s="13" t="s">
        <v>462</v>
      </c>
      <c r="K1412" s="14">
        <v>43794</v>
      </c>
      <c r="L1412" s="13" t="s">
        <v>8</v>
      </c>
    </row>
    <row r="1413" spans="1:12">
      <c r="A1413" s="15">
        <v>265157</v>
      </c>
      <c r="B1413" s="17" t="s">
        <v>1074</v>
      </c>
      <c r="C1413" s="13" t="s">
        <v>66</v>
      </c>
      <c r="D1413" s="13" t="s">
        <v>1073</v>
      </c>
      <c r="E1413" s="13" t="s">
        <v>69</v>
      </c>
      <c r="I1413" s="13" t="s">
        <v>1079</v>
      </c>
      <c r="J1413" s="13" t="s">
        <v>462</v>
      </c>
      <c r="K1413" s="14">
        <v>43794</v>
      </c>
      <c r="L1413" s="13" t="s">
        <v>8</v>
      </c>
    </row>
    <row r="1414" spans="1:12">
      <c r="A1414" s="15">
        <v>265158</v>
      </c>
      <c r="B1414" s="17" t="s">
        <v>1074</v>
      </c>
      <c r="C1414" s="13" t="s">
        <v>66</v>
      </c>
      <c r="D1414" s="13" t="s">
        <v>1073</v>
      </c>
      <c r="E1414" s="13" t="s">
        <v>68</v>
      </c>
      <c r="I1414" s="13" t="s">
        <v>1079</v>
      </c>
      <c r="J1414" s="13" t="s">
        <v>462</v>
      </c>
      <c r="K1414" s="14">
        <v>43794</v>
      </c>
      <c r="L1414" s="13" t="s">
        <v>8</v>
      </c>
    </row>
    <row r="1415" spans="1:12">
      <c r="A1415" s="15">
        <v>265160</v>
      </c>
      <c r="B1415" s="17" t="s">
        <v>1074</v>
      </c>
      <c r="C1415" s="13" t="s">
        <v>79</v>
      </c>
      <c r="D1415" s="13" t="s">
        <v>1073</v>
      </c>
      <c r="E1415" s="13" t="s">
        <v>80</v>
      </c>
      <c r="I1415" s="13" t="s">
        <v>829</v>
      </c>
      <c r="J1415" s="13" t="s">
        <v>462</v>
      </c>
      <c r="K1415" s="14">
        <v>43794</v>
      </c>
      <c r="L1415" s="13" t="s">
        <v>8</v>
      </c>
    </row>
    <row r="1416" spans="1:12">
      <c r="A1416" s="15">
        <v>265163</v>
      </c>
      <c r="B1416" s="17" t="s">
        <v>1074</v>
      </c>
      <c r="C1416" s="13" t="s">
        <v>84</v>
      </c>
      <c r="D1416" s="13" t="s">
        <v>1073</v>
      </c>
      <c r="E1416" s="13" t="s">
        <v>86</v>
      </c>
      <c r="I1416" s="13" t="s">
        <v>8</v>
      </c>
      <c r="J1416" s="13" t="s">
        <v>462</v>
      </c>
      <c r="K1416" s="14">
        <v>43794</v>
      </c>
      <c r="L1416" s="13" t="s">
        <v>8</v>
      </c>
    </row>
    <row r="1417" spans="1:12">
      <c r="A1417" s="15">
        <v>265159</v>
      </c>
      <c r="B1417" s="17" t="s">
        <v>1074</v>
      </c>
      <c r="C1417" s="13" t="s">
        <v>521</v>
      </c>
      <c r="D1417" s="13" t="s">
        <v>1073</v>
      </c>
      <c r="E1417" s="13" t="s">
        <v>541</v>
      </c>
      <c r="I1417" s="13" t="s">
        <v>1077</v>
      </c>
      <c r="J1417" s="13" t="s">
        <v>462</v>
      </c>
      <c r="K1417" s="14">
        <v>43794</v>
      </c>
      <c r="L1417" s="13" t="s">
        <v>8</v>
      </c>
    </row>
    <row r="1418" spans="1:12">
      <c r="A1418" s="15">
        <v>265151</v>
      </c>
      <c r="B1418" s="17" t="s">
        <v>1074</v>
      </c>
      <c r="C1418" s="13" t="s">
        <v>61</v>
      </c>
      <c r="D1418" s="13" t="s">
        <v>1073</v>
      </c>
      <c r="E1418" s="13" t="s">
        <v>62</v>
      </c>
      <c r="I1418" s="13" t="s">
        <v>8</v>
      </c>
      <c r="J1418" s="13" t="s">
        <v>462</v>
      </c>
      <c r="K1418" s="14">
        <v>43794</v>
      </c>
      <c r="L1418" s="13" t="s">
        <v>8</v>
      </c>
    </row>
    <row r="1419" spans="1:12">
      <c r="A1419" s="15">
        <v>265152</v>
      </c>
      <c r="B1419" s="17" t="s">
        <v>1074</v>
      </c>
      <c r="C1419" s="13" t="s">
        <v>64</v>
      </c>
      <c r="D1419" s="13" t="s">
        <v>1073</v>
      </c>
      <c r="E1419" s="13" t="s">
        <v>8</v>
      </c>
      <c r="F1419" s="15">
        <v>4</v>
      </c>
      <c r="I1419" s="13" t="s">
        <v>1075</v>
      </c>
      <c r="J1419" s="13" t="s">
        <v>462</v>
      </c>
      <c r="K1419" s="14">
        <v>43794</v>
      </c>
      <c r="L1419" s="13" t="s">
        <v>8</v>
      </c>
    </row>
    <row r="1420" spans="1:12">
      <c r="A1420" s="15">
        <v>265153</v>
      </c>
      <c r="B1420" s="17" t="s">
        <v>1074</v>
      </c>
      <c r="C1420" s="13" t="s">
        <v>65</v>
      </c>
      <c r="D1420" s="13" t="s">
        <v>1073</v>
      </c>
      <c r="E1420" s="13" t="s">
        <v>8</v>
      </c>
      <c r="F1420" s="15">
        <v>3</v>
      </c>
      <c r="I1420" s="13" t="s">
        <v>8</v>
      </c>
      <c r="J1420" s="13" t="s">
        <v>462</v>
      </c>
      <c r="K1420" s="14">
        <v>43794</v>
      </c>
      <c r="L1420" s="13" t="s">
        <v>8</v>
      </c>
    </row>
    <row r="1421" spans="1:12">
      <c r="A1421" s="15">
        <v>265154</v>
      </c>
      <c r="B1421" s="17" t="s">
        <v>1074</v>
      </c>
      <c r="C1421" s="13" t="s">
        <v>91</v>
      </c>
      <c r="D1421" s="13" t="s">
        <v>1073</v>
      </c>
      <c r="E1421" s="13" t="s">
        <v>8</v>
      </c>
      <c r="F1421" s="15">
        <v>1</v>
      </c>
      <c r="I1421" s="13" t="s">
        <v>8</v>
      </c>
      <c r="J1421" s="13" t="s">
        <v>462</v>
      </c>
      <c r="K1421" s="14">
        <v>43794</v>
      </c>
      <c r="L1421" s="13" t="s">
        <v>8</v>
      </c>
    </row>
    <row r="1422" spans="1:12">
      <c r="A1422" s="15">
        <v>265162</v>
      </c>
      <c r="B1422" s="17" t="s">
        <v>1074</v>
      </c>
      <c r="C1422" s="13" t="s">
        <v>529</v>
      </c>
      <c r="D1422" s="13" t="s">
        <v>1073</v>
      </c>
      <c r="E1422" s="13" t="s">
        <v>528</v>
      </c>
      <c r="I1422" s="13" t="s">
        <v>1078</v>
      </c>
      <c r="J1422" s="13" t="s">
        <v>462</v>
      </c>
      <c r="K1422" s="14">
        <v>43794</v>
      </c>
      <c r="L1422" s="13" t="s">
        <v>8</v>
      </c>
    </row>
    <row r="1423" spans="1:12">
      <c r="A1423" s="15">
        <v>265161</v>
      </c>
      <c r="B1423" s="17" t="s">
        <v>1074</v>
      </c>
      <c r="C1423" s="13" t="s">
        <v>518</v>
      </c>
      <c r="D1423" s="13" t="s">
        <v>1073</v>
      </c>
      <c r="E1423" s="13" t="s">
        <v>8</v>
      </c>
      <c r="F1423" s="15">
        <v>0</v>
      </c>
      <c r="I1423" s="13" t="s">
        <v>8</v>
      </c>
      <c r="J1423" s="13" t="s">
        <v>462</v>
      </c>
      <c r="K1423" s="14">
        <v>43794</v>
      </c>
      <c r="L1423" s="13" t="s">
        <v>8</v>
      </c>
    </row>
    <row r="1424" spans="1:12">
      <c r="A1424" s="15">
        <v>407976</v>
      </c>
      <c r="B1424" s="17" t="s">
        <v>1074</v>
      </c>
      <c r="C1424" s="13" t="s">
        <v>517</v>
      </c>
      <c r="D1424" s="13" t="s">
        <v>1073</v>
      </c>
      <c r="E1424" s="13" t="s">
        <v>609</v>
      </c>
      <c r="I1424" s="13" t="s">
        <v>8</v>
      </c>
      <c r="J1424" s="13" t="s">
        <v>462</v>
      </c>
      <c r="K1424" s="14">
        <v>44643</v>
      </c>
      <c r="L1424" s="13" t="s">
        <v>8</v>
      </c>
    </row>
    <row r="1425" spans="1:13">
      <c r="A1425" s="15">
        <v>248274</v>
      </c>
      <c r="B1425" s="17" t="s">
        <v>1115</v>
      </c>
      <c r="C1425" s="13" t="s">
        <v>535</v>
      </c>
      <c r="D1425" s="13" t="s">
        <v>1114</v>
      </c>
      <c r="E1425" s="13" t="s">
        <v>534</v>
      </c>
      <c r="I1425" s="13" t="s">
        <v>8</v>
      </c>
      <c r="J1425" s="13" t="s">
        <v>462</v>
      </c>
      <c r="K1425" s="14">
        <v>43584</v>
      </c>
      <c r="L1425" s="13" t="s">
        <v>8</v>
      </c>
    </row>
    <row r="1426" spans="1:13">
      <c r="A1426" s="15">
        <v>265277</v>
      </c>
      <c r="B1426" s="17" t="s">
        <v>1115</v>
      </c>
      <c r="C1426" s="13" t="s">
        <v>535</v>
      </c>
      <c r="D1426" s="13" t="s">
        <v>1114</v>
      </c>
      <c r="E1426" s="13" t="s">
        <v>534</v>
      </c>
      <c r="I1426" s="13" t="s">
        <v>8</v>
      </c>
      <c r="J1426" s="13" t="s">
        <v>462</v>
      </c>
      <c r="K1426" s="14">
        <v>43795</v>
      </c>
      <c r="L1426" s="13" t="s">
        <v>8</v>
      </c>
    </row>
    <row r="1427" spans="1:13">
      <c r="A1427" s="15">
        <v>248275</v>
      </c>
      <c r="B1427" s="17" t="s">
        <v>1115</v>
      </c>
      <c r="C1427" s="13" t="s">
        <v>24</v>
      </c>
      <c r="D1427" s="13" t="s">
        <v>1114</v>
      </c>
      <c r="E1427" s="13" t="s">
        <v>26</v>
      </c>
      <c r="I1427" s="13" t="s">
        <v>8</v>
      </c>
      <c r="J1427" s="13" t="s">
        <v>462</v>
      </c>
      <c r="K1427" s="14">
        <v>43584</v>
      </c>
      <c r="L1427" s="13" t="s">
        <v>462</v>
      </c>
      <c r="M1427" s="14">
        <v>43795</v>
      </c>
    </row>
    <row r="1428" spans="1:13">
      <c r="A1428" s="15">
        <v>248278</v>
      </c>
      <c r="B1428" s="17" t="s">
        <v>1115</v>
      </c>
      <c r="C1428" s="13" t="s">
        <v>56</v>
      </c>
      <c r="D1428" s="13" t="s">
        <v>1114</v>
      </c>
      <c r="E1428" s="13" t="s">
        <v>8</v>
      </c>
      <c r="F1428" s="15">
        <v>0.1</v>
      </c>
      <c r="I1428" s="13" t="s">
        <v>1119</v>
      </c>
      <c r="J1428" s="13" t="s">
        <v>462</v>
      </c>
      <c r="K1428" s="14">
        <v>43584</v>
      </c>
      <c r="L1428" s="13" t="s">
        <v>462</v>
      </c>
      <c r="M1428" s="14">
        <v>43795</v>
      </c>
    </row>
    <row r="1429" spans="1:13">
      <c r="A1429" s="15">
        <v>248279</v>
      </c>
      <c r="B1429" s="17" t="s">
        <v>1115</v>
      </c>
      <c r="C1429" s="13" t="s">
        <v>50</v>
      </c>
      <c r="D1429" s="13" t="s">
        <v>1114</v>
      </c>
      <c r="E1429" s="13" t="s">
        <v>51</v>
      </c>
      <c r="I1429" s="13" t="s">
        <v>8</v>
      </c>
      <c r="J1429" s="13" t="s">
        <v>462</v>
      </c>
      <c r="K1429" s="14">
        <v>43584</v>
      </c>
      <c r="L1429" s="13" t="s">
        <v>462</v>
      </c>
      <c r="M1429" s="14">
        <v>43795</v>
      </c>
    </row>
    <row r="1430" spans="1:13">
      <c r="A1430" s="15">
        <v>248276</v>
      </c>
      <c r="B1430" s="17" t="s">
        <v>1115</v>
      </c>
      <c r="C1430" s="13" t="s">
        <v>38</v>
      </c>
      <c r="D1430" s="13" t="s">
        <v>1114</v>
      </c>
      <c r="E1430" s="13" t="s">
        <v>8</v>
      </c>
      <c r="F1430" s="15">
        <v>2</v>
      </c>
      <c r="I1430" s="13" t="s">
        <v>8</v>
      </c>
      <c r="J1430" s="13" t="s">
        <v>462</v>
      </c>
      <c r="K1430" s="14">
        <v>43584</v>
      </c>
      <c r="L1430" s="13" t="s">
        <v>462</v>
      </c>
      <c r="M1430" s="14">
        <v>43795</v>
      </c>
    </row>
    <row r="1431" spans="1:13">
      <c r="A1431" s="15">
        <v>248277</v>
      </c>
      <c r="B1431" s="17" t="s">
        <v>1115</v>
      </c>
      <c r="C1431" s="13" t="s">
        <v>42</v>
      </c>
      <c r="D1431" s="13" t="s">
        <v>1114</v>
      </c>
      <c r="E1431" s="13" t="s">
        <v>43</v>
      </c>
      <c r="I1431" s="13" t="s">
        <v>8</v>
      </c>
      <c r="J1431" s="13" t="s">
        <v>462</v>
      </c>
      <c r="K1431" s="14">
        <v>43584</v>
      </c>
      <c r="L1431" s="13" t="s">
        <v>462</v>
      </c>
      <c r="M1431" s="14">
        <v>43795</v>
      </c>
    </row>
    <row r="1432" spans="1:13">
      <c r="A1432" s="15">
        <v>248281</v>
      </c>
      <c r="B1432" s="17" t="s">
        <v>1115</v>
      </c>
      <c r="C1432" s="13" t="s">
        <v>526</v>
      </c>
      <c r="D1432" s="13" t="s">
        <v>1114</v>
      </c>
      <c r="E1432" s="13" t="s">
        <v>8</v>
      </c>
      <c r="F1432" s="15">
        <v>0</v>
      </c>
      <c r="I1432" s="13" t="s">
        <v>8</v>
      </c>
      <c r="J1432" s="13" t="s">
        <v>462</v>
      </c>
      <c r="K1432" s="14">
        <v>43584</v>
      </c>
      <c r="L1432" s="13" t="s">
        <v>462</v>
      </c>
      <c r="M1432" s="14">
        <v>43795</v>
      </c>
    </row>
    <row r="1433" spans="1:13">
      <c r="A1433" s="15">
        <v>248280</v>
      </c>
      <c r="B1433" s="17" t="s">
        <v>1115</v>
      </c>
      <c r="C1433" s="13" t="s">
        <v>64</v>
      </c>
      <c r="D1433" s="13" t="s">
        <v>1114</v>
      </c>
      <c r="E1433" s="13" t="s">
        <v>8</v>
      </c>
      <c r="F1433" s="15">
        <v>1</v>
      </c>
      <c r="I1433" s="13" t="s">
        <v>90</v>
      </c>
      <c r="J1433" s="13" t="s">
        <v>462</v>
      </c>
      <c r="K1433" s="14">
        <v>43584</v>
      </c>
      <c r="L1433" s="13" t="s">
        <v>462</v>
      </c>
      <c r="M1433" s="14">
        <v>43795</v>
      </c>
    </row>
    <row r="1434" spans="1:13">
      <c r="A1434" s="15">
        <v>248283</v>
      </c>
      <c r="B1434" s="17" t="s">
        <v>1115</v>
      </c>
      <c r="C1434" s="13" t="s">
        <v>93</v>
      </c>
      <c r="D1434" s="13" t="s">
        <v>1114</v>
      </c>
      <c r="E1434" s="13" t="s">
        <v>94</v>
      </c>
      <c r="I1434" s="13" t="s">
        <v>8</v>
      </c>
      <c r="J1434" s="13" t="s">
        <v>462</v>
      </c>
      <c r="K1434" s="14">
        <v>43584</v>
      </c>
      <c r="L1434" s="13" t="s">
        <v>462</v>
      </c>
      <c r="M1434" s="14">
        <v>43795</v>
      </c>
    </row>
    <row r="1435" spans="1:13">
      <c r="A1435" s="15">
        <v>248282</v>
      </c>
      <c r="B1435" s="17" t="s">
        <v>1115</v>
      </c>
      <c r="C1435" s="13" t="s">
        <v>91</v>
      </c>
      <c r="D1435" s="13" t="s">
        <v>1114</v>
      </c>
      <c r="E1435" s="13" t="s">
        <v>8</v>
      </c>
      <c r="F1435" s="15">
        <v>3</v>
      </c>
      <c r="I1435" s="13" t="s">
        <v>8</v>
      </c>
      <c r="J1435" s="13" t="s">
        <v>462</v>
      </c>
      <c r="K1435" s="14">
        <v>43584</v>
      </c>
      <c r="L1435" s="13" t="s">
        <v>462</v>
      </c>
      <c r="M1435" s="14">
        <v>43795</v>
      </c>
    </row>
    <row r="1436" spans="1:13">
      <c r="A1436" s="15">
        <v>248284</v>
      </c>
      <c r="B1436" s="17" t="s">
        <v>1115</v>
      </c>
      <c r="C1436" s="13" t="s">
        <v>97</v>
      </c>
      <c r="D1436" s="13" t="s">
        <v>1114</v>
      </c>
      <c r="E1436" s="13" t="s">
        <v>8</v>
      </c>
      <c r="F1436" s="15">
        <v>1</v>
      </c>
      <c r="I1436" s="13" t="s">
        <v>8</v>
      </c>
      <c r="J1436" s="13" t="s">
        <v>462</v>
      </c>
      <c r="K1436" s="14">
        <v>43584</v>
      </c>
      <c r="L1436" s="13" t="s">
        <v>462</v>
      </c>
      <c r="M1436" s="14">
        <v>43795</v>
      </c>
    </row>
    <row r="1437" spans="1:13">
      <c r="A1437" s="15">
        <v>248285</v>
      </c>
      <c r="B1437" s="17" t="s">
        <v>1115</v>
      </c>
      <c r="C1437" s="13" t="s">
        <v>529</v>
      </c>
      <c r="D1437" s="13" t="s">
        <v>1114</v>
      </c>
      <c r="E1437" s="13" t="s">
        <v>615</v>
      </c>
      <c r="I1437" s="13" t="s">
        <v>1118</v>
      </c>
      <c r="J1437" s="13" t="s">
        <v>462</v>
      </c>
      <c r="K1437" s="14">
        <v>43584</v>
      </c>
      <c r="L1437" s="13" t="s">
        <v>462</v>
      </c>
      <c r="M1437" s="14">
        <v>43795</v>
      </c>
    </row>
    <row r="1438" spans="1:13">
      <c r="A1438" s="15">
        <v>248286</v>
      </c>
      <c r="B1438" s="17" t="s">
        <v>1115</v>
      </c>
      <c r="C1438" s="13" t="s">
        <v>527</v>
      </c>
      <c r="D1438" s="13" t="s">
        <v>1114</v>
      </c>
      <c r="E1438" s="13" t="s">
        <v>8</v>
      </c>
      <c r="F1438" s="15">
        <v>0.1</v>
      </c>
      <c r="I1438" s="13" t="s">
        <v>1117</v>
      </c>
      <c r="J1438" s="13" t="s">
        <v>462</v>
      </c>
      <c r="K1438" s="14">
        <v>43584</v>
      </c>
      <c r="L1438" s="13" t="s">
        <v>462</v>
      </c>
      <c r="M1438" s="14">
        <v>44643</v>
      </c>
    </row>
    <row r="1439" spans="1:13">
      <c r="A1439" s="15">
        <v>248287</v>
      </c>
      <c r="B1439" s="17" t="s">
        <v>1115</v>
      </c>
      <c r="C1439" s="13" t="s">
        <v>518</v>
      </c>
      <c r="D1439" s="13" t="s">
        <v>1114</v>
      </c>
      <c r="E1439" s="13" t="s">
        <v>8</v>
      </c>
      <c r="F1439" s="15">
        <v>3</v>
      </c>
      <c r="I1439" s="13" t="s">
        <v>1116</v>
      </c>
      <c r="J1439" s="13" t="s">
        <v>462</v>
      </c>
      <c r="K1439" s="14">
        <v>43584</v>
      </c>
      <c r="L1439" s="13" t="s">
        <v>462</v>
      </c>
      <c r="M1439" s="14">
        <v>44643</v>
      </c>
    </row>
    <row r="1440" spans="1:13">
      <c r="A1440" s="15">
        <v>248288</v>
      </c>
      <c r="B1440" s="17" t="s">
        <v>1115</v>
      </c>
      <c r="C1440" s="13" t="s">
        <v>517</v>
      </c>
      <c r="D1440" s="13" t="s">
        <v>1114</v>
      </c>
      <c r="E1440" s="13" t="s">
        <v>516</v>
      </c>
      <c r="I1440" s="13" t="s">
        <v>8</v>
      </c>
      <c r="J1440" s="13" t="s">
        <v>462</v>
      </c>
      <c r="K1440" s="14">
        <v>43584</v>
      </c>
      <c r="L1440" s="13" t="s">
        <v>462</v>
      </c>
      <c r="M1440" s="14">
        <v>43795</v>
      </c>
    </row>
    <row r="1441" spans="1:12">
      <c r="A1441" s="15">
        <v>121623</v>
      </c>
      <c r="B1441" s="17" t="s">
        <v>1431</v>
      </c>
      <c r="C1441" s="13" t="s">
        <v>535</v>
      </c>
      <c r="D1441" s="13" t="s">
        <v>1430</v>
      </c>
      <c r="E1441" s="13" t="s">
        <v>534</v>
      </c>
      <c r="I1441" s="13" t="s">
        <v>8</v>
      </c>
      <c r="J1441" s="13" t="s">
        <v>11</v>
      </c>
      <c r="K1441" s="14">
        <v>41459</v>
      </c>
      <c r="L1441" s="13" t="s">
        <v>8</v>
      </c>
    </row>
    <row r="1442" spans="1:12">
      <c r="A1442" s="15">
        <v>121645</v>
      </c>
      <c r="B1442" s="17" t="s">
        <v>1431</v>
      </c>
      <c r="C1442" s="13" t="s">
        <v>24</v>
      </c>
      <c r="D1442" s="13" t="s">
        <v>1430</v>
      </c>
      <c r="E1442" s="13" t="s">
        <v>26</v>
      </c>
      <c r="I1442" s="13" t="s">
        <v>8</v>
      </c>
      <c r="J1442" s="13" t="s">
        <v>11</v>
      </c>
      <c r="K1442" s="14">
        <v>41459</v>
      </c>
      <c r="L1442" s="13" t="s">
        <v>8</v>
      </c>
    </row>
    <row r="1443" spans="1:12">
      <c r="A1443" s="15">
        <v>121669</v>
      </c>
      <c r="B1443" s="17" t="s">
        <v>1431</v>
      </c>
      <c r="C1443" s="13" t="s">
        <v>30</v>
      </c>
      <c r="D1443" s="13" t="s">
        <v>1412</v>
      </c>
      <c r="E1443" s="13" t="s">
        <v>8</v>
      </c>
      <c r="F1443" s="15">
        <v>5</v>
      </c>
      <c r="I1443" s="13" t="s">
        <v>8</v>
      </c>
      <c r="J1443" s="13" t="s">
        <v>11</v>
      </c>
      <c r="K1443" s="14">
        <v>41459</v>
      </c>
      <c r="L1443" s="13" t="s">
        <v>8</v>
      </c>
    </row>
    <row r="1444" spans="1:12">
      <c r="A1444" s="15">
        <v>122916</v>
      </c>
      <c r="B1444" s="17" t="s">
        <v>1431</v>
      </c>
      <c r="C1444" s="13" t="s">
        <v>50</v>
      </c>
      <c r="D1444" s="13" t="s">
        <v>1430</v>
      </c>
      <c r="E1444" s="13" t="s">
        <v>51</v>
      </c>
      <c r="I1444" s="13" t="s">
        <v>8</v>
      </c>
      <c r="J1444" s="13" t="s">
        <v>11</v>
      </c>
      <c r="K1444" s="14">
        <v>41460</v>
      </c>
      <c r="L1444" s="13" t="s">
        <v>8</v>
      </c>
    </row>
    <row r="1445" spans="1:12">
      <c r="A1445" s="15">
        <v>121666</v>
      </c>
      <c r="B1445" s="17" t="s">
        <v>1431</v>
      </c>
      <c r="C1445" s="13" t="s">
        <v>32</v>
      </c>
      <c r="D1445" s="13" t="s">
        <v>1412</v>
      </c>
      <c r="E1445" s="13" t="s">
        <v>33</v>
      </c>
      <c r="I1445" s="13" t="s">
        <v>8</v>
      </c>
      <c r="J1445" s="13" t="s">
        <v>11</v>
      </c>
      <c r="K1445" s="14">
        <v>41459</v>
      </c>
      <c r="L1445" s="13" t="s">
        <v>8</v>
      </c>
    </row>
    <row r="1446" spans="1:12">
      <c r="A1446" s="15">
        <v>121667</v>
      </c>
      <c r="B1446" s="17" t="s">
        <v>1431</v>
      </c>
      <c r="C1446" s="13" t="s">
        <v>38</v>
      </c>
      <c r="D1446" s="13" t="s">
        <v>1412</v>
      </c>
      <c r="E1446" s="13" t="s">
        <v>8</v>
      </c>
      <c r="F1446" s="15">
        <v>1</v>
      </c>
      <c r="I1446" s="13" t="s">
        <v>8</v>
      </c>
      <c r="J1446" s="13" t="s">
        <v>11</v>
      </c>
      <c r="K1446" s="14">
        <v>41459</v>
      </c>
      <c r="L1446" s="13" t="s">
        <v>8</v>
      </c>
    </row>
    <row r="1447" spans="1:12">
      <c r="A1447" s="15">
        <v>121668</v>
      </c>
      <c r="B1447" s="17" t="s">
        <v>1431</v>
      </c>
      <c r="C1447" s="13" t="s">
        <v>39</v>
      </c>
      <c r="D1447" s="13" t="s">
        <v>1412</v>
      </c>
      <c r="E1447" s="13" t="s">
        <v>8</v>
      </c>
      <c r="F1447" s="15">
        <v>5</v>
      </c>
      <c r="I1447" s="13" t="s">
        <v>8</v>
      </c>
      <c r="J1447" s="13" t="s">
        <v>11</v>
      </c>
      <c r="K1447" s="14">
        <v>41459</v>
      </c>
      <c r="L1447" s="13" t="s">
        <v>8</v>
      </c>
    </row>
    <row r="1448" spans="1:12">
      <c r="A1448" s="15">
        <v>122934</v>
      </c>
      <c r="B1448" s="17" t="s">
        <v>1431</v>
      </c>
      <c r="C1448" s="13" t="s">
        <v>60</v>
      </c>
      <c r="D1448" s="13" t="s">
        <v>1430</v>
      </c>
      <c r="E1448" s="13" t="s">
        <v>8</v>
      </c>
      <c r="F1448" s="15">
        <v>5</v>
      </c>
      <c r="I1448" s="13" t="s">
        <v>8</v>
      </c>
      <c r="J1448" s="13" t="s">
        <v>11</v>
      </c>
      <c r="K1448" s="14">
        <v>41460</v>
      </c>
      <c r="L1448" s="13" t="s">
        <v>8</v>
      </c>
    </row>
    <row r="1449" spans="1:12">
      <c r="A1449" s="15">
        <v>122939</v>
      </c>
      <c r="B1449" s="17" t="s">
        <v>1431</v>
      </c>
      <c r="C1449" s="13" t="s">
        <v>70</v>
      </c>
      <c r="D1449" s="13" t="s">
        <v>1430</v>
      </c>
      <c r="E1449" s="13" t="s">
        <v>71</v>
      </c>
      <c r="I1449" s="13" t="s">
        <v>8</v>
      </c>
      <c r="J1449" s="13" t="s">
        <v>11</v>
      </c>
      <c r="K1449" s="14">
        <v>41460</v>
      </c>
      <c r="L1449" s="13" t="s">
        <v>8</v>
      </c>
    </row>
    <row r="1450" spans="1:12">
      <c r="A1450" s="15">
        <v>122941</v>
      </c>
      <c r="B1450" s="17" t="s">
        <v>1431</v>
      </c>
      <c r="C1450" s="13" t="s">
        <v>532</v>
      </c>
      <c r="D1450" s="13" t="s">
        <v>1430</v>
      </c>
      <c r="E1450" s="13" t="s">
        <v>8</v>
      </c>
      <c r="F1450" s="15">
        <v>0</v>
      </c>
      <c r="I1450" s="13" t="s">
        <v>8</v>
      </c>
      <c r="J1450" s="13" t="s">
        <v>11</v>
      </c>
      <c r="K1450" s="14">
        <v>41460</v>
      </c>
      <c r="L1450" s="13" t="s">
        <v>8</v>
      </c>
    </row>
    <row r="1451" spans="1:12">
      <c r="A1451" s="15">
        <v>122988</v>
      </c>
      <c r="B1451" s="17" t="s">
        <v>1431</v>
      </c>
      <c r="C1451" s="13" t="s">
        <v>66</v>
      </c>
      <c r="D1451" s="13" t="s">
        <v>1430</v>
      </c>
      <c r="E1451" s="13" t="s">
        <v>69</v>
      </c>
      <c r="I1451" s="13" t="s">
        <v>8</v>
      </c>
      <c r="J1451" s="13" t="s">
        <v>11</v>
      </c>
      <c r="K1451" s="14">
        <v>41460</v>
      </c>
      <c r="L1451" s="13" t="s">
        <v>8</v>
      </c>
    </row>
    <row r="1452" spans="1:12">
      <c r="A1452" s="15">
        <v>122990</v>
      </c>
      <c r="B1452" s="17" t="s">
        <v>1431</v>
      </c>
      <c r="C1452" s="13" t="s">
        <v>79</v>
      </c>
      <c r="D1452" s="13" t="s">
        <v>1430</v>
      </c>
      <c r="E1452" s="13" t="s">
        <v>80</v>
      </c>
      <c r="I1452" s="13" t="s">
        <v>8</v>
      </c>
      <c r="J1452" s="13" t="s">
        <v>11</v>
      </c>
      <c r="K1452" s="14">
        <v>41460</v>
      </c>
      <c r="L1452" s="13" t="s">
        <v>8</v>
      </c>
    </row>
    <row r="1453" spans="1:12">
      <c r="A1453" s="15">
        <v>122994</v>
      </c>
      <c r="B1453" s="17" t="s">
        <v>1431</v>
      </c>
      <c r="C1453" s="13" t="s">
        <v>84</v>
      </c>
      <c r="D1453" s="13" t="s">
        <v>1430</v>
      </c>
      <c r="E1453" s="13" t="s">
        <v>85</v>
      </c>
      <c r="I1453" s="13" t="s">
        <v>8</v>
      </c>
      <c r="J1453" s="13" t="s">
        <v>11</v>
      </c>
      <c r="K1453" s="14">
        <v>41460</v>
      </c>
      <c r="L1453" s="13" t="s">
        <v>8</v>
      </c>
    </row>
    <row r="1454" spans="1:12">
      <c r="A1454" s="15">
        <v>122999</v>
      </c>
      <c r="B1454" s="17" t="s">
        <v>1431</v>
      </c>
      <c r="C1454" s="13" t="s">
        <v>521</v>
      </c>
      <c r="D1454" s="13" t="s">
        <v>1430</v>
      </c>
      <c r="E1454" s="13" t="s">
        <v>520</v>
      </c>
      <c r="I1454" s="13" t="s">
        <v>8</v>
      </c>
      <c r="J1454" s="13" t="s">
        <v>11</v>
      </c>
      <c r="K1454" s="14">
        <v>41460</v>
      </c>
      <c r="L1454" s="13" t="s">
        <v>8</v>
      </c>
    </row>
    <row r="1455" spans="1:12">
      <c r="A1455" s="15">
        <v>122928</v>
      </c>
      <c r="B1455" s="17" t="s">
        <v>1431</v>
      </c>
      <c r="C1455" s="13" t="s">
        <v>61</v>
      </c>
      <c r="D1455" s="13" t="s">
        <v>1430</v>
      </c>
      <c r="E1455" s="13" t="s">
        <v>62</v>
      </c>
      <c r="I1455" s="13" t="s">
        <v>8</v>
      </c>
      <c r="J1455" s="13" t="s">
        <v>11</v>
      </c>
      <c r="K1455" s="14">
        <v>41460</v>
      </c>
      <c r="L1455" s="13" t="s">
        <v>8</v>
      </c>
    </row>
    <row r="1456" spans="1:12">
      <c r="A1456" s="15">
        <v>122930</v>
      </c>
      <c r="B1456" s="17" t="s">
        <v>1431</v>
      </c>
      <c r="C1456" s="13" t="s">
        <v>64</v>
      </c>
      <c r="D1456" s="13" t="s">
        <v>1430</v>
      </c>
      <c r="E1456" s="13" t="s">
        <v>8</v>
      </c>
      <c r="F1456" s="15">
        <v>1</v>
      </c>
      <c r="I1456" s="13" t="s">
        <v>8</v>
      </c>
      <c r="J1456" s="13" t="s">
        <v>11</v>
      </c>
      <c r="K1456" s="14">
        <v>41460</v>
      </c>
      <c r="L1456" s="13" t="s">
        <v>8</v>
      </c>
    </row>
    <row r="1457" spans="1:13">
      <c r="A1457" s="15">
        <v>122932</v>
      </c>
      <c r="B1457" s="17" t="s">
        <v>1431</v>
      </c>
      <c r="C1457" s="13" t="s">
        <v>65</v>
      </c>
      <c r="D1457" s="13" t="s">
        <v>1430</v>
      </c>
      <c r="E1457" s="13" t="s">
        <v>8</v>
      </c>
      <c r="F1457" s="15">
        <v>5</v>
      </c>
      <c r="I1457" s="13" t="s">
        <v>8</v>
      </c>
      <c r="J1457" s="13" t="s">
        <v>11</v>
      </c>
      <c r="K1457" s="14">
        <v>41460</v>
      </c>
      <c r="L1457" s="13" t="s">
        <v>8</v>
      </c>
    </row>
    <row r="1458" spans="1:13">
      <c r="A1458" s="15">
        <v>123007</v>
      </c>
      <c r="B1458" s="17" t="s">
        <v>1431</v>
      </c>
      <c r="C1458" s="13" t="s">
        <v>93</v>
      </c>
      <c r="D1458" s="13" t="s">
        <v>1430</v>
      </c>
      <c r="E1458" s="13" t="s">
        <v>94</v>
      </c>
      <c r="I1458" s="13" t="s">
        <v>8</v>
      </c>
      <c r="J1458" s="13" t="s">
        <v>11</v>
      </c>
      <c r="K1458" s="14">
        <v>41460</v>
      </c>
      <c r="L1458" s="13" t="s">
        <v>8</v>
      </c>
    </row>
    <row r="1459" spans="1:13">
      <c r="A1459" s="15">
        <v>123009</v>
      </c>
      <c r="B1459" s="17" t="s">
        <v>1431</v>
      </c>
      <c r="C1459" s="13" t="s">
        <v>91</v>
      </c>
      <c r="D1459" s="13" t="s">
        <v>1430</v>
      </c>
      <c r="E1459" s="13" t="s">
        <v>8</v>
      </c>
      <c r="F1459" s="15">
        <v>2</v>
      </c>
      <c r="I1459" s="13" t="s">
        <v>8</v>
      </c>
      <c r="J1459" s="13" t="s">
        <v>11</v>
      </c>
      <c r="K1459" s="14">
        <v>41460</v>
      </c>
      <c r="L1459" s="13" t="s">
        <v>8</v>
      </c>
    </row>
    <row r="1460" spans="1:13">
      <c r="A1460" s="15">
        <v>123029</v>
      </c>
      <c r="B1460" s="17" t="s">
        <v>1431</v>
      </c>
      <c r="C1460" s="13" t="s">
        <v>97</v>
      </c>
      <c r="D1460" s="13" t="s">
        <v>1430</v>
      </c>
      <c r="E1460" s="13" t="s">
        <v>8</v>
      </c>
      <c r="F1460" s="15">
        <v>1</v>
      </c>
      <c r="I1460" s="13" t="s">
        <v>8</v>
      </c>
      <c r="J1460" s="13" t="s">
        <v>11</v>
      </c>
      <c r="K1460" s="14">
        <v>41460</v>
      </c>
      <c r="L1460" s="13" t="s">
        <v>8</v>
      </c>
    </row>
    <row r="1461" spans="1:13">
      <c r="A1461" s="15">
        <v>123046</v>
      </c>
      <c r="B1461" s="17" t="s">
        <v>1431</v>
      </c>
      <c r="C1461" s="13" t="s">
        <v>529</v>
      </c>
      <c r="D1461" s="13" t="s">
        <v>1430</v>
      </c>
      <c r="E1461" s="13" t="s">
        <v>578</v>
      </c>
      <c r="I1461" s="13" t="s">
        <v>8</v>
      </c>
      <c r="J1461" s="13" t="s">
        <v>11</v>
      </c>
      <c r="K1461" s="14">
        <v>41460</v>
      </c>
      <c r="L1461" s="13" t="s">
        <v>8</v>
      </c>
    </row>
    <row r="1462" spans="1:13">
      <c r="A1462" s="15">
        <v>123058</v>
      </c>
      <c r="B1462" s="17" t="s">
        <v>1431</v>
      </c>
      <c r="C1462" s="13" t="s">
        <v>527</v>
      </c>
      <c r="D1462" s="13" t="s">
        <v>1430</v>
      </c>
      <c r="E1462" s="13" t="s">
        <v>8</v>
      </c>
      <c r="F1462" s="15">
        <v>0.05</v>
      </c>
      <c r="I1462" s="13" t="s">
        <v>1432</v>
      </c>
      <c r="J1462" s="13" t="s">
        <v>11</v>
      </c>
      <c r="K1462" s="14">
        <v>41460</v>
      </c>
      <c r="L1462" s="13" t="s">
        <v>8</v>
      </c>
    </row>
    <row r="1463" spans="1:13">
      <c r="A1463" s="15">
        <v>123188</v>
      </c>
      <c r="B1463" s="17" t="s">
        <v>1431</v>
      </c>
      <c r="C1463" s="13" t="s">
        <v>98</v>
      </c>
      <c r="D1463" s="13" t="s">
        <v>1430</v>
      </c>
      <c r="E1463" s="13" t="s">
        <v>8</v>
      </c>
      <c r="F1463" s="15">
        <v>1</v>
      </c>
      <c r="I1463" s="13" t="s">
        <v>8</v>
      </c>
      <c r="J1463" s="13" t="s">
        <v>11</v>
      </c>
      <c r="K1463" s="14">
        <v>41460</v>
      </c>
      <c r="L1463" s="13" t="s">
        <v>8</v>
      </c>
    </row>
    <row r="1464" spans="1:13">
      <c r="A1464" s="15">
        <v>123212</v>
      </c>
      <c r="B1464" s="17" t="s">
        <v>1431</v>
      </c>
      <c r="C1464" s="13" t="s">
        <v>524</v>
      </c>
      <c r="D1464" s="13" t="s">
        <v>1430</v>
      </c>
      <c r="E1464" s="13" t="s">
        <v>602</v>
      </c>
      <c r="I1464" s="13" t="s">
        <v>8</v>
      </c>
      <c r="J1464" s="13" t="s">
        <v>11</v>
      </c>
      <c r="K1464" s="14">
        <v>41460</v>
      </c>
      <c r="L1464" s="13" t="s">
        <v>8</v>
      </c>
    </row>
    <row r="1465" spans="1:13">
      <c r="A1465" s="15">
        <v>206137</v>
      </c>
      <c r="B1465" s="17" t="s">
        <v>1431</v>
      </c>
      <c r="C1465" s="13" t="s">
        <v>518</v>
      </c>
      <c r="D1465" s="13" t="s">
        <v>1430</v>
      </c>
      <c r="E1465" s="13" t="s">
        <v>8</v>
      </c>
      <c r="F1465" s="15">
        <v>3</v>
      </c>
      <c r="I1465" s="13" t="s">
        <v>8</v>
      </c>
      <c r="J1465" s="13" t="s">
        <v>12</v>
      </c>
      <c r="K1465" s="14">
        <v>42879</v>
      </c>
      <c r="L1465" s="13" t="s">
        <v>8</v>
      </c>
    </row>
    <row r="1466" spans="1:13">
      <c r="A1466" s="15">
        <v>442131</v>
      </c>
      <c r="B1466" s="17" t="s">
        <v>974</v>
      </c>
      <c r="C1466" s="13" t="s">
        <v>535</v>
      </c>
      <c r="D1466" s="13" t="s">
        <v>973</v>
      </c>
      <c r="E1466" s="13" t="s">
        <v>534</v>
      </c>
      <c r="I1466" s="13" t="s">
        <v>8</v>
      </c>
      <c r="J1466" s="13" t="s">
        <v>462</v>
      </c>
      <c r="K1466" s="14">
        <v>44768</v>
      </c>
      <c r="L1466" s="13" t="s">
        <v>462</v>
      </c>
      <c r="M1466" s="14">
        <v>44768</v>
      </c>
    </row>
    <row r="1467" spans="1:13">
      <c r="A1467" s="15">
        <v>431076</v>
      </c>
      <c r="B1467" s="17" t="s">
        <v>974</v>
      </c>
      <c r="C1467" s="13" t="s">
        <v>24</v>
      </c>
      <c r="D1467" s="13" t="s">
        <v>973</v>
      </c>
      <c r="E1467" s="13" t="s">
        <v>26</v>
      </c>
      <c r="I1467" s="13" t="s">
        <v>8</v>
      </c>
      <c r="J1467" s="13" t="s">
        <v>462</v>
      </c>
      <c r="K1467" s="14">
        <v>44737</v>
      </c>
      <c r="L1467" s="13" t="s">
        <v>8</v>
      </c>
    </row>
    <row r="1468" spans="1:13">
      <c r="A1468" s="15">
        <v>431068</v>
      </c>
      <c r="B1468" s="17" t="s">
        <v>974</v>
      </c>
      <c r="C1468" s="13" t="s">
        <v>30</v>
      </c>
      <c r="D1468" s="13" t="s">
        <v>973</v>
      </c>
      <c r="E1468" s="13" t="s">
        <v>8</v>
      </c>
      <c r="F1468" s="15">
        <v>10</v>
      </c>
      <c r="I1468" s="13" t="s">
        <v>8</v>
      </c>
      <c r="J1468" s="13" t="s">
        <v>462</v>
      </c>
      <c r="K1468" s="14">
        <v>44737</v>
      </c>
      <c r="L1468" s="13" t="s">
        <v>8</v>
      </c>
    </row>
    <row r="1469" spans="1:13">
      <c r="A1469" s="15">
        <v>442132</v>
      </c>
      <c r="B1469" s="17" t="s">
        <v>974</v>
      </c>
      <c r="C1469" s="13" t="s">
        <v>56</v>
      </c>
      <c r="D1469" s="13" t="s">
        <v>973</v>
      </c>
      <c r="E1469" s="13" t="s">
        <v>8</v>
      </c>
      <c r="F1469" s="15">
        <v>0</v>
      </c>
      <c r="I1469" s="13" t="s">
        <v>980</v>
      </c>
      <c r="J1469" s="13" t="s">
        <v>462</v>
      </c>
      <c r="K1469" s="14">
        <v>44768</v>
      </c>
      <c r="L1469" s="13" t="s">
        <v>462</v>
      </c>
      <c r="M1469" s="14">
        <v>44768</v>
      </c>
    </row>
    <row r="1470" spans="1:13">
      <c r="A1470" s="15">
        <v>442133</v>
      </c>
      <c r="B1470" s="17" t="s">
        <v>974</v>
      </c>
      <c r="C1470" s="13" t="s">
        <v>50</v>
      </c>
      <c r="D1470" s="13" t="s">
        <v>973</v>
      </c>
      <c r="E1470" s="13" t="s">
        <v>51</v>
      </c>
      <c r="I1470" s="13" t="s">
        <v>8</v>
      </c>
      <c r="J1470" s="13" t="s">
        <v>462</v>
      </c>
      <c r="K1470" s="14">
        <v>44768</v>
      </c>
      <c r="L1470" s="13" t="s">
        <v>8</v>
      </c>
    </row>
    <row r="1471" spans="1:13">
      <c r="A1471" s="15">
        <v>431073</v>
      </c>
      <c r="B1471" s="17" t="s">
        <v>974</v>
      </c>
      <c r="C1471" s="13" t="s">
        <v>32</v>
      </c>
      <c r="D1471" s="13" t="s">
        <v>973</v>
      </c>
      <c r="E1471" s="13" t="s">
        <v>33</v>
      </c>
      <c r="I1471" s="13" t="s">
        <v>976</v>
      </c>
      <c r="J1471" s="13" t="s">
        <v>462</v>
      </c>
      <c r="K1471" s="14">
        <v>44737</v>
      </c>
      <c r="L1471" s="13" t="s">
        <v>8</v>
      </c>
    </row>
    <row r="1472" spans="1:13">
      <c r="A1472" s="15">
        <v>431069</v>
      </c>
      <c r="B1472" s="17" t="s">
        <v>974</v>
      </c>
      <c r="C1472" s="13" t="s">
        <v>38</v>
      </c>
      <c r="D1472" s="13" t="s">
        <v>973</v>
      </c>
      <c r="E1472" s="13" t="s">
        <v>8</v>
      </c>
      <c r="F1472" s="15">
        <v>2</v>
      </c>
      <c r="I1472" s="13" t="s">
        <v>8</v>
      </c>
      <c r="J1472" s="13" t="s">
        <v>462</v>
      </c>
      <c r="K1472" s="14">
        <v>44737</v>
      </c>
      <c r="L1472" s="13" t="s">
        <v>8</v>
      </c>
    </row>
    <row r="1473" spans="1:13">
      <c r="A1473" s="15">
        <v>431067</v>
      </c>
      <c r="B1473" s="17" t="s">
        <v>974</v>
      </c>
      <c r="C1473" s="13" t="s">
        <v>39</v>
      </c>
      <c r="D1473" s="13" t="s">
        <v>973</v>
      </c>
      <c r="E1473" s="13" t="s">
        <v>8</v>
      </c>
      <c r="F1473" s="15">
        <v>5</v>
      </c>
      <c r="I1473" s="13" t="s">
        <v>8</v>
      </c>
      <c r="J1473" s="13" t="s">
        <v>462</v>
      </c>
      <c r="K1473" s="14">
        <v>44737</v>
      </c>
      <c r="L1473" s="13" t="s">
        <v>8</v>
      </c>
    </row>
    <row r="1474" spans="1:13">
      <c r="A1474" s="15">
        <v>431070</v>
      </c>
      <c r="B1474" s="17" t="s">
        <v>974</v>
      </c>
      <c r="C1474" s="13" t="s">
        <v>42</v>
      </c>
      <c r="D1474" s="13" t="s">
        <v>973</v>
      </c>
      <c r="E1474" s="13" t="s">
        <v>46</v>
      </c>
      <c r="I1474" s="13" t="s">
        <v>8</v>
      </c>
      <c r="J1474" s="13" t="s">
        <v>462</v>
      </c>
      <c r="K1474" s="14">
        <v>44737</v>
      </c>
      <c r="L1474" s="13" t="s">
        <v>8</v>
      </c>
    </row>
    <row r="1475" spans="1:13">
      <c r="A1475" s="15">
        <v>431072</v>
      </c>
      <c r="B1475" s="17" t="s">
        <v>974</v>
      </c>
      <c r="C1475" s="13" t="s">
        <v>60</v>
      </c>
      <c r="D1475" s="13" t="s">
        <v>973</v>
      </c>
      <c r="E1475" s="13" t="s">
        <v>8</v>
      </c>
      <c r="F1475" s="15">
        <v>5</v>
      </c>
      <c r="I1475" s="13" t="s">
        <v>8</v>
      </c>
      <c r="J1475" s="13" t="s">
        <v>462</v>
      </c>
      <c r="K1475" s="14">
        <v>44737</v>
      </c>
      <c r="L1475" s="13" t="s">
        <v>8</v>
      </c>
    </row>
    <row r="1476" spans="1:13">
      <c r="A1476" s="15">
        <v>431079</v>
      </c>
      <c r="B1476" s="17" t="s">
        <v>974</v>
      </c>
      <c r="C1476" s="13" t="s">
        <v>70</v>
      </c>
      <c r="D1476" s="13" t="s">
        <v>973</v>
      </c>
      <c r="E1476" s="13" t="s">
        <v>71</v>
      </c>
      <c r="I1476" s="13" t="s">
        <v>979</v>
      </c>
      <c r="J1476" s="13" t="s">
        <v>462</v>
      </c>
      <c r="K1476" s="14">
        <v>44737</v>
      </c>
      <c r="L1476" s="13" t="s">
        <v>462</v>
      </c>
      <c r="M1476" s="14">
        <v>44737</v>
      </c>
    </row>
    <row r="1477" spans="1:13">
      <c r="A1477" s="15">
        <v>442134</v>
      </c>
      <c r="B1477" s="17" t="s">
        <v>974</v>
      </c>
      <c r="C1477" s="13" t="s">
        <v>532</v>
      </c>
      <c r="D1477" s="13" t="s">
        <v>973</v>
      </c>
      <c r="E1477" s="13" t="s">
        <v>8</v>
      </c>
      <c r="F1477" s="15">
        <v>0</v>
      </c>
      <c r="I1477" s="13" t="s">
        <v>978</v>
      </c>
      <c r="J1477" s="13" t="s">
        <v>462</v>
      </c>
      <c r="K1477" s="14">
        <v>44768</v>
      </c>
      <c r="L1477" s="13" t="s">
        <v>8</v>
      </c>
    </row>
    <row r="1478" spans="1:13">
      <c r="A1478" s="15">
        <v>431078</v>
      </c>
      <c r="B1478" s="17" t="s">
        <v>974</v>
      </c>
      <c r="C1478" s="13" t="s">
        <v>526</v>
      </c>
      <c r="D1478" s="13" t="s">
        <v>973</v>
      </c>
      <c r="E1478" s="13" t="s">
        <v>8</v>
      </c>
      <c r="F1478" s="15">
        <v>0.1</v>
      </c>
      <c r="I1478" s="13" t="s">
        <v>977</v>
      </c>
      <c r="J1478" s="13" t="s">
        <v>462</v>
      </c>
      <c r="K1478" s="14">
        <v>44737</v>
      </c>
      <c r="L1478" s="13" t="s">
        <v>462</v>
      </c>
      <c r="M1478" s="14">
        <v>44737</v>
      </c>
    </row>
    <row r="1479" spans="1:13">
      <c r="A1479" s="15">
        <v>431071</v>
      </c>
      <c r="B1479" s="17" t="s">
        <v>974</v>
      </c>
      <c r="C1479" s="13" t="s">
        <v>79</v>
      </c>
      <c r="D1479" s="13" t="s">
        <v>973</v>
      </c>
      <c r="E1479" s="13" t="s">
        <v>81</v>
      </c>
      <c r="I1479" s="13" t="s">
        <v>8</v>
      </c>
      <c r="J1479" s="13" t="s">
        <v>462</v>
      </c>
      <c r="K1479" s="14">
        <v>44737</v>
      </c>
      <c r="L1479" s="13" t="s">
        <v>8</v>
      </c>
    </row>
    <row r="1480" spans="1:13">
      <c r="A1480" s="15">
        <v>431074</v>
      </c>
      <c r="B1480" s="17" t="s">
        <v>974</v>
      </c>
      <c r="C1480" s="13" t="s">
        <v>61</v>
      </c>
      <c r="D1480" s="13" t="s">
        <v>973</v>
      </c>
      <c r="E1480" s="13" t="s">
        <v>62</v>
      </c>
      <c r="I1480" s="13" t="s">
        <v>975</v>
      </c>
      <c r="J1480" s="13" t="s">
        <v>462</v>
      </c>
      <c r="K1480" s="14">
        <v>44737</v>
      </c>
      <c r="L1480" s="13" t="s">
        <v>8</v>
      </c>
    </row>
    <row r="1481" spans="1:13">
      <c r="A1481" s="15">
        <v>431075</v>
      </c>
      <c r="B1481" s="17" t="s">
        <v>974</v>
      </c>
      <c r="C1481" s="13" t="s">
        <v>64</v>
      </c>
      <c r="D1481" s="13" t="s">
        <v>973</v>
      </c>
      <c r="E1481" s="13" t="s">
        <v>8</v>
      </c>
      <c r="F1481" s="15">
        <v>1</v>
      </c>
      <c r="I1481" s="13" t="s">
        <v>8</v>
      </c>
      <c r="J1481" s="13" t="s">
        <v>462</v>
      </c>
      <c r="K1481" s="14">
        <v>44737</v>
      </c>
      <c r="L1481" s="13" t="s">
        <v>8</v>
      </c>
    </row>
    <row r="1482" spans="1:13">
      <c r="A1482" s="15">
        <v>431077</v>
      </c>
      <c r="B1482" s="17" t="s">
        <v>974</v>
      </c>
      <c r="C1482" s="13" t="s">
        <v>65</v>
      </c>
      <c r="D1482" s="13" t="s">
        <v>973</v>
      </c>
      <c r="E1482" s="13" t="s">
        <v>8</v>
      </c>
      <c r="F1482" s="15">
        <v>5</v>
      </c>
      <c r="I1482" s="13" t="s">
        <v>8</v>
      </c>
      <c r="J1482" s="13" t="s">
        <v>462</v>
      </c>
      <c r="K1482" s="14">
        <v>44737</v>
      </c>
      <c r="L1482" s="13" t="s">
        <v>8</v>
      </c>
    </row>
    <row r="1483" spans="1:13">
      <c r="A1483" s="15">
        <v>264955</v>
      </c>
      <c r="B1483" s="17" t="s">
        <v>1102</v>
      </c>
      <c r="C1483" s="13" t="s">
        <v>535</v>
      </c>
      <c r="D1483" s="13" t="s">
        <v>857</v>
      </c>
      <c r="E1483" s="13" t="s">
        <v>613</v>
      </c>
      <c r="I1483" s="13" t="s">
        <v>1104</v>
      </c>
      <c r="J1483" s="13" t="s">
        <v>462</v>
      </c>
      <c r="K1483" s="14">
        <v>43790</v>
      </c>
      <c r="L1483" s="13" t="s">
        <v>462</v>
      </c>
      <c r="M1483" s="14">
        <v>43790</v>
      </c>
    </row>
    <row r="1484" spans="1:13">
      <c r="A1484" s="15">
        <v>264956</v>
      </c>
      <c r="B1484" s="17" t="s">
        <v>1102</v>
      </c>
      <c r="C1484" s="13" t="s">
        <v>30</v>
      </c>
      <c r="D1484" s="13" t="s">
        <v>857</v>
      </c>
      <c r="E1484" s="13" t="s">
        <v>8</v>
      </c>
      <c r="F1484" s="15">
        <v>6</v>
      </c>
      <c r="I1484" s="13" t="s">
        <v>8</v>
      </c>
      <c r="J1484" s="13" t="s">
        <v>462</v>
      </c>
      <c r="K1484" s="14">
        <v>43790</v>
      </c>
      <c r="L1484" s="13" t="s">
        <v>8</v>
      </c>
    </row>
    <row r="1485" spans="1:13">
      <c r="A1485" s="15">
        <v>264958</v>
      </c>
      <c r="B1485" s="17" t="s">
        <v>1102</v>
      </c>
      <c r="C1485" s="13" t="s">
        <v>56</v>
      </c>
      <c r="D1485" s="13" t="s">
        <v>857</v>
      </c>
      <c r="E1485" s="13" t="s">
        <v>8</v>
      </c>
      <c r="F1485" s="15">
        <v>0.33</v>
      </c>
      <c r="I1485" s="13" t="s">
        <v>1103</v>
      </c>
      <c r="J1485" s="13" t="s">
        <v>462</v>
      </c>
      <c r="K1485" s="14">
        <v>43790</v>
      </c>
      <c r="L1485" s="13" t="s">
        <v>8</v>
      </c>
    </row>
    <row r="1486" spans="1:13">
      <c r="A1486" s="15">
        <v>264957</v>
      </c>
      <c r="B1486" s="17" t="s">
        <v>1102</v>
      </c>
      <c r="C1486" s="13" t="s">
        <v>50</v>
      </c>
      <c r="D1486" s="13" t="s">
        <v>857</v>
      </c>
      <c r="E1486" s="13" t="s">
        <v>52</v>
      </c>
      <c r="I1486" s="13" t="s">
        <v>8</v>
      </c>
      <c r="J1486" s="13" t="s">
        <v>462</v>
      </c>
      <c r="K1486" s="14">
        <v>43790</v>
      </c>
      <c r="L1486" s="13" t="s">
        <v>8</v>
      </c>
    </row>
    <row r="1487" spans="1:13">
      <c r="A1487" s="15">
        <v>264961</v>
      </c>
      <c r="B1487" s="17" t="s">
        <v>1102</v>
      </c>
      <c r="C1487" s="13" t="s">
        <v>32</v>
      </c>
      <c r="D1487" s="13" t="s">
        <v>857</v>
      </c>
      <c r="E1487" s="13" t="s">
        <v>33</v>
      </c>
      <c r="I1487" s="13" t="s">
        <v>8</v>
      </c>
      <c r="J1487" s="13" t="s">
        <v>462</v>
      </c>
      <c r="K1487" s="14">
        <v>43790</v>
      </c>
      <c r="L1487" s="13" t="s">
        <v>8</v>
      </c>
    </row>
    <row r="1488" spans="1:13">
      <c r="A1488" s="15">
        <v>264960</v>
      </c>
      <c r="B1488" s="17" t="s">
        <v>1102</v>
      </c>
      <c r="C1488" s="13" t="s">
        <v>38</v>
      </c>
      <c r="D1488" s="13" t="s">
        <v>857</v>
      </c>
      <c r="E1488" s="13" t="s">
        <v>8</v>
      </c>
      <c r="F1488" s="15">
        <v>1</v>
      </c>
      <c r="I1488" s="13" t="s">
        <v>8</v>
      </c>
      <c r="J1488" s="13" t="s">
        <v>462</v>
      </c>
      <c r="K1488" s="14">
        <v>43790</v>
      </c>
      <c r="L1488" s="13" t="s">
        <v>8</v>
      </c>
    </row>
    <row r="1489" spans="1:13">
      <c r="A1489" s="15">
        <v>264959</v>
      </c>
      <c r="B1489" s="17" t="s">
        <v>1102</v>
      </c>
      <c r="C1489" s="13" t="s">
        <v>39</v>
      </c>
      <c r="D1489" s="13" t="s">
        <v>857</v>
      </c>
      <c r="E1489" s="13" t="s">
        <v>8</v>
      </c>
      <c r="F1489" s="15">
        <v>6</v>
      </c>
      <c r="I1489" s="13" t="s">
        <v>8</v>
      </c>
      <c r="J1489" s="13" t="s">
        <v>462</v>
      </c>
      <c r="K1489" s="14">
        <v>43790</v>
      </c>
      <c r="L1489" s="13" t="s">
        <v>8</v>
      </c>
    </row>
    <row r="1490" spans="1:13">
      <c r="A1490" s="15">
        <v>264962</v>
      </c>
      <c r="B1490" s="17" t="s">
        <v>1102</v>
      </c>
      <c r="C1490" s="13" t="s">
        <v>60</v>
      </c>
      <c r="D1490" s="13" t="s">
        <v>857</v>
      </c>
      <c r="E1490" s="13" t="s">
        <v>8</v>
      </c>
      <c r="F1490" s="15">
        <v>3</v>
      </c>
      <c r="I1490" s="13" t="s">
        <v>8</v>
      </c>
      <c r="J1490" s="13" t="s">
        <v>462</v>
      </c>
      <c r="K1490" s="14">
        <v>43790</v>
      </c>
      <c r="L1490" s="13" t="s">
        <v>8</v>
      </c>
    </row>
    <row r="1491" spans="1:13">
      <c r="A1491" s="15">
        <v>264967</v>
      </c>
      <c r="B1491" s="17" t="s">
        <v>1102</v>
      </c>
      <c r="C1491" s="13" t="s">
        <v>70</v>
      </c>
      <c r="D1491" s="13" t="s">
        <v>857</v>
      </c>
      <c r="E1491" s="13" t="s">
        <v>76</v>
      </c>
      <c r="I1491" s="13" t="s">
        <v>8</v>
      </c>
      <c r="J1491" s="13" t="s">
        <v>462</v>
      </c>
      <c r="K1491" s="14">
        <v>43790</v>
      </c>
      <c r="L1491" s="13" t="s">
        <v>462</v>
      </c>
      <c r="M1491" s="14">
        <v>44643</v>
      </c>
    </row>
    <row r="1492" spans="1:13">
      <c r="A1492" s="15">
        <v>264966</v>
      </c>
      <c r="B1492" s="17" t="s">
        <v>1102</v>
      </c>
      <c r="C1492" s="13" t="s">
        <v>532</v>
      </c>
      <c r="D1492" s="13" t="s">
        <v>857</v>
      </c>
      <c r="E1492" s="13" t="s">
        <v>8</v>
      </c>
      <c r="F1492" s="15">
        <v>0</v>
      </c>
      <c r="I1492" s="13" t="s">
        <v>8</v>
      </c>
      <c r="J1492" s="13" t="s">
        <v>462</v>
      </c>
      <c r="K1492" s="14">
        <v>43790</v>
      </c>
      <c r="L1492" s="13" t="s">
        <v>8</v>
      </c>
    </row>
    <row r="1493" spans="1:13">
      <c r="A1493" s="15">
        <v>264968</v>
      </c>
      <c r="B1493" s="17" t="s">
        <v>1102</v>
      </c>
      <c r="C1493" s="13" t="s">
        <v>66</v>
      </c>
      <c r="D1493" s="13" t="s">
        <v>857</v>
      </c>
      <c r="E1493" s="13" t="s">
        <v>68</v>
      </c>
      <c r="I1493" s="13" t="s">
        <v>8</v>
      </c>
      <c r="J1493" s="13" t="s">
        <v>462</v>
      </c>
      <c r="K1493" s="14">
        <v>43790</v>
      </c>
      <c r="L1493" s="13" t="s">
        <v>8</v>
      </c>
    </row>
    <row r="1494" spans="1:13">
      <c r="A1494" s="15">
        <v>264969</v>
      </c>
      <c r="B1494" s="17" t="s">
        <v>1102</v>
      </c>
      <c r="C1494" s="13" t="s">
        <v>84</v>
      </c>
      <c r="D1494" s="13" t="s">
        <v>857</v>
      </c>
      <c r="E1494" s="13" t="s">
        <v>85</v>
      </c>
      <c r="I1494" s="13" t="s">
        <v>8</v>
      </c>
      <c r="J1494" s="13" t="s">
        <v>462</v>
      </c>
      <c r="K1494" s="14">
        <v>43790</v>
      </c>
      <c r="L1494" s="13" t="s">
        <v>8</v>
      </c>
    </row>
    <row r="1495" spans="1:13">
      <c r="A1495" s="15">
        <v>264970</v>
      </c>
      <c r="B1495" s="17" t="s">
        <v>1102</v>
      </c>
      <c r="C1495" s="13" t="s">
        <v>521</v>
      </c>
      <c r="D1495" s="13" t="s">
        <v>857</v>
      </c>
      <c r="E1495" s="13" t="s">
        <v>520</v>
      </c>
      <c r="I1495" s="13" t="s">
        <v>8</v>
      </c>
      <c r="J1495" s="13" t="s">
        <v>462</v>
      </c>
      <c r="K1495" s="14">
        <v>43790</v>
      </c>
      <c r="L1495" s="13" t="s">
        <v>8</v>
      </c>
    </row>
    <row r="1496" spans="1:13">
      <c r="A1496" s="15">
        <v>264963</v>
      </c>
      <c r="B1496" s="17" t="s">
        <v>1102</v>
      </c>
      <c r="C1496" s="13" t="s">
        <v>61</v>
      </c>
      <c r="D1496" s="13" t="s">
        <v>857</v>
      </c>
      <c r="E1496" s="13" t="s">
        <v>62</v>
      </c>
      <c r="I1496" s="13" t="s">
        <v>8</v>
      </c>
      <c r="J1496" s="13" t="s">
        <v>462</v>
      </c>
      <c r="K1496" s="14">
        <v>43790</v>
      </c>
      <c r="L1496" s="13" t="s">
        <v>8</v>
      </c>
    </row>
    <row r="1497" spans="1:13">
      <c r="A1497" s="15">
        <v>264964</v>
      </c>
      <c r="B1497" s="17" t="s">
        <v>1102</v>
      </c>
      <c r="C1497" s="13" t="s">
        <v>64</v>
      </c>
      <c r="D1497" s="13" t="s">
        <v>857</v>
      </c>
      <c r="E1497" s="13" t="s">
        <v>8</v>
      </c>
      <c r="F1497" s="15">
        <v>1</v>
      </c>
      <c r="I1497" s="13" t="s">
        <v>8</v>
      </c>
      <c r="J1497" s="13" t="s">
        <v>462</v>
      </c>
      <c r="K1497" s="14">
        <v>43790</v>
      </c>
      <c r="L1497" s="13" t="s">
        <v>8</v>
      </c>
    </row>
    <row r="1498" spans="1:13">
      <c r="A1498" s="15">
        <v>264965</v>
      </c>
      <c r="B1498" s="17" t="s">
        <v>1102</v>
      </c>
      <c r="C1498" s="13" t="s">
        <v>65</v>
      </c>
      <c r="D1498" s="13" t="s">
        <v>857</v>
      </c>
      <c r="E1498" s="13" t="s">
        <v>8</v>
      </c>
      <c r="F1498" s="15">
        <v>3</v>
      </c>
      <c r="I1498" s="13" t="s">
        <v>8</v>
      </c>
      <c r="J1498" s="13" t="s">
        <v>462</v>
      </c>
      <c r="K1498" s="14">
        <v>43790</v>
      </c>
      <c r="L1498" s="13" t="s">
        <v>8</v>
      </c>
    </row>
    <row r="1499" spans="1:13">
      <c r="A1499" s="15">
        <v>264972</v>
      </c>
      <c r="B1499" s="17" t="s">
        <v>1102</v>
      </c>
      <c r="C1499" s="13" t="s">
        <v>518</v>
      </c>
      <c r="D1499" s="13" t="s">
        <v>857</v>
      </c>
      <c r="E1499" s="13" t="s">
        <v>8</v>
      </c>
      <c r="F1499" s="15">
        <v>1</v>
      </c>
      <c r="I1499" s="13" t="s">
        <v>8</v>
      </c>
      <c r="J1499" s="13" t="s">
        <v>462</v>
      </c>
      <c r="K1499" s="14">
        <v>43790</v>
      </c>
      <c r="L1499" s="13" t="s">
        <v>8</v>
      </c>
    </row>
    <row r="1500" spans="1:13">
      <c r="A1500" s="15">
        <v>264973</v>
      </c>
      <c r="B1500" s="17" t="s">
        <v>1102</v>
      </c>
      <c r="C1500" s="13" t="s">
        <v>517</v>
      </c>
      <c r="D1500" s="13" t="s">
        <v>857</v>
      </c>
      <c r="E1500" s="13" t="s">
        <v>577</v>
      </c>
      <c r="I1500" s="13" t="s">
        <v>8</v>
      </c>
      <c r="J1500" s="13" t="s">
        <v>462</v>
      </c>
      <c r="K1500" s="14">
        <v>43790</v>
      </c>
      <c r="L1500" s="13" t="s">
        <v>8</v>
      </c>
    </row>
    <row r="1501" spans="1:13">
      <c r="A1501" s="15">
        <v>264907</v>
      </c>
      <c r="B1501" s="17" t="s">
        <v>1111</v>
      </c>
      <c r="C1501" s="13" t="s">
        <v>535</v>
      </c>
      <c r="D1501" s="13" t="s">
        <v>1110</v>
      </c>
      <c r="E1501" s="13" t="s">
        <v>534</v>
      </c>
      <c r="I1501" s="13" t="s">
        <v>8</v>
      </c>
      <c r="J1501" s="13" t="s">
        <v>462</v>
      </c>
      <c r="K1501" s="14">
        <v>43790</v>
      </c>
      <c r="L1501" s="13" t="s">
        <v>8</v>
      </c>
    </row>
    <row r="1502" spans="1:13">
      <c r="A1502" s="15">
        <v>264921</v>
      </c>
      <c r="B1502" s="17" t="s">
        <v>1111</v>
      </c>
      <c r="C1502" s="13" t="s">
        <v>24</v>
      </c>
      <c r="D1502" s="13" t="s">
        <v>1110</v>
      </c>
      <c r="E1502" s="13" t="s">
        <v>25</v>
      </c>
      <c r="I1502" s="13" t="s">
        <v>8</v>
      </c>
      <c r="J1502" s="13" t="s">
        <v>462</v>
      </c>
      <c r="K1502" s="14">
        <v>43790</v>
      </c>
      <c r="L1502" s="13" t="s">
        <v>8</v>
      </c>
    </row>
    <row r="1503" spans="1:13">
      <c r="A1503" s="15">
        <v>264908</v>
      </c>
      <c r="B1503" s="17" t="s">
        <v>1111</v>
      </c>
      <c r="C1503" s="13" t="s">
        <v>30</v>
      </c>
      <c r="D1503" s="13" t="s">
        <v>1110</v>
      </c>
      <c r="E1503" s="13" t="s">
        <v>8</v>
      </c>
      <c r="F1503" s="15">
        <v>5</v>
      </c>
      <c r="I1503" s="13" t="s">
        <v>8</v>
      </c>
      <c r="J1503" s="13" t="s">
        <v>462</v>
      </c>
      <c r="K1503" s="14">
        <v>43790</v>
      </c>
      <c r="L1503" s="13" t="s">
        <v>8</v>
      </c>
    </row>
    <row r="1504" spans="1:13">
      <c r="A1504" s="15">
        <v>264911</v>
      </c>
      <c r="B1504" s="17" t="s">
        <v>1111</v>
      </c>
      <c r="C1504" s="13" t="s">
        <v>50</v>
      </c>
      <c r="D1504" s="13" t="s">
        <v>1110</v>
      </c>
      <c r="E1504" s="13" t="s">
        <v>52</v>
      </c>
      <c r="I1504" s="13" t="s">
        <v>8</v>
      </c>
      <c r="J1504" s="13" t="s">
        <v>462</v>
      </c>
      <c r="K1504" s="14">
        <v>43790</v>
      </c>
      <c r="L1504" s="13" t="s">
        <v>8</v>
      </c>
    </row>
    <row r="1505" spans="1:13">
      <c r="A1505" s="15">
        <v>264922</v>
      </c>
      <c r="B1505" s="17" t="s">
        <v>1111</v>
      </c>
      <c r="C1505" s="13" t="s">
        <v>32</v>
      </c>
      <c r="D1505" s="13" t="s">
        <v>1110</v>
      </c>
      <c r="E1505" s="13" t="s">
        <v>33</v>
      </c>
      <c r="I1505" s="13" t="s">
        <v>8</v>
      </c>
      <c r="J1505" s="13" t="s">
        <v>462</v>
      </c>
      <c r="K1505" s="14">
        <v>43790</v>
      </c>
      <c r="L1505" s="13" t="s">
        <v>8</v>
      </c>
    </row>
    <row r="1506" spans="1:13">
      <c r="A1506" s="15">
        <v>264910</v>
      </c>
      <c r="B1506" s="17" t="s">
        <v>1111</v>
      </c>
      <c r="C1506" s="13" t="s">
        <v>38</v>
      </c>
      <c r="D1506" s="13" t="s">
        <v>1110</v>
      </c>
      <c r="E1506" s="13" t="s">
        <v>8</v>
      </c>
      <c r="F1506" s="15">
        <v>1</v>
      </c>
      <c r="I1506" s="13" t="s">
        <v>8</v>
      </c>
      <c r="J1506" s="13" t="s">
        <v>462</v>
      </c>
      <c r="K1506" s="14">
        <v>43790</v>
      </c>
      <c r="L1506" s="13" t="s">
        <v>8</v>
      </c>
    </row>
    <row r="1507" spans="1:13">
      <c r="A1507" s="15">
        <v>264909</v>
      </c>
      <c r="B1507" s="17" t="s">
        <v>1111</v>
      </c>
      <c r="C1507" s="13" t="s">
        <v>39</v>
      </c>
      <c r="D1507" s="13" t="s">
        <v>1110</v>
      </c>
      <c r="E1507" s="13" t="s">
        <v>8</v>
      </c>
      <c r="F1507" s="15">
        <v>5</v>
      </c>
      <c r="I1507" s="13" t="s">
        <v>8</v>
      </c>
      <c r="J1507" s="13" t="s">
        <v>462</v>
      </c>
      <c r="K1507" s="14">
        <v>43790</v>
      </c>
      <c r="L1507" s="13" t="s">
        <v>8</v>
      </c>
    </row>
    <row r="1508" spans="1:13">
      <c r="A1508" s="15">
        <v>264912</v>
      </c>
      <c r="B1508" s="17" t="s">
        <v>1111</v>
      </c>
      <c r="C1508" s="13" t="s">
        <v>60</v>
      </c>
      <c r="D1508" s="13" t="s">
        <v>1110</v>
      </c>
      <c r="E1508" s="13" t="s">
        <v>8</v>
      </c>
      <c r="F1508" s="15">
        <v>5</v>
      </c>
      <c r="I1508" s="13" t="s">
        <v>8</v>
      </c>
      <c r="J1508" s="13" t="s">
        <v>462</v>
      </c>
      <c r="K1508" s="14">
        <v>43790</v>
      </c>
      <c r="L1508" s="13" t="s">
        <v>8</v>
      </c>
    </row>
    <row r="1509" spans="1:13">
      <c r="A1509" s="15">
        <v>264924</v>
      </c>
      <c r="B1509" s="17" t="s">
        <v>1111</v>
      </c>
      <c r="C1509" s="13" t="s">
        <v>70</v>
      </c>
      <c r="D1509" s="13" t="s">
        <v>1110</v>
      </c>
      <c r="E1509" s="13" t="s">
        <v>77</v>
      </c>
      <c r="I1509" s="13" t="s">
        <v>1113</v>
      </c>
      <c r="J1509" s="13" t="s">
        <v>462</v>
      </c>
      <c r="K1509" s="14">
        <v>43790</v>
      </c>
      <c r="L1509" s="13" t="s">
        <v>8</v>
      </c>
    </row>
    <row r="1510" spans="1:13">
      <c r="A1510" s="15">
        <v>264925</v>
      </c>
      <c r="B1510" s="17" t="s">
        <v>1111</v>
      </c>
      <c r="C1510" s="13" t="s">
        <v>532</v>
      </c>
      <c r="D1510" s="13" t="s">
        <v>1110</v>
      </c>
      <c r="E1510" s="13" t="s">
        <v>8</v>
      </c>
      <c r="F1510" s="15">
        <v>0</v>
      </c>
      <c r="I1510" s="13" t="s">
        <v>1113</v>
      </c>
      <c r="J1510" s="13" t="s">
        <v>462</v>
      </c>
      <c r="K1510" s="14">
        <v>43790</v>
      </c>
      <c r="L1510" s="13" t="s">
        <v>8</v>
      </c>
    </row>
    <row r="1511" spans="1:13">
      <c r="A1511" s="15">
        <v>264920</v>
      </c>
      <c r="B1511" s="17" t="s">
        <v>1111</v>
      </c>
      <c r="C1511" s="13" t="s">
        <v>66</v>
      </c>
      <c r="D1511" s="13" t="s">
        <v>1110</v>
      </c>
      <c r="E1511" s="13" t="s">
        <v>69</v>
      </c>
      <c r="I1511" s="13" t="s">
        <v>8</v>
      </c>
      <c r="J1511" s="13" t="s">
        <v>462</v>
      </c>
      <c r="K1511" s="14">
        <v>43790</v>
      </c>
      <c r="L1511" s="13" t="s">
        <v>8</v>
      </c>
    </row>
    <row r="1512" spans="1:13">
      <c r="A1512" s="15">
        <v>264918</v>
      </c>
      <c r="B1512" s="17" t="s">
        <v>1111</v>
      </c>
      <c r="C1512" s="13" t="s">
        <v>79</v>
      </c>
      <c r="D1512" s="13" t="s">
        <v>1110</v>
      </c>
      <c r="E1512" s="13" t="s">
        <v>80</v>
      </c>
      <c r="I1512" s="13" t="s">
        <v>8</v>
      </c>
      <c r="J1512" s="13" t="s">
        <v>462</v>
      </c>
      <c r="K1512" s="14">
        <v>43790</v>
      </c>
      <c r="L1512" s="13" t="s">
        <v>8</v>
      </c>
    </row>
    <row r="1513" spans="1:13">
      <c r="A1513" s="15">
        <v>264919</v>
      </c>
      <c r="B1513" s="17" t="s">
        <v>1111</v>
      </c>
      <c r="C1513" s="13" t="s">
        <v>84</v>
      </c>
      <c r="D1513" s="13" t="s">
        <v>1110</v>
      </c>
      <c r="E1513" s="13" t="s">
        <v>85</v>
      </c>
      <c r="I1513" s="13" t="s">
        <v>8</v>
      </c>
      <c r="J1513" s="13" t="s">
        <v>462</v>
      </c>
      <c r="K1513" s="14">
        <v>43790</v>
      </c>
      <c r="L1513" s="13" t="s">
        <v>8</v>
      </c>
    </row>
    <row r="1514" spans="1:13">
      <c r="A1514" s="15">
        <v>264931</v>
      </c>
      <c r="B1514" s="17" t="s">
        <v>1111</v>
      </c>
      <c r="C1514" s="13" t="s">
        <v>61</v>
      </c>
      <c r="D1514" s="13" t="s">
        <v>1110</v>
      </c>
      <c r="E1514" s="13" t="s">
        <v>62</v>
      </c>
      <c r="I1514" s="13" t="s">
        <v>917</v>
      </c>
      <c r="J1514" s="13" t="s">
        <v>462</v>
      </c>
      <c r="K1514" s="14">
        <v>43790</v>
      </c>
      <c r="L1514" s="13" t="s">
        <v>8</v>
      </c>
    </row>
    <row r="1515" spans="1:13">
      <c r="A1515" s="15">
        <v>264913</v>
      </c>
      <c r="B1515" s="17" t="s">
        <v>1111</v>
      </c>
      <c r="C1515" s="13" t="s">
        <v>64</v>
      </c>
      <c r="D1515" s="13" t="s">
        <v>1110</v>
      </c>
      <c r="E1515" s="13" t="s">
        <v>8</v>
      </c>
      <c r="F1515" s="15">
        <v>1</v>
      </c>
      <c r="I1515" s="13" t="s">
        <v>8</v>
      </c>
      <c r="J1515" s="13" t="s">
        <v>462</v>
      </c>
      <c r="K1515" s="14">
        <v>43790</v>
      </c>
      <c r="L1515" s="13" t="s">
        <v>8</v>
      </c>
    </row>
    <row r="1516" spans="1:13">
      <c r="A1516" s="15">
        <v>264932</v>
      </c>
      <c r="B1516" s="17" t="s">
        <v>1111</v>
      </c>
      <c r="C1516" s="13" t="s">
        <v>65</v>
      </c>
      <c r="D1516" s="13" t="s">
        <v>1110</v>
      </c>
      <c r="E1516" s="13" t="s">
        <v>8</v>
      </c>
      <c r="F1516" s="15">
        <v>5</v>
      </c>
      <c r="I1516" s="13" t="s">
        <v>8</v>
      </c>
      <c r="J1516" s="13" t="s">
        <v>462</v>
      </c>
      <c r="K1516" s="14">
        <v>43790</v>
      </c>
      <c r="L1516" s="13" t="s">
        <v>8</v>
      </c>
    </row>
    <row r="1517" spans="1:13">
      <c r="A1517" s="15">
        <v>264915</v>
      </c>
      <c r="B1517" s="17" t="s">
        <v>1111</v>
      </c>
      <c r="C1517" s="13" t="s">
        <v>93</v>
      </c>
      <c r="D1517" s="13" t="s">
        <v>1110</v>
      </c>
      <c r="E1517" s="13" t="s">
        <v>94</v>
      </c>
      <c r="I1517" s="13" t="s">
        <v>8</v>
      </c>
      <c r="J1517" s="13" t="s">
        <v>462</v>
      </c>
      <c r="K1517" s="14">
        <v>43790</v>
      </c>
      <c r="L1517" s="13" t="s">
        <v>8</v>
      </c>
    </row>
    <row r="1518" spans="1:13">
      <c r="A1518" s="15">
        <v>264914</v>
      </c>
      <c r="B1518" s="17" t="s">
        <v>1111</v>
      </c>
      <c r="C1518" s="13" t="s">
        <v>91</v>
      </c>
      <c r="D1518" s="13" t="s">
        <v>1110</v>
      </c>
      <c r="E1518" s="13" t="s">
        <v>8</v>
      </c>
      <c r="F1518" s="15">
        <v>5</v>
      </c>
      <c r="I1518" s="13" t="s">
        <v>8</v>
      </c>
      <c r="J1518" s="13" t="s">
        <v>462</v>
      </c>
      <c r="K1518" s="14">
        <v>43790</v>
      </c>
      <c r="L1518" s="13" t="s">
        <v>8</v>
      </c>
    </row>
    <row r="1519" spans="1:13">
      <c r="A1519" s="15">
        <v>264917</v>
      </c>
      <c r="B1519" s="17" t="s">
        <v>1111</v>
      </c>
      <c r="C1519" s="13" t="s">
        <v>97</v>
      </c>
      <c r="D1519" s="13" t="s">
        <v>1110</v>
      </c>
      <c r="E1519" s="13" t="s">
        <v>8</v>
      </c>
      <c r="F1519" s="15">
        <v>0</v>
      </c>
      <c r="I1519" s="13" t="s">
        <v>8</v>
      </c>
      <c r="J1519" s="13" t="s">
        <v>462</v>
      </c>
      <c r="K1519" s="14">
        <v>43790</v>
      </c>
      <c r="L1519" s="13" t="s">
        <v>8</v>
      </c>
    </row>
    <row r="1520" spans="1:13">
      <c r="A1520" s="15">
        <v>264928</v>
      </c>
      <c r="B1520" s="17" t="s">
        <v>1111</v>
      </c>
      <c r="C1520" s="13" t="s">
        <v>529</v>
      </c>
      <c r="D1520" s="13" t="s">
        <v>1110</v>
      </c>
      <c r="E1520" s="13" t="s">
        <v>555</v>
      </c>
      <c r="I1520" s="13" t="s">
        <v>1112</v>
      </c>
      <c r="J1520" s="13" t="s">
        <v>462</v>
      </c>
      <c r="K1520" s="14">
        <v>43790</v>
      </c>
      <c r="L1520" s="13" t="s">
        <v>462</v>
      </c>
      <c r="M1520" s="14">
        <v>44643</v>
      </c>
    </row>
    <row r="1521" spans="1:13">
      <c r="A1521" s="15">
        <v>264929</v>
      </c>
      <c r="B1521" s="17" t="s">
        <v>1111</v>
      </c>
      <c r="C1521" s="13" t="s">
        <v>98</v>
      </c>
      <c r="D1521" s="13" t="s">
        <v>1110</v>
      </c>
      <c r="E1521" s="13" t="s">
        <v>8</v>
      </c>
      <c r="G1521" s="15">
        <v>20</v>
      </c>
      <c r="H1521" s="15">
        <v>30</v>
      </c>
      <c r="I1521" s="13" t="s">
        <v>8</v>
      </c>
      <c r="J1521" s="13" t="s">
        <v>462</v>
      </c>
      <c r="K1521" s="14">
        <v>43790</v>
      </c>
      <c r="L1521" s="13" t="s">
        <v>8</v>
      </c>
    </row>
    <row r="1522" spans="1:13">
      <c r="A1522" s="15">
        <v>264933</v>
      </c>
      <c r="B1522" s="17" t="s">
        <v>1111</v>
      </c>
      <c r="C1522" s="13" t="s">
        <v>524</v>
      </c>
      <c r="D1522" s="13" t="s">
        <v>1110</v>
      </c>
      <c r="E1522" s="13" t="s">
        <v>542</v>
      </c>
      <c r="I1522" s="13" t="s">
        <v>8</v>
      </c>
      <c r="J1522" s="13" t="s">
        <v>462</v>
      </c>
      <c r="K1522" s="14">
        <v>43790</v>
      </c>
      <c r="L1522" s="13" t="s">
        <v>8</v>
      </c>
    </row>
    <row r="1523" spans="1:13">
      <c r="A1523" s="15">
        <v>264927</v>
      </c>
      <c r="B1523" s="17" t="s">
        <v>1111</v>
      </c>
      <c r="C1523" s="13" t="s">
        <v>518</v>
      </c>
      <c r="D1523" s="13" t="s">
        <v>1110</v>
      </c>
      <c r="E1523" s="13" t="s">
        <v>8</v>
      </c>
      <c r="G1523" s="15">
        <v>6</v>
      </c>
      <c r="H1523" s="15">
        <v>8</v>
      </c>
      <c r="I1523" s="13" t="s">
        <v>8</v>
      </c>
      <c r="J1523" s="13" t="s">
        <v>462</v>
      </c>
      <c r="K1523" s="14">
        <v>43790</v>
      </c>
      <c r="L1523" s="13" t="s">
        <v>8</v>
      </c>
    </row>
    <row r="1524" spans="1:13">
      <c r="A1524" s="15">
        <v>264926</v>
      </c>
      <c r="B1524" s="17" t="s">
        <v>1111</v>
      </c>
      <c r="C1524" s="13" t="s">
        <v>517</v>
      </c>
      <c r="D1524" s="13" t="s">
        <v>1110</v>
      </c>
      <c r="E1524" s="13" t="s">
        <v>611</v>
      </c>
      <c r="I1524" s="13" t="s">
        <v>8</v>
      </c>
      <c r="J1524" s="13" t="s">
        <v>462</v>
      </c>
      <c r="K1524" s="14">
        <v>43790</v>
      </c>
      <c r="L1524" s="13" t="s">
        <v>8</v>
      </c>
    </row>
    <row r="1525" spans="1:13">
      <c r="A1525" s="15">
        <v>205174</v>
      </c>
      <c r="B1525" s="17" t="s">
        <v>589</v>
      </c>
      <c r="C1525" s="13" t="s">
        <v>24</v>
      </c>
      <c r="D1525" s="13" t="s">
        <v>588</v>
      </c>
      <c r="E1525" s="13" t="s">
        <v>25</v>
      </c>
      <c r="I1525" s="13" t="s">
        <v>8</v>
      </c>
      <c r="J1525" s="13" t="s">
        <v>11</v>
      </c>
      <c r="K1525" s="14">
        <v>42683</v>
      </c>
      <c r="L1525" s="13" t="s">
        <v>8</v>
      </c>
    </row>
    <row r="1526" spans="1:13">
      <c r="A1526" s="15">
        <v>205175</v>
      </c>
      <c r="B1526" s="17" t="s">
        <v>589</v>
      </c>
      <c r="C1526" s="13" t="s">
        <v>30</v>
      </c>
      <c r="D1526" s="13" t="s">
        <v>588</v>
      </c>
      <c r="E1526" s="13" t="s">
        <v>8</v>
      </c>
      <c r="F1526" s="15">
        <v>10</v>
      </c>
      <c r="I1526" s="13" t="s">
        <v>8</v>
      </c>
      <c r="J1526" s="13" t="s">
        <v>11</v>
      </c>
      <c r="K1526" s="14">
        <v>42683</v>
      </c>
      <c r="L1526" s="13" t="s">
        <v>8</v>
      </c>
    </row>
    <row r="1527" spans="1:13">
      <c r="A1527" s="15">
        <v>205180</v>
      </c>
      <c r="B1527" s="17" t="s">
        <v>589</v>
      </c>
      <c r="C1527" s="13" t="s">
        <v>56</v>
      </c>
      <c r="D1527" s="13" t="s">
        <v>588</v>
      </c>
      <c r="E1527" s="13" t="s">
        <v>8</v>
      </c>
      <c r="F1527" s="15">
        <v>0</v>
      </c>
      <c r="I1527" s="13" t="s">
        <v>8</v>
      </c>
      <c r="J1527" s="13" t="s">
        <v>11</v>
      </c>
      <c r="K1527" s="14">
        <v>42683</v>
      </c>
      <c r="L1527" s="13" t="s">
        <v>8</v>
      </c>
    </row>
    <row r="1528" spans="1:13">
      <c r="A1528" s="15">
        <v>205181</v>
      </c>
      <c r="B1528" s="17" t="s">
        <v>589</v>
      </c>
      <c r="C1528" s="13" t="s">
        <v>50</v>
      </c>
      <c r="D1528" s="13" t="s">
        <v>588</v>
      </c>
      <c r="E1528" s="13" t="s">
        <v>51</v>
      </c>
      <c r="I1528" s="13" t="s">
        <v>8</v>
      </c>
      <c r="J1528" s="13" t="s">
        <v>11</v>
      </c>
      <c r="K1528" s="14">
        <v>42683</v>
      </c>
      <c r="L1528" s="13" t="s">
        <v>8</v>
      </c>
    </row>
    <row r="1529" spans="1:13">
      <c r="A1529" s="15">
        <v>205176</v>
      </c>
      <c r="B1529" s="17" t="s">
        <v>589</v>
      </c>
      <c r="C1529" s="13" t="s">
        <v>32</v>
      </c>
      <c r="D1529" s="13" t="s">
        <v>588</v>
      </c>
      <c r="E1529" s="13" t="s">
        <v>33</v>
      </c>
      <c r="I1529" s="13" t="s">
        <v>8</v>
      </c>
      <c r="J1529" s="13" t="s">
        <v>11</v>
      </c>
      <c r="K1529" s="14">
        <v>42683</v>
      </c>
      <c r="L1529" s="13" t="s">
        <v>8</v>
      </c>
    </row>
    <row r="1530" spans="1:13">
      <c r="A1530" s="15">
        <v>205177</v>
      </c>
      <c r="B1530" s="17" t="s">
        <v>589</v>
      </c>
      <c r="C1530" s="13" t="s">
        <v>38</v>
      </c>
      <c r="D1530" s="13" t="s">
        <v>588</v>
      </c>
      <c r="E1530" s="13" t="s">
        <v>8</v>
      </c>
      <c r="F1530" s="15">
        <v>2</v>
      </c>
      <c r="I1530" s="13" t="s">
        <v>8</v>
      </c>
      <c r="J1530" s="13" t="s">
        <v>11</v>
      </c>
      <c r="K1530" s="14">
        <v>42683</v>
      </c>
      <c r="L1530" s="13" t="s">
        <v>8</v>
      </c>
    </row>
    <row r="1531" spans="1:13">
      <c r="A1531" s="15">
        <v>205178</v>
      </c>
      <c r="B1531" s="17" t="s">
        <v>589</v>
      </c>
      <c r="C1531" s="13" t="s">
        <v>39</v>
      </c>
      <c r="D1531" s="13" t="s">
        <v>588</v>
      </c>
      <c r="E1531" s="13" t="s">
        <v>8</v>
      </c>
      <c r="F1531" s="15">
        <v>5</v>
      </c>
      <c r="I1531" s="13" t="s">
        <v>8</v>
      </c>
      <c r="J1531" s="13" t="s">
        <v>11</v>
      </c>
      <c r="K1531" s="14">
        <v>42683</v>
      </c>
      <c r="L1531" s="13" t="s">
        <v>8</v>
      </c>
    </row>
    <row r="1532" spans="1:13">
      <c r="A1532" s="15">
        <v>205179</v>
      </c>
      <c r="B1532" s="17" t="s">
        <v>589</v>
      </c>
      <c r="C1532" s="13" t="s">
        <v>42</v>
      </c>
      <c r="D1532" s="13" t="s">
        <v>588</v>
      </c>
      <c r="E1532" s="13" t="s">
        <v>43</v>
      </c>
      <c r="I1532" s="13" t="s">
        <v>8</v>
      </c>
      <c r="J1532" s="13" t="s">
        <v>11</v>
      </c>
      <c r="K1532" s="14">
        <v>42683</v>
      </c>
      <c r="L1532" s="13" t="s">
        <v>8</v>
      </c>
    </row>
    <row r="1533" spans="1:13">
      <c r="A1533" s="15">
        <v>205182</v>
      </c>
      <c r="B1533" s="17" t="s">
        <v>589</v>
      </c>
      <c r="C1533" s="13" t="s">
        <v>60</v>
      </c>
      <c r="D1533" s="13" t="s">
        <v>588</v>
      </c>
      <c r="E1533" s="13" t="s">
        <v>8</v>
      </c>
      <c r="G1533" s="15">
        <v>90</v>
      </c>
      <c r="H1533" s="15">
        <v>120</v>
      </c>
      <c r="I1533" s="13" t="s">
        <v>596</v>
      </c>
      <c r="J1533" s="13" t="s">
        <v>11</v>
      </c>
      <c r="K1533" s="14">
        <v>42683</v>
      </c>
      <c r="L1533" s="13" t="s">
        <v>8</v>
      </c>
    </row>
    <row r="1534" spans="1:13">
      <c r="A1534" s="15">
        <v>205186</v>
      </c>
      <c r="B1534" s="17" t="s">
        <v>589</v>
      </c>
      <c r="C1534" s="13" t="s">
        <v>70</v>
      </c>
      <c r="D1534" s="13" t="s">
        <v>588</v>
      </c>
      <c r="E1534" s="13" t="s">
        <v>72</v>
      </c>
      <c r="I1534" s="13" t="s">
        <v>8</v>
      </c>
      <c r="J1534" s="13" t="s">
        <v>11</v>
      </c>
      <c r="K1534" s="14">
        <v>42683</v>
      </c>
      <c r="L1534" s="13" t="s">
        <v>11</v>
      </c>
      <c r="M1534" s="14">
        <v>42860</v>
      </c>
    </row>
    <row r="1535" spans="1:13">
      <c r="A1535" s="15">
        <v>236468</v>
      </c>
      <c r="B1535" s="17" t="s">
        <v>589</v>
      </c>
      <c r="C1535" s="13" t="s">
        <v>532</v>
      </c>
      <c r="D1535" s="13" t="s">
        <v>588</v>
      </c>
      <c r="E1535" s="13" t="s">
        <v>8</v>
      </c>
      <c r="F1535" s="15">
        <v>0.1</v>
      </c>
      <c r="I1535" s="13" t="s">
        <v>8</v>
      </c>
      <c r="J1535" s="13" t="s">
        <v>12</v>
      </c>
      <c r="K1535" s="14">
        <v>43417</v>
      </c>
      <c r="L1535" s="13" t="s">
        <v>8</v>
      </c>
    </row>
    <row r="1536" spans="1:13">
      <c r="A1536" s="15">
        <v>205791</v>
      </c>
      <c r="B1536" s="17" t="s">
        <v>589</v>
      </c>
      <c r="C1536" s="13" t="s">
        <v>526</v>
      </c>
      <c r="D1536" s="13" t="s">
        <v>588</v>
      </c>
      <c r="E1536" s="13" t="s">
        <v>8</v>
      </c>
      <c r="F1536" s="15">
        <v>0</v>
      </c>
      <c r="I1536" s="13" t="s">
        <v>8</v>
      </c>
      <c r="J1536" s="13" t="s">
        <v>11</v>
      </c>
      <c r="K1536" s="14">
        <v>42860</v>
      </c>
      <c r="L1536" s="13" t="s">
        <v>8</v>
      </c>
    </row>
    <row r="1537" spans="1:13">
      <c r="A1537" s="15">
        <v>205187</v>
      </c>
      <c r="B1537" s="17" t="s">
        <v>589</v>
      </c>
      <c r="C1537" s="13" t="s">
        <v>79</v>
      </c>
      <c r="D1537" s="13" t="s">
        <v>588</v>
      </c>
      <c r="E1537" s="13" t="s">
        <v>81</v>
      </c>
      <c r="I1537" s="13" t="s">
        <v>8</v>
      </c>
      <c r="J1537" s="13" t="s">
        <v>11</v>
      </c>
      <c r="K1537" s="14">
        <v>42683</v>
      </c>
      <c r="L1537" s="13" t="s">
        <v>8</v>
      </c>
    </row>
    <row r="1538" spans="1:13">
      <c r="A1538" s="15">
        <v>205188</v>
      </c>
      <c r="B1538" s="17" t="s">
        <v>589</v>
      </c>
      <c r="C1538" s="13" t="s">
        <v>84</v>
      </c>
      <c r="D1538" s="13" t="s">
        <v>588</v>
      </c>
      <c r="E1538" s="13" t="s">
        <v>85</v>
      </c>
      <c r="I1538" s="13" t="s">
        <v>8</v>
      </c>
      <c r="J1538" s="13" t="s">
        <v>11</v>
      </c>
      <c r="K1538" s="14">
        <v>42683</v>
      </c>
      <c r="L1538" s="13" t="s">
        <v>8</v>
      </c>
    </row>
    <row r="1539" spans="1:13">
      <c r="A1539" s="15">
        <v>205792</v>
      </c>
      <c r="B1539" s="17" t="s">
        <v>589</v>
      </c>
      <c r="C1539" s="13" t="s">
        <v>521</v>
      </c>
      <c r="D1539" s="13" t="s">
        <v>588</v>
      </c>
      <c r="E1539" s="13" t="s">
        <v>520</v>
      </c>
      <c r="I1539" s="13" t="s">
        <v>592</v>
      </c>
      <c r="J1539" s="13" t="s">
        <v>11</v>
      </c>
      <c r="K1539" s="14">
        <v>42860</v>
      </c>
      <c r="L1539" s="13" t="s">
        <v>8</v>
      </c>
    </row>
    <row r="1540" spans="1:13">
      <c r="A1540" s="15">
        <v>205183</v>
      </c>
      <c r="B1540" s="17" t="s">
        <v>589</v>
      </c>
      <c r="C1540" s="13" t="s">
        <v>61</v>
      </c>
      <c r="D1540" s="13" t="s">
        <v>588</v>
      </c>
      <c r="E1540" s="13" t="s">
        <v>62</v>
      </c>
      <c r="I1540" s="13" t="s">
        <v>590</v>
      </c>
      <c r="J1540" s="13" t="s">
        <v>11</v>
      </c>
      <c r="K1540" s="14">
        <v>42683</v>
      </c>
      <c r="L1540" s="13" t="s">
        <v>12</v>
      </c>
      <c r="M1540" s="14">
        <v>43417</v>
      </c>
    </row>
    <row r="1541" spans="1:13">
      <c r="A1541" s="15">
        <v>205184</v>
      </c>
      <c r="B1541" s="17" t="s">
        <v>589</v>
      </c>
      <c r="C1541" s="13" t="s">
        <v>64</v>
      </c>
      <c r="D1541" s="13" t="s">
        <v>588</v>
      </c>
      <c r="E1541" s="13" t="s">
        <v>8</v>
      </c>
      <c r="F1541" s="15">
        <v>1</v>
      </c>
      <c r="I1541" s="13" t="s">
        <v>8</v>
      </c>
      <c r="J1541" s="13" t="s">
        <v>11</v>
      </c>
      <c r="K1541" s="14">
        <v>42683</v>
      </c>
      <c r="L1541" s="13" t="s">
        <v>8</v>
      </c>
    </row>
    <row r="1542" spans="1:13">
      <c r="A1542" s="15">
        <v>205185</v>
      </c>
      <c r="B1542" s="17" t="s">
        <v>589</v>
      </c>
      <c r="C1542" s="13" t="s">
        <v>65</v>
      </c>
      <c r="D1542" s="13" t="s">
        <v>588</v>
      </c>
      <c r="E1542" s="13" t="s">
        <v>8</v>
      </c>
      <c r="F1542" s="15">
        <v>5</v>
      </c>
      <c r="I1542" s="13" t="s">
        <v>587</v>
      </c>
      <c r="J1542" s="13" t="s">
        <v>11</v>
      </c>
      <c r="K1542" s="14">
        <v>42683</v>
      </c>
      <c r="L1542" s="13" t="s">
        <v>11</v>
      </c>
      <c r="M1542" s="14">
        <v>42860</v>
      </c>
    </row>
    <row r="1543" spans="1:13">
      <c r="A1543" s="15">
        <v>205190</v>
      </c>
      <c r="B1543" s="17" t="s">
        <v>589</v>
      </c>
      <c r="C1543" s="13" t="s">
        <v>93</v>
      </c>
      <c r="D1543" s="13" t="s">
        <v>588</v>
      </c>
      <c r="E1543" s="13" t="s">
        <v>94</v>
      </c>
      <c r="I1543" s="13" t="s">
        <v>8</v>
      </c>
      <c r="J1543" s="13" t="s">
        <v>11</v>
      </c>
      <c r="K1543" s="14">
        <v>42683</v>
      </c>
      <c r="L1543" s="13" t="s">
        <v>8</v>
      </c>
    </row>
    <row r="1544" spans="1:13">
      <c r="A1544" s="15">
        <v>205189</v>
      </c>
      <c r="B1544" s="17" t="s">
        <v>589</v>
      </c>
      <c r="C1544" s="13" t="s">
        <v>91</v>
      </c>
      <c r="D1544" s="13" t="s">
        <v>588</v>
      </c>
      <c r="E1544" s="13" t="s">
        <v>8</v>
      </c>
      <c r="F1544" s="15">
        <v>5</v>
      </c>
      <c r="I1544" s="13" t="s">
        <v>8</v>
      </c>
      <c r="J1544" s="13" t="s">
        <v>11</v>
      </c>
      <c r="K1544" s="14">
        <v>42683</v>
      </c>
      <c r="L1544" s="13" t="s">
        <v>11</v>
      </c>
      <c r="M1544" s="14">
        <v>42683</v>
      </c>
    </row>
    <row r="1545" spans="1:13">
      <c r="A1545" s="15">
        <v>205191</v>
      </c>
      <c r="B1545" s="17" t="s">
        <v>589</v>
      </c>
      <c r="C1545" s="13" t="s">
        <v>97</v>
      </c>
      <c r="D1545" s="13" t="s">
        <v>588</v>
      </c>
      <c r="E1545" s="13" t="s">
        <v>8</v>
      </c>
      <c r="F1545" s="15">
        <v>1</v>
      </c>
      <c r="I1545" s="13" t="s">
        <v>8</v>
      </c>
      <c r="J1545" s="13" t="s">
        <v>11</v>
      </c>
      <c r="K1545" s="14">
        <v>42683</v>
      </c>
      <c r="L1545" s="13" t="s">
        <v>8</v>
      </c>
    </row>
    <row r="1546" spans="1:13">
      <c r="A1546" s="15">
        <v>205793</v>
      </c>
      <c r="B1546" s="17" t="s">
        <v>589</v>
      </c>
      <c r="C1546" s="13" t="s">
        <v>529</v>
      </c>
      <c r="D1546" s="13" t="s">
        <v>588</v>
      </c>
      <c r="E1546" s="13" t="s">
        <v>559</v>
      </c>
      <c r="I1546" s="13" t="s">
        <v>595</v>
      </c>
      <c r="J1546" s="13" t="s">
        <v>11</v>
      </c>
      <c r="K1546" s="14">
        <v>42860</v>
      </c>
      <c r="L1546" s="13" t="s">
        <v>12</v>
      </c>
      <c r="M1546" s="14">
        <v>43417</v>
      </c>
    </row>
    <row r="1547" spans="1:13">
      <c r="A1547" s="15">
        <v>205794</v>
      </c>
      <c r="B1547" s="17" t="s">
        <v>589</v>
      </c>
      <c r="C1547" s="13" t="s">
        <v>527</v>
      </c>
      <c r="D1547" s="13" t="s">
        <v>588</v>
      </c>
      <c r="E1547" s="13" t="s">
        <v>8</v>
      </c>
      <c r="F1547" s="15">
        <v>1</v>
      </c>
      <c r="I1547" s="13" t="s">
        <v>594</v>
      </c>
      <c r="J1547" s="13" t="s">
        <v>11</v>
      </c>
      <c r="K1547" s="14">
        <v>42860</v>
      </c>
      <c r="L1547" s="13" t="s">
        <v>8</v>
      </c>
    </row>
    <row r="1548" spans="1:13">
      <c r="A1548" s="15">
        <v>205192</v>
      </c>
      <c r="B1548" s="17" t="s">
        <v>589</v>
      </c>
      <c r="C1548" s="13" t="s">
        <v>98</v>
      </c>
      <c r="D1548" s="13" t="s">
        <v>588</v>
      </c>
      <c r="E1548" s="13" t="s">
        <v>8</v>
      </c>
      <c r="G1548" s="15">
        <v>15</v>
      </c>
      <c r="H1548" s="15">
        <v>20</v>
      </c>
      <c r="I1548" s="13" t="s">
        <v>593</v>
      </c>
      <c r="J1548" s="13" t="s">
        <v>11</v>
      </c>
      <c r="K1548" s="14">
        <v>42683</v>
      </c>
      <c r="L1548" s="13" t="s">
        <v>8</v>
      </c>
    </row>
    <row r="1549" spans="1:13">
      <c r="A1549" s="15">
        <v>205795</v>
      </c>
      <c r="B1549" s="17" t="s">
        <v>589</v>
      </c>
      <c r="C1549" s="13" t="s">
        <v>524</v>
      </c>
      <c r="D1549" s="13" t="s">
        <v>588</v>
      </c>
      <c r="E1549" s="13" t="s">
        <v>523</v>
      </c>
      <c r="I1549" s="13" t="s">
        <v>8</v>
      </c>
      <c r="J1549" s="13" t="s">
        <v>11</v>
      </c>
      <c r="K1549" s="14">
        <v>42860</v>
      </c>
      <c r="L1549" s="13" t="s">
        <v>8</v>
      </c>
    </row>
    <row r="1550" spans="1:13">
      <c r="A1550" s="15">
        <v>205797</v>
      </c>
      <c r="B1550" s="17" t="s">
        <v>589</v>
      </c>
      <c r="C1550" s="13" t="s">
        <v>518</v>
      </c>
      <c r="D1550" s="13" t="s">
        <v>588</v>
      </c>
      <c r="E1550" s="13" t="s">
        <v>8</v>
      </c>
      <c r="F1550" s="15">
        <v>3</v>
      </c>
      <c r="I1550" s="13" t="s">
        <v>591</v>
      </c>
      <c r="J1550" s="13" t="s">
        <v>11</v>
      </c>
      <c r="K1550" s="14">
        <v>42860</v>
      </c>
      <c r="L1550" s="13" t="s">
        <v>8</v>
      </c>
    </row>
    <row r="1551" spans="1:13">
      <c r="A1551" s="15">
        <v>205798</v>
      </c>
      <c r="B1551" s="17" t="s">
        <v>589</v>
      </c>
      <c r="C1551" s="13" t="s">
        <v>517</v>
      </c>
      <c r="D1551" s="13" t="s">
        <v>588</v>
      </c>
      <c r="E1551" s="13" t="s">
        <v>516</v>
      </c>
      <c r="I1551" s="13" t="s">
        <v>591</v>
      </c>
      <c r="J1551" s="13" t="s">
        <v>11</v>
      </c>
      <c r="K1551" s="14">
        <v>42860</v>
      </c>
      <c r="L1551" s="13" t="s">
        <v>8</v>
      </c>
    </row>
    <row r="1552" spans="1:13">
      <c r="A1552" s="15">
        <v>205156</v>
      </c>
      <c r="B1552" s="17" t="s">
        <v>1386</v>
      </c>
      <c r="C1552" s="13" t="s">
        <v>535</v>
      </c>
      <c r="D1552" s="13" t="s">
        <v>1385</v>
      </c>
      <c r="E1552" s="13" t="s">
        <v>534</v>
      </c>
      <c r="I1552" s="13" t="s">
        <v>8</v>
      </c>
      <c r="J1552" s="13" t="s">
        <v>11</v>
      </c>
      <c r="K1552" s="14">
        <v>42683</v>
      </c>
      <c r="L1552" s="13" t="s">
        <v>8</v>
      </c>
    </row>
    <row r="1553" spans="1:13">
      <c r="A1553" s="15">
        <v>205157</v>
      </c>
      <c r="B1553" s="17" t="s">
        <v>1386</v>
      </c>
      <c r="C1553" s="13" t="s">
        <v>24</v>
      </c>
      <c r="D1553" s="13" t="s">
        <v>1385</v>
      </c>
      <c r="E1553" s="13" t="s">
        <v>25</v>
      </c>
      <c r="I1553" s="13" t="s">
        <v>8</v>
      </c>
      <c r="J1553" s="13" t="s">
        <v>11</v>
      </c>
      <c r="K1553" s="14">
        <v>42683</v>
      </c>
      <c r="L1553" s="13" t="s">
        <v>11</v>
      </c>
      <c r="M1553" s="14">
        <v>42683</v>
      </c>
    </row>
    <row r="1554" spans="1:13">
      <c r="A1554" s="15">
        <v>205158</v>
      </c>
      <c r="B1554" s="17" t="s">
        <v>1386</v>
      </c>
      <c r="C1554" s="13" t="s">
        <v>30</v>
      </c>
      <c r="D1554" s="13" t="s">
        <v>1385</v>
      </c>
      <c r="E1554" s="13" t="s">
        <v>8</v>
      </c>
      <c r="F1554" s="15">
        <v>10</v>
      </c>
      <c r="I1554" s="13" t="s">
        <v>8</v>
      </c>
      <c r="J1554" s="13" t="s">
        <v>11</v>
      </c>
      <c r="K1554" s="14">
        <v>42683</v>
      </c>
      <c r="L1554" s="13" t="s">
        <v>8</v>
      </c>
    </row>
    <row r="1555" spans="1:13">
      <c r="A1555" s="15">
        <v>205163</v>
      </c>
      <c r="B1555" s="17" t="s">
        <v>1386</v>
      </c>
      <c r="C1555" s="13" t="s">
        <v>56</v>
      </c>
      <c r="D1555" s="13" t="s">
        <v>1385</v>
      </c>
      <c r="E1555" s="13" t="s">
        <v>8</v>
      </c>
      <c r="F1555" s="15">
        <v>0.5</v>
      </c>
      <c r="I1555" s="13" t="s">
        <v>1391</v>
      </c>
      <c r="J1555" s="13" t="s">
        <v>11</v>
      </c>
      <c r="K1555" s="14">
        <v>42683</v>
      </c>
      <c r="L1555" s="13" t="s">
        <v>11</v>
      </c>
      <c r="M1555" s="14">
        <v>42860</v>
      </c>
    </row>
    <row r="1556" spans="1:13">
      <c r="A1556" s="15">
        <v>205164</v>
      </c>
      <c r="B1556" s="17" t="s">
        <v>1386</v>
      </c>
      <c r="C1556" s="13" t="s">
        <v>50</v>
      </c>
      <c r="D1556" s="13" t="s">
        <v>1385</v>
      </c>
      <c r="E1556" s="13" t="s">
        <v>51</v>
      </c>
      <c r="I1556" s="13" t="s">
        <v>8</v>
      </c>
      <c r="J1556" s="13" t="s">
        <v>11</v>
      </c>
      <c r="K1556" s="14">
        <v>42683</v>
      </c>
      <c r="L1556" s="13" t="s">
        <v>8</v>
      </c>
    </row>
    <row r="1557" spans="1:13">
      <c r="A1557" s="15">
        <v>205159</v>
      </c>
      <c r="B1557" s="17" t="s">
        <v>1386</v>
      </c>
      <c r="C1557" s="13" t="s">
        <v>32</v>
      </c>
      <c r="D1557" s="13" t="s">
        <v>1385</v>
      </c>
      <c r="E1557" s="13" t="s">
        <v>33</v>
      </c>
      <c r="I1557" s="13" t="s">
        <v>8</v>
      </c>
      <c r="J1557" s="13" t="s">
        <v>11</v>
      </c>
      <c r="K1557" s="14">
        <v>42683</v>
      </c>
      <c r="L1557" s="13" t="s">
        <v>8</v>
      </c>
    </row>
    <row r="1558" spans="1:13">
      <c r="A1558" s="15">
        <v>205160</v>
      </c>
      <c r="B1558" s="17" t="s">
        <v>1386</v>
      </c>
      <c r="C1558" s="13" t="s">
        <v>38</v>
      </c>
      <c r="D1558" s="13" t="s">
        <v>1385</v>
      </c>
      <c r="E1558" s="13" t="s">
        <v>8</v>
      </c>
      <c r="F1558" s="15">
        <v>2</v>
      </c>
      <c r="I1558" s="13" t="s">
        <v>8</v>
      </c>
      <c r="J1558" s="13" t="s">
        <v>11</v>
      </c>
      <c r="K1558" s="14">
        <v>42683</v>
      </c>
      <c r="L1558" s="13" t="s">
        <v>8</v>
      </c>
    </row>
    <row r="1559" spans="1:13">
      <c r="A1559" s="15">
        <v>205161</v>
      </c>
      <c r="B1559" s="17" t="s">
        <v>1386</v>
      </c>
      <c r="C1559" s="13" t="s">
        <v>39</v>
      </c>
      <c r="D1559" s="13" t="s">
        <v>1385</v>
      </c>
      <c r="E1559" s="13" t="s">
        <v>8</v>
      </c>
      <c r="F1559" s="15">
        <v>5</v>
      </c>
      <c r="I1559" s="13" t="s">
        <v>8</v>
      </c>
      <c r="J1559" s="13" t="s">
        <v>11</v>
      </c>
      <c r="K1559" s="14">
        <v>42683</v>
      </c>
      <c r="L1559" s="13" t="s">
        <v>8</v>
      </c>
    </row>
    <row r="1560" spans="1:13">
      <c r="A1560" s="15">
        <v>205162</v>
      </c>
      <c r="B1560" s="17" t="s">
        <v>1386</v>
      </c>
      <c r="C1560" s="13" t="s">
        <v>42</v>
      </c>
      <c r="D1560" s="13" t="s">
        <v>1385</v>
      </c>
      <c r="E1560" s="13" t="s">
        <v>43</v>
      </c>
      <c r="I1560" s="13" t="s">
        <v>8</v>
      </c>
      <c r="J1560" s="13" t="s">
        <v>11</v>
      </c>
      <c r="K1560" s="14">
        <v>42683</v>
      </c>
      <c r="L1560" s="13" t="s">
        <v>8</v>
      </c>
    </row>
    <row r="1561" spans="1:13">
      <c r="A1561" s="15">
        <v>205165</v>
      </c>
      <c r="B1561" s="17" t="s">
        <v>1386</v>
      </c>
      <c r="C1561" s="13" t="s">
        <v>60</v>
      </c>
      <c r="D1561" s="13" t="s">
        <v>1385</v>
      </c>
      <c r="E1561" s="13" t="s">
        <v>8</v>
      </c>
      <c r="F1561" s="15">
        <v>8</v>
      </c>
      <c r="I1561" s="13" t="s">
        <v>8</v>
      </c>
      <c r="J1561" s="13" t="s">
        <v>11</v>
      </c>
      <c r="K1561" s="14">
        <v>42683</v>
      </c>
      <c r="L1561" s="13" t="s">
        <v>8</v>
      </c>
    </row>
    <row r="1562" spans="1:13">
      <c r="A1562" s="15">
        <v>205167</v>
      </c>
      <c r="B1562" s="17" t="s">
        <v>1386</v>
      </c>
      <c r="C1562" s="13" t="s">
        <v>70</v>
      </c>
      <c r="D1562" s="13" t="s">
        <v>1385</v>
      </c>
      <c r="E1562" s="13" t="s">
        <v>72</v>
      </c>
      <c r="I1562" s="13" t="s">
        <v>8</v>
      </c>
      <c r="J1562" s="13" t="s">
        <v>11</v>
      </c>
      <c r="K1562" s="14">
        <v>42683</v>
      </c>
      <c r="L1562" s="13" t="s">
        <v>8</v>
      </c>
    </row>
    <row r="1563" spans="1:13">
      <c r="A1563" s="15">
        <v>205854</v>
      </c>
      <c r="B1563" s="17" t="s">
        <v>1386</v>
      </c>
      <c r="C1563" s="13" t="s">
        <v>532</v>
      </c>
      <c r="D1563" s="13" t="s">
        <v>1385</v>
      </c>
      <c r="E1563" s="13" t="s">
        <v>8</v>
      </c>
      <c r="F1563" s="15">
        <v>0</v>
      </c>
      <c r="I1563" s="13" t="s">
        <v>8</v>
      </c>
      <c r="J1563" s="13" t="s">
        <v>11</v>
      </c>
      <c r="K1563" s="14">
        <v>42860</v>
      </c>
      <c r="L1563" s="13" t="s">
        <v>8</v>
      </c>
    </row>
    <row r="1564" spans="1:13">
      <c r="A1564" s="15">
        <v>205855</v>
      </c>
      <c r="B1564" s="17" t="s">
        <v>1386</v>
      </c>
      <c r="C1564" s="13" t="s">
        <v>526</v>
      </c>
      <c r="D1564" s="13" t="s">
        <v>1385</v>
      </c>
      <c r="E1564" s="13" t="s">
        <v>8</v>
      </c>
      <c r="F1564" s="15">
        <v>0</v>
      </c>
      <c r="I1564" s="13" t="s">
        <v>1389</v>
      </c>
      <c r="J1564" s="13" t="s">
        <v>11</v>
      </c>
      <c r="K1564" s="14">
        <v>42860</v>
      </c>
      <c r="L1564" s="13" t="s">
        <v>8</v>
      </c>
    </row>
    <row r="1565" spans="1:13">
      <c r="A1565" s="15">
        <v>205168</v>
      </c>
      <c r="B1565" s="17" t="s">
        <v>1386</v>
      </c>
      <c r="C1565" s="13" t="s">
        <v>79</v>
      </c>
      <c r="D1565" s="13" t="s">
        <v>1385</v>
      </c>
      <c r="E1565" s="13" t="s">
        <v>80</v>
      </c>
      <c r="I1565" s="13" t="s">
        <v>8</v>
      </c>
      <c r="J1565" s="13" t="s">
        <v>11</v>
      </c>
      <c r="K1565" s="14">
        <v>42683</v>
      </c>
      <c r="L1565" s="13" t="s">
        <v>8</v>
      </c>
    </row>
    <row r="1566" spans="1:13">
      <c r="A1566" s="15">
        <v>205856</v>
      </c>
      <c r="B1566" s="17" t="s">
        <v>1386</v>
      </c>
      <c r="C1566" s="13" t="s">
        <v>84</v>
      </c>
      <c r="D1566" s="13" t="s">
        <v>1385</v>
      </c>
      <c r="E1566" s="13" t="s">
        <v>89</v>
      </c>
      <c r="I1566" s="13" t="s">
        <v>1388</v>
      </c>
      <c r="J1566" s="13" t="s">
        <v>11</v>
      </c>
      <c r="K1566" s="14">
        <v>42860</v>
      </c>
      <c r="L1566" s="13" t="s">
        <v>8</v>
      </c>
    </row>
    <row r="1567" spans="1:13">
      <c r="A1567" s="15">
        <v>205857</v>
      </c>
      <c r="B1567" s="17" t="s">
        <v>1386</v>
      </c>
      <c r="C1567" s="13" t="s">
        <v>521</v>
      </c>
      <c r="D1567" s="13" t="s">
        <v>1385</v>
      </c>
      <c r="E1567" s="13" t="s">
        <v>520</v>
      </c>
      <c r="I1567" s="13" t="s">
        <v>8</v>
      </c>
      <c r="J1567" s="13" t="s">
        <v>11</v>
      </c>
      <c r="K1567" s="14">
        <v>42860</v>
      </c>
      <c r="L1567" s="13" t="s">
        <v>8</v>
      </c>
    </row>
    <row r="1568" spans="1:13">
      <c r="A1568" s="15">
        <v>205166</v>
      </c>
      <c r="B1568" s="17" t="s">
        <v>1386</v>
      </c>
      <c r="C1568" s="13" t="s">
        <v>61</v>
      </c>
      <c r="D1568" s="13" t="s">
        <v>1385</v>
      </c>
      <c r="E1568" s="13" t="s">
        <v>62</v>
      </c>
      <c r="I1568" s="13" t="s">
        <v>8</v>
      </c>
      <c r="J1568" s="13" t="s">
        <v>11</v>
      </c>
      <c r="K1568" s="14">
        <v>42683</v>
      </c>
      <c r="L1568" s="13" t="s">
        <v>8</v>
      </c>
    </row>
    <row r="1569" spans="1:13">
      <c r="A1569" s="15">
        <v>205852</v>
      </c>
      <c r="B1569" s="17" t="s">
        <v>1386</v>
      </c>
      <c r="C1569" s="13" t="s">
        <v>64</v>
      </c>
      <c r="D1569" s="13" t="s">
        <v>1385</v>
      </c>
      <c r="E1569" s="13" t="s">
        <v>8</v>
      </c>
      <c r="F1569" s="15">
        <v>1</v>
      </c>
      <c r="I1569" s="13" t="s">
        <v>1387</v>
      </c>
      <c r="J1569" s="13" t="s">
        <v>11</v>
      </c>
      <c r="K1569" s="14">
        <v>42860</v>
      </c>
      <c r="L1569" s="13" t="s">
        <v>8</v>
      </c>
    </row>
    <row r="1570" spans="1:13">
      <c r="A1570" s="15">
        <v>205853</v>
      </c>
      <c r="B1570" s="17" t="s">
        <v>1386</v>
      </c>
      <c r="C1570" s="13" t="s">
        <v>65</v>
      </c>
      <c r="D1570" s="13" t="s">
        <v>1385</v>
      </c>
      <c r="E1570" s="13" t="s">
        <v>8</v>
      </c>
      <c r="F1570" s="15">
        <v>8</v>
      </c>
      <c r="I1570" s="13" t="s">
        <v>8</v>
      </c>
      <c r="J1570" s="13" t="s">
        <v>11</v>
      </c>
      <c r="K1570" s="14">
        <v>42860</v>
      </c>
      <c r="L1570" s="13" t="s">
        <v>8</v>
      </c>
    </row>
    <row r="1571" spans="1:13">
      <c r="A1571" s="15">
        <v>205170</v>
      </c>
      <c r="B1571" s="17" t="s">
        <v>1386</v>
      </c>
      <c r="C1571" s="13" t="s">
        <v>93</v>
      </c>
      <c r="D1571" s="13" t="s">
        <v>1385</v>
      </c>
      <c r="E1571" s="13" t="s">
        <v>94</v>
      </c>
      <c r="I1571" s="13" t="s">
        <v>8</v>
      </c>
      <c r="J1571" s="13" t="s">
        <v>11</v>
      </c>
      <c r="K1571" s="14">
        <v>42683</v>
      </c>
      <c r="L1571" s="13" t="s">
        <v>8</v>
      </c>
    </row>
    <row r="1572" spans="1:13">
      <c r="A1572" s="15">
        <v>205169</v>
      </c>
      <c r="B1572" s="17" t="s">
        <v>1386</v>
      </c>
      <c r="C1572" s="13" t="s">
        <v>91</v>
      </c>
      <c r="D1572" s="13" t="s">
        <v>1385</v>
      </c>
      <c r="E1572" s="13" t="s">
        <v>8</v>
      </c>
      <c r="F1572" s="15">
        <v>4</v>
      </c>
      <c r="I1572" s="13" t="s">
        <v>8</v>
      </c>
      <c r="J1572" s="13" t="s">
        <v>11</v>
      </c>
      <c r="K1572" s="14">
        <v>42683</v>
      </c>
      <c r="L1572" s="13" t="s">
        <v>8</v>
      </c>
    </row>
    <row r="1573" spans="1:13">
      <c r="A1573" s="15">
        <v>205171</v>
      </c>
      <c r="B1573" s="17" t="s">
        <v>1386</v>
      </c>
      <c r="C1573" s="13" t="s">
        <v>97</v>
      </c>
      <c r="D1573" s="13" t="s">
        <v>1385</v>
      </c>
      <c r="E1573" s="13" t="s">
        <v>8</v>
      </c>
      <c r="F1573" s="15">
        <v>1</v>
      </c>
      <c r="I1573" s="13" t="s">
        <v>8</v>
      </c>
      <c r="J1573" s="13" t="s">
        <v>11</v>
      </c>
      <c r="K1573" s="14">
        <v>42683</v>
      </c>
      <c r="L1573" s="13" t="s">
        <v>8</v>
      </c>
    </row>
    <row r="1574" spans="1:13">
      <c r="A1574" s="15">
        <v>205858</v>
      </c>
      <c r="B1574" s="17" t="s">
        <v>1386</v>
      </c>
      <c r="C1574" s="13" t="s">
        <v>529</v>
      </c>
      <c r="D1574" s="13" t="s">
        <v>1385</v>
      </c>
      <c r="E1574" s="13" t="s">
        <v>578</v>
      </c>
      <c r="I1574" s="13" t="s">
        <v>8</v>
      </c>
      <c r="J1574" s="13" t="s">
        <v>11</v>
      </c>
      <c r="K1574" s="14">
        <v>42860</v>
      </c>
      <c r="L1574" s="13" t="s">
        <v>8</v>
      </c>
    </row>
    <row r="1575" spans="1:13">
      <c r="A1575" s="15">
        <v>205859</v>
      </c>
      <c r="B1575" s="17" t="s">
        <v>1386</v>
      </c>
      <c r="C1575" s="13" t="s">
        <v>527</v>
      </c>
      <c r="D1575" s="13" t="s">
        <v>1385</v>
      </c>
      <c r="E1575" s="13" t="s">
        <v>8</v>
      </c>
      <c r="F1575" s="15">
        <v>0.1</v>
      </c>
      <c r="I1575" s="13" t="s">
        <v>1390</v>
      </c>
      <c r="J1575" s="13" t="s">
        <v>11</v>
      </c>
      <c r="K1575" s="14">
        <v>42861</v>
      </c>
      <c r="L1575" s="13" t="s">
        <v>11</v>
      </c>
      <c r="M1575" s="14">
        <v>42861</v>
      </c>
    </row>
    <row r="1576" spans="1:13">
      <c r="A1576" s="15">
        <v>205849</v>
      </c>
      <c r="B1576" s="17" t="s">
        <v>1386</v>
      </c>
      <c r="C1576" s="13" t="s">
        <v>518</v>
      </c>
      <c r="D1576" s="13" t="s">
        <v>1385</v>
      </c>
      <c r="E1576" s="13" t="s">
        <v>8</v>
      </c>
      <c r="F1576" s="15">
        <v>3</v>
      </c>
      <c r="I1576" s="13" t="s">
        <v>8</v>
      </c>
      <c r="J1576" s="13" t="s">
        <v>11</v>
      </c>
      <c r="K1576" s="14">
        <v>42860</v>
      </c>
      <c r="L1576" s="13" t="s">
        <v>8</v>
      </c>
    </row>
    <row r="1577" spans="1:13">
      <c r="A1577" s="15">
        <v>205850</v>
      </c>
      <c r="B1577" s="17" t="s">
        <v>1386</v>
      </c>
      <c r="C1577" s="13" t="s">
        <v>517</v>
      </c>
      <c r="D1577" s="13" t="s">
        <v>1385</v>
      </c>
      <c r="E1577" s="13" t="s">
        <v>516</v>
      </c>
      <c r="I1577" s="13" t="s">
        <v>8</v>
      </c>
      <c r="J1577" s="13" t="s">
        <v>11</v>
      </c>
      <c r="K1577" s="14">
        <v>42860</v>
      </c>
      <c r="L1577" s="13" t="s">
        <v>8</v>
      </c>
    </row>
    <row r="1578" spans="1:13">
      <c r="A1578" s="15">
        <v>431055</v>
      </c>
      <c r="B1578" s="17" t="s">
        <v>987</v>
      </c>
      <c r="C1578" s="13" t="s">
        <v>535</v>
      </c>
      <c r="D1578" s="13" t="s">
        <v>986</v>
      </c>
      <c r="E1578" s="13" t="s">
        <v>534</v>
      </c>
      <c r="I1578" s="13" t="s">
        <v>8</v>
      </c>
      <c r="J1578" s="13" t="s">
        <v>462</v>
      </c>
      <c r="K1578" s="14">
        <v>44737</v>
      </c>
      <c r="L1578" s="13" t="s">
        <v>8</v>
      </c>
    </row>
    <row r="1579" spans="1:13">
      <c r="A1579" s="15">
        <v>431044</v>
      </c>
      <c r="B1579" s="17" t="s">
        <v>987</v>
      </c>
      <c r="C1579" s="13" t="s">
        <v>24</v>
      </c>
      <c r="D1579" s="13" t="s">
        <v>988</v>
      </c>
      <c r="E1579" s="13" t="s">
        <v>831</v>
      </c>
      <c r="I1579" s="13" t="s">
        <v>989</v>
      </c>
      <c r="J1579" s="13" t="s">
        <v>462</v>
      </c>
      <c r="K1579" s="14">
        <v>44737</v>
      </c>
      <c r="L1579" s="13" t="s">
        <v>462</v>
      </c>
      <c r="M1579" s="14">
        <v>44771</v>
      </c>
    </row>
    <row r="1580" spans="1:13">
      <c r="A1580" s="15">
        <v>431046</v>
      </c>
      <c r="B1580" s="17" t="s">
        <v>987</v>
      </c>
      <c r="C1580" s="13" t="s">
        <v>30</v>
      </c>
      <c r="D1580" s="13" t="s">
        <v>986</v>
      </c>
      <c r="E1580" s="13" t="s">
        <v>8</v>
      </c>
      <c r="F1580" s="15">
        <v>10</v>
      </c>
      <c r="I1580" s="13" t="s">
        <v>8</v>
      </c>
      <c r="J1580" s="13" t="s">
        <v>462</v>
      </c>
      <c r="K1580" s="14">
        <v>44737</v>
      </c>
      <c r="L1580" s="13" t="s">
        <v>8</v>
      </c>
    </row>
    <row r="1581" spans="1:13">
      <c r="A1581" s="15">
        <v>431045</v>
      </c>
      <c r="B1581" s="17" t="s">
        <v>987</v>
      </c>
      <c r="C1581" s="13" t="s">
        <v>50</v>
      </c>
      <c r="D1581" s="13" t="s">
        <v>986</v>
      </c>
      <c r="E1581" s="13" t="s">
        <v>52</v>
      </c>
      <c r="I1581" s="13" t="s">
        <v>8</v>
      </c>
      <c r="J1581" s="13" t="s">
        <v>462</v>
      </c>
      <c r="K1581" s="14">
        <v>44737</v>
      </c>
      <c r="L1581" s="13" t="s">
        <v>8</v>
      </c>
    </row>
    <row r="1582" spans="1:13">
      <c r="A1582" s="15">
        <v>431052</v>
      </c>
      <c r="B1582" s="17" t="s">
        <v>987</v>
      </c>
      <c r="C1582" s="13" t="s">
        <v>32</v>
      </c>
      <c r="D1582" s="13" t="s">
        <v>986</v>
      </c>
      <c r="E1582" s="13" t="s">
        <v>33</v>
      </c>
      <c r="I1582" s="13" t="s">
        <v>8</v>
      </c>
      <c r="J1582" s="13" t="s">
        <v>462</v>
      </c>
      <c r="K1582" s="14">
        <v>44737</v>
      </c>
      <c r="L1582" s="13" t="s">
        <v>8</v>
      </c>
    </row>
    <row r="1583" spans="1:13">
      <c r="A1583" s="15">
        <v>431047</v>
      </c>
      <c r="B1583" s="17" t="s">
        <v>987</v>
      </c>
      <c r="C1583" s="13" t="s">
        <v>38</v>
      </c>
      <c r="D1583" s="13" t="s">
        <v>986</v>
      </c>
      <c r="E1583" s="13" t="s">
        <v>8</v>
      </c>
      <c r="F1583" s="15">
        <v>2</v>
      </c>
      <c r="I1583" s="13" t="s">
        <v>8</v>
      </c>
      <c r="J1583" s="13" t="s">
        <v>462</v>
      </c>
      <c r="K1583" s="14">
        <v>44737</v>
      </c>
      <c r="L1583" s="13" t="s">
        <v>8</v>
      </c>
    </row>
    <row r="1584" spans="1:13">
      <c r="A1584" s="15">
        <v>431036</v>
      </c>
      <c r="B1584" s="17" t="s">
        <v>987</v>
      </c>
      <c r="C1584" s="13" t="s">
        <v>39</v>
      </c>
      <c r="D1584" s="13" t="s">
        <v>986</v>
      </c>
      <c r="E1584" s="13" t="s">
        <v>8</v>
      </c>
      <c r="F1584" s="15">
        <v>5</v>
      </c>
      <c r="I1584" s="13" t="s">
        <v>8</v>
      </c>
      <c r="J1584" s="13" t="s">
        <v>462</v>
      </c>
      <c r="K1584" s="14">
        <v>44737</v>
      </c>
      <c r="L1584" s="13" t="s">
        <v>8</v>
      </c>
    </row>
    <row r="1585" spans="1:13">
      <c r="A1585" s="15">
        <v>431037</v>
      </c>
      <c r="B1585" s="17" t="s">
        <v>987</v>
      </c>
      <c r="C1585" s="13" t="s">
        <v>42</v>
      </c>
      <c r="D1585" s="13" t="s">
        <v>986</v>
      </c>
      <c r="E1585" s="13" t="s">
        <v>46</v>
      </c>
      <c r="I1585" s="13" t="s">
        <v>8</v>
      </c>
      <c r="J1585" s="13" t="s">
        <v>462</v>
      </c>
      <c r="K1585" s="14">
        <v>44737</v>
      </c>
      <c r="L1585" s="13" t="s">
        <v>8</v>
      </c>
    </row>
    <row r="1586" spans="1:13">
      <c r="A1586" s="15">
        <v>431039</v>
      </c>
      <c r="B1586" s="17" t="s">
        <v>987</v>
      </c>
      <c r="C1586" s="13" t="s">
        <v>60</v>
      </c>
      <c r="D1586" s="13" t="s">
        <v>988</v>
      </c>
      <c r="E1586" s="13" t="s">
        <v>8</v>
      </c>
      <c r="G1586" s="15">
        <v>7</v>
      </c>
      <c r="H1586" s="15">
        <v>19</v>
      </c>
      <c r="I1586" s="13" t="s">
        <v>956</v>
      </c>
      <c r="J1586" s="13" t="s">
        <v>462</v>
      </c>
      <c r="K1586" s="14">
        <v>44737</v>
      </c>
      <c r="L1586" s="13" t="s">
        <v>462</v>
      </c>
      <c r="M1586" s="14">
        <v>44771</v>
      </c>
    </row>
    <row r="1587" spans="1:13">
      <c r="A1587" s="15">
        <v>431051</v>
      </c>
      <c r="B1587" s="17" t="s">
        <v>987</v>
      </c>
      <c r="C1587" s="13" t="s">
        <v>70</v>
      </c>
      <c r="D1587" s="13" t="s">
        <v>986</v>
      </c>
      <c r="E1587" s="13" t="s">
        <v>75</v>
      </c>
      <c r="I1587" s="13" t="s">
        <v>8</v>
      </c>
      <c r="J1587" s="13" t="s">
        <v>462</v>
      </c>
      <c r="K1587" s="14">
        <v>44737</v>
      </c>
      <c r="L1587" s="13" t="s">
        <v>462</v>
      </c>
      <c r="M1587" s="14">
        <v>44737</v>
      </c>
    </row>
    <row r="1588" spans="1:13">
      <c r="A1588" s="15">
        <v>431053</v>
      </c>
      <c r="B1588" s="17" t="s">
        <v>987</v>
      </c>
      <c r="C1588" s="13" t="s">
        <v>532</v>
      </c>
      <c r="D1588" s="13" t="s">
        <v>986</v>
      </c>
      <c r="E1588" s="13" t="s">
        <v>8</v>
      </c>
      <c r="F1588" s="15">
        <v>0</v>
      </c>
      <c r="I1588" s="13" t="s">
        <v>8</v>
      </c>
      <c r="J1588" s="13" t="s">
        <v>462</v>
      </c>
      <c r="K1588" s="14">
        <v>44737</v>
      </c>
      <c r="L1588" s="13" t="s">
        <v>8</v>
      </c>
    </row>
    <row r="1589" spans="1:13">
      <c r="A1589" s="15">
        <v>431038</v>
      </c>
      <c r="B1589" s="17" t="s">
        <v>987</v>
      </c>
      <c r="C1589" s="13" t="s">
        <v>79</v>
      </c>
      <c r="D1589" s="13" t="s">
        <v>986</v>
      </c>
      <c r="E1589" s="13" t="s">
        <v>81</v>
      </c>
      <c r="I1589" s="13" t="s">
        <v>8</v>
      </c>
      <c r="J1589" s="13" t="s">
        <v>462</v>
      </c>
      <c r="K1589" s="14">
        <v>44737</v>
      </c>
      <c r="L1589" s="13" t="s">
        <v>8</v>
      </c>
    </row>
    <row r="1590" spans="1:13">
      <c r="A1590" s="15">
        <v>431050</v>
      </c>
      <c r="B1590" s="17" t="s">
        <v>987</v>
      </c>
      <c r="C1590" s="13" t="s">
        <v>521</v>
      </c>
      <c r="D1590" s="13" t="s">
        <v>986</v>
      </c>
      <c r="E1590" s="13" t="s">
        <v>520</v>
      </c>
      <c r="I1590" s="13" t="s">
        <v>8</v>
      </c>
      <c r="J1590" s="13" t="s">
        <v>462</v>
      </c>
      <c r="K1590" s="14">
        <v>44737</v>
      </c>
      <c r="L1590" s="13" t="s">
        <v>8</v>
      </c>
    </row>
    <row r="1591" spans="1:13">
      <c r="A1591" s="15">
        <v>431054</v>
      </c>
      <c r="B1591" s="17" t="s">
        <v>987</v>
      </c>
      <c r="C1591" s="13" t="s">
        <v>93</v>
      </c>
      <c r="D1591" s="13" t="s">
        <v>986</v>
      </c>
      <c r="E1591" s="13" t="s">
        <v>94</v>
      </c>
      <c r="I1591" s="13" t="s">
        <v>828</v>
      </c>
      <c r="J1591" s="13" t="s">
        <v>462</v>
      </c>
      <c r="K1591" s="14">
        <v>44737</v>
      </c>
      <c r="L1591" s="13" t="s">
        <v>8</v>
      </c>
    </row>
    <row r="1592" spans="1:13">
      <c r="A1592" s="15">
        <v>431040</v>
      </c>
      <c r="B1592" s="17" t="s">
        <v>987</v>
      </c>
      <c r="C1592" s="13" t="s">
        <v>91</v>
      </c>
      <c r="D1592" s="13" t="s">
        <v>986</v>
      </c>
      <c r="E1592" s="13" t="s">
        <v>8</v>
      </c>
      <c r="F1592" s="15">
        <v>5</v>
      </c>
      <c r="I1592" s="13" t="s">
        <v>8</v>
      </c>
      <c r="J1592" s="13" t="s">
        <v>462</v>
      </c>
      <c r="K1592" s="14">
        <v>44737</v>
      </c>
      <c r="L1592" s="13" t="s">
        <v>8</v>
      </c>
    </row>
    <row r="1593" spans="1:13">
      <c r="A1593" s="15">
        <v>431041</v>
      </c>
      <c r="B1593" s="17" t="s">
        <v>987</v>
      </c>
      <c r="C1593" s="13" t="s">
        <v>97</v>
      </c>
      <c r="D1593" s="13" t="s">
        <v>986</v>
      </c>
      <c r="E1593" s="13" t="s">
        <v>8</v>
      </c>
      <c r="F1593" s="15">
        <v>0</v>
      </c>
      <c r="I1593" s="13" t="s">
        <v>8</v>
      </c>
      <c r="J1593" s="13" t="s">
        <v>462</v>
      </c>
      <c r="K1593" s="14">
        <v>44737</v>
      </c>
      <c r="L1593" s="13" t="s">
        <v>8</v>
      </c>
    </row>
    <row r="1594" spans="1:13">
      <c r="A1594" s="15">
        <v>431043</v>
      </c>
      <c r="B1594" s="17" t="s">
        <v>987</v>
      </c>
      <c r="C1594" s="13" t="s">
        <v>529</v>
      </c>
      <c r="D1594" s="13" t="s">
        <v>988</v>
      </c>
      <c r="E1594" s="13" t="s">
        <v>606</v>
      </c>
      <c r="I1594" s="13" t="s">
        <v>8</v>
      </c>
      <c r="J1594" s="13" t="s">
        <v>462</v>
      </c>
      <c r="K1594" s="14">
        <v>44737</v>
      </c>
      <c r="L1594" s="13" t="s">
        <v>462</v>
      </c>
      <c r="M1594" s="14">
        <v>44771</v>
      </c>
    </row>
    <row r="1595" spans="1:13">
      <c r="A1595" s="15">
        <v>442325</v>
      </c>
      <c r="B1595" s="17" t="s">
        <v>987</v>
      </c>
      <c r="C1595" s="13" t="s">
        <v>527</v>
      </c>
      <c r="D1595" s="13" t="s">
        <v>988</v>
      </c>
      <c r="E1595" s="13" t="s">
        <v>8</v>
      </c>
      <c r="F1595" s="15">
        <v>0</v>
      </c>
      <c r="I1595" s="13" t="s">
        <v>956</v>
      </c>
      <c r="J1595" s="13" t="s">
        <v>462</v>
      </c>
      <c r="K1595" s="14">
        <v>44771</v>
      </c>
      <c r="L1595" s="13" t="s">
        <v>8</v>
      </c>
    </row>
    <row r="1596" spans="1:13">
      <c r="A1596" s="15">
        <v>431042</v>
      </c>
      <c r="B1596" s="17" t="s">
        <v>987</v>
      </c>
      <c r="C1596" s="13" t="s">
        <v>98</v>
      </c>
      <c r="D1596" s="13" t="s">
        <v>986</v>
      </c>
      <c r="E1596" s="13" t="s">
        <v>8</v>
      </c>
      <c r="F1596" s="15">
        <v>2</v>
      </c>
      <c r="I1596" s="13" t="s">
        <v>8</v>
      </c>
      <c r="J1596" s="13" t="s">
        <v>462</v>
      </c>
      <c r="K1596" s="14">
        <v>44737</v>
      </c>
      <c r="L1596" s="13" t="s">
        <v>8</v>
      </c>
    </row>
    <row r="1597" spans="1:13">
      <c r="A1597" s="15">
        <v>431048</v>
      </c>
      <c r="B1597" s="17" t="s">
        <v>987</v>
      </c>
      <c r="C1597" s="13" t="s">
        <v>524</v>
      </c>
      <c r="D1597" s="13" t="s">
        <v>986</v>
      </c>
      <c r="E1597" s="13" t="s">
        <v>608</v>
      </c>
      <c r="I1597" s="13" t="s">
        <v>8</v>
      </c>
      <c r="J1597" s="13" t="s">
        <v>462</v>
      </c>
      <c r="K1597" s="14">
        <v>44737</v>
      </c>
      <c r="L1597" s="13" t="s">
        <v>8</v>
      </c>
    </row>
    <row r="1598" spans="1:13">
      <c r="A1598" s="15">
        <v>442326</v>
      </c>
      <c r="B1598" s="17" t="s">
        <v>987</v>
      </c>
      <c r="C1598" s="13" t="s">
        <v>518</v>
      </c>
      <c r="D1598" s="13" t="s">
        <v>988</v>
      </c>
      <c r="E1598" s="13" t="s">
        <v>8</v>
      </c>
      <c r="F1598" s="15">
        <v>3</v>
      </c>
      <c r="I1598" s="13" t="s">
        <v>956</v>
      </c>
      <c r="J1598" s="13" t="s">
        <v>462</v>
      </c>
      <c r="K1598" s="14">
        <v>44771</v>
      </c>
      <c r="L1598" s="13" t="s">
        <v>8</v>
      </c>
    </row>
    <row r="1599" spans="1:13">
      <c r="A1599" s="15">
        <v>442327</v>
      </c>
      <c r="B1599" s="17" t="s">
        <v>987</v>
      </c>
      <c r="C1599" s="13" t="s">
        <v>517</v>
      </c>
      <c r="D1599" s="13" t="s">
        <v>988</v>
      </c>
      <c r="E1599" s="13" t="s">
        <v>516</v>
      </c>
      <c r="I1599" s="13" t="s">
        <v>8</v>
      </c>
      <c r="J1599" s="13" t="s">
        <v>462</v>
      </c>
      <c r="K1599" s="14">
        <v>44771</v>
      </c>
      <c r="L1599" s="13" t="s">
        <v>8</v>
      </c>
    </row>
    <row r="1600" spans="1:13">
      <c r="A1600" s="15">
        <v>118605</v>
      </c>
      <c r="B1600" s="17" t="s">
        <v>598</v>
      </c>
      <c r="C1600" s="13" t="s">
        <v>535</v>
      </c>
      <c r="D1600" s="13" t="s">
        <v>597</v>
      </c>
      <c r="E1600" s="13" t="s">
        <v>534</v>
      </c>
      <c r="I1600" s="13" t="s">
        <v>8</v>
      </c>
      <c r="J1600" s="13" t="s">
        <v>11</v>
      </c>
      <c r="K1600" s="14">
        <v>41458</v>
      </c>
      <c r="L1600" s="13" t="s">
        <v>8</v>
      </c>
    </row>
    <row r="1601" spans="1:13">
      <c r="A1601" s="15">
        <v>118610</v>
      </c>
      <c r="B1601" s="17" t="s">
        <v>598</v>
      </c>
      <c r="C1601" s="13" t="s">
        <v>24</v>
      </c>
      <c r="D1601" s="13" t="s">
        <v>597</v>
      </c>
      <c r="E1601" s="13" t="s">
        <v>25</v>
      </c>
      <c r="I1601" s="13" t="s">
        <v>8</v>
      </c>
      <c r="J1601" s="13" t="s">
        <v>11</v>
      </c>
      <c r="K1601" s="14">
        <v>41458</v>
      </c>
      <c r="L1601" s="13" t="s">
        <v>8</v>
      </c>
    </row>
    <row r="1602" spans="1:13">
      <c r="A1602" s="15">
        <v>118627</v>
      </c>
      <c r="B1602" s="17" t="s">
        <v>598</v>
      </c>
      <c r="C1602" s="13" t="s">
        <v>30</v>
      </c>
      <c r="D1602" s="13" t="s">
        <v>597</v>
      </c>
      <c r="E1602" s="13" t="s">
        <v>8</v>
      </c>
      <c r="F1602" s="15">
        <v>10</v>
      </c>
      <c r="I1602" s="13" t="s">
        <v>8</v>
      </c>
      <c r="J1602" s="13" t="s">
        <v>11</v>
      </c>
      <c r="K1602" s="14">
        <v>41458</v>
      </c>
      <c r="L1602" s="13" t="s">
        <v>8</v>
      </c>
    </row>
    <row r="1603" spans="1:13">
      <c r="A1603" s="15">
        <v>118638</v>
      </c>
      <c r="B1603" s="17" t="s">
        <v>598</v>
      </c>
      <c r="C1603" s="13" t="s">
        <v>56</v>
      </c>
      <c r="D1603" s="13" t="s">
        <v>597</v>
      </c>
      <c r="E1603" s="13" t="s">
        <v>8</v>
      </c>
      <c r="F1603" s="15">
        <v>0.05</v>
      </c>
      <c r="I1603" s="13" t="s">
        <v>605</v>
      </c>
      <c r="J1603" s="13" t="s">
        <v>11</v>
      </c>
      <c r="K1603" s="14">
        <v>41458</v>
      </c>
      <c r="L1603" s="13" t="s">
        <v>11</v>
      </c>
      <c r="M1603" s="14">
        <v>41458</v>
      </c>
    </row>
    <row r="1604" spans="1:13">
      <c r="A1604" s="15">
        <v>237090</v>
      </c>
      <c r="B1604" s="17" t="s">
        <v>598</v>
      </c>
      <c r="C1604" s="13" t="s">
        <v>56</v>
      </c>
      <c r="D1604" s="13" t="s">
        <v>597</v>
      </c>
      <c r="E1604" s="13" t="s">
        <v>8</v>
      </c>
      <c r="F1604" s="15">
        <v>0</v>
      </c>
      <c r="I1604" s="13" t="s">
        <v>41</v>
      </c>
      <c r="J1604" s="13" t="s">
        <v>12</v>
      </c>
      <c r="K1604" s="14">
        <v>43423</v>
      </c>
      <c r="L1604" s="13" t="s">
        <v>8</v>
      </c>
    </row>
    <row r="1605" spans="1:13">
      <c r="A1605" s="15">
        <v>118650</v>
      </c>
      <c r="B1605" s="17" t="s">
        <v>598</v>
      </c>
      <c r="C1605" s="13" t="s">
        <v>50</v>
      </c>
      <c r="D1605" s="13" t="s">
        <v>597</v>
      </c>
      <c r="E1605" s="13" t="s">
        <v>51</v>
      </c>
      <c r="I1605" s="13" t="s">
        <v>8</v>
      </c>
      <c r="J1605" s="13" t="s">
        <v>11</v>
      </c>
      <c r="K1605" s="14">
        <v>41458</v>
      </c>
      <c r="L1605" s="13" t="s">
        <v>8</v>
      </c>
    </row>
    <row r="1606" spans="1:13">
      <c r="A1606" s="15">
        <v>118615</v>
      </c>
      <c r="B1606" s="17" t="s">
        <v>598</v>
      </c>
      <c r="C1606" s="13" t="s">
        <v>32</v>
      </c>
      <c r="D1606" s="13" t="s">
        <v>597</v>
      </c>
      <c r="E1606" s="13" t="s">
        <v>33</v>
      </c>
      <c r="I1606" s="13" t="s">
        <v>8</v>
      </c>
      <c r="J1606" s="13" t="s">
        <v>11</v>
      </c>
      <c r="K1606" s="14">
        <v>41458</v>
      </c>
      <c r="L1606" s="13" t="s">
        <v>8</v>
      </c>
    </row>
    <row r="1607" spans="1:13">
      <c r="A1607" s="15">
        <v>118616</v>
      </c>
      <c r="B1607" s="17" t="s">
        <v>598</v>
      </c>
      <c r="C1607" s="13" t="s">
        <v>38</v>
      </c>
      <c r="D1607" s="13" t="s">
        <v>597</v>
      </c>
      <c r="E1607" s="13" t="s">
        <v>8</v>
      </c>
      <c r="F1607" s="15">
        <v>2</v>
      </c>
      <c r="I1607" s="13" t="s">
        <v>8</v>
      </c>
      <c r="J1607" s="13" t="s">
        <v>11</v>
      </c>
      <c r="K1607" s="14">
        <v>41458</v>
      </c>
      <c r="L1607" s="13" t="s">
        <v>8</v>
      </c>
    </row>
    <row r="1608" spans="1:13">
      <c r="A1608" s="15">
        <v>118618</v>
      </c>
      <c r="B1608" s="17" t="s">
        <v>598</v>
      </c>
      <c r="C1608" s="13" t="s">
        <v>39</v>
      </c>
      <c r="D1608" s="13" t="s">
        <v>597</v>
      </c>
      <c r="E1608" s="13" t="s">
        <v>8</v>
      </c>
      <c r="F1608" s="15">
        <v>5</v>
      </c>
      <c r="I1608" s="13" t="s">
        <v>8</v>
      </c>
      <c r="J1608" s="13" t="s">
        <v>11</v>
      </c>
      <c r="K1608" s="14">
        <v>41458</v>
      </c>
      <c r="L1608" s="13" t="s">
        <v>8</v>
      </c>
    </row>
    <row r="1609" spans="1:13">
      <c r="A1609" s="15">
        <v>118625</v>
      </c>
      <c r="B1609" s="17" t="s">
        <v>598</v>
      </c>
      <c r="C1609" s="13" t="s">
        <v>42</v>
      </c>
      <c r="D1609" s="13" t="s">
        <v>597</v>
      </c>
      <c r="E1609" s="13" t="s">
        <v>43</v>
      </c>
      <c r="I1609" s="13" t="s">
        <v>8</v>
      </c>
      <c r="J1609" s="13" t="s">
        <v>11</v>
      </c>
      <c r="K1609" s="14">
        <v>41458</v>
      </c>
      <c r="L1609" s="13" t="s">
        <v>8</v>
      </c>
    </row>
    <row r="1610" spans="1:13">
      <c r="A1610" s="15">
        <v>118687</v>
      </c>
      <c r="B1610" s="17" t="s">
        <v>598</v>
      </c>
      <c r="C1610" s="13" t="s">
        <v>60</v>
      </c>
      <c r="D1610" s="13" t="s">
        <v>597</v>
      </c>
      <c r="E1610" s="13" t="s">
        <v>8</v>
      </c>
      <c r="F1610" s="15">
        <v>15</v>
      </c>
      <c r="I1610" s="13" t="s">
        <v>8</v>
      </c>
      <c r="J1610" s="13" t="s">
        <v>11</v>
      </c>
      <c r="K1610" s="14">
        <v>41458</v>
      </c>
      <c r="L1610" s="13" t="s">
        <v>8</v>
      </c>
    </row>
    <row r="1611" spans="1:13">
      <c r="A1611" s="15">
        <v>118692</v>
      </c>
      <c r="B1611" s="17" t="s">
        <v>598</v>
      </c>
      <c r="C1611" s="13" t="s">
        <v>70</v>
      </c>
      <c r="D1611" s="13" t="s">
        <v>597</v>
      </c>
      <c r="E1611" s="13" t="s">
        <v>71</v>
      </c>
      <c r="I1611" s="13" t="s">
        <v>8</v>
      </c>
      <c r="J1611" s="13" t="s">
        <v>11</v>
      </c>
      <c r="K1611" s="14">
        <v>41458</v>
      </c>
      <c r="L1611" s="13" t="s">
        <v>8</v>
      </c>
    </row>
    <row r="1612" spans="1:13">
      <c r="A1612" s="15">
        <v>118709</v>
      </c>
      <c r="B1612" s="17" t="s">
        <v>598</v>
      </c>
      <c r="C1612" s="13" t="s">
        <v>532</v>
      </c>
      <c r="D1612" s="13" t="s">
        <v>597</v>
      </c>
      <c r="E1612" s="13" t="s">
        <v>8</v>
      </c>
      <c r="F1612" s="15">
        <v>0.05</v>
      </c>
      <c r="I1612" s="13" t="s">
        <v>8</v>
      </c>
      <c r="J1612" s="13" t="s">
        <v>11</v>
      </c>
      <c r="K1612" s="14">
        <v>41458</v>
      </c>
      <c r="L1612" s="13" t="s">
        <v>11</v>
      </c>
      <c r="M1612" s="14">
        <v>42860</v>
      </c>
    </row>
    <row r="1613" spans="1:13">
      <c r="A1613" s="15">
        <v>205799</v>
      </c>
      <c r="B1613" s="17" t="s">
        <v>598</v>
      </c>
      <c r="C1613" s="13" t="s">
        <v>526</v>
      </c>
      <c r="D1613" s="13" t="s">
        <v>597</v>
      </c>
      <c r="E1613" s="13" t="s">
        <v>8</v>
      </c>
      <c r="F1613" s="15">
        <v>0.05</v>
      </c>
      <c r="I1613" s="13" t="s">
        <v>603</v>
      </c>
      <c r="J1613" s="13" t="s">
        <v>11</v>
      </c>
      <c r="K1613" s="14">
        <v>42860</v>
      </c>
      <c r="L1613" s="13" t="s">
        <v>8</v>
      </c>
    </row>
    <row r="1614" spans="1:13">
      <c r="A1614" s="15">
        <v>205717</v>
      </c>
      <c r="B1614" s="17" t="s">
        <v>598</v>
      </c>
      <c r="C1614" s="13" t="s">
        <v>66</v>
      </c>
      <c r="D1614" s="13" t="s">
        <v>597</v>
      </c>
      <c r="E1614" s="13" t="s">
        <v>463</v>
      </c>
      <c r="I1614" s="13" t="s">
        <v>604</v>
      </c>
      <c r="J1614" s="13" t="s">
        <v>12</v>
      </c>
      <c r="K1614" s="14">
        <v>42859</v>
      </c>
      <c r="L1614" s="13" t="s">
        <v>8</v>
      </c>
    </row>
    <row r="1615" spans="1:13">
      <c r="A1615" s="15">
        <v>118793</v>
      </c>
      <c r="B1615" s="17" t="s">
        <v>598</v>
      </c>
      <c r="C1615" s="13" t="s">
        <v>79</v>
      </c>
      <c r="D1615" s="13" t="s">
        <v>597</v>
      </c>
      <c r="E1615" s="13" t="s">
        <v>80</v>
      </c>
      <c r="I1615" s="13" t="s">
        <v>8</v>
      </c>
      <c r="J1615" s="13" t="s">
        <v>11</v>
      </c>
      <c r="K1615" s="14">
        <v>41458</v>
      </c>
      <c r="L1615" s="13" t="s">
        <v>8</v>
      </c>
    </row>
    <row r="1616" spans="1:13">
      <c r="A1616" s="15">
        <v>118802</v>
      </c>
      <c r="B1616" s="17" t="s">
        <v>598</v>
      </c>
      <c r="C1616" s="13" t="s">
        <v>84</v>
      </c>
      <c r="D1616" s="13" t="s">
        <v>597</v>
      </c>
      <c r="E1616" s="13" t="s">
        <v>88</v>
      </c>
      <c r="I1616" s="13" t="s">
        <v>599</v>
      </c>
      <c r="J1616" s="13" t="s">
        <v>11</v>
      </c>
      <c r="K1616" s="14">
        <v>41458</v>
      </c>
      <c r="L1616" s="13" t="s">
        <v>8</v>
      </c>
    </row>
    <row r="1617" spans="1:13">
      <c r="A1617" s="15">
        <v>118804</v>
      </c>
      <c r="B1617" s="17" t="s">
        <v>598</v>
      </c>
      <c r="C1617" s="13" t="s">
        <v>521</v>
      </c>
      <c r="D1617" s="13" t="s">
        <v>597</v>
      </c>
      <c r="E1617" s="13" t="s">
        <v>520</v>
      </c>
      <c r="I1617" s="13" t="s">
        <v>8</v>
      </c>
      <c r="J1617" s="13" t="s">
        <v>11</v>
      </c>
      <c r="K1617" s="14">
        <v>41458</v>
      </c>
      <c r="L1617" s="13" t="s">
        <v>8</v>
      </c>
    </row>
    <row r="1618" spans="1:13">
      <c r="A1618" s="15">
        <v>118659</v>
      </c>
      <c r="B1618" s="17" t="s">
        <v>598</v>
      </c>
      <c r="C1618" s="13" t="s">
        <v>61</v>
      </c>
      <c r="D1618" s="13" t="s">
        <v>597</v>
      </c>
      <c r="E1618" s="13" t="s">
        <v>62</v>
      </c>
      <c r="I1618" s="13" t="s">
        <v>8</v>
      </c>
      <c r="J1618" s="13" t="s">
        <v>11</v>
      </c>
      <c r="K1618" s="14">
        <v>41458</v>
      </c>
      <c r="L1618" s="13" t="s">
        <v>8</v>
      </c>
    </row>
    <row r="1619" spans="1:13">
      <c r="A1619" s="15">
        <v>118661</v>
      </c>
      <c r="B1619" s="17" t="s">
        <v>598</v>
      </c>
      <c r="C1619" s="13" t="s">
        <v>64</v>
      </c>
      <c r="D1619" s="13" t="s">
        <v>597</v>
      </c>
      <c r="E1619" s="13" t="s">
        <v>8</v>
      </c>
      <c r="F1619" s="15">
        <v>2</v>
      </c>
      <c r="I1619" s="13" t="s">
        <v>8</v>
      </c>
      <c r="J1619" s="13" t="s">
        <v>11</v>
      </c>
      <c r="K1619" s="14">
        <v>41458</v>
      </c>
      <c r="L1619" s="13" t="s">
        <v>8</v>
      </c>
    </row>
    <row r="1620" spans="1:13">
      <c r="A1620" s="15">
        <v>118663</v>
      </c>
      <c r="B1620" s="17" t="s">
        <v>598</v>
      </c>
      <c r="C1620" s="13" t="s">
        <v>65</v>
      </c>
      <c r="D1620" s="13" t="s">
        <v>597</v>
      </c>
      <c r="E1620" s="13" t="s">
        <v>8</v>
      </c>
      <c r="F1620" s="15">
        <v>5</v>
      </c>
      <c r="I1620" s="13" t="s">
        <v>8</v>
      </c>
      <c r="J1620" s="13" t="s">
        <v>11</v>
      </c>
      <c r="K1620" s="14">
        <v>41458</v>
      </c>
      <c r="L1620" s="13" t="s">
        <v>11</v>
      </c>
      <c r="M1620" s="14">
        <v>41458</v>
      </c>
    </row>
    <row r="1621" spans="1:13">
      <c r="A1621" s="15">
        <v>118805</v>
      </c>
      <c r="B1621" s="17" t="s">
        <v>598</v>
      </c>
      <c r="C1621" s="13" t="s">
        <v>93</v>
      </c>
      <c r="D1621" s="13" t="s">
        <v>597</v>
      </c>
      <c r="E1621" s="13" t="s">
        <v>94</v>
      </c>
      <c r="I1621" s="13" t="s">
        <v>8</v>
      </c>
      <c r="J1621" s="13" t="s">
        <v>11</v>
      </c>
      <c r="K1621" s="14">
        <v>41458</v>
      </c>
      <c r="L1621" s="13" t="s">
        <v>8</v>
      </c>
    </row>
    <row r="1622" spans="1:13">
      <c r="A1622" s="15">
        <v>118811</v>
      </c>
      <c r="B1622" s="17" t="s">
        <v>598</v>
      </c>
      <c r="C1622" s="13" t="s">
        <v>91</v>
      </c>
      <c r="D1622" s="13" t="s">
        <v>597</v>
      </c>
      <c r="E1622" s="13" t="s">
        <v>8</v>
      </c>
      <c r="F1622" s="15">
        <v>3</v>
      </c>
      <c r="I1622" s="13" t="s">
        <v>8</v>
      </c>
      <c r="J1622" s="13" t="s">
        <v>11</v>
      </c>
      <c r="K1622" s="14">
        <v>41458</v>
      </c>
      <c r="L1622" s="13" t="s">
        <v>8</v>
      </c>
    </row>
    <row r="1623" spans="1:13">
      <c r="A1623" s="15">
        <v>118818</v>
      </c>
      <c r="B1623" s="17" t="s">
        <v>598</v>
      </c>
      <c r="C1623" s="13" t="s">
        <v>97</v>
      </c>
      <c r="D1623" s="13" t="s">
        <v>597</v>
      </c>
      <c r="E1623" s="13" t="s">
        <v>8</v>
      </c>
      <c r="F1623" s="15">
        <v>1</v>
      </c>
      <c r="I1623" s="13" t="s">
        <v>8</v>
      </c>
      <c r="J1623" s="13" t="s">
        <v>11</v>
      </c>
      <c r="K1623" s="14">
        <v>41458</v>
      </c>
      <c r="L1623" s="13" t="s">
        <v>8</v>
      </c>
    </row>
    <row r="1624" spans="1:13">
      <c r="A1624" s="15">
        <v>118823</v>
      </c>
      <c r="B1624" s="17" t="s">
        <v>598</v>
      </c>
      <c r="C1624" s="13" t="s">
        <v>529</v>
      </c>
      <c r="D1624" s="13" t="s">
        <v>597</v>
      </c>
      <c r="E1624" s="13" t="s">
        <v>528</v>
      </c>
      <c r="I1624" s="13" t="s">
        <v>8</v>
      </c>
      <c r="J1624" s="13" t="s">
        <v>11</v>
      </c>
      <c r="K1624" s="14">
        <v>41458</v>
      </c>
      <c r="L1624" s="13" t="s">
        <v>12</v>
      </c>
      <c r="M1624" s="14">
        <v>43425</v>
      </c>
    </row>
    <row r="1625" spans="1:13">
      <c r="A1625" s="15">
        <v>118841</v>
      </c>
      <c r="B1625" s="17" t="s">
        <v>598</v>
      </c>
      <c r="C1625" s="13" t="s">
        <v>527</v>
      </c>
      <c r="D1625" s="13" t="s">
        <v>597</v>
      </c>
      <c r="E1625" s="13" t="s">
        <v>8</v>
      </c>
      <c r="F1625" s="15">
        <v>0.05</v>
      </c>
      <c r="I1625" s="13" t="s">
        <v>603</v>
      </c>
      <c r="J1625" s="13" t="s">
        <v>11</v>
      </c>
      <c r="K1625" s="14">
        <v>41458</v>
      </c>
      <c r="L1625" s="13" t="s">
        <v>8</v>
      </c>
    </row>
    <row r="1626" spans="1:13">
      <c r="A1626" s="15">
        <v>118858</v>
      </c>
      <c r="B1626" s="17" t="s">
        <v>598</v>
      </c>
      <c r="C1626" s="13" t="s">
        <v>98</v>
      </c>
      <c r="D1626" s="13" t="s">
        <v>597</v>
      </c>
      <c r="E1626" s="13" t="s">
        <v>8</v>
      </c>
      <c r="F1626" s="15">
        <v>40</v>
      </c>
      <c r="I1626" s="13" t="s">
        <v>99</v>
      </c>
      <c r="J1626" s="13" t="s">
        <v>11</v>
      </c>
      <c r="K1626" s="14">
        <v>41458</v>
      </c>
      <c r="L1626" s="13" t="s">
        <v>11</v>
      </c>
      <c r="M1626" s="14">
        <v>42860</v>
      </c>
    </row>
    <row r="1627" spans="1:13">
      <c r="A1627" s="15">
        <v>118885</v>
      </c>
      <c r="B1627" s="17" t="s">
        <v>598</v>
      </c>
      <c r="C1627" s="13" t="s">
        <v>524</v>
      </c>
      <c r="D1627" s="13" t="s">
        <v>597</v>
      </c>
      <c r="E1627" s="13" t="s">
        <v>602</v>
      </c>
      <c r="I1627" s="13" t="s">
        <v>601</v>
      </c>
      <c r="J1627" s="13" t="s">
        <v>11</v>
      </c>
      <c r="K1627" s="14">
        <v>41458</v>
      </c>
      <c r="L1627" s="13" t="s">
        <v>11</v>
      </c>
      <c r="M1627" s="14">
        <v>42860</v>
      </c>
    </row>
    <row r="1628" spans="1:13">
      <c r="A1628" s="15">
        <v>205800</v>
      </c>
      <c r="B1628" s="17" t="s">
        <v>598</v>
      </c>
      <c r="C1628" s="13" t="s">
        <v>524</v>
      </c>
      <c r="D1628" s="13" t="s">
        <v>597</v>
      </c>
      <c r="E1628" s="13" t="s">
        <v>523</v>
      </c>
      <c r="I1628" s="13" t="s">
        <v>600</v>
      </c>
      <c r="J1628" s="13" t="s">
        <v>11</v>
      </c>
      <c r="K1628" s="14">
        <v>42860</v>
      </c>
      <c r="L1628" s="13" t="s">
        <v>8</v>
      </c>
    </row>
    <row r="1629" spans="1:13">
      <c r="A1629" s="15">
        <v>205802</v>
      </c>
      <c r="B1629" s="17" t="s">
        <v>598</v>
      </c>
      <c r="C1629" s="13" t="s">
        <v>518</v>
      </c>
      <c r="D1629" s="13" t="s">
        <v>597</v>
      </c>
      <c r="E1629" s="13" t="s">
        <v>8</v>
      </c>
      <c r="F1629" s="15">
        <v>3</v>
      </c>
      <c r="I1629" s="13" t="s">
        <v>8</v>
      </c>
      <c r="J1629" s="13" t="s">
        <v>11</v>
      </c>
      <c r="K1629" s="14">
        <v>42860</v>
      </c>
      <c r="L1629" s="13" t="s">
        <v>8</v>
      </c>
    </row>
    <row r="1630" spans="1:13">
      <c r="A1630" s="15">
        <v>205803</v>
      </c>
      <c r="B1630" s="17" t="s">
        <v>598</v>
      </c>
      <c r="C1630" s="13" t="s">
        <v>518</v>
      </c>
      <c r="D1630" s="13" t="s">
        <v>597</v>
      </c>
      <c r="E1630" s="13" t="s">
        <v>8</v>
      </c>
      <c r="F1630" s="15">
        <v>3</v>
      </c>
      <c r="I1630" s="13" t="s">
        <v>8</v>
      </c>
      <c r="J1630" s="13" t="s">
        <v>11</v>
      </c>
      <c r="K1630" s="14">
        <v>42860</v>
      </c>
      <c r="L1630" s="13" t="s">
        <v>8</v>
      </c>
    </row>
    <row r="1631" spans="1:13">
      <c r="A1631" s="15">
        <v>205804</v>
      </c>
      <c r="B1631" s="17" t="s">
        <v>598</v>
      </c>
      <c r="C1631" s="13" t="s">
        <v>517</v>
      </c>
      <c r="D1631" s="13" t="s">
        <v>597</v>
      </c>
      <c r="E1631" s="13" t="s">
        <v>540</v>
      </c>
      <c r="I1631" s="13" t="s">
        <v>8</v>
      </c>
      <c r="J1631" s="13" t="s">
        <v>11</v>
      </c>
      <c r="K1631" s="14">
        <v>42860</v>
      </c>
      <c r="L1631" s="13" t="s">
        <v>8</v>
      </c>
    </row>
    <row r="1632" spans="1:13">
      <c r="A1632" s="15">
        <v>262817</v>
      </c>
      <c r="B1632" s="17" t="s">
        <v>1377</v>
      </c>
      <c r="C1632" s="13" t="s">
        <v>535</v>
      </c>
      <c r="D1632" s="13" t="s">
        <v>1376</v>
      </c>
      <c r="E1632" s="13" t="s">
        <v>534</v>
      </c>
      <c r="I1632" s="13" t="s">
        <v>1384</v>
      </c>
      <c r="J1632" s="13" t="s">
        <v>462</v>
      </c>
      <c r="K1632" s="14">
        <v>43739</v>
      </c>
      <c r="L1632" s="13" t="s">
        <v>8</v>
      </c>
    </row>
    <row r="1633" spans="1:13">
      <c r="A1633" s="15">
        <v>262816</v>
      </c>
      <c r="B1633" s="17" t="s">
        <v>1377</v>
      </c>
      <c r="C1633" s="13" t="s">
        <v>24</v>
      </c>
      <c r="D1633" s="13" t="s">
        <v>1376</v>
      </c>
      <c r="E1633" s="13" t="s">
        <v>25</v>
      </c>
      <c r="I1633" s="13" t="s">
        <v>8</v>
      </c>
      <c r="J1633" s="13" t="s">
        <v>462</v>
      </c>
      <c r="K1633" s="14">
        <v>43739</v>
      </c>
      <c r="L1633" s="13" t="s">
        <v>8</v>
      </c>
    </row>
    <row r="1634" spans="1:13">
      <c r="A1634" s="15">
        <v>262818</v>
      </c>
      <c r="B1634" s="17" t="s">
        <v>1377</v>
      </c>
      <c r="C1634" s="13" t="s">
        <v>30</v>
      </c>
      <c r="D1634" s="13" t="s">
        <v>1376</v>
      </c>
      <c r="E1634" s="13" t="s">
        <v>8</v>
      </c>
      <c r="F1634" s="15">
        <v>10</v>
      </c>
      <c r="I1634" s="13" t="s">
        <v>8</v>
      </c>
      <c r="J1634" s="13" t="s">
        <v>462</v>
      </c>
      <c r="K1634" s="14">
        <v>43739</v>
      </c>
      <c r="L1634" s="13" t="s">
        <v>8</v>
      </c>
    </row>
    <row r="1635" spans="1:13">
      <c r="A1635" s="15">
        <v>262832</v>
      </c>
      <c r="B1635" s="17" t="s">
        <v>1377</v>
      </c>
      <c r="C1635" s="13" t="s">
        <v>56</v>
      </c>
      <c r="D1635" s="13" t="s">
        <v>1376</v>
      </c>
      <c r="E1635" s="13" t="s">
        <v>8</v>
      </c>
      <c r="F1635" s="15">
        <v>0</v>
      </c>
      <c r="I1635" s="13" t="s">
        <v>8</v>
      </c>
      <c r="J1635" s="13" t="s">
        <v>462</v>
      </c>
      <c r="K1635" s="14">
        <v>43739</v>
      </c>
      <c r="L1635" s="13" t="s">
        <v>8</v>
      </c>
    </row>
    <row r="1636" spans="1:13">
      <c r="A1636" s="15">
        <v>262843</v>
      </c>
      <c r="B1636" s="17" t="s">
        <v>1377</v>
      </c>
      <c r="C1636" s="13" t="s">
        <v>50</v>
      </c>
      <c r="D1636" s="13" t="s">
        <v>1376</v>
      </c>
      <c r="E1636" s="13" t="s">
        <v>52</v>
      </c>
      <c r="I1636" s="13" t="s">
        <v>8</v>
      </c>
      <c r="J1636" s="13" t="s">
        <v>462</v>
      </c>
      <c r="K1636" s="14">
        <v>43739</v>
      </c>
      <c r="L1636" s="13" t="s">
        <v>8</v>
      </c>
    </row>
    <row r="1637" spans="1:13">
      <c r="A1637" s="15">
        <v>262819</v>
      </c>
      <c r="B1637" s="17" t="s">
        <v>1377</v>
      </c>
      <c r="C1637" s="13" t="s">
        <v>42</v>
      </c>
      <c r="D1637" s="13" t="s">
        <v>1376</v>
      </c>
      <c r="E1637" s="13" t="s">
        <v>46</v>
      </c>
      <c r="I1637" s="13" t="s">
        <v>8</v>
      </c>
      <c r="J1637" s="13" t="s">
        <v>462</v>
      </c>
      <c r="K1637" s="14">
        <v>43739</v>
      </c>
      <c r="L1637" s="13" t="s">
        <v>462</v>
      </c>
      <c r="M1637" s="14">
        <v>44643</v>
      </c>
    </row>
    <row r="1638" spans="1:13">
      <c r="A1638" s="15">
        <v>262820</v>
      </c>
      <c r="B1638" s="17" t="s">
        <v>1377</v>
      </c>
      <c r="C1638" s="13" t="s">
        <v>60</v>
      </c>
      <c r="D1638" s="13" t="s">
        <v>1376</v>
      </c>
      <c r="E1638" s="13" t="s">
        <v>8</v>
      </c>
      <c r="F1638" s="15">
        <v>10</v>
      </c>
      <c r="I1638" s="13" t="s">
        <v>8</v>
      </c>
      <c r="J1638" s="13" t="s">
        <v>462</v>
      </c>
      <c r="K1638" s="14">
        <v>43739</v>
      </c>
      <c r="L1638" s="13" t="s">
        <v>8</v>
      </c>
    </row>
    <row r="1639" spans="1:13">
      <c r="A1639" s="15">
        <v>262836</v>
      </c>
      <c r="B1639" s="17" t="s">
        <v>1377</v>
      </c>
      <c r="C1639" s="13" t="s">
        <v>70</v>
      </c>
      <c r="D1639" s="13" t="s">
        <v>1376</v>
      </c>
      <c r="E1639" s="13" t="s">
        <v>73</v>
      </c>
      <c r="I1639" s="13" t="s">
        <v>1383</v>
      </c>
      <c r="J1639" s="13" t="s">
        <v>462</v>
      </c>
      <c r="K1639" s="14">
        <v>43739</v>
      </c>
      <c r="L1639" s="13" t="s">
        <v>8</v>
      </c>
    </row>
    <row r="1640" spans="1:13">
      <c r="A1640" s="15">
        <v>262838</v>
      </c>
      <c r="B1640" s="17" t="s">
        <v>1377</v>
      </c>
      <c r="C1640" s="13" t="s">
        <v>532</v>
      </c>
      <c r="D1640" s="13" t="s">
        <v>1376</v>
      </c>
      <c r="E1640" s="13" t="s">
        <v>8</v>
      </c>
      <c r="F1640" s="15">
        <v>0</v>
      </c>
      <c r="I1640" s="13" t="s">
        <v>1382</v>
      </c>
      <c r="J1640" s="13" t="s">
        <v>462</v>
      </c>
      <c r="K1640" s="14">
        <v>43739</v>
      </c>
      <c r="L1640" s="13" t="s">
        <v>8</v>
      </c>
    </row>
    <row r="1641" spans="1:13">
      <c r="A1641" s="15">
        <v>262839</v>
      </c>
      <c r="B1641" s="17" t="s">
        <v>1377</v>
      </c>
      <c r="C1641" s="13" t="s">
        <v>526</v>
      </c>
      <c r="D1641" s="13" t="s">
        <v>1376</v>
      </c>
      <c r="E1641" s="13" t="s">
        <v>8</v>
      </c>
      <c r="F1641" s="15">
        <v>0</v>
      </c>
      <c r="I1641" s="13" t="s">
        <v>1379</v>
      </c>
      <c r="J1641" s="13" t="s">
        <v>462</v>
      </c>
      <c r="K1641" s="14">
        <v>43739</v>
      </c>
      <c r="L1641" s="13" t="s">
        <v>8</v>
      </c>
    </row>
    <row r="1642" spans="1:13">
      <c r="A1642" s="15">
        <v>262822</v>
      </c>
      <c r="B1642" s="17" t="s">
        <v>1377</v>
      </c>
      <c r="C1642" s="13" t="s">
        <v>79</v>
      </c>
      <c r="D1642" s="13" t="s">
        <v>1376</v>
      </c>
      <c r="E1642" s="13" t="s">
        <v>80</v>
      </c>
      <c r="I1642" s="13" t="s">
        <v>8</v>
      </c>
      <c r="J1642" s="13" t="s">
        <v>462</v>
      </c>
      <c r="K1642" s="14">
        <v>43739</v>
      </c>
      <c r="L1642" s="13" t="s">
        <v>8</v>
      </c>
    </row>
    <row r="1643" spans="1:13">
      <c r="A1643" s="15">
        <v>262844</v>
      </c>
      <c r="B1643" s="17" t="s">
        <v>1377</v>
      </c>
      <c r="C1643" s="13" t="s">
        <v>521</v>
      </c>
      <c r="D1643" s="13" t="s">
        <v>1376</v>
      </c>
      <c r="E1643" s="13" t="s">
        <v>520</v>
      </c>
      <c r="I1643" s="13" t="s">
        <v>1378</v>
      </c>
      <c r="J1643" s="13" t="s">
        <v>462</v>
      </c>
      <c r="K1643" s="14">
        <v>43739</v>
      </c>
      <c r="L1643" s="13" t="s">
        <v>8</v>
      </c>
    </row>
    <row r="1644" spans="1:13">
      <c r="A1644" s="15">
        <v>262828</v>
      </c>
      <c r="B1644" s="17" t="s">
        <v>1377</v>
      </c>
      <c r="C1644" s="13" t="s">
        <v>61</v>
      </c>
      <c r="D1644" s="13" t="s">
        <v>1376</v>
      </c>
      <c r="E1644" s="13" t="s">
        <v>62</v>
      </c>
      <c r="I1644" s="13" t="s">
        <v>835</v>
      </c>
      <c r="J1644" s="13" t="s">
        <v>462</v>
      </c>
      <c r="K1644" s="14">
        <v>43739</v>
      </c>
      <c r="L1644" s="13" t="s">
        <v>8</v>
      </c>
    </row>
    <row r="1645" spans="1:13">
      <c r="A1645" s="15">
        <v>262821</v>
      </c>
      <c r="B1645" s="17" t="s">
        <v>1377</v>
      </c>
      <c r="C1645" s="13" t="s">
        <v>64</v>
      </c>
      <c r="D1645" s="13" t="s">
        <v>1376</v>
      </c>
      <c r="E1645" s="13" t="s">
        <v>8</v>
      </c>
      <c r="F1645" s="15">
        <v>2</v>
      </c>
      <c r="I1645" s="13" t="s">
        <v>8</v>
      </c>
      <c r="J1645" s="13" t="s">
        <v>462</v>
      </c>
      <c r="K1645" s="14">
        <v>43739</v>
      </c>
      <c r="L1645" s="13" t="s">
        <v>8</v>
      </c>
    </row>
    <row r="1646" spans="1:13">
      <c r="A1646" s="15">
        <v>262829</v>
      </c>
      <c r="B1646" s="17" t="s">
        <v>1377</v>
      </c>
      <c r="C1646" s="13" t="s">
        <v>65</v>
      </c>
      <c r="D1646" s="13" t="s">
        <v>1376</v>
      </c>
      <c r="E1646" s="13" t="s">
        <v>8</v>
      </c>
      <c r="F1646" s="15">
        <v>5</v>
      </c>
      <c r="I1646" s="13" t="s">
        <v>8</v>
      </c>
      <c r="J1646" s="13" t="s">
        <v>462</v>
      </c>
      <c r="K1646" s="14">
        <v>43739</v>
      </c>
      <c r="L1646" s="13" t="s">
        <v>8</v>
      </c>
    </row>
    <row r="1647" spans="1:13">
      <c r="A1647" s="15">
        <v>262825</v>
      </c>
      <c r="B1647" s="17" t="s">
        <v>1377</v>
      </c>
      <c r="C1647" s="13" t="s">
        <v>93</v>
      </c>
      <c r="D1647" s="13" t="s">
        <v>1376</v>
      </c>
      <c r="E1647" s="13" t="s">
        <v>94</v>
      </c>
      <c r="I1647" s="13" t="s">
        <v>8</v>
      </c>
      <c r="J1647" s="13" t="s">
        <v>462</v>
      </c>
      <c r="K1647" s="14">
        <v>43739</v>
      </c>
      <c r="L1647" s="13" t="s">
        <v>8</v>
      </c>
    </row>
    <row r="1648" spans="1:13">
      <c r="A1648" s="15">
        <v>262823</v>
      </c>
      <c r="B1648" s="17" t="s">
        <v>1377</v>
      </c>
      <c r="C1648" s="13" t="s">
        <v>91</v>
      </c>
      <c r="D1648" s="13" t="s">
        <v>1376</v>
      </c>
      <c r="E1648" s="13" t="s">
        <v>8</v>
      </c>
      <c r="F1648" s="15">
        <v>3</v>
      </c>
      <c r="I1648" s="13" t="s">
        <v>8</v>
      </c>
      <c r="J1648" s="13" t="s">
        <v>462</v>
      </c>
      <c r="K1648" s="14">
        <v>43739</v>
      </c>
      <c r="L1648" s="13" t="s">
        <v>8</v>
      </c>
    </row>
    <row r="1649" spans="1:13">
      <c r="A1649" s="15">
        <v>262824</v>
      </c>
      <c r="B1649" s="17" t="s">
        <v>1377</v>
      </c>
      <c r="C1649" s="13" t="s">
        <v>97</v>
      </c>
      <c r="D1649" s="13" t="s">
        <v>1376</v>
      </c>
      <c r="E1649" s="13" t="s">
        <v>8</v>
      </c>
      <c r="F1649" s="15">
        <v>1</v>
      </c>
      <c r="I1649" s="13" t="s">
        <v>8</v>
      </c>
      <c r="J1649" s="13" t="s">
        <v>462</v>
      </c>
      <c r="K1649" s="14">
        <v>43739</v>
      </c>
      <c r="L1649" s="13" t="s">
        <v>8</v>
      </c>
    </row>
    <row r="1650" spans="1:13">
      <c r="A1650" s="15">
        <v>262837</v>
      </c>
      <c r="B1650" s="17" t="s">
        <v>1377</v>
      </c>
      <c r="C1650" s="13" t="s">
        <v>529</v>
      </c>
      <c r="D1650" s="13" t="s">
        <v>1376</v>
      </c>
      <c r="E1650" s="13" t="s">
        <v>578</v>
      </c>
      <c r="I1650" s="13" t="s">
        <v>1381</v>
      </c>
      <c r="J1650" s="13" t="s">
        <v>462</v>
      </c>
      <c r="K1650" s="14">
        <v>43739</v>
      </c>
      <c r="L1650" s="13" t="s">
        <v>462</v>
      </c>
      <c r="M1650" s="14">
        <v>44643</v>
      </c>
    </row>
    <row r="1651" spans="1:13">
      <c r="A1651" s="15">
        <v>262826</v>
      </c>
      <c r="B1651" s="17" t="s">
        <v>1377</v>
      </c>
      <c r="C1651" s="13" t="s">
        <v>527</v>
      </c>
      <c r="D1651" s="13" t="s">
        <v>1376</v>
      </c>
      <c r="E1651" s="13" t="s">
        <v>8</v>
      </c>
      <c r="F1651" s="15">
        <v>0</v>
      </c>
      <c r="I1651" s="13" t="s">
        <v>1380</v>
      </c>
      <c r="J1651" s="13" t="s">
        <v>462</v>
      </c>
      <c r="K1651" s="14">
        <v>43739</v>
      </c>
      <c r="L1651" s="13" t="s">
        <v>8</v>
      </c>
    </row>
    <row r="1652" spans="1:13">
      <c r="A1652" s="15">
        <v>262827</v>
      </c>
      <c r="B1652" s="17" t="s">
        <v>1377</v>
      </c>
      <c r="C1652" s="13" t="s">
        <v>524</v>
      </c>
      <c r="D1652" s="13" t="s">
        <v>1376</v>
      </c>
      <c r="E1652" s="13" t="s">
        <v>523</v>
      </c>
      <c r="I1652" s="13" t="s">
        <v>8</v>
      </c>
      <c r="J1652" s="13" t="s">
        <v>462</v>
      </c>
      <c r="K1652" s="14">
        <v>43739</v>
      </c>
      <c r="L1652" s="13" t="s">
        <v>8</v>
      </c>
    </row>
    <row r="1653" spans="1:13">
      <c r="A1653" s="15">
        <v>230616</v>
      </c>
      <c r="B1653" s="17" t="s">
        <v>1196</v>
      </c>
      <c r="C1653" s="13" t="s">
        <v>535</v>
      </c>
      <c r="D1653" s="13" t="s">
        <v>1198</v>
      </c>
      <c r="E1653" s="13" t="s">
        <v>575</v>
      </c>
      <c r="I1653" s="13" t="s">
        <v>8</v>
      </c>
      <c r="J1653" s="13" t="s">
        <v>816</v>
      </c>
      <c r="K1653" s="14">
        <v>43369</v>
      </c>
      <c r="L1653" s="13" t="s">
        <v>8</v>
      </c>
    </row>
    <row r="1654" spans="1:13">
      <c r="A1654" s="15">
        <v>230648</v>
      </c>
      <c r="B1654" s="17" t="s">
        <v>1196</v>
      </c>
      <c r="C1654" s="13" t="s">
        <v>30</v>
      </c>
      <c r="D1654" s="13" t="s">
        <v>1195</v>
      </c>
      <c r="E1654" s="13" t="s">
        <v>8</v>
      </c>
      <c r="F1654" s="15">
        <v>6</v>
      </c>
      <c r="I1654" s="13" t="s">
        <v>8</v>
      </c>
      <c r="J1654" s="13" t="s">
        <v>816</v>
      </c>
      <c r="K1654" s="14">
        <v>43369</v>
      </c>
      <c r="L1654" s="13" t="s">
        <v>816</v>
      </c>
      <c r="M1654" s="14">
        <v>43369</v>
      </c>
    </row>
    <row r="1655" spans="1:13">
      <c r="A1655" s="15">
        <v>230706</v>
      </c>
      <c r="B1655" s="17" t="s">
        <v>1196</v>
      </c>
      <c r="C1655" s="13" t="s">
        <v>56</v>
      </c>
      <c r="D1655" s="13" t="s">
        <v>1195</v>
      </c>
      <c r="E1655" s="13" t="s">
        <v>8</v>
      </c>
      <c r="F1655" s="15">
        <v>0</v>
      </c>
      <c r="I1655" s="13" t="s">
        <v>8</v>
      </c>
      <c r="J1655" s="13" t="s">
        <v>816</v>
      </c>
      <c r="K1655" s="14">
        <v>43369</v>
      </c>
      <c r="L1655" s="13" t="s">
        <v>8</v>
      </c>
    </row>
    <row r="1656" spans="1:13">
      <c r="A1656" s="15">
        <v>230656</v>
      </c>
      <c r="B1656" s="17" t="s">
        <v>1196</v>
      </c>
      <c r="C1656" s="13" t="s">
        <v>32</v>
      </c>
      <c r="D1656" s="13" t="s">
        <v>1195</v>
      </c>
      <c r="E1656" s="13" t="s">
        <v>33</v>
      </c>
      <c r="I1656" s="13" t="s">
        <v>8</v>
      </c>
      <c r="J1656" s="13" t="s">
        <v>816</v>
      </c>
      <c r="K1656" s="14">
        <v>43369</v>
      </c>
      <c r="L1656" s="13" t="s">
        <v>8</v>
      </c>
    </row>
    <row r="1657" spans="1:13">
      <c r="A1657" s="15">
        <v>230665</v>
      </c>
      <c r="B1657" s="17" t="s">
        <v>1196</v>
      </c>
      <c r="C1657" s="13" t="s">
        <v>38</v>
      </c>
      <c r="D1657" s="13" t="s">
        <v>1195</v>
      </c>
      <c r="E1657" s="13" t="s">
        <v>8</v>
      </c>
      <c r="F1657" s="15">
        <v>2</v>
      </c>
      <c r="I1657" s="13" t="s">
        <v>8</v>
      </c>
      <c r="J1657" s="13" t="s">
        <v>816</v>
      </c>
      <c r="K1657" s="14">
        <v>43369</v>
      </c>
      <c r="L1657" s="13" t="s">
        <v>8</v>
      </c>
    </row>
    <row r="1658" spans="1:13">
      <c r="A1658" s="15">
        <v>230667</v>
      </c>
      <c r="B1658" s="17" t="s">
        <v>1196</v>
      </c>
      <c r="C1658" s="13" t="s">
        <v>39</v>
      </c>
      <c r="D1658" s="13" t="s">
        <v>1195</v>
      </c>
      <c r="E1658" s="13" t="s">
        <v>8</v>
      </c>
      <c r="F1658" s="15">
        <v>3</v>
      </c>
      <c r="I1658" s="13" t="s">
        <v>8</v>
      </c>
      <c r="J1658" s="13" t="s">
        <v>816</v>
      </c>
      <c r="K1658" s="14">
        <v>43369</v>
      </c>
      <c r="L1658" s="13" t="s">
        <v>8</v>
      </c>
    </row>
    <row r="1659" spans="1:13">
      <c r="A1659" s="15">
        <v>230691</v>
      </c>
      <c r="B1659" s="17" t="s">
        <v>1196</v>
      </c>
      <c r="C1659" s="13" t="s">
        <v>42</v>
      </c>
      <c r="D1659" s="13" t="s">
        <v>1195</v>
      </c>
      <c r="E1659" s="13" t="s">
        <v>47</v>
      </c>
      <c r="I1659" s="13" t="s">
        <v>1194</v>
      </c>
      <c r="J1659" s="13" t="s">
        <v>816</v>
      </c>
      <c r="K1659" s="14">
        <v>43369</v>
      </c>
      <c r="L1659" s="13" t="s">
        <v>462</v>
      </c>
      <c r="M1659" s="14">
        <v>44642</v>
      </c>
    </row>
    <row r="1660" spans="1:13">
      <c r="A1660" s="15">
        <v>230737</v>
      </c>
      <c r="B1660" s="17" t="s">
        <v>1196</v>
      </c>
      <c r="C1660" s="13" t="s">
        <v>60</v>
      </c>
      <c r="D1660" s="13" t="s">
        <v>1195</v>
      </c>
      <c r="E1660" s="13" t="s">
        <v>8</v>
      </c>
      <c r="F1660" s="15">
        <v>20</v>
      </c>
      <c r="I1660" s="13" t="s">
        <v>1197</v>
      </c>
      <c r="J1660" s="13" t="s">
        <v>816</v>
      </c>
      <c r="K1660" s="14">
        <v>43369</v>
      </c>
      <c r="L1660" s="13" t="s">
        <v>8</v>
      </c>
    </row>
    <row r="1661" spans="1:13">
      <c r="A1661" s="15">
        <v>230762</v>
      </c>
      <c r="B1661" s="17" t="s">
        <v>1196</v>
      </c>
      <c r="C1661" s="13" t="s">
        <v>70</v>
      </c>
      <c r="D1661" s="13" t="s">
        <v>1195</v>
      </c>
      <c r="E1661" s="13" t="s">
        <v>73</v>
      </c>
      <c r="I1661" s="13" t="s">
        <v>8</v>
      </c>
      <c r="J1661" s="13" t="s">
        <v>816</v>
      </c>
      <c r="K1661" s="14">
        <v>43369</v>
      </c>
      <c r="L1661" s="13" t="s">
        <v>8</v>
      </c>
    </row>
    <row r="1662" spans="1:13">
      <c r="A1662" s="15">
        <v>230753</v>
      </c>
      <c r="B1662" s="17" t="s">
        <v>1196</v>
      </c>
      <c r="C1662" s="13" t="s">
        <v>532</v>
      </c>
      <c r="D1662" s="13" t="s">
        <v>1195</v>
      </c>
      <c r="E1662" s="13" t="s">
        <v>8</v>
      </c>
      <c r="F1662" s="15">
        <v>0</v>
      </c>
      <c r="I1662" s="13" t="s">
        <v>8</v>
      </c>
      <c r="J1662" s="13" t="s">
        <v>816</v>
      </c>
      <c r="K1662" s="14">
        <v>43369</v>
      </c>
      <c r="L1662" s="13" t="s">
        <v>8</v>
      </c>
    </row>
    <row r="1663" spans="1:13">
      <c r="A1663" s="15">
        <v>230758</v>
      </c>
      <c r="B1663" s="17" t="s">
        <v>1196</v>
      </c>
      <c r="C1663" s="13" t="s">
        <v>526</v>
      </c>
      <c r="D1663" s="13" t="s">
        <v>1195</v>
      </c>
      <c r="E1663" s="13" t="s">
        <v>8</v>
      </c>
      <c r="F1663" s="15">
        <v>0</v>
      </c>
      <c r="I1663" s="13" t="s">
        <v>8</v>
      </c>
      <c r="J1663" s="13" t="s">
        <v>816</v>
      </c>
      <c r="K1663" s="14">
        <v>43369</v>
      </c>
      <c r="L1663" s="13" t="s">
        <v>8</v>
      </c>
    </row>
    <row r="1664" spans="1:13">
      <c r="A1664" s="15">
        <v>230771</v>
      </c>
      <c r="B1664" s="17" t="s">
        <v>1196</v>
      </c>
      <c r="C1664" s="13" t="s">
        <v>521</v>
      </c>
      <c r="D1664" s="13" t="s">
        <v>1195</v>
      </c>
      <c r="E1664" s="13" t="s">
        <v>541</v>
      </c>
      <c r="I1664" s="13" t="s">
        <v>8</v>
      </c>
      <c r="J1664" s="13" t="s">
        <v>816</v>
      </c>
      <c r="K1664" s="14">
        <v>43369</v>
      </c>
      <c r="L1664" s="13" t="s">
        <v>8</v>
      </c>
    </row>
    <row r="1665" spans="1:13">
      <c r="A1665" s="15">
        <v>230779</v>
      </c>
      <c r="B1665" s="17" t="s">
        <v>1196</v>
      </c>
      <c r="C1665" s="13" t="s">
        <v>518</v>
      </c>
      <c r="D1665" s="13" t="s">
        <v>1195</v>
      </c>
      <c r="E1665" s="13" t="s">
        <v>8</v>
      </c>
      <c r="F1665" s="15">
        <v>1</v>
      </c>
      <c r="I1665" s="13" t="s">
        <v>8</v>
      </c>
      <c r="J1665" s="13" t="s">
        <v>816</v>
      </c>
      <c r="K1665" s="14">
        <v>43369</v>
      </c>
      <c r="L1665" s="13" t="s">
        <v>8</v>
      </c>
    </row>
    <row r="1666" spans="1:13">
      <c r="A1666" s="15">
        <v>230784</v>
      </c>
      <c r="B1666" s="17" t="s">
        <v>1196</v>
      </c>
      <c r="C1666" s="13" t="s">
        <v>517</v>
      </c>
      <c r="D1666" s="13" t="s">
        <v>1195</v>
      </c>
      <c r="E1666" s="13" t="s">
        <v>540</v>
      </c>
      <c r="I1666" s="13" t="s">
        <v>8</v>
      </c>
      <c r="J1666" s="13" t="s">
        <v>816</v>
      </c>
      <c r="K1666" s="14">
        <v>43369</v>
      </c>
      <c r="L1666" s="13" t="s">
        <v>8</v>
      </c>
    </row>
    <row r="1667" spans="1:13">
      <c r="A1667" s="15">
        <v>265165</v>
      </c>
      <c r="B1667" s="17" t="s">
        <v>1071</v>
      </c>
      <c r="C1667" s="13" t="s">
        <v>535</v>
      </c>
      <c r="D1667" s="13" t="s">
        <v>1070</v>
      </c>
      <c r="E1667" s="13" t="s">
        <v>575</v>
      </c>
      <c r="I1667" s="13" t="s">
        <v>8</v>
      </c>
      <c r="J1667" s="13" t="s">
        <v>462</v>
      </c>
      <c r="K1667" s="14">
        <v>43794</v>
      </c>
      <c r="L1667" s="13" t="s">
        <v>8</v>
      </c>
    </row>
    <row r="1668" spans="1:13">
      <c r="A1668" s="15">
        <v>265167</v>
      </c>
      <c r="B1668" s="17" t="s">
        <v>1071</v>
      </c>
      <c r="C1668" s="13" t="s">
        <v>70</v>
      </c>
      <c r="D1668" s="13" t="s">
        <v>1070</v>
      </c>
      <c r="E1668" s="13" t="s">
        <v>73</v>
      </c>
      <c r="I1668" s="13" t="s">
        <v>1072</v>
      </c>
      <c r="J1668" s="13" t="s">
        <v>462</v>
      </c>
      <c r="K1668" s="14">
        <v>43794</v>
      </c>
      <c r="L1668" s="13" t="s">
        <v>462</v>
      </c>
      <c r="M1668" s="14">
        <v>44642</v>
      </c>
    </row>
    <row r="1669" spans="1:13">
      <c r="A1669" s="15">
        <v>265169</v>
      </c>
      <c r="B1669" s="17" t="s">
        <v>1071</v>
      </c>
      <c r="C1669" s="13" t="s">
        <v>66</v>
      </c>
      <c r="D1669" s="13" t="s">
        <v>1070</v>
      </c>
      <c r="E1669" s="13" t="s">
        <v>68</v>
      </c>
      <c r="I1669" s="13" t="s">
        <v>8</v>
      </c>
      <c r="J1669" s="13" t="s">
        <v>462</v>
      </c>
      <c r="K1669" s="14">
        <v>43794</v>
      </c>
      <c r="L1669" s="13" t="s">
        <v>8</v>
      </c>
    </row>
    <row r="1670" spans="1:13">
      <c r="A1670" s="15">
        <v>265168</v>
      </c>
      <c r="B1670" s="17" t="s">
        <v>1071</v>
      </c>
      <c r="C1670" s="13" t="s">
        <v>84</v>
      </c>
      <c r="D1670" s="13" t="s">
        <v>1070</v>
      </c>
      <c r="E1670" s="13" t="s">
        <v>85</v>
      </c>
      <c r="I1670" s="13" t="s">
        <v>8</v>
      </c>
      <c r="J1670" s="13" t="s">
        <v>462</v>
      </c>
      <c r="K1670" s="14">
        <v>43794</v>
      </c>
      <c r="L1670" s="13" t="s">
        <v>8</v>
      </c>
    </row>
    <row r="1671" spans="1:13">
      <c r="A1671" s="15">
        <v>265170</v>
      </c>
      <c r="B1671" s="17" t="s">
        <v>1071</v>
      </c>
      <c r="C1671" s="13" t="s">
        <v>521</v>
      </c>
      <c r="D1671" s="13" t="s">
        <v>1070</v>
      </c>
      <c r="E1671" s="13" t="s">
        <v>541</v>
      </c>
      <c r="I1671" s="13" t="s">
        <v>811</v>
      </c>
      <c r="J1671" s="13" t="s">
        <v>462</v>
      </c>
      <c r="K1671" s="14">
        <v>43794</v>
      </c>
      <c r="L1671" s="13" t="s">
        <v>8</v>
      </c>
    </row>
    <row r="1672" spans="1:13">
      <c r="A1672" s="15">
        <v>265171</v>
      </c>
      <c r="B1672" s="17" t="s">
        <v>1071</v>
      </c>
      <c r="C1672" s="13" t="s">
        <v>518</v>
      </c>
      <c r="D1672" s="13" t="s">
        <v>1070</v>
      </c>
      <c r="E1672" s="13" t="s">
        <v>8</v>
      </c>
      <c r="F1672" s="15">
        <v>1</v>
      </c>
      <c r="I1672" s="13" t="s">
        <v>8</v>
      </c>
      <c r="J1672" s="13" t="s">
        <v>462</v>
      </c>
      <c r="K1672" s="14">
        <v>43794</v>
      </c>
      <c r="L1672" s="13" t="s">
        <v>8</v>
      </c>
    </row>
    <row r="1673" spans="1:13">
      <c r="A1673" s="15">
        <v>265172</v>
      </c>
      <c r="B1673" s="17" t="s">
        <v>1071</v>
      </c>
      <c r="C1673" s="13" t="s">
        <v>517</v>
      </c>
      <c r="D1673" s="13" t="s">
        <v>1070</v>
      </c>
      <c r="E1673" s="13" t="s">
        <v>540</v>
      </c>
      <c r="I1673" s="13" t="s">
        <v>8</v>
      </c>
      <c r="J1673" s="13" t="s">
        <v>462</v>
      </c>
      <c r="K1673" s="14">
        <v>43794</v>
      </c>
      <c r="L1673" s="13" t="s">
        <v>8</v>
      </c>
    </row>
    <row r="1674" spans="1:13">
      <c r="A1674" s="15">
        <v>128181</v>
      </c>
      <c r="B1674" s="17" t="s">
        <v>896</v>
      </c>
      <c r="C1674" s="13" t="s">
        <v>535</v>
      </c>
      <c r="D1674" s="13" t="s">
        <v>895</v>
      </c>
      <c r="E1674" s="13" t="s">
        <v>534</v>
      </c>
      <c r="I1674" s="13" t="s">
        <v>8</v>
      </c>
      <c r="J1674" s="13" t="s">
        <v>11</v>
      </c>
      <c r="K1674" s="14">
        <v>41465</v>
      </c>
      <c r="L1674" s="13" t="s">
        <v>8</v>
      </c>
    </row>
    <row r="1675" spans="1:13">
      <c r="A1675" s="15">
        <v>128184</v>
      </c>
      <c r="B1675" s="17" t="s">
        <v>896</v>
      </c>
      <c r="C1675" s="13" t="s">
        <v>24</v>
      </c>
      <c r="D1675" s="13" t="s">
        <v>895</v>
      </c>
      <c r="E1675" s="13" t="s">
        <v>25</v>
      </c>
      <c r="I1675" s="13" t="s">
        <v>8</v>
      </c>
      <c r="J1675" s="13" t="s">
        <v>11</v>
      </c>
      <c r="K1675" s="14">
        <v>41465</v>
      </c>
      <c r="L1675" s="13" t="s">
        <v>8</v>
      </c>
    </row>
    <row r="1676" spans="1:13">
      <c r="A1676" s="15">
        <v>128211</v>
      </c>
      <c r="B1676" s="17" t="s">
        <v>896</v>
      </c>
      <c r="C1676" s="13" t="s">
        <v>30</v>
      </c>
      <c r="D1676" s="13" t="s">
        <v>895</v>
      </c>
      <c r="E1676" s="13" t="s">
        <v>8</v>
      </c>
      <c r="F1676" s="15">
        <v>10</v>
      </c>
      <c r="I1676" s="13" t="s">
        <v>8</v>
      </c>
      <c r="J1676" s="13" t="s">
        <v>11</v>
      </c>
      <c r="K1676" s="14">
        <v>41465</v>
      </c>
      <c r="L1676" s="13" t="s">
        <v>8</v>
      </c>
    </row>
    <row r="1677" spans="1:13">
      <c r="A1677" s="15">
        <v>128212</v>
      </c>
      <c r="B1677" s="17" t="s">
        <v>896</v>
      </c>
      <c r="C1677" s="13" t="s">
        <v>56</v>
      </c>
      <c r="D1677" s="13" t="s">
        <v>895</v>
      </c>
      <c r="E1677" s="13" t="s">
        <v>8</v>
      </c>
      <c r="F1677" s="15">
        <v>0</v>
      </c>
      <c r="I1677" s="13" t="s">
        <v>902</v>
      </c>
      <c r="J1677" s="13" t="s">
        <v>11</v>
      </c>
      <c r="K1677" s="14">
        <v>41465</v>
      </c>
      <c r="L1677" s="13" t="s">
        <v>8</v>
      </c>
    </row>
    <row r="1678" spans="1:13">
      <c r="A1678" s="15">
        <v>128213</v>
      </c>
      <c r="B1678" s="17" t="s">
        <v>896</v>
      </c>
      <c r="C1678" s="13" t="s">
        <v>50</v>
      </c>
      <c r="D1678" s="13" t="s">
        <v>895</v>
      </c>
      <c r="E1678" s="13" t="s">
        <v>51</v>
      </c>
      <c r="I1678" s="13" t="s">
        <v>8</v>
      </c>
      <c r="J1678" s="13" t="s">
        <v>11</v>
      </c>
      <c r="K1678" s="14">
        <v>41465</v>
      </c>
      <c r="L1678" s="13" t="s">
        <v>8</v>
      </c>
    </row>
    <row r="1679" spans="1:13">
      <c r="A1679" s="15">
        <v>128204</v>
      </c>
      <c r="B1679" s="17" t="s">
        <v>896</v>
      </c>
      <c r="C1679" s="13" t="s">
        <v>32</v>
      </c>
      <c r="D1679" s="13" t="s">
        <v>895</v>
      </c>
      <c r="E1679" s="13" t="s">
        <v>33</v>
      </c>
      <c r="I1679" s="13" t="s">
        <v>8</v>
      </c>
      <c r="J1679" s="13" t="s">
        <v>11</v>
      </c>
      <c r="K1679" s="14">
        <v>41465</v>
      </c>
      <c r="L1679" s="13" t="s">
        <v>8</v>
      </c>
    </row>
    <row r="1680" spans="1:13">
      <c r="A1680" s="15">
        <v>128205</v>
      </c>
      <c r="B1680" s="17" t="s">
        <v>896</v>
      </c>
      <c r="C1680" s="13" t="s">
        <v>38</v>
      </c>
      <c r="D1680" s="13" t="s">
        <v>895</v>
      </c>
      <c r="E1680" s="13" t="s">
        <v>8</v>
      </c>
      <c r="F1680" s="15">
        <v>2</v>
      </c>
      <c r="I1680" s="13" t="s">
        <v>8</v>
      </c>
      <c r="J1680" s="13" t="s">
        <v>11</v>
      </c>
      <c r="K1680" s="14">
        <v>41465</v>
      </c>
      <c r="L1680" s="13" t="s">
        <v>8</v>
      </c>
    </row>
    <row r="1681" spans="1:13">
      <c r="A1681" s="15">
        <v>128206</v>
      </c>
      <c r="B1681" s="17" t="s">
        <v>896</v>
      </c>
      <c r="C1681" s="13" t="s">
        <v>39</v>
      </c>
      <c r="D1681" s="13" t="s">
        <v>895</v>
      </c>
      <c r="E1681" s="13" t="s">
        <v>8</v>
      </c>
      <c r="F1681" s="15">
        <v>5</v>
      </c>
      <c r="I1681" s="13" t="s">
        <v>8</v>
      </c>
      <c r="J1681" s="13" t="s">
        <v>11</v>
      </c>
      <c r="K1681" s="14">
        <v>41465</v>
      </c>
      <c r="L1681" s="13" t="s">
        <v>8</v>
      </c>
    </row>
    <row r="1682" spans="1:13">
      <c r="A1682" s="15">
        <v>128210</v>
      </c>
      <c r="B1682" s="17" t="s">
        <v>896</v>
      </c>
      <c r="C1682" s="13" t="s">
        <v>42</v>
      </c>
      <c r="D1682" s="13" t="s">
        <v>895</v>
      </c>
      <c r="E1682" s="13" t="s">
        <v>43</v>
      </c>
      <c r="I1682" s="13" t="s">
        <v>8</v>
      </c>
      <c r="J1682" s="13" t="s">
        <v>11</v>
      </c>
      <c r="K1682" s="14">
        <v>41465</v>
      </c>
      <c r="L1682" s="13" t="s">
        <v>8</v>
      </c>
    </row>
    <row r="1683" spans="1:13">
      <c r="A1683" s="15">
        <v>128236</v>
      </c>
      <c r="B1683" s="17" t="s">
        <v>896</v>
      </c>
      <c r="C1683" s="13" t="s">
        <v>60</v>
      </c>
      <c r="D1683" s="13" t="s">
        <v>895</v>
      </c>
      <c r="E1683" s="13" t="s">
        <v>8</v>
      </c>
      <c r="F1683" s="15">
        <v>35</v>
      </c>
      <c r="I1683" s="13" t="s">
        <v>901</v>
      </c>
      <c r="J1683" s="13" t="s">
        <v>11</v>
      </c>
      <c r="K1683" s="14">
        <v>41465</v>
      </c>
      <c r="L1683" s="13" t="s">
        <v>11</v>
      </c>
      <c r="M1683" s="14">
        <v>41465</v>
      </c>
    </row>
    <row r="1684" spans="1:13">
      <c r="A1684" s="15">
        <v>128239</v>
      </c>
      <c r="B1684" s="17" t="s">
        <v>896</v>
      </c>
      <c r="C1684" s="13" t="s">
        <v>70</v>
      </c>
      <c r="D1684" s="13" t="s">
        <v>895</v>
      </c>
      <c r="E1684" s="13" t="s">
        <v>71</v>
      </c>
      <c r="I1684" s="13" t="s">
        <v>8</v>
      </c>
      <c r="J1684" s="13" t="s">
        <v>11</v>
      </c>
      <c r="K1684" s="14">
        <v>41465</v>
      </c>
      <c r="L1684" s="13" t="s">
        <v>8</v>
      </c>
    </row>
    <row r="1685" spans="1:13">
      <c r="A1685" s="15">
        <v>128240</v>
      </c>
      <c r="B1685" s="17" t="s">
        <v>896</v>
      </c>
      <c r="C1685" s="13" t="s">
        <v>532</v>
      </c>
      <c r="D1685" s="13" t="s">
        <v>895</v>
      </c>
      <c r="E1685" s="13" t="s">
        <v>8</v>
      </c>
      <c r="F1685" s="15">
        <v>0</v>
      </c>
      <c r="I1685" s="13" t="s">
        <v>900</v>
      </c>
      <c r="J1685" s="13" t="s">
        <v>11</v>
      </c>
      <c r="K1685" s="14">
        <v>41465</v>
      </c>
      <c r="L1685" s="13" t="s">
        <v>8</v>
      </c>
    </row>
    <row r="1686" spans="1:13">
      <c r="A1686" s="15">
        <v>128241</v>
      </c>
      <c r="B1686" s="17" t="s">
        <v>896</v>
      </c>
      <c r="C1686" s="13" t="s">
        <v>526</v>
      </c>
      <c r="D1686" s="13" t="s">
        <v>895</v>
      </c>
      <c r="E1686" s="13" t="s">
        <v>8</v>
      </c>
      <c r="F1686" s="15">
        <v>0.05</v>
      </c>
      <c r="I1686" s="13" t="s">
        <v>898</v>
      </c>
      <c r="J1686" s="13" t="s">
        <v>11</v>
      </c>
      <c r="K1686" s="14">
        <v>41465</v>
      </c>
      <c r="L1686" s="13" t="s">
        <v>8</v>
      </c>
    </row>
    <row r="1687" spans="1:13">
      <c r="A1687" s="15">
        <v>128244</v>
      </c>
      <c r="B1687" s="17" t="s">
        <v>896</v>
      </c>
      <c r="C1687" s="13" t="s">
        <v>79</v>
      </c>
      <c r="D1687" s="13" t="s">
        <v>895</v>
      </c>
      <c r="E1687" s="13" t="s">
        <v>80</v>
      </c>
      <c r="I1687" s="13" t="s">
        <v>8</v>
      </c>
      <c r="J1687" s="13" t="s">
        <v>11</v>
      </c>
      <c r="K1687" s="14">
        <v>41465</v>
      </c>
      <c r="L1687" s="13" t="s">
        <v>8</v>
      </c>
    </row>
    <row r="1688" spans="1:13">
      <c r="A1688" s="15">
        <v>128245</v>
      </c>
      <c r="B1688" s="17" t="s">
        <v>896</v>
      </c>
      <c r="C1688" s="13" t="s">
        <v>521</v>
      </c>
      <c r="D1688" s="13" t="s">
        <v>895</v>
      </c>
      <c r="E1688" s="13" t="s">
        <v>520</v>
      </c>
      <c r="I1688" s="13" t="s">
        <v>8</v>
      </c>
      <c r="J1688" s="13" t="s">
        <v>11</v>
      </c>
      <c r="K1688" s="14">
        <v>41465</v>
      </c>
      <c r="L1688" s="13" t="s">
        <v>8</v>
      </c>
    </row>
    <row r="1689" spans="1:13">
      <c r="A1689" s="15">
        <v>128225</v>
      </c>
      <c r="B1689" s="17" t="s">
        <v>896</v>
      </c>
      <c r="C1689" s="13" t="s">
        <v>61</v>
      </c>
      <c r="D1689" s="13" t="s">
        <v>895</v>
      </c>
      <c r="E1689" s="13" t="s">
        <v>62</v>
      </c>
      <c r="I1689" s="13" t="s">
        <v>894</v>
      </c>
      <c r="J1689" s="13" t="s">
        <v>11</v>
      </c>
      <c r="K1689" s="14">
        <v>41465</v>
      </c>
      <c r="L1689" s="13" t="s">
        <v>12</v>
      </c>
      <c r="M1689" s="14">
        <v>42859</v>
      </c>
    </row>
    <row r="1690" spans="1:13">
      <c r="A1690" s="15">
        <v>128246</v>
      </c>
      <c r="B1690" s="17" t="s">
        <v>896</v>
      </c>
      <c r="C1690" s="13" t="s">
        <v>93</v>
      </c>
      <c r="D1690" s="13" t="s">
        <v>895</v>
      </c>
      <c r="E1690" s="13" t="s">
        <v>94</v>
      </c>
      <c r="I1690" s="13" t="s">
        <v>8</v>
      </c>
      <c r="J1690" s="13" t="s">
        <v>11</v>
      </c>
      <c r="K1690" s="14">
        <v>41465</v>
      </c>
      <c r="L1690" s="13" t="s">
        <v>8</v>
      </c>
    </row>
    <row r="1691" spans="1:13">
      <c r="A1691" s="15">
        <v>128247</v>
      </c>
      <c r="B1691" s="17" t="s">
        <v>896</v>
      </c>
      <c r="C1691" s="13" t="s">
        <v>91</v>
      </c>
      <c r="D1691" s="13" t="s">
        <v>895</v>
      </c>
      <c r="E1691" s="13" t="s">
        <v>8</v>
      </c>
      <c r="F1691" s="15">
        <v>3</v>
      </c>
      <c r="I1691" s="13" t="s">
        <v>8</v>
      </c>
      <c r="J1691" s="13" t="s">
        <v>11</v>
      </c>
      <c r="K1691" s="14">
        <v>41465</v>
      </c>
      <c r="L1691" s="13" t="s">
        <v>8</v>
      </c>
    </row>
    <row r="1692" spans="1:13">
      <c r="A1692" s="15">
        <v>128249</v>
      </c>
      <c r="B1692" s="17" t="s">
        <v>896</v>
      </c>
      <c r="C1692" s="13" t="s">
        <v>97</v>
      </c>
      <c r="D1692" s="13" t="s">
        <v>895</v>
      </c>
      <c r="E1692" s="13" t="s">
        <v>8</v>
      </c>
      <c r="F1692" s="15">
        <v>1</v>
      </c>
      <c r="I1692" s="13" t="s">
        <v>8</v>
      </c>
      <c r="J1692" s="13" t="s">
        <v>11</v>
      </c>
      <c r="K1692" s="14">
        <v>41465</v>
      </c>
      <c r="L1692" s="13" t="s">
        <v>8</v>
      </c>
    </row>
    <row r="1693" spans="1:13">
      <c r="A1693" s="15">
        <v>128250</v>
      </c>
      <c r="B1693" s="17" t="s">
        <v>896</v>
      </c>
      <c r="C1693" s="13" t="s">
        <v>529</v>
      </c>
      <c r="D1693" s="13" t="s">
        <v>895</v>
      </c>
      <c r="E1693" s="13" t="s">
        <v>578</v>
      </c>
      <c r="I1693" s="13" t="s">
        <v>8</v>
      </c>
      <c r="J1693" s="13" t="s">
        <v>11</v>
      </c>
      <c r="K1693" s="14">
        <v>41465</v>
      </c>
      <c r="L1693" s="13" t="s">
        <v>8</v>
      </c>
    </row>
    <row r="1694" spans="1:13">
      <c r="A1694" s="15">
        <v>128252</v>
      </c>
      <c r="B1694" s="17" t="s">
        <v>896</v>
      </c>
      <c r="C1694" s="13" t="s">
        <v>527</v>
      </c>
      <c r="D1694" s="13" t="s">
        <v>895</v>
      </c>
      <c r="E1694" s="13" t="s">
        <v>8</v>
      </c>
      <c r="F1694" s="15">
        <v>0</v>
      </c>
      <c r="I1694" s="13" t="s">
        <v>899</v>
      </c>
      <c r="J1694" s="13" t="s">
        <v>11</v>
      </c>
      <c r="K1694" s="14">
        <v>41465</v>
      </c>
      <c r="L1694" s="13" t="s">
        <v>8</v>
      </c>
    </row>
    <row r="1695" spans="1:13">
      <c r="A1695" s="15">
        <v>128255</v>
      </c>
      <c r="B1695" s="17" t="s">
        <v>896</v>
      </c>
      <c r="C1695" s="13" t="s">
        <v>98</v>
      </c>
      <c r="D1695" s="13" t="s">
        <v>895</v>
      </c>
      <c r="E1695" s="13" t="s">
        <v>8</v>
      </c>
      <c r="F1695" s="15">
        <v>8</v>
      </c>
      <c r="I1695" s="13" t="s">
        <v>897</v>
      </c>
      <c r="J1695" s="13" t="s">
        <v>11</v>
      </c>
      <c r="K1695" s="14">
        <v>41465</v>
      </c>
      <c r="L1695" s="13" t="s">
        <v>8</v>
      </c>
    </row>
    <row r="1696" spans="1:13">
      <c r="A1696" s="15">
        <v>128256</v>
      </c>
      <c r="B1696" s="17" t="s">
        <v>896</v>
      </c>
      <c r="C1696" s="13" t="s">
        <v>524</v>
      </c>
      <c r="D1696" s="13" t="s">
        <v>895</v>
      </c>
      <c r="E1696" s="13" t="s">
        <v>523</v>
      </c>
      <c r="I1696" s="13" t="s">
        <v>8</v>
      </c>
      <c r="J1696" s="13" t="s">
        <v>11</v>
      </c>
      <c r="K1696" s="14">
        <v>41465</v>
      </c>
      <c r="L1696" s="13" t="s">
        <v>8</v>
      </c>
    </row>
    <row r="1697" spans="1:13">
      <c r="A1697" s="15">
        <v>206143</v>
      </c>
      <c r="B1697" s="17" t="s">
        <v>896</v>
      </c>
      <c r="C1697" s="13" t="s">
        <v>518</v>
      </c>
      <c r="D1697" s="13" t="s">
        <v>895</v>
      </c>
      <c r="E1697" s="13" t="s">
        <v>8</v>
      </c>
      <c r="F1697" s="15">
        <v>3</v>
      </c>
      <c r="I1697" s="13" t="s">
        <v>8</v>
      </c>
      <c r="J1697" s="13" t="s">
        <v>12</v>
      </c>
      <c r="K1697" s="14">
        <v>42879</v>
      </c>
      <c r="L1697" s="13" t="s">
        <v>8</v>
      </c>
    </row>
    <row r="1698" spans="1:13">
      <c r="A1698" s="15">
        <v>264988</v>
      </c>
      <c r="B1698" s="17" t="s">
        <v>1098</v>
      </c>
      <c r="C1698" s="13" t="s">
        <v>535</v>
      </c>
      <c r="D1698" s="13" t="s">
        <v>1097</v>
      </c>
      <c r="E1698" s="13" t="s">
        <v>534</v>
      </c>
      <c r="I1698" s="13" t="s">
        <v>8</v>
      </c>
      <c r="J1698" s="13" t="s">
        <v>462</v>
      </c>
      <c r="K1698" s="14">
        <v>43790</v>
      </c>
      <c r="L1698" s="13" t="s">
        <v>8</v>
      </c>
    </row>
    <row r="1699" spans="1:13">
      <c r="A1699" s="15">
        <v>264999</v>
      </c>
      <c r="B1699" s="17" t="s">
        <v>1098</v>
      </c>
      <c r="C1699" s="13" t="s">
        <v>24</v>
      </c>
      <c r="D1699" s="13" t="s">
        <v>1097</v>
      </c>
      <c r="E1699" s="13" t="s">
        <v>25</v>
      </c>
      <c r="I1699" s="13" t="s">
        <v>8</v>
      </c>
      <c r="J1699" s="13" t="s">
        <v>462</v>
      </c>
      <c r="K1699" s="14">
        <v>43790</v>
      </c>
      <c r="L1699" s="13" t="s">
        <v>8</v>
      </c>
    </row>
    <row r="1700" spans="1:13">
      <c r="A1700" s="15">
        <v>264989</v>
      </c>
      <c r="B1700" s="17" t="s">
        <v>1098</v>
      </c>
      <c r="C1700" s="13" t="s">
        <v>30</v>
      </c>
      <c r="D1700" s="13" t="s">
        <v>1097</v>
      </c>
      <c r="E1700" s="13" t="s">
        <v>8</v>
      </c>
      <c r="F1700" s="15">
        <v>6</v>
      </c>
      <c r="I1700" s="13" t="s">
        <v>8</v>
      </c>
      <c r="J1700" s="13" t="s">
        <v>462</v>
      </c>
      <c r="K1700" s="14">
        <v>43790</v>
      </c>
      <c r="L1700" s="13" t="s">
        <v>8</v>
      </c>
    </row>
    <row r="1701" spans="1:13">
      <c r="A1701" s="15">
        <v>265002</v>
      </c>
      <c r="B1701" s="17" t="s">
        <v>1098</v>
      </c>
      <c r="C1701" s="13" t="s">
        <v>56</v>
      </c>
      <c r="D1701" s="13" t="s">
        <v>1097</v>
      </c>
      <c r="E1701" s="13" t="s">
        <v>8</v>
      </c>
      <c r="F1701" s="15">
        <v>0.1</v>
      </c>
      <c r="I1701" s="13" t="s">
        <v>1101</v>
      </c>
      <c r="J1701" s="13" t="s">
        <v>462</v>
      </c>
      <c r="K1701" s="14">
        <v>43790</v>
      </c>
      <c r="L1701" s="13" t="s">
        <v>8</v>
      </c>
    </row>
    <row r="1702" spans="1:13">
      <c r="A1702" s="15">
        <v>264993</v>
      </c>
      <c r="B1702" s="17" t="s">
        <v>1098</v>
      </c>
      <c r="C1702" s="13" t="s">
        <v>50</v>
      </c>
      <c r="D1702" s="13" t="s">
        <v>1097</v>
      </c>
      <c r="E1702" s="13" t="s">
        <v>52</v>
      </c>
      <c r="I1702" s="13" t="s">
        <v>8</v>
      </c>
      <c r="J1702" s="13" t="s">
        <v>462</v>
      </c>
      <c r="K1702" s="14">
        <v>43790</v>
      </c>
      <c r="L1702" s="13" t="s">
        <v>8</v>
      </c>
    </row>
    <row r="1703" spans="1:13">
      <c r="A1703" s="15">
        <v>264992</v>
      </c>
      <c r="B1703" s="17" t="s">
        <v>1098</v>
      </c>
      <c r="C1703" s="13" t="s">
        <v>32</v>
      </c>
      <c r="D1703" s="13" t="s">
        <v>1097</v>
      </c>
      <c r="E1703" s="13" t="s">
        <v>33</v>
      </c>
      <c r="I1703" s="13" t="s">
        <v>8</v>
      </c>
      <c r="J1703" s="13" t="s">
        <v>462</v>
      </c>
      <c r="K1703" s="14">
        <v>43790</v>
      </c>
      <c r="L1703" s="13" t="s">
        <v>8</v>
      </c>
    </row>
    <row r="1704" spans="1:13">
      <c r="A1704" s="15">
        <v>264990</v>
      </c>
      <c r="B1704" s="17" t="s">
        <v>1098</v>
      </c>
      <c r="C1704" s="13" t="s">
        <v>38</v>
      </c>
      <c r="D1704" s="13" t="s">
        <v>1097</v>
      </c>
      <c r="E1704" s="13" t="s">
        <v>8</v>
      </c>
      <c r="F1704" s="15">
        <v>2</v>
      </c>
      <c r="I1704" s="13" t="s">
        <v>8</v>
      </c>
      <c r="J1704" s="13" t="s">
        <v>462</v>
      </c>
      <c r="K1704" s="14">
        <v>43790</v>
      </c>
      <c r="L1704" s="13" t="s">
        <v>8</v>
      </c>
    </row>
    <row r="1705" spans="1:13">
      <c r="A1705" s="15">
        <v>264991</v>
      </c>
      <c r="B1705" s="17" t="s">
        <v>1098</v>
      </c>
      <c r="C1705" s="13" t="s">
        <v>39</v>
      </c>
      <c r="D1705" s="13" t="s">
        <v>1097</v>
      </c>
      <c r="E1705" s="13" t="s">
        <v>8</v>
      </c>
      <c r="F1705" s="15">
        <v>3</v>
      </c>
      <c r="I1705" s="13" t="s">
        <v>8</v>
      </c>
      <c r="J1705" s="13" t="s">
        <v>462</v>
      </c>
      <c r="K1705" s="14">
        <v>43790</v>
      </c>
      <c r="L1705" s="13" t="s">
        <v>8</v>
      </c>
    </row>
    <row r="1706" spans="1:13">
      <c r="A1706" s="15">
        <v>265003</v>
      </c>
      <c r="B1706" s="17" t="s">
        <v>1098</v>
      </c>
      <c r="C1706" s="13" t="s">
        <v>42</v>
      </c>
      <c r="D1706" s="13" t="s">
        <v>1097</v>
      </c>
      <c r="E1706" s="13" t="s">
        <v>47</v>
      </c>
      <c r="I1706" s="13" t="s">
        <v>1100</v>
      </c>
      <c r="J1706" s="13" t="s">
        <v>462</v>
      </c>
      <c r="K1706" s="14">
        <v>43790</v>
      </c>
      <c r="L1706" s="13" t="s">
        <v>462</v>
      </c>
      <c r="M1706" s="14">
        <v>44642</v>
      </c>
    </row>
    <row r="1707" spans="1:13">
      <c r="A1707" s="15">
        <v>264994</v>
      </c>
      <c r="B1707" s="17" t="s">
        <v>1098</v>
      </c>
      <c r="C1707" s="13" t="s">
        <v>60</v>
      </c>
      <c r="D1707" s="13" t="s">
        <v>1097</v>
      </c>
      <c r="E1707" s="13" t="s">
        <v>8</v>
      </c>
      <c r="F1707" s="15">
        <v>9</v>
      </c>
      <c r="I1707" s="13" t="s">
        <v>8</v>
      </c>
      <c r="J1707" s="13" t="s">
        <v>462</v>
      </c>
      <c r="K1707" s="14">
        <v>43790</v>
      </c>
      <c r="L1707" s="13" t="s">
        <v>8</v>
      </c>
    </row>
    <row r="1708" spans="1:13">
      <c r="A1708" s="15">
        <v>407371</v>
      </c>
      <c r="B1708" s="17" t="s">
        <v>1098</v>
      </c>
      <c r="C1708" s="13" t="s">
        <v>70</v>
      </c>
      <c r="D1708" s="13" t="s">
        <v>1097</v>
      </c>
      <c r="E1708" s="13" t="s">
        <v>72</v>
      </c>
      <c r="I1708" s="13" t="s">
        <v>8</v>
      </c>
      <c r="J1708" s="13" t="s">
        <v>462</v>
      </c>
      <c r="K1708" s="14">
        <v>44642</v>
      </c>
      <c r="L1708" s="13" t="s">
        <v>8</v>
      </c>
    </row>
    <row r="1709" spans="1:13">
      <c r="A1709" s="15">
        <v>264998</v>
      </c>
      <c r="B1709" s="17" t="s">
        <v>1098</v>
      </c>
      <c r="C1709" s="13" t="s">
        <v>532</v>
      </c>
      <c r="D1709" s="13" t="s">
        <v>1097</v>
      </c>
      <c r="E1709" s="13" t="s">
        <v>8</v>
      </c>
      <c r="F1709" s="15">
        <v>0</v>
      </c>
      <c r="I1709" s="13" t="s">
        <v>8</v>
      </c>
      <c r="J1709" s="13" t="s">
        <v>462</v>
      </c>
      <c r="K1709" s="14">
        <v>43790</v>
      </c>
      <c r="L1709" s="13" t="s">
        <v>8</v>
      </c>
    </row>
    <row r="1710" spans="1:13">
      <c r="A1710" s="15">
        <v>264995</v>
      </c>
      <c r="B1710" s="17" t="s">
        <v>1098</v>
      </c>
      <c r="C1710" s="13" t="s">
        <v>61</v>
      </c>
      <c r="D1710" s="13" t="s">
        <v>1097</v>
      </c>
      <c r="E1710" s="13" t="s">
        <v>62</v>
      </c>
      <c r="I1710" s="13" t="s">
        <v>8</v>
      </c>
      <c r="J1710" s="13" t="s">
        <v>462</v>
      </c>
      <c r="K1710" s="14">
        <v>43790</v>
      </c>
      <c r="L1710" s="13" t="s">
        <v>8</v>
      </c>
    </row>
    <row r="1711" spans="1:13">
      <c r="A1711" s="15">
        <v>264996</v>
      </c>
      <c r="B1711" s="17" t="s">
        <v>1098</v>
      </c>
      <c r="C1711" s="13" t="s">
        <v>64</v>
      </c>
      <c r="D1711" s="13" t="s">
        <v>1097</v>
      </c>
      <c r="E1711" s="13" t="s">
        <v>8</v>
      </c>
      <c r="F1711" s="15">
        <v>4</v>
      </c>
      <c r="I1711" s="13" t="s">
        <v>1099</v>
      </c>
      <c r="J1711" s="13" t="s">
        <v>462</v>
      </c>
      <c r="K1711" s="14">
        <v>43790</v>
      </c>
      <c r="L1711" s="13" t="s">
        <v>462</v>
      </c>
      <c r="M1711" s="14">
        <v>43790</v>
      </c>
    </row>
    <row r="1712" spans="1:13">
      <c r="A1712" s="15">
        <v>264997</v>
      </c>
      <c r="B1712" s="17" t="s">
        <v>1098</v>
      </c>
      <c r="C1712" s="13" t="s">
        <v>65</v>
      </c>
      <c r="D1712" s="13" t="s">
        <v>1097</v>
      </c>
      <c r="E1712" s="13" t="s">
        <v>8</v>
      </c>
      <c r="F1712" s="15">
        <v>3</v>
      </c>
      <c r="I1712" s="13" t="s">
        <v>8</v>
      </c>
      <c r="J1712" s="13" t="s">
        <v>462</v>
      </c>
      <c r="K1712" s="14">
        <v>43790</v>
      </c>
      <c r="L1712" s="13" t="s">
        <v>8</v>
      </c>
    </row>
    <row r="1713" spans="1:12">
      <c r="A1713" s="15">
        <v>265000</v>
      </c>
      <c r="B1713" s="17" t="s">
        <v>1098</v>
      </c>
      <c r="C1713" s="13" t="s">
        <v>91</v>
      </c>
      <c r="D1713" s="13" t="s">
        <v>1097</v>
      </c>
      <c r="E1713" s="13" t="s">
        <v>8</v>
      </c>
      <c r="F1713" s="15">
        <v>1</v>
      </c>
      <c r="I1713" s="13" t="s">
        <v>8</v>
      </c>
      <c r="J1713" s="13" t="s">
        <v>462</v>
      </c>
      <c r="K1713" s="14">
        <v>43790</v>
      </c>
      <c r="L1713" s="13" t="s">
        <v>8</v>
      </c>
    </row>
    <row r="1714" spans="1:12">
      <c r="A1714" s="15">
        <v>265005</v>
      </c>
      <c r="B1714" s="17" t="s">
        <v>1098</v>
      </c>
      <c r="C1714" s="13" t="s">
        <v>529</v>
      </c>
      <c r="D1714" s="13" t="s">
        <v>1097</v>
      </c>
      <c r="E1714" s="13" t="s">
        <v>578</v>
      </c>
      <c r="I1714" s="13" t="s">
        <v>8</v>
      </c>
      <c r="J1714" s="13" t="s">
        <v>462</v>
      </c>
      <c r="K1714" s="14">
        <v>43790</v>
      </c>
      <c r="L1714" s="13" t="s">
        <v>8</v>
      </c>
    </row>
    <row r="1715" spans="1:12">
      <c r="A1715" s="15">
        <v>265001</v>
      </c>
      <c r="B1715" s="17" t="s">
        <v>1098</v>
      </c>
      <c r="C1715" s="13" t="s">
        <v>98</v>
      </c>
      <c r="D1715" s="13" t="s">
        <v>1097</v>
      </c>
      <c r="E1715" s="13" t="s">
        <v>8</v>
      </c>
      <c r="F1715" s="15">
        <v>1</v>
      </c>
      <c r="I1715" s="13" t="s">
        <v>8</v>
      </c>
      <c r="J1715" s="13" t="s">
        <v>462</v>
      </c>
      <c r="K1715" s="14">
        <v>43790</v>
      </c>
      <c r="L1715" s="13" t="s">
        <v>8</v>
      </c>
    </row>
    <row r="1716" spans="1:12">
      <c r="A1716" s="15">
        <v>265006</v>
      </c>
      <c r="B1716" s="17" t="s">
        <v>1098</v>
      </c>
      <c r="C1716" s="13" t="s">
        <v>518</v>
      </c>
      <c r="D1716" s="13" t="s">
        <v>1097</v>
      </c>
      <c r="E1716" s="13" t="s">
        <v>8</v>
      </c>
      <c r="F1716" s="15">
        <v>0</v>
      </c>
      <c r="I1716" s="13" t="s">
        <v>8</v>
      </c>
      <c r="J1716" s="13" t="s">
        <v>462</v>
      </c>
      <c r="K1716" s="14">
        <v>43790</v>
      </c>
      <c r="L1716" s="13" t="s">
        <v>8</v>
      </c>
    </row>
    <row r="1717" spans="1:12">
      <c r="A1717" s="15">
        <v>407372</v>
      </c>
      <c r="B1717" s="17" t="s">
        <v>1098</v>
      </c>
      <c r="C1717" s="13" t="s">
        <v>517</v>
      </c>
      <c r="D1717" s="13" t="s">
        <v>1097</v>
      </c>
      <c r="E1717" s="13" t="s">
        <v>609</v>
      </c>
      <c r="I1717" s="13" t="s">
        <v>8</v>
      </c>
      <c r="J1717" s="13" t="s">
        <v>462</v>
      </c>
      <c r="K1717" s="14">
        <v>44642</v>
      </c>
      <c r="L1717" s="13" t="s">
        <v>8</v>
      </c>
    </row>
    <row r="1718" spans="1:12">
      <c r="A1718" s="15">
        <v>265007</v>
      </c>
      <c r="B1718" s="17" t="s">
        <v>1359</v>
      </c>
      <c r="C1718" s="13" t="s">
        <v>535</v>
      </c>
      <c r="D1718" s="13" t="s">
        <v>1358</v>
      </c>
      <c r="E1718" s="13" t="s">
        <v>575</v>
      </c>
      <c r="I1718" s="13" t="s">
        <v>8</v>
      </c>
      <c r="J1718" s="13" t="s">
        <v>462</v>
      </c>
      <c r="K1718" s="14">
        <v>43790</v>
      </c>
      <c r="L1718" s="13" t="s">
        <v>8</v>
      </c>
    </row>
    <row r="1719" spans="1:12">
      <c r="A1719" s="15">
        <v>407366</v>
      </c>
      <c r="B1719" s="17" t="s">
        <v>1359</v>
      </c>
      <c r="C1719" s="13" t="s">
        <v>30</v>
      </c>
      <c r="D1719" s="13" t="s">
        <v>1358</v>
      </c>
      <c r="E1719" s="13" t="s">
        <v>8</v>
      </c>
      <c r="G1719" s="15">
        <v>15</v>
      </c>
      <c r="H1719" s="15">
        <v>25</v>
      </c>
      <c r="I1719" s="13" t="s">
        <v>8</v>
      </c>
      <c r="J1719" s="13" t="s">
        <v>462</v>
      </c>
      <c r="K1719" s="14">
        <v>44642</v>
      </c>
      <c r="L1719" s="13" t="s">
        <v>8</v>
      </c>
    </row>
    <row r="1720" spans="1:12">
      <c r="A1720" s="15">
        <v>407368</v>
      </c>
      <c r="B1720" s="17" t="s">
        <v>1359</v>
      </c>
      <c r="C1720" s="13" t="s">
        <v>56</v>
      </c>
      <c r="D1720" s="13" t="s">
        <v>1358</v>
      </c>
      <c r="E1720" s="13" t="s">
        <v>8</v>
      </c>
      <c r="F1720" s="15">
        <v>0</v>
      </c>
      <c r="I1720" s="13" t="s">
        <v>1361</v>
      </c>
      <c r="J1720" s="13" t="s">
        <v>462</v>
      </c>
      <c r="K1720" s="14">
        <v>44642</v>
      </c>
      <c r="L1720" s="13" t="s">
        <v>8</v>
      </c>
    </row>
    <row r="1721" spans="1:12">
      <c r="A1721" s="15">
        <v>407367</v>
      </c>
      <c r="B1721" s="17" t="s">
        <v>1359</v>
      </c>
      <c r="C1721" s="13" t="s">
        <v>32</v>
      </c>
      <c r="D1721" s="13" t="s">
        <v>1358</v>
      </c>
      <c r="E1721" s="13" t="s">
        <v>34</v>
      </c>
      <c r="I1721" s="13" t="s">
        <v>8</v>
      </c>
      <c r="J1721" s="13" t="s">
        <v>462</v>
      </c>
      <c r="K1721" s="14">
        <v>44642</v>
      </c>
      <c r="L1721" s="13" t="s">
        <v>8</v>
      </c>
    </row>
    <row r="1722" spans="1:12">
      <c r="A1722" s="15">
        <v>265015</v>
      </c>
      <c r="B1722" s="17" t="s">
        <v>1359</v>
      </c>
      <c r="C1722" s="13" t="s">
        <v>42</v>
      </c>
      <c r="D1722" s="13" t="s">
        <v>1358</v>
      </c>
      <c r="E1722" s="13" t="s">
        <v>45</v>
      </c>
      <c r="I1722" s="13" t="s">
        <v>8</v>
      </c>
      <c r="J1722" s="13" t="s">
        <v>462</v>
      </c>
      <c r="K1722" s="14">
        <v>43790</v>
      </c>
      <c r="L1722" s="13" t="s">
        <v>8</v>
      </c>
    </row>
    <row r="1723" spans="1:12">
      <c r="A1723" s="15">
        <v>265008</v>
      </c>
      <c r="B1723" s="17" t="s">
        <v>1359</v>
      </c>
      <c r="C1723" s="13" t="s">
        <v>60</v>
      </c>
      <c r="D1723" s="13" t="s">
        <v>1358</v>
      </c>
      <c r="E1723" s="13" t="s">
        <v>8</v>
      </c>
      <c r="F1723" s="15">
        <v>5</v>
      </c>
      <c r="I1723" s="13" t="s">
        <v>8</v>
      </c>
      <c r="J1723" s="13" t="s">
        <v>462</v>
      </c>
      <c r="K1723" s="14">
        <v>43790</v>
      </c>
      <c r="L1723" s="13" t="s">
        <v>8</v>
      </c>
    </row>
    <row r="1724" spans="1:12">
      <c r="A1724" s="15">
        <v>265012</v>
      </c>
      <c r="B1724" s="17" t="s">
        <v>1359</v>
      </c>
      <c r="C1724" s="13" t="s">
        <v>70</v>
      </c>
      <c r="D1724" s="13" t="s">
        <v>1358</v>
      </c>
      <c r="E1724" s="13" t="s">
        <v>75</v>
      </c>
      <c r="I1724" s="13" t="s">
        <v>8</v>
      </c>
      <c r="J1724" s="13" t="s">
        <v>462</v>
      </c>
      <c r="K1724" s="14">
        <v>43790</v>
      </c>
      <c r="L1724" s="13" t="s">
        <v>8</v>
      </c>
    </row>
    <row r="1725" spans="1:12">
      <c r="A1725" s="15">
        <v>407369</v>
      </c>
      <c r="B1725" s="17" t="s">
        <v>1359</v>
      </c>
      <c r="C1725" s="13" t="s">
        <v>521</v>
      </c>
      <c r="D1725" s="13" t="s">
        <v>1358</v>
      </c>
      <c r="E1725" s="13" t="s">
        <v>607</v>
      </c>
      <c r="I1725" s="13" t="s">
        <v>1360</v>
      </c>
      <c r="J1725" s="13" t="s">
        <v>462</v>
      </c>
      <c r="K1725" s="14">
        <v>44642</v>
      </c>
      <c r="L1725" s="13" t="s">
        <v>8</v>
      </c>
    </row>
    <row r="1726" spans="1:12">
      <c r="A1726" s="15">
        <v>265010</v>
      </c>
      <c r="B1726" s="17" t="s">
        <v>1359</v>
      </c>
      <c r="C1726" s="13" t="s">
        <v>61</v>
      </c>
      <c r="D1726" s="13" t="s">
        <v>1358</v>
      </c>
      <c r="E1726" s="13" t="s">
        <v>62</v>
      </c>
      <c r="I1726" s="13" t="s">
        <v>8</v>
      </c>
      <c r="J1726" s="13" t="s">
        <v>462</v>
      </c>
      <c r="K1726" s="14">
        <v>43790</v>
      </c>
      <c r="L1726" s="13" t="s">
        <v>8</v>
      </c>
    </row>
    <row r="1727" spans="1:12">
      <c r="A1727" s="15">
        <v>265009</v>
      </c>
      <c r="B1727" s="17" t="s">
        <v>1359</v>
      </c>
      <c r="C1727" s="13" t="s">
        <v>64</v>
      </c>
      <c r="D1727" s="13" t="s">
        <v>1358</v>
      </c>
      <c r="E1727" s="13" t="s">
        <v>8</v>
      </c>
      <c r="F1727" s="15">
        <v>1</v>
      </c>
      <c r="I1727" s="13" t="s">
        <v>8</v>
      </c>
      <c r="J1727" s="13" t="s">
        <v>462</v>
      </c>
      <c r="K1727" s="14">
        <v>43790</v>
      </c>
      <c r="L1727" s="13" t="s">
        <v>8</v>
      </c>
    </row>
    <row r="1728" spans="1:12">
      <c r="A1728" s="15">
        <v>265011</v>
      </c>
      <c r="B1728" s="17" t="s">
        <v>1359</v>
      </c>
      <c r="C1728" s="13" t="s">
        <v>65</v>
      </c>
      <c r="D1728" s="13" t="s">
        <v>1358</v>
      </c>
      <c r="E1728" s="13" t="s">
        <v>8</v>
      </c>
      <c r="F1728" s="15">
        <v>5</v>
      </c>
      <c r="I1728" s="13" t="s">
        <v>8</v>
      </c>
      <c r="J1728" s="13" t="s">
        <v>462</v>
      </c>
      <c r="K1728" s="14">
        <v>43790</v>
      </c>
      <c r="L1728" s="13" t="s">
        <v>8</v>
      </c>
    </row>
    <row r="1729" spans="1:13">
      <c r="A1729" s="15">
        <v>265017</v>
      </c>
      <c r="B1729" s="17" t="s">
        <v>1359</v>
      </c>
      <c r="C1729" s="13" t="s">
        <v>93</v>
      </c>
      <c r="D1729" s="13" t="s">
        <v>1358</v>
      </c>
      <c r="E1729" s="13" t="s">
        <v>94</v>
      </c>
      <c r="I1729" s="13" t="s">
        <v>8</v>
      </c>
      <c r="J1729" s="13" t="s">
        <v>462</v>
      </c>
      <c r="K1729" s="14">
        <v>43790</v>
      </c>
      <c r="L1729" s="13" t="s">
        <v>8</v>
      </c>
    </row>
    <row r="1730" spans="1:13">
      <c r="A1730" s="15">
        <v>265018</v>
      </c>
      <c r="B1730" s="17" t="s">
        <v>1359</v>
      </c>
      <c r="C1730" s="13" t="s">
        <v>91</v>
      </c>
      <c r="D1730" s="13" t="s">
        <v>1358</v>
      </c>
      <c r="E1730" s="13" t="s">
        <v>8</v>
      </c>
      <c r="F1730" s="15">
        <v>5</v>
      </c>
      <c r="I1730" s="13" t="s">
        <v>8</v>
      </c>
      <c r="J1730" s="13" t="s">
        <v>462</v>
      </c>
      <c r="K1730" s="14">
        <v>43790</v>
      </c>
      <c r="L1730" s="13" t="s">
        <v>8</v>
      </c>
    </row>
    <row r="1731" spans="1:13">
      <c r="A1731" s="15">
        <v>265016</v>
      </c>
      <c r="B1731" s="17" t="s">
        <v>1359</v>
      </c>
      <c r="C1731" s="13" t="s">
        <v>97</v>
      </c>
      <c r="D1731" s="13" t="s">
        <v>1358</v>
      </c>
      <c r="E1731" s="13" t="s">
        <v>8</v>
      </c>
      <c r="F1731" s="15">
        <v>0</v>
      </c>
      <c r="I1731" s="13" t="s">
        <v>8</v>
      </c>
      <c r="J1731" s="13" t="s">
        <v>462</v>
      </c>
      <c r="K1731" s="14">
        <v>43790</v>
      </c>
      <c r="L1731" s="13" t="s">
        <v>8</v>
      </c>
    </row>
    <row r="1732" spans="1:13">
      <c r="A1732" s="15">
        <v>265013</v>
      </c>
      <c r="B1732" s="17" t="s">
        <v>1359</v>
      </c>
      <c r="C1732" s="13" t="s">
        <v>518</v>
      </c>
      <c r="D1732" s="13" t="s">
        <v>1358</v>
      </c>
      <c r="E1732" s="13" t="s">
        <v>8</v>
      </c>
      <c r="F1732" s="15">
        <v>3</v>
      </c>
      <c r="I1732" s="13" t="s">
        <v>8</v>
      </c>
      <c r="J1732" s="13" t="s">
        <v>462</v>
      </c>
      <c r="K1732" s="14">
        <v>43790</v>
      </c>
      <c r="L1732" s="13" t="s">
        <v>8</v>
      </c>
    </row>
    <row r="1733" spans="1:13">
      <c r="A1733" s="15">
        <v>265014</v>
      </c>
      <c r="B1733" s="17" t="s">
        <v>1359</v>
      </c>
      <c r="C1733" s="13" t="s">
        <v>517</v>
      </c>
      <c r="D1733" s="13" t="s">
        <v>1358</v>
      </c>
      <c r="E1733" s="13" t="s">
        <v>540</v>
      </c>
      <c r="I1733" s="13" t="s">
        <v>8</v>
      </c>
      <c r="J1733" s="13" t="s">
        <v>462</v>
      </c>
      <c r="K1733" s="14">
        <v>43790</v>
      </c>
      <c r="L1733" s="13" t="s">
        <v>8</v>
      </c>
    </row>
    <row r="1734" spans="1:13">
      <c r="A1734" s="15">
        <v>264881</v>
      </c>
      <c r="B1734" s="17" t="s">
        <v>1407</v>
      </c>
      <c r="C1734" s="13" t="s">
        <v>535</v>
      </c>
      <c r="D1734" s="13" t="s">
        <v>1406</v>
      </c>
      <c r="E1734" s="13" t="s">
        <v>575</v>
      </c>
      <c r="I1734" s="13" t="s">
        <v>8</v>
      </c>
      <c r="J1734" s="13" t="s">
        <v>462</v>
      </c>
      <c r="K1734" s="14">
        <v>43789</v>
      </c>
      <c r="L1734" s="13" t="s">
        <v>8</v>
      </c>
    </row>
    <row r="1735" spans="1:13">
      <c r="A1735" s="15">
        <v>407365</v>
      </c>
      <c r="B1735" s="17" t="s">
        <v>1407</v>
      </c>
      <c r="C1735" s="13" t="s">
        <v>38</v>
      </c>
      <c r="D1735" s="13" t="s">
        <v>1406</v>
      </c>
      <c r="E1735" s="13" t="s">
        <v>8</v>
      </c>
      <c r="F1735" s="15">
        <v>2</v>
      </c>
      <c r="I1735" s="13" t="s">
        <v>8</v>
      </c>
      <c r="J1735" s="13" t="s">
        <v>462</v>
      </c>
      <c r="K1735" s="14">
        <v>44642</v>
      </c>
      <c r="L1735" s="13" t="s">
        <v>8</v>
      </c>
    </row>
    <row r="1736" spans="1:13">
      <c r="A1736" s="15">
        <v>264883</v>
      </c>
      <c r="B1736" s="17" t="s">
        <v>1407</v>
      </c>
      <c r="C1736" s="13" t="s">
        <v>42</v>
      </c>
      <c r="D1736" s="13" t="s">
        <v>1406</v>
      </c>
      <c r="E1736" s="13" t="s">
        <v>47</v>
      </c>
      <c r="I1736" s="13" t="s">
        <v>1405</v>
      </c>
      <c r="J1736" s="13" t="s">
        <v>462</v>
      </c>
      <c r="K1736" s="14">
        <v>43789</v>
      </c>
      <c r="L1736" s="13" t="s">
        <v>8</v>
      </c>
    </row>
    <row r="1737" spans="1:13">
      <c r="A1737" s="15">
        <v>264890</v>
      </c>
      <c r="B1737" s="17" t="s">
        <v>1407</v>
      </c>
      <c r="C1737" s="13" t="s">
        <v>70</v>
      </c>
      <c r="D1737" s="13" t="s">
        <v>1406</v>
      </c>
      <c r="E1737" s="13" t="s">
        <v>71</v>
      </c>
      <c r="I1737" s="13" t="s">
        <v>8</v>
      </c>
      <c r="J1737" s="13" t="s">
        <v>462</v>
      </c>
      <c r="K1737" s="14">
        <v>43789</v>
      </c>
      <c r="L1737" s="13" t="s">
        <v>8</v>
      </c>
    </row>
    <row r="1738" spans="1:13">
      <c r="A1738" s="15">
        <v>264891</v>
      </c>
      <c r="B1738" s="17" t="s">
        <v>1407</v>
      </c>
      <c r="C1738" s="13" t="s">
        <v>79</v>
      </c>
      <c r="D1738" s="13" t="s">
        <v>1406</v>
      </c>
      <c r="E1738" s="13" t="s">
        <v>80</v>
      </c>
      <c r="I1738" s="13" t="s">
        <v>8</v>
      </c>
      <c r="J1738" s="13" t="s">
        <v>462</v>
      </c>
      <c r="K1738" s="14">
        <v>43789</v>
      </c>
      <c r="L1738" s="13" t="s">
        <v>8</v>
      </c>
    </row>
    <row r="1739" spans="1:13">
      <c r="A1739" s="15">
        <v>264893</v>
      </c>
      <c r="B1739" s="17" t="s">
        <v>1407</v>
      </c>
      <c r="C1739" s="13" t="s">
        <v>84</v>
      </c>
      <c r="D1739" s="13" t="s">
        <v>1406</v>
      </c>
      <c r="E1739" s="13" t="s">
        <v>86</v>
      </c>
      <c r="I1739" s="13" t="s">
        <v>1409</v>
      </c>
      <c r="J1739" s="13" t="s">
        <v>462</v>
      </c>
      <c r="K1739" s="14">
        <v>43789</v>
      </c>
      <c r="L1739" s="13" t="s">
        <v>8</v>
      </c>
    </row>
    <row r="1740" spans="1:13">
      <c r="A1740" s="15">
        <v>264892</v>
      </c>
      <c r="B1740" s="17" t="s">
        <v>1407</v>
      </c>
      <c r="C1740" s="13" t="s">
        <v>521</v>
      </c>
      <c r="D1740" s="13" t="s">
        <v>1406</v>
      </c>
      <c r="E1740" s="13" t="s">
        <v>541</v>
      </c>
      <c r="I1740" s="13" t="s">
        <v>1408</v>
      </c>
      <c r="J1740" s="13" t="s">
        <v>462</v>
      </c>
      <c r="K1740" s="14">
        <v>43789</v>
      </c>
      <c r="L1740" s="13" t="s">
        <v>462</v>
      </c>
      <c r="M1740" s="14">
        <v>44642</v>
      </c>
    </row>
    <row r="1741" spans="1:13">
      <c r="A1741" s="15">
        <v>264882</v>
      </c>
      <c r="B1741" s="17" t="s">
        <v>1407</v>
      </c>
      <c r="C1741" s="13" t="s">
        <v>91</v>
      </c>
      <c r="D1741" s="13" t="s">
        <v>1406</v>
      </c>
      <c r="E1741" s="13" t="s">
        <v>8</v>
      </c>
      <c r="F1741" s="15">
        <v>5</v>
      </c>
      <c r="I1741" s="13" t="s">
        <v>8</v>
      </c>
      <c r="J1741" s="13" t="s">
        <v>462</v>
      </c>
      <c r="K1741" s="14">
        <v>43789</v>
      </c>
      <c r="L1741" s="13" t="s">
        <v>8</v>
      </c>
    </row>
    <row r="1742" spans="1:13">
      <c r="A1742" s="15">
        <v>264884</v>
      </c>
      <c r="B1742" s="17" t="s">
        <v>1407</v>
      </c>
      <c r="C1742" s="13" t="s">
        <v>97</v>
      </c>
      <c r="D1742" s="13" t="s">
        <v>1406</v>
      </c>
      <c r="E1742" s="13" t="s">
        <v>8</v>
      </c>
      <c r="F1742" s="15">
        <v>0</v>
      </c>
      <c r="I1742" s="13" t="s">
        <v>1411</v>
      </c>
      <c r="J1742" s="13" t="s">
        <v>462</v>
      </c>
      <c r="K1742" s="14">
        <v>43789</v>
      </c>
      <c r="L1742" s="13" t="s">
        <v>462</v>
      </c>
      <c r="M1742" s="14">
        <v>44642</v>
      </c>
    </row>
    <row r="1743" spans="1:13">
      <c r="A1743" s="15">
        <v>264886</v>
      </c>
      <c r="B1743" s="17" t="s">
        <v>1407</v>
      </c>
      <c r="C1743" s="13" t="s">
        <v>529</v>
      </c>
      <c r="D1743" s="13" t="s">
        <v>1406</v>
      </c>
      <c r="E1743" s="13" t="s">
        <v>555</v>
      </c>
      <c r="I1743" s="13" t="s">
        <v>1410</v>
      </c>
      <c r="J1743" s="13" t="s">
        <v>462</v>
      </c>
      <c r="K1743" s="14">
        <v>43789</v>
      </c>
      <c r="L1743" s="13" t="s">
        <v>462</v>
      </c>
      <c r="M1743" s="14">
        <v>43789</v>
      </c>
    </row>
    <row r="1744" spans="1:13">
      <c r="A1744" s="15">
        <v>315238</v>
      </c>
      <c r="B1744" s="17" t="s">
        <v>1407</v>
      </c>
      <c r="C1744" s="13" t="s">
        <v>98</v>
      </c>
      <c r="D1744" s="13" t="s">
        <v>1406</v>
      </c>
      <c r="E1744" s="13" t="s">
        <v>8</v>
      </c>
      <c r="F1744" s="15">
        <v>1</v>
      </c>
      <c r="I1744" s="13" t="s">
        <v>8</v>
      </c>
      <c r="J1744" s="13" t="s">
        <v>462</v>
      </c>
      <c r="K1744" s="14">
        <v>44248</v>
      </c>
      <c r="L1744" s="13" t="s">
        <v>8</v>
      </c>
    </row>
    <row r="1745" spans="1:13">
      <c r="A1745" s="15">
        <v>315239</v>
      </c>
      <c r="B1745" s="17" t="s">
        <v>1407</v>
      </c>
      <c r="C1745" s="13" t="s">
        <v>524</v>
      </c>
      <c r="D1745" s="13" t="s">
        <v>1406</v>
      </c>
      <c r="E1745" s="13" t="s">
        <v>610</v>
      </c>
      <c r="I1745" s="13" t="s">
        <v>8</v>
      </c>
      <c r="J1745" s="13" t="s">
        <v>462</v>
      </c>
      <c r="K1745" s="14">
        <v>44248</v>
      </c>
      <c r="L1745" s="13" t="s">
        <v>8</v>
      </c>
    </row>
    <row r="1746" spans="1:13">
      <c r="A1746" s="15">
        <v>264887</v>
      </c>
      <c r="B1746" s="17" t="s">
        <v>1407</v>
      </c>
      <c r="C1746" s="13" t="s">
        <v>518</v>
      </c>
      <c r="D1746" s="13" t="s">
        <v>1406</v>
      </c>
      <c r="E1746" s="13" t="s">
        <v>8</v>
      </c>
      <c r="F1746" s="15">
        <v>3</v>
      </c>
      <c r="I1746" s="13" t="s">
        <v>8</v>
      </c>
      <c r="J1746" s="13" t="s">
        <v>462</v>
      </c>
      <c r="K1746" s="14">
        <v>43789</v>
      </c>
      <c r="L1746" s="13" t="s">
        <v>8</v>
      </c>
    </row>
    <row r="1747" spans="1:13">
      <c r="A1747" s="15">
        <v>264888</v>
      </c>
      <c r="B1747" s="17" t="s">
        <v>1407</v>
      </c>
      <c r="C1747" s="13" t="s">
        <v>517</v>
      </c>
      <c r="D1747" s="13" t="s">
        <v>1406</v>
      </c>
      <c r="E1747" s="13" t="s">
        <v>540</v>
      </c>
      <c r="I1747" s="13" t="s">
        <v>8</v>
      </c>
      <c r="J1747" s="13" t="s">
        <v>462</v>
      </c>
      <c r="K1747" s="14">
        <v>43789</v>
      </c>
      <c r="L1747" s="13" t="s">
        <v>8</v>
      </c>
    </row>
    <row r="1748" spans="1:13">
      <c r="A1748" s="15">
        <v>262851</v>
      </c>
      <c r="B1748" s="17" t="s">
        <v>1305</v>
      </c>
      <c r="C1748" s="13" t="s">
        <v>535</v>
      </c>
      <c r="D1748" s="13" t="s">
        <v>1304</v>
      </c>
      <c r="E1748" s="13" t="s">
        <v>575</v>
      </c>
      <c r="I1748" s="13" t="s">
        <v>8</v>
      </c>
      <c r="J1748" s="13" t="s">
        <v>462</v>
      </c>
      <c r="K1748" s="14">
        <v>43739</v>
      </c>
      <c r="L1748" s="13" t="s">
        <v>8</v>
      </c>
    </row>
    <row r="1749" spans="1:13">
      <c r="A1749" s="15">
        <v>230828</v>
      </c>
      <c r="B1749" s="17" t="s">
        <v>1305</v>
      </c>
      <c r="C1749" s="13" t="s">
        <v>32</v>
      </c>
      <c r="D1749" s="13" t="s">
        <v>1304</v>
      </c>
      <c r="E1749" s="13" t="s">
        <v>33</v>
      </c>
      <c r="I1749" s="13" t="s">
        <v>8</v>
      </c>
      <c r="J1749" s="13" t="s">
        <v>813</v>
      </c>
      <c r="K1749" s="14">
        <v>43369</v>
      </c>
      <c r="L1749" s="13" t="s">
        <v>8</v>
      </c>
    </row>
    <row r="1750" spans="1:13">
      <c r="A1750" s="15">
        <v>230833</v>
      </c>
      <c r="B1750" s="17" t="s">
        <v>1305</v>
      </c>
      <c r="C1750" s="13" t="s">
        <v>38</v>
      </c>
      <c r="D1750" s="13" t="s">
        <v>1304</v>
      </c>
      <c r="E1750" s="13" t="s">
        <v>8</v>
      </c>
      <c r="F1750" s="15">
        <v>2</v>
      </c>
      <c r="I1750" s="13" t="s">
        <v>8</v>
      </c>
      <c r="J1750" s="13" t="s">
        <v>813</v>
      </c>
      <c r="K1750" s="14">
        <v>43369</v>
      </c>
      <c r="L1750" s="13" t="s">
        <v>8</v>
      </c>
    </row>
    <row r="1751" spans="1:13">
      <c r="A1751" s="15">
        <v>230859</v>
      </c>
      <c r="B1751" s="17" t="s">
        <v>1305</v>
      </c>
      <c r="C1751" s="13" t="s">
        <v>42</v>
      </c>
      <c r="D1751" s="13" t="s">
        <v>1304</v>
      </c>
      <c r="E1751" s="13" t="s">
        <v>47</v>
      </c>
      <c r="I1751" s="13" t="s">
        <v>1303</v>
      </c>
      <c r="J1751" s="13" t="s">
        <v>813</v>
      </c>
      <c r="K1751" s="14">
        <v>43369</v>
      </c>
      <c r="L1751" s="13" t="s">
        <v>8</v>
      </c>
    </row>
    <row r="1752" spans="1:13">
      <c r="A1752" s="15">
        <v>230876</v>
      </c>
      <c r="B1752" s="17" t="s">
        <v>1305</v>
      </c>
      <c r="C1752" s="13" t="s">
        <v>60</v>
      </c>
      <c r="D1752" s="13" t="s">
        <v>1304</v>
      </c>
      <c r="E1752" s="13" t="s">
        <v>8</v>
      </c>
      <c r="G1752" s="15">
        <v>6</v>
      </c>
      <c r="H1752" s="15">
        <v>7</v>
      </c>
      <c r="I1752" s="13" t="s">
        <v>8</v>
      </c>
      <c r="J1752" s="13" t="s">
        <v>813</v>
      </c>
      <c r="K1752" s="14">
        <v>43369</v>
      </c>
      <c r="L1752" s="13" t="s">
        <v>462</v>
      </c>
      <c r="M1752" s="14">
        <v>44642</v>
      </c>
    </row>
    <row r="1753" spans="1:13">
      <c r="A1753" s="15">
        <v>230918</v>
      </c>
      <c r="B1753" s="17" t="s">
        <v>1305</v>
      </c>
      <c r="C1753" s="13" t="s">
        <v>70</v>
      </c>
      <c r="D1753" s="13" t="s">
        <v>1304</v>
      </c>
      <c r="E1753" s="13" t="s">
        <v>72</v>
      </c>
      <c r="I1753" s="13" t="s">
        <v>1308</v>
      </c>
      <c r="J1753" s="13" t="s">
        <v>813</v>
      </c>
      <c r="K1753" s="14">
        <v>43369</v>
      </c>
      <c r="L1753" s="13" t="s">
        <v>8</v>
      </c>
    </row>
    <row r="1754" spans="1:13">
      <c r="A1754" s="15">
        <v>230947</v>
      </c>
      <c r="B1754" s="17" t="s">
        <v>1305</v>
      </c>
      <c r="C1754" s="13" t="s">
        <v>529</v>
      </c>
      <c r="D1754" s="13" t="s">
        <v>1304</v>
      </c>
      <c r="E1754" s="13" t="s">
        <v>578</v>
      </c>
      <c r="I1754" s="13" t="s">
        <v>1307</v>
      </c>
      <c r="J1754" s="13" t="s">
        <v>813</v>
      </c>
      <c r="K1754" s="14">
        <v>43369</v>
      </c>
      <c r="L1754" s="13" t="s">
        <v>8</v>
      </c>
    </row>
    <row r="1755" spans="1:13">
      <c r="A1755" s="15">
        <v>230962</v>
      </c>
      <c r="B1755" s="17" t="s">
        <v>1305</v>
      </c>
      <c r="C1755" s="13" t="s">
        <v>518</v>
      </c>
      <c r="D1755" s="13" t="s">
        <v>1304</v>
      </c>
      <c r="E1755" s="13" t="s">
        <v>8</v>
      </c>
      <c r="F1755" s="15">
        <v>3</v>
      </c>
      <c r="I1755" s="13" t="s">
        <v>1306</v>
      </c>
      <c r="J1755" s="13" t="s">
        <v>813</v>
      </c>
      <c r="K1755" s="14">
        <v>43369</v>
      </c>
      <c r="L1755" s="13" t="s">
        <v>8</v>
      </c>
    </row>
    <row r="1756" spans="1:13">
      <c r="A1756" s="15">
        <v>230967</v>
      </c>
      <c r="B1756" s="17" t="s">
        <v>1305</v>
      </c>
      <c r="C1756" s="13" t="s">
        <v>517</v>
      </c>
      <c r="D1756" s="13" t="s">
        <v>1304</v>
      </c>
      <c r="E1756" s="13" t="s">
        <v>540</v>
      </c>
      <c r="I1756" s="13" t="s">
        <v>8</v>
      </c>
      <c r="J1756" s="13" t="s">
        <v>813</v>
      </c>
      <c r="K1756" s="14">
        <v>43369</v>
      </c>
      <c r="L1756" s="13" t="s">
        <v>8</v>
      </c>
    </row>
    <row r="1757" spans="1:13">
      <c r="A1757" s="15">
        <v>119069</v>
      </c>
      <c r="B1757" s="17" t="s">
        <v>904</v>
      </c>
      <c r="C1757" s="13" t="s">
        <v>535</v>
      </c>
      <c r="D1757" s="13" t="s">
        <v>903</v>
      </c>
      <c r="E1757" s="13" t="s">
        <v>534</v>
      </c>
      <c r="I1757" s="13" t="s">
        <v>8</v>
      </c>
      <c r="J1757" s="13" t="s">
        <v>12</v>
      </c>
      <c r="K1757" s="14">
        <v>41458</v>
      </c>
      <c r="L1757" s="13" t="s">
        <v>8</v>
      </c>
    </row>
    <row r="1758" spans="1:13">
      <c r="A1758" s="15">
        <v>119095</v>
      </c>
      <c r="B1758" s="17" t="s">
        <v>904</v>
      </c>
      <c r="C1758" s="13" t="s">
        <v>24</v>
      </c>
      <c r="D1758" s="13" t="s">
        <v>903</v>
      </c>
      <c r="E1758" s="13" t="s">
        <v>27</v>
      </c>
      <c r="I1758" s="13" t="s">
        <v>8</v>
      </c>
      <c r="J1758" s="13" t="s">
        <v>12</v>
      </c>
      <c r="K1758" s="14">
        <v>41458</v>
      </c>
      <c r="L1758" s="13" t="s">
        <v>8</v>
      </c>
    </row>
    <row r="1759" spans="1:13">
      <c r="A1759" s="15">
        <v>119118</v>
      </c>
      <c r="B1759" s="17" t="s">
        <v>904</v>
      </c>
      <c r="C1759" s="13" t="s">
        <v>30</v>
      </c>
      <c r="D1759" s="13" t="s">
        <v>903</v>
      </c>
      <c r="E1759" s="13" t="s">
        <v>8</v>
      </c>
      <c r="F1759" s="15">
        <v>8</v>
      </c>
      <c r="I1759" s="13" t="s">
        <v>8</v>
      </c>
      <c r="J1759" s="13" t="s">
        <v>12</v>
      </c>
      <c r="K1759" s="14">
        <v>41458</v>
      </c>
      <c r="L1759" s="13" t="s">
        <v>8</v>
      </c>
    </row>
    <row r="1760" spans="1:13">
      <c r="A1760" s="15">
        <v>119126</v>
      </c>
      <c r="B1760" s="17" t="s">
        <v>904</v>
      </c>
      <c r="C1760" s="13" t="s">
        <v>56</v>
      </c>
      <c r="D1760" s="13" t="s">
        <v>903</v>
      </c>
      <c r="E1760" s="13" t="s">
        <v>8</v>
      </c>
      <c r="F1760" s="15">
        <v>0</v>
      </c>
      <c r="I1760" s="13" t="s">
        <v>8</v>
      </c>
      <c r="J1760" s="13" t="s">
        <v>12</v>
      </c>
      <c r="K1760" s="14">
        <v>41458</v>
      </c>
      <c r="L1760" s="13" t="s">
        <v>8</v>
      </c>
    </row>
    <row r="1761" spans="1:13">
      <c r="A1761" s="15">
        <v>119128</v>
      </c>
      <c r="B1761" s="17" t="s">
        <v>904</v>
      </c>
      <c r="C1761" s="13" t="s">
        <v>50</v>
      </c>
      <c r="D1761" s="13" t="s">
        <v>903</v>
      </c>
      <c r="E1761" s="13" t="s">
        <v>51</v>
      </c>
      <c r="I1761" s="13" t="s">
        <v>8</v>
      </c>
      <c r="J1761" s="13" t="s">
        <v>12</v>
      </c>
      <c r="K1761" s="14">
        <v>41458</v>
      </c>
      <c r="L1761" s="13" t="s">
        <v>8</v>
      </c>
    </row>
    <row r="1762" spans="1:13">
      <c r="A1762" s="15">
        <v>119109</v>
      </c>
      <c r="B1762" s="17" t="s">
        <v>904</v>
      </c>
      <c r="C1762" s="13" t="s">
        <v>32</v>
      </c>
      <c r="D1762" s="13" t="s">
        <v>903</v>
      </c>
      <c r="E1762" s="13" t="s">
        <v>33</v>
      </c>
      <c r="I1762" s="13" t="s">
        <v>8</v>
      </c>
      <c r="J1762" s="13" t="s">
        <v>12</v>
      </c>
      <c r="K1762" s="14">
        <v>41458</v>
      </c>
      <c r="L1762" s="13" t="s">
        <v>8</v>
      </c>
    </row>
    <row r="1763" spans="1:13">
      <c r="A1763" s="15">
        <v>119110</v>
      </c>
      <c r="B1763" s="17" t="s">
        <v>904</v>
      </c>
      <c r="C1763" s="13" t="s">
        <v>38</v>
      </c>
      <c r="D1763" s="13" t="s">
        <v>903</v>
      </c>
      <c r="E1763" s="13" t="s">
        <v>8</v>
      </c>
      <c r="F1763" s="15">
        <v>2</v>
      </c>
      <c r="I1763" s="13" t="s">
        <v>8</v>
      </c>
      <c r="J1763" s="13" t="s">
        <v>12</v>
      </c>
      <c r="K1763" s="14">
        <v>41458</v>
      </c>
      <c r="L1763" s="13" t="s">
        <v>8</v>
      </c>
    </row>
    <row r="1764" spans="1:13">
      <c r="A1764" s="15">
        <v>119111</v>
      </c>
      <c r="B1764" s="17" t="s">
        <v>904</v>
      </c>
      <c r="C1764" s="13" t="s">
        <v>39</v>
      </c>
      <c r="D1764" s="13" t="s">
        <v>903</v>
      </c>
      <c r="E1764" s="13" t="s">
        <v>8</v>
      </c>
      <c r="F1764" s="15">
        <v>4</v>
      </c>
      <c r="I1764" s="13" t="s">
        <v>8</v>
      </c>
      <c r="J1764" s="13" t="s">
        <v>12</v>
      </c>
      <c r="K1764" s="14">
        <v>41458</v>
      </c>
      <c r="L1764" s="13" t="s">
        <v>8</v>
      </c>
    </row>
    <row r="1765" spans="1:13">
      <c r="A1765" s="15">
        <v>119116</v>
      </c>
      <c r="B1765" s="17" t="s">
        <v>904</v>
      </c>
      <c r="C1765" s="13" t="s">
        <v>42</v>
      </c>
      <c r="D1765" s="13" t="s">
        <v>903</v>
      </c>
      <c r="E1765" s="13" t="s">
        <v>43</v>
      </c>
      <c r="I1765" s="13" t="s">
        <v>8</v>
      </c>
      <c r="J1765" s="13" t="s">
        <v>12</v>
      </c>
      <c r="K1765" s="14">
        <v>41458</v>
      </c>
      <c r="L1765" s="13" t="s">
        <v>8</v>
      </c>
    </row>
    <row r="1766" spans="1:13">
      <c r="A1766" s="15">
        <v>119146</v>
      </c>
      <c r="B1766" s="17" t="s">
        <v>904</v>
      </c>
      <c r="C1766" s="13" t="s">
        <v>60</v>
      </c>
      <c r="D1766" s="13" t="s">
        <v>903</v>
      </c>
      <c r="E1766" s="13" t="s">
        <v>8</v>
      </c>
      <c r="F1766" s="15">
        <v>8</v>
      </c>
      <c r="I1766" s="13" t="s">
        <v>8</v>
      </c>
      <c r="J1766" s="13" t="s">
        <v>12</v>
      </c>
      <c r="K1766" s="14">
        <v>41458</v>
      </c>
      <c r="L1766" s="13" t="s">
        <v>8</v>
      </c>
    </row>
    <row r="1767" spans="1:13">
      <c r="A1767" s="15">
        <v>119154</v>
      </c>
      <c r="B1767" s="17" t="s">
        <v>904</v>
      </c>
      <c r="C1767" s="13" t="s">
        <v>70</v>
      </c>
      <c r="D1767" s="13" t="s">
        <v>903</v>
      </c>
      <c r="E1767" s="13" t="s">
        <v>71</v>
      </c>
      <c r="I1767" s="13" t="s">
        <v>8</v>
      </c>
      <c r="J1767" s="13" t="s">
        <v>12</v>
      </c>
      <c r="K1767" s="14">
        <v>41458</v>
      </c>
      <c r="L1767" s="13" t="s">
        <v>8</v>
      </c>
    </row>
    <row r="1768" spans="1:13">
      <c r="A1768" s="15">
        <v>119155</v>
      </c>
      <c r="B1768" s="17" t="s">
        <v>904</v>
      </c>
      <c r="C1768" s="13" t="s">
        <v>532</v>
      </c>
      <c r="D1768" s="13" t="s">
        <v>903</v>
      </c>
      <c r="E1768" s="13" t="s">
        <v>8</v>
      </c>
      <c r="F1768" s="15">
        <v>0</v>
      </c>
      <c r="I1768" s="13" t="s">
        <v>8</v>
      </c>
      <c r="J1768" s="13" t="s">
        <v>12</v>
      </c>
      <c r="K1768" s="14">
        <v>41458</v>
      </c>
      <c r="L1768" s="13" t="s">
        <v>8</v>
      </c>
    </row>
    <row r="1769" spans="1:13">
      <c r="A1769" s="15">
        <v>119157</v>
      </c>
      <c r="B1769" s="17" t="s">
        <v>904</v>
      </c>
      <c r="C1769" s="13" t="s">
        <v>526</v>
      </c>
      <c r="D1769" s="13" t="s">
        <v>903</v>
      </c>
      <c r="E1769" s="13" t="s">
        <v>8</v>
      </c>
      <c r="F1769" s="15">
        <v>0</v>
      </c>
      <c r="I1769" s="13" t="s">
        <v>8</v>
      </c>
      <c r="J1769" s="13" t="s">
        <v>12</v>
      </c>
      <c r="K1769" s="14">
        <v>41458</v>
      </c>
      <c r="L1769" s="13" t="s">
        <v>8</v>
      </c>
    </row>
    <row r="1770" spans="1:13">
      <c r="A1770" s="15">
        <v>119169</v>
      </c>
      <c r="B1770" s="17" t="s">
        <v>904</v>
      </c>
      <c r="C1770" s="13" t="s">
        <v>66</v>
      </c>
      <c r="D1770" s="13" t="s">
        <v>903</v>
      </c>
      <c r="E1770" s="13" t="s">
        <v>67</v>
      </c>
      <c r="I1770" s="13" t="s">
        <v>8</v>
      </c>
      <c r="J1770" s="13" t="s">
        <v>12</v>
      </c>
      <c r="K1770" s="14">
        <v>41458</v>
      </c>
      <c r="L1770" s="13" t="s">
        <v>8</v>
      </c>
    </row>
    <row r="1771" spans="1:13">
      <c r="A1771" s="15">
        <v>119171</v>
      </c>
      <c r="B1771" s="17" t="s">
        <v>904</v>
      </c>
      <c r="C1771" s="13" t="s">
        <v>79</v>
      </c>
      <c r="D1771" s="13" t="s">
        <v>903</v>
      </c>
      <c r="E1771" s="13" t="s">
        <v>81</v>
      </c>
      <c r="I1771" s="13" t="s">
        <v>8</v>
      </c>
      <c r="J1771" s="13" t="s">
        <v>12</v>
      </c>
      <c r="K1771" s="14">
        <v>41458</v>
      </c>
      <c r="L1771" s="13" t="s">
        <v>8</v>
      </c>
    </row>
    <row r="1772" spans="1:13">
      <c r="A1772" s="15">
        <v>205780</v>
      </c>
      <c r="B1772" s="17" t="s">
        <v>904</v>
      </c>
      <c r="C1772" s="13" t="s">
        <v>521</v>
      </c>
      <c r="D1772" s="13" t="s">
        <v>903</v>
      </c>
      <c r="E1772" s="13" t="s">
        <v>520</v>
      </c>
      <c r="I1772" s="13" t="s">
        <v>906</v>
      </c>
      <c r="J1772" s="13" t="s">
        <v>11</v>
      </c>
      <c r="K1772" s="14">
        <v>42860</v>
      </c>
      <c r="L1772" s="13" t="s">
        <v>8</v>
      </c>
    </row>
    <row r="1773" spans="1:13">
      <c r="A1773" s="15">
        <v>119134</v>
      </c>
      <c r="B1773" s="17" t="s">
        <v>904</v>
      </c>
      <c r="C1773" s="13" t="s">
        <v>61</v>
      </c>
      <c r="D1773" s="13" t="s">
        <v>903</v>
      </c>
      <c r="E1773" s="13" t="s">
        <v>62</v>
      </c>
      <c r="I1773" s="13" t="s">
        <v>8</v>
      </c>
      <c r="J1773" s="13" t="s">
        <v>12</v>
      </c>
      <c r="K1773" s="14">
        <v>41458</v>
      </c>
      <c r="L1773" s="13" t="s">
        <v>8</v>
      </c>
    </row>
    <row r="1774" spans="1:13">
      <c r="A1774" s="15">
        <v>119135</v>
      </c>
      <c r="B1774" s="17" t="s">
        <v>904</v>
      </c>
      <c r="C1774" s="13" t="s">
        <v>64</v>
      </c>
      <c r="D1774" s="13" t="s">
        <v>903</v>
      </c>
      <c r="E1774" s="13" t="s">
        <v>8</v>
      </c>
      <c r="F1774" s="15">
        <v>2</v>
      </c>
      <c r="I1774" s="13" t="s">
        <v>8</v>
      </c>
      <c r="J1774" s="13" t="s">
        <v>12</v>
      </c>
      <c r="K1774" s="14">
        <v>41458</v>
      </c>
      <c r="L1774" s="13" t="s">
        <v>8</v>
      </c>
    </row>
    <row r="1775" spans="1:13">
      <c r="A1775" s="15">
        <v>119138</v>
      </c>
      <c r="B1775" s="17" t="s">
        <v>904</v>
      </c>
      <c r="C1775" s="13" t="s">
        <v>65</v>
      </c>
      <c r="D1775" s="13" t="s">
        <v>903</v>
      </c>
      <c r="E1775" s="13" t="s">
        <v>8</v>
      </c>
      <c r="F1775" s="15">
        <v>4</v>
      </c>
      <c r="I1775" s="13" t="s">
        <v>8</v>
      </c>
      <c r="J1775" s="13" t="s">
        <v>12</v>
      </c>
      <c r="K1775" s="14">
        <v>41458</v>
      </c>
      <c r="L1775" s="13" t="s">
        <v>8</v>
      </c>
    </row>
    <row r="1776" spans="1:13">
      <c r="A1776" s="15">
        <v>119188</v>
      </c>
      <c r="B1776" s="17" t="s">
        <v>904</v>
      </c>
      <c r="C1776" s="13" t="s">
        <v>93</v>
      </c>
      <c r="D1776" s="13" t="s">
        <v>903</v>
      </c>
      <c r="E1776" s="13" t="s">
        <v>94</v>
      </c>
      <c r="I1776" s="13" t="s">
        <v>8</v>
      </c>
      <c r="J1776" s="13" t="s">
        <v>12</v>
      </c>
      <c r="K1776" s="14">
        <v>41458</v>
      </c>
      <c r="L1776" s="13" t="s">
        <v>11</v>
      </c>
      <c r="M1776" s="14">
        <v>42860</v>
      </c>
    </row>
    <row r="1777" spans="1:13">
      <c r="A1777" s="15">
        <v>119189</v>
      </c>
      <c r="B1777" s="17" t="s">
        <v>904</v>
      </c>
      <c r="C1777" s="13" t="s">
        <v>91</v>
      </c>
      <c r="D1777" s="13" t="s">
        <v>903</v>
      </c>
      <c r="E1777" s="13" t="s">
        <v>8</v>
      </c>
      <c r="F1777" s="15">
        <v>4</v>
      </c>
      <c r="I1777" s="13" t="s">
        <v>8</v>
      </c>
      <c r="J1777" s="13" t="s">
        <v>12</v>
      </c>
      <c r="K1777" s="14">
        <v>41458</v>
      </c>
      <c r="L1777" s="13" t="s">
        <v>8</v>
      </c>
    </row>
    <row r="1778" spans="1:13">
      <c r="A1778" s="15">
        <v>119206</v>
      </c>
      <c r="B1778" s="17" t="s">
        <v>904</v>
      </c>
      <c r="C1778" s="13" t="s">
        <v>97</v>
      </c>
      <c r="D1778" s="13" t="s">
        <v>903</v>
      </c>
      <c r="E1778" s="13" t="s">
        <v>8</v>
      </c>
      <c r="F1778" s="15">
        <v>0.5</v>
      </c>
      <c r="I1778" s="13" t="s">
        <v>8</v>
      </c>
      <c r="J1778" s="13" t="s">
        <v>12</v>
      </c>
      <c r="K1778" s="14">
        <v>41458</v>
      </c>
      <c r="L1778" s="13" t="s">
        <v>8</v>
      </c>
    </row>
    <row r="1779" spans="1:13">
      <c r="A1779" s="15">
        <v>119213</v>
      </c>
      <c r="B1779" s="17" t="s">
        <v>904</v>
      </c>
      <c r="C1779" s="13" t="s">
        <v>529</v>
      </c>
      <c r="D1779" s="13" t="s">
        <v>903</v>
      </c>
      <c r="E1779" s="13" t="s">
        <v>578</v>
      </c>
      <c r="I1779" s="13" t="s">
        <v>8</v>
      </c>
      <c r="J1779" s="13" t="s">
        <v>12</v>
      </c>
      <c r="K1779" s="14">
        <v>41458</v>
      </c>
      <c r="L1779" s="13" t="s">
        <v>11</v>
      </c>
      <c r="M1779" s="14">
        <v>42860</v>
      </c>
    </row>
    <row r="1780" spans="1:13">
      <c r="A1780" s="15">
        <v>119215</v>
      </c>
      <c r="B1780" s="17" t="s">
        <v>904</v>
      </c>
      <c r="C1780" s="13" t="s">
        <v>527</v>
      </c>
      <c r="D1780" s="13" t="s">
        <v>903</v>
      </c>
      <c r="E1780" s="13" t="s">
        <v>8</v>
      </c>
      <c r="F1780" s="15">
        <v>0</v>
      </c>
      <c r="I1780" s="13" t="s">
        <v>8</v>
      </c>
      <c r="J1780" s="13" t="s">
        <v>12</v>
      </c>
      <c r="K1780" s="14">
        <v>41458</v>
      </c>
      <c r="L1780" s="13" t="s">
        <v>8</v>
      </c>
    </row>
    <row r="1781" spans="1:13">
      <c r="A1781" s="15">
        <v>119227</v>
      </c>
      <c r="B1781" s="17" t="s">
        <v>904</v>
      </c>
      <c r="C1781" s="13" t="s">
        <v>98</v>
      </c>
      <c r="D1781" s="13" t="s">
        <v>903</v>
      </c>
      <c r="E1781" s="13" t="s">
        <v>8</v>
      </c>
      <c r="G1781" s="15">
        <v>200</v>
      </c>
      <c r="H1781" s="15">
        <v>250</v>
      </c>
      <c r="I1781" s="13" t="s">
        <v>907</v>
      </c>
      <c r="J1781" s="13" t="s">
        <v>12</v>
      </c>
      <c r="K1781" s="14">
        <v>41458</v>
      </c>
      <c r="L1781" s="13" t="s">
        <v>12</v>
      </c>
      <c r="M1781" s="14">
        <v>41458</v>
      </c>
    </row>
    <row r="1782" spans="1:13">
      <c r="A1782" s="15">
        <v>119231</v>
      </c>
      <c r="B1782" s="17" t="s">
        <v>904</v>
      </c>
      <c r="C1782" s="13" t="s">
        <v>524</v>
      </c>
      <c r="D1782" s="13" t="s">
        <v>903</v>
      </c>
      <c r="E1782" s="13" t="s">
        <v>523</v>
      </c>
      <c r="I1782" s="13" t="s">
        <v>8</v>
      </c>
      <c r="J1782" s="13" t="s">
        <v>12</v>
      </c>
      <c r="K1782" s="14">
        <v>41458</v>
      </c>
      <c r="L1782" s="13" t="s">
        <v>8</v>
      </c>
    </row>
    <row r="1783" spans="1:13">
      <c r="A1783" s="15">
        <v>205781</v>
      </c>
      <c r="B1783" s="17" t="s">
        <v>904</v>
      </c>
      <c r="C1783" s="13" t="s">
        <v>518</v>
      </c>
      <c r="D1783" s="13" t="s">
        <v>903</v>
      </c>
      <c r="E1783" s="13" t="s">
        <v>8</v>
      </c>
      <c r="F1783" s="15">
        <v>3</v>
      </c>
      <c r="I1783" s="13" t="s">
        <v>8</v>
      </c>
      <c r="J1783" s="13" t="s">
        <v>11</v>
      </c>
      <c r="K1783" s="14">
        <v>42860</v>
      </c>
      <c r="L1783" s="13" t="s">
        <v>8</v>
      </c>
    </row>
    <row r="1784" spans="1:13">
      <c r="A1784" s="15">
        <v>205782</v>
      </c>
      <c r="B1784" s="17" t="s">
        <v>904</v>
      </c>
      <c r="C1784" s="13" t="s">
        <v>517</v>
      </c>
      <c r="D1784" s="13" t="s">
        <v>903</v>
      </c>
      <c r="E1784" s="13" t="s">
        <v>516</v>
      </c>
      <c r="I1784" s="13" t="s">
        <v>905</v>
      </c>
      <c r="J1784" s="13" t="s">
        <v>11</v>
      </c>
      <c r="K1784" s="14">
        <v>42860</v>
      </c>
      <c r="L1784" s="13" t="s">
        <v>8</v>
      </c>
    </row>
    <row r="1785" spans="1:13">
      <c r="A1785" s="15">
        <v>119336</v>
      </c>
      <c r="B1785" s="17" t="s">
        <v>1434</v>
      </c>
      <c r="C1785" s="13" t="s">
        <v>535</v>
      </c>
      <c r="D1785" s="13" t="s">
        <v>1433</v>
      </c>
      <c r="E1785" s="13" t="s">
        <v>534</v>
      </c>
      <c r="I1785" s="13" t="s">
        <v>8</v>
      </c>
      <c r="J1785" s="13" t="s">
        <v>12</v>
      </c>
      <c r="K1785" s="14">
        <v>41458</v>
      </c>
      <c r="L1785" s="13" t="s">
        <v>8</v>
      </c>
    </row>
    <row r="1786" spans="1:13">
      <c r="A1786" s="15">
        <v>119419</v>
      </c>
      <c r="B1786" s="17" t="s">
        <v>1434</v>
      </c>
      <c r="C1786" s="13" t="s">
        <v>24</v>
      </c>
      <c r="D1786" s="13" t="s">
        <v>1433</v>
      </c>
      <c r="E1786" s="13" t="s">
        <v>25</v>
      </c>
      <c r="I1786" s="13" t="s">
        <v>8</v>
      </c>
      <c r="J1786" s="13" t="s">
        <v>12</v>
      </c>
      <c r="K1786" s="14">
        <v>41458</v>
      </c>
      <c r="L1786" s="13" t="s">
        <v>8</v>
      </c>
    </row>
    <row r="1787" spans="1:13">
      <c r="A1787" s="15">
        <v>119470</v>
      </c>
      <c r="B1787" s="17" t="s">
        <v>1434</v>
      </c>
      <c r="C1787" s="13" t="s">
        <v>30</v>
      </c>
      <c r="D1787" s="13" t="s">
        <v>1433</v>
      </c>
      <c r="E1787" s="13" t="s">
        <v>8</v>
      </c>
      <c r="F1787" s="15">
        <v>6</v>
      </c>
      <c r="I1787" s="13" t="s">
        <v>8</v>
      </c>
      <c r="J1787" s="13" t="s">
        <v>12</v>
      </c>
      <c r="K1787" s="14">
        <v>41458</v>
      </c>
      <c r="L1787" s="13" t="s">
        <v>8</v>
      </c>
    </row>
    <row r="1788" spans="1:13">
      <c r="A1788" s="15">
        <v>119473</v>
      </c>
      <c r="B1788" s="17" t="s">
        <v>1434</v>
      </c>
      <c r="C1788" s="13" t="s">
        <v>56</v>
      </c>
      <c r="D1788" s="13" t="s">
        <v>1433</v>
      </c>
      <c r="E1788" s="13" t="s">
        <v>8</v>
      </c>
      <c r="F1788" s="15">
        <v>0</v>
      </c>
      <c r="I1788" s="13" t="s">
        <v>8</v>
      </c>
      <c r="J1788" s="13" t="s">
        <v>12</v>
      </c>
      <c r="K1788" s="14">
        <v>41458</v>
      </c>
      <c r="L1788" s="13" t="s">
        <v>8</v>
      </c>
    </row>
    <row r="1789" spans="1:13">
      <c r="A1789" s="15">
        <v>119475</v>
      </c>
      <c r="B1789" s="17" t="s">
        <v>1434</v>
      </c>
      <c r="C1789" s="13" t="s">
        <v>50</v>
      </c>
      <c r="D1789" s="13" t="s">
        <v>1433</v>
      </c>
      <c r="E1789" s="13" t="s">
        <v>51</v>
      </c>
      <c r="I1789" s="13" t="s">
        <v>8</v>
      </c>
      <c r="J1789" s="13" t="s">
        <v>12</v>
      </c>
      <c r="K1789" s="14">
        <v>41458</v>
      </c>
      <c r="L1789" s="13" t="s">
        <v>8</v>
      </c>
    </row>
    <row r="1790" spans="1:13">
      <c r="A1790" s="15">
        <v>119426</v>
      </c>
      <c r="B1790" s="17" t="s">
        <v>1434</v>
      </c>
      <c r="C1790" s="13" t="s">
        <v>32</v>
      </c>
      <c r="D1790" s="13" t="s">
        <v>1433</v>
      </c>
      <c r="E1790" s="13" t="s">
        <v>33</v>
      </c>
      <c r="I1790" s="13" t="s">
        <v>8</v>
      </c>
      <c r="J1790" s="13" t="s">
        <v>12</v>
      </c>
      <c r="K1790" s="14">
        <v>41458</v>
      </c>
      <c r="L1790" s="13" t="s">
        <v>8</v>
      </c>
    </row>
    <row r="1791" spans="1:13">
      <c r="A1791" s="15">
        <v>119428</v>
      </c>
      <c r="B1791" s="17" t="s">
        <v>1434</v>
      </c>
      <c r="C1791" s="13" t="s">
        <v>38</v>
      </c>
      <c r="D1791" s="13" t="s">
        <v>1433</v>
      </c>
      <c r="E1791" s="13" t="s">
        <v>8</v>
      </c>
      <c r="F1791" s="15">
        <v>2</v>
      </c>
      <c r="I1791" s="13" t="s">
        <v>8</v>
      </c>
      <c r="J1791" s="13" t="s">
        <v>12</v>
      </c>
      <c r="K1791" s="14">
        <v>41458</v>
      </c>
      <c r="L1791" s="13" t="s">
        <v>8</v>
      </c>
    </row>
    <row r="1792" spans="1:13">
      <c r="A1792" s="15">
        <v>119429</v>
      </c>
      <c r="B1792" s="17" t="s">
        <v>1434</v>
      </c>
      <c r="C1792" s="13" t="s">
        <v>39</v>
      </c>
      <c r="D1792" s="13" t="s">
        <v>1433</v>
      </c>
      <c r="E1792" s="13" t="s">
        <v>8</v>
      </c>
      <c r="F1792" s="15">
        <v>3</v>
      </c>
      <c r="I1792" s="13" t="s">
        <v>8</v>
      </c>
      <c r="J1792" s="13" t="s">
        <v>12</v>
      </c>
      <c r="K1792" s="14">
        <v>41458</v>
      </c>
      <c r="L1792" s="13" t="s">
        <v>8</v>
      </c>
    </row>
    <row r="1793" spans="1:13">
      <c r="A1793" s="15">
        <v>119451</v>
      </c>
      <c r="B1793" s="17" t="s">
        <v>1434</v>
      </c>
      <c r="C1793" s="13" t="s">
        <v>42</v>
      </c>
      <c r="D1793" s="13" t="s">
        <v>1433</v>
      </c>
      <c r="E1793" s="13" t="s">
        <v>47</v>
      </c>
      <c r="I1793" s="13" t="s">
        <v>461</v>
      </c>
      <c r="J1793" s="13" t="s">
        <v>12</v>
      </c>
      <c r="K1793" s="14">
        <v>41458</v>
      </c>
      <c r="L1793" s="13" t="s">
        <v>12</v>
      </c>
      <c r="M1793" s="14">
        <v>42859</v>
      </c>
    </row>
    <row r="1794" spans="1:13">
      <c r="A1794" s="15">
        <v>119491</v>
      </c>
      <c r="B1794" s="17" t="s">
        <v>1434</v>
      </c>
      <c r="C1794" s="13" t="s">
        <v>60</v>
      </c>
      <c r="D1794" s="13" t="s">
        <v>1433</v>
      </c>
      <c r="E1794" s="13" t="s">
        <v>8</v>
      </c>
      <c r="F1794" s="15">
        <v>6</v>
      </c>
      <c r="I1794" s="13" t="s">
        <v>8</v>
      </c>
      <c r="J1794" s="13" t="s">
        <v>12</v>
      </c>
      <c r="K1794" s="14">
        <v>41458</v>
      </c>
      <c r="L1794" s="13" t="s">
        <v>8</v>
      </c>
    </row>
    <row r="1795" spans="1:13">
      <c r="A1795" s="15">
        <v>119495</v>
      </c>
      <c r="B1795" s="17" t="s">
        <v>1434</v>
      </c>
      <c r="C1795" s="13" t="s">
        <v>70</v>
      </c>
      <c r="D1795" s="13" t="s">
        <v>1433</v>
      </c>
      <c r="E1795" s="13" t="s">
        <v>74</v>
      </c>
      <c r="I1795" s="13" t="s">
        <v>8</v>
      </c>
      <c r="J1795" s="13" t="s">
        <v>12</v>
      </c>
      <c r="K1795" s="14">
        <v>41458</v>
      </c>
      <c r="L1795" s="13" t="s">
        <v>8</v>
      </c>
    </row>
    <row r="1796" spans="1:13">
      <c r="A1796" s="15">
        <v>119497</v>
      </c>
      <c r="B1796" s="17" t="s">
        <v>1434</v>
      </c>
      <c r="C1796" s="13" t="s">
        <v>532</v>
      </c>
      <c r="D1796" s="13" t="s">
        <v>1433</v>
      </c>
      <c r="E1796" s="13" t="s">
        <v>8</v>
      </c>
      <c r="F1796" s="15">
        <v>0</v>
      </c>
      <c r="I1796" s="13" t="s">
        <v>8</v>
      </c>
      <c r="J1796" s="13" t="s">
        <v>12</v>
      </c>
      <c r="K1796" s="14">
        <v>41458</v>
      </c>
      <c r="L1796" s="13" t="s">
        <v>8</v>
      </c>
    </row>
    <row r="1797" spans="1:13">
      <c r="A1797" s="15">
        <v>119499</v>
      </c>
      <c r="B1797" s="17" t="s">
        <v>1434</v>
      </c>
      <c r="C1797" s="13" t="s">
        <v>526</v>
      </c>
      <c r="D1797" s="13" t="s">
        <v>1433</v>
      </c>
      <c r="E1797" s="13" t="s">
        <v>8</v>
      </c>
      <c r="F1797" s="15">
        <v>0</v>
      </c>
      <c r="I1797" s="13" t="s">
        <v>8</v>
      </c>
      <c r="J1797" s="13" t="s">
        <v>12</v>
      </c>
      <c r="K1797" s="14">
        <v>41458</v>
      </c>
      <c r="L1797" s="13" t="s">
        <v>8</v>
      </c>
    </row>
    <row r="1798" spans="1:13">
      <c r="A1798" s="15">
        <v>119515</v>
      </c>
      <c r="B1798" s="17" t="s">
        <v>1434</v>
      </c>
      <c r="C1798" s="13" t="s">
        <v>66</v>
      </c>
      <c r="D1798" s="13" t="s">
        <v>1433</v>
      </c>
      <c r="E1798" s="13" t="s">
        <v>69</v>
      </c>
      <c r="I1798" s="13" t="s">
        <v>8</v>
      </c>
      <c r="J1798" s="13" t="s">
        <v>12</v>
      </c>
      <c r="K1798" s="14">
        <v>41458</v>
      </c>
      <c r="L1798" s="13" t="s">
        <v>8</v>
      </c>
    </row>
    <row r="1799" spans="1:13">
      <c r="A1799" s="15">
        <v>119516</v>
      </c>
      <c r="B1799" s="17" t="s">
        <v>1434</v>
      </c>
      <c r="C1799" s="13" t="s">
        <v>79</v>
      </c>
      <c r="D1799" s="13" t="s">
        <v>1433</v>
      </c>
      <c r="E1799" s="13" t="s">
        <v>80</v>
      </c>
      <c r="I1799" s="13" t="s">
        <v>8</v>
      </c>
      <c r="J1799" s="13" t="s">
        <v>12</v>
      </c>
      <c r="K1799" s="14">
        <v>41458</v>
      </c>
      <c r="L1799" s="13" t="s">
        <v>8</v>
      </c>
    </row>
    <row r="1800" spans="1:13">
      <c r="A1800" s="15">
        <v>119520</v>
      </c>
      <c r="B1800" s="17" t="s">
        <v>1434</v>
      </c>
      <c r="C1800" s="13" t="s">
        <v>84</v>
      </c>
      <c r="D1800" s="13" t="s">
        <v>1433</v>
      </c>
      <c r="E1800" s="13" t="s">
        <v>87</v>
      </c>
      <c r="I1800" s="13" t="s">
        <v>1435</v>
      </c>
      <c r="J1800" s="13" t="s">
        <v>12</v>
      </c>
      <c r="K1800" s="14">
        <v>41458</v>
      </c>
      <c r="L1800" s="13" t="s">
        <v>12</v>
      </c>
      <c r="M1800" s="14">
        <v>42859</v>
      </c>
    </row>
    <row r="1801" spans="1:13">
      <c r="A1801" s="15">
        <v>119523</v>
      </c>
      <c r="B1801" s="17" t="s">
        <v>1434</v>
      </c>
      <c r="C1801" s="13" t="s">
        <v>521</v>
      </c>
      <c r="D1801" s="13" t="s">
        <v>1433</v>
      </c>
      <c r="E1801" s="13" t="s">
        <v>541</v>
      </c>
      <c r="I1801" s="13" t="s">
        <v>8</v>
      </c>
      <c r="J1801" s="13" t="s">
        <v>12</v>
      </c>
      <c r="K1801" s="14">
        <v>41458</v>
      </c>
      <c r="L1801" s="13" t="s">
        <v>12</v>
      </c>
      <c r="M1801" s="14">
        <v>42879</v>
      </c>
    </row>
    <row r="1802" spans="1:13">
      <c r="A1802" s="15">
        <v>119481</v>
      </c>
      <c r="B1802" s="17" t="s">
        <v>1434</v>
      </c>
      <c r="C1802" s="13" t="s">
        <v>61</v>
      </c>
      <c r="D1802" s="13" t="s">
        <v>1433</v>
      </c>
      <c r="E1802" s="13" t="s">
        <v>62</v>
      </c>
      <c r="I1802" s="13" t="s">
        <v>8</v>
      </c>
      <c r="J1802" s="13" t="s">
        <v>12</v>
      </c>
      <c r="K1802" s="14">
        <v>41458</v>
      </c>
      <c r="L1802" s="13" t="s">
        <v>8</v>
      </c>
    </row>
    <row r="1803" spans="1:13">
      <c r="A1803" s="15">
        <v>119482</v>
      </c>
      <c r="B1803" s="17" t="s">
        <v>1434</v>
      </c>
      <c r="C1803" s="13" t="s">
        <v>64</v>
      </c>
      <c r="D1803" s="13" t="s">
        <v>1433</v>
      </c>
      <c r="E1803" s="13" t="s">
        <v>8</v>
      </c>
      <c r="F1803" s="15">
        <v>2</v>
      </c>
      <c r="I1803" s="13" t="s">
        <v>8</v>
      </c>
      <c r="J1803" s="13" t="s">
        <v>12</v>
      </c>
      <c r="K1803" s="14">
        <v>41458</v>
      </c>
      <c r="L1803" s="13" t="s">
        <v>8</v>
      </c>
    </row>
    <row r="1804" spans="1:13">
      <c r="A1804" s="15">
        <v>119483</v>
      </c>
      <c r="B1804" s="17" t="s">
        <v>1434</v>
      </c>
      <c r="C1804" s="13" t="s">
        <v>65</v>
      </c>
      <c r="D1804" s="13" t="s">
        <v>1433</v>
      </c>
      <c r="E1804" s="13" t="s">
        <v>8</v>
      </c>
      <c r="F1804" s="15">
        <v>3</v>
      </c>
      <c r="I1804" s="13" t="s">
        <v>8</v>
      </c>
      <c r="J1804" s="13" t="s">
        <v>12</v>
      </c>
      <c r="K1804" s="14">
        <v>41458</v>
      </c>
      <c r="L1804" s="13" t="s">
        <v>8</v>
      </c>
    </row>
    <row r="1805" spans="1:13">
      <c r="A1805" s="15">
        <v>119527</v>
      </c>
      <c r="B1805" s="17" t="s">
        <v>1434</v>
      </c>
      <c r="C1805" s="13" t="s">
        <v>91</v>
      </c>
      <c r="D1805" s="13" t="s">
        <v>1433</v>
      </c>
      <c r="E1805" s="13" t="s">
        <v>8</v>
      </c>
      <c r="F1805" s="15">
        <v>1</v>
      </c>
      <c r="I1805" s="13" t="s">
        <v>8</v>
      </c>
      <c r="J1805" s="13" t="s">
        <v>12</v>
      </c>
      <c r="K1805" s="14">
        <v>41458</v>
      </c>
      <c r="L1805" s="13" t="s">
        <v>8</v>
      </c>
    </row>
    <row r="1806" spans="1:13">
      <c r="A1806" s="15">
        <v>119548</v>
      </c>
      <c r="B1806" s="17" t="s">
        <v>1434</v>
      </c>
      <c r="C1806" s="13" t="s">
        <v>529</v>
      </c>
      <c r="D1806" s="13" t="s">
        <v>1433</v>
      </c>
      <c r="E1806" s="13" t="s">
        <v>606</v>
      </c>
      <c r="I1806" s="13" t="s">
        <v>8</v>
      </c>
      <c r="J1806" s="13" t="s">
        <v>12</v>
      </c>
      <c r="K1806" s="14">
        <v>41458</v>
      </c>
      <c r="L1806" s="13" t="s">
        <v>12</v>
      </c>
      <c r="M1806" s="14">
        <v>42879</v>
      </c>
    </row>
    <row r="1807" spans="1:13">
      <c r="A1807" s="15">
        <v>119564</v>
      </c>
      <c r="B1807" s="17" t="s">
        <v>1434</v>
      </c>
      <c r="C1807" s="13" t="s">
        <v>98</v>
      </c>
      <c r="D1807" s="13" t="s">
        <v>1433</v>
      </c>
      <c r="E1807" s="13" t="s">
        <v>8</v>
      </c>
      <c r="F1807" s="15">
        <v>1</v>
      </c>
      <c r="I1807" s="13" t="s">
        <v>8</v>
      </c>
      <c r="J1807" s="13" t="s">
        <v>12</v>
      </c>
      <c r="K1807" s="14">
        <v>41458</v>
      </c>
      <c r="L1807" s="13" t="s">
        <v>8</v>
      </c>
    </row>
    <row r="1808" spans="1:13">
      <c r="A1808" s="15">
        <v>119593</v>
      </c>
      <c r="B1808" s="17" t="s">
        <v>1434</v>
      </c>
      <c r="C1808" s="13" t="s">
        <v>524</v>
      </c>
      <c r="D1808" s="13" t="s">
        <v>1433</v>
      </c>
      <c r="E1808" s="13" t="s">
        <v>610</v>
      </c>
      <c r="I1808" s="13" t="s">
        <v>8</v>
      </c>
      <c r="J1808" s="13" t="s">
        <v>12</v>
      </c>
      <c r="K1808" s="14">
        <v>41458</v>
      </c>
      <c r="L1808" s="13" t="s">
        <v>12</v>
      </c>
      <c r="M1808" s="14">
        <v>42879</v>
      </c>
    </row>
    <row r="1809" spans="1:12">
      <c r="A1809" s="15">
        <v>206144</v>
      </c>
      <c r="B1809" s="17" t="s">
        <v>1434</v>
      </c>
      <c r="C1809" s="13" t="s">
        <v>524</v>
      </c>
      <c r="D1809" s="13" t="s">
        <v>1433</v>
      </c>
      <c r="E1809" s="13" t="s">
        <v>542</v>
      </c>
      <c r="I1809" s="13" t="s">
        <v>8</v>
      </c>
      <c r="J1809" s="13" t="s">
        <v>12</v>
      </c>
      <c r="K1809" s="14">
        <v>42879</v>
      </c>
      <c r="L1809" s="13" t="s">
        <v>8</v>
      </c>
    </row>
    <row r="1810" spans="1:12">
      <c r="A1810" s="15">
        <v>206145</v>
      </c>
      <c r="B1810" s="17" t="s">
        <v>1434</v>
      </c>
      <c r="C1810" s="13" t="s">
        <v>518</v>
      </c>
      <c r="D1810" s="13" t="s">
        <v>1433</v>
      </c>
      <c r="E1810" s="13" t="s">
        <v>8</v>
      </c>
      <c r="F1810" s="15">
        <v>0</v>
      </c>
      <c r="I1810" s="13" t="s">
        <v>8</v>
      </c>
      <c r="J1810" s="13" t="s">
        <v>12</v>
      </c>
      <c r="K1810" s="14">
        <v>42879</v>
      </c>
      <c r="L1810" s="13" t="s">
        <v>8</v>
      </c>
    </row>
    <row r="1811" spans="1:12">
      <c r="A1811" s="15">
        <v>206256</v>
      </c>
      <c r="B1811" s="17" t="s">
        <v>1199</v>
      </c>
      <c r="C1811" s="13" t="s">
        <v>535</v>
      </c>
      <c r="D1811" s="13" t="s">
        <v>1195</v>
      </c>
      <c r="E1811" s="13" t="s">
        <v>534</v>
      </c>
      <c r="I1811" s="13" t="s">
        <v>8</v>
      </c>
      <c r="J1811" s="13" t="s">
        <v>12</v>
      </c>
      <c r="K1811" s="14">
        <v>42886</v>
      </c>
      <c r="L1811" s="13" t="s">
        <v>8</v>
      </c>
    </row>
    <row r="1812" spans="1:12">
      <c r="A1812" s="15">
        <v>206258</v>
      </c>
      <c r="B1812" s="17" t="s">
        <v>1199</v>
      </c>
      <c r="C1812" s="13" t="s">
        <v>30</v>
      </c>
      <c r="D1812" s="13" t="s">
        <v>1195</v>
      </c>
      <c r="E1812" s="13" t="s">
        <v>8</v>
      </c>
      <c r="F1812" s="15">
        <v>6</v>
      </c>
      <c r="I1812" s="13" t="s">
        <v>8</v>
      </c>
      <c r="J1812" s="13" t="s">
        <v>12</v>
      </c>
      <c r="K1812" s="14">
        <v>42886</v>
      </c>
      <c r="L1812" s="13" t="s">
        <v>8</v>
      </c>
    </row>
    <row r="1813" spans="1:12">
      <c r="A1813" s="15">
        <v>206263</v>
      </c>
      <c r="B1813" s="17" t="s">
        <v>1199</v>
      </c>
      <c r="C1813" s="13" t="s">
        <v>50</v>
      </c>
      <c r="D1813" s="13" t="s">
        <v>1195</v>
      </c>
      <c r="E1813" s="13" t="s">
        <v>51</v>
      </c>
      <c r="I1813" s="13" t="s">
        <v>8</v>
      </c>
      <c r="J1813" s="13" t="s">
        <v>12</v>
      </c>
      <c r="K1813" s="14">
        <v>42886</v>
      </c>
      <c r="L1813" s="13" t="s">
        <v>8</v>
      </c>
    </row>
    <row r="1814" spans="1:12">
      <c r="A1814" s="15">
        <v>206259</v>
      </c>
      <c r="B1814" s="17" t="s">
        <v>1199</v>
      </c>
      <c r="C1814" s="13" t="s">
        <v>32</v>
      </c>
      <c r="D1814" s="13" t="s">
        <v>1195</v>
      </c>
      <c r="E1814" s="13" t="s">
        <v>33</v>
      </c>
      <c r="I1814" s="13" t="s">
        <v>8</v>
      </c>
      <c r="J1814" s="13" t="s">
        <v>12</v>
      </c>
      <c r="K1814" s="14">
        <v>42886</v>
      </c>
      <c r="L1814" s="13" t="s">
        <v>8</v>
      </c>
    </row>
    <row r="1815" spans="1:12">
      <c r="A1815" s="15">
        <v>206260</v>
      </c>
      <c r="B1815" s="17" t="s">
        <v>1199</v>
      </c>
      <c r="C1815" s="13" t="s">
        <v>38</v>
      </c>
      <c r="D1815" s="13" t="s">
        <v>1195</v>
      </c>
      <c r="E1815" s="13" t="s">
        <v>8</v>
      </c>
      <c r="F1815" s="15">
        <v>2</v>
      </c>
      <c r="I1815" s="13" t="s">
        <v>8</v>
      </c>
      <c r="J1815" s="13" t="s">
        <v>12</v>
      </c>
      <c r="K1815" s="14">
        <v>42886</v>
      </c>
      <c r="L1815" s="13" t="s">
        <v>8</v>
      </c>
    </row>
    <row r="1816" spans="1:12">
      <c r="A1816" s="15">
        <v>206261</v>
      </c>
      <c r="B1816" s="17" t="s">
        <v>1199</v>
      </c>
      <c r="C1816" s="13" t="s">
        <v>39</v>
      </c>
      <c r="D1816" s="13" t="s">
        <v>1195</v>
      </c>
      <c r="E1816" s="13" t="s">
        <v>8</v>
      </c>
      <c r="F1816" s="15">
        <v>3</v>
      </c>
      <c r="I1816" s="13" t="s">
        <v>8</v>
      </c>
      <c r="J1816" s="13" t="s">
        <v>12</v>
      </c>
      <c r="K1816" s="14">
        <v>42886</v>
      </c>
      <c r="L1816" s="13" t="s">
        <v>8</v>
      </c>
    </row>
    <row r="1817" spans="1:12">
      <c r="A1817" s="15">
        <v>206262</v>
      </c>
      <c r="B1817" s="17" t="s">
        <v>1199</v>
      </c>
      <c r="C1817" s="13" t="s">
        <v>42</v>
      </c>
      <c r="D1817" s="13" t="s">
        <v>1195</v>
      </c>
      <c r="E1817" s="13" t="s">
        <v>46</v>
      </c>
      <c r="I1817" s="13" t="s">
        <v>8</v>
      </c>
      <c r="J1817" s="13" t="s">
        <v>12</v>
      </c>
      <c r="K1817" s="14">
        <v>42886</v>
      </c>
      <c r="L1817" s="13" t="s">
        <v>8</v>
      </c>
    </row>
    <row r="1818" spans="1:12">
      <c r="A1818" s="15">
        <v>206266</v>
      </c>
      <c r="B1818" s="17" t="s">
        <v>1199</v>
      </c>
      <c r="C1818" s="13" t="s">
        <v>70</v>
      </c>
      <c r="D1818" s="13" t="s">
        <v>1195</v>
      </c>
      <c r="E1818" s="13" t="s">
        <v>71</v>
      </c>
      <c r="I1818" s="13" t="s">
        <v>8</v>
      </c>
      <c r="J1818" s="13" t="s">
        <v>12</v>
      </c>
      <c r="K1818" s="14">
        <v>42886</v>
      </c>
      <c r="L1818" s="13" t="s">
        <v>8</v>
      </c>
    </row>
    <row r="1819" spans="1:12">
      <c r="A1819" s="15">
        <v>206265</v>
      </c>
      <c r="B1819" s="17" t="s">
        <v>1199</v>
      </c>
      <c r="C1819" s="13" t="s">
        <v>532</v>
      </c>
      <c r="D1819" s="13" t="s">
        <v>1195</v>
      </c>
      <c r="E1819" s="13" t="s">
        <v>8</v>
      </c>
      <c r="F1819" s="15">
        <v>0</v>
      </c>
      <c r="I1819" s="13" t="s">
        <v>8</v>
      </c>
      <c r="J1819" s="13" t="s">
        <v>12</v>
      </c>
      <c r="K1819" s="14">
        <v>42886</v>
      </c>
      <c r="L1819" s="13" t="s">
        <v>8</v>
      </c>
    </row>
    <row r="1820" spans="1:12">
      <c r="A1820" s="15">
        <v>206267</v>
      </c>
      <c r="B1820" s="17" t="s">
        <v>1199</v>
      </c>
      <c r="C1820" s="13" t="s">
        <v>79</v>
      </c>
      <c r="D1820" s="13" t="s">
        <v>1195</v>
      </c>
      <c r="E1820" s="13" t="s">
        <v>80</v>
      </c>
      <c r="I1820" s="13" t="s">
        <v>8</v>
      </c>
      <c r="J1820" s="13" t="s">
        <v>12</v>
      </c>
      <c r="K1820" s="14">
        <v>42886</v>
      </c>
      <c r="L1820" s="13" t="s">
        <v>8</v>
      </c>
    </row>
    <row r="1821" spans="1:12">
      <c r="A1821" s="15">
        <v>206268</v>
      </c>
      <c r="B1821" s="17" t="s">
        <v>1199</v>
      </c>
      <c r="C1821" s="13" t="s">
        <v>84</v>
      </c>
      <c r="D1821" s="13" t="s">
        <v>1195</v>
      </c>
      <c r="E1821" s="13" t="s">
        <v>87</v>
      </c>
      <c r="I1821" s="13" t="s">
        <v>8</v>
      </c>
      <c r="J1821" s="13" t="s">
        <v>12</v>
      </c>
      <c r="K1821" s="14">
        <v>42886</v>
      </c>
      <c r="L1821" s="13" t="s">
        <v>8</v>
      </c>
    </row>
    <row r="1822" spans="1:12">
      <c r="A1822" s="15">
        <v>206269</v>
      </c>
      <c r="B1822" s="17" t="s">
        <v>1199</v>
      </c>
      <c r="C1822" s="13" t="s">
        <v>521</v>
      </c>
      <c r="D1822" s="13" t="s">
        <v>1195</v>
      </c>
      <c r="E1822" s="13" t="s">
        <v>541</v>
      </c>
      <c r="I1822" s="13" t="s">
        <v>8</v>
      </c>
      <c r="J1822" s="13" t="s">
        <v>12</v>
      </c>
      <c r="K1822" s="14">
        <v>42886</v>
      </c>
      <c r="L1822" s="13" t="s">
        <v>8</v>
      </c>
    </row>
    <row r="1823" spans="1:12">
      <c r="A1823" s="15">
        <v>206264</v>
      </c>
      <c r="B1823" s="17" t="s">
        <v>1199</v>
      </c>
      <c r="C1823" s="13" t="s">
        <v>61</v>
      </c>
      <c r="D1823" s="13" t="s">
        <v>1195</v>
      </c>
      <c r="E1823" s="13" t="s">
        <v>62</v>
      </c>
      <c r="I1823" s="13" t="s">
        <v>8</v>
      </c>
      <c r="J1823" s="13" t="s">
        <v>12</v>
      </c>
      <c r="K1823" s="14">
        <v>42886</v>
      </c>
      <c r="L1823" s="13" t="s">
        <v>8</v>
      </c>
    </row>
    <row r="1824" spans="1:12">
      <c r="A1824" s="15">
        <v>431106</v>
      </c>
      <c r="B1824" s="17" t="s">
        <v>955</v>
      </c>
      <c r="C1824" s="13" t="s">
        <v>535</v>
      </c>
      <c r="D1824" s="13" t="s">
        <v>954</v>
      </c>
      <c r="E1824" s="13" t="s">
        <v>534</v>
      </c>
      <c r="I1824" s="13" t="s">
        <v>8</v>
      </c>
      <c r="J1824" s="13" t="s">
        <v>462</v>
      </c>
      <c r="K1824" s="14">
        <v>44737</v>
      </c>
      <c r="L1824" s="13" t="s">
        <v>8</v>
      </c>
    </row>
    <row r="1825" spans="1:13">
      <c r="A1825" s="15">
        <v>431108</v>
      </c>
      <c r="B1825" s="17" t="s">
        <v>955</v>
      </c>
      <c r="C1825" s="13" t="s">
        <v>24</v>
      </c>
      <c r="D1825" s="13" t="s">
        <v>954</v>
      </c>
      <c r="E1825" s="13" t="s">
        <v>25</v>
      </c>
      <c r="I1825" s="13" t="s">
        <v>8</v>
      </c>
      <c r="J1825" s="13" t="s">
        <v>462</v>
      </c>
      <c r="K1825" s="14">
        <v>44737</v>
      </c>
      <c r="L1825" s="13" t="s">
        <v>8</v>
      </c>
    </row>
    <row r="1826" spans="1:13">
      <c r="A1826" s="15">
        <v>431112</v>
      </c>
      <c r="B1826" s="17" t="s">
        <v>955</v>
      </c>
      <c r="C1826" s="13" t="s">
        <v>30</v>
      </c>
      <c r="D1826" s="13" t="s">
        <v>954</v>
      </c>
      <c r="E1826" s="13" t="s">
        <v>8</v>
      </c>
      <c r="G1826" s="15">
        <v>6</v>
      </c>
      <c r="H1826" s="15">
        <v>7</v>
      </c>
      <c r="I1826" s="13" t="s">
        <v>961</v>
      </c>
      <c r="J1826" s="13" t="s">
        <v>462</v>
      </c>
      <c r="K1826" s="14">
        <v>44737</v>
      </c>
      <c r="L1826" s="13" t="s">
        <v>462</v>
      </c>
      <c r="M1826" s="14">
        <v>44771</v>
      </c>
    </row>
    <row r="1827" spans="1:13">
      <c r="A1827" s="15">
        <v>431111</v>
      </c>
      <c r="B1827" s="17" t="s">
        <v>955</v>
      </c>
      <c r="C1827" s="13" t="s">
        <v>56</v>
      </c>
      <c r="D1827" s="13" t="s">
        <v>954</v>
      </c>
      <c r="E1827" s="13" t="s">
        <v>8</v>
      </c>
      <c r="F1827" s="15">
        <v>0</v>
      </c>
      <c r="I1827" s="13" t="s">
        <v>8</v>
      </c>
      <c r="J1827" s="13" t="s">
        <v>462</v>
      </c>
      <c r="K1827" s="14">
        <v>44737</v>
      </c>
      <c r="L1827" s="13" t="s">
        <v>8</v>
      </c>
    </row>
    <row r="1828" spans="1:13">
      <c r="A1828" s="15">
        <v>431113</v>
      </c>
      <c r="B1828" s="17" t="s">
        <v>955</v>
      </c>
      <c r="C1828" s="13" t="s">
        <v>42</v>
      </c>
      <c r="D1828" s="13" t="s">
        <v>954</v>
      </c>
      <c r="E1828" s="13" t="s">
        <v>46</v>
      </c>
      <c r="I1828" s="13" t="s">
        <v>8</v>
      </c>
      <c r="J1828" s="13" t="s">
        <v>462</v>
      </c>
      <c r="K1828" s="14">
        <v>44737</v>
      </c>
      <c r="L1828" s="13" t="s">
        <v>8</v>
      </c>
    </row>
    <row r="1829" spans="1:13">
      <c r="A1829" s="15">
        <v>431114</v>
      </c>
      <c r="B1829" s="17" t="s">
        <v>955</v>
      </c>
      <c r="C1829" s="13" t="s">
        <v>60</v>
      </c>
      <c r="D1829" s="13" t="s">
        <v>954</v>
      </c>
      <c r="E1829" s="13" t="s">
        <v>8</v>
      </c>
      <c r="G1829" s="15">
        <v>33</v>
      </c>
      <c r="H1829" s="15">
        <v>41</v>
      </c>
      <c r="I1829" s="13" t="s">
        <v>960</v>
      </c>
      <c r="J1829" s="13" t="s">
        <v>462</v>
      </c>
      <c r="K1829" s="14">
        <v>44737</v>
      </c>
      <c r="L1829" s="13" t="s">
        <v>462</v>
      </c>
      <c r="M1829" s="14">
        <v>44771</v>
      </c>
    </row>
    <row r="1830" spans="1:13">
      <c r="A1830" s="15">
        <v>431116</v>
      </c>
      <c r="B1830" s="17" t="s">
        <v>955</v>
      </c>
      <c r="C1830" s="13" t="s">
        <v>70</v>
      </c>
      <c r="D1830" s="13" t="s">
        <v>954</v>
      </c>
      <c r="E1830" s="13" t="s">
        <v>73</v>
      </c>
      <c r="I1830" s="13" t="s">
        <v>959</v>
      </c>
      <c r="J1830" s="13" t="s">
        <v>462</v>
      </c>
      <c r="K1830" s="14">
        <v>44737</v>
      </c>
      <c r="L1830" s="13" t="s">
        <v>462</v>
      </c>
      <c r="M1830" s="14">
        <v>44737</v>
      </c>
    </row>
    <row r="1831" spans="1:13">
      <c r="A1831" s="15">
        <v>431120</v>
      </c>
      <c r="B1831" s="17" t="s">
        <v>955</v>
      </c>
      <c r="C1831" s="13" t="s">
        <v>532</v>
      </c>
      <c r="D1831" s="13" t="s">
        <v>954</v>
      </c>
      <c r="E1831" s="13" t="s">
        <v>8</v>
      </c>
      <c r="F1831" s="15">
        <v>0</v>
      </c>
      <c r="I1831" s="13" t="s">
        <v>8</v>
      </c>
      <c r="J1831" s="13" t="s">
        <v>462</v>
      </c>
      <c r="K1831" s="14">
        <v>44737</v>
      </c>
      <c r="L1831" s="13" t="s">
        <v>8</v>
      </c>
    </row>
    <row r="1832" spans="1:13">
      <c r="A1832" s="15">
        <v>431119</v>
      </c>
      <c r="B1832" s="17" t="s">
        <v>955</v>
      </c>
      <c r="C1832" s="13" t="s">
        <v>526</v>
      </c>
      <c r="D1832" s="13" t="s">
        <v>954</v>
      </c>
      <c r="E1832" s="13" t="s">
        <v>8</v>
      </c>
      <c r="F1832" s="15">
        <v>0</v>
      </c>
      <c r="I1832" s="13" t="s">
        <v>8</v>
      </c>
      <c r="J1832" s="13" t="s">
        <v>462</v>
      </c>
      <c r="K1832" s="14">
        <v>44737</v>
      </c>
      <c r="L1832" s="13" t="s">
        <v>8</v>
      </c>
    </row>
    <row r="1833" spans="1:13">
      <c r="A1833" s="15">
        <v>442328</v>
      </c>
      <c r="B1833" s="17" t="s">
        <v>955</v>
      </c>
      <c r="C1833" s="13" t="s">
        <v>79</v>
      </c>
      <c r="D1833" s="13" t="s">
        <v>954</v>
      </c>
      <c r="E1833" s="13" t="s">
        <v>80</v>
      </c>
      <c r="I1833" s="13" t="s">
        <v>8</v>
      </c>
      <c r="J1833" s="13" t="s">
        <v>462</v>
      </c>
      <c r="K1833" s="14">
        <v>44771</v>
      </c>
      <c r="L1833" s="13" t="s">
        <v>8</v>
      </c>
    </row>
    <row r="1834" spans="1:13">
      <c r="A1834" s="15">
        <v>431115</v>
      </c>
      <c r="B1834" s="17" t="s">
        <v>955</v>
      </c>
      <c r="C1834" s="13" t="s">
        <v>84</v>
      </c>
      <c r="D1834" s="13" t="s">
        <v>954</v>
      </c>
      <c r="E1834" s="13" t="s">
        <v>85</v>
      </c>
      <c r="I1834" s="13" t="s">
        <v>8</v>
      </c>
      <c r="J1834" s="13" t="s">
        <v>462</v>
      </c>
      <c r="K1834" s="14">
        <v>44737</v>
      </c>
      <c r="L1834" s="13" t="s">
        <v>8</v>
      </c>
    </row>
    <row r="1835" spans="1:13">
      <c r="A1835" s="15">
        <v>442329</v>
      </c>
      <c r="B1835" s="17" t="s">
        <v>955</v>
      </c>
      <c r="C1835" s="13" t="s">
        <v>93</v>
      </c>
      <c r="D1835" s="13" t="s">
        <v>954</v>
      </c>
      <c r="E1835" s="13" t="s">
        <v>94</v>
      </c>
      <c r="I1835" s="13" t="s">
        <v>8</v>
      </c>
      <c r="J1835" s="13" t="s">
        <v>462</v>
      </c>
      <c r="K1835" s="14">
        <v>44771</v>
      </c>
      <c r="L1835" s="13" t="s">
        <v>8</v>
      </c>
    </row>
    <row r="1836" spans="1:13">
      <c r="A1836" s="15">
        <v>431109</v>
      </c>
      <c r="B1836" s="17" t="s">
        <v>955</v>
      </c>
      <c r="C1836" s="13" t="s">
        <v>91</v>
      </c>
      <c r="D1836" s="13" t="s">
        <v>954</v>
      </c>
      <c r="E1836" s="13" t="s">
        <v>8</v>
      </c>
      <c r="G1836" s="15">
        <v>3</v>
      </c>
      <c r="H1836" s="15">
        <v>5</v>
      </c>
      <c r="I1836" s="13" t="s">
        <v>958</v>
      </c>
      <c r="J1836" s="13" t="s">
        <v>462</v>
      </c>
      <c r="K1836" s="14">
        <v>44737</v>
      </c>
      <c r="L1836" s="13" t="s">
        <v>462</v>
      </c>
      <c r="M1836" s="14">
        <v>44771</v>
      </c>
    </row>
    <row r="1837" spans="1:13">
      <c r="A1837" s="15">
        <v>442330</v>
      </c>
      <c r="B1837" s="17" t="s">
        <v>955</v>
      </c>
      <c r="C1837" s="13" t="s">
        <v>97</v>
      </c>
      <c r="D1837" s="13" t="s">
        <v>954</v>
      </c>
      <c r="E1837" s="13" t="s">
        <v>8</v>
      </c>
      <c r="F1837" s="15">
        <v>0.8</v>
      </c>
      <c r="I1837" s="13" t="s">
        <v>957</v>
      </c>
      <c r="J1837" s="13" t="s">
        <v>462</v>
      </c>
      <c r="K1837" s="14">
        <v>44771</v>
      </c>
      <c r="L1837" s="13" t="s">
        <v>462</v>
      </c>
      <c r="M1837" s="14">
        <v>44771</v>
      </c>
    </row>
    <row r="1838" spans="1:13">
      <c r="A1838" s="15">
        <v>431110</v>
      </c>
      <c r="B1838" s="17" t="s">
        <v>955</v>
      </c>
      <c r="C1838" s="13" t="s">
        <v>529</v>
      </c>
      <c r="D1838" s="13" t="s">
        <v>954</v>
      </c>
      <c r="E1838" s="13" t="s">
        <v>578</v>
      </c>
      <c r="I1838" s="13" t="s">
        <v>8</v>
      </c>
      <c r="J1838" s="13" t="s">
        <v>462</v>
      </c>
      <c r="K1838" s="14">
        <v>44737</v>
      </c>
      <c r="L1838" s="13" t="s">
        <v>8</v>
      </c>
    </row>
    <row r="1839" spans="1:13">
      <c r="A1839" s="15">
        <v>442331</v>
      </c>
      <c r="B1839" s="17" t="s">
        <v>955</v>
      </c>
      <c r="C1839" s="13" t="s">
        <v>98</v>
      </c>
      <c r="D1839" s="13" t="s">
        <v>954</v>
      </c>
      <c r="E1839" s="13" t="s">
        <v>8</v>
      </c>
      <c r="F1839" s="15">
        <v>40</v>
      </c>
      <c r="I1839" s="13" t="s">
        <v>956</v>
      </c>
      <c r="J1839" s="13" t="s">
        <v>462</v>
      </c>
      <c r="K1839" s="14">
        <v>44771</v>
      </c>
      <c r="L1839" s="13" t="s">
        <v>8</v>
      </c>
    </row>
    <row r="1840" spans="1:13">
      <c r="A1840" s="15">
        <v>442332</v>
      </c>
      <c r="B1840" s="17" t="s">
        <v>955</v>
      </c>
      <c r="C1840" s="13" t="s">
        <v>524</v>
      </c>
      <c r="D1840" s="13" t="s">
        <v>954</v>
      </c>
      <c r="E1840" s="13" t="s">
        <v>523</v>
      </c>
      <c r="I1840" s="13" t="s">
        <v>8</v>
      </c>
      <c r="J1840" s="13" t="s">
        <v>462</v>
      </c>
      <c r="K1840" s="14">
        <v>44771</v>
      </c>
      <c r="L1840" s="13" t="s">
        <v>8</v>
      </c>
    </row>
    <row r="1841" spans="1:13">
      <c r="A1841" s="15">
        <v>431117</v>
      </c>
      <c r="B1841" s="17" t="s">
        <v>955</v>
      </c>
      <c r="C1841" s="13" t="s">
        <v>518</v>
      </c>
      <c r="D1841" s="13" t="s">
        <v>954</v>
      </c>
      <c r="E1841" s="13" t="s">
        <v>8</v>
      </c>
      <c r="F1841" s="15">
        <v>5</v>
      </c>
      <c r="I1841" s="13" t="s">
        <v>8</v>
      </c>
      <c r="J1841" s="13" t="s">
        <v>462</v>
      </c>
      <c r="K1841" s="14">
        <v>44737</v>
      </c>
      <c r="L1841" s="13" t="s">
        <v>8</v>
      </c>
    </row>
    <row r="1842" spans="1:13">
      <c r="A1842" s="15">
        <v>431118</v>
      </c>
      <c r="B1842" s="17" t="s">
        <v>955</v>
      </c>
      <c r="C1842" s="13" t="s">
        <v>517</v>
      </c>
      <c r="D1842" s="13" t="s">
        <v>954</v>
      </c>
      <c r="E1842" s="13" t="s">
        <v>540</v>
      </c>
      <c r="I1842" s="13" t="s">
        <v>8</v>
      </c>
      <c r="J1842" s="13" t="s">
        <v>462</v>
      </c>
      <c r="K1842" s="14">
        <v>44737</v>
      </c>
      <c r="L1842" s="13" t="s">
        <v>8</v>
      </c>
    </row>
    <row r="1843" spans="1:13">
      <c r="A1843" s="15">
        <v>206232</v>
      </c>
      <c r="B1843" s="17" t="s">
        <v>1425</v>
      </c>
      <c r="C1843" s="13" t="s">
        <v>535</v>
      </c>
      <c r="D1843" s="13" t="s">
        <v>1424</v>
      </c>
      <c r="E1843" s="13" t="s">
        <v>575</v>
      </c>
      <c r="I1843" s="13" t="s">
        <v>8</v>
      </c>
      <c r="J1843" s="13" t="s">
        <v>12</v>
      </c>
      <c r="K1843" s="14">
        <v>42886</v>
      </c>
      <c r="L1843" s="13" t="s">
        <v>12</v>
      </c>
      <c r="M1843" s="14">
        <v>43425</v>
      </c>
    </row>
    <row r="1844" spans="1:13">
      <c r="A1844" s="15">
        <v>206233</v>
      </c>
      <c r="B1844" s="17" t="s">
        <v>1425</v>
      </c>
      <c r="C1844" s="13" t="s">
        <v>24</v>
      </c>
      <c r="D1844" s="13" t="s">
        <v>1424</v>
      </c>
      <c r="E1844" s="13" t="s">
        <v>26</v>
      </c>
      <c r="I1844" s="13" t="s">
        <v>8</v>
      </c>
      <c r="J1844" s="13" t="s">
        <v>12</v>
      </c>
      <c r="K1844" s="14">
        <v>42886</v>
      </c>
      <c r="L1844" s="13" t="s">
        <v>8</v>
      </c>
    </row>
    <row r="1845" spans="1:13">
      <c r="A1845" s="15">
        <v>206234</v>
      </c>
      <c r="B1845" s="17" t="s">
        <v>1425</v>
      </c>
      <c r="C1845" s="13" t="s">
        <v>30</v>
      </c>
      <c r="D1845" s="13" t="s">
        <v>1424</v>
      </c>
      <c r="E1845" s="13" t="s">
        <v>8</v>
      </c>
      <c r="F1845" s="15">
        <v>6</v>
      </c>
      <c r="I1845" s="13" t="s">
        <v>8</v>
      </c>
      <c r="J1845" s="13" t="s">
        <v>12</v>
      </c>
      <c r="K1845" s="14">
        <v>42886</v>
      </c>
      <c r="L1845" s="13" t="s">
        <v>8</v>
      </c>
    </row>
    <row r="1846" spans="1:13">
      <c r="A1846" s="15">
        <v>206239</v>
      </c>
      <c r="B1846" s="17" t="s">
        <v>1425</v>
      </c>
      <c r="C1846" s="13" t="s">
        <v>56</v>
      </c>
      <c r="D1846" s="13" t="s">
        <v>1424</v>
      </c>
      <c r="E1846" s="13" t="s">
        <v>8</v>
      </c>
      <c r="F1846" s="15">
        <v>0</v>
      </c>
      <c r="I1846" s="13" t="s">
        <v>8</v>
      </c>
      <c r="J1846" s="13" t="s">
        <v>12</v>
      </c>
      <c r="K1846" s="14">
        <v>42886</v>
      </c>
      <c r="L1846" s="13" t="s">
        <v>8</v>
      </c>
    </row>
    <row r="1847" spans="1:13">
      <c r="A1847" s="15">
        <v>206240</v>
      </c>
      <c r="B1847" s="17" t="s">
        <v>1425</v>
      </c>
      <c r="C1847" s="13" t="s">
        <v>50</v>
      </c>
      <c r="D1847" s="13" t="s">
        <v>1424</v>
      </c>
      <c r="E1847" s="13" t="s">
        <v>51</v>
      </c>
      <c r="I1847" s="13" t="s">
        <v>8</v>
      </c>
      <c r="J1847" s="13" t="s">
        <v>12</v>
      </c>
      <c r="K1847" s="14">
        <v>42886</v>
      </c>
      <c r="L1847" s="13" t="s">
        <v>8</v>
      </c>
    </row>
    <row r="1848" spans="1:13">
      <c r="A1848" s="15">
        <v>206235</v>
      </c>
      <c r="B1848" s="17" t="s">
        <v>1425</v>
      </c>
      <c r="C1848" s="13" t="s">
        <v>32</v>
      </c>
      <c r="D1848" s="13" t="s">
        <v>1424</v>
      </c>
      <c r="E1848" s="13" t="s">
        <v>33</v>
      </c>
      <c r="I1848" s="13" t="s">
        <v>8</v>
      </c>
      <c r="J1848" s="13" t="s">
        <v>12</v>
      </c>
      <c r="K1848" s="14">
        <v>42886</v>
      </c>
      <c r="L1848" s="13" t="s">
        <v>8</v>
      </c>
    </row>
    <row r="1849" spans="1:13">
      <c r="A1849" s="15">
        <v>206236</v>
      </c>
      <c r="B1849" s="17" t="s">
        <v>1425</v>
      </c>
      <c r="C1849" s="13" t="s">
        <v>38</v>
      </c>
      <c r="D1849" s="13" t="s">
        <v>1424</v>
      </c>
      <c r="E1849" s="13" t="s">
        <v>8</v>
      </c>
      <c r="F1849" s="15">
        <v>2</v>
      </c>
      <c r="I1849" s="13" t="s">
        <v>8</v>
      </c>
      <c r="J1849" s="13" t="s">
        <v>12</v>
      </c>
      <c r="K1849" s="14">
        <v>42886</v>
      </c>
      <c r="L1849" s="13" t="s">
        <v>8</v>
      </c>
    </row>
    <row r="1850" spans="1:13">
      <c r="A1850" s="15">
        <v>206237</v>
      </c>
      <c r="B1850" s="17" t="s">
        <v>1425</v>
      </c>
      <c r="C1850" s="13" t="s">
        <v>39</v>
      </c>
      <c r="D1850" s="13" t="s">
        <v>1424</v>
      </c>
      <c r="E1850" s="13" t="s">
        <v>8</v>
      </c>
      <c r="F1850" s="15">
        <v>3</v>
      </c>
      <c r="I1850" s="13" t="s">
        <v>8</v>
      </c>
      <c r="J1850" s="13" t="s">
        <v>12</v>
      </c>
      <c r="K1850" s="14">
        <v>42886</v>
      </c>
      <c r="L1850" s="13" t="s">
        <v>8</v>
      </c>
    </row>
    <row r="1851" spans="1:13">
      <c r="A1851" s="15">
        <v>206238</v>
      </c>
      <c r="B1851" s="17" t="s">
        <v>1425</v>
      </c>
      <c r="C1851" s="13" t="s">
        <v>42</v>
      </c>
      <c r="D1851" s="13" t="s">
        <v>1424</v>
      </c>
      <c r="E1851" s="13" t="s">
        <v>47</v>
      </c>
      <c r="I1851" s="13" t="s">
        <v>8</v>
      </c>
      <c r="J1851" s="13" t="s">
        <v>12</v>
      </c>
      <c r="K1851" s="14">
        <v>42886</v>
      </c>
      <c r="L1851" s="13" t="s">
        <v>12</v>
      </c>
      <c r="M1851" s="14">
        <v>42886</v>
      </c>
    </row>
    <row r="1852" spans="1:13">
      <c r="A1852" s="15">
        <v>206241</v>
      </c>
      <c r="B1852" s="17" t="s">
        <v>1425</v>
      </c>
      <c r="C1852" s="13" t="s">
        <v>60</v>
      </c>
      <c r="D1852" s="13" t="s">
        <v>1424</v>
      </c>
      <c r="E1852" s="13" t="s">
        <v>8</v>
      </c>
      <c r="F1852" s="15">
        <v>12</v>
      </c>
      <c r="I1852" s="13" t="s">
        <v>8</v>
      </c>
      <c r="J1852" s="13" t="s">
        <v>12</v>
      </c>
      <c r="K1852" s="14">
        <v>42886</v>
      </c>
      <c r="L1852" s="13" t="s">
        <v>8</v>
      </c>
    </row>
    <row r="1853" spans="1:13">
      <c r="A1853" s="15">
        <v>206247</v>
      </c>
      <c r="B1853" s="17" t="s">
        <v>1425</v>
      </c>
      <c r="C1853" s="13" t="s">
        <v>70</v>
      </c>
      <c r="D1853" s="13" t="s">
        <v>1424</v>
      </c>
      <c r="E1853" s="13" t="s">
        <v>71</v>
      </c>
      <c r="I1853" s="13" t="s">
        <v>8</v>
      </c>
      <c r="J1853" s="13" t="s">
        <v>12</v>
      </c>
      <c r="K1853" s="14">
        <v>42886</v>
      </c>
      <c r="L1853" s="13" t="s">
        <v>8</v>
      </c>
    </row>
    <row r="1854" spans="1:13">
      <c r="A1854" s="15">
        <v>206245</v>
      </c>
      <c r="B1854" s="17" t="s">
        <v>1425</v>
      </c>
      <c r="C1854" s="13" t="s">
        <v>532</v>
      </c>
      <c r="D1854" s="13" t="s">
        <v>1424</v>
      </c>
      <c r="E1854" s="13" t="s">
        <v>8</v>
      </c>
      <c r="F1854" s="15">
        <v>0</v>
      </c>
      <c r="I1854" s="13" t="s">
        <v>8</v>
      </c>
      <c r="J1854" s="13" t="s">
        <v>12</v>
      </c>
      <c r="K1854" s="14">
        <v>42886</v>
      </c>
      <c r="L1854" s="13" t="s">
        <v>8</v>
      </c>
    </row>
    <row r="1855" spans="1:13">
      <c r="A1855" s="15">
        <v>206246</v>
      </c>
      <c r="B1855" s="17" t="s">
        <v>1425</v>
      </c>
      <c r="C1855" s="13" t="s">
        <v>526</v>
      </c>
      <c r="D1855" s="13" t="s">
        <v>1424</v>
      </c>
      <c r="E1855" s="13" t="s">
        <v>8</v>
      </c>
      <c r="F1855" s="15">
        <v>0</v>
      </c>
      <c r="I1855" s="13" t="s">
        <v>8</v>
      </c>
      <c r="J1855" s="13" t="s">
        <v>12</v>
      </c>
      <c r="K1855" s="14">
        <v>42886</v>
      </c>
      <c r="L1855" s="13" t="s">
        <v>8</v>
      </c>
    </row>
    <row r="1856" spans="1:13">
      <c r="A1856" s="15">
        <v>206248</v>
      </c>
      <c r="B1856" s="17" t="s">
        <v>1425</v>
      </c>
      <c r="C1856" s="13" t="s">
        <v>79</v>
      </c>
      <c r="D1856" s="13" t="s">
        <v>1424</v>
      </c>
      <c r="E1856" s="13" t="s">
        <v>81</v>
      </c>
      <c r="I1856" s="13" t="s">
        <v>8</v>
      </c>
      <c r="J1856" s="13" t="s">
        <v>12</v>
      </c>
      <c r="K1856" s="14">
        <v>42886</v>
      </c>
      <c r="L1856" s="13" t="s">
        <v>8</v>
      </c>
    </row>
    <row r="1857" spans="1:13">
      <c r="A1857" s="15">
        <v>206249</v>
      </c>
      <c r="B1857" s="17" t="s">
        <v>1425</v>
      </c>
      <c r="C1857" s="13" t="s">
        <v>84</v>
      </c>
      <c r="D1857" s="13" t="s">
        <v>1424</v>
      </c>
      <c r="E1857" s="13" t="s">
        <v>85</v>
      </c>
      <c r="I1857" s="13" t="s">
        <v>8</v>
      </c>
      <c r="J1857" s="13" t="s">
        <v>12</v>
      </c>
      <c r="K1857" s="14">
        <v>42886</v>
      </c>
      <c r="L1857" s="13" t="s">
        <v>8</v>
      </c>
    </row>
    <row r="1858" spans="1:13">
      <c r="A1858" s="15">
        <v>206250</v>
      </c>
      <c r="B1858" s="17" t="s">
        <v>1425</v>
      </c>
      <c r="C1858" s="13" t="s">
        <v>521</v>
      </c>
      <c r="D1858" s="13" t="s">
        <v>1424</v>
      </c>
      <c r="E1858" s="13" t="s">
        <v>520</v>
      </c>
      <c r="I1858" s="13" t="s">
        <v>8</v>
      </c>
      <c r="J1858" s="13" t="s">
        <v>12</v>
      </c>
      <c r="K1858" s="14">
        <v>42886</v>
      </c>
      <c r="L1858" s="13" t="s">
        <v>8</v>
      </c>
    </row>
    <row r="1859" spans="1:13">
      <c r="A1859" s="15">
        <v>206242</v>
      </c>
      <c r="B1859" s="17" t="s">
        <v>1425</v>
      </c>
      <c r="C1859" s="13" t="s">
        <v>61</v>
      </c>
      <c r="D1859" s="13" t="s">
        <v>1424</v>
      </c>
      <c r="E1859" s="13" t="s">
        <v>62</v>
      </c>
      <c r="I1859" s="13" t="s">
        <v>8</v>
      </c>
      <c r="J1859" s="13" t="s">
        <v>12</v>
      </c>
      <c r="K1859" s="14">
        <v>42886</v>
      </c>
      <c r="L1859" s="13" t="s">
        <v>8</v>
      </c>
    </row>
    <row r="1860" spans="1:13">
      <c r="A1860" s="15">
        <v>206243</v>
      </c>
      <c r="B1860" s="17" t="s">
        <v>1425</v>
      </c>
      <c r="C1860" s="13" t="s">
        <v>64</v>
      </c>
      <c r="D1860" s="13" t="s">
        <v>1424</v>
      </c>
      <c r="E1860" s="13" t="s">
        <v>8</v>
      </c>
      <c r="F1860" s="15">
        <v>2</v>
      </c>
      <c r="I1860" s="13" t="s">
        <v>8</v>
      </c>
      <c r="J1860" s="13" t="s">
        <v>12</v>
      </c>
      <c r="K1860" s="14">
        <v>42886</v>
      </c>
      <c r="L1860" s="13" t="s">
        <v>8</v>
      </c>
    </row>
    <row r="1861" spans="1:13">
      <c r="A1861" s="15">
        <v>206244</v>
      </c>
      <c r="B1861" s="17" t="s">
        <v>1425</v>
      </c>
      <c r="C1861" s="13" t="s">
        <v>65</v>
      </c>
      <c r="D1861" s="13" t="s">
        <v>1424</v>
      </c>
      <c r="E1861" s="13" t="s">
        <v>8</v>
      </c>
      <c r="F1861" s="15">
        <v>6</v>
      </c>
      <c r="I1861" s="13" t="s">
        <v>8</v>
      </c>
      <c r="J1861" s="13" t="s">
        <v>12</v>
      </c>
      <c r="K1861" s="14">
        <v>42886</v>
      </c>
      <c r="L1861" s="13" t="s">
        <v>8</v>
      </c>
    </row>
    <row r="1862" spans="1:13">
      <c r="A1862" s="15">
        <v>206252</v>
      </c>
      <c r="B1862" s="17" t="s">
        <v>1425</v>
      </c>
      <c r="C1862" s="13" t="s">
        <v>93</v>
      </c>
      <c r="D1862" s="13" t="s">
        <v>1424</v>
      </c>
      <c r="E1862" s="13" t="s">
        <v>94</v>
      </c>
      <c r="I1862" s="13" t="s">
        <v>8</v>
      </c>
      <c r="J1862" s="13" t="s">
        <v>12</v>
      </c>
      <c r="K1862" s="14">
        <v>42886</v>
      </c>
      <c r="L1862" s="13" t="s">
        <v>8</v>
      </c>
    </row>
    <row r="1863" spans="1:13">
      <c r="A1863" s="15">
        <v>206251</v>
      </c>
      <c r="B1863" s="17" t="s">
        <v>1425</v>
      </c>
      <c r="C1863" s="13" t="s">
        <v>91</v>
      </c>
      <c r="D1863" s="13" t="s">
        <v>1424</v>
      </c>
      <c r="E1863" s="13" t="s">
        <v>8</v>
      </c>
      <c r="G1863" s="15">
        <v>2</v>
      </c>
      <c r="H1863" s="15">
        <v>3</v>
      </c>
      <c r="I1863" s="13" t="s">
        <v>8</v>
      </c>
      <c r="J1863" s="13" t="s">
        <v>12</v>
      </c>
      <c r="K1863" s="14">
        <v>42886</v>
      </c>
      <c r="L1863" s="13" t="s">
        <v>8</v>
      </c>
    </row>
    <row r="1864" spans="1:13">
      <c r="A1864" s="15">
        <v>206253</v>
      </c>
      <c r="B1864" s="17" t="s">
        <v>1425</v>
      </c>
      <c r="C1864" s="13" t="s">
        <v>527</v>
      </c>
      <c r="D1864" s="13" t="s">
        <v>1424</v>
      </c>
      <c r="E1864" s="13" t="s">
        <v>8</v>
      </c>
      <c r="F1864" s="15">
        <v>0</v>
      </c>
      <c r="I1864" s="13" t="s">
        <v>8</v>
      </c>
      <c r="J1864" s="13" t="s">
        <v>12</v>
      </c>
      <c r="K1864" s="14">
        <v>42886</v>
      </c>
      <c r="L1864" s="13" t="s">
        <v>8</v>
      </c>
    </row>
    <row r="1865" spans="1:13">
      <c r="A1865" s="15">
        <v>206254</v>
      </c>
      <c r="B1865" s="17" t="s">
        <v>1425</v>
      </c>
      <c r="C1865" s="13" t="s">
        <v>518</v>
      </c>
      <c r="D1865" s="13" t="s">
        <v>1424</v>
      </c>
      <c r="E1865" s="13" t="s">
        <v>8</v>
      </c>
      <c r="F1865" s="15">
        <v>3</v>
      </c>
      <c r="I1865" s="13" t="s">
        <v>8</v>
      </c>
      <c r="J1865" s="13" t="s">
        <v>12</v>
      </c>
      <c r="K1865" s="14">
        <v>42886</v>
      </c>
      <c r="L1865" s="13" t="s">
        <v>8</v>
      </c>
    </row>
    <row r="1866" spans="1:13">
      <c r="A1866" s="15">
        <v>206255</v>
      </c>
      <c r="B1866" s="17" t="s">
        <v>1425</v>
      </c>
      <c r="C1866" s="13" t="s">
        <v>517</v>
      </c>
      <c r="D1866" s="13" t="s">
        <v>1424</v>
      </c>
      <c r="E1866" s="13" t="s">
        <v>516</v>
      </c>
      <c r="I1866" s="13" t="s">
        <v>8</v>
      </c>
      <c r="J1866" s="13" t="s">
        <v>12</v>
      </c>
      <c r="K1866" s="14">
        <v>42886</v>
      </c>
      <c r="L1866" s="13" t="s">
        <v>8</v>
      </c>
    </row>
    <row r="1867" spans="1:13">
      <c r="A1867" s="15">
        <v>231059</v>
      </c>
      <c r="B1867" s="17" t="s">
        <v>1163</v>
      </c>
      <c r="C1867" s="13" t="s">
        <v>535</v>
      </c>
      <c r="D1867" s="13" t="s">
        <v>1162</v>
      </c>
      <c r="E1867" s="13" t="s">
        <v>534</v>
      </c>
      <c r="I1867" s="13" t="s">
        <v>8</v>
      </c>
      <c r="J1867" s="13" t="s">
        <v>823</v>
      </c>
      <c r="K1867" s="14">
        <v>43369</v>
      </c>
      <c r="L1867" s="13" t="s">
        <v>8</v>
      </c>
    </row>
    <row r="1868" spans="1:13">
      <c r="A1868" s="15">
        <v>262862</v>
      </c>
      <c r="B1868" s="17" t="s">
        <v>1163</v>
      </c>
      <c r="C1868" s="13" t="s">
        <v>24</v>
      </c>
      <c r="D1868" s="13" t="s">
        <v>1162</v>
      </c>
      <c r="E1868" s="13" t="s">
        <v>25</v>
      </c>
      <c r="I1868" s="13" t="s">
        <v>8</v>
      </c>
      <c r="J1868" s="13" t="s">
        <v>462</v>
      </c>
      <c r="K1868" s="14">
        <v>43739</v>
      </c>
      <c r="L1868" s="13" t="s">
        <v>8</v>
      </c>
    </row>
    <row r="1869" spans="1:13">
      <c r="A1869" s="15">
        <v>262854</v>
      </c>
      <c r="B1869" s="17" t="s">
        <v>1163</v>
      </c>
      <c r="C1869" s="13" t="s">
        <v>56</v>
      </c>
      <c r="D1869" s="13" t="s">
        <v>1162</v>
      </c>
      <c r="E1869" s="13" t="s">
        <v>8</v>
      </c>
      <c r="F1869" s="15">
        <v>0.1</v>
      </c>
      <c r="I1869" s="13" t="s">
        <v>1168</v>
      </c>
      <c r="J1869" s="13" t="s">
        <v>462</v>
      </c>
      <c r="K1869" s="14">
        <v>43739</v>
      </c>
      <c r="L1869" s="13" t="s">
        <v>462</v>
      </c>
      <c r="M1869" s="14">
        <v>43739</v>
      </c>
    </row>
    <row r="1870" spans="1:13">
      <c r="A1870" s="15">
        <v>262866</v>
      </c>
      <c r="B1870" s="17" t="s">
        <v>1163</v>
      </c>
      <c r="C1870" s="13" t="s">
        <v>50</v>
      </c>
      <c r="D1870" s="13" t="s">
        <v>1162</v>
      </c>
      <c r="E1870" s="13" t="s">
        <v>52</v>
      </c>
      <c r="I1870" s="13" t="s">
        <v>8</v>
      </c>
      <c r="J1870" s="13" t="s">
        <v>462</v>
      </c>
      <c r="K1870" s="14">
        <v>43739</v>
      </c>
      <c r="L1870" s="13" t="s">
        <v>8</v>
      </c>
    </row>
    <row r="1871" spans="1:13">
      <c r="A1871" s="15">
        <v>262868</v>
      </c>
      <c r="B1871" s="17" t="s">
        <v>1163</v>
      </c>
      <c r="C1871" s="13" t="s">
        <v>38</v>
      </c>
      <c r="D1871" s="13" t="s">
        <v>1162</v>
      </c>
      <c r="E1871" s="13" t="s">
        <v>8</v>
      </c>
      <c r="F1871" s="15">
        <v>2</v>
      </c>
      <c r="I1871" s="13" t="s">
        <v>8</v>
      </c>
      <c r="J1871" s="13" t="s">
        <v>462</v>
      </c>
      <c r="K1871" s="14">
        <v>43739</v>
      </c>
      <c r="L1871" s="13" t="s">
        <v>8</v>
      </c>
    </row>
    <row r="1872" spans="1:13">
      <c r="A1872" s="15">
        <v>262853</v>
      </c>
      <c r="B1872" s="17" t="s">
        <v>1163</v>
      </c>
      <c r="C1872" s="13" t="s">
        <v>42</v>
      </c>
      <c r="D1872" s="13" t="s">
        <v>1162</v>
      </c>
      <c r="E1872" s="13" t="s">
        <v>46</v>
      </c>
      <c r="I1872" s="13" t="s">
        <v>8</v>
      </c>
      <c r="J1872" s="13" t="s">
        <v>462</v>
      </c>
      <c r="K1872" s="14">
        <v>43739</v>
      </c>
      <c r="L1872" s="13" t="s">
        <v>462</v>
      </c>
      <c r="M1872" s="14">
        <v>44642</v>
      </c>
    </row>
    <row r="1873" spans="1:13">
      <c r="A1873" s="15">
        <v>262855</v>
      </c>
      <c r="B1873" s="17" t="s">
        <v>1163</v>
      </c>
      <c r="C1873" s="13" t="s">
        <v>60</v>
      </c>
      <c r="D1873" s="13" t="s">
        <v>1162</v>
      </c>
      <c r="E1873" s="13" t="s">
        <v>8</v>
      </c>
      <c r="F1873" s="15">
        <v>10</v>
      </c>
      <c r="I1873" s="13" t="s">
        <v>8</v>
      </c>
      <c r="J1873" s="13" t="s">
        <v>462</v>
      </c>
      <c r="K1873" s="14">
        <v>43739</v>
      </c>
      <c r="L1873" s="13" t="s">
        <v>8</v>
      </c>
    </row>
    <row r="1874" spans="1:13">
      <c r="A1874" s="15">
        <v>262856</v>
      </c>
      <c r="B1874" s="17" t="s">
        <v>1163</v>
      </c>
      <c r="C1874" s="13" t="s">
        <v>70</v>
      </c>
      <c r="D1874" s="13" t="s">
        <v>1162</v>
      </c>
      <c r="E1874" s="13" t="s">
        <v>71</v>
      </c>
      <c r="I1874" s="13" t="s">
        <v>1167</v>
      </c>
      <c r="J1874" s="13" t="s">
        <v>462</v>
      </c>
      <c r="K1874" s="14">
        <v>43739</v>
      </c>
      <c r="L1874" s="13" t="s">
        <v>8</v>
      </c>
    </row>
    <row r="1875" spans="1:13">
      <c r="A1875" s="15">
        <v>262863</v>
      </c>
      <c r="B1875" s="17" t="s">
        <v>1163</v>
      </c>
      <c r="C1875" s="13" t="s">
        <v>532</v>
      </c>
      <c r="D1875" s="13" t="s">
        <v>1162</v>
      </c>
      <c r="E1875" s="13" t="s">
        <v>8</v>
      </c>
      <c r="F1875" s="15">
        <v>0</v>
      </c>
      <c r="I1875" s="13" t="s">
        <v>882</v>
      </c>
      <c r="J1875" s="13" t="s">
        <v>462</v>
      </c>
      <c r="K1875" s="14">
        <v>43739</v>
      </c>
      <c r="L1875" s="13" t="s">
        <v>8</v>
      </c>
    </row>
    <row r="1876" spans="1:13">
      <c r="A1876" s="15">
        <v>262864</v>
      </c>
      <c r="B1876" s="17" t="s">
        <v>1163</v>
      </c>
      <c r="C1876" s="13" t="s">
        <v>526</v>
      </c>
      <c r="D1876" s="13" t="s">
        <v>1162</v>
      </c>
      <c r="E1876" s="13" t="s">
        <v>8</v>
      </c>
      <c r="F1876" s="15">
        <v>0</v>
      </c>
      <c r="I1876" s="13" t="s">
        <v>882</v>
      </c>
      <c r="J1876" s="13" t="s">
        <v>462</v>
      </c>
      <c r="K1876" s="14">
        <v>43739</v>
      </c>
      <c r="L1876" s="13" t="s">
        <v>8</v>
      </c>
    </row>
    <row r="1877" spans="1:13">
      <c r="A1877" s="15">
        <v>262857</v>
      </c>
      <c r="B1877" s="17" t="s">
        <v>1163</v>
      </c>
      <c r="C1877" s="13" t="s">
        <v>79</v>
      </c>
      <c r="D1877" s="13" t="s">
        <v>1162</v>
      </c>
      <c r="E1877" s="13" t="s">
        <v>81</v>
      </c>
      <c r="I1877" s="13" t="s">
        <v>8</v>
      </c>
      <c r="J1877" s="13" t="s">
        <v>462</v>
      </c>
      <c r="K1877" s="14">
        <v>43739</v>
      </c>
      <c r="L1877" s="13" t="s">
        <v>8</v>
      </c>
    </row>
    <row r="1878" spans="1:13">
      <c r="A1878" s="15">
        <v>262865</v>
      </c>
      <c r="B1878" s="17" t="s">
        <v>1163</v>
      </c>
      <c r="C1878" s="13" t="s">
        <v>84</v>
      </c>
      <c r="D1878" s="13" t="s">
        <v>1162</v>
      </c>
      <c r="E1878" s="13" t="s">
        <v>85</v>
      </c>
      <c r="I1878" s="13" t="s">
        <v>8</v>
      </c>
      <c r="J1878" s="13" t="s">
        <v>462</v>
      </c>
      <c r="K1878" s="14">
        <v>43739</v>
      </c>
      <c r="L1878" s="13" t="s">
        <v>8</v>
      </c>
    </row>
    <row r="1879" spans="1:13">
      <c r="A1879" s="15">
        <v>262858</v>
      </c>
      <c r="B1879" s="17" t="s">
        <v>1163</v>
      </c>
      <c r="C1879" s="13" t="s">
        <v>521</v>
      </c>
      <c r="D1879" s="13" t="s">
        <v>1162</v>
      </c>
      <c r="E1879" s="13" t="s">
        <v>541</v>
      </c>
      <c r="I1879" s="13" t="s">
        <v>1165</v>
      </c>
      <c r="J1879" s="13" t="s">
        <v>462</v>
      </c>
      <c r="K1879" s="14">
        <v>43739</v>
      </c>
      <c r="L1879" s="13" t="s">
        <v>8</v>
      </c>
    </row>
    <row r="1880" spans="1:13">
      <c r="A1880" s="15">
        <v>262861</v>
      </c>
      <c r="B1880" s="17" t="s">
        <v>1163</v>
      </c>
      <c r="C1880" s="13" t="s">
        <v>91</v>
      </c>
      <c r="D1880" s="13" t="s">
        <v>1162</v>
      </c>
      <c r="E1880" s="13" t="s">
        <v>8</v>
      </c>
      <c r="F1880" s="15">
        <v>1</v>
      </c>
      <c r="I1880" s="13" t="s">
        <v>8</v>
      </c>
      <c r="J1880" s="13" t="s">
        <v>462</v>
      </c>
      <c r="K1880" s="14">
        <v>43739</v>
      </c>
      <c r="L1880" s="13" t="s">
        <v>8</v>
      </c>
    </row>
    <row r="1881" spans="1:13">
      <c r="A1881" s="15">
        <v>262869</v>
      </c>
      <c r="B1881" s="17" t="s">
        <v>1163</v>
      </c>
      <c r="C1881" s="13" t="s">
        <v>529</v>
      </c>
      <c r="D1881" s="13" t="s">
        <v>1162</v>
      </c>
      <c r="E1881" s="13" t="s">
        <v>578</v>
      </c>
      <c r="I1881" s="13" t="s">
        <v>1166</v>
      </c>
      <c r="J1881" s="13" t="s">
        <v>462</v>
      </c>
      <c r="K1881" s="14">
        <v>43739</v>
      </c>
      <c r="L1881" s="13" t="s">
        <v>8</v>
      </c>
    </row>
    <row r="1882" spans="1:13">
      <c r="A1882" s="15">
        <v>262859</v>
      </c>
      <c r="B1882" s="17" t="s">
        <v>1163</v>
      </c>
      <c r="C1882" s="13" t="s">
        <v>518</v>
      </c>
      <c r="D1882" s="13" t="s">
        <v>1162</v>
      </c>
      <c r="E1882" s="13" t="s">
        <v>8</v>
      </c>
      <c r="F1882" s="15">
        <v>3</v>
      </c>
      <c r="I1882" s="13" t="s">
        <v>8</v>
      </c>
      <c r="J1882" s="13" t="s">
        <v>462</v>
      </c>
      <c r="K1882" s="14">
        <v>43739</v>
      </c>
      <c r="L1882" s="13" t="s">
        <v>8</v>
      </c>
    </row>
    <row r="1883" spans="1:13">
      <c r="A1883" s="15">
        <v>262860</v>
      </c>
      <c r="B1883" s="17" t="s">
        <v>1163</v>
      </c>
      <c r="C1883" s="13" t="s">
        <v>517</v>
      </c>
      <c r="D1883" s="13" t="s">
        <v>1162</v>
      </c>
      <c r="E1883" s="13" t="s">
        <v>516</v>
      </c>
      <c r="I1883" s="13" t="s">
        <v>1164</v>
      </c>
      <c r="J1883" s="13" t="s">
        <v>462</v>
      </c>
      <c r="K1883" s="14">
        <v>43739</v>
      </c>
      <c r="L1883" s="13" t="s">
        <v>8</v>
      </c>
    </row>
    <row r="1884" spans="1:13">
      <c r="A1884" s="15">
        <v>230573</v>
      </c>
      <c r="B1884" s="17" t="s">
        <v>1121</v>
      </c>
      <c r="C1884" s="13" t="s">
        <v>535</v>
      </c>
      <c r="D1884" s="13" t="s">
        <v>810</v>
      </c>
      <c r="E1884" s="13" t="s">
        <v>534</v>
      </c>
      <c r="I1884" s="13" t="s">
        <v>8</v>
      </c>
      <c r="J1884" s="13" t="s">
        <v>820</v>
      </c>
      <c r="K1884" s="14">
        <v>43369</v>
      </c>
      <c r="L1884" s="13" t="s">
        <v>8</v>
      </c>
    </row>
    <row r="1885" spans="1:13">
      <c r="A1885" s="15">
        <v>230628</v>
      </c>
      <c r="B1885" s="17" t="s">
        <v>1121</v>
      </c>
      <c r="C1885" s="13" t="s">
        <v>24</v>
      </c>
      <c r="D1885" s="13" t="s">
        <v>1123</v>
      </c>
      <c r="E1885" s="13" t="s">
        <v>25</v>
      </c>
      <c r="I1885" s="13" t="s">
        <v>8</v>
      </c>
      <c r="J1885" s="13" t="s">
        <v>820</v>
      </c>
      <c r="K1885" s="14">
        <v>43369</v>
      </c>
      <c r="L1885" s="13" t="s">
        <v>8</v>
      </c>
    </row>
    <row r="1886" spans="1:13">
      <c r="A1886" s="15">
        <v>262870</v>
      </c>
      <c r="B1886" s="17" t="s">
        <v>1121</v>
      </c>
      <c r="C1886" s="13" t="s">
        <v>24</v>
      </c>
      <c r="D1886" s="13" t="s">
        <v>1120</v>
      </c>
      <c r="E1886" s="13" t="s">
        <v>25</v>
      </c>
      <c r="I1886" s="13" t="s">
        <v>8</v>
      </c>
      <c r="J1886" s="13" t="s">
        <v>462</v>
      </c>
      <c r="K1886" s="14">
        <v>43739</v>
      </c>
      <c r="L1886" s="13" t="s">
        <v>8</v>
      </c>
    </row>
    <row r="1887" spans="1:13">
      <c r="A1887" s="15">
        <v>407363</v>
      </c>
      <c r="B1887" s="17" t="s">
        <v>1121</v>
      </c>
      <c r="C1887" s="13" t="s">
        <v>30</v>
      </c>
      <c r="D1887" s="13" t="s">
        <v>1120</v>
      </c>
      <c r="E1887" s="13" t="s">
        <v>8</v>
      </c>
      <c r="F1887" s="15">
        <v>10</v>
      </c>
      <c r="I1887" s="13" t="s">
        <v>8</v>
      </c>
      <c r="J1887" s="13" t="s">
        <v>462</v>
      </c>
      <c r="K1887" s="14">
        <v>44642</v>
      </c>
      <c r="L1887" s="13" t="s">
        <v>462</v>
      </c>
      <c r="M1887" s="14">
        <v>44642</v>
      </c>
    </row>
    <row r="1888" spans="1:13">
      <c r="A1888" s="15">
        <v>230694</v>
      </c>
      <c r="B1888" s="17" t="s">
        <v>1121</v>
      </c>
      <c r="C1888" s="13" t="s">
        <v>50</v>
      </c>
      <c r="D1888" s="13" t="s">
        <v>1120</v>
      </c>
      <c r="E1888" s="13" t="s">
        <v>52</v>
      </c>
      <c r="I1888" s="13" t="s">
        <v>8</v>
      </c>
      <c r="J1888" s="13" t="s">
        <v>820</v>
      </c>
      <c r="K1888" s="14">
        <v>43369</v>
      </c>
      <c r="L1888" s="13" t="s">
        <v>8</v>
      </c>
    </row>
    <row r="1889" spans="1:13">
      <c r="A1889" s="15">
        <v>230663</v>
      </c>
      <c r="B1889" s="17" t="s">
        <v>1121</v>
      </c>
      <c r="C1889" s="13" t="s">
        <v>32</v>
      </c>
      <c r="D1889" s="13" t="s">
        <v>1120</v>
      </c>
      <c r="E1889" s="13" t="s">
        <v>33</v>
      </c>
      <c r="I1889" s="13" t="s">
        <v>8</v>
      </c>
      <c r="J1889" s="13" t="s">
        <v>820</v>
      </c>
      <c r="K1889" s="14">
        <v>43369</v>
      </c>
      <c r="L1889" s="13" t="s">
        <v>8</v>
      </c>
    </row>
    <row r="1890" spans="1:13">
      <c r="A1890" s="15">
        <v>230672</v>
      </c>
      <c r="B1890" s="17" t="s">
        <v>1121</v>
      </c>
      <c r="C1890" s="13" t="s">
        <v>38</v>
      </c>
      <c r="D1890" s="13" t="s">
        <v>1120</v>
      </c>
      <c r="E1890" s="13" t="s">
        <v>8</v>
      </c>
      <c r="F1890" s="15">
        <v>2</v>
      </c>
      <c r="I1890" s="13" t="s">
        <v>8</v>
      </c>
      <c r="J1890" s="13" t="s">
        <v>820</v>
      </c>
      <c r="K1890" s="14">
        <v>43369</v>
      </c>
      <c r="L1890" s="13" t="s">
        <v>8</v>
      </c>
    </row>
    <row r="1891" spans="1:13">
      <c r="A1891" s="15">
        <v>230683</v>
      </c>
      <c r="B1891" s="17" t="s">
        <v>1121</v>
      </c>
      <c r="C1891" s="13" t="s">
        <v>39</v>
      </c>
      <c r="D1891" s="13" t="s">
        <v>1120</v>
      </c>
      <c r="E1891" s="13" t="s">
        <v>8</v>
      </c>
      <c r="F1891" s="15">
        <v>5</v>
      </c>
      <c r="I1891" s="13" t="s">
        <v>1122</v>
      </c>
      <c r="J1891" s="13" t="s">
        <v>820</v>
      </c>
      <c r="K1891" s="14">
        <v>43369</v>
      </c>
      <c r="L1891" s="13" t="s">
        <v>462</v>
      </c>
      <c r="M1891" s="14">
        <v>44642</v>
      </c>
    </row>
    <row r="1892" spans="1:13">
      <c r="A1892" s="15">
        <v>262872</v>
      </c>
      <c r="B1892" s="17" t="s">
        <v>1121</v>
      </c>
      <c r="C1892" s="13" t="s">
        <v>42</v>
      </c>
      <c r="D1892" s="13" t="s">
        <v>1120</v>
      </c>
      <c r="E1892" s="13" t="s">
        <v>46</v>
      </c>
      <c r="I1892" s="13" t="s">
        <v>8</v>
      </c>
      <c r="J1892" s="13" t="s">
        <v>462</v>
      </c>
      <c r="K1892" s="14">
        <v>43739</v>
      </c>
      <c r="L1892" s="13" t="s">
        <v>462</v>
      </c>
      <c r="M1892" s="14">
        <v>44642</v>
      </c>
    </row>
    <row r="1893" spans="1:13">
      <c r="A1893" s="15">
        <v>230709</v>
      </c>
      <c r="B1893" s="17" t="s">
        <v>1121</v>
      </c>
      <c r="C1893" s="13" t="s">
        <v>60</v>
      </c>
      <c r="D1893" s="13" t="s">
        <v>1120</v>
      </c>
      <c r="E1893" s="13" t="s">
        <v>8</v>
      </c>
      <c r="F1893" s="15">
        <v>12</v>
      </c>
      <c r="I1893" s="13" t="s">
        <v>8</v>
      </c>
      <c r="J1893" s="13" t="s">
        <v>820</v>
      </c>
      <c r="K1893" s="14">
        <v>43369</v>
      </c>
      <c r="L1893" s="13" t="s">
        <v>462</v>
      </c>
      <c r="M1893" s="14">
        <v>44642</v>
      </c>
    </row>
    <row r="1894" spans="1:13">
      <c r="A1894" s="15">
        <v>230789</v>
      </c>
      <c r="B1894" s="17" t="s">
        <v>1121</v>
      </c>
      <c r="C1894" s="13" t="s">
        <v>70</v>
      </c>
      <c r="D1894" s="13" t="s">
        <v>1120</v>
      </c>
      <c r="E1894" s="13" t="s">
        <v>71</v>
      </c>
      <c r="I1894" s="13" t="s">
        <v>8</v>
      </c>
      <c r="J1894" s="13" t="s">
        <v>820</v>
      </c>
      <c r="K1894" s="14">
        <v>43369</v>
      </c>
      <c r="L1894" s="13" t="s">
        <v>8</v>
      </c>
    </row>
    <row r="1895" spans="1:13">
      <c r="A1895" s="15">
        <v>230772</v>
      </c>
      <c r="B1895" s="17" t="s">
        <v>1121</v>
      </c>
      <c r="C1895" s="13" t="s">
        <v>532</v>
      </c>
      <c r="D1895" s="13" t="s">
        <v>1120</v>
      </c>
      <c r="E1895" s="13" t="s">
        <v>8</v>
      </c>
      <c r="F1895" s="15">
        <v>0</v>
      </c>
      <c r="I1895" s="13" t="s">
        <v>8</v>
      </c>
      <c r="J1895" s="13" t="s">
        <v>820</v>
      </c>
      <c r="K1895" s="14">
        <v>43369</v>
      </c>
      <c r="L1895" s="13" t="s">
        <v>8</v>
      </c>
    </row>
    <row r="1896" spans="1:13">
      <c r="A1896" s="15">
        <v>230773</v>
      </c>
      <c r="B1896" s="17" t="s">
        <v>1121</v>
      </c>
      <c r="C1896" s="13" t="s">
        <v>532</v>
      </c>
      <c r="D1896" s="13" t="s">
        <v>1120</v>
      </c>
      <c r="E1896" s="13" t="s">
        <v>8</v>
      </c>
      <c r="F1896" s="15">
        <v>0</v>
      </c>
      <c r="G1896" s="15">
        <v>0</v>
      </c>
      <c r="H1896" s="15">
        <v>0</v>
      </c>
      <c r="I1896" s="13" t="s">
        <v>8</v>
      </c>
      <c r="J1896" s="13" t="s">
        <v>820</v>
      </c>
      <c r="K1896" s="14">
        <v>43369</v>
      </c>
      <c r="L1896" s="13" t="s">
        <v>8</v>
      </c>
    </row>
    <row r="1897" spans="1:13">
      <c r="A1897" s="15">
        <v>230783</v>
      </c>
      <c r="B1897" s="17" t="s">
        <v>1121</v>
      </c>
      <c r="C1897" s="13" t="s">
        <v>526</v>
      </c>
      <c r="D1897" s="13" t="s">
        <v>1120</v>
      </c>
      <c r="E1897" s="13" t="s">
        <v>8</v>
      </c>
      <c r="F1897" s="15">
        <v>0</v>
      </c>
      <c r="G1897" s="15">
        <v>0</v>
      </c>
      <c r="H1897" s="15">
        <v>0</v>
      </c>
      <c r="I1897" s="13" t="s">
        <v>8</v>
      </c>
      <c r="J1897" s="13" t="s">
        <v>820</v>
      </c>
      <c r="K1897" s="14">
        <v>43369</v>
      </c>
      <c r="L1897" s="13" t="s">
        <v>8</v>
      </c>
    </row>
    <row r="1898" spans="1:13">
      <c r="A1898" s="15">
        <v>230801</v>
      </c>
      <c r="B1898" s="17" t="s">
        <v>1121</v>
      </c>
      <c r="C1898" s="13" t="s">
        <v>66</v>
      </c>
      <c r="D1898" s="13" t="s">
        <v>1120</v>
      </c>
      <c r="E1898" s="13" t="s">
        <v>67</v>
      </c>
      <c r="I1898" s="13" t="s">
        <v>8</v>
      </c>
      <c r="J1898" s="13" t="s">
        <v>820</v>
      </c>
      <c r="K1898" s="14">
        <v>43369</v>
      </c>
      <c r="L1898" s="13" t="s">
        <v>8</v>
      </c>
    </row>
    <row r="1899" spans="1:13">
      <c r="A1899" s="15">
        <v>230804</v>
      </c>
      <c r="B1899" s="17" t="s">
        <v>1121</v>
      </c>
      <c r="C1899" s="13" t="s">
        <v>79</v>
      </c>
      <c r="D1899" s="13" t="s">
        <v>1120</v>
      </c>
      <c r="E1899" s="13" t="s">
        <v>81</v>
      </c>
      <c r="I1899" s="13" t="s">
        <v>8</v>
      </c>
      <c r="J1899" s="13" t="s">
        <v>820</v>
      </c>
      <c r="K1899" s="14">
        <v>43369</v>
      </c>
      <c r="L1899" s="13" t="s">
        <v>8</v>
      </c>
    </row>
    <row r="1900" spans="1:13">
      <c r="A1900" s="15">
        <v>230812</v>
      </c>
      <c r="B1900" s="17" t="s">
        <v>1121</v>
      </c>
      <c r="C1900" s="13" t="s">
        <v>84</v>
      </c>
      <c r="D1900" s="13" t="s">
        <v>1120</v>
      </c>
      <c r="E1900" s="13" t="s">
        <v>85</v>
      </c>
      <c r="I1900" s="13" t="s">
        <v>8</v>
      </c>
      <c r="J1900" s="13" t="s">
        <v>820</v>
      </c>
      <c r="K1900" s="14">
        <v>43369</v>
      </c>
      <c r="L1900" s="13" t="s">
        <v>8</v>
      </c>
    </row>
    <row r="1901" spans="1:13">
      <c r="A1901" s="15">
        <v>230713</v>
      </c>
      <c r="B1901" s="17" t="s">
        <v>1121</v>
      </c>
      <c r="C1901" s="13" t="s">
        <v>61</v>
      </c>
      <c r="D1901" s="13" t="s">
        <v>1120</v>
      </c>
      <c r="E1901" s="13" t="s">
        <v>62</v>
      </c>
      <c r="I1901" s="13" t="s">
        <v>8</v>
      </c>
      <c r="J1901" s="13" t="s">
        <v>820</v>
      </c>
      <c r="K1901" s="14">
        <v>43369</v>
      </c>
      <c r="L1901" s="13" t="s">
        <v>8</v>
      </c>
    </row>
    <row r="1902" spans="1:13">
      <c r="A1902" s="15">
        <v>230718</v>
      </c>
      <c r="B1902" s="17" t="s">
        <v>1121</v>
      </c>
      <c r="C1902" s="13" t="s">
        <v>64</v>
      </c>
      <c r="D1902" s="13" t="s">
        <v>1120</v>
      </c>
      <c r="E1902" s="13" t="s">
        <v>8</v>
      </c>
      <c r="F1902" s="15">
        <v>2</v>
      </c>
      <c r="I1902" s="13" t="s">
        <v>8</v>
      </c>
      <c r="J1902" s="13" t="s">
        <v>820</v>
      </c>
      <c r="K1902" s="14">
        <v>43369</v>
      </c>
      <c r="L1902" s="13" t="s">
        <v>8</v>
      </c>
    </row>
    <row r="1903" spans="1:13">
      <c r="A1903" s="15">
        <v>407364</v>
      </c>
      <c r="B1903" s="17" t="s">
        <v>1121</v>
      </c>
      <c r="C1903" s="13" t="s">
        <v>65</v>
      </c>
      <c r="D1903" s="13" t="s">
        <v>1120</v>
      </c>
      <c r="E1903" s="13" t="s">
        <v>8</v>
      </c>
      <c r="F1903" s="15">
        <v>6</v>
      </c>
      <c r="I1903" s="13" t="s">
        <v>8</v>
      </c>
      <c r="J1903" s="13" t="s">
        <v>462</v>
      </c>
      <c r="K1903" s="14">
        <v>44642</v>
      </c>
      <c r="L1903" s="13" t="s">
        <v>8</v>
      </c>
    </row>
    <row r="1904" spans="1:13">
      <c r="A1904" s="15">
        <v>230844</v>
      </c>
      <c r="B1904" s="17" t="s">
        <v>1121</v>
      </c>
      <c r="C1904" s="13" t="s">
        <v>91</v>
      </c>
      <c r="D1904" s="13" t="s">
        <v>1120</v>
      </c>
      <c r="E1904" s="13" t="s">
        <v>8</v>
      </c>
      <c r="F1904" s="15">
        <v>1</v>
      </c>
      <c r="I1904" s="13" t="s">
        <v>8</v>
      </c>
      <c r="J1904" s="13" t="s">
        <v>820</v>
      </c>
      <c r="K1904" s="14">
        <v>43369</v>
      </c>
      <c r="L1904" s="13" t="s">
        <v>8</v>
      </c>
    </row>
    <row r="1905" spans="1:13">
      <c r="A1905" s="15">
        <v>262873</v>
      </c>
      <c r="B1905" s="17" t="s">
        <v>1121</v>
      </c>
      <c r="C1905" s="13" t="s">
        <v>529</v>
      </c>
      <c r="D1905" s="13" t="s">
        <v>1120</v>
      </c>
      <c r="E1905" s="13" t="s">
        <v>606</v>
      </c>
      <c r="I1905" s="13" t="s">
        <v>818</v>
      </c>
      <c r="J1905" s="13" t="s">
        <v>462</v>
      </c>
      <c r="K1905" s="14">
        <v>43739</v>
      </c>
      <c r="L1905" s="13" t="s">
        <v>8</v>
      </c>
    </row>
    <row r="1906" spans="1:13">
      <c r="A1906" s="15">
        <v>230880</v>
      </c>
      <c r="B1906" s="17" t="s">
        <v>1121</v>
      </c>
      <c r="C1906" s="13" t="s">
        <v>98</v>
      </c>
      <c r="D1906" s="13" t="s">
        <v>1120</v>
      </c>
      <c r="E1906" s="13" t="s">
        <v>8</v>
      </c>
      <c r="F1906" s="15">
        <v>2</v>
      </c>
      <c r="I1906" s="13" t="s">
        <v>8</v>
      </c>
      <c r="J1906" s="13" t="s">
        <v>820</v>
      </c>
      <c r="K1906" s="14">
        <v>43369</v>
      </c>
      <c r="L1906" s="13" t="s">
        <v>8</v>
      </c>
    </row>
    <row r="1907" spans="1:13">
      <c r="A1907" s="15">
        <v>230909</v>
      </c>
      <c r="B1907" s="17" t="s">
        <v>1121</v>
      </c>
      <c r="C1907" s="13" t="s">
        <v>518</v>
      </c>
      <c r="D1907" s="13" t="s">
        <v>1120</v>
      </c>
      <c r="E1907" s="13" t="s">
        <v>8</v>
      </c>
      <c r="F1907" s="15">
        <v>3</v>
      </c>
      <c r="I1907" s="13" t="s">
        <v>8</v>
      </c>
      <c r="J1907" s="13" t="s">
        <v>820</v>
      </c>
      <c r="K1907" s="14">
        <v>43369</v>
      </c>
      <c r="L1907" s="13" t="s">
        <v>8</v>
      </c>
    </row>
    <row r="1908" spans="1:13">
      <c r="A1908" s="15">
        <v>230910</v>
      </c>
      <c r="B1908" s="17" t="s">
        <v>1121</v>
      </c>
      <c r="C1908" s="13" t="s">
        <v>517</v>
      </c>
      <c r="D1908" s="13" t="s">
        <v>1120</v>
      </c>
      <c r="E1908" s="13" t="s">
        <v>516</v>
      </c>
      <c r="I1908" s="13" t="s">
        <v>8</v>
      </c>
      <c r="J1908" s="13" t="s">
        <v>820</v>
      </c>
      <c r="K1908" s="14">
        <v>43369</v>
      </c>
      <c r="L1908" s="13" t="s">
        <v>8</v>
      </c>
    </row>
    <row r="1909" spans="1:13">
      <c r="A1909" s="15">
        <v>205809</v>
      </c>
      <c r="B1909" s="17" t="s">
        <v>870</v>
      </c>
      <c r="C1909" s="13" t="s">
        <v>535</v>
      </c>
      <c r="D1909" s="13" t="s">
        <v>869</v>
      </c>
      <c r="E1909" s="13" t="s">
        <v>575</v>
      </c>
      <c r="I1909" s="13" t="s">
        <v>29</v>
      </c>
      <c r="J1909" s="13" t="s">
        <v>12</v>
      </c>
      <c r="K1909" s="14">
        <v>42860</v>
      </c>
      <c r="L1909" s="13" t="s">
        <v>12</v>
      </c>
      <c r="M1909" s="14">
        <v>43416</v>
      </c>
    </row>
    <row r="1910" spans="1:13">
      <c r="A1910" s="15">
        <v>236370</v>
      </c>
      <c r="B1910" s="17" t="s">
        <v>870</v>
      </c>
      <c r="C1910" s="13" t="s">
        <v>535</v>
      </c>
      <c r="D1910" s="13" t="s">
        <v>869</v>
      </c>
      <c r="E1910" s="13" t="s">
        <v>613</v>
      </c>
      <c r="I1910" s="13" t="s">
        <v>880</v>
      </c>
      <c r="J1910" s="13" t="s">
        <v>12</v>
      </c>
      <c r="K1910" s="14">
        <v>43416</v>
      </c>
      <c r="L1910" s="13" t="s">
        <v>8</v>
      </c>
    </row>
    <row r="1911" spans="1:13">
      <c r="A1911" s="15">
        <v>205811</v>
      </c>
      <c r="B1911" s="17" t="s">
        <v>870</v>
      </c>
      <c r="C1911" s="13" t="s">
        <v>24</v>
      </c>
      <c r="D1911" s="13" t="s">
        <v>869</v>
      </c>
      <c r="E1911" s="13" t="s">
        <v>25</v>
      </c>
      <c r="I1911" s="13" t="s">
        <v>8</v>
      </c>
      <c r="J1911" s="13" t="s">
        <v>12</v>
      </c>
      <c r="K1911" s="14">
        <v>42860</v>
      </c>
      <c r="L1911" s="13" t="s">
        <v>8</v>
      </c>
    </row>
    <row r="1912" spans="1:13">
      <c r="A1912" s="15">
        <v>205812</v>
      </c>
      <c r="B1912" s="17" t="s">
        <v>870</v>
      </c>
      <c r="C1912" s="13" t="s">
        <v>30</v>
      </c>
      <c r="D1912" s="13" t="s">
        <v>869</v>
      </c>
      <c r="E1912" s="13" t="s">
        <v>8</v>
      </c>
      <c r="G1912" s="15">
        <v>4</v>
      </c>
      <c r="H1912" s="15">
        <v>8</v>
      </c>
      <c r="I1912" s="13" t="s">
        <v>879</v>
      </c>
      <c r="J1912" s="13" t="s">
        <v>12</v>
      </c>
      <c r="K1912" s="14">
        <v>42860</v>
      </c>
      <c r="L1912" s="13" t="s">
        <v>8</v>
      </c>
    </row>
    <row r="1913" spans="1:13">
      <c r="A1913" s="15">
        <v>205817</v>
      </c>
      <c r="B1913" s="17" t="s">
        <v>870</v>
      </c>
      <c r="C1913" s="13" t="s">
        <v>56</v>
      </c>
      <c r="D1913" s="13" t="s">
        <v>869</v>
      </c>
      <c r="E1913" s="13" t="s">
        <v>8</v>
      </c>
      <c r="G1913" s="15">
        <v>0</v>
      </c>
      <c r="H1913" s="15">
        <v>0.8</v>
      </c>
      <c r="I1913" s="13" t="s">
        <v>8</v>
      </c>
      <c r="J1913" s="13" t="s">
        <v>12</v>
      </c>
      <c r="K1913" s="14">
        <v>42860</v>
      </c>
      <c r="L1913" s="13" t="s">
        <v>8</v>
      </c>
    </row>
    <row r="1914" spans="1:13">
      <c r="A1914" s="15">
        <v>205818</v>
      </c>
      <c r="B1914" s="17" t="s">
        <v>870</v>
      </c>
      <c r="C1914" s="13" t="s">
        <v>50</v>
      </c>
      <c r="D1914" s="13" t="s">
        <v>869</v>
      </c>
      <c r="E1914" s="13" t="s">
        <v>52</v>
      </c>
      <c r="I1914" s="13" t="s">
        <v>8</v>
      </c>
      <c r="J1914" s="13" t="s">
        <v>12</v>
      </c>
      <c r="K1914" s="14">
        <v>42860</v>
      </c>
      <c r="L1914" s="13" t="s">
        <v>8</v>
      </c>
    </row>
    <row r="1915" spans="1:13">
      <c r="A1915" s="15">
        <v>205813</v>
      </c>
      <c r="B1915" s="17" t="s">
        <v>870</v>
      </c>
      <c r="C1915" s="13" t="s">
        <v>32</v>
      </c>
      <c r="D1915" s="13" t="s">
        <v>869</v>
      </c>
      <c r="E1915" s="13" t="s">
        <v>33</v>
      </c>
      <c r="I1915" s="13" t="s">
        <v>8</v>
      </c>
      <c r="J1915" s="13" t="s">
        <v>12</v>
      </c>
      <c r="K1915" s="14">
        <v>42860</v>
      </c>
      <c r="L1915" s="13" t="s">
        <v>8</v>
      </c>
    </row>
    <row r="1916" spans="1:13">
      <c r="A1916" s="15">
        <v>205814</v>
      </c>
      <c r="B1916" s="17" t="s">
        <v>870</v>
      </c>
      <c r="C1916" s="13" t="s">
        <v>38</v>
      </c>
      <c r="D1916" s="13" t="s">
        <v>869</v>
      </c>
      <c r="E1916" s="13" t="s">
        <v>8</v>
      </c>
      <c r="G1916" s="15">
        <v>1</v>
      </c>
      <c r="H1916" s="15">
        <v>2</v>
      </c>
      <c r="I1916" s="13" t="s">
        <v>875</v>
      </c>
      <c r="J1916" s="13" t="s">
        <v>12</v>
      </c>
      <c r="K1916" s="14">
        <v>42860</v>
      </c>
      <c r="L1916" s="13" t="s">
        <v>8</v>
      </c>
    </row>
    <row r="1917" spans="1:13">
      <c r="A1917" s="15">
        <v>205815</v>
      </c>
      <c r="B1917" s="17" t="s">
        <v>870</v>
      </c>
      <c r="C1917" s="13" t="s">
        <v>39</v>
      </c>
      <c r="D1917" s="13" t="s">
        <v>869</v>
      </c>
      <c r="E1917" s="13" t="s">
        <v>8</v>
      </c>
      <c r="F1917" s="15">
        <v>4</v>
      </c>
      <c r="I1917" s="13" t="s">
        <v>874</v>
      </c>
      <c r="J1917" s="13" t="s">
        <v>12</v>
      </c>
      <c r="K1917" s="14">
        <v>42860</v>
      </c>
      <c r="L1917" s="13" t="s">
        <v>8</v>
      </c>
    </row>
    <row r="1918" spans="1:13">
      <c r="A1918" s="15">
        <v>205816</v>
      </c>
      <c r="B1918" s="17" t="s">
        <v>870</v>
      </c>
      <c r="C1918" s="13" t="s">
        <v>42</v>
      </c>
      <c r="D1918" s="13" t="s">
        <v>869</v>
      </c>
      <c r="E1918" s="13" t="s">
        <v>47</v>
      </c>
      <c r="I1918" s="13" t="s">
        <v>873</v>
      </c>
      <c r="J1918" s="13" t="s">
        <v>12</v>
      </c>
      <c r="K1918" s="14">
        <v>42860</v>
      </c>
      <c r="L1918" s="13" t="s">
        <v>12</v>
      </c>
      <c r="M1918" s="14">
        <v>42860</v>
      </c>
    </row>
    <row r="1919" spans="1:13">
      <c r="A1919" s="15">
        <v>205820</v>
      </c>
      <c r="B1919" s="17" t="s">
        <v>870</v>
      </c>
      <c r="C1919" s="13" t="s">
        <v>60</v>
      </c>
      <c r="D1919" s="13" t="s">
        <v>869</v>
      </c>
      <c r="E1919" s="13" t="s">
        <v>8</v>
      </c>
      <c r="F1919" s="15">
        <v>4</v>
      </c>
      <c r="I1919" s="13" t="s">
        <v>8</v>
      </c>
      <c r="J1919" s="13" t="s">
        <v>12</v>
      </c>
      <c r="K1919" s="14">
        <v>42860</v>
      </c>
      <c r="L1919" s="13" t="s">
        <v>8</v>
      </c>
    </row>
    <row r="1920" spans="1:13">
      <c r="A1920" s="15">
        <v>205826</v>
      </c>
      <c r="B1920" s="17" t="s">
        <v>870</v>
      </c>
      <c r="C1920" s="13" t="s">
        <v>70</v>
      </c>
      <c r="D1920" s="13" t="s">
        <v>869</v>
      </c>
      <c r="E1920" s="13" t="s">
        <v>75</v>
      </c>
      <c r="I1920" s="13" t="s">
        <v>878</v>
      </c>
      <c r="J1920" s="13" t="s">
        <v>12</v>
      </c>
      <c r="K1920" s="14">
        <v>42860</v>
      </c>
      <c r="L1920" s="13" t="s">
        <v>12</v>
      </c>
      <c r="M1920" s="14">
        <v>43416</v>
      </c>
    </row>
    <row r="1921" spans="1:13">
      <c r="A1921" s="15">
        <v>205824</v>
      </c>
      <c r="B1921" s="17" t="s">
        <v>870</v>
      </c>
      <c r="C1921" s="13" t="s">
        <v>532</v>
      </c>
      <c r="D1921" s="13" t="s">
        <v>869</v>
      </c>
      <c r="E1921" s="13" t="s">
        <v>8</v>
      </c>
      <c r="F1921" s="15">
        <v>0.1</v>
      </c>
      <c r="I1921" s="13" t="s">
        <v>8</v>
      </c>
      <c r="J1921" s="13" t="s">
        <v>12</v>
      </c>
      <c r="K1921" s="14">
        <v>42860</v>
      </c>
      <c r="L1921" s="13" t="s">
        <v>12</v>
      </c>
      <c r="M1921" s="14">
        <v>42860</v>
      </c>
    </row>
    <row r="1922" spans="1:13">
      <c r="A1922" s="15">
        <v>205825</v>
      </c>
      <c r="B1922" s="17" t="s">
        <v>870</v>
      </c>
      <c r="C1922" s="13" t="s">
        <v>526</v>
      </c>
      <c r="D1922" s="13" t="s">
        <v>869</v>
      </c>
      <c r="E1922" s="13" t="s">
        <v>8</v>
      </c>
      <c r="F1922" s="15">
        <v>0</v>
      </c>
      <c r="I1922" s="13" t="s">
        <v>8</v>
      </c>
      <c r="J1922" s="13" t="s">
        <v>12</v>
      </c>
      <c r="K1922" s="14">
        <v>42860</v>
      </c>
      <c r="L1922" s="13" t="s">
        <v>8</v>
      </c>
    </row>
    <row r="1923" spans="1:13">
      <c r="A1923" s="15">
        <v>205827</v>
      </c>
      <c r="B1923" s="17" t="s">
        <v>870</v>
      </c>
      <c r="C1923" s="13" t="s">
        <v>66</v>
      </c>
      <c r="D1923" s="13" t="s">
        <v>869</v>
      </c>
      <c r="E1923" s="13" t="s">
        <v>67</v>
      </c>
      <c r="I1923" s="13" t="s">
        <v>8</v>
      </c>
      <c r="J1923" s="13" t="s">
        <v>12</v>
      </c>
      <c r="K1923" s="14">
        <v>42860</v>
      </c>
      <c r="L1923" s="13" t="s">
        <v>12</v>
      </c>
      <c r="M1923" s="14">
        <v>43416</v>
      </c>
    </row>
    <row r="1924" spans="1:13">
      <c r="A1924" s="15">
        <v>205828</v>
      </c>
      <c r="B1924" s="17" t="s">
        <v>870</v>
      </c>
      <c r="C1924" s="13" t="s">
        <v>66</v>
      </c>
      <c r="D1924" s="13" t="s">
        <v>869</v>
      </c>
      <c r="E1924" s="13" t="s">
        <v>69</v>
      </c>
      <c r="I1924" s="13" t="s">
        <v>8</v>
      </c>
      <c r="J1924" s="13" t="s">
        <v>12</v>
      </c>
      <c r="K1924" s="14">
        <v>42860</v>
      </c>
      <c r="L1924" s="13" t="s">
        <v>8</v>
      </c>
    </row>
    <row r="1925" spans="1:13">
      <c r="A1925" s="15">
        <v>205829</v>
      </c>
      <c r="B1925" s="17" t="s">
        <v>870</v>
      </c>
      <c r="C1925" s="13" t="s">
        <v>79</v>
      </c>
      <c r="D1925" s="13" t="s">
        <v>869</v>
      </c>
      <c r="E1925" s="13" t="s">
        <v>80</v>
      </c>
      <c r="I1925" s="13" t="s">
        <v>8</v>
      </c>
      <c r="J1925" s="13" t="s">
        <v>12</v>
      </c>
      <c r="K1925" s="14">
        <v>42860</v>
      </c>
      <c r="L1925" s="13" t="s">
        <v>8</v>
      </c>
    </row>
    <row r="1926" spans="1:13">
      <c r="A1926" s="15">
        <v>205830</v>
      </c>
      <c r="B1926" s="17" t="s">
        <v>870</v>
      </c>
      <c r="C1926" s="13" t="s">
        <v>84</v>
      </c>
      <c r="D1926" s="13" t="s">
        <v>869</v>
      </c>
      <c r="E1926" s="13" t="s">
        <v>86</v>
      </c>
      <c r="I1926" s="13" t="s">
        <v>8</v>
      </c>
      <c r="J1926" s="13" t="s">
        <v>12</v>
      </c>
      <c r="K1926" s="14">
        <v>42860</v>
      </c>
      <c r="L1926" s="13" t="s">
        <v>8</v>
      </c>
    </row>
    <row r="1927" spans="1:13">
      <c r="A1927" s="15">
        <v>205831</v>
      </c>
      <c r="B1927" s="17" t="s">
        <v>870</v>
      </c>
      <c r="C1927" s="13" t="s">
        <v>521</v>
      </c>
      <c r="D1927" s="13" t="s">
        <v>869</v>
      </c>
      <c r="E1927" s="13" t="s">
        <v>552</v>
      </c>
      <c r="I1927" s="13" t="s">
        <v>876</v>
      </c>
      <c r="J1927" s="13" t="s">
        <v>12</v>
      </c>
      <c r="K1927" s="14">
        <v>42860</v>
      </c>
      <c r="L1927" s="13" t="s">
        <v>12</v>
      </c>
      <c r="M1927" s="14">
        <v>43416</v>
      </c>
    </row>
    <row r="1928" spans="1:13">
      <c r="A1928" s="15">
        <v>205821</v>
      </c>
      <c r="B1928" s="17" t="s">
        <v>870</v>
      </c>
      <c r="C1928" s="13" t="s">
        <v>61</v>
      </c>
      <c r="D1928" s="13" t="s">
        <v>869</v>
      </c>
      <c r="E1928" s="13" t="s">
        <v>62</v>
      </c>
      <c r="I1928" s="13" t="s">
        <v>8</v>
      </c>
      <c r="J1928" s="13" t="s">
        <v>12</v>
      </c>
      <c r="K1928" s="14">
        <v>42860</v>
      </c>
      <c r="L1928" s="13" t="s">
        <v>8</v>
      </c>
    </row>
    <row r="1929" spans="1:13">
      <c r="A1929" s="15">
        <v>205822</v>
      </c>
      <c r="B1929" s="17" t="s">
        <v>870</v>
      </c>
      <c r="C1929" s="13" t="s">
        <v>64</v>
      </c>
      <c r="D1929" s="13" t="s">
        <v>869</v>
      </c>
      <c r="E1929" s="13" t="s">
        <v>8</v>
      </c>
      <c r="G1929" s="15">
        <v>1</v>
      </c>
      <c r="H1929" s="15">
        <v>2</v>
      </c>
      <c r="I1929" s="13" t="s">
        <v>872</v>
      </c>
      <c r="J1929" s="13" t="s">
        <v>12</v>
      </c>
      <c r="K1929" s="14">
        <v>42860</v>
      </c>
      <c r="L1929" s="13" t="s">
        <v>12</v>
      </c>
      <c r="M1929" s="14">
        <v>43416</v>
      </c>
    </row>
    <row r="1930" spans="1:13">
      <c r="A1930" s="15">
        <v>261794</v>
      </c>
      <c r="B1930" s="17" t="s">
        <v>870</v>
      </c>
      <c r="C1930" s="13" t="s">
        <v>64</v>
      </c>
      <c r="D1930" s="13" t="s">
        <v>869</v>
      </c>
      <c r="E1930" s="13" t="s">
        <v>8</v>
      </c>
      <c r="F1930" s="15">
        <v>1</v>
      </c>
      <c r="I1930" s="13" t="s">
        <v>871</v>
      </c>
      <c r="J1930" s="13" t="s">
        <v>462</v>
      </c>
      <c r="K1930" s="14">
        <v>43732</v>
      </c>
      <c r="L1930" s="13" t="s">
        <v>8</v>
      </c>
    </row>
    <row r="1931" spans="1:13">
      <c r="A1931" s="15">
        <v>205823</v>
      </c>
      <c r="B1931" s="17" t="s">
        <v>870</v>
      </c>
      <c r="C1931" s="13" t="s">
        <v>65</v>
      </c>
      <c r="D1931" s="13" t="s">
        <v>869</v>
      </c>
      <c r="E1931" s="13" t="s">
        <v>8</v>
      </c>
      <c r="F1931" s="15">
        <v>4</v>
      </c>
      <c r="I1931" s="13" t="s">
        <v>8</v>
      </c>
      <c r="J1931" s="13" t="s">
        <v>12</v>
      </c>
      <c r="K1931" s="14">
        <v>42860</v>
      </c>
      <c r="L1931" s="13" t="s">
        <v>8</v>
      </c>
    </row>
    <row r="1932" spans="1:13">
      <c r="A1932" s="15">
        <v>205833</v>
      </c>
      <c r="B1932" s="17" t="s">
        <v>870</v>
      </c>
      <c r="C1932" s="13" t="s">
        <v>93</v>
      </c>
      <c r="D1932" s="13" t="s">
        <v>869</v>
      </c>
      <c r="E1932" s="13" t="s">
        <v>94</v>
      </c>
      <c r="I1932" s="13" t="s">
        <v>877</v>
      </c>
      <c r="J1932" s="13" t="s">
        <v>12</v>
      </c>
      <c r="K1932" s="14">
        <v>42860</v>
      </c>
      <c r="L1932" s="13" t="s">
        <v>12</v>
      </c>
      <c r="M1932" s="14">
        <v>43416</v>
      </c>
    </row>
    <row r="1933" spans="1:13">
      <c r="A1933" s="15">
        <v>205832</v>
      </c>
      <c r="B1933" s="17" t="s">
        <v>870</v>
      </c>
      <c r="C1933" s="13" t="s">
        <v>91</v>
      </c>
      <c r="D1933" s="13" t="s">
        <v>869</v>
      </c>
      <c r="E1933" s="13" t="s">
        <v>8</v>
      </c>
      <c r="F1933" s="15">
        <v>8</v>
      </c>
      <c r="I1933" s="13" t="s">
        <v>8</v>
      </c>
      <c r="J1933" s="13" t="s">
        <v>12</v>
      </c>
      <c r="K1933" s="14">
        <v>42860</v>
      </c>
      <c r="L1933" s="13" t="s">
        <v>8</v>
      </c>
    </row>
    <row r="1934" spans="1:13">
      <c r="A1934" s="15">
        <v>205834</v>
      </c>
      <c r="B1934" s="17" t="s">
        <v>870</v>
      </c>
      <c r="C1934" s="13" t="s">
        <v>97</v>
      </c>
      <c r="D1934" s="13" t="s">
        <v>869</v>
      </c>
      <c r="E1934" s="13" t="s">
        <v>8</v>
      </c>
      <c r="F1934" s="15">
        <v>0</v>
      </c>
      <c r="I1934" s="13" t="s">
        <v>8</v>
      </c>
      <c r="J1934" s="13" t="s">
        <v>12</v>
      </c>
      <c r="K1934" s="14">
        <v>42860</v>
      </c>
      <c r="L1934" s="13" t="s">
        <v>8</v>
      </c>
    </row>
    <row r="1935" spans="1:13">
      <c r="A1935" s="15">
        <v>205835</v>
      </c>
      <c r="B1935" s="17" t="s">
        <v>870</v>
      </c>
      <c r="C1935" s="13" t="s">
        <v>529</v>
      </c>
      <c r="D1935" s="13" t="s">
        <v>869</v>
      </c>
      <c r="E1935" s="13" t="s">
        <v>555</v>
      </c>
      <c r="I1935" s="13" t="s">
        <v>8</v>
      </c>
      <c r="J1935" s="13" t="s">
        <v>12</v>
      </c>
      <c r="K1935" s="14">
        <v>42860</v>
      </c>
      <c r="L1935" s="13" t="s">
        <v>12</v>
      </c>
      <c r="M1935" s="14">
        <v>42860</v>
      </c>
    </row>
    <row r="1936" spans="1:13">
      <c r="A1936" s="15">
        <v>205836</v>
      </c>
      <c r="B1936" s="17" t="s">
        <v>870</v>
      </c>
      <c r="C1936" s="13" t="s">
        <v>527</v>
      </c>
      <c r="D1936" s="13" t="s">
        <v>869</v>
      </c>
      <c r="E1936" s="13" t="s">
        <v>8</v>
      </c>
      <c r="F1936" s="15">
        <v>0</v>
      </c>
      <c r="I1936" s="13" t="s">
        <v>8</v>
      </c>
      <c r="J1936" s="13" t="s">
        <v>12</v>
      </c>
      <c r="K1936" s="14">
        <v>42860</v>
      </c>
      <c r="L1936" s="13" t="s">
        <v>8</v>
      </c>
    </row>
    <row r="1937" spans="1:13">
      <c r="A1937" s="15">
        <v>205837</v>
      </c>
      <c r="B1937" s="17" t="s">
        <v>870</v>
      </c>
      <c r="C1937" s="13" t="s">
        <v>98</v>
      </c>
      <c r="D1937" s="13" t="s">
        <v>869</v>
      </c>
      <c r="E1937" s="13" t="s">
        <v>8</v>
      </c>
      <c r="F1937" s="15">
        <v>1</v>
      </c>
      <c r="I1937" s="13" t="s">
        <v>8</v>
      </c>
      <c r="J1937" s="13" t="s">
        <v>12</v>
      </c>
      <c r="K1937" s="14">
        <v>42860</v>
      </c>
      <c r="L1937" s="13" t="s">
        <v>8</v>
      </c>
    </row>
    <row r="1938" spans="1:13">
      <c r="A1938" s="15">
        <v>205838</v>
      </c>
      <c r="B1938" s="17" t="s">
        <v>870</v>
      </c>
      <c r="C1938" s="13" t="s">
        <v>524</v>
      </c>
      <c r="D1938" s="13" t="s">
        <v>869</v>
      </c>
      <c r="E1938" s="13" t="s">
        <v>610</v>
      </c>
      <c r="I1938" s="13" t="s">
        <v>8</v>
      </c>
      <c r="J1938" s="13" t="s">
        <v>12</v>
      </c>
      <c r="K1938" s="14">
        <v>42860</v>
      </c>
      <c r="L1938" s="13" t="s">
        <v>8</v>
      </c>
    </row>
    <row r="1939" spans="1:13">
      <c r="A1939" s="15">
        <v>205839</v>
      </c>
      <c r="B1939" s="17" t="s">
        <v>870</v>
      </c>
      <c r="C1939" s="13" t="s">
        <v>518</v>
      </c>
      <c r="D1939" s="13" t="s">
        <v>869</v>
      </c>
      <c r="E1939" s="13" t="s">
        <v>8</v>
      </c>
      <c r="F1939" s="15">
        <v>3</v>
      </c>
      <c r="I1939" s="13" t="s">
        <v>8</v>
      </c>
      <c r="J1939" s="13" t="s">
        <v>12</v>
      </c>
      <c r="K1939" s="14">
        <v>42860</v>
      </c>
      <c r="L1939" s="13" t="s">
        <v>8</v>
      </c>
    </row>
    <row r="1940" spans="1:13">
      <c r="A1940" s="15">
        <v>205840</v>
      </c>
      <c r="B1940" s="17" t="s">
        <v>870</v>
      </c>
      <c r="C1940" s="13" t="s">
        <v>517</v>
      </c>
      <c r="D1940" s="13" t="s">
        <v>869</v>
      </c>
      <c r="E1940" s="13" t="s">
        <v>540</v>
      </c>
      <c r="I1940" s="13" t="s">
        <v>8</v>
      </c>
      <c r="J1940" s="13" t="s">
        <v>12</v>
      </c>
      <c r="K1940" s="14">
        <v>42860</v>
      </c>
      <c r="L1940" s="13" t="s">
        <v>8</v>
      </c>
    </row>
    <row r="1941" spans="1:13">
      <c r="A1941" s="15">
        <v>205138</v>
      </c>
      <c r="B1941" s="17" t="s">
        <v>851</v>
      </c>
      <c r="C1941" s="13" t="s">
        <v>535</v>
      </c>
      <c r="D1941" s="13" t="s">
        <v>850</v>
      </c>
      <c r="E1941" s="13" t="s">
        <v>534</v>
      </c>
      <c r="I1941" s="13" t="s">
        <v>8</v>
      </c>
      <c r="J1941" s="13" t="s">
        <v>11</v>
      </c>
      <c r="K1941" s="14">
        <v>42683</v>
      </c>
      <c r="L1941" s="13" t="s">
        <v>8</v>
      </c>
    </row>
    <row r="1942" spans="1:13">
      <c r="A1942" s="15">
        <v>205139</v>
      </c>
      <c r="B1942" s="17" t="s">
        <v>851</v>
      </c>
      <c r="C1942" s="13" t="s">
        <v>24</v>
      </c>
      <c r="D1942" s="13" t="s">
        <v>850</v>
      </c>
      <c r="E1942" s="13" t="s">
        <v>25</v>
      </c>
      <c r="I1942" s="13" t="s">
        <v>8</v>
      </c>
      <c r="J1942" s="13" t="s">
        <v>11</v>
      </c>
      <c r="K1942" s="14">
        <v>42683</v>
      </c>
      <c r="L1942" s="13" t="s">
        <v>8</v>
      </c>
    </row>
    <row r="1943" spans="1:13">
      <c r="A1943" s="15">
        <v>205140</v>
      </c>
      <c r="B1943" s="17" t="s">
        <v>851</v>
      </c>
      <c r="C1943" s="13" t="s">
        <v>30</v>
      </c>
      <c r="D1943" s="13" t="s">
        <v>850</v>
      </c>
      <c r="E1943" s="13" t="s">
        <v>8</v>
      </c>
      <c r="F1943" s="15">
        <v>10</v>
      </c>
      <c r="I1943" s="13" t="s">
        <v>8</v>
      </c>
      <c r="J1943" s="13" t="s">
        <v>11</v>
      </c>
      <c r="K1943" s="14">
        <v>42683</v>
      </c>
      <c r="L1943" s="13" t="s">
        <v>8</v>
      </c>
    </row>
    <row r="1944" spans="1:13">
      <c r="A1944" s="15">
        <v>205145</v>
      </c>
      <c r="B1944" s="17" t="s">
        <v>851</v>
      </c>
      <c r="C1944" s="13" t="s">
        <v>56</v>
      </c>
      <c r="D1944" s="13" t="s">
        <v>850</v>
      </c>
      <c r="E1944" s="13" t="s">
        <v>8</v>
      </c>
      <c r="F1944" s="15">
        <v>0</v>
      </c>
      <c r="I1944" s="13" t="s">
        <v>8</v>
      </c>
      <c r="J1944" s="13" t="s">
        <v>11</v>
      </c>
      <c r="K1944" s="14">
        <v>42683</v>
      </c>
      <c r="L1944" s="13" t="s">
        <v>8</v>
      </c>
    </row>
    <row r="1945" spans="1:13">
      <c r="A1945" s="15">
        <v>205146</v>
      </c>
      <c r="B1945" s="17" t="s">
        <v>851</v>
      </c>
      <c r="C1945" s="13" t="s">
        <v>50</v>
      </c>
      <c r="D1945" s="13" t="s">
        <v>850</v>
      </c>
      <c r="E1945" s="13" t="s">
        <v>51</v>
      </c>
      <c r="I1945" s="13" t="s">
        <v>8</v>
      </c>
      <c r="J1945" s="13" t="s">
        <v>11</v>
      </c>
      <c r="K1945" s="14">
        <v>42683</v>
      </c>
      <c r="L1945" s="13" t="s">
        <v>8</v>
      </c>
    </row>
    <row r="1946" spans="1:13">
      <c r="A1946" s="15">
        <v>205141</v>
      </c>
      <c r="B1946" s="17" t="s">
        <v>851</v>
      </c>
      <c r="C1946" s="13" t="s">
        <v>32</v>
      </c>
      <c r="D1946" s="13" t="s">
        <v>850</v>
      </c>
      <c r="E1946" s="13" t="s">
        <v>33</v>
      </c>
      <c r="I1946" s="13" t="s">
        <v>8</v>
      </c>
      <c r="J1946" s="13" t="s">
        <v>11</v>
      </c>
      <c r="K1946" s="14">
        <v>42683</v>
      </c>
      <c r="L1946" s="13" t="s">
        <v>8</v>
      </c>
    </row>
    <row r="1947" spans="1:13">
      <c r="A1947" s="15">
        <v>205142</v>
      </c>
      <c r="B1947" s="17" t="s">
        <v>851</v>
      </c>
      <c r="C1947" s="13" t="s">
        <v>38</v>
      </c>
      <c r="D1947" s="13" t="s">
        <v>850</v>
      </c>
      <c r="E1947" s="13" t="s">
        <v>8</v>
      </c>
      <c r="F1947" s="15">
        <v>2</v>
      </c>
      <c r="I1947" s="13" t="s">
        <v>8</v>
      </c>
      <c r="J1947" s="13" t="s">
        <v>11</v>
      </c>
      <c r="K1947" s="14">
        <v>42683</v>
      </c>
      <c r="L1947" s="13" t="s">
        <v>8</v>
      </c>
    </row>
    <row r="1948" spans="1:13">
      <c r="A1948" s="15">
        <v>205143</v>
      </c>
      <c r="B1948" s="17" t="s">
        <v>851</v>
      </c>
      <c r="C1948" s="13" t="s">
        <v>39</v>
      </c>
      <c r="D1948" s="13" t="s">
        <v>850</v>
      </c>
      <c r="E1948" s="13" t="s">
        <v>8</v>
      </c>
      <c r="F1948" s="15">
        <v>5</v>
      </c>
      <c r="I1948" s="13" t="s">
        <v>8</v>
      </c>
      <c r="J1948" s="13" t="s">
        <v>11</v>
      </c>
      <c r="K1948" s="14">
        <v>42683</v>
      </c>
      <c r="L1948" s="13" t="s">
        <v>8</v>
      </c>
    </row>
    <row r="1949" spans="1:13">
      <c r="A1949" s="15">
        <v>205144</v>
      </c>
      <c r="B1949" s="17" t="s">
        <v>851</v>
      </c>
      <c r="C1949" s="13" t="s">
        <v>42</v>
      </c>
      <c r="D1949" s="13" t="s">
        <v>850</v>
      </c>
      <c r="E1949" s="13" t="s">
        <v>43</v>
      </c>
      <c r="I1949" s="13" t="s">
        <v>8</v>
      </c>
      <c r="J1949" s="13" t="s">
        <v>11</v>
      </c>
      <c r="K1949" s="14">
        <v>42683</v>
      </c>
      <c r="L1949" s="13" t="s">
        <v>8</v>
      </c>
    </row>
    <row r="1950" spans="1:13">
      <c r="A1950" s="15">
        <v>205147</v>
      </c>
      <c r="B1950" s="17" t="s">
        <v>851</v>
      </c>
      <c r="C1950" s="13" t="s">
        <v>60</v>
      </c>
      <c r="D1950" s="13" t="s">
        <v>850</v>
      </c>
      <c r="E1950" s="13" t="s">
        <v>8</v>
      </c>
      <c r="F1950" s="15">
        <v>10</v>
      </c>
      <c r="I1950" s="13" t="s">
        <v>856</v>
      </c>
      <c r="J1950" s="13" t="s">
        <v>11</v>
      </c>
      <c r="K1950" s="14">
        <v>42683</v>
      </c>
      <c r="L1950" s="13" t="s">
        <v>8</v>
      </c>
    </row>
    <row r="1951" spans="1:13">
      <c r="A1951" s="15">
        <v>205150</v>
      </c>
      <c r="B1951" s="17" t="s">
        <v>851</v>
      </c>
      <c r="C1951" s="13" t="s">
        <v>70</v>
      </c>
      <c r="D1951" s="13" t="s">
        <v>855</v>
      </c>
      <c r="E1951" s="13" t="s">
        <v>72</v>
      </c>
      <c r="I1951" s="13" t="s">
        <v>8</v>
      </c>
      <c r="J1951" s="13" t="s">
        <v>11</v>
      </c>
      <c r="K1951" s="14">
        <v>42683</v>
      </c>
      <c r="L1951" s="13" t="s">
        <v>12</v>
      </c>
      <c r="M1951" s="14">
        <v>43425</v>
      </c>
    </row>
    <row r="1952" spans="1:13">
      <c r="A1952" s="15">
        <v>206148</v>
      </c>
      <c r="B1952" s="17" t="s">
        <v>851</v>
      </c>
      <c r="C1952" s="13" t="s">
        <v>532</v>
      </c>
      <c r="D1952" s="13" t="s">
        <v>850</v>
      </c>
      <c r="E1952" s="13" t="s">
        <v>8</v>
      </c>
      <c r="F1952" s="15">
        <v>0</v>
      </c>
      <c r="I1952" s="13" t="s">
        <v>8</v>
      </c>
      <c r="J1952" s="13" t="s">
        <v>12</v>
      </c>
      <c r="K1952" s="14">
        <v>42879</v>
      </c>
      <c r="L1952" s="13" t="s">
        <v>8</v>
      </c>
    </row>
    <row r="1953" spans="1:13">
      <c r="A1953" s="15">
        <v>206149</v>
      </c>
      <c r="B1953" s="17" t="s">
        <v>851</v>
      </c>
      <c r="C1953" s="13" t="s">
        <v>526</v>
      </c>
      <c r="D1953" s="13" t="s">
        <v>850</v>
      </c>
      <c r="E1953" s="13" t="s">
        <v>8</v>
      </c>
      <c r="F1953" s="15">
        <v>0</v>
      </c>
      <c r="I1953" s="13" t="s">
        <v>8</v>
      </c>
      <c r="J1953" s="13" t="s">
        <v>12</v>
      </c>
      <c r="K1953" s="14">
        <v>42879</v>
      </c>
      <c r="L1953" s="13" t="s">
        <v>8</v>
      </c>
    </row>
    <row r="1954" spans="1:13">
      <c r="A1954" s="15">
        <v>205151</v>
      </c>
      <c r="B1954" s="17" t="s">
        <v>851</v>
      </c>
      <c r="C1954" s="13" t="s">
        <v>79</v>
      </c>
      <c r="D1954" s="13" t="s">
        <v>850</v>
      </c>
      <c r="E1954" s="13" t="s">
        <v>82</v>
      </c>
      <c r="I1954" s="13" t="s">
        <v>853</v>
      </c>
      <c r="J1954" s="13" t="s">
        <v>11</v>
      </c>
      <c r="K1954" s="14">
        <v>42683</v>
      </c>
      <c r="L1954" s="13" t="s">
        <v>8</v>
      </c>
    </row>
    <row r="1955" spans="1:13">
      <c r="A1955" s="15">
        <v>206150</v>
      </c>
      <c r="B1955" s="17" t="s">
        <v>851</v>
      </c>
      <c r="C1955" s="13" t="s">
        <v>521</v>
      </c>
      <c r="D1955" s="13" t="s">
        <v>850</v>
      </c>
      <c r="E1955" s="13" t="s">
        <v>541</v>
      </c>
      <c r="I1955" s="13" t="s">
        <v>8</v>
      </c>
      <c r="J1955" s="13" t="s">
        <v>12</v>
      </c>
      <c r="K1955" s="14">
        <v>42879</v>
      </c>
      <c r="L1955" s="13" t="s">
        <v>8</v>
      </c>
    </row>
    <row r="1956" spans="1:13">
      <c r="A1956" s="15">
        <v>205148</v>
      </c>
      <c r="B1956" s="17" t="s">
        <v>851</v>
      </c>
      <c r="C1956" s="13" t="s">
        <v>61</v>
      </c>
      <c r="D1956" s="13" t="s">
        <v>850</v>
      </c>
      <c r="E1956" s="13" t="s">
        <v>62</v>
      </c>
      <c r="I1956" s="13" t="s">
        <v>8</v>
      </c>
      <c r="J1956" s="13" t="s">
        <v>11</v>
      </c>
      <c r="K1956" s="14">
        <v>42683</v>
      </c>
      <c r="L1956" s="13" t="s">
        <v>8</v>
      </c>
    </row>
    <row r="1957" spans="1:13">
      <c r="A1957" s="15">
        <v>237104</v>
      </c>
      <c r="B1957" s="17" t="s">
        <v>851</v>
      </c>
      <c r="C1957" s="13" t="s">
        <v>64</v>
      </c>
      <c r="D1957" s="13" t="s">
        <v>850</v>
      </c>
      <c r="E1957" s="13" t="s">
        <v>8</v>
      </c>
      <c r="F1957" s="15">
        <v>2</v>
      </c>
      <c r="I1957" s="13" t="s">
        <v>8</v>
      </c>
      <c r="J1957" s="13" t="s">
        <v>12</v>
      </c>
      <c r="K1957" s="14">
        <v>43425</v>
      </c>
      <c r="L1957" s="13" t="s">
        <v>8</v>
      </c>
    </row>
    <row r="1958" spans="1:13">
      <c r="A1958" s="15">
        <v>237105</v>
      </c>
      <c r="B1958" s="17" t="s">
        <v>851</v>
      </c>
      <c r="C1958" s="13" t="s">
        <v>65</v>
      </c>
      <c r="D1958" s="13" t="s">
        <v>850</v>
      </c>
      <c r="E1958" s="13" t="s">
        <v>8</v>
      </c>
      <c r="F1958" s="15">
        <v>5</v>
      </c>
      <c r="I1958" s="13" t="s">
        <v>8</v>
      </c>
      <c r="J1958" s="13" t="s">
        <v>12</v>
      </c>
      <c r="K1958" s="14">
        <v>43425</v>
      </c>
      <c r="L1958" s="13" t="s">
        <v>8</v>
      </c>
    </row>
    <row r="1959" spans="1:13">
      <c r="A1959" s="15">
        <v>205153</v>
      </c>
      <c r="B1959" s="17" t="s">
        <v>851</v>
      </c>
      <c r="C1959" s="13" t="s">
        <v>93</v>
      </c>
      <c r="D1959" s="13" t="s">
        <v>850</v>
      </c>
      <c r="E1959" s="13" t="s">
        <v>94</v>
      </c>
      <c r="I1959" s="13" t="s">
        <v>8</v>
      </c>
      <c r="J1959" s="13" t="s">
        <v>11</v>
      </c>
      <c r="K1959" s="14">
        <v>42683</v>
      </c>
      <c r="L1959" s="13" t="s">
        <v>8</v>
      </c>
    </row>
    <row r="1960" spans="1:13">
      <c r="A1960" s="15">
        <v>205152</v>
      </c>
      <c r="B1960" s="17" t="s">
        <v>851</v>
      </c>
      <c r="C1960" s="13" t="s">
        <v>91</v>
      </c>
      <c r="D1960" s="13" t="s">
        <v>850</v>
      </c>
      <c r="E1960" s="13" t="s">
        <v>8</v>
      </c>
      <c r="F1960" s="15">
        <v>3</v>
      </c>
      <c r="I1960" s="13" t="s">
        <v>8</v>
      </c>
      <c r="J1960" s="13" t="s">
        <v>11</v>
      </c>
      <c r="K1960" s="14">
        <v>42683</v>
      </c>
      <c r="L1960" s="13" t="s">
        <v>8</v>
      </c>
    </row>
    <row r="1961" spans="1:13">
      <c r="A1961" s="15">
        <v>205154</v>
      </c>
      <c r="B1961" s="17" t="s">
        <v>851</v>
      </c>
      <c r="C1961" s="13" t="s">
        <v>97</v>
      </c>
      <c r="D1961" s="13" t="s">
        <v>850</v>
      </c>
      <c r="E1961" s="13" t="s">
        <v>8</v>
      </c>
      <c r="F1961" s="15">
        <v>1</v>
      </c>
      <c r="I1961" s="13" t="s">
        <v>8</v>
      </c>
      <c r="J1961" s="13" t="s">
        <v>11</v>
      </c>
      <c r="K1961" s="14">
        <v>42683</v>
      </c>
      <c r="L1961" s="13" t="s">
        <v>11</v>
      </c>
      <c r="M1961" s="14">
        <v>42683</v>
      </c>
    </row>
    <row r="1962" spans="1:13">
      <c r="A1962" s="15">
        <v>237106</v>
      </c>
      <c r="B1962" s="17" t="s">
        <v>851</v>
      </c>
      <c r="C1962" s="13" t="s">
        <v>529</v>
      </c>
      <c r="D1962" s="13" t="s">
        <v>850</v>
      </c>
      <c r="E1962" s="13" t="s">
        <v>606</v>
      </c>
      <c r="I1962" s="13" t="s">
        <v>8</v>
      </c>
      <c r="J1962" s="13" t="s">
        <v>12</v>
      </c>
      <c r="K1962" s="14">
        <v>43425</v>
      </c>
      <c r="L1962" s="13" t="s">
        <v>12</v>
      </c>
      <c r="M1962" s="14">
        <v>43425</v>
      </c>
    </row>
    <row r="1963" spans="1:13">
      <c r="A1963" s="15">
        <v>237107</v>
      </c>
      <c r="B1963" s="17" t="s">
        <v>851</v>
      </c>
      <c r="C1963" s="13" t="s">
        <v>527</v>
      </c>
      <c r="D1963" s="13" t="s">
        <v>850</v>
      </c>
      <c r="E1963" s="13" t="s">
        <v>8</v>
      </c>
      <c r="F1963" s="15">
        <v>0.1</v>
      </c>
      <c r="I1963" s="13" t="s">
        <v>854</v>
      </c>
      <c r="J1963" s="13" t="s">
        <v>12</v>
      </c>
      <c r="K1963" s="14">
        <v>43425</v>
      </c>
      <c r="L1963" s="13" t="s">
        <v>8</v>
      </c>
    </row>
    <row r="1964" spans="1:13">
      <c r="A1964" s="15">
        <v>205155</v>
      </c>
      <c r="B1964" s="17" t="s">
        <v>851</v>
      </c>
      <c r="C1964" s="13" t="s">
        <v>98</v>
      </c>
      <c r="D1964" s="13" t="s">
        <v>850</v>
      </c>
      <c r="E1964" s="13" t="s">
        <v>8</v>
      </c>
      <c r="G1964" s="15">
        <v>5</v>
      </c>
      <c r="H1964" s="15">
        <v>99</v>
      </c>
      <c r="I1964" s="13" t="s">
        <v>852</v>
      </c>
      <c r="J1964" s="13" t="s">
        <v>11</v>
      </c>
      <c r="K1964" s="14">
        <v>42683</v>
      </c>
      <c r="L1964" s="13" t="s">
        <v>8</v>
      </c>
    </row>
    <row r="1965" spans="1:13">
      <c r="A1965" s="15">
        <v>448972</v>
      </c>
      <c r="B1965" s="17" t="s">
        <v>851</v>
      </c>
      <c r="C1965" s="13" t="s">
        <v>524</v>
      </c>
      <c r="D1965" s="13" t="s">
        <v>895</v>
      </c>
      <c r="E1965" s="13" t="s">
        <v>523</v>
      </c>
      <c r="I1965" s="13" t="s">
        <v>8</v>
      </c>
      <c r="J1965" s="13" t="s">
        <v>1271</v>
      </c>
      <c r="K1965" s="14">
        <v>44915</v>
      </c>
      <c r="L1965" s="13" t="s">
        <v>8</v>
      </c>
    </row>
    <row r="1966" spans="1:13">
      <c r="A1966" s="15">
        <v>206146</v>
      </c>
      <c r="B1966" s="17" t="s">
        <v>851</v>
      </c>
      <c r="C1966" s="13" t="s">
        <v>518</v>
      </c>
      <c r="D1966" s="13" t="s">
        <v>850</v>
      </c>
      <c r="E1966" s="13" t="s">
        <v>8</v>
      </c>
      <c r="F1966" s="15">
        <v>3</v>
      </c>
      <c r="I1966" s="13" t="s">
        <v>8</v>
      </c>
      <c r="J1966" s="13" t="s">
        <v>12</v>
      </c>
      <c r="K1966" s="14">
        <v>42879</v>
      </c>
      <c r="L1966" s="13" t="s">
        <v>8</v>
      </c>
    </row>
    <row r="1967" spans="1:13">
      <c r="A1967" s="15">
        <v>206147</v>
      </c>
      <c r="B1967" s="17" t="s">
        <v>851</v>
      </c>
      <c r="C1967" s="13" t="s">
        <v>517</v>
      </c>
      <c r="D1967" s="13" t="s">
        <v>850</v>
      </c>
      <c r="E1967" s="13" t="s">
        <v>516</v>
      </c>
      <c r="I1967" s="13" t="s">
        <v>8</v>
      </c>
      <c r="J1967" s="13" t="s">
        <v>12</v>
      </c>
      <c r="K1967" s="14">
        <v>42879</v>
      </c>
      <c r="L1967" s="13" t="s">
        <v>8</v>
      </c>
    </row>
    <row r="1968" spans="1:13">
      <c r="A1968" s="15">
        <v>265095</v>
      </c>
      <c r="B1968" s="17" t="s">
        <v>1368</v>
      </c>
      <c r="C1968" s="13" t="s">
        <v>535</v>
      </c>
      <c r="D1968" s="13" t="s">
        <v>1323</v>
      </c>
      <c r="E1968" s="13" t="s">
        <v>534</v>
      </c>
      <c r="I1968" s="13" t="s">
        <v>8</v>
      </c>
      <c r="J1968" s="13" t="s">
        <v>462</v>
      </c>
      <c r="K1968" s="14">
        <v>43794</v>
      </c>
      <c r="L1968" s="13" t="s">
        <v>8</v>
      </c>
    </row>
    <row r="1969" spans="1:12">
      <c r="A1969" s="15">
        <v>265096</v>
      </c>
      <c r="B1969" s="17" t="s">
        <v>1368</v>
      </c>
      <c r="C1969" s="13" t="s">
        <v>24</v>
      </c>
      <c r="D1969" s="13" t="s">
        <v>1323</v>
      </c>
      <c r="E1969" s="13" t="s">
        <v>25</v>
      </c>
      <c r="I1969" s="13" t="s">
        <v>8</v>
      </c>
      <c r="J1969" s="13" t="s">
        <v>462</v>
      </c>
      <c r="K1969" s="14">
        <v>43794</v>
      </c>
      <c r="L1969" s="13" t="s">
        <v>8</v>
      </c>
    </row>
    <row r="1970" spans="1:12">
      <c r="A1970" s="15">
        <v>265101</v>
      </c>
      <c r="B1970" s="17" t="s">
        <v>1368</v>
      </c>
      <c r="C1970" s="13" t="s">
        <v>30</v>
      </c>
      <c r="D1970" s="13" t="s">
        <v>1323</v>
      </c>
      <c r="E1970" s="13" t="s">
        <v>8</v>
      </c>
      <c r="F1970" s="15">
        <v>10</v>
      </c>
      <c r="I1970" s="13" t="s">
        <v>8</v>
      </c>
      <c r="J1970" s="13" t="s">
        <v>462</v>
      </c>
      <c r="K1970" s="14">
        <v>43794</v>
      </c>
      <c r="L1970" s="13" t="s">
        <v>8</v>
      </c>
    </row>
    <row r="1971" spans="1:12">
      <c r="A1971" s="15">
        <v>265098</v>
      </c>
      <c r="B1971" s="17" t="s">
        <v>1368</v>
      </c>
      <c r="C1971" s="13" t="s">
        <v>50</v>
      </c>
      <c r="D1971" s="13" t="s">
        <v>1323</v>
      </c>
      <c r="E1971" s="13" t="s">
        <v>51</v>
      </c>
      <c r="I1971" s="13" t="s">
        <v>8</v>
      </c>
      <c r="J1971" s="13" t="s">
        <v>462</v>
      </c>
      <c r="K1971" s="14">
        <v>43794</v>
      </c>
      <c r="L1971" s="13" t="s">
        <v>8</v>
      </c>
    </row>
    <row r="1972" spans="1:12">
      <c r="A1972" s="15">
        <v>265100</v>
      </c>
      <c r="B1972" s="17" t="s">
        <v>1368</v>
      </c>
      <c r="C1972" s="13" t="s">
        <v>32</v>
      </c>
      <c r="D1972" s="13" t="s">
        <v>1323</v>
      </c>
      <c r="E1972" s="13" t="s">
        <v>33</v>
      </c>
      <c r="I1972" s="13" t="s">
        <v>8</v>
      </c>
      <c r="J1972" s="13" t="s">
        <v>462</v>
      </c>
      <c r="K1972" s="14">
        <v>43794</v>
      </c>
      <c r="L1972" s="13" t="s">
        <v>8</v>
      </c>
    </row>
    <row r="1973" spans="1:12">
      <c r="A1973" s="15">
        <v>265099</v>
      </c>
      <c r="B1973" s="17" t="s">
        <v>1368</v>
      </c>
      <c r="C1973" s="13" t="s">
        <v>38</v>
      </c>
      <c r="D1973" s="13" t="s">
        <v>1323</v>
      </c>
      <c r="E1973" s="13" t="s">
        <v>8</v>
      </c>
      <c r="F1973" s="15">
        <v>2</v>
      </c>
      <c r="I1973" s="13" t="s">
        <v>8</v>
      </c>
      <c r="J1973" s="13" t="s">
        <v>462</v>
      </c>
      <c r="K1973" s="14">
        <v>43794</v>
      </c>
      <c r="L1973" s="13" t="s">
        <v>8</v>
      </c>
    </row>
    <row r="1974" spans="1:12">
      <c r="A1974" s="15">
        <v>265102</v>
      </c>
      <c r="B1974" s="17" t="s">
        <v>1368</v>
      </c>
      <c r="C1974" s="13" t="s">
        <v>39</v>
      </c>
      <c r="D1974" s="13" t="s">
        <v>1323</v>
      </c>
      <c r="E1974" s="13" t="s">
        <v>8</v>
      </c>
      <c r="F1974" s="15">
        <v>5</v>
      </c>
      <c r="I1974" s="13" t="s">
        <v>8</v>
      </c>
      <c r="J1974" s="13" t="s">
        <v>462</v>
      </c>
      <c r="K1974" s="14">
        <v>43794</v>
      </c>
      <c r="L1974" s="13" t="s">
        <v>8</v>
      </c>
    </row>
    <row r="1975" spans="1:12">
      <c r="A1975" s="15">
        <v>265097</v>
      </c>
      <c r="B1975" s="17" t="s">
        <v>1368</v>
      </c>
      <c r="C1975" s="13" t="s">
        <v>42</v>
      </c>
      <c r="D1975" s="13" t="s">
        <v>1323</v>
      </c>
      <c r="E1975" s="13" t="s">
        <v>43</v>
      </c>
      <c r="I1975" s="13" t="s">
        <v>8</v>
      </c>
      <c r="J1975" s="13" t="s">
        <v>462</v>
      </c>
      <c r="K1975" s="14">
        <v>43794</v>
      </c>
      <c r="L1975" s="13" t="s">
        <v>8</v>
      </c>
    </row>
    <row r="1976" spans="1:12">
      <c r="A1976" s="15">
        <v>265110</v>
      </c>
      <c r="B1976" s="17" t="s">
        <v>1368</v>
      </c>
      <c r="C1976" s="13" t="s">
        <v>60</v>
      </c>
      <c r="D1976" s="13" t="s">
        <v>1323</v>
      </c>
      <c r="E1976" s="13" t="s">
        <v>8</v>
      </c>
      <c r="F1976" s="15">
        <v>5</v>
      </c>
      <c r="I1976" s="13" t="s">
        <v>1370</v>
      </c>
      <c r="J1976" s="13" t="s">
        <v>462</v>
      </c>
      <c r="K1976" s="14">
        <v>43794</v>
      </c>
      <c r="L1976" s="13" t="s">
        <v>8</v>
      </c>
    </row>
    <row r="1977" spans="1:12">
      <c r="A1977" s="15">
        <v>448982</v>
      </c>
      <c r="B1977" s="17" t="s">
        <v>1368</v>
      </c>
      <c r="C1977" s="13" t="s">
        <v>532</v>
      </c>
      <c r="D1977" s="13" t="s">
        <v>1323</v>
      </c>
      <c r="E1977" s="13" t="s">
        <v>8</v>
      </c>
      <c r="F1977" s="15">
        <v>0</v>
      </c>
      <c r="I1977" s="13" t="s">
        <v>8</v>
      </c>
      <c r="J1977" s="13" t="s">
        <v>1271</v>
      </c>
      <c r="K1977" s="14">
        <v>44915</v>
      </c>
      <c r="L1977" s="13" t="s">
        <v>8</v>
      </c>
    </row>
    <row r="1978" spans="1:12">
      <c r="A1978" s="15">
        <v>265109</v>
      </c>
      <c r="B1978" s="17" t="s">
        <v>1368</v>
      </c>
      <c r="C1978" s="13" t="s">
        <v>79</v>
      </c>
      <c r="D1978" s="13" t="s">
        <v>1323</v>
      </c>
      <c r="E1978" s="13" t="s">
        <v>81</v>
      </c>
      <c r="I1978" s="13" t="s">
        <v>8</v>
      </c>
      <c r="J1978" s="13" t="s">
        <v>462</v>
      </c>
      <c r="K1978" s="14">
        <v>43794</v>
      </c>
      <c r="L1978" s="13" t="s">
        <v>8</v>
      </c>
    </row>
    <row r="1979" spans="1:12">
      <c r="A1979" s="15">
        <v>265117</v>
      </c>
      <c r="B1979" s="17" t="s">
        <v>1368</v>
      </c>
      <c r="C1979" s="13" t="s">
        <v>84</v>
      </c>
      <c r="D1979" s="13" t="s">
        <v>1323</v>
      </c>
      <c r="E1979" s="13" t="s">
        <v>85</v>
      </c>
      <c r="I1979" s="13" t="s">
        <v>8</v>
      </c>
      <c r="J1979" s="13" t="s">
        <v>462</v>
      </c>
      <c r="K1979" s="14">
        <v>43794</v>
      </c>
      <c r="L1979" s="13" t="s">
        <v>8</v>
      </c>
    </row>
    <row r="1980" spans="1:12">
      <c r="A1980" s="15">
        <v>265114</v>
      </c>
      <c r="B1980" s="17" t="s">
        <v>1368</v>
      </c>
      <c r="C1980" s="13" t="s">
        <v>521</v>
      </c>
      <c r="D1980" s="13" t="s">
        <v>1323</v>
      </c>
      <c r="E1980" s="13" t="s">
        <v>520</v>
      </c>
      <c r="I1980" s="13" t="s">
        <v>881</v>
      </c>
      <c r="J1980" s="13" t="s">
        <v>462</v>
      </c>
      <c r="K1980" s="14">
        <v>43794</v>
      </c>
      <c r="L1980" s="13" t="s">
        <v>8</v>
      </c>
    </row>
    <row r="1981" spans="1:12">
      <c r="A1981" s="15">
        <v>265111</v>
      </c>
      <c r="B1981" s="17" t="s">
        <v>1368</v>
      </c>
      <c r="C1981" s="13" t="s">
        <v>61</v>
      </c>
      <c r="D1981" s="13" t="s">
        <v>1323</v>
      </c>
      <c r="E1981" s="13" t="s">
        <v>62</v>
      </c>
      <c r="I1981" s="13" t="s">
        <v>1370</v>
      </c>
      <c r="J1981" s="13" t="s">
        <v>462</v>
      </c>
      <c r="K1981" s="14">
        <v>43794</v>
      </c>
      <c r="L1981" s="13" t="s">
        <v>8</v>
      </c>
    </row>
    <row r="1982" spans="1:12">
      <c r="A1982" s="15">
        <v>265112</v>
      </c>
      <c r="B1982" s="17" t="s">
        <v>1368</v>
      </c>
      <c r="C1982" s="13" t="s">
        <v>64</v>
      </c>
      <c r="D1982" s="13" t="s">
        <v>1323</v>
      </c>
      <c r="E1982" s="13" t="s">
        <v>8</v>
      </c>
      <c r="F1982" s="15">
        <v>2</v>
      </c>
      <c r="I1982" s="13" t="s">
        <v>1369</v>
      </c>
      <c r="J1982" s="13" t="s">
        <v>462</v>
      </c>
      <c r="K1982" s="14">
        <v>43794</v>
      </c>
      <c r="L1982" s="13" t="s">
        <v>8</v>
      </c>
    </row>
    <row r="1983" spans="1:12">
      <c r="A1983" s="15">
        <v>265113</v>
      </c>
      <c r="B1983" s="17" t="s">
        <v>1368</v>
      </c>
      <c r="C1983" s="13" t="s">
        <v>65</v>
      </c>
      <c r="D1983" s="13" t="s">
        <v>1323</v>
      </c>
      <c r="E1983" s="13" t="s">
        <v>8</v>
      </c>
      <c r="F1983" s="15">
        <v>5</v>
      </c>
      <c r="I1983" s="13" t="s">
        <v>8</v>
      </c>
      <c r="J1983" s="13" t="s">
        <v>462</v>
      </c>
      <c r="K1983" s="14">
        <v>43794</v>
      </c>
      <c r="L1983" s="13" t="s">
        <v>8</v>
      </c>
    </row>
    <row r="1984" spans="1:12">
      <c r="A1984" s="15">
        <v>265106</v>
      </c>
      <c r="B1984" s="17" t="s">
        <v>1368</v>
      </c>
      <c r="C1984" s="13" t="s">
        <v>91</v>
      </c>
      <c r="D1984" s="13" t="s">
        <v>1323</v>
      </c>
      <c r="E1984" s="13" t="s">
        <v>8</v>
      </c>
      <c r="F1984" s="15">
        <v>5</v>
      </c>
      <c r="I1984" s="13" t="s">
        <v>8</v>
      </c>
      <c r="J1984" s="13" t="s">
        <v>462</v>
      </c>
      <c r="K1984" s="14">
        <v>43794</v>
      </c>
      <c r="L1984" s="13" t="s">
        <v>8</v>
      </c>
    </row>
    <row r="1985" spans="1:13">
      <c r="A1985" s="15">
        <v>265116</v>
      </c>
      <c r="B1985" s="17" t="s">
        <v>1368</v>
      </c>
      <c r="C1985" s="13" t="s">
        <v>97</v>
      </c>
      <c r="D1985" s="13" t="s">
        <v>1323</v>
      </c>
      <c r="E1985" s="13" t="s">
        <v>8</v>
      </c>
      <c r="F1985" s="15">
        <v>1</v>
      </c>
      <c r="I1985" s="13" t="s">
        <v>832</v>
      </c>
      <c r="J1985" s="13" t="s">
        <v>462</v>
      </c>
      <c r="K1985" s="14">
        <v>43794</v>
      </c>
      <c r="L1985" s="13" t="s">
        <v>8</v>
      </c>
    </row>
    <row r="1986" spans="1:13">
      <c r="A1986" s="15">
        <v>265115</v>
      </c>
      <c r="B1986" s="17" t="s">
        <v>1368</v>
      </c>
      <c r="C1986" s="13" t="s">
        <v>529</v>
      </c>
      <c r="D1986" s="13" t="s">
        <v>1323</v>
      </c>
      <c r="E1986" s="13" t="s">
        <v>559</v>
      </c>
      <c r="I1986" s="13" t="s">
        <v>1372</v>
      </c>
      <c r="J1986" s="13" t="s">
        <v>462</v>
      </c>
      <c r="K1986" s="14">
        <v>43794</v>
      </c>
      <c r="L1986" s="13" t="s">
        <v>8</v>
      </c>
    </row>
    <row r="1987" spans="1:13">
      <c r="A1987" s="15">
        <v>448987</v>
      </c>
      <c r="B1987" s="17" t="s">
        <v>1368</v>
      </c>
      <c r="C1987" s="13" t="s">
        <v>527</v>
      </c>
      <c r="D1987" s="13" t="s">
        <v>1323</v>
      </c>
      <c r="E1987" s="13" t="s">
        <v>8</v>
      </c>
      <c r="F1987" s="15">
        <v>1</v>
      </c>
      <c r="I1987" s="13" t="s">
        <v>8</v>
      </c>
      <c r="J1987" s="13" t="s">
        <v>1271</v>
      </c>
      <c r="K1987" s="14">
        <v>44915</v>
      </c>
      <c r="L1987" s="13" t="s">
        <v>8</v>
      </c>
    </row>
    <row r="1988" spans="1:13">
      <c r="A1988" s="15">
        <v>265108</v>
      </c>
      <c r="B1988" s="17" t="s">
        <v>1368</v>
      </c>
      <c r="C1988" s="13" t="s">
        <v>98</v>
      </c>
      <c r="D1988" s="13" t="s">
        <v>1323</v>
      </c>
      <c r="E1988" s="13" t="s">
        <v>8</v>
      </c>
      <c r="F1988" s="15">
        <v>999</v>
      </c>
      <c r="I1988" s="13" t="s">
        <v>1371</v>
      </c>
      <c r="J1988" s="13" t="s">
        <v>462</v>
      </c>
      <c r="K1988" s="14">
        <v>43794</v>
      </c>
      <c r="L1988" s="13" t="s">
        <v>8</v>
      </c>
    </row>
    <row r="1989" spans="1:13">
      <c r="A1989" s="15">
        <v>265107</v>
      </c>
      <c r="B1989" s="17" t="s">
        <v>1368</v>
      </c>
      <c r="C1989" s="13" t="s">
        <v>524</v>
      </c>
      <c r="D1989" s="13" t="s">
        <v>1323</v>
      </c>
      <c r="E1989" s="13" t="s">
        <v>523</v>
      </c>
      <c r="I1989" s="13" t="s">
        <v>8</v>
      </c>
      <c r="J1989" s="13" t="s">
        <v>462</v>
      </c>
      <c r="K1989" s="14">
        <v>43794</v>
      </c>
      <c r="L1989" s="13" t="s">
        <v>8</v>
      </c>
    </row>
    <row r="1990" spans="1:13">
      <c r="A1990" s="15">
        <v>265103</v>
      </c>
      <c r="B1990" s="17" t="s">
        <v>1368</v>
      </c>
      <c r="C1990" s="13" t="s">
        <v>518</v>
      </c>
      <c r="D1990" s="13" t="s">
        <v>1323</v>
      </c>
      <c r="E1990" s="13" t="s">
        <v>8</v>
      </c>
      <c r="F1990" s="15">
        <v>3</v>
      </c>
      <c r="I1990" s="13" t="s">
        <v>8</v>
      </c>
      <c r="J1990" s="13" t="s">
        <v>462</v>
      </c>
      <c r="K1990" s="14">
        <v>43794</v>
      </c>
      <c r="L1990" s="13" t="s">
        <v>8</v>
      </c>
    </row>
    <row r="1991" spans="1:13">
      <c r="A1991" s="15">
        <v>265104</v>
      </c>
      <c r="B1991" s="17" t="s">
        <v>1368</v>
      </c>
      <c r="C1991" s="13" t="s">
        <v>517</v>
      </c>
      <c r="D1991" s="13" t="s">
        <v>1323</v>
      </c>
      <c r="E1991" s="13" t="s">
        <v>516</v>
      </c>
      <c r="I1991" s="13" t="s">
        <v>8</v>
      </c>
      <c r="J1991" s="13" t="s">
        <v>462</v>
      </c>
      <c r="K1991" s="14">
        <v>43794</v>
      </c>
      <c r="L1991" s="13" t="s">
        <v>462</v>
      </c>
      <c r="M1991" s="14">
        <v>43794</v>
      </c>
    </row>
    <row r="1992" spans="1:13">
      <c r="A1992" s="15">
        <v>265118</v>
      </c>
      <c r="B1992" s="17" t="s">
        <v>1373</v>
      </c>
      <c r="C1992" s="13" t="s">
        <v>535</v>
      </c>
      <c r="D1992" s="13" t="s">
        <v>1323</v>
      </c>
      <c r="E1992" s="13" t="s">
        <v>534</v>
      </c>
      <c r="I1992" s="13" t="s">
        <v>8</v>
      </c>
      <c r="J1992" s="13" t="s">
        <v>462</v>
      </c>
      <c r="K1992" s="14">
        <v>43794</v>
      </c>
      <c r="L1992" s="13" t="s">
        <v>8</v>
      </c>
    </row>
    <row r="1993" spans="1:13">
      <c r="A1993" s="15">
        <v>265119</v>
      </c>
      <c r="B1993" s="17" t="s">
        <v>1373</v>
      </c>
      <c r="C1993" s="13" t="s">
        <v>24</v>
      </c>
      <c r="D1993" s="13" t="s">
        <v>1323</v>
      </c>
      <c r="E1993" s="13" t="s">
        <v>25</v>
      </c>
      <c r="I1993" s="13" t="s">
        <v>8</v>
      </c>
      <c r="J1993" s="13" t="s">
        <v>462</v>
      </c>
      <c r="K1993" s="14">
        <v>43794</v>
      </c>
      <c r="L1993" s="13" t="s">
        <v>8</v>
      </c>
    </row>
    <row r="1994" spans="1:13">
      <c r="A1994" s="15">
        <v>265120</v>
      </c>
      <c r="B1994" s="17" t="s">
        <v>1373</v>
      </c>
      <c r="C1994" s="13" t="s">
        <v>30</v>
      </c>
      <c r="D1994" s="13" t="s">
        <v>1323</v>
      </c>
      <c r="E1994" s="13" t="s">
        <v>8</v>
      </c>
      <c r="F1994" s="15">
        <v>10</v>
      </c>
      <c r="I1994" s="13" t="s">
        <v>8</v>
      </c>
      <c r="J1994" s="13" t="s">
        <v>462</v>
      </c>
      <c r="K1994" s="14">
        <v>43794</v>
      </c>
      <c r="L1994" s="13" t="s">
        <v>8</v>
      </c>
    </row>
    <row r="1995" spans="1:13">
      <c r="A1995" s="15">
        <v>265139</v>
      </c>
      <c r="B1995" s="17" t="s">
        <v>1373</v>
      </c>
      <c r="C1995" s="13" t="s">
        <v>50</v>
      </c>
      <c r="D1995" s="13" t="s">
        <v>1323</v>
      </c>
      <c r="E1995" s="13" t="s">
        <v>51</v>
      </c>
      <c r="I1995" s="13" t="s">
        <v>802</v>
      </c>
      <c r="J1995" s="13" t="s">
        <v>462</v>
      </c>
      <c r="K1995" s="14">
        <v>43794</v>
      </c>
      <c r="L1995" s="13" t="s">
        <v>8</v>
      </c>
    </row>
    <row r="1996" spans="1:13">
      <c r="A1996" s="15">
        <v>265121</v>
      </c>
      <c r="B1996" s="17" t="s">
        <v>1373</v>
      </c>
      <c r="C1996" s="13" t="s">
        <v>32</v>
      </c>
      <c r="D1996" s="13" t="s">
        <v>1323</v>
      </c>
      <c r="E1996" s="13" t="s">
        <v>33</v>
      </c>
      <c r="I1996" s="13" t="s">
        <v>8</v>
      </c>
      <c r="J1996" s="13" t="s">
        <v>462</v>
      </c>
      <c r="K1996" s="14">
        <v>43794</v>
      </c>
      <c r="L1996" s="13" t="s">
        <v>8</v>
      </c>
    </row>
    <row r="1997" spans="1:13">
      <c r="A1997" s="15">
        <v>265122</v>
      </c>
      <c r="B1997" s="17" t="s">
        <v>1373</v>
      </c>
      <c r="C1997" s="13" t="s">
        <v>38</v>
      </c>
      <c r="D1997" s="13" t="s">
        <v>1323</v>
      </c>
      <c r="E1997" s="13" t="s">
        <v>8</v>
      </c>
      <c r="F1997" s="15">
        <v>2</v>
      </c>
      <c r="I1997" s="13" t="s">
        <v>8</v>
      </c>
      <c r="J1997" s="13" t="s">
        <v>462</v>
      </c>
      <c r="K1997" s="14">
        <v>43794</v>
      </c>
      <c r="L1997" s="13" t="s">
        <v>8</v>
      </c>
    </row>
    <row r="1998" spans="1:13">
      <c r="A1998" s="15">
        <v>265123</v>
      </c>
      <c r="B1998" s="17" t="s">
        <v>1373</v>
      </c>
      <c r="C1998" s="13" t="s">
        <v>39</v>
      </c>
      <c r="D1998" s="13" t="s">
        <v>1323</v>
      </c>
      <c r="E1998" s="13" t="s">
        <v>8</v>
      </c>
      <c r="F1998" s="15">
        <v>5</v>
      </c>
      <c r="I1998" s="13" t="s">
        <v>8</v>
      </c>
      <c r="J1998" s="13" t="s">
        <v>462</v>
      </c>
      <c r="K1998" s="14">
        <v>43794</v>
      </c>
      <c r="L1998" s="13" t="s">
        <v>8</v>
      </c>
    </row>
    <row r="1999" spans="1:13">
      <c r="A1999" s="15">
        <v>265124</v>
      </c>
      <c r="B1999" s="17" t="s">
        <v>1373</v>
      </c>
      <c r="C1999" s="13" t="s">
        <v>42</v>
      </c>
      <c r="D1999" s="13" t="s">
        <v>1323</v>
      </c>
      <c r="E1999" s="13" t="s">
        <v>43</v>
      </c>
      <c r="I1999" s="13" t="s">
        <v>8</v>
      </c>
      <c r="J1999" s="13" t="s">
        <v>462</v>
      </c>
      <c r="K1999" s="14">
        <v>43794</v>
      </c>
      <c r="L1999" s="13" t="s">
        <v>8</v>
      </c>
    </row>
    <row r="2000" spans="1:13">
      <c r="A2000" s="15">
        <v>265127</v>
      </c>
      <c r="B2000" s="17" t="s">
        <v>1373</v>
      </c>
      <c r="C2000" s="13" t="s">
        <v>60</v>
      </c>
      <c r="D2000" s="13" t="s">
        <v>1323</v>
      </c>
      <c r="E2000" s="13" t="s">
        <v>8</v>
      </c>
      <c r="F2000" s="15">
        <v>5</v>
      </c>
      <c r="I2000" s="13" t="s">
        <v>826</v>
      </c>
      <c r="J2000" s="13" t="s">
        <v>462</v>
      </c>
      <c r="K2000" s="14">
        <v>43794</v>
      </c>
      <c r="L2000" s="13" t="s">
        <v>8</v>
      </c>
    </row>
    <row r="2001" spans="1:13">
      <c r="A2001" s="15">
        <v>265135</v>
      </c>
      <c r="B2001" s="17" t="s">
        <v>1373</v>
      </c>
      <c r="C2001" s="13" t="s">
        <v>70</v>
      </c>
      <c r="D2001" s="13" t="s">
        <v>1323</v>
      </c>
      <c r="E2001" s="13" t="s">
        <v>74</v>
      </c>
      <c r="I2001" s="13" t="s">
        <v>1375</v>
      </c>
      <c r="J2001" s="13" t="s">
        <v>462</v>
      </c>
      <c r="K2001" s="14">
        <v>43794</v>
      </c>
      <c r="L2001" s="13" t="s">
        <v>8</v>
      </c>
    </row>
    <row r="2002" spans="1:13">
      <c r="A2002" s="15">
        <v>265131</v>
      </c>
      <c r="B2002" s="17" t="s">
        <v>1373</v>
      </c>
      <c r="C2002" s="13" t="s">
        <v>532</v>
      </c>
      <c r="D2002" s="13" t="s">
        <v>1323</v>
      </c>
      <c r="E2002" s="13" t="s">
        <v>8</v>
      </c>
      <c r="F2002" s="15">
        <v>0</v>
      </c>
      <c r="I2002" s="13" t="s">
        <v>826</v>
      </c>
      <c r="J2002" s="13" t="s">
        <v>462</v>
      </c>
      <c r="K2002" s="14">
        <v>43794</v>
      </c>
      <c r="L2002" s="13" t="s">
        <v>462</v>
      </c>
      <c r="M2002" s="14">
        <v>43794</v>
      </c>
    </row>
    <row r="2003" spans="1:13">
      <c r="A2003" s="15">
        <v>265132</v>
      </c>
      <c r="B2003" s="17" t="s">
        <v>1373</v>
      </c>
      <c r="C2003" s="13" t="s">
        <v>526</v>
      </c>
      <c r="D2003" s="13" t="s">
        <v>1323</v>
      </c>
      <c r="E2003" s="13" t="s">
        <v>8</v>
      </c>
      <c r="F2003" s="15">
        <v>0</v>
      </c>
      <c r="I2003" s="13" t="s">
        <v>826</v>
      </c>
      <c r="J2003" s="13" t="s">
        <v>462</v>
      </c>
      <c r="K2003" s="14">
        <v>43794</v>
      </c>
      <c r="L2003" s="13" t="s">
        <v>462</v>
      </c>
      <c r="M2003" s="14">
        <v>43794</v>
      </c>
    </row>
    <row r="2004" spans="1:13">
      <c r="A2004" s="15">
        <v>265133</v>
      </c>
      <c r="B2004" s="17" t="s">
        <v>1373</v>
      </c>
      <c r="C2004" s="13" t="s">
        <v>66</v>
      </c>
      <c r="D2004" s="13" t="s">
        <v>1323</v>
      </c>
      <c r="E2004" s="13" t="s">
        <v>67</v>
      </c>
      <c r="I2004" s="13" t="s">
        <v>826</v>
      </c>
      <c r="J2004" s="13" t="s">
        <v>462</v>
      </c>
      <c r="K2004" s="14">
        <v>43794</v>
      </c>
      <c r="L2004" s="13" t="s">
        <v>8</v>
      </c>
    </row>
    <row r="2005" spans="1:13">
      <c r="A2005" s="15">
        <v>265134</v>
      </c>
      <c r="B2005" s="17" t="s">
        <v>1373</v>
      </c>
      <c r="C2005" s="13" t="s">
        <v>66</v>
      </c>
      <c r="D2005" s="13" t="s">
        <v>1323</v>
      </c>
      <c r="E2005" s="13" t="s">
        <v>69</v>
      </c>
      <c r="I2005" s="13" t="s">
        <v>826</v>
      </c>
      <c r="J2005" s="13" t="s">
        <v>462</v>
      </c>
      <c r="K2005" s="14">
        <v>43794</v>
      </c>
      <c r="L2005" s="13" t="s">
        <v>8</v>
      </c>
    </row>
    <row r="2006" spans="1:13">
      <c r="A2006" s="15">
        <v>265136</v>
      </c>
      <c r="B2006" s="17" t="s">
        <v>1373</v>
      </c>
      <c r="C2006" s="13" t="s">
        <v>79</v>
      </c>
      <c r="D2006" s="13" t="s">
        <v>1323</v>
      </c>
      <c r="E2006" s="13" t="s">
        <v>81</v>
      </c>
      <c r="I2006" s="13" t="s">
        <v>826</v>
      </c>
      <c r="J2006" s="13" t="s">
        <v>462</v>
      </c>
      <c r="K2006" s="14">
        <v>43794</v>
      </c>
      <c r="L2006" s="13" t="s">
        <v>8</v>
      </c>
    </row>
    <row r="2007" spans="1:13">
      <c r="A2007" s="15">
        <v>265137</v>
      </c>
      <c r="B2007" s="17" t="s">
        <v>1373</v>
      </c>
      <c r="C2007" s="13" t="s">
        <v>84</v>
      </c>
      <c r="D2007" s="13" t="s">
        <v>1323</v>
      </c>
      <c r="E2007" s="13" t="s">
        <v>85</v>
      </c>
      <c r="I2007" s="13" t="s">
        <v>1374</v>
      </c>
      <c r="J2007" s="13" t="s">
        <v>462</v>
      </c>
      <c r="K2007" s="14">
        <v>43794</v>
      </c>
      <c r="L2007" s="13" t="s">
        <v>8</v>
      </c>
    </row>
    <row r="2008" spans="1:13">
      <c r="A2008" s="15">
        <v>265138</v>
      </c>
      <c r="B2008" s="17" t="s">
        <v>1373</v>
      </c>
      <c r="C2008" s="13" t="s">
        <v>521</v>
      </c>
      <c r="D2008" s="13" t="s">
        <v>1323</v>
      </c>
      <c r="E2008" s="13" t="s">
        <v>520</v>
      </c>
      <c r="I2008" s="13" t="s">
        <v>8</v>
      </c>
      <c r="J2008" s="13" t="s">
        <v>462</v>
      </c>
      <c r="K2008" s="14">
        <v>43794</v>
      </c>
      <c r="L2008" s="13" t="s">
        <v>8</v>
      </c>
    </row>
    <row r="2009" spans="1:13">
      <c r="A2009" s="15">
        <v>265128</v>
      </c>
      <c r="B2009" s="17" t="s">
        <v>1373</v>
      </c>
      <c r="C2009" s="13" t="s">
        <v>61</v>
      </c>
      <c r="D2009" s="13" t="s">
        <v>1323</v>
      </c>
      <c r="E2009" s="13" t="s">
        <v>62</v>
      </c>
      <c r="I2009" s="13" t="s">
        <v>826</v>
      </c>
      <c r="J2009" s="13" t="s">
        <v>462</v>
      </c>
      <c r="K2009" s="14">
        <v>43794</v>
      </c>
      <c r="L2009" s="13" t="s">
        <v>8</v>
      </c>
    </row>
    <row r="2010" spans="1:13">
      <c r="A2010" s="15">
        <v>265129</v>
      </c>
      <c r="B2010" s="17" t="s">
        <v>1373</v>
      </c>
      <c r="C2010" s="13" t="s">
        <v>64</v>
      </c>
      <c r="D2010" s="13" t="s">
        <v>1323</v>
      </c>
      <c r="E2010" s="13" t="s">
        <v>8</v>
      </c>
      <c r="F2010" s="15">
        <v>2</v>
      </c>
      <c r="I2010" s="13" t="s">
        <v>8</v>
      </c>
      <c r="J2010" s="13" t="s">
        <v>462</v>
      </c>
      <c r="K2010" s="14">
        <v>43794</v>
      </c>
      <c r="L2010" s="13" t="s">
        <v>8</v>
      </c>
    </row>
    <row r="2011" spans="1:13">
      <c r="A2011" s="15">
        <v>265130</v>
      </c>
      <c r="B2011" s="17" t="s">
        <v>1373</v>
      </c>
      <c r="C2011" s="13" t="s">
        <v>65</v>
      </c>
      <c r="D2011" s="13" t="s">
        <v>1323</v>
      </c>
      <c r="E2011" s="13" t="s">
        <v>8</v>
      </c>
      <c r="F2011" s="15">
        <v>5</v>
      </c>
      <c r="I2011" s="13" t="s">
        <v>8</v>
      </c>
      <c r="J2011" s="13" t="s">
        <v>462</v>
      </c>
      <c r="K2011" s="14">
        <v>43794</v>
      </c>
      <c r="L2011" s="13" t="s">
        <v>8</v>
      </c>
    </row>
    <row r="2012" spans="1:13">
      <c r="A2012" s="15">
        <v>265142</v>
      </c>
      <c r="B2012" s="17" t="s">
        <v>1373</v>
      </c>
      <c r="C2012" s="13" t="s">
        <v>91</v>
      </c>
      <c r="D2012" s="13" t="s">
        <v>1323</v>
      </c>
      <c r="E2012" s="13" t="s">
        <v>8</v>
      </c>
      <c r="F2012" s="15">
        <v>5</v>
      </c>
      <c r="I2012" s="13" t="s">
        <v>8</v>
      </c>
      <c r="J2012" s="13" t="s">
        <v>462</v>
      </c>
      <c r="K2012" s="14">
        <v>43794</v>
      </c>
      <c r="L2012" s="13" t="s">
        <v>8</v>
      </c>
    </row>
    <row r="2013" spans="1:13">
      <c r="A2013" s="15">
        <v>265141</v>
      </c>
      <c r="B2013" s="17" t="s">
        <v>1373</v>
      </c>
      <c r="C2013" s="13" t="s">
        <v>529</v>
      </c>
      <c r="D2013" s="13" t="s">
        <v>1323</v>
      </c>
      <c r="E2013" s="13" t="s">
        <v>559</v>
      </c>
      <c r="I2013" s="13" t="s">
        <v>826</v>
      </c>
      <c r="J2013" s="13" t="s">
        <v>462</v>
      </c>
      <c r="K2013" s="14">
        <v>43794</v>
      </c>
      <c r="L2013" s="13" t="s">
        <v>8</v>
      </c>
    </row>
    <row r="2014" spans="1:13">
      <c r="A2014" s="15">
        <v>265125</v>
      </c>
      <c r="B2014" s="17" t="s">
        <v>1373</v>
      </c>
      <c r="C2014" s="13" t="s">
        <v>518</v>
      </c>
      <c r="D2014" s="13" t="s">
        <v>1323</v>
      </c>
      <c r="E2014" s="13" t="s">
        <v>8</v>
      </c>
      <c r="F2014" s="15">
        <v>3</v>
      </c>
      <c r="I2014" s="13" t="s">
        <v>8</v>
      </c>
      <c r="J2014" s="13" t="s">
        <v>462</v>
      </c>
      <c r="K2014" s="14">
        <v>43794</v>
      </c>
      <c r="L2014" s="13" t="s">
        <v>8</v>
      </c>
    </row>
    <row r="2015" spans="1:13">
      <c r="A2015" s="15">
        <v>265126</v>
      </c>
      <c r="B2015" s="17" t="s">
        <v>1373</v>
      </c>
      <c r="C2015" s="13" t="s">
        <v>517</v>
      </c>
      <c r="D2015" s="13" t="s">
        <v>1323</v>
      </c>
      <c r="E2015" s="13" t="s">
        <v>516</v>
      </c>
      <c r="I2015" s="13" t="s">
        <v>8</v>
      </c>
      <c r="J2015" s="13" t="s">
        <v>462</v>
      </c>
      <c r="K2015" s="14">
        <v>43794</v>
      </c>
      <c r="L2015" s="13" t="s">
        <v>8</v>
      </c>
    </row>
    <row r="2016" spans="1:13">
      <c r="A2016" s="15">
        <v>118752</v>
      </c>
      <c r="B2016" s="17" t="s">
        <v>1436</v>
      </c>
      <c r="C2016" s="13" t="s">
        <v>535</v>
      </c>
      <c r="D2016" s="13" t="s">
        <v>1323</v>
      </c>
      <c r="E2016" s="13" t="s">
        <v>534</v>
      </c>
      <c r="I2016" s="13" t="s">
        <v>8</v>
      </c>
      <c r="J2016" s="13" t="s">
        <v>12</v>
      </c>
      <c r="K2016" s="14">
        <v>41458</v>
      </c>
      <c r="L2016" s="13" t="s">
        <v>8</v>
      </c>
    </row>
    <row r="2017" spans="1:13">
      <c r="A2017" s="15">
        <v>265094</v>
      </c>
      <c r="B2017" s="17" t="s">
        <v>1436</v>
      </c>
      <c r="C2017" s="13" t="s">
        <v>535</v>
      </c>
      <c r="D2017" s="13" t="s">
        <v>1323</v>
      </c>
      <c r="E2017" s="13" t="s">
        <v>534</v>
      </c>
      <c r="I2017" s="13" t="s">
        <v>8</v>
      </c>
      <c r="J2017" s="13" t="s">
        <v>462</v>
      </c>
      <c r="K2017" s="14">
        <v>43794</v>
      </c>
      <c r="L2017" s="13" t="s">
        <v>8</v>
      </c>
    </row>
    <row r="2018" spans="1:13">
      <c r="A2018" s="15">
        <v>118779</v>
      </c>
      <c r="B2018" s="17" t="s">
        <v>1436</v>
      </c>
      <c r="C2018" s="13" t="s">
        <v>24</v>
      </c>
      <c r="D2018" s="13" t="s">
        <v>1323</v>
      </c>
      <c r="E2018" s="13" t="s">
        <v>25</v>
      </c>
      <c r="I2018" s="13" t="s">
        <v>8</v>
      </c>
      <c r="J2018" s="13" t="s">
        <v>12</v>
      </c>
      <c r="K2018" s="14">
        <v>41458</v>
      </c>
      <c r="L2018" s="13" t="s">
        <v>8</v>
      </c>
    </row>
    <row r="2019" spans="1:13">
      <c r="A2019" s="15">
        <v>118824</v>
      </c>
      <c r="B2019" s="17" t="s">
        <v>1436</v>
      </c>
      <c r="C2019" s="13" t="s">
        <v>30</v>
      </c>
      <c r="D2019" s="13" t="s">
        <v>1323</v>
      </c>
      <c r="E2019" s="13" t="s">
        <v>8</v>
      </c>
      <c r="F2019" s="15">
        <v>10</v>
      </c>
      <c r="I2019" s="13" t="s">
        <v>8</v>
      </c>
      <c r="J2019" s="13" t="s">
        <v>12</v>
      </c>
      <c r="K2019" s="14">
        <v>41458</v>
      </c>
      <c r="L2019" s="13" t="s">
        <v>8</v>
      </c>
    </row>
    <row r="2020" spans="1:13">
      <c r="A2020" s="15">
        <v>118844</v>
      </c>
      <c r="B2020" s="17" t="s">
        <v>1436</v>
      </c>
      <c r="C2020" s="13" t="s">
        <v>56</v>
      </c>
      <c r="D2020" s="13" t="s">
        <v>1323</v>
      </c>
      <c r="E2020" s="13" t="s">
        <v>8</v>
      </c>
      <c r="F2020" s="15">
        <v>0.1</v>
      </c>
      <c r="I2020" s="13" t="s">
        <v>57</v>
      </c>
      <c r="J2020" s="13" t="s">
        <v>12</v>
      </c>
      <c r="K2020" s="14">
        <v>41458</v>
      </c>
      <c r="L2020" s="13" t="s">
        <v>8</v>
      </c>
    </row>
    <row r="2021" spans="1:13">
      <c r="A2021" s="15">
        <v>118845</v>
      </c>
      <c r="B2021" s="17" t="s">
        <v>1436</v>
      </c>
      <c r="C2021" s="13" t="s">
        <v>56</v>
      </c>
      <c r="D2021" s="13" t="s">
        <v>1323</v>
      </c>
      <c r="E2021" s="13" t="s">
        <v>8</v>
      </c>
      <c r="F2021" s="15">
        <v>0</v>
      </c>
      <c r="I2021" s="13" t="s">
        <v>58</v>
      </c>
      <c r="J2021" s="13" t="s">
        <v>12</v>
      </c>
      <c r="K2021" s="14">
        <v>41458</v>
      </c>
      <c r="L2021" s="13" t="s">
        <v>8</v>
      </c>
    </row>
    <row r="2022" spans="1:13">
      <c r="A2022" s="15">
        <v>118846</v>
      </c>
      <c r="B2022" s="17" t="s">
        <v>1436</v>
      </c>
      <c r="C2022" s="13" t="s">
        <v>50</v>
      </c>
      <c r="D2022" s="13" t="s">
        <v>1323</v>
      </c>
      <c r="E2022" s="13" t="s">
        <v>51</v>
      </c>
      <c r="I2022" s="13" t="s">
        <v>8</v>
      </c>
      <c r="J2022" s="13" t="s">
        <v>12</v>
      </c>
      <c r="K2022" s="14">
        <v>41458</v>
      </c>
      <c r="L2022" s="13" t="s">
        <v>8</v>
      </c>
    </row>
    <row r="2023" spans="1:13">
      <c r="A2023" s="15">
        <v>118810</v>
      </c>
      <c r="B2023" s="17" t="s">
        <v>1436</v>
      </c>
      <c r="C2023" s="13" t="s">
        <v>32</v>
      </c>
      <c r="D2023" s="13" t="s">
        <v>1323</v>
      </c>
      <c r="E2023" s="13" t="s">
        <v>33</v>
      </c>
      <c r="I2023" s="13" t="s">
        <v>8</v>
      </c>
      <c r="J2023" s="13" t="s">
        <v>12</v>
      </c>
      <c r="K2023" s="14">
        <v>41458</v>
      </c>
      <c r="L2023" s="13" t="s">
        <v>8</v>
      </c>
    </row>
    <row r="2024" spans="1:13">
      <c r="A2024" s="15">
        <v>118813</v>
      </c>
      <c r="B2024" s="17" t="s">
        <v>1436</v>
      </c>
      <c r="C2024" s="13" t="s">
        <v>38</v>
      </c>
      <c r="D2024" s="13" t="s">
        <v>1323</v>
      </c>
      <c r="E2024" s="13" t="s">
        <v>8</v>
      </c>
      <c r="F2024" s="15">
        <v>2</v>
      </c>
      <c r="I2024" s="13" t="s">
        <v>8</v>
      </c>
      <c r="J2024" s="13" t="s">
        <v>12</v>
      </c>
      <c r="K2024" s="14">
        <v>41458</v>
      </c>
      <c r="L2024" s="13" t="s">
        <v>8</v>
      </c>
    </row>
    <row r="2025" spans="1:13">
      <c r="A2025" s="15">
        <v>118814</v>
      </c>
      <c r="B2025" s="17" t="s">
        <v>1436</v>
      </c>
      <c r="C2025" s="13" t="s">
        <v>39</v>
      </c>
      <c r="D2025" s="13" t="s">
        <v>1323</v>
      </c>
      <c r="E2025" s="13" t="s">
        <v>8</v>
      </c>
      <c r="F2025" s="15">
        <v>5</v>
      </c>
      <c r="I2025" s="13" t="s">
        <v>8</v>
      </c>
      <c r="J2025" s="13" t="s">
        <v>12</v>
      </c>
      <c r="K2025" s="14">
        <v>41458</v>
      </c>
      <c r="L2025" s="13" t="s">
        <v>8</v>
      </c>
    </row>
    <row r="2026" spans="1:13">
      <c r="A2026" s="15">
        <v>118821</v>
      </c>
      <c r="B2026" s="17" t="s">
        <v>1436</v>
      </c>
      <c r="C2026" s="13" t="s">
        <v>42</v>
      </c>
      <c r="D2026" s="13" t="s">
        <v>1323</v>
      </c>
      <c r="E2026" s="13" t="s">
        <v>43</v>
      </c>
      <c r="I2026" s="13" t="s">
        <v>8</v>
      </c>
      <c r="J2026" s="13" t="s">
        <v>12</v>
      </c>
      <c r="K2026" s="14">
        <v>41458</v>
      </c>
      <c r="L2026" s="13" t="s">
        <v>8</v>
      </c>
    </row>
    <row r="2027" spans="1:13">
      <c r="A2027" s="15">
        <v>118872</v>
      </c>
      <c r="B2027" s="17" t="s">
        <v>1436</v>
      </c>
      <c r="C2027" s="13" t="s">
        <v>60</v>
      </c>
      <c r="D2027" s="13" t="s">
        <v>1323</v>
      </c>
      <c r="E2027" s="13" t="s">
        <v>8</v>
      </c>
      <c r="F2027" s="15">
        <v>5</v>
      </c>
      <c r="I2027" s="13" t="s">
        <v>8</v>
      </c>
      <c r="J2027" s="13" t="s">
        <v>12</v>
      </c>
      <c r="K2027" s="14">
        <v>41458</v>
      </c>
      <c r="L2027" s="13" t="s">
        <v>8</v>
      </c>
    </row>
    <row r="2028" spans="1:13">
      <c r="A2028" s="15">
        <v>118875</v>
      </c>
      <c r="B2028" s="17" t="s">
        <v>1436</v>
      </c>
      <c r="C2028" s="13" t="s">
        <v>70</v>
      </c>
      <c r="D2028" s="13" t="s">
        <v>1323</v>
      </c>
      <c r="E2028" s="13" t="s">
        <v>74</v>
      </c>
      <c r="I2028" s="13" t="s">
        <v>8</v>
      </c>
      <c r="J2028" s="13" t="s">
        <v>12</v>
      </c>
      <c r="K2028" s="14">
        <v>41458</v>
      </c>
      <c r="L2028" s="13" t="s">
        <v>8</v>
      </c>
    </row>
    <row r="2029" spans="1:13">
      <c r="A2029" s="15">
        <v>118878</v>
      </c>
      <c r="B2029" s="17" t="s">
        <v>1436</v>
      </c>
      <c r="C2029" s="13" t="s">
        <v>532</v>
      </c>
      <c r="D2029" s="13" t="s">
        <v>1323</v>
      </c>
      <c r="E2029" s="13" t="s">
        <v>8</v>
      </c>
      <c r="F2029" s="15">
        <v>0</v>
      </c>
      <c r="I2029" s="13" t="s">
        <v>8</v>
      </c>
      <c r="J2029" s="13" t="s">
        <v>12</v>
      </c>
      <c r="K2029" s="14">
        <v>41458</v>
      </c>
      <c r="L2029" s="13" t="s">
        <v>8</v>
      </c>
    </row>
    <row r="2030" spans="1:13">
      <c r="A2030" s="15">
        <v>118880</v>
      </c>
      <c r="B2030" s="17" t="s">
        <v>1436</v>
      </c>
      <c r="C2030" s="13" t="s">
        <v>526</v>
      </c>
      <c r="D2030" s="13" t="s">
        <v>1323</v>
      </c>
      <c r="E2030" s="13" t="s">
        <v>8</v>
      </c>
      <c r="F2030" s="15">
        <v>0</v>
      </c>
      <c r="I2030" s="13" t="s">
        <v>8</v>
      </c>
      <c r="J2030" s="13" t="s">
        <v>12</v>
      </c>
      <c r="K2030" s="14">
        <v>41458</v>
      </c>
      <c r="L2030" s="13" t="s">
        <v>8</v>
      </c>
    </row>
    <row r="2031" spans="1:13">
      <c r="A2031" s="15">
        <v>118905</v>
      </c>
      <c r="B2031" s="17" t="s">
        <v>1436</v>
      </c>
      <c r="C2031" s="13" t="s">
        <v>66</v>
      </c>
      <c r="D2031" s="13" t="s">
        <v>1323</v>
      </c>
      <c r="E2031" s="13" t="s">
        <v>67</v>
      </c>
      <c r="I2031" s="13" t="s">
        <v>573</v>
      </c>
      <c r="J2031" s="13" t="s">
        <v>12</v>
      </c>
      <c r="K2031" s="14">
        <v>41458</v>
      </c>
      <c r="L2031" s="13" t="s">
        <v>12</v>
      </c>
      <c r="M2031" s="14">
        <v>42859</v>
      </c>
    </row>
    <row r="2032" spans="1:13">
      <c r="A2032" s="15">
        <v>205718</v>
      </c>
      <c r="B2032" s="17" t="s">
        <v>1436</v>
      </c>
      <c r="C2032" s="13" t="s">
        <v>66</v>
      </c>
      <c r="D2032" s="13" t="s">
        <v>1323</v>
      </c>
      <c r="E2032" s="13" t="s">
        <v>69</v>
      </c>
      <c r="I2032" s="13" t="s">
        <v>573</v>
      </c>
      <c r="J2032" s="13" t="s">
        <v>12</v>
      </c>
      <c r="K2032" s="14">
        <v>42859</v>
      </c>
      <c r="L2032" s="13" t="s">
        <v>8</v>
      </c>
    </row>
    <row r="2033" spans="1:13">
      <c r="A2033" s="15">
        <v>118907</v>
      </c>
      <c r="B2033" s="17" t="s">
        <v>1436</v>
      </c>
      <c r="C2033" s="13" t="s">
        <v>79</v>
      </c>
      <c r="D2033" s="13" t="s">
        <v>1323</v>
      </c>
      <c r="E2033" s="13" t="s">
        <v>81</v>
      </c>
      <c r="I2033" s="13" t="s">
        <v>8</v>
      </c>
      <c r="J2033" s="13" t="s">
        <v>12</v>
      </c>
      <c r="K2033" s="14">
        <v>41458</v>
      </c>
      <c r="L2033" s="13" t="s">
        <v>8</v>
      </c>
    </row>
    <row r="2034" spans="1:13">
      <c r="A2034" s="15">
        <v>118908</v>
      </c>
      <c r="B2034" s="17" t="s">
        <v>1436</v>
      </c>
      <c r="C2034" s="13" t="s">
        <v>84</v>
      </c>
      <c r="D2034" s="13" t="s">
        <v>1323</v>
      </c>
      <c r="E2034" s="13" t="s">
        <v>85</v>
      </c>
      <c r="I2034" s="13" t="s">
        <v>8</v>
      </c>
      <c r="J2034" s="13" t="s">
        <v>12</v>
      </c>
      <c r="K2034" s="14">
        <v>41458</v>
      </c>
      <c r="L2034" s="13" t="s">
        <v>8</v>
      </c>
    </row>
    <row r="2035" spans="1:13">
      <c r="A2035" s="15">
        <v>118909</v>
      </c>
      <c r="B2035" s="17" t="s">
        <v>1436</v>
      </c>
      <c r="C2035" s="13" t="s">
        <v>521</v>
      </c>
      <c r="D2035" s="13" t="s">
        <v>1323</v>
      </c>
      <c r="E2035" s="13" t="s">
        <v>520</v>
      </c>
      <c r="I2035" s="13" t="s">
        <v>8</v>
      </c>
      <c r="J2035" s="13" t="s">
        <v>12</v>
      </c>
      <c r="K2035" s="14">
        <v>41458</v>
      </c>
      <c r="L2035" s="13" t="s">
        <v>8</v>
      </c>
    </row>
    <row r="2036" spans="1:13">
      <c r="A2036" s="15">
        <v>118854</v>
      </c>
      <c r="B2036" s="17" t="s">
        <v>1436</v>
      </c>
      <c r="C2036" s="13" t="s">
        <v>61</v>
      </c>
      <c r="D2036" s="13" t="s">
        <v>1323</v>
      </c>
      <c r="E2036" s="13" t="s">
        <v>62</v>
      </c>
      <c r="I2036" s="13" t="s">
        <v>8</v>
      </c>
      <c r="J2036" s="13" t="s">
        <v>12</v>
      </c>
      <c r="K2036" s="14">
        <v>41458</v>
      </c>
      <c r="L2036" s="13" t="s">
        <v>8</v>
      </c>
    </row>
    <row r="2037" spans="1:13">
      <c r="A2037" s="15">
        <v>118855</v>
      </c>
      <c r="B2037" s="17" t="s">
        <v>1436</v>
      </c>
      <c r="C2037" s="13" t="s">
        <v>64</v>
      </c>
      <c r="D2037" s="13" t="s">
        <v>1323</v>
      </c>
      <c r="E2037" s="13" t="s">
        <v>8</v>
      </c>
      <c r="F2037" s="15">
        <v>2</v>
      </c>
      <c r="I2037" s="13" t="s">
        <v>8</v>
      </c>
      <c r="J2037" s="13" t="s">
        <v>12</v>
      </c>
      <c r="K2037" s="14">
        <v>41458</v>
      </c>
      <c r="L2037" s="13" t="s">
        <v>8</v>
      </c>
    </row>
    <row r="2038" spans="1:13">
      <c r="A2038" s="15">
        <v>118856</v>
      </c>
      <c r="B2038" s="17" t="s">
        <v>1436</v>
      </c>
      <c r="C2038" s="13" t="s">
        <v>65</v>
      </c>
      <c r="D2038" s="13" t="s">
        <v>1323</v>
      </c>
      <c r="E2038" s="13" t="s">
        <v>8</v>
      </c>
      <c r="F2038" s="15">
        <v>5</v>
      </c>
      <c r="I2038" s="13" t="s">
        <v>8</v>
      </c>
      <c r="J2038" s="13" t="s">
        <v>12</v>
      </c>
      <c r="K2038" s="14">
        <v>41458</v>
      </c>
      <c r="L2038" s="13" t="s">
        <v>8</v>
      </c>
    </row>
    <row r="2039" spans="1:13">
      <c r="A2039" s="15">
        <v>118911</v>
      </c>
      <c r="B2039" s="17" t="s">
        <v>1436</v>
      </c>
      <c r="C2039" s="13" t="s">
        <v>93</v>
      </c>
      <c r="D2039" s="13" t="s">
        <v>1323</v>
      </c>
      <c r="E2039" s="13" t="s">
        <v>96</v>
      </c>
      <c r="I2039" s="13" t="s">
        <v>8</v>
      </c>
      <c r="J2039" s="13" t="s">
        <v>12</v>
      </c>
      <c r="K2039" s="14">
        <v>41458</v>
      </c>
      <c r="L2039" s="13" t="s">
        <v>8</v>
      </c>
    </row>
    <row r="2040" spans="1:13">
      <c r="A2040" s="15">
        <v>118913</v>
      </c>
      <c r="B2040" s="17" t="s">
        <v>1436</v>
      </c>
      <c r="C2040" s="13" t="s">
        <v>91</v>
      </c>
      <c r="D2040" s="13" t="s">
        <v>1323</v>
      </c>
      <c r="E2040" s="13" t="s">
        <v>8</v>
      </c>
      <c r="F2040" s="15">
        <v>5</v>
      </c>
      <c r="I2040" s="13" t="s">
        <v>8</v>
      </c>
      <c r="J2040" s="13" t="s">
        <v>12</v>
      </c>
      <c r="K2040" s="14">
        <v>41458</v>
      </c>
      <c r="L2040" s="13" t="s">
        <v>8</v>
      </c>
    </row>
    <row r="2041" spans="1:13">
      <c r="A2041" s="15">
        <v>118917</v>
      </c>
      <c r="B2041" s="17" t="s">
        <v>1436</v>
      </c>
      <c r="C2041" s="13" t="s">
        <v>97</v>
      </c>
      <c r="D2041" s="13" t="s">
        <v>1323</v>
      </c>
      <c r="E2041" s="13" t="s">
        <v>8</v>
      </c>
      <c r="F2041" s="15">
        <v>1</v>
      </c>
      <c r="I2041" s="13" t="s">
        <v>8</v>
      </c>
      <c r="J2041" s="13" t="s">
        <v>12</v>
      </c>
      <c r="K2041" s="14">
        <v>41458</v>
      </c>
      <c r="L2041" s="13" t="s">
        <v>8</v>
      </c>
    </row>
    <row r="2042" spans="1:13">
      <c r="A2042" s="15">
        <v>118918</v>
      </c>
      <c r="B2042" s="17" t="s">
        <v>1436</v>
      </c>
      <c r="C2042" s="13" t="s">
        <v>529</v>
      </c>
      <c r="D2042" s="13" t="s">
        <v>1323</v>
      </c>
      <c r="E2042" s="13" t="s">
        <v>559</v>
      </c>
      <c r="I2042" s="13" t="s">
        <v>8</v>
      </c>
      <c r="J2042" s="13" t="s">
        <v>12</v>
      </c>
      <c r="K2042" s="14">
        <v>41458</v>
      </c>
      <c r="L2042" s="13" t="s">
        <v>12</v>
      </c>
      <c r="M2042" s="14">
        <v>42879</v>
      </c>
    </row>
    <row r="2043" spans="1:13">
      <c r="A2043" s="15">
        <v>118921</v>
      </c>
      <c r="B2043" s="17" t="s">
        <v>1436</v>
      </c>
      <c r="C2043" s="13" t="s">
        <v>527</v>
      </c>
      <c r="D2043" s="13" t="s">
        <v>1323</v>
      </c>
      <c r="E2043" s="13" t="s">
        <v>8</v>
      </c>
      <c r="F2043" s="15">
        <v>1</v>
      </c>
      <c r="I2043" s="13" t="s">
        <v>8</v>
      </c>
      <c r="J2043" s="13" t="s">
        <v>12</v>
      </c>
      <c r="K2043" s="14">
        <v>41458</v>
      </c>
      <c r="L2043" s="13" t="s">
        <v>8</v>
      </c>
    </row>
    <row r="2044" spans="1:13">
      <c r="A2044" s="15">
        <v>118963</v>
      </c>
      <c r="B2044" s="17" t="s">
        <v>1436</v>
      </c>
      <c r="C2044" s="13" t="s">
        <v>98</v>
      </c>
      <c r="D2044" s="13" t="s">
        <v>1323</v>
      </c>
      <c r="E2044" s="13" t="s">
        <v>8</v>
      </c>
      <c r="F2044" s="15">
        <v>999</v>
      </c>
      <c r="I2044" s="13" t="s">
        <v>8</v>
      </c>
      <c r="J2044" s="13" t="s">
        <v>12</v>
      </c>
      <c r="K2044" s="14">
        <v>41458</v>
      </c>
      <c r="L2044" s="13" t="s">
        <v>8</v>
      </c>
    </row>
    <row r="2045" spans="1:13">
      <c r="A2045" s="15">
        <v>118973</v>
      </c>
      <c r="B2045" s="17" t="s">
        <v>1436</v>
      </c>
      <c r="C2045" s="13" t="s">
        <v>524</v>
      </c>
      <c r="D2045" s="13" t="s">
        <v>1323</v>
      </c>
      <c r="E2045" s="13" t="s">
        <v>523</v>
      </c>
      <c r="I2045" s="13" t="s">
        <v>1438</v>
      </c>
      <c r="J2045" s="13" t="s">
        <v>12</v>
      </c>
      <c r="K2045" s="14">
        <v>41458</v>
      </c>
      <c r="L2045" s="13" t="s">
        <v>8</v>
      </c>
    </row>
    <row r="2046" spans="1:13">
      <c r="A2046" s="15">
        <v>118977</v>
      </c>
      <c r="B2046" s="17" t="s">
        <v>1436</v>
      </c>
      <c r="C2046" s="13" t="s">
        <v>524</v>
      </c>
      <c r="D2046" s="13" t="s">
        <v>1323</v>
      </c>
      <c r="E2046" s="13" t="s">
        <v>602</v>
      </c>
      <c r="I2046" s="13" t="s">
        <v>1437</v>
      </c>
      <c r="J2046" s="13" t="s">
        <v>12</v>
      </c>
      <c r="K2046" s="14">
        <v>41458</v>
      </c>
      <c r="L2046" s="13" t="s">
        <v>8</v>
      </c>
    </row>
    <row r="2047" spans="1:13">
      <c r="A2047" s="15">
        <v>206151</v>
      </c>
      <c r="B2047" s="17" t="s">
        <v>1436</v>
      </c>
      <c r="C2047" s="13" t="s">
        <v>518</v>
      </c>
      <c r="D2047" s="13" t="s">
        <v>1323</v>
      </c>
      <c r="E2047" s="13" t="s">
        <v>8</v>
      </c>
      <c r="F2047" s="15">
        <v>3</v>
      </c>
      <c r="I2047" s="13" t="s">
        <v>8</v>
      </c>
      <c r="J2047" s="13" t="s">
        <v>12</v>
      </c>
      <c r="K2047" s="14">
        <v>42879</v>
      </c>
      <c r="L2047" s="13" t="s">
        <v>8</v>
      </c>
    </row>
    <row r="2048" spans="1:13">
      <c r="A2048" s="15">
        <v>265105</v>
      </c>
      <c r="B2048" s="17" t="s">
        <v>1436</v>
      </c>
      <c r="C2048" s="13" t="s">
        <v>517</v>
      </c>
      <c r="D2048" s="13" t="s">
        <v>1323</v>
      </c>
      <c r="E2048" s="13" t="s">
        <v>516</v>
      </c>
      <c r="I2048" s="13" t="s">
        <v>8</v>
      </c>
      <c r="J2048" s="13" t="s">
        <v>462</v>
      </c>
      <c r="K2048" s="14">
        <v>43794</v>
      </c>
      <c r="L2048" s="13" t="s">
        <v>8</v>
      </c>
    </row>
    <row r="2049" spans="1:13">
      <c r="A2049" s="15">
        <v>431056</v>
      </c>
      <c r="B2049" s="17" t="s">
        <v>982</v>
      </c>
      <c r="C2049" s="13" t="s">
        <v>535</v>
      </c>
      <c r="D2049" s="13" t="s">
        <v>981</v>
      </c>
      <c r="E2049" s="13" t="s">
        <v>534</v>
      </c>
      <c r="I2049" s="13" t="s">
        <v>8</v>
      </c>
      <c r="J2049" s="13" t="s">
        <v>462</v>
      </c>
      <c r="K2049" s="14">
        <v>44737</v>
      </c>
      <c r="L2049" s="13" t="s">
        <v>8</v>
      </c>
    </row>
    <row r="2050" spans="1:13">
      <c r="A2050" s="15">
        <v>431061</v>
      </c>
      <c r="B2050" s="17" t="s">
        <v>982</v>
      </c>
      <c r="C2050" s="13" t="s">
        <v>24</v>
      </c>
      <c r="D2050" s="13" t="s">
        <v>981</v>
      </c>
      <c r="E2050" s="13" t="s">
        <v>25</v>
      </c>
      <c r="I2050" s="13" t="s">
        <v>8</v>
      </c>
      <c r="J2050" s="13" t="s">
        <v>462</v>
      </c>
      <c r="K2050" s="14">
        <v>44737</v>
      </c>
      <c r="L2050" s="13" t="s">
        <v>8</v>
      </c>
    </row>
    <row r="2051" spans="1:13">
      <c r="A2051" s="15">
        <v>431059</v>
      </c>
      <c r="B2051" s="17" t="s">
        <v>982</v>
      </c>
      <c r="C2051" s="13" t="s">
        <v>30</v>
      </c>
      <c r="D2051" s="13" t="s">
        <v>981</v>
      </c>
      <c r="E2051" s="13" t="s">
        <v>8</v>
      </c>
      <c r="F2051" s="15">
        <v>10</v>
      </c>
      <c r="I2051" s="13" t="s">
        <v>8</v>
      </c>
      <c r="J2051" s="13" t="s">
        <v>462</v>
      </c>
      <c r="K2051" s="14">
        <v>44737</v>
      </c>
      <c r="L2051" s="13" t="s">
        <v>8</v>
      </c>
    </row>
    <row r="2052" spans="1:13">
      <c r="A2052" s="15">
        <v>442118</v>
      </c>
      <c r="B2052" s="17" t="s">
        <v>982</v>
      </c>
      <c r="C2052" s="13" t="s">
        <v>56</v>
      </c>
      <c r="D2052" s="13" t="s">
        <v>981</v>
      </c>
      <c r="E2052" s="13" t="s">
        <v>8</v>
      </c>
      <c r="F2052" s="15">
        <v>0</v>
      </c>
      <c r="I2052" s="13" t="s">
        <v>37</v>
      </c>
      <c r="J2052" s="13" t="s">
        <v>462</v>
      </c>
      <c r="K2052" s="14">
        <v>44768</v>
      </c>
      <c r="L2052" s="13" t="s">
        <v>462</v>
      </c>
      <c r="M2052" s="14">
        <v>44768</v>
      </c>
    </row>
    <row r="2053" spans="1:13">
      <c r="A2053" s="15">
        <v>442119</v>
      </c>
      <c r="B2053" s="17" t="s">
        <v>982</v>
      </c>
      <c r="C2053" s="13" t="s">
        <v>56</v>
      </c>
      <c r="D2053" s="13" t="s">
        <v>981</v>
      </c>
      <c r="E2053" s="13" t="s">
        <v>8</v>
      </c>
      <c r="F2053" s="15">
        <v>0.1</v>
      </c>
      <c r="I2053" s="13" t="s">
        <v>36</v>
      </c>
      <c r="J2053" s="13" t="s">
        <v>462</v>
      </c>
      <c r="K2053" s="14">
        <v>44768</v>
      </c>
      <c r="L2053" s="13" t="s">
        <v>8</v>
      </c>
    </row>
    <row r="2054" spans="1:13">
      <c r="A2054" s="15">
        <v>431058</v>
      </c>
      <c r="B2054" s="17" t="s">
        <v>982</v>
      </c>
      <c r="C2054" s="13" t="s">
        <v>50</v>
      </c>
      <c r="D2054" s="13" t="s">
        <v>981</v>
      </c>
      <c r="E2054" s="13" t="s">
        <v>52</v>
      </c>
      <c r="I2054" s="13" t="s">
        <v>8</v>
      </c>
      <c r="J2054" s="13" t="s">
        <v>462</v>
      </c>
      <c r="K2054" s="14">
        <v>44737</v>
      </c>
      <c r="L2054" s="13" t="s">
        <v>8</v>
      </c>
    </row>
    <row r="2055" spans="1:13">
      <c r="A2055" s="15">
        <v>442117</v>
      </c>
      <c r="B2055" s="17" t="s">
        <v>982</v>
      </c>
      <c r="C2055" s="13" t="s">
        <v>32</v>
      </c>
      <c r="D2055" s="13" t="s">
        <v>981</v>
      </c>
      <c r="E2055" s="13" t="s">
        <v>33</v>
      </c>
      <c r="I2055" s="13" t="s">
        <v>8</v>
      </c>
      <c r="J2055" s="13" t="s">
        <v>462</v>
      </c>
      <c r="K2055" s="14">
        <v>44768</v>
      </c>
      <c r="L2055" s="13" t="s">
        <v>8</v>
      </c>
    </row>
    <row r="2056" spans="1:13">
      <c r="A2056" s="15">
        <v>431064</v>
      </c>
      <c r="B2056" s="17" t="s">
        <v>982</v>
      </c>
      <c r="C2056" s="13" t="s">
        <v>38</v>
      </c>
      <c r="D2056" s="13" t="s">
        <v>981</v>
      </c>
      <c r="E2056" s="13" t="s">
        <v>8</v>
      </c>
      <c r="F2056" s="15">
        <v>2</v>
      </c>
      <c r="I2056" s="13" t="s">
        <v>8</v>
      </c>
      <c r="J2056" s="13" t="s">
        <v>462</v>
      </c>
      <c r="K2056" s="14">
        <v>44737</v>
      </c>
      <c r="L2056" s="13" t="s">
        <v>8</v>
      </c>
    </row>
    <row r="2057" spans="1:13">
      <c r="A2057" s="15">
        <v>431057</v>
      </c>
      <c r="B2057" s="17" t="s">
        <v>982</v>
      </c>
      <c r="C2057" s="13" t="s">
        <v>39</v>
      </c>
      <c r="D2057" s="13" t="s">
        <v>981</v>
      </c>
      <c r="E2057" s="13" t="s">
        <v>8</v>
      </c>
      <c r="F2057" s="15">
        <v>5</v>
      </c>
      <c r="I2057" s="13" t="s">
        <v>8</v>
      </c>
      <c r="J2057" s="13" t="s">
        <v>462</v>
      </c>
      <c r="K2057" s="14">
        <v>44737</v>
      </c>
      <c r="L2057" s="13" t="s">
        <v>8</v>
      </c>
    </row>
    <row r="2058" spans="1:13">
      <c r="A2058" s="15">
        <v>431063</v>
      </c>
      <c r="B2058" s="17" t="s">
        <v>982</v>
      </c>
      <c r="C2058" s="13" t="s">
        <v>42</v>
      </c>
      <c r="D2058" s="13" t="s">
        <v>981</v>
      </c>
      <c r="E2058" s="13" t="s">
        <v>46</v>
      </c>
      <c r="I2058" s="13" t="s">
        <v>8</v>
      </c>
      <c r="J2058" s="13" t="s">
        <v>462</v>
      </c>
      <c r="K2058" s="14">
        <v>44737</v>
      </c>
      <c r="L2058" s="13" t="s">
        <v>8</v>
      </c>
    </row>
    <row r="2059" spans="1:13">
      <c r="A2059" s="15">
        <v>431065</v>
      </c>
      <c r="B2059" s="17" t="s">
        <v>982</v>
      </c>
      <c r="C2059" s="13" t="s">
        <v>60</v>
      </c>
      <c r="D2059" s="13" t="s">
        <v>981</v>
      </c>
      <c r="E2059" s="13" t="s">
        <v>8</v>
      </c>
      <c r="F2059" s="15">
        <v>2</v>
      </c>
      <c r="I2059" s="13" t="s">
        <v>8</v>
      </c>
      <c r="J2059" s="13" t="s">
        <v>462</v>
      </c>
      <c r="K2059" s="14">
        <v>44737</v>
      </c>
      <c r="L2059" s="13" t="s">
        <v>462</v>
      </c>
      <c r="M2059" s="14">
        <v>44737</v>
      </c>
    </row>
    <row r="2060" spans="1:13">
      <c r="A2060" s="15">
        <v>442124</v>
      </c>
      <c r="B2060" s="17" t="s">
        <v>982</v>
      </c>
      <c r="C2060" s="13" t="s">
        <v>70</v>
      </c>
      <c r="D2060" s="13" t="s">
        <v>981</v>
      </c>
      <c r="E2060" s="13" t="s">
        <v>76</v>
      </c>
      <c r="I2060" s="13" t="s">
        <v>8</v>
      </c>
      <c r="J2060" s="13" t="s">
        <v>462</v>
      </c>
      <c r="K2060" s="14">
        <v>44768</v>
      </c>
      <c r="L2060" s="13" t="s">
        <v>8</v>
      </c>
    </row>
    <row r="2061" spans="1:13">
      <c r="A2061" s="15">
        <v>442123</v>
      </c>
      <c r="B2061" s="17" t="s">
        <v>982</v>
      </c>
      <c r="C2061" s="13" t="s">
        <v>532</v>
      </c>
      <c r="D2061" s="13" t="s">
        <v>981</v>
      </c>
      <c r="E2061" s="13" t="s">
        <v>8</v>
      </c>
      <c r="F2061" s="15">
        <v>0</v>
      </c>
      <c r="I2061" s="13" t="s">
        <v>8</v>
      </c>
      <c r="J2061" s="13" t="s">
        <v>462</v>
      </c>
      <c r="K2061" s="14">
        <v>44768</v>
      </c>
      <c r="L2061" s="13" t="s">
        <v>8</v>
      </c>
    </row>
    <row r="2062" spans="1:13">
      <c r="A2062" s="15">
        <v>431060</v>
      </c>
      <c r="B2062" s="17" t="s">
        <v>982</v>
      </c>
      <c r="C2062" s="13" t="s">
        <v>79</v>
      </c>
      <c r="D2062" s="13" t="s">
        <v>981</v>
      </c>
      <c r="E2062" s="13" t="s">
        <v>80</v>
      </c>
      <c r="I2062" s="13" t="s">
        <v>8</v>
      </c>
      <c r="J2062" s="13" t="s">
        <v>462</v>
      </c>
      <c r="K2062" s="14">
        <v>44737</v>
      </c>
      <c r="L2062" s="13" t="s">
        <v>8</v>
      </c>
    </row>
    <row r="2063" spans="1:13">
      <c r="A2063" s="15">
        <v>442125</v>
      </c>
      <c r="B2063" s="17" t="s">
        <v>982</v>
      </c>
      <c r="C2063" s="13" t="s">
        <v>84</v>
      </c>
      <c r="D2063" s="13" t="s">
        <v>981</v>
      </c>
      <c r="E2063" s="13" t="s">
        <v>85</v>
      </c>
      <c r="I2063" s="13" t="s">
        <v>8</v>
      </c>
      <c r="J2063" s="13" t="s">
        <v>462</v>
      </c>
      <c r="K2063" s="14">
        <v>44768</v>
      </c>
      <c r="L2063" s="13" t="s">
        <v>8</v>
      </c>
    </row>
    <row r="2064" spans="1:13">
      <c r="A2064" s="15">
        <v>442126</v>
      </c>
      <c r="B2064" s="17" t="s">
        <v>982</v>
      </c>
      <c r="C2064" s="13" t="s">
        <v>521</v>
      </c>
      <c r="D2064" s="13" t="s">
        <v>981</v>
      </c>
      <c r="E2064" s="13" t="s">
        <v>520</v>
      </c>
      <c r="I2064" s="13" t="s">
        <v>8</v>
      </c>
      <c r="J2064" s="13" t="s">
        <v>462</v>
      </c>
      <c r="K2064" s="14">
        <v>44768</v>
      </c>
      <c r="L2064" s="13" t="s">
        <v>8</v>
      </c>
    </row>
    <row r="2065" spans="1:12">
      <c r="A2065" s="15">
        <v>442120</v>
      </c>
      <c r="B2065" s="17" t="s">
        <v>982</v>
      </c>
      <c r="C2065" s="13" t="s">
        <v>61</v>
      </c>
      <c r="D2065" s="13" t="s">
        <v>981</v>
      </c>
      <c r="E2065" s="13" t="s">
        <v>62</v>
      </c>
      <c r="I2065" s="13" t="s">
        <v>8</v>
      </c>
      <c r="J2065" s="13" t="s">
        <v>462</v>
      </c>
      <c r="K2065" s="14">
        <v>44768</v>
      </c>
      <c r="L2065" s="13" t="s">
        <v>8</v>
      </c>
    </row>
    <row r="2066" spans="1:12">
      <c r="A2066" s="15">
        <v>442121</v>
      </c>
      <c r="B2066" s="17" t="s">
        <v>982</v>
      </c>
      <c r="C2066" s="13" t="s">
        <v>64</v>
      </c>
      <c r="D2066" s="13" t="s">
        <v>981</v>
      </c>
      <c r="E2066" s="13" t="s">
        <v>8</v>
      </c>
      <c r="F2066" s="15">
        <v>1</v>
      </c>
      <c r="I2066" s="13" t="s">
        <v>8</v>
      </c>
      <c r="J2066" s="13" t="s">
        <v>462</v>
      </c>
      <c r="K2066" s="14">
        <v>44768</v>
      </c>
      <c r="L2066" s="13" t="s">
        <v>8</v>
      </c>
    </row>
    <row r="2067" spans="1:12">
      <c r="A2067" s="15">
        <v>442122</v>
      </c>
      <c r="B2067" s="17" t="s">
        <v>982</v>
      </c>
      <c r="C2067" s="13" t="s">
        <v>65</v>
      </c>
      <c r="D2067" s="13" t="s">
        <v>981</v>
      </c>
      <c r="E2067" s="13" t="s">
        <v>8</v>
      </c>
      <c r="F2067" s="15">
        <v>2</v>
      </c>
      <c r="I2067" s="13" t="s">
        <v>8</v>
      </c>
      <c r="J2067" s="13" t="s">
        <v>462</v>
      </c>
      <c r="K2067" s="14">
        <v>44768</v>
      </c>
      <c r="L2067" s="13" t="s">
        <v>8</v>
      </c>
    </row>
    <row r="2068" spans="1:12">
      <c r="A2068" s="15">
        <v>442128</v>
      </c>
      <c r="B2068" s="17" t="s">
        <v>982</v>
      </c>
      <c r="C2068" s="13" t="s">
        <v>93</v>
      </c>
      <c r="D2068" s="13" t="s">
        <v>981</v>
      </c>
      <c r="E2068" s="13" t="s">
        <v>94</v>
      </c>
      <c r="I2068" s="13" t="s">
        <v>8</v>
      </c>
      <c r="J2068" s="13" t="s">
        <v>462</v>
      </c>
      <c r="K2068" s="14">
        <v>44768</v>
      </c>
      <c r="L2068" s="13" t="s">
        <v>8</v>
      </c>
    </row>
    <row r="2069" spans="1:12">
      <c r="A2069" s="15">
        <v>442127</v>
      </c>
      <c r="B2069" s="17" t="s">
        <v>982</v>
      </c>
      <c r="C2069" s="13" t="s">
        <v>91</v>
      </c>
      <c r="D2069" s="13" t="s">
        <v>981</v>
      </c>
      <c r="E2069" s="13" t="s">
        <v>8</v>
      </c>
      <c r="F2069" s="15">
        <v>2</v>
      </c>
      <c r="I2069" s="13" t="s">
        <v>985</v>
      </c>
      <c r="J2069" s="13" t="s">
        <v>462</v>
      </c>
      <c r="K2069" s="14">
        <v>44768</v>
      </c>
      <c r="L2069" s="13" t="s">
        <v>8</v>
      </c>
    </row>
    <row r="2070" spans="1:12">
      <c r="A2070" s="15">
        <v>442129</v>
      </c>
      <c r="B2070" s="17" t="s">
        <v>982</v>
      </c>
      <c r="C2070" s="13" t="s">
        <v>97</v>
      </c>
      <c r="D2070" s="13" t="s">
        <v>981</v>
      </c>
      <c r="E2070" s="13" t="s">
        <v>8</v>
      </c>
      <c r="F2070" s="15">
        <v>1</v>
      </c>
      <c r="I2070" s="13" t="s">
        <v>984</v>
      </c>
      <c r="J2070" s="13" t="s">
        <v>462</v>
      </c>
      <c r="K2070" s="14">
        <v>44768</v>
      </c>
      <c r="L2070" s="13" t="s">
        <v>8</v>
      </c>
    </row>
    <row r="2071" spans="1:12">
      <c r="A2071" s="15">
        <v>431062</v>
      </c>
      <c r="B2071" s="17" t="s">
        <v>982</v>
      </c>
      <c r="C2071" s="13" t="s">
        <v>529</v>
      </c>
      <c r="D2071" s="13" t="s">
        <v>981</v>
      </c>
      <c r="E2071" s="13" t="s">
        <v>578</v>
      </c>
      <c r="I2071" s="13" t="s">
        <v>8</v>
      </c>
      <c r="J2071" s="13" t="s">
        <v>462</v>
      </c>
      <c r="K2071" s="14">
        <v>44737</v>
      </c>
      <c r="L2071" s="13" t="s">
        <v>8</v>
      </c>
    </row>
    <row r="2072" spans="1:12">
      <c r="A2072" s="15">
        <v>442130</v>
      </c>
      <c r="B2072" s="17" t="s">
        <v>982</v>
      </c>
      <c r="C2072" s="13" t="s">
        <v>527</v>
      </c>
      <c r="D2072" s="13" t="s">
        <v>981</v>
      </c>
      <c r="E2072" s="13" t="s">
        <v>8</v>
      </c>
      <c r="F2072" s="15">
        <v>0.5</v>
      </c>
      <c r="I2072" s="13" t="s">
        <v>983</v>
      </c>
      <c r="J2072" s="13" t="s">
        <v>462</v>
      </c>
      <c r="K2072" s="14">
        <v>44768</v>
      </c>
      <c r="L2072" s="13" t="s">
        <v>8</v>
      </c>
    </row>
    <row r="2073" spans="1:12">
      <c r="A2073" s="15">
        <v>265051</v>
      </c>
      <c r="B2073" s="17" t="s">
        <v>1085</v>
      </c>
      <c r="C2073" s="13" t="s">
        <v>535</v>
      </c>
      <c r="D2073" s="13" t="s">
        <v>1080</v>
      </c>
      <c r="E2073" s="13" t="s">
        <v>534</v>
      </c>
      <c r="I2073" s="13" t="s">
        <v>8</v>
      </c>
      <c r="J2073" s="13" t="s">
        <v>462</v>
      </c>
      <c r="K2073" s="14">
        <v>43793</v>
      </c>
      <c r="L2073" s="13" t="s">
        <v>8</v>
      </c>
    </row>
    <row r="2074" spans="1:12">
      <c r="A2074" s="15">
        <v>265058</v>
      </c>
      <c r="B2074" s="17" t="s">
        <v>1085</v>
      </c>
      <c r="C2074" s="13" t="s">
        <v>24</v>
      </c>
      <c r="D2074" s="13" t="s">
        <v>1080</v>
      </c>
      <c r="E2074" s="13" t="s">
        <v>27</v>
      </c>
      <c r="I2074" s="13" t="s">
        <v>8</v>
      </c>
      <c r="J2074" s="13" t="s">
        <v>462</v>
      </c>
      <c r="K2074" s="14">
        <v>43793</v>
      </c>
      <c r="L2074" s="13" t="s">
        <v>8</v>
      </c>
    </row>
    <row r="2075" spans="1:12">
      <c r="A2075" s="15">
        <v>265052</v>
      </c>
      <c r="B2075" s="17" t="s">
        <v>1085</v>
      </c>
      <c r="C2075" s="13" t="s">
        <v>30</v>
      </c>
      <c r="D2075" s="13" t="s">
        <v>1080</v>
      </c>
      <c r="E2075" s="13" t="s">
        <v>8</v>
      </c>
      <c r="G2075" s="15">
        <v>6</v>
      </c>
      <c r="H2075" s="15">
        <v>8</v>
      </c>
      <c r="I2075" s="13" t="s">
        <v>8</v>
      </c>
      <c r="J2075" s="13" t="s">
        <v>462</v>
      </c>
      <c r="K2075" s="14">
        <v>43793</v>
      </c>
      <c r="L2075" s="13" t="s">
        <v>8</v>
      </c>
    </row>
    <row r="2076" spans="1:12">
      <c r="A2076" s="15">
        <v>265053</v>
      </c>
      <c r="B2076" s="17" t="s">
        <v>1085</v>
      </c>
      <c r="C2076" s="13" t="s">
        <v>32</v>
      </c>
      <c r="D2076" s="13" t="s">
        <v>1080</v>
      </c>
      <c r="E2076" s="13" t="s">
        <v>34</v>
      </c>
      <c r="I2076" s="13" t="s">
        <v>8</v>
      </c>
      <c r="J2076" s="13" t="s">
        <v>462</v>
      </c>
      <c r="K2076" s="14">
        <v>43793</v>
      </c>
      <c r="L2076" s="13" t="s">
        <v>8</v>
      </c>
    </row>
    <row r="2077" spans="1:12">
      <c r="A2077" s="15">
        <v>265059</v>
      </c>
      <c r="B2077" s="17" t="s">
        <v>1085</v>
      </c>
      <c r="C2077" s="13" t="s">
        <v>42</v>
      </c>
      <c r="D2077" s="13" t="s">
        <v>1080</v>
      </c>
      <c r="E2077" s="13" t="s">
        <v>45</v>
      </c>
      <c r="I2077" s="13" t="s">
        <v>8</v>
      </c>
      <c r="J2077" s="13" t="s">
        <v>462</v>
      </c>
      <c r="K2077" s="14">
        <v>43793</v>
      </c>
      <c r="L2077" s="13" t="s">
        <v>8</v>
      </c>
    </row>
    <row r="2078" spans="1:12">
      <c r="A2078" s="15">
        <v>265054</v>
      </c>
      <c r="B2078" s="17" t="s">
        <v>1085</v>
      </c>
      <c r="C2078" s="13" t="s">
        <v>60</v>
      </c>
      <c r="D2078" s="13" t="s">
        <v>1080</v>
      </c>
      <c r="E2078" s="13" t="s">
        <v>8</v>
      </c>
      <c r="G2078" s="15">
        <v>6</v>
      </c>
      <c r="H2078" s="15">
        <v>10</v>
      </c>
      <c r="I2078" s="13" t="s">
        <v>8</v>
      </c>
      <c r="J2078" s="13" t="s">
        <v>462</v>
      </c>
      <c r="K2078" s="14">
        <v>43793</v>
      </c>
      <c r="L2078" s="13" t="s">
        <v>8</v>
      </c>
    </row>
    <row r="2079" spans="1:12">
      <c r="A2079" s="15">
        <v>265061</v>
      </c>
      <c r="B2079" s="17" t="s">
        <v>1085</v>
      </c>
      <c r="C2079" s="13" t="s">
        <v>70</v>
      </c>
      <c r="D2079" s="13" t="s">
        <v>1080</v>
      </c>
      <c r="E2079" s="13" t="s">
        <v>75</v>
      </c>
      <c r="I2079" s="13" t="s">
        <v>1088</v>
      </c>
      <c r="J2079" s="13" t="s">
        <v>462</v>
      </c>
      <c r="K2079" s="14">
        <v>43793</v>
      </c>
      <c r="L2079" s="13" t="s">
        <v>8</v>
      </c>
    </row>
    <row r="2080" spans="1:12">
      <c r="A2080" s="15">
        <v>265090</v>
      </c>
      <c r="B2080" s="17" t="s">
        <v>1085</v>
      </c>
      <c r="C2080" s="13" t="s">
        <v>532</v>
      </c>
      <c r="D2080" s="13" t="s">
        <v>1080</v>
      </c>
      <c r="E2080" s="13" t="s">
        <v>8</v>
      </c>
      <c r="F2080" s="15">
        <v>0</v>
      </c>
      <c r="I2080" s="13" t="s">
        <v>8</v>
      </c>
      <c r="J2080" s="13" t="s">
        <v>462</v>
      </c>
      <c r="K2080" s="14">
        <v>43793</v>
      </c>
      <c r="L2080" s="13" t="s">
        <v>8</v>
      </c>
    </row>
    <row r="2081" spans="1:12">
      <c r="A2081" s="15">
        <v>265064</v>
      </c>
      <c r="B2081" s="17" t="s">
        <v>1085</v>
      </c>
      <c r="C2081" s="13" t="s">
        <v>66</v>
      </c>
      <c r="D2081" s="13" t="s">
        <v>1080</v>
      </c>
      <c r="E2081" s="13" t="s">
        <v>69</v>
      </c>
      <c r="I2081" s="13" t="s">
        <v>8</v>
      </c>
      <c r="J2081" s="13" t="s">
        <v>462</v>
      </c>
      <c r="K2081" s="14">
        <v>43793</v>
      </c>
      <c r="L2081" s="13" t="s">
        <v>8</v>
      </c>
    </row>
    <row r="2082" spans="1:12">
      <c r="A2082" s="15">
        <v>265065</v>
      </c>
      <c r="B2082" s="17" t="s">
        <v>1085</v>
      </c>
      <c r="C2082" s="13" t="s">
        <v>66</v>
      </c>
      <c r="D2082" s="13" t="s">
        <v>1080</v>
      </c>
      <c r="E2082" s="13" t="s">
        <v>68</v>
      </c>
      <c r="I2082" s="13" t="s">
        <v>8</v>
      </c>
      <c r="J2082" s="13" t="s">
        <v>462</v>
      </c>
      <c r="K2082" s="14">
        <v>43793</v>
      </c>
      <c r="L2082" s="13" t="s">
        <v>8</v>
      </c>
    </row>
    <row r="2083" spans="1:12">
      <c r="A2083" s="15">
        <v>265062</v>
      </c>
      <c r="B2083" s="17" t="s">
        <v>1085</v>
      </c>
      <c r="C2083" s="13" t="s">
        <v>79</v>
      </c>
      <c r="D2083" s="13" t="s">
        <v>1080</v>
      </c>
      <c r="E2083" s="13" t="s">
        <v>80</v>
      </c>
      <c r="I2083" s="13" t="s">
        <v>8</v>
      </c>
      <c r="J2083" s="13" t="s">
        <v>462</v>
      </c>
      <c r="K2083" s="14">
        <v>43793</v>
      </c>
      <c r="L2083" s="13" t="s">
        <v>8</v>
      </c>
    </row>
    <row r="2084" spans="1:12">
      <c r="A2084" s="15">
        <v>265093</v>
      </c>
      <c r="B2084" s="17" t="s">
        <v>1085</v>
      </c>
      <c r="C2084" s="13" t="s">
        <v>84</v>
      </c>
      <c r="D2084" s="13" t="s">
        <v>1080</v>
      </c>
      <c r="E2084" s="13" t="s">
        <v>86</v>
      </c>
      <c r="I2084" s="13" t="s">
        <v>8</v>
      </c>
      <c r="J2084" s="13" t="s">
        <v>462</v>
      </c>
      <c r="K2084" s="14">
        <v>43793</v>
      </c>
      <c r="L2084" s="13" t="s">
        <v>8</v>
      </c>
    </row>
    <row r="2085" spans="1:12">
      <c r="A2085" s="15">
        <v>265063</v>
      </c>
      <c r="B2085" s="17" t="s">
        <v>1085</v>
      </c>
      <c r="C2085" s="13" t="s">
        <v>521</v>
      </c>
      <c r="D2085" s="13" t="s">
        <v>1080</v>
      </c>
      <c r="E2085" s="13" t="s">
        <v>541</v>
      </c>
      <c r="I2085" s="13" t="s">
        <v>1087</v>
      </c>
      <c r="J2085" s="13" t="s">
        <v>462</v>
      </c>
      <c r="K2085" s="14">
        <v>43793</v>
      </c>
      <c r="L2085" s="13" t="s">
        <v>8</v>
      </c>
    </row>
    <row r="2086" spans="1:12">
      <c r="A2086" s="15">
        <v>265060</v>
      </c>
      <c r="B2086" s="17" t="s">
        <v>1085</v>
      </c>
      <c r="C2086" s="13" t="s">
        <v>61</v>
      </c>
      <c r="D2086" s="13" t="s">
        <v>1080</v>
      </c>
      <c r="E2086" s="13" t="s">
        <v>63</v>
      </c>
      <c r="I2086" s="13" t="s">
        <v>8</v>
      </c>
      <c r="J2086" s="13" t="s">
        <v>462</v>
      </c>
      <c r="K2086" s="14">
        <v>43793</v>
      </c>
      <c r="L2086" s="13" t="s">
        <v>8</v>
      </c>
    </row>
    <row r="2087" spans="1:12">
      <c r="A2087" s="15">
        <v>265057</v>
      </c>
      <c r="B2087" s="17" t="s">
        <v>1085</v>
      </c>
      <c r="C2087" s="13" t="s">
        <v>91</v>
      </c>
      <c r="D2087" s="13" t="s">
        <v>1080</v>
      </c>
      <c r="E2087" s="13" t="s">
        <v>8</v>
      </c>
      <c r="G2087" s="15">
        <v>2</v>
      </c>
      <c r="H2087" s="15">
        <v>3</v>
      </c>
      <c r="I2087" s="13" t="s">
        <v>8</v>
      </c>
      <c r="J2087" s="13" t="s">
        <v>462</v>
      </c>
      <c r="K2087" s="14">
        <v>43793</v>
      </c>
      <c r="L2087" s="13" t="s">
        <v>8</v>
      </c>
    </row>
    <row r="2088" spans="1:12">
      <c r="A2088" s="15">
        <v>265066</v>
      </c>
      <c r="B2088" s="17" t="s">
        <v>1085</v>
      </c>
      <c r="C2088" s="13" t="s">
        <v>97</v>
      </c>
      <c r="D2088" s="13" t="s">
        <v>1080</v>
      </c>
      <c r="E2088" s="13" t="s">
        <v>8</v>
      </c>
      <c r="F2088" s="15">
        <v>1</v>
      </c>
      <c r="I2088" s="13" t="s">
        <v>8</v>
      </c>
      <c r="J2088" s="13" t="s">
        <v>462</v>
      </c>
      <c r="K2088" s="14">
        <v>43793</v>
      </c>
      <c r="L2088" s="13" t="s">
        <v>8</v>
      </c>
    </row>
    <row r="2089" spans="1:12">
      <c r="A2089" s="15">
        <v>265068</v>
      </c>
      <c r="B2089" s="17" t="s">
        <v>1085</v>
      </c>
      <c r="C2089" s="13" t="s">
        <v>529</v>
      </c>
      <c r="D2089" s="13" t="s">
        <v>1080</v>
      </c>
      <c r="E2089" s="13" t="s">
        <v>578</v>
      </c>
      <c r="I2089" s="13" t="s">
        <v>8</v>
      </c>
      <c r="J2089" s="13" t="s">
        <v>462</v>
      </c>
      <c r="K2089" s="14">
        <v>43793</v>
      </c>
      <c r="L2089" s="13" t="s">
        <v>8</v>
      </c>
    </row>
    <row r="2090" spans="1:12">
      <c r="A2090" s="15">
        <v>265067</v>
      </c>
      <c r="B2090" s="17" t="s">
        <v>1085</v>
      </c>
      <c r="C2090" s="13" t="s">
        <v>98</v>
      </c>
      <c r="D2090" s="13" t="s">
        <v>1080</v>
      </c>
      <c r="E2090" s="13" t="s">
        <v>8</v>
      </c>
      <c r="F2090" s="15">
        <v>1</v>
      </c>
      <c r="I2090" s="13" t="s">
        <v>8</v>
      </c>
      <c r="J2090" s="13" t="s">
        <v>462</v>
      </c>
      <c r="K2090" s="14">
        <v>43793</v>
      </c>
      <c r="L2090" s="13" t="s">
        <v>8</v>
      </c>
    </row>
    <row r="2091" spans="1:12">
      <c r="A2091" s="15">
        <v>265069</v>
      </c>
      <c r="B2091" s="17" t="s">
        <v>1085</v>
      </c>
      <c r="C2091" s="13" t="s">
        <v>524</v>
      </c>
      <c r="D2091" s="13" t="s">
        <v>1080</v>
      </c>
      <c r="E2091" s="13" t="s">
        <v>610</v>
      </c>
      <c r="I2091" s="13" t="s">
        <v>8</v>
      </c>
      <c r="J2091" s="13" t="s">
        <v>462</v>
      </c>
      <c r="K2091" s="14">
        <v>43793</v>
      </c>
      <c r="L2091" s="13" t="s">
        <v>8</v>
      </c>
    </row>
    <row r="2092" spans="1:12">
      <c r="A2092" s="15">
        <v>265056</v>
      </c>
      <c r="B2092" s="17" t="s">
        <v>1085</v>
      </c>
      <c r="C2092" s="13" t="s">
        <v>518</v>
      </c>
      <c r="D2092" s="13" t="s">
        <v>1080</v>
      </c>
      <c r="E2092" s="13" t="s">
        <v>8</v>
      </c>
      <c r="F2092" s="15">
        <v>2</v>
      </c>
      <c r="I2092" s="13" t="s">
        <v>1086</v>
      </c>
      <c r="J2092" s="13" t="s">
        <v>462</v>
      </c>
      <c r="K2092" s="14">
        <v>43793</v>
      </c>
      <c r="L2092" s="13" t="s">
        <v>8</v>
      </c>
    </row>
    <row r="2093" spans="1:12">
      <c r="A2093" s="15">
        <v>265055</v>
      </c>
      <c r="B2093" s="17" t="s">
        <v>1085</v>
      </c>
      <c r="C2093" s="13" t="s">
        <v>517</v>
      </c>
      <c r="D2093" s="13" t="s">
        <v>1080</v>
      </c>
      <c r="E2093" s="13" t="s">
        <v>540</v>
      </c>
      <c r="I2093" s="13" t="s">
        <v>8</v>
      </c>
      <c r="J2093" s="13" t="s">
        <v>462</v>
      </c>
      <c r="K2093" s="14">
        <v>43793</v>
      </c>
      <c r="L2093" s="13" t="s">
        <v>8</v>
      </c>
    </row>
    <row r="2094" spans="1:12">
      <c r="A2094" s="15">
        <v>265030</v>
      </c>
      <c r="B2094" s="17" t="s">
        <v>1089</v>
      </c>
      <c r="C2094" s="13" t="s">
        <v>535</v>
      </c>
      <c r="D2094" s="13" t="s">
        <v>1080</v>
      </c>
      <c r="E2094" s="13" t="s">
        <v>534</v>
      </c>
      <c r="I2094" s="13" t="s">
        <v>8</v>
      </c>
      <c r="J2094" s="13" t="s">
        <v>462</v>
      </c>
      <c r="K2094" s="14">
        <v>43793</v>
      </c>
      <c r="L2094" s="13" t="s">
        <v>8</v>
      </c>
    </row>
    <row r="2095" spans="1:12">
      <c r="A2095" s="15">
        <v>265032</v>
      </c>
      <c r="B2095" s="17" t="s">
        <v>1089</v>
      </c>
      <c r="C2095" s="13" t="s">
        <v>24</v>
      </c>
      <c r="D2095" s="13" t="s">
        <v>1080</v>
      </c>
      <c r="E2095" s="13" t="s">
        <v>27</v>
      </c>
      <c r="I2095" s="13" t="s">
        <v>8</v>
      </c>
      <c r="J2095" s="13" t="s">
        <v>462</v>
      </c>
      <c r="K2095" s="14">
        <v>43793</v>
      </c>
      <c r="L2095" s="13" t="s">
        <v>8</v>
      </c>
    </row>
    <row r="2096" spans="1:12">
      <c r="A2096" s="15">
        <v>265034</v>
      </c>
      <c r="B2096" s="17" t="s">
        <v>1089</v>
      </c>
      <c r="C2096" s="13" t="s">
        <v>30</v>
      </c>
      <c r="D2096" s="13" t="s">
        <v>1080</v>
      </c>
      <c r="E2096" s="13" t="s">
        <v>8</v>
      </c>
      <c r="G2096" s="15">
        <v>6</v>
      </c>
      <c r="H2096" s="15">
        <v>8</v>
      </c>
      <c r="I2096" s="13" t="s">
        <v>8</v>
      </c>
      <c r="J2096" s="13" t="s">
        <v>462</v>
      </c>
      <c r="K2096" s="14">
        <v>43793</v>
      </c>
      <c r="L2096" s="13" t="s">
        <v>8</v>
      </c>
    </row>
    <row r="2097" spans="1:13">
      <c r="A2097" s="15">
        <v>265031</v>
      </c>
      <c r="B2097" s="17" t="s">
        <v>1089</v>
      </c>
      <c r="C2097" s="13" t="s">
        <v>50</v>
      </c>
      <c r="D2097" s="13" t="s">
        <v>1080</v>
      </c>
      <c r="E2097" s="13" t="s">
        <v>52</v>
      </c>
      <c r="I2097" s="13" t="s">
        <v>8</v>
      </c>
      <c r="J2097" s="13" t="s">
        <v>462</v>
      </c>
      <c r="K2097" s="14">
        <v>43793</v>
      </c>
      <c r="L2097" s="13" t="s">
        <v>8</v>
      </c>
    </row>
    <row r="2098" spans="1:13">
      <c r="A2098" s="15">
        <v>265033</v>
      </c>
      <c r="B2098" s="17" t="s">
        <v>1089</v>
      </c>
      <c r="C2098" s="13" t="s">
        <v>32</v>
      </c>
      <c r="D2098" s="13" t="s">
        <v>1080</v>
      </c>
      <c r="E2098" s="13" t="s">
        <v>34</v>
      </c>
      <c r="I2098" s="13" t="s">
        <v>8</v>
      </c>
      <c r="J2098" s="13" t="s">
        <v>462</v>
      </c>
      <c r="K2098" s="14">
        <v>43793</v>
      </c>
      <c r="L2098" s="13" t="s">
        <v>8</v>
      </c>
    </row>
    <row r="2099" spans="1:13">
      <c r="A2099" s="15">
        <v>265035</v>
      </c>
      <c r="B2099" s="17" t="s">
        <v>1089</v>
      </c>
      <c r="C2099" s="13" t="s">
        <v>42</v>
      </c>
      <c r="D2099" s="13" t="s">
        <v>1080</v>
      </c>
      <c r="E2099" s="13" t="s">
        <v>45</v>
      </c>
      <c r="I2099" s="13" t="s">
        <v>8</v>
      </c>
      <c r="J2099" s="13" t="s">
        <v>462</v>
      </c>
      <c r="K2099" s="14">
        <v>43793</v>
      </c>
      <c r="L2099" s="13" t="s">
        <v>8</v>
      </c>
    </row>
    <row r="2100" spans="1:13">
      <c r="A2100" s="15">
        <v>265036</v>
      </c>
      <c r="B2100" s="17" t="s">
        <v>1089</v>
      </c>
      <c r="C2100" s="13" t="s">
        <v>60</v>
      </c>
      <c r="D2100" s="13" t="s">
        <v>1080</v>
      </c>
      <c r="E2100" s="13" t="s">
        <v>8</v>
      </c>
      <c r="G2100" s="15">
        <v>10</v>
      </c>
      <c r="H2100" s="15">
        <v>15</v>
      </c>
      <c r="I2100" s="13" t="s">
        <v>8</v>
      </c>
      <c r="J2100" s="13" t="s">
        <v>462</v>
      </c>
      <c r="K2100" s="14">
        <v>43793</v>
      </c>
      <c r="L2100" s="13" t="s">
        <v>8</v>
      </c>
    </row>
    <row r="2101" spans="1:13">
      <c r="A2101" s="15">
        <v>265040</v>
      </c>
      <c r="B2101" s="17" t="s">
        <v>1089</v>
      </c>
      <c r="C2101" s="13" t="s">
        <v>70</v>
      </c>
      <c r="D2101" s="13" t="s">
        <v>1080</v>
      </c>
      <c r="E2101" s="13" t="s">
        <v>75</v>
      </c>
      <c r="I2101" s="13" t="s">
        <v>1093</v>
      </c>
      <c r="J2101" s="13" t="s">
        <v>462</v>
      </c>
      <c r="K2101" s="14">
        <v>43793</v>
      </c>
      <c r="L2101" s="13" t="s">
        <v>462</v>
      </c>
      <c r="M2101" s="14">
        <v>43793</v>
      </c>
    </row>
    <row r="2102" spans="1:13">
      <c r="A2102" s="15">
        <v>265091</v>
      </c>
      <c r="B2102" s="17" t="s">
        <v>1089</v>
      </c>
      <c r="C2102" s="13" t="s">
        <v>532</v>
      </c>
      <c r="D2102" s="13" t="s">
        <v>1080</v>
      </c>
      <c r="E2102" s="13" t="s">
        <v>8</v>
      </c>
      <c r="F2102" s="15">
        <v>0</v>
      </c>
      <c r="I2102" s="13" t="s">
        <v>8</v>
      </c>
      <c r="J2102" s="13" t="s">
        <v>462</v>
      </c>
      <c r="K2102" s="14">
        <v>43793</v>
      </c>
      <c r="L2102" s="13" t="s">
        <v>8</v>
      </c>
    </row>
    <row r="2103" spans="1:13">
      <c r="A2103" s="15">
        <v>265042</v>
      </c>
      <c r="B2103" s="17" t="s">
        <v>1089</v>
      </c>
      <c r="C2103" s="13" t="s">
        <v>66</v>
      </c>
      <c r="D2103" s="13" t="s">
        <v>1080</v>
      </c>
      <c r="E2103" s="13" t="s">
        <v>69</v>
      </c>
      <c r="I2103" s="13" t="s">
        <v>8</v>
      </c>
      <c r="J2103" s="13" t="s">
        <v>462</v>
      </c>
      <c r="K2103" s="14">
        <v>43793</v>
      </c>
      <c r="L2103" s="13" t="s">
        <v>8</v>
      </c>
    </row>
    <row r="2104" spans="1:13">
      <c r="A2104" s="15">
        <v>265043</v>
      </c>
      <c r="B2104" s="17" t="s">
        <v>1089</v>
      </c>
      <c r="C2104" s="13" t="s">
        <v>66</v>
      </c>
      <c r="D2104" s="13" t="s">
        <v>1080</v>
      </c>
      <c r="E2104" s="13" t="s">
        <v>68</v>
      </c>
      <c r="I2104" s="13" t="s">
        <v>8</v>
      </c>
      <c r="J2104" s="13" t="s">
        <v>462</v>
      </c>
      <c r="K2104" s="14">
        <v>43793</v>
      </c>
      <c r="L2104" s="13" t="s">
        <v>8</v>
      </c>
    </row>
    <row r="2105" spans="1:13">
      <c r="A2105" s="15">
        <v>265039</v>
      </c>
      <c r="B2105" s="17" t="s">
        <v>1089</v>
      </c>
      <c r="C2105" s="13" t="s">
        <v>79</v>
      </c>
      <c r="D2105" s="13" t="s">
        <v>1080</v>
      </c>
      <c r="E2105" s="13" t="s">
        <v>80</v>
      </c>
      <c r="I2105" s="13" t="s">
        <v>8</v>
      </c>
      <c r="J2105" s="13" t="s">
        <v>462</v>
      </c>
      <c r="K2105" s="14">
        <v>43793</v>
      </c>
      <c r="L2105" s="13" t="s">
        <v>8</v>
      </c>
    </row>
    <row r="2106" spans="1:13">
      <c r="A2106" s="15">
        <v>265044</v>
      </c>
      <c r="B2106" s="17" t="s">
        <v>1089</v>
      </c>
      <c r="C2106" s="13" t="s">
        <v>84</v>
      </c>
      <c r="D2106" s="13" t="s">
        <v>1080</v>
      </c>
      <c r="E2106" s="13" t="s">
        <v>86</v>
      </c>
      <c r="I2106" s="13" t="s">
        <v>1091</v>
      </c>
      <c r="J2106" s="13" t="s">
        <v>462</v>
      </c>
      <c r="K2106" s="14">
        <v>43793</v>
      </c>
      <c r="L2106" s="13" t="s">
        <v>462</v>
      </c>
      <c r="M2106" s="14">
        <v>43793</v>
      </c>
    </row>
    <row r="2107" spans="1:13">
      <c r="A2107" s="15">
        <v>265041</v>
      </c>
      <c r="B2107" s="17" t="s">
        <v>1089</v>
      </c>
      <c r="C2107" s="13" t="s">
        <v>521</v>
      </c>
      <c r="D2107" s="13" t="s">
        <v>1080</v>
      </c>
      <c r="E2107" s="13" t="s">
        <v>541</v>
      </c>
      <c r="I2107" s="13" t="s">
        <v>1067</v>
      </c>
      <c r="J2107" s="13" t="s">
        <v>462</v>
      </c>
      <c r="K2107" s="14">
        <v>43793</v>
      </c>
      <c r="L2107" s="13" t="s">
        <v>8</v>
      </c>
    </row>
    <row r="2108" spans="1:13">
      <c r="A2108" s="15">
        <v>265037</v>
      </c>
      <c r="B2108" s="17" t="s">
        <v>1089</v>
      </c>
      <c r="C2108" s="13" t="s">
        <v>61</v>
      </c>
      <c r="D2108" s="13" t="s">
        <v>1080</v>
      </c>
      <c r="E2108" s="13" t="s">
        <v>63</v>
      </c>
      <c r="I2108" s="13" t="s">
        <v>8</v>
      </c>
      <c r="J2108" s="13" t="s">
        <v>462</v>
      </c>
      <c r="K2108" s="14">
        <v>43793</v>
      </c>
      <c r="L2108" s="13" t="s">
        <v>8</v>
      </c>
    </row>
    <row r="2109" spans="1:13">
      <c r="A2109" s="15">
        <v>265038</v>
      </c>
      <c r="B2109" s="17" t="s">
        <v>1089</v>
      </c>
      <c r="C2109" s="13" t="s">
        <v>91</v>
      </c>
      <c r="D2109" s="13" t="s">
        <v>1080</v>
      </c>
      <c r="E2109" s="13" t="s">
        <v>8</v>
      </c>
      <c r="F2109" s="15">
        <v>2</v>
      </c>
      <c r="I2109" s="13" t="s">
        <v>8</v>
      </c>
      <c r="J2109" s="13" t="s">
        <v>462</v>
      </c>
      <c r="K2109" s="14">
        <v>43793</v>
      </c>
      <c r="L2109" s="13" t="s">
        <v>8</v>
      </c>
    </row>
    <row r="2110" spans="1:13">
      <c r="A2110" s="15">
        <v>265046</v>
      </c>
      <c r="B2110" s="17" t="s">
        <v>1089</v>
      </c>
      <c r="C2110" s="13" t="s">
        <v>97</v>
      </c>
      <c r="D2110" s="13" t="s">
        <v>1080</v>
      </c>
      <c r="E2110" s="13" t="s">
        <v>8</v>
      </c>
      <c r="F2110" s="15">
        <v>1</v>
      </c>
      <c r="I2110" s="13" t="s">
        <v>8</v>
      </c>
      <c r="J2110" s="13" t="s">
        <v>462</v>
      </c>
      <c r="K2110" s="14">
        <v>43793</v>
      </c>
      <c r="L2110" s="13" t="s">
        <v>8</v>
      </c>
    </row>
    <row r="2111" spans="1:13">
      <c r="A2111" s="15">
        <v>265047</v>
      </c>
      <c r="B2111" s="17" t="s">
        <v>1089</v>
      </c>
      <c r="C2111" s="13" t="s">
        <v>529</v>
      </c>
      <c r="D2111" s="13" t="s">
        <v>1080</v>
      </c>
      <c r="E2111" s="13" t="s">
        <v>578</v>
      </c>
      <c r="I2111" s="13" t="s">
        <v>1092</v>
      </c>
      <c r="J2111" s="13" t="s">
        <v>462</v>
      </c>
      <c r="K2111" s="14">
        <v>43793</v>
      </c>
      <c r="L2111" s="13" t="s">
        <v>8</v>
      </c>
    </row>
    <row r="2112" spans="1:13">
      <c r="A2112" s="15">
        <v>265048</v>
      </c>
      <c r="B2112" s="17" t="s">
        <v>1089</v>
      </c>
      <c r="C2112" s="13" t="s">
        <v>98</v>
      </c>
      <c r="D2112" s="13" t="s">
        <v>1080</v>
      </c>
      <c r="E2112" s="13" t="s">
        <v>8</v>
      </c>
      <c r="F2112" s="15">
        <v>1</v>
      </c>
      <c r="I2112" s="13" t="s">
        <v>8</v>
      </c>
      <c r="J2112" s="13" t="s">
        <v>462</v>
      </c>
      <c r="K2112" s="14">
        <v>43793</v>
      </c>
      <c r="L2112" s="13" t="s">
        <v>8</v>
      </c>
    </row>
    <row r="2113" spans="1:13">
      <c r="A2113" s="15">
        <v>265049</v>
      </c>
      <c r="B2113" s="17" t="s">
        <v>1089</v>
      </c>
      <c r="C2113" s="13" t="s">
        <v>524</v>
      </c>
      <c r="D2113" s="13" t="s">
        <v>1080</v>
      </c>
      <c r="E2113" s="13" t="s">
        <v>610</v>
      </c>
      <c r="I2113" s="13" t="s">
        <v>8</v>
      </c>
      <c r="J2113" s="13" t="s">
        <v>462</v>
      </c>
      <c r="K2113" s="14">
        <v>43793</v>
      </c>
      <c r="L2113" s="13" t="s">
        <v>8</v>
      </c>
    </row>
    <row r="2114" spans="1:13">
      <c r="A2114" s="15">
        <v>265045</v>
      </c>
      <c r="B2114" s="17" t="s">
        <v>1089</v>
      </c>
      <c r="C2114" s="13" t="s">
        <v>517</v>
      </c>
      <c r="D2114" s="13" t="s">
        <v>1080</v>
      </c>
      <c r="E2114" s="13" t="s">
        <v>540</v>
      </c>
      <c r="I2114" s="13" t="s">
        <v>1090</v>
      </c>
      <c r="J2114" s="13" t="s">
        <v>462</v>
      </c>
      <c r="K2114" s="14">
        <v>43793</v>
      </c>
      <c r="L2114" s="13" t="s">
        <v>8</v>
      </c>
    </row>
    <row r="2115" spans="1:13">
      <c r="A2115" s="15">
        <v>265071</v>
      </c>
      <c r="B2115" s="17" t="s">
        <v>1081</v>
      </c>
      <c r="C2115" s="13" t="s">
        <v>535</v>
      </c>
      <c r="D2115" s="13" t="s">
        <v>1080</v>
      </c>
      <c r="E2115" s="13" t="s">
        <v>534</v>
      </c>
      <c r="I2115" s="13" t="s">
        <v>8</v>
      </c>
      <c r="J2115" s="13" t="s">
        <v>462</v>
      </c>
      <c r="K2115" s="14">
        <v>43793</v>
      </c>
      <c r="L2115" s="13" t="s">
        <v>8</v>
      </c>
    </row>
    <row r="2116" spans="1:13">
      <c r="A2116" s="15">
        <v>265072</v>
      </c>
      <c r="B2116" s="17" t="s">
        <v>1081</v>
      </c>
      <c r="C2116" s="13" t="s">
        <v>30</v>
      </c>
      <c r="D2116" s="13" t="s">
        <v>1080</v>
      </c>
      <c r="E2116" s="13" t="s">
        <v>8</v>
      </c>
      <c r="G2116" s="15">
        <v>6</v>
      </c>
      <c r="H2116" s="15">
        <v>8</v>
      </c>
      <c r="I2116" s="13" t="s">
        <v>8</v>
      </c>
      <c r="J2116" s="13" t="s">
        <v>462</v>
      </c>
      <c r="K2116" s="14">
        <v>43793</v>
      </c>
      <c r="L2116" s="13" t="s">
        <v>8</v>
      </c>
    </row>
    <row r="2117" spans="1:13">
      <c r="A2117" s="15">
        <v>265074</v>
      </c>
      <c r="B2117" s="17" t="s">
        <v>1081</v>
      </c>
      <c r="C2117" s="13" t="s">
        <v>32</v>
      </c>
      <c r="D2117" s="13" t="s">
        <v>1080</v>
      </c>
      <c r="E2117" s="13" t="s">
        <v>34</v>
      </c>
      <c r="I2117" s="13" t="s">
        <v>8</v>
      </c>
      <c r="J2117" s="13" t="s">
        <v>462</v>
      </c>
      <c r="K2117" s="14">
        <v>43793</v>
      </c>
      <c r="L2117" s="13" t="s">
        <v>8</v>
      </c>
    </row>
    <row r="2118" spans="1:13">
      <c r="A2118" s="15">
        <v>265073</v>
      </c>
      <c r="B2118" s="17" t="s">
        <v>1081</v>
      </c>
      <c r="C2118" s="13" t="s">
        <v>42</v>
      </c>
      <c r="D2118" s="13" t="s">
        <v>1080</v>
      </c>
      <c r="E2118" s="13" t="s">
        <v>45</v>
      </c>
      <c r="I2118" s="13" t="s">
        <v>8</v>
      </c>
      <c r="J2118" s="13" t="s">
        <v>462</v>
      </c>
      <c r="K2118" s="14">
        <v>43793</v>
      </c>
      <c r="L2118" s="13" t="s">
        <v>8</v>
      </c>
    </row>
    <row r="2119" spans="1:13">
      <c r="A2119" s="15">
        <v>265075</v>
      </c>
      <c r="B2119" s="17" t="s">
        <v>1081</v>
      </c>
      <c r="C2119" s="13" t="s">
        <v>60</v>
      </c>
      <c r="D2119" s="13" t="s">
        <v>1080</v>
      </c>
      <c r="E2119" s="13" t="s">
        <v>8</v>
      </c>
      <c r="G2119" s="15">
        <v>5</v>
      </c>
      <c r="H2119" s="15">
        <v>6</v>
      </c>
      <c r="I2119" s="13" t="s">
        <v>8</v>
      </c>
      <c r="J2119" s="13" t="s">
        <v>462</v>
      </c>
      <c r="K2119" s="14">
        <v>43793</v>
      </c>
      <c r="L2119" s="13" t="s">
        <v>8</v>
      </c>
    </row>
    <row r="2120" spans="1:13">
      <c r="A2120" s="15">
        <v>265077</v>
      </c>
      <c r="B2120" s="17" t="s">
        <v>1081</v>
      </c>
      <c r="C2120" s="13" t="s">
        <v>70</v>
      </c>
      <c r="D2120" s="13" t="s">
        <v>1080</v>
      </c>
      <c r="E2120" s="13" t="s">
        <v>75</v>
      </c>
      <c r="I2120" s="13" t="s">
        <v>1084</v>
      </c>
      <c r="J2120" s="13" t="s">
        <v>462</v>
      </c>
      <c r="K2120" s="14">
        <v>43793</v>
      </c>
      <c r="L2120" s="13" t="s">
        <v>8</v>
      </c>
    </row>
    <row r="2121" spans="1:13">
      <c r="A2121" s="15">
        <v>265092</v>
      </c>
      <c r="B2121" s="17" t="s">
        <v>1081</v>
      </c>
      <c r="C2121" s="13" t="s">
        <v>532</v>
      </c>
      <c r="D2121" s="13" t="s">
        <v>1080</v>
      </c>
      <c r="E2121" s="13" t="s">
        <v>8</v>
      </c>
      <c r="F2121" s="15">
        <v>0</v>
      </c>
      <c r="I2121" s="13" t="s">
        <v>8</v>
      </c>
      <c r="J2121" s="13" t="s">
        <v>462</v>
      </c>
      <c r="K2121" s="14">
        <v>43793</v>
      </c>
      <c r="L2121" s="13" t="s">
        <v>8</v>
      </c>
    </row>
    <row r="2122" spans="1:13">
      <c r="A2122" s="15">
        <v>265079</v>
      </c>
      <c r="B2122" s="17" t="s">
        <v>1081</v>
      </c>
      <c r="C2122" s="13" t="s">
        <v>66</v>
      </c>
      <c r="D2122" s="13" t="s">
        <v>1080</v>
      </c>
      <c r="E2122" s="13" t="s">
        <v>69</v>
      </c>
      <c r="I2122" s="13" t="s">
        <v>8</v>
      </c>
      <c r="J2122" s="13" t="s">
        <v>462</v>
      </c>
      <c r="K2122" s="14">
        <v>43793</v>
      </c>
      <c r="L2122" s="13" t="s">
        <v>8</v>
      </c>
    </row>
    <row r="2123" spans="1:13">
      <c r="A2123" s="15">
        <v>265080</v>
      </c>
      <c r="B2123" s="17" t="s">
        <v>1081</v>
      </c>
      <c r="C2123" s="13" t="s">
        <v>66</v>
      </c>
      <c r="D2123" s="13" t="s">
        <v>1080</v>
      </c>
      <c r="E2123" s="13" t="s">
        <v>68</v>
      </c>
      <c r="I2123" s="13" t="s">
        <v>8</v>
      </c>
      <c r="J2123" s="13" t="s">
        <v>462</v>
      </c>
      <c r="K2123" s="14">
        <v>43793</v>
      </c>
      <c r="L2123" s="13" t="s">
        <v>8</v>
      </c>
    </row>
    <row r="2124" spans="1:13">
      <c r="A2124" s="15">
        <v>265078</v>
      </c>
      <c r="B2124" s="17" t="s">
        <v>1081</v>
      </c>
      <c r="C2124" s="13" t="s">
        <v>79</v>
      </c>
      <c r="D2124" s="13" t="s">
        <v>1080</v>
      </c>
      <c r="E2124" s="13" t="s">
        <v>80</v>
      </c>
      <c r="I2124" s="13" t="s">
        <v>8</v>
      </c>
      <c r="J2124" s="13" t="s">
        <v>462</v>
      </c>
      <c r="K2124" s="14">
        <v>43793</v>
      </c>
      <c r="L2124" s="13" t="s">
        <v>8</v>
      </c>
    </row>
    <row r="2125" spans="1:13">
      <c r="A2125" s="15">
        <v>265082</v>
      </c>
      <c r="B2125" s="17" t="s">
        <v>1081</v>
      </c>
      <c r="C2125" s="13" t="s">
        <v>84</v>
      </c>
      <c r="D2125" s="13" t="s">
        <v>1080</v>
      </c>
      <c r="E2125" s="13" t="s">
        <v>86</v>
      </c>
      <c r="I2125" s="13" t="s">
        <v>1082</v>
      </c>
      <c r="J2125" s="13" t="s">
        <v>462</v>
      </c>
      <c r="K2125" s="14">
        <v>43793</v>
      </c>
      <c r="L2125" s="13" t="s">
        <v>462</v>
      </c>
      <c r="M2125" s="14">
        <v>43793</v>
      </c>
    </row>
    <row r="2126" spans="1:13">
      <c r="A2126" s="15">
        <v>265081</v>
      </c>
      <c r="B2126" s="17" t="s">
        <v>1081</v>
      </c>
      <c r="C2126" s="13" t="s">
        <v>521</v>
      </c>
      <c r="D2126" s="13" t="s">
        <v>1080</v>
      </c>
      <c r="E2126" s="13" t="s">
        <v>541</v>
      </c>
      <c r="I2126" s="13" t="s">
        <v>8</v>
      </c>
      <c r="J2126" s="13" t="s">
        <v>462</v>
      </c>
      <c r="K2126" s="14">
        <v>43793</v>
      </c>
      <c r="L2126" s="13" t="s">
        <v>8</v>
      </c>
    </row>
    <row r="2127" spans="1:13">
      <c r="A2127" s="15">
        <v>265076</v>
      </c>
      <c r="B2127" s="17" t="s">
        <v>1081</v>
      </c>
      <c r="C2127" s="13" t="s">
        <v>61</v>
      </c>
      <c r="D2127" s="13" t="s">
        <v>1080</v>
      </c>
      <c r="E2127" s="13" t="s">
        <v>63</v>
      </c>
      <c r="I2127" s="13" t="s">
        <v>8</v>
      </c>
      <c r="J2127" s="13" t="s">
        <v>462</v>
      </c>
      <c r="K2127" s="14">
        <v>43793</v>
      </c>
      <c r="L2127" s="13" t="s">
        <v>8</v>
      </c>
    </row>
    <row r="2128" spans="1:13">
      <c r="A2128" s="15">
        <v>265085</v>
      </c>
      <c r="B2128" s="17" t="s">
        <v>1081</v>
      </c>
      <c r="C2128" s="13" t="s">
        <v>91</v>
      </c>
      <c r="D2128" s="13" t="s">
        <v>1080</v>
      </c>
      <c r="E2128" s="13" t="s">
        <v>8</v>
      </c>
      <c r="G2128" s="15">
        <v>1</v>
      </c>
      <c r="H2128" s="15">
        <v>2</v>
      </c>
      <c r="I2128" s="13" t="s">
        <v>1083</v>
      </c>
      <c r="J2128" s="13" t="s">
        <v>462</v>
      </c>
      <c r="K2128" s="14">
        <v>43793</v>
      </c>
      <c r="L2128" s="13" t="s">
        <v>8</v>
      </c>
    </row>
    <row r="2129" spans="1:13">
      <c r="A2129" s="15">
        <v>265088</v>
      </c>
      <c r="B2129" s="17" t="s">
        <v>1081</v>
      </c>
      <c r="C2129" s="13" t="s">
        <v>529</v>
      </c>
      <c r="D2129" s="13" t="s">
        <v>1080</v>
      </c>
      <c r="E2129" s="13" t="s">
        <v>578</v>
      </c>
      <c r="I2129" s="13" t="s">
        <v>8</v>
      </c>
      <c r="J2129" s="13" t="s">
        <v>462</v>
      </c>
      <c r="K2129" s="14">
        <v>43793</v>
      </c>
      <c r="L2129" s="13" t="s">
        <v>8</v>
      </c>
    </row>
    <row r="2130" spans="1:13">
      <c r="A2130" s="15">
        <v>265086</v>
      </c>
      <c r="B2130" s="17" t="s">
        <v>1081</v>
      </c>
      <c r="C2130" s="13" t="s">
        <v>98</v>
      </c>
      <c r="D2130" s="13" t="s">
        <v>1080</v>
      </c>
      <c r="E2130" s="13" t="s">
        <v>8</v>
      </c>
      <c r="F2130" s="15">
        <v>1</v>
      </c>
      <c r="I2130" s="13" t="s">
        <v>8</v>
      </c>
      <c r="J2130" s="13" t="s">
        <v>462</v>
      </c>
      <c r="K2130" s="14">
        <v>43793</v>
      </c>
      <c r="L2130" s="13" t="s">
        <v>8</v>
      </c>
    </row>
    <row r="2131" spans="1:13">
      <c r="A2131" s="15">
        <v>265087</v>
      </c>
      <c r="B2131" s="17" t="s">
        <v>1081</v>
      </c>
      <c r="C2131" s="13" t="s">
        <v>524</v>
      </c>
      <c r="D2131" s="13" t="s">
        <v>1080</v>
      </c>
      <c r="E2131" s="13" t="s">
        <v>610</v>
      </c>
      <c r="I2131" s="13" t="s">
        <v>8</v>
      </c>
      <c r="J2131" s="13" t="s">
        <v>462</v>
      </c>
      <c r="K2131" s="14">
        <v>43793</v>
      </c>
      <c r="L2131" s="13" t="s">
        <v>8</v>
      </c>
    </row>
    <row r="2132" spans="1:13">
      <c r="A2132" s="15">
        <v>265083</v>
      </c>
      <c r="B2132" s="17" t="s">
        <v>1081</v>
      </c>
      <c r="C2132" s="13" t="s">
        <v>518</v>
      </c>
      <c r="D2132" s="13" t="s">
        <v>1080</v>
      </c>
      <c r="E2132" s="13" t="s">
        <v>8</v>
      </c>
      <c r="F2132" s="15">
        <v>2</v>
      </c>
      <c r="I2132" s="13" t="s">
        <v>8</v>
      </c>
      <c r="J2132" s="13" t="s">
        <v>462</v>
      </c>
      <c r="K2132" s="14">
        <v>43793</v>
      </c>
      <c r="L2132" s="13" t="s">
        <v>8</v>
      </c>
    </row>
    <row r="2133" spans="1:13">
      <c r="A2133" s="15">
        <v>265084</v>
      </c>
      <c r="B2133" s="17" t="s">
        <v>1081</v>
      </c>
      <c r="C2133" s="13" t="s">
        <v>517</v>
      </c>
      <c r="D2133" s="13" t="s">
        <v>1080</v>
      </c>
      <c r="E2133" s="13" t="s">
        <v>540</v>
      </c>
      <c r="I2133" s="13" t="s">
        <v>8</v>
      </c>
      <c r="J2133" s="13" t="s">
        <v>462</v>
      </c>
      <c r="K2133" s="14">
        <v>43793</v>
      </c>
      <c r="L2133" s="13" t="s">
        <v>8</v>
      </c>
    </row>
    <row r="2134" spans="1:13">
      <c r="A2134" s="15">
        <v>205721</v>
      </c>
      <c r="B2134" s="17" t="s">
        <v>915</v>
      </c>
      <c r="C2134" s="13" t="s">
        <v>535</v>
      </c>
      <c r="D2134" s="13" t="s">
        <v>914</v>
      </c>
      <c r="E2134" s="13" t="s">
        <v>534</v>
      </c>
      <c r="I2134" s="13" t="s">
        <v>8</v>
      </c>
      <c r="J2134" s="13" t="s">
        <v>12</v>
      </c>
      <c r="K2134" s="14">
        <v>42859</v>
      </c>
      <c r="L2134" s="13" t="s">
        <v>8</v>
      </c>
    </row>
    <row r="2135" spans="1:13">
      <c r="A2135" s="15">
        <v>205725</v>
      </c>
      <c r="B2135" s="17" t="s">
        <v>915</v>
      </c>
      <c r="C2135" s="13" t="s">
        <v>24</v>
      </c>
      <c r="D2135" s="13" t="s">
        <v>914</v>
      </c>
      <c r="E2135" s="13" t="s">
        <v>25</v>
      </c>
      <c r="I2135" s="13" t="s">
        <v>8</v>
      </c>
      <c r="J2135" s="13" t="s">
        <v>12</v>
      </c>
      <c r="K2135" s="14">
        <v>42859</v>
      </c>
      <c r="L2135" s="13" t="s">
        <v>8</v>
      </c>
    </row>
    <row r="2136" spans="1:13">
      <c r="A2136" s="15">
        <v>140523</v>
      </c>
      <c r="B2136" s="17" t="s">
        <v>915</v>
      </c>
      <c r="C2136" s="13" t="s">
        <v>30</v>
      </c>
      <c r="D2136" s="13" t="s">
        <v>914</v>
      </c>
      <c r="E2136" s="13" t="s">
        <v>8</v>
      </c>
      <c r="F2136" s="15">
        <v>0</v>
      </c>
      <c r="I2136" s="13" t="s">
        <v>8</v>
      </c>
      <c r="J2136" s="13" t="s">
        <v>18</v>
      </c>
      <c r="K2136" s="14">
        <v>41671</v>
      </c>
      <c r="L2136" s="13" t="s">
        <v>8</v>
      </c>
    </row>
    <row r="2137" spans="1:13">
      <c r="A2137" s="15">
        <v>44383</v>
      </c>
      <c r="B2137" s="17" t="s">
        <v>915</v>
      </c>
      <c r="C2137" s="13" t="s">
        <v>60</v>
      </c>
      <c r="D2137" s="13" t="s">
        <v>914</v>
      </c>
      <c r="E2137" s="13" t="s">
        <v>8</v>
      </c>
      <c r="F2137" s="15">
        <v>5</v>
      </c>
      <c r="G2137" s="15">
        <v>4</v>
      </c>
      <c r="H2137" s="15">
        <v>5</v>
      </c>
      <c r="I2137" s="13" t="s">
        <v>8</v>
      </c>
      <c r="J2137" s="13" t="s">
        <v>15</v>
      </c>
      <c r="K2137" s="14">
        <v>41312</v>
      </c>
      <c r="L2137" s="13" t="s">
        <v>15</v>
      </c>
      <c r="M2137" s="14">
        <v>41312</v>
      </c>
    </row>
    <row r="2138" spans="1:13">
      <c r="A2138" s="15">
        <v>205726</v>
      </c>
      <c r="B2138" s="17" t="s">
        <v>915</v>
      </c>
      <c r="C2138" s="13" t="s">
        <v>70</v>
      </c>
      <c r="D2138" s="13" t="s">
        <v>914</v>
      </c>
      <c r="E2138" s="13" t="s">
        <v>75</v>
      </c>
      <c r="I2138" s="13" t="s">
        <v>8</v>
      </c>
      <c r="J2138" s="13" t="s">
        <v>12</v>
      </c>
      <c r="K2138" s="14">
        <v>42859</v>
      </c>
      <c r="L2138" s="13" t="s">
        <v>8</v>
      </c>
    </row>
    <row r="2139" spans="1:13">
      <c r="A2139" s="15">
        <v>44386</v>
      </c>
      <c r="B2139" s="17" t="s">
        <v>915</v>
      </c>
      <c r="C2139" s="13" t="s">
        <v>66</v>
      </c>
      <c r="D2139" s="13" t="s">
        <v>914</v>
      </c>
      <c r="E2139" s="13" t="s">
        <v>69</v>
      </c>
      <c r="I2139" s="13" t="s">
        <v>8</v>
      </c>
      <c r="J2139" s="13" t="s">
        <v>15</v>
      </c>
      <c r="K2139" s="14">
        <v>41312</v>
      </c>
      <c r="L2139" s="13" t="s">
        <v>8</v>
      </c>
    </row>
    <row r="2140" spans="1:13">
      <c r="A2140" s="15">
        <v>44387</v>
      </c>
      <c r="B2140" s="17" t="s">
        <v>915</v>
      </c>
      <c r="C2140" s="13" t="s">
        <v>84</v>
      </c>
      <c r="D2140" s="13" t="s">
        <v>914</v>
      </c>
      <c r="E2140" s="13" t="s">
        <v>85</v>
      </c>
      <c r="I2140" s="13" t="s">
        <v>8</v>
      </c>
      <c r="J2140" s="13" t="s">
        <v>15</v>
      </c>
      <c r="K2140" s="14">
        <v>41312</v>
      </c>
      <c r="L2140" s="13" t="s">
        <v>8</v>
      </c>
    </row>
    <row r="2141" spans="1:13">
      <c r="A2141" s="15">
        <v>44388</v>
      </c>
      <c r="B2141" s="17" t="s">
        <v>915</v>
      </c>
      <c r="C2141" s="13" t="s">
        <v>91</v>
      </c>
      <c r="D2141" s="13" t="s">
        <v>914</v>
      </c>
      <c r="E2141" s="13" t="s">
        <v>8</v>
      </c>
      <c r="F2141" s="15">
        <v>4</v>
      </c>
      <c r="I2141" s="13" t="s">
        <v>8</v>
      </c>
      <c r="J2141" s="13" t="s">
        <v>15</v>
      </c>
      <c r="K2141" s="14">
        <v>41312</v>
      </c>
      <c r="L2141" s="13" t="s">
        <v>8</v>
      </c>
    </row>
    <row r="2142" spans="1:13">
      <c r="A2142" s="15">
        <v>44389</v>
      </c>
      <c r="B2142" s="17" t="s">
        <v>915</v>
      </c>
      <c r="C2142" s="13" t="s">
        <v>97</v>
      </c>
      <c r="D2142" s="13" t="s">
        <v>914</v>
      </c>
      <c r="E2142" s="13" t="s">
        <v>8</v>
      </c>
      <c r="F2142" s="15">
        <v>0.3</v>
      </c>
      <c r="I2142" s="13" t="s">
        <v>916</v>
      </c>
      <c r="J2142" s="13" t="s">
        <v>15</v>
      </c>
      <c r="K2142" s="14">
        <v>41312</v>
      </c>
      <c r="L2142" s="13" t="s">
        <v>8</v>
      </c>
    </row>
    <row r="2143" spans="1:13">
      <c r="A2143" s="15">
        <v>44390</v>
      </c>
      <c r="B2143" s="17" t="s">
        <v>915</v>
      </c>
      <c r="C2143" s="13" t="s">
        <v>529</v>
      </c>
      <c r="D2143" s="13" t="s">
        <v>914</v>
      </c>
      <c r="E2143" s="13" t="s">
        <v>578</v>
      </c>
      <c r="I2143" s="13" t="s">
        <v>8</v>
      </c>
      <c r="J2143" s="13" t="s">
        <v>15</v>
      </c>
      <c r="K2143" s="14">
        <v>41312</v>
      </c>
      <c r="L2143" s="13" t="s">
        <v>12</v>
      </c>
      <c r="M2143" s="14">
        <v>43425</v>
      </c>
    </row>
    <row r="2144" spans="1:13">
      <c r="A2144" s="15">
        <v>44392</v>
      </c>
      <c r="B2144" s="17" t="s">
        <v>915</v>
      </c>
      <c r="C2144" s="13" t="s">
        <v>98</v>
      </c>
      <c r="D2144" s="13" t="s">
        <v>914</v>
      </c>
      <c r="E2144" s="13" t="s">
        <v>8</v>
      </c>
      <c r="F2144" s="15">
        <v>1</v>
      </c>
      <c r="I2144" s="13" t="s">
        <v>8</v>
      </c>
      <c r="J2144" s="13" t="s">
        <v>15</v>
      </c>
      <c r="K2144" s="14">
        <v>41312</v>
      </c>
      <c r="L2144" s="13" t="s">
        <v>8</v>
      </c>
    </row>
    <row r="2145" spans="1:13">
      <c r="A2145" s="15">
        <v>44395</v>
      </c>
      <c r="B2145" s="17" t="s">
        <v>915</v>
      </c>
      <c r="C2145" s="13" t="s">
        <v>524</v>
      </c>
      <c r="D2145" s="13" t="s">
        <v>914</v>
      </c>
      <c r="E2145" s="13" t="s">
        <v>542</v>
      </c>
      <c r="I2145" s="13" t="s">
        <v>8</v>
      </c>
      <c r="J2145" s="13" t="s">
        <v>15</v>
      </c>
      <c r="K2145" s="14">
        <v>41312</v>
      </c>
      <c r="L2145" s="13" t="s">
        <v>8</v>
      </c>
    </row>
    <row r="2146" spans="1:13">
      <c r="A2146" s="15">
        <v>206152</v>
      </c>
      <c r="B2146" s="17" t="s">
        <v>915</v>
      </c>
      <c r="C2146" s="13" t="s">
        <v>518</v>
      </c>
      <c r="D2146" s="13" t="s">
        <v>914</v>
      </c>
      <c r="E2146" s="13" t="s">
        <v>8</v>
      </c>
      <c r="F2146" s="15">
        <v>1</v>
      </c>
      <c r="I2146" s="13" t="s">
        <v>8</v>
      </c>
      <c r="J2146" s="13" t="s">
        <v>12</v>
      </c>
      <c r="K2146" s="14">
        <v>42879</v>
      </c>
      <c r="L2146" s="13" t="s">
        <v>8</v>
      </c>
    </row>
    <row r="2147" spans="1:13">
      <c r="A2147" s="15">
        <v>206153</v>
      </c>
      <c r="B2147" s="17" t="s">
        <v>915</v>
      </c>
      <c r="C2147" s="13" t="s">
        <v>517</v>
      </c>
      <c r="D2147" s="13" t="s">
        <v>914</v>
      </c>
      <c r="E2147" s="13" t="s">
        <v>577</v>
      </c>
      <c r="I2147" s="13" t="s">
        <v>8</v>
      </c>
      <c r="J2147" s="13" t="s">
        <v>12</v>
      </c>
      <c r="K2147" s="14">
        <v>42879</v>
      </c>
      <c r="L2147" s="13" t="s">
        <v>8</v>
      </c>
    </row>
    <row r="2148" spans="1:13">
      <c r="A2148" s="15">
        <v>262875</v>
      </c>
      <c r="B2148" s="17" t="s">
        <v>1452</v>
      </c>
      <c r="C2148" s="13" t="s">
        <v>535</v>
      </c>
      <c r="D2148" s="13" t="s">
        <v>1451</v>
      </c>
      <c r="E2148" s="13" t="s">
        <v>534</v>
      </c>
      <c r="I2148" s="13" t="s">
        <v>1454</v>
      </c>
      <c r="J2148" s="13" t="s">
        <v>462</v>
      </c>
      <c r="K2148" s="14">
        <v>43740</v>
      </c>
      <c r="L2148" s="13" t="s">
        <v>462</v>
      </c>
      <c r="M2148" s="14">
        <v>43740</v>
      </c>
    </row>
    <row r="2149" spans="1:13">
      <c r="A2149" s="15">
        <v>43865</v>
      </c>
      <c r="B2149" s="17" t="s">
        <v>1452</v>
      </c>
      <c r="C2149" s="13" t="s">
        <v>24</v>
      </c>
      <c r="D2149" s="13" t="s">
        <v>1451</v>
      </c>
      <c r="E2149" s="13" t="s">
        <v>25</v>
      </c>
      <c r="I2149" s="13" t="s">
        <v>8</v>
      </c>
      <c r="J2149" s="13" t="s">
        <v>15</v>
      </c>
      <c r="K2149" s="14">
        <v>41310</v>
      </c>
      <c r="L2149" s="13" t="s">
        <v>8</v>
      </c>
    </row>
    <row r="2150" spans="1:13">
      <c r="A2150" s="15">
        <v>262876</v>
      </c>
      <c r="B2150" s="17" t="s">
        <v>1452</v>
      </c>
      <c r="C2150" s="13" t="s">
        <v>30</v>
      </c>
      <c r="D2150" s="13" t="s">
        <v>1451</v>
      </c>
      <c r="E2150" s="13" t="s">
        <v>8</v>
      </c>
      <c r="F2150" s="15">
        <v>50</v>
      </c>
      <c r="I2150" s="13" t="s">
        <v>1453</v>
      </c>
      <c r="J2150" s="13" t="s">
        <v>462</v>
      </c>
      <c r="K2150" s="14">
        <v>43740</v>
      </c>
      <c r="L2150" s="13" t="s">
        <v>462</v>
      </c>
      <c r="M2150" s="14">
        <v>43740</v>
      </c>
    </row>
    <row r="2151" spans="1:13">
      <c r="A2151" s="15">
        <v>43869</v>
      </c>
      <c r="B2151" s="17" t="s">
        <v>1452</v>
      </c>
      <c r="C2151" s="13" t="s">
        <v>56</v>
      </c>
      <c r="D2151" s="13" t="s">
        <v>1451</v>
      </c>
      <c r="E2151" s="13" t="s">
        <v>8</v>
      </c>
      <c r="F2151" s="15">
        <v>0</v>
      </c>
      <c r="I2151" s="13" t="s">
        <v>8</v>
      </c>
      <c r="J2151" s="13" t="s">
        <v>15</v>
      </c>
      <c r="K2151" s="14">
        <v>41310</v>
      </c>
      <c r="L2151" s="13" t="s">
        <v>8</v>
      </c>
    </row>
    <row r="2152" spans="1:13">
      <c r="A2152" s="15">
        <v>43871</v>
      </c>
      <c r="B2152" s="17" t="s">
        <v>1452</v>
      </c>
      <c r="C2152" s="13" t="s">
        <v>50</v>
      </c>
      <c r="D2152" s="13" t="s">
        <v>1451</v>
      </c>
      <c r="E2152" s="13" t="s">
        <v>52</v>
      </c>
      <c r="I2152" s="13" t="s">
        <v>8</v>
      </c>
      <c r="J2152" s="13" t="s">
        <v>15</v>
      </c>
      <c r="K2152" s="14">
        <v>41310</v>
      </c>
      <c r="L2152" s="13" t="s">
        <v>8</v>
      </c>
    </row>
    <row r="2153" spans="1:13">
      <c r="A2153" s="15">
        <v>262874</v>
      </c>
      <c r="B2153" s="17" t="s">
        <v>1452</v>
      </c>
      <c r="C2153" s="13" t="s">
        <v>42</v>
      </c>
      <c r="D2153" s="13" t="s">
        <v>1451</v>
      </c>
      <c r="E2153" s="13" t="s">
        <v>45</v>
      </c>
      <c r="I2153" s="13" t="s">
        <v>8</v>
      </c>
      <c r="J2153" s="13" t="s">
        <v>462</v>
      </c>
      <c r="K2153" s="14">
        <v>43740</v>
      </c>
      <c r="L2153" s="13" t="s">
        <v>8</v>
      </c>
    </row>
    <row r="2154" spans="1:13">
      <c r="A2154" s="15">
        <v>43873</v>
      </c>
      <c r="B2154" s="17" t="s">
        <v>1452</v>
      </c>
      <c r="C2154" s="13" t="s">
        <v>61</v>
      </c>
      <c r="D2154" s="13" t="s">
        <v>1451</v>
      </c>
      <c r="E2154" s="13" t="s">
        <v>63</v>
      </c>
      <c r="I2154" s="13" t="s">
        <v>8</v>
      </c>
      <c r="J2154" s="13" t="s">
        <v>15</v>
      </c>
      <c r="K2154" s="14">
        <v>41310</v>
      </c>
      <c r="L2154" s="13" t="s">
        <v>8</v>
      </c>
    </row>
    <row r="2155" spans="1:13">
      <c r="A2155" s="15">
        <v>43876</v>
      </c>
      <c r="B2155" s="17" t="s">
        <v>1452</v>
      </c>
      <c r="C2155" s="13" t="s">
        <v>93</v>
      </c>
      <c r="D2155" s="13" t="s">
        <v>1451</v>
      </c>
      <c r="E2155" s="13" t="s">
        <v>95</v>
      </c>
      <c r="I2155" s="13" t="s">
        <v>8</v>
      </c>
      <c r="J2155" s="13" t="s">
        <v>15</v>
      </c>
      <c r="K2155" s="14">
        <v>41310</v>
      </c>
      <c r="L2155" s="13" t="s">
        <v>8</v>
      </c>
    </row>
    <row r="2156" spans="1:13">
      <c r="A2156" s="15">
        <v>43877</v>
      </c>
      <c r="B2156" s="17" t="s">
        <v>1452</v>
      </c>
      <c r="C2156" s="13" t="s">
        <v>91</v>
      </c>
      <c r="D2156" s="13" t="s">
        <v>1451</v>
      </c>
      <c r="E2156" s="13" t="s">
        <v>8</v>
      </c>
      <c r="G2156" s="15">
        <v>10</v>
      </c>
      <c r="H2156" s="15">
        <v>12</v>
      </c>
      <c r="I2156" s="13" t="s">
        <v>8</v>
      </c>
      <c r="J2156" s="13" t="s">
        <v>15</v>
      </c>
      <c r="K2156" s="14">
        <v>41310</v>
      </c>
      <c r="L2156" s="13" t="s">
        <v>8</v>
      </c>
    </row>
    <row r="2157" spans="1:13">
      <c r="A2157" s="15">
        <v>43879</v>
      </c>
      <c r="B2157" s="17" t="s">
        <v>1452</v>
      </c>
      <c r="C2157" s="13" t="s">
        <v>97</v>
      </c>
      <c r="D2157" s="13" t="s">
        <v>1451</v>
      </c>
      <c r="E2157" s="13" t="s">
        <v>8</v>
      </c>
      <c r="F2157" s="15">
        <v>0</v>
      </c>
      <c r="I2157" s="13" t="s">
        <v>8</v>
      </c>
      <c r="J2157" s="13" t="s">
        <v>15</v>
      </c>
      <c r="K2157" s="14">
        <v>41310</v>
      </c>
      <c r="L2157" s="13" t="s">
        <v>8</v>
      </c>
    </row>
    <row r="2158" spans="1:13">
      <c r="A2158" s="15">
        <v>43880</v>
      </c>
      <c r="B2158" s="17" t="s">
        <v>1452</v>
      </c>
      <c r="C2158" s="13" t="s">
        <v>529</v>
      </c>
      <c r="D2158" s="13" t="s">
        <v>1451</v>
      </c>
      <c r="E2158" s="13" t="s">
        <v>555</v>
      </c>
      <c r="I2158" s="13" t="s">
        <v>8</v>
      </c>
      <c r="J2158" s="13" t="s">
        <v>15</v>
      </c>
      <c r="K2158" s="14">
        <v>41310</v>
      </c>
      <c r="L2158" s="13" t="s">
        <v>8</v>
      </c>
    </row>
    <row r="2159" spans="1:13">
      <c r="A2159" s="15">
        <v>205613</v>
      </c>
      <c r="B2159" s="17" t="s">
        <v>1254</v>
      </c>
      <c r="C2159" s="13" t="s">
        <v>535</v>
      </c>
      <c r="D2159" s="13" t="s">
        <v>1257</v>
      </c>
      <c r="E2159" s="13" t="s">
        <v>534</v>
      </c>
      <c r="I2159" s="13" t="s">
        <v>8</v>
      </c>
      <c r="J2159" s="13" t="s">
        <v>11</v>
      </c>
      <c r="K2159" s="14">
        <v>42857</v>
      </c>
      <c r="L2159" s="13" t="s">
        <v>8</v>
      </c>
    </row>
    <row r="2160" spans="1:13">
      <c r="A2160" s="15">
        <v>205618</v>
      </c>
      <c r="B2160" s="17" t="s">
        <v>1254</v>
      </c>
      <c r="C2160" s="13" t="s">
        <v>24</v>
      </c>
      <c r="D2160" s="13" t="s">
        <v>35</v>
      </c>
      <c r="E2160" s="13" t="s">
        <v>28</v>
      </c>
      <c r="I2160" s="13" t="s">
        <v>8</v>
      </c>
      <c r="J2160" s="13" t="s">
        <v>11</v>
      </c>
      <c r="K2160" s="14">
        <v>42857</v>
      </c>
      <c r="L2160" s="13" t="s">
        <v>8</v>
      </c>
    </row>
    <row r="2161" spans="1:13">
      <c r="A2161" s="15">
        <v>205620</v>
      </c>
      <c r="B2161" s="17" t="s">
        <v>1254</v>
      </c>
      <c r="C2161" s="13" t="s">
        <v>30</v>
      </c>
      <c r="D2161" s="13" t="s">
        <v>1257</v>
      </c>
      <c r="E2161" s="13" t="s">
        <v>8</v>
      </c>
      <c r="F2161" s="15">
        <v>10</v>
      </c>
      <c r="I2161" s="13" t="s">
        <v>8</v>
      </c>
      <c r="J2161" s="13" t="s">
        <v>11</v>
      </c>
      <c r="K2161" s="14">
        <v>42857</v>
      </c>
      <c r="L2161" s="13" t="s">
        <v>8</v>
      </c>
    </row>
    <row r="2162" spans="1:13">
      <c r="A2162" s="15">
        <v>205625</v>
      </c>
      <c r="B2162" s="17" t="s">
        <v>1254</v>
      </c>
      <c r="C2162" s="13" t="s">
        <v>56</v>
      </c>
      <c r="D2162" s="13" t="s">
        <v>1257</v>
      </c>
      <c r="E2162" s="13" t="s">
        <v>8</v>
      </c>
      <c r="F2162" s="15">
        <v>0</v>
      </c>
      <c r="I2162" s="13" t="s">
        <v>8</v>
      </c>
      <c r="J2162" s="13" t="s">
        <v>11</v>
      </c>
      <c r="K2162" s="14">
        <v>42857</v>
      </c>
      <c r="L2162" s="13" t="s">
        <v>8</v>
      </c>
    </row>
    <row r="2163" spans="1:13">
      <c r="A2163" s="15">
        <v>205626</v>
      </c>
      <c r="B2163" s="17" t="s">
        <v>1254</v>
      </c>
      <c r="C2163" s="13" t="s">
        <v>50</v>
      </c>
      <c r="D2163" s="13" t="s">
        <v>1257</v>
      </c>
      <c r="E2163" s="13" t="s">
        <v>51</v>
      </c>
      <c r="I2163" s="13" t="s">
        <v>8</v>
      </c>
      <c r="J2163" s="13" t="s">
        <v>11</v>
      </c>
      <c r="K2163" s="14">
        <v>42857</v>
      </c>
      <c r="L2163" s="13" t="s">
        <v>8</v>
      </c>
    </row>
    <row r="2164" spans="1:13">
      <c r="A2164" s="15">
        <v>205621</v>
      </c>
      <c r="B2164" s="17" t="s">
        <v>1254</v>
      </c>
      <c r="C2164" s="13" t="s">
        <v>32</v>
      </c>
      <c r="D2164" s="13" t="s">
        <v>1257</v>
      </c>
      <c r="E2164" s="13" t="s">
        <v>33</v>
      </c>
      <c r="I2164" s="13" t="s">
        <v>8</v>
      </c>
      <c r="J2164" s="13" t="s">
        <v>11</v>
      </c>
      <c r="K2164" s="14">
        <v>42857</v>
      </c>
      <c r="L2164" s="13" t="s">
        <v>8</v>
      </c>
    </row>
    <row r="2165" spans="1:13">
      <c r="A2165" s="15">
        <v>205622</v>
      </c>
      <c r="B2165" s="17" t="s">
        <v>1254</v>
      </c>
      <c r="C2165" s="13" t="s">
        <v>38</v>
      </c>
      <c r="D2165" s="13" t="s">
        <v>1257</v>
      </c>
      <c r="E2165" s="13" t="s">
        <v>8</v>
      </c>
      <c r="F2165" s="15">
        <v>2</v>
      </c>
      <c r="I2165" s="13" t="s">
        <v>8</v>
      </c>
      <c r="J2165" s="13" t="s">
        <v>11</v>
      </c>
      <c r="K2165" s="14">
        <v>42857</v>
      </c>
      <c r="L2165" s="13" t="s">
        <v>8</v>
      </c>
    </row>
    <row r="2166" spans="1:13">
      <c r="A2166" s="15">
        <v>205623</v>
      </c>
      <c r="B2166" s="17" t="s">
        <v>1254</v>
      </c>
      <c r="C2166" s="13" t="s">
        <v>39</v>
      </c>
      <c r="D2166" s="13" t="s">
        <v>1257</v>
      </c>
      <c r="E2166" s="13" t="s">
        <v>8</v>
      </c>
      <c r="F2166" s="15">
        <v>5</v>
      </c>
      <c r="I2166" s="13" t="s">
        <v>8</v>
      </c>
      <c r="J2166" s="13" t="s">
        <v>11</v>
      </c>
      <c r="K2166" s="14">
        <v>42857</v>
      </c>
      <c r="L2166" s="13" t="s">
        <v>8</v>
      </c>
    </row>
    <row r="2167" spans="1:13">
      <c r="A2167" s="15">
        <v>205624</v>
      </c>
      <c r="B2167" s="17" t="s">
        <v>1254</v>
      </c>
      <c r="C2167" s="13" t="s">
        <v>42</v>
      </c>
      <c r="D2167" s="13" t="s">
        <v>1257</v>
      </c>
      <c r="E2167" s="13" t="s">
        <v>46</v>
      </c>
      <c r="I2167" s="13" t="s">
        <v>1256</v>
      </c>
      <c r="J2167" s="13" t="s">
        <v>11</v>
      </c>
      <c r="K2167" s="14">
        <v>42857</v>
      </c>
      <c r="L2167" s="13" t="s">
        <v>8</v>
      </c>
    </row>
    <row r="2168" spans="1:13">
      <c r="A2168" s="15">
        <v>205627</v>
      </c>
      <c r="B2168" s="17" t="s">
        <v>1254</v>
      </c>
      <c r="C2168" s="13" t="s">
        <v>60</v>
      </c>
      <c r="D2168" s="13" t="s">
        <v>35</v>
      </c>
      <c r="E2168" s="13" t="s">
        <v>8</v>
      </c>
      <c r="F2168" s="15">
        <v>8</v>
      </c>
      <c r="I2168" s="13" t="s">
        <v>8</v>
      </c>
      <c r="J2168" s="13" t="s">
        <v>11</v>
      </c>
      <c r="K2168" s="14">
        <v>42857</v>
      </c>
      <c r="L2168" s="13" t="s">
        <v>8</v>
      </c>
    </row>
    <row r="2169" spans="1:13">
      <c r="A2169" s="15">
        <v>205648</v>
      </c>
      <c r="B2169" s="17" t="s">
        <v>1254</v>
      </c>
      <c r="C2169" s="13" t="s">
        <v>70</v>
      </c>
      <c r="D2169" s="13" t="s">
        <v>35</v>
      </c>
      <c r="E2169" s="13" t="s">
        <v>72</v>
      </c>
      <c r="I2169" s="13" t="s">
        <v>1263</v>
      </c>
      <c r="J2169" s="13" t="s">
        <v>11</v>
      </c>
      <c r="K2169" s="14">
        <v>42857</v>
      </c>
      <c r="L2169" s="13" t="s">
        <v>11</v>
      </c>
      <c r="M2169" s="14">
        <v>42857</v>
      </c>
    </row>
    <row r="2170" spans="1:13">
      <c r="A2170" s="15">
        <v>205773</v>
      </c>
      <c r="B2170" s="17" t="s">
        <v>1254</v>
      </c>
      <c r="C2170" s="13" t="s">
        <v>532</v>
      </c>
      <c r="D2170" s="13" t="s">
        <v>1261</v>
      </c>
      <c r="E2170" s="13" t="s">
        <v>8</v>
      </c>
      <c r="F2170" s="15">
        <v>0</v>
      </c>
      <c r="I2170" s="13" t="s">
        <v>8</v>
      </c>
      <c r="J2170" s="13" t="s">
        <v>11</v>
      </c>
      <c r="K2170" s="14">
        <v>42860</v>
      </c>
      <c r="L2170" s="13" t="s">
        <v>8</v>
      </c>
    </row>
    <row r="2171" spans="1:13">
      <c r="A2171" s="15">
        <v>205774</v>
      </c>
      <c r="B2171" s="17" t="s">
        <v>1254</v>
      </c>
      <c r="C2171" s="13" t="s">
        <v>526</v>
      </c>
      <c r="D2171" s="13" t="s">
        <v>1261</v>
      </c>
      <c r="E2171" s="13" t="s">
        <v>8</v>
      </c>
      <c r="F2171" s="15">
        <v>0</v>
      </c>
      <c r="I2171" s="13" t="s">
        <v>8</v>
      </c>
      <c r="J2171" s="13" t="s">
        <v>11</v>
      </c>
      <c r="K2171" s="14">
        <v>42860</v>
      </c>
      <c r="L2171" s="13" t="s">
        <v>8</v>
      </c>
    </row>
    <row r="2172" spans="1:13">
      <c r="A2172" s="15">
        <v>205649</v>
      </c>
      <c r="B2172" s="17" t="s">
        <v>1254</v>
      </c>
      <c r="C2172" s="13" t="s">
        <v>66</v>
      </c>
      <c r="D2172" s="13" t="s">
        <v>35</v>
      </c>
      <c r="E2172" s="13" t="s">
        <v>67</v>
      </c>
      <c r="I2172" s="13" t="s">
        <v>8</v>
      </c>
      <c r="J2172" s="13" t="s">
        <v>11</v>
      </c>
      <c r="K2172" s="14">
        <v>42857</v>
      </c>
      <c r="L2172" s="13" t="s">
        <v>8</v>
      </c>
    </row>
    <row r="2173" spans="1:13">
      <c r="A2173" s="15">
        <v>205650</v>
      </c>
      <c r="B2173" s="17" t="s">
        <v>1254</v>
      </c>
      <c r="C2173" s="13" t="s">
        <v>79</v>
      </c>
      <c r="D2173" s="13" t="s">
        <v>1257</v>
      </c>
      <c r="E2173" s="13" t="s">
        <v>81</v>
      </c>
      <c r="I2173" s="13" t="s">
        <v>8</v>
      </c>
      <c r="J2173" s="13" t="s">
        <v>11</v>
      </c>
      <c r="K2173" s="14">
        <v>42857</v>
      </c>
      <c r="L2173" s="13" t="s">
        <v>8</v>
      </c>
    </row>
    <row r="2174" spans="1:13">
      <c r="A2174" s="15">
        <v>205651</v>
      </c>
      <c r="B2174" s="17" t="s">
        <v>1254</v>
      </c>
      <c r="C2174" s="13" t="s">
        <v>84</v>
      </c>
      <c r="D2174" s="13" t="s">
        <v>1257</v>
      </c>
      <c r="E2174" s="13" t="s">
        <v>85</v>
      </c>
      <c r="I2174" s="13" t="s">
        <v>8</v>
      </c>
      <c r="J2174" s="13" t="s">
        <v>11</v>
      </c>
      <c r="K2174" s="14">
        <v>42857</v>
      </c>
      <c r="L2174" s="13" t="s">
        <v>8</v>
      </c>
    </row>
    <row r="2175" spans="1:13">
      <c r="A2175" s="15">
        <v>205775</v>
      </c>
      <c r="B2175" s="17" t="s">
        <v>1254</v>
      </c>
      <c r="C2175" s="13" t="s">
        <v>521</v>
      </c>
      <c r="D2175" s="13" t="s">
        <v>1257</v>
      </c>
      <c r="E2175" s="13" t="s">
        <v>520</v>
      </c>
      <c r="I2175" s="13" t="s">
        <v>8</v>
      </c>
      <c r="J2175" s="13" t="s">
        <v>11</v>
      </c>
      <c r="K2175" s="14">
        <v>42860</v>
      </c>
      <c r="L2175" s="13" t="s">
        <v>8</v>
      </c>
    </row>
    <row r="2176" spans="1:13">
      <c r="A2176" s="15">
        <v>205628</v>
      </c>
      <c r="B2176" s="17" t="s">
        <v>1254</v>
      </c>
      <c r="C2176" s="13" t="s">
        <v>61</v>
      </c>
      <c r="D2176" s="13" t="s">
        <v>35</v>
      </c>
      <c r="E2176" s="13" t="s">
        <v>62</v>
      </c>
      <c r="I2176" s="13" t="s">
        <v>8</v>
      </c>
      <c r="J2176" s="13" t="s">
        <v>11</v>
      </c>
      <c r="K2176" s="14">
        <v>42857</v>
      </c>
      <c r="L2176" s="13" t="s">
        <v>8</v>
      </c>
    </row>
    <row r="2177" spans="1:12">
      <c r="A2177" s="15">
        <v>205630</v>
      </c>
      <c r="B2177" s="17" t="s">
        <v>1254</v>
      </c>
      <c r="C2177" s="13" t="s">
        <v>64</v>
      </c>
      <c r="D2177" s="13" t="s">
        <v>35</v>
      </c>
      <c r="E2177" s="13" t="s">
        <v>8</v>
      </c>
      <c r="F2177" s="15">
        <v>1</v>
      </c>
      <c r="I2177" s="13" t="s">
        <v>1255</v>
      </c>
      <c r="J2177" s="13" t="s">
        <v>11</v>
      </c>
      <c r="K2177" s="14">
        <v>42857</v>
      </c>
      <c r="L2177" s="13" t="s">
        <v>8</v>
      </c>
    </row>
    <row r="2178" spans="1:12">
      <c r="A2178" s="15">
        <v>205632</v>
      </c>
      <c r="B2178" s="17" t="s">
        <v>1254</v>
      </c>
      <c r="C2178" s="13" t="s">
        <v>65</v>
      </c>
      <c r="D2178" s="13" t="s">
        <v>35</v>
      </c>
      <c r="E2178" s="13" t="s">
        <v>8</v>
      </c>
      <c r="F2178" s="15">
        <v>8</v>
      </c>
      <c r="I2178" s="13" t="s">
        <v>8</v>
      </c>
      <c r="J2178" s="13" t="s">
        <v>11</v>
      </c>
      <c r="K2178" s="14">
        <v>42857</v>
      </c>
      <c r="L2178" s="13" t="s">
        <v>8</v>
      </c>
    </row>
    <row r="2179" spans="1:12">
      <c r="A2179" s="15">
        <v>205653</v>
      </c>
      <c r="B2179" s="17" t="s">
        <v>1254</v>
      </c>
      <c r="C2179" s="13" t="s">
        <v>93</v>
      </c>
      <c r="D2179" s="13" t="s">
        <v>1257</v>
      </c>
      <c r="E2179" s="13" t="s">
        <v>94</v>
      </c>
      <c r="I2179" s="13" t="s">
        <v>8</v>
      </c>
      <c r="J2179" s="13" t="s">
        <v>11</v>
      </c>
      <c r="K2179" s="14">
        <v>42857</v>
      </c>
      <c r="L2179" s="13" t="s">
        <v>8</v>
      </c>
    </row>
    <row r="2180" spans="1:12">
      <c r="A2180" s="15">
        <v>205652</v>
      </c>
      <c r="B2180" s="17" t="s">
        <v>1254</v>
      </c>
      <c r="C2180" s="13" t="s">
        <v>91</v>
      </c>
      <c r="D2180" s="13" t="s">
        <v>35</v>
      </c>
      <c r="E2180" s="13" t="s">
        <v>8</v>
      </c>
      <c r="G2180" s="15">
        <v>3</v>
      </c>
      <c r="H2180" s="15">
        <v>4</v>
      </c>
      <c r="I2180" s="13" t="s">
        <v>8</v>
      </c>
      <c r="J2180" s="13" t="s">
        <v>11</v>
      </c>
      <c r="K2180" s="14">
        <v>42857</v>
      </c>
      <c r="L2180" s="13" t="s">
        <v>8</v>
      </c>
    </row>
    <row r="2181" spans="1:12">
      <c r="A2181" s="15">
        <v>205654</v>
      </c>
      <c r="B2181" s="17" t="s">
        <v>1254</v>
      </c>
      <c r="C2181" s="13" t="s">
        <v>97</v>
      </c>
      <c r="D2181" s="13" t="s">
        <v>35</v>
      </c>
      <c r="E2181" s="13" t="s">
        <v>8</v>
      </c>
      <c r="F2181" s="15">
        <v>0.75</v>
      </c>
      <c r="I2181" s="13" t="s">
        <v>1262</v>
      </c>
      <c r="J2181" s="13" t="s">
        <v>11</v>
      </c>
      <c r="K2181" s="14">
        <v>42857</v>
      </c>
      <c r="L2181" s="13" t="s">
        <v>8</v>
      </c>
    </row>
    <row r="2182" spans="1:12">
      <c r="A2182" s="15">
        <v>205776</v>
      </c>
      <c r="B2182" s="17" t="s">
        <v>1254</v>
      </c>
      <c r="C2182" s="13" t="s">
        <v>529</v>
      </c>
      <c r="D2182" s="13" t="s">
        <v>1257</v>
      </c>
      <c r="E2182" s="13" t="s">
        <v>578</v>
      </c>
      <c r="I2182" s="13" t="s">
        <v>8</v>
      </c>
      <c r="J2182" s="13" t="s">
        <v>11</v>
      </c>
      <c r="K2182" s="14">
        <v>42860</v>
      </c>
      <c r="L2182" s="13" t="s">
        <v>8</v>
      </c>
    </row>
    <row r="2183" spans="1:12">
      <c r="A2183" s="15">
        <v>205777</v>
      </c>
      <c r="B2183" s="17" t="s">
        <v>1254</v>
      </c>
      <c r="C2183" s="13" t="s">
        <v>527</v>
      </c>
      <c r="D2183" s="13" t="s">
        <v>1257</v>
      </c>
      <c r="E2183" s="13" t="s">
        <v>8</v>
      </c>
      <c r="F2183" s="15">
        <v>0</v>
      </c>
      <c r="I2183" s="13" t="s">
        <v>8</v>
      </c>
      <c r="J2183" s="13" t="s">
        <v>11</v>
      </c>
      <c r="K2183" s="14">
        <v>42860</v>
      </c>
      <c r="L2183" s="13" t="s">
        <v>8</v>
      </c>
    </row>
    <row r="2184" spans="1:12">
      <c r="A2184" s="15">
        <v>205655</v>
      </c>
      <c r="B2184" s="17" t="s">
        <v>1254</v>
      </c>
      <c r="C2184" s="13" t="s">
        <v>98</v>
      </c>
      <c r="D2184" s="13" t="s">
        <v>35</v>
      </c>
      <c r="E2184" s="13" t="s">
        <v>8</v>
      </c>
      <c r="F2184" s="15">
        <v>200</v>
      </c>
      <c r="I2184" s="13" t="s">
        <v>1260</v>
      </c>
      <c r="J2184" s="13" t="s">
        <v>11</v>
      </c>
      <c r="K2184" s="14">
        <v>42857</v>
      </c>
      <c r="L2184" s="13" t="s">
        <v>8</v>
      </c>
    </row>
    <row r="2185" spans="1:12">
      <c r="A2185" s="15">
        <v>205778</v>
      </c>
      <c r="B2185" s="17" t="s">
        <v>1254</v>
      </c>
      <c r="C2185" s="13" t="s">
        <v>524</v>
      </c>
      <c r="D2185" s="13" t="s">
        <v>35</v>
      </c>
      <c r="E2185" s="13" t="s">
        <v>602</v>
      </c>
      <c r="I2185" s="13" t="s">
        <v>1259</v>
      </c>
      <c r="J2185" s="13" t="s">
        <v>11</v>
      </c>
      <c r="K2185" s="14">
        <v>42860</v>
      </c>
      <c r="L2185" s="13" t="s">
        <v>8</v>
      </c>
    </row>
    <row r="2186" spans="1:12">
      <c r="A2186" s="15">
        <v>205786</v>
      </c>
      <c r="B2186" s="17" t="s">
        <v>1254</v>
      </c>
      <c r="C2186" s="13" t="s">
        <v>518</v>
      </c>
      <c r="D2186" s="13" t="s">
        <v>1257</v>
      </c>
      <c r="E2186" s="13" t="s">
        <v>8</v>
      </c>
      <c r="G2186" s="15">
        <v>3</v>
      </c>
      <c r="H2186" s="15">
        <v>4</v>
      </c>
      <c r="I2186" s="13" t="s">
        <v>8</v>
      </c>
      <c r="J2186" s="13" t="s">
        <v>11</v>
      </c>
      <c r="K2186" s="14">
        <v>42860</v>
      </c>
      <c r="L2186" s="13" t="s">
        <v>8</v>
      </c>
    </row>
    <row r="2187" spans="1:12">
      <c r="A2187" s="15">
        <v>205787</v>
      </c>
      <c r="B2187" s="17" t="s">
        <v>1254</v>
      </c>
      <c r="C2187" s="13" t="s">
        <v>517</v>
      </c>
      <c r="D2187" s="13" t="s">
        <v>1257</v>
      </c>
      <c r="E2187" s="13" t="s">
        <v>540</v>
      </c>
      <c r="I2187" s="13" t="s">
        <v>1258</v>
      </c>
      <c r="J2187" s="13" t="s">
        <v>11</v>
      </c>
      <c r="K2187" s="14">
        <v>42860</v>
      </c>
      <c r="L2187" s="13" t="s">
        <v>8</v>
      </c>
    </row>
    <row r="2188" spans="1:12">
      <c r="A2188" s="15">
        <v>265315</v>
      </c>
      <c r="B2188" s="17" t="s">
        <v>1178</v>
      </c>
      <c r="C2188" s="13" t="s">
        <v>535</v>
      </c>
      <c r="D2188" s="13" t="s">
        <v>1179</v>
      </c>
      <c r="E2188" s="13" t="s">
        <v>534</v>
      </c>
      <c r="I2188" s="13" t="s">
        <v>8</v>
      </c>
      <c r="J2188" s="13" t="s">
        <v>462</v>
      </c>
      <c r="K2188" s="14">
        <v>43795</v>
      </c>
      <c r="L2188" s="13" t="s">
        <v>8</v>
      </c>
    </row>
    <row r="2189" spans="1:12">
      <c r="A2189" s="15">
        <v>265308</v>
      </c>
      <c r="B2189" s="17" t="s">
        <v>1178</v>
      </c>
      <c r="C2189" s="13" t="s">
        <v>24</v>
      </c>
      <c r="D2189" s="13" t="s">
        <v>1177</v>
      </c>
      <c r="E2189" s="13" t="s">
        <v>26</v>
      </c>
      <c r="I2189" s="13" t="s">
        <v>8</v>
      </c>
      <c r="J2189" s="13" t="s">
        <v>462</v>
      </c>
      <c r="K2189" s="14">
        <v>43795</v>
      </c>
      <c r="L2189" s="13" t="s">
        <v>8</v>
      </c>
    </row>
    <row r="2190" spans="1:12">
      <c r="A2190" s="15">
        <v>265310</v>
      </c>
      <c r="B2190" s="17" t="s">
        <v>1178</v>
      </c>
      <c r="C2190" s="13" t="s">
        <v>30</v>
      </c>
      <c r="D2190" s="13" t="s">
        <v>1179</v>
      </c>
      <c r="E2190" s="13" t="s">
        <v>8</v>
      </c>
      <c r="F2190" s="15">
        <v>10</v>
      </c>
      <c r="I2190" s="13" t="s">
        <v>8</v>
      </c>
      <c r="J2190" s="13" t="s">
        <v>462</v>
      </c>
      <c r="K2190" s="14">
        <v>43795</v>
      </c>
      <c r="L2190" s="13" t="s">
        <v>8</v>
      </c>
    </row>
    <row r="2191" spans="1:12">
      <c r="A2191" s="15">
        <v>265313</v>
      </c>
      <c r="B2191" s="17" t="s">
        <v>1178</v>
      </c>
      <c r="C2191" s="13" t="s">
        <v>50</v>
      </c>
      <c r="D2191" s="13" t="s">
        <v>1179</v>
      </c>
      <c r="E2191" s="13" t="s">
        <v>51</v>
      </c>
      <c r="I2191" s="13" t="s">
        <v>1180</v>
      </c>
      <c r="J2191" s="13" t="s">
        <v>462</v>
      </c>
      <c r="K2191" s="14">
        <v>43795</v>
      </c>
      <c r="L2191" s="13" t="s">
        <v>8</v>
      </c>
    </row>
    <row r="2192" spans="1:12">
      <c r="A2192" s="15">
        <v>265309</v>
      </c>
      <c r="B2192" s="17" t="s">
        <v>1178</v>
      </c>
      <c r="C2192" s="13" t="s">
        <v>32</v>
      </c>
      <c r="D2192" s="13" t="s">
        <v>1179</v>
      </c>
      <c r="E2192" s="13" t="s">
        <v>33</v>
      </c>
      <c r="I2192" s="13" t="s">
        <v>1180</v>
      </c>
      <c r="J2192" s="13" t="s">
        <v>462</v>
      </c>
      <c r="K2192" s="14">
        <v>43795</v>
      </c>
      <c r="L2192" s="13" t="s">
        <v>8</v>
      </c>
    </row>
    <row r="2193" spans="1:13">
      <c r="A2193" s="15">
        <v>265312</v>
      </c>
      <c r="B2193" s="17" t="s">
        <v>1178</v>
      </c>
      <c r="C2193" s="13" t="s">
        <v>38</v>
      </c>
      <c r="D2193" s="13" t="s">
        <v>1177</v>
      </c>
      <c r="E2193" s="13" t="s">
        <v>8</v>
      </c>
      <c r="F2193" s="15">
        <v>2</v>
      </c>
      <c r="I2193" s="13" t="s">
        <v>8</v>
      </c>
      <c r="J2193" s="13" t="s">
        <v>462</v>
      </c>
      <c r="K2193" s="14">
        <v>43795</v>
      </c>
      <c r="L2193" s="13" t="s">
        <v>8</v>
      </c>
    </row>
    <row r="2194" spans="1:13">
      <c r="A2194" s="15">
        <v>265311</v>
      </c>
      <c r="B2194" s="17" t="s">
        <v>1178</v>
      </c>
      <c r="C2194" s="13" t="s">
        <v>39</v>
      </c>
      <c r="D2194" s="13" t="s">
        <v>1179</v>
      </c>
      <c r="E2194" s="13" t="s">
        <v>8</v>
      </c>
      <c r="F2194" s="15">
        <v>5</v>
      </c>
      <c r="I2194" s="13" t="s">
        <v>8</v>
      </c>
      <c r="J2194" s="13" t="s">
        <v>462</v>
      </c>
      <c r="K2194" s="14">
        <v>43795</v>
      </c>
      <c r="L2194" s="13" t="s">
        <v>8</v>
      </c>
    </row>
    <row r="2195" spans="1:13">
      <c r="A2195" s="15">
        <v>265307</v>
      </c>
      <c r="B2195" s="17" t="s">
        <v>1178</v>
      </c>
      <c r="C2195" s="13" t="s">
        <v>42</v>
      </c>
      <c r="D2195" s="13" t="s">
        <v>1177</v>
      </c>
      <c r="E2195" s="13" t="s">
        <v>43</v>
      </c>
      <c r="I2195" s="13" t="s">
        <v>8</v>
      </c>
      <c r="J2195" s="13" t="s">
        <v>462</v>
      </c>
      <c r="K2195" s="14">
        <v>43795</v>
      </c>
      <c r="L2195" s="13" t="s">
        <v>8</v>
      </c>
    </row>
    <row r="2196" spans="1:13">
      <c r="A2196" s="15">
        <v>265317</v>
      </c>
      <c r="B2196" s="17" t="s">
        <v>1178</v>
      </c>
      <c r="C2196" s="13" t="s">
        <v>70</v>
      </c>
      <c r="D2196" s="13" t="s">
        <v>1179</v>
      </c>
      <c r="E2196" s="13" t="s">
        <v>72</v>
      </c>
      <c r="I2196" s="13" t="s">
        <v>8</v>
      </c>
      <c r="J2196" s="13" t="s">
        <v>462</v>
      </c>
      <c r="K2196" s="14">
        <v>43795</v>
      </c>
      <c r="L2196" s="13" t="s">
        <v>8</v>
      </c>
    </row>
    <row r="2197" spans="1:13">
      <c r="A2197" s="15">
        <v>201871</v>
      </c>
      <c r="B2197" s="17" t="s">
        <v>567</v>
      </c>
      <c r="C2197" s="13" t="s">
        <v>535</v>
      </c>
      <c r="D2197" s="13" t="s">
        <v>566</v>
      </c>
      <c r="E2197" s="13" t="s">
        <v>575</v>
      </c>
      <c r="I2197" s="13" t="s">
        <v>8</v>
      </c>
      <c r="J2197" s="13" t="s">
        <v>462</v>
      </c>
      <c r="K2197" s="14">
        <v>42607</v>
      </c>
      <c r="L2197" s="13" t="s">
        <v>12</v>
      </c>
      <c r="M2197" s="14">
        <v>43418</v>
      </c>
    </row>
    <row r="2198" spans="1:13">
      <c r="A2198" s="15">
        <v>201872</v>
      </c>
      <c r="B2198" s="17" t="s">
        <v>567</v>
      </c>
      <c r="C2198" s="13" t="s">
        <v>24</v>
      </c>
      <c r="D2198" s="13" t="s">
        <v>566</v>
      </c>
      <c r="E2198" s="13" t="s">
        <v>25</v>
      </c>
      <c r="I2198" s="13" t="s">
        <v>8</v>
      </c>
      <c r="J2198" s="13" t="s">
        <v>462</v>
      </c>
      <c r="K2198" s="14">
        <v>42607</v>
      </c>
      <c r="L2198" s="13" t="s">
        <v>8</v>
      </c>
    </row>
    <row r="2199" spans="1:13">
      <c r="A2199" s="15">
        <v>205690</v>
      </c>
      <c r="B2199" s="17" t="s">
        <v>567</v>
      </c>
      <c r="C2199" s="13" t="s">
        <v>30</v>
      </c>
      <c r="D2199" s="13" t="s">
        <v>566</v>
      </c>
      <c r="E2199" s="13" t="s">
        <v>8</v>
      </c>
      <c r="F2199" s="15">
        <v>5</v>
      </c>
      <c r="I2199" s="13" t="s">
        <v>574</v>
      </c>
      <c r="J2199" s="13" t="s">
        <v>12</v>
      </c>
      <c r="K2199" s="14">
        <v>42859</v>
      </c>
      <c r="L2199" s="13" t="s">
        <v>8</v>
      </c>
    </row>
    <row r="2200" spans="1:13">
      <c r="A2200" s="15">
        <v>205691</v>
      </c>
      <c r="B2200" s="17" t="s">
        <v>567</v>
      </c>
      <c r="C2200" s="13" t="s">
        <v>30</v>
      </c>
      <c r="D2200" s="13" t="s">
        <v>566</v>
      </c>
      <c r="E2200" s="13" t="s">
        <v>8</v>
      </c>
      <c r="F2200" s="15">
        <v>4</v>
      </c>
      <c r="I2200" s="13" t="s">
        <v>29</v>
      </c>
      <c r="J2200" s="13" t="s">
        <v>12</v>
      </c>
      <c r="K2200" s="14">
        <v>42859</v>
      </c>
      <c r="L2200" s="13" t="s">
        <v>8</v>
      </c>
    </row>
    <row r="2201" spans="1:13">
      <c r="A2201" s="15">
        <v>205695</v>
      </c>
      <c r="B2201" s="17" t="s">
        <v>567</v>
      </c>
      <c r="C2201" s="13" t="s">
        <v>56</v>
      </c>
      <c r="D2201" s="13" t="s">
        <v>566</v>
      </c>
      <c r="E2201" s="13" t="s">
        <v>8</v>
      </c>
      <c r="F2201" s="15">
        <v>0</v>
      </c>
      <c r="I2201" s="13" t="s">
        <v>8</v>
      </c>
      <c r="J2201" s="13" t="s">
        <v>12</v>
      </c>
      <c r="K2201" s="14">
        <v>42859</v>
      </c>
      <c r="L2201" s="13" t="s">
        <v>8</v>
      </c>
    </row>
    <row r="2202" spans="1:13">
      <c r="A2202" s="15">
        <v>205696</v>
      </c>
      <c r="B2202" s="17" t="s">
        <v>567</v>
      </c>
      <c r="C2202" s="13" t="s">
        <v>50</v>
      </c>
      <c r="D2202" s="13" t="s">
        <v>566</v>
      </c>
      <c r="E2202" s="13" t="s">
        <v>55</v>
      </c>
      <c r="I2202" s="13" t="s">
        <v>8</v>
      </c>
      <c r="J2202" s="13" t="s">
        <v>12</v>
      </c>
      <c r="K2202" s="14">
        <v>42859</v>
      </c>
      <c r="L2202" s="13" t="s">
        <v>12</v>
      </c>
      <c r="M2202" s="14">
        <v>43418</v>
      </c>
    </row>
    <row r="2203" spans="1:13">
      <c r="A2203" s="15">
        <v>205692</v>
      </c>
      <c r="B2203" s="17" t="s">
        <v>567</v>
      </c>
      <c r="C2203" s="13" t="s">
        <v>32</v>
      </c>
      <c r="D2203" s="13" t="s">
        <v>566</v>
      </c>
      <c r="E2203" s="13" t="s">
        <v>33</v>
      </c>
      <c r="I2203" s="13" t="s">
        <v>8</v>
      </c>
      <c r="J2203" s="13" t="s">
        <v>12</v>
      </c>
      <c r="K2203" s="14">
        <v>42859</v>
      </c>
      <c r="L2203" s="13" t="s">
        <v>8</v>
      </c>
    </row>
    <row r="2204" spans="1:13">
      <c r="A2204" s="15">
        <v>205693</v>
      </c>
      <c r="B2204" s="17" t="s">
        <v>567</v>
      </c>
      <c r="C2204" s="13" t="s">
        <v>38</v>
      </c>
      <c r="D2204" s="13" t="s">
        <v>566</v>
      </c>
      <c r="E2204" s="13" t="s">
        <v>8</v>
      </c>
      <c r="F2204" s="15">
        <v>2</v>
      </c>
      <c r="I2204" s="13" t="s">
        <v>570</v>
      </c>
      <c r="J2204" s="13" t="s">
        <v>12</v>
      </c>
      <c r="K2204" s="14">
        <v>42859</v>
      </c>
      <c r="L2204" s="13" t="s">
        <v>12</v>
      </c>
      <c r="M2204" s="14">
        <v>43423</v>
      </c>
    </row>
    <row r="2205" spans="1:13">
      <c r="A2205" s="15">
        <v>205694</v>
      </c>
      <c r="B2205" s="17" t="s">
        <v>567</v>
      </c>
      <c r="C2205" s="13" t="s">
        <v>39</v>
      </c>
      <c r="D2205" s="13" t="s">
        <v>566</v>
      </c>
      <c r="E2205" s="13" t="s">
        <v>8</v>
      </c>
      <c r="F2205" s="15">
        <v>2</v>
      </c>
      <c r="I2205" s="13" t="s">
        <v>569</v>
      </c>
      <c r="J2205" s="13" t="s">
        <v>12</v>
      </c>
      <c r="K2205" s="14">
        <v>42859</v>
      </c>
      <c r="L2205" s="13" t="s">
        <v>12</v>
      </c>
      <c r="M2205" s="14">
        <v>42859</v>
      </c>
    </row>
    <row r="2206" spans="1:13">
      <c r="A2206" s="15">
        <v>201884</v>
      </c>
      <c r="B2206" s="17" t="s">
        <v>567</v>
      </c>
      <c r="C2206" s="13" t="s">
        <v>42</v>
      </c>
      <c r="D2206" s="13" t="s">
        <v>568</v>
      </c>
      <c r="E2206" s="13" t="s">
        <v>45</v>
      </c>
      <c r="I2206" s="13" t="s">
        <v>8</v>
      </c>
      <c r="J2206" s="13" t="s">
        <v>462</v>
      </c>
      <c r="K2206" s="14">
        <v>42607</v>
      </c>
      <c r="L2206" s="13" t="s">
        <v>8</v>
      </c>
    </row>
    <row r="2207" spans="1:13">
      <c r="A2207" s="15">
        <v>205697</v>
      </c>
      <c r="B2207" s="17" t="s">
        <v>567</v>
      </c>
      <c r="C2207" s="13" t="s">
        <v>60</v>
      </c>
      <c r="D2207" s="13" t="s">
        <v>566</v>
      </c>
      <c r="E2207" s="13" t="s">
        <v>8</v>
      </c>
      <c r="G2207" s="15">
        <v>4</v>
      </c>
      <c r="H2207" s="15">
        <v>5</v>
      </c>
      <c r="I2207" s="13" t="s">
        <v>8</v>
      </c>
      <c r="J2207" s="13" t="s">
        <v>12</v>
      </c>
      <c r="K2207" s="14">
        <v>42859</v>
      </c>
      <c r="L2207" s="13" t="s">
        <v>12</v>
      </c>
      <c r="M2207" s="14">
        <v>43423</v>
      </c>
    </row>
    <row r="2208" spans="1:13">
      <c r="A2208" s="15">
        <v>205701</v>
      </c>
      <c r="B2208" s="17" t="s">
        <v>567</v>
      </c>
      <c r="C2208" s="13" t="s">
        <v>70</v>
      </c>
      <c r="D2208" s="13" t="s">
        <v>566</v>
      </c>
      <c r="E2208" s="13" t="s">
        <v>75</v>
      </c>
      <c r="I2208" s="13" t="s">
        <v>8</v>
      </c>
      <c r="J2208" s="13" t="s">
        <v>12</v>
      </c>
      <c r="K2208" s="14">
        <v>42859</v>
      </c>
      <c r="L2208" s="13" t="s">
        <v>8</v>
      </c>
    </row>
    <row r="2209" spans="1:12">
      <c r="A2209" s="15">
        <v>237086</v>
      </c>
      <c r="B2209" s="17" t="s">
        <v>567</v>
      </c>
      <c r="C2209" s="13" t="s">
        <v>532</v>
      </c>
      <c r="D2209" s="13" t="s">
        <v>566</v>
      </c>
      <c r="E2209" s="13" t="s">
        <v>8</v>
      </c>
      <c r="F2209" s="15">
        <v>0</v>
      </c>
      <c r="I2209" s="13" t="s">
        <v>8</v>
      </c>
      <c r="J2209" s="13" t="s">
        <v>12</v>
      </c>
      <c r="K2209" s="14">
        <v>43423</v>
      </c>
      <c r="L2209" s="13" t="s">
        <v>8</v>
      </c>
    </row>
    <row r="2210" spans="1:12">
      <c r="A2210" s="15">
        <v>205702</v>
      </c>
      <c r="B2210" s="17" t="s">
        <v>567</v>
      </c>
      <c r="C2210" s="13" t="s">
        <v>66</v>
      </c>
      <c r="D2210" s="13" t="s">
        <v>566</v>
      </c>
      <c r="E2210" s="13" t="s">
        <v>67</v>
      </c>
      <c r="I2210" s="13" t="s">
        <v>573</v>
      </c>
      <c r="J2210" s="13" t="s">
        <v>12</v>
      </c>
      <c r="K2210" s="14">
        <v>42859</v>
      </c>
      <c r="L2210" s="13" t="s">
        <v>8</v>
      </c>
    </row>
    <row r="2211" spans="1:12">
      <c r="A2211" s="15">
        <v>205703</v>
      </c>
      <c r="B2211" s="17" t="s">
        <v>567</v>
      </c>
      <c r="C2211" s="13" t="s">
        <v>66</v>
      </c>
      <c r="D2211" s="13" t="s">
        <v>566</v>
      </c>
      <c r="E2211" s="13" t="s">
        <v>69</v>
      </c>
      <c r="I2211" s="13" t="s">
        <v>572</v>
      </c>
      <c r="J2211" s="13" t="s">
        <v>12</v>
      </c>
      <c r="K2211" s="14">
        <v>42859</v>
      </c>
      <c r="L2211" s="13" t="s">
        <v>8</v>
      </c>
    </row>
    <row r="2212" spans="1:12">
      <c r="A2212" s="15">
        <v>201886</v>
      </c>
      <c r="B2212" s="17" t="s">
        <v>567</v>
      </c>
      <c r="C2212" s="13" t="s">
        <v>79</v>
      </c>
      <c r="D2212" s="13" t="s">
        <v>568</v>
      </c>
      <c r="E2212" s="13" t="s">
        <v>81</v>
      </c>
      <c r="I2212" s="13" t="s">
        <v>8</v>
      </c>
      <c r="J2212" s="13" t="s">
        <v>462</v>
      </c>
      <c r="K2212" s="14">
        <v>42607</v>
      </c>
      <c r="L2212" s="13" t="s">
        <v>8</v>
      </c>
    </row>
    <row r="2213" spans="1:12">
      <c r="A2213" s="15">
        <v>201887</v>
      </c>
      <c r="B2213" s="17" t="s">
        <v>567</v>
      </c>
      <c r="C2213" s="13" t="s">
        <v>84</v>
      </c>
      <c r="D2213" s="13" t="s">
        <v>568</v>
      </c>
      <c r="E2213" s="13" t="s">
        <v>85</v>
      </c>
      <c r="I2213" s="13" t="s">
        <v>8</v>
      </c>
      <c r="J2213" s="13" t="s">
        <v>462</v>
      </c>
      <c r="K2213" s="14">
        <v>42607</v>
      </c>
      <c r="L2213" s="13" t="s">
        <v>8</v>
      </c>
    </row>
    <row r="2214" spans="1:12">
      <c r="A2214" s="15">
        <v>237087</v>
      </c>
      <c r="B2214" s="17" t="s">
        <v>567</v>
      </c>
      <c r="C2214" s="13" t="s">
        <v>521</v>
      </c>
      <c r="D2214" s="13" t="s">
        <v>566</v>
      </c>
      <c r="E2214" s="13" t="s">
        <v>541</v>
      </c>
      <c r="I2214" s="13" t="s">
        <v>8</v>
      </c>
      <c r="J2214" s="13" t="s">
        <v>12</v>
      </c>
      <c r="K2214" s="14">
        <v>43423</v>
      </c>
      <c r="L2214" s="13" t="s">
        <v>8</v>
      </c>
    </row>
    <row r="2215" spans="1:12">
      <c r="A2215" s="15">
        <v>205698</v>
      </c>
      <c r="B2215" s="17" t="s">
        <v>567</v>
      </c>
      <c r="C2215" s="13" t="s">
        <v>61</v>
      </c>
      <c r="D2215" s="13" t="s">
        <v>566</v>
      </c>
      <c r="E2215" s="13" t="s">
        <v>62</v>
      </c>
      <c r="I2215" s="13" t="s">
        <v>8</v>
      </c>
      <c r="J2215" s="13" t="s">
        <v>12</v>
      </c>
      <c r="K2215" s="14">
        <v>42859</v>
      </c>
      <c r="L2215" s="13" t="s">
        <v>8</v>
      </c>
    </row>
    <row r="2216" spans="1:12">
      <c r="A2216" s="15">
        <v>205699</v>
      </c>
      <c r="B2216" s="17" t="s">
        <v>567</v>
      </c>
      <c r="C2216" s="13" t="s">
        <v>64</v>
      </c>
      <c r="D2216" s="13" t="s">
        <v>566</v>
      </c>
      <c r="E2216" s="13" t="s">
        <v>8</v>
      </c>
      <c r="F2216" s="15">
        <v>2</v>
      </c>
      <c r="I2216" s="13" t="s">
        <v>8</v>
      </c>
      <c r="J2216" s="13" t="s">
        <v>12</v>
      </c>
      <c r="K2216" s="14">
        <v>42859</v>
      </c>
      <c r="L2216" s="13" t="s">
        <v>8</v>
      </c>
    </row>
    <row r="2217" spans="1:12">
      <c r="A2217" s="15">
        <v>205700</v>
      </c>
      <c r="B2217" s="17" t="s">
        <v>567</v>
      </c>
      <c r="C2217" s="13" t="s">
        <v>65</v>
      </c>
      <c r="D2217" s="13" t="s">
        <v>566</v>
      </c>
      <c r="E2217" s="13" t="s">
        <v>8</v>
      </c>
      <c r="F2217" s="15">
        <v>2</v>
      </c>
      <c r="I2217" s="13" t="s">
        <v>565</v>
      </c>
      <c r="J2217" s="13" t="s">
        <v>12</v>
      </c>
      <c r="K2217" s="14">
        <v>42859</v>
      </c>
      <c r="L2217" s="13" t="s">
        <v>8</v>
      </c>
    </row>
    <row r="2218" spans="1:12">
      <c r="A2218" s="15">
        <v>205705</v>
      </c>
      <c r="B2218" s="17" t="s">
        <v>567</v>
      </c>
      <c r="C2218" s="13" t="s">
        <v>93</v>
      </c>
      <c r="D2218" s="13" t="s">
        <v>566</v>
      </c>
      <c r="E2218" s="13" t="s">
        <v>94</v>
      </c>
      <c r="I2218" s="13" t="s">
        <v>8</v>
      </c>
      <c r="J2218" s="13" t="s">
        <v>12</v>
      </c>
      <c r="K2218" s="14">
        <v>42859</v>
      </c>
      <c r="L2218" s="13" t="s">
        <v>8</v>
      </c>
    </row>
    <row r="2219" spans="1:12">
      <c r="A2219" s="15">
        <v>205704</v>
      </c>
      <c r="B2219" s="17" t="s">
        <v>567</v>
      </c>
      <c r="C2219" s="13" t="s">
        <v>91</v>
      </c>
      <c r="D2219" s="13" t="s">
        <v>566</v>
      </c>
      <c r="E2219" s="13" t="s">
        <v>8</v>
      </c>
      <c r="F2219" s="15">
        <v>2</v>
      </c>
      <c r="I2219" s="13" t="s">
        <v>8</v>
      </c>
      <c r="J2219" s="13" t="s">
        <v>12</v>
      </c>
      <c r="K2219" s="14">
        <v>42859</v>
      </c>
      <c r="L2219" s="13" t="s">
        <v>8</v>
      </c>
    </row>
    <row r="2220" spans="1:12">
      <c r="A2220" s="15">
        <v>237088</v>
      </c>
      <c r="B2220" s="17" t="s">
        <v>567</v>
      </c>
      <c r="C2220" s="13" t="s">
        <v>529</v>
      </c>
      <c r="D2220" s="13" t="s">
        <v>566</v>
      </c>
      <c r="E2220" s="13" t="s">
        <v>571</v>
      </c>
      <c r="I2220" s="13" t="s">
        <v>8</v>
      </c>
      <c r="J2220" s="13" t="s">
        <v>12</v>
      </c>
      <c r="K2220" s="14">
        <v>43423</v>
      </c>
      <c r="L2220" s="13" t="s">
        <v>8</v>
      </c>
    </row>
    <row r="2221" spans="1:12">
      <c r="A2221" s="15">
        <v>237089</v>
      </c>
      <c r="B2221" s="17" t="s">
        <v>567</v>
      </c>
      <c r="C2221" s="13" t="s">
        <v>527</v>
      </c>
      <c r="D2221" s="13" t="s">
        <v>566</v>
      </c>
      <c r="E2221" s="13" t="s">
        <v>8</v>
      </c>
      <c r="F2221" s="15">
        <v>0</v>
      </c>
      <c r="I2221" s="13" t="s">
        <v>8</v>
      </c>
      <c r="J2221" s="13" t="s">
        <v>12</v>
      </c>
      <c r="K2221" s="14">
        <v>43423</v>
      </c>
      <c r="L2221" s="13" t="s">
        <v>8</v>
      </c>
    </row>
    <row r="2222" spans="1:12">
      <c r="A2222" s="15">
        <v>206154</v>
      </c>
      <c r="B2222" s="17" t="s">
        <v>567</v>
      </c>
      <c r="C2222" s="13" t="s">
        <v>518</v>
      </c>
      <c r="D2222" s="13" t="s">
        <v>566</v>
      </c>
      <c r="E2222" s="13" t="s">
        <v>8</v>
      </c>
      <c r="F2222" s="15">
        <v>3</v>
      </c>
      <c r="I2222" s="13" t="s">
        <v>8</v>
      </c>
      <c r="J2222" s="13" t="s">
        <v>12</v>
      </c>
      <c r="K2222" s="14">
        <v>42879</v>
      </c>
      <c r="L2222" s="13" t="s">
        <v>8</v>
      </c>
    </row>
    <row r="2223" spans="1:12">
      <c r="A2223" s="15">
        <v>206155</v>
      </c>
      <c r="B2223" s="17" t="s">
        <v>567</v>
      </c>
      <c r="C2223" s="13" t="s">
        <v>517</v>
      </c>
      <c r="D2223" s="13" t="s">
        <v>566</v>
      </c>
      <c r="E2223" s="13" t="s">
        <v>540</v>
      </c>
      <c r="I2223" s="13" t="s">
        <v>8</v>
      </c>
      <c r="J2223" s="13" t="s">
        <v>12</v>
      </c>
      <c r="K2223" s="14">
        <v>42879</v>
      </c>
      <c r="L2223" s="13" t="s">
        <v>8</v>
      </c>
    </row>
    <row r="2224" spans="1:12">
      <c r="A2224" s="15">
        <v>442135</v>
      </c>
      <c r="B2224" s="17" t="s">
        <v>966</v>
      </c>
      <c r="C2224" s="13" t="s">
        <v>535</v>
      </c>
      <c r="D2224" s="13" t="s">
        <v>965</v>
      </c>
      <c r="E2224" s="13" t="s">
        <v>534</v>
      </c>
      <c r="I2224" s="13" t="s">
        <v>972</v>
      </c>
      <c r="J2224" s="13" t="s">
        <v>462</v>
      </c>
      <c r="K2224" s="14">
        <v>44768</v>
      </c>
      <c r="L2224" s="13" t="s">
        <v>8</v>
      </c>
    </row>
    <row r="2225" spans="1:13">
      <c r="A2225" s="15">
        <v>431085</v>
      </c>
      <c r="B2225" s="17" t="s">
        <v>966</v>
      </c>
      <c r="C2225" s="13" t="s">
        <v>24</v>
      </c>
      <c r="D2225" s="13" t="s">
        <v>965</v>
      </c>
      <c r="E2225" s="13" t="s">
        <v>25</v>
      </c>
      <c r="I2225" s="13" t="s">
        <v>8</v>
      </c>
      <c r="J2225" s="13" t="s">
        <v>462</v>
      </c>
      <c r="K2225" s="14">
        <v>44737</v>
      </c>
      <c r="L2225" s="13" t="s">
        <v>8</v>
      </c>
    </row>
    <row r="2226" spans="1:13">
      <c r="A2226" s="15">
        <v>431084</v>
      </c>
      <c r="B2226" s="17" t="s">
        <v>966</v>
      </c>
      <c r="C2226" s="13" t="s">
        <v>30</v>
      </c>
      <c r="D2226" s="13" t="s">
        <v>965</v>
      </c>
      <c r="E2226" s="13" t="s">
        <v>8</v>
      </c>
      <c r="F2226" s="15">
        <v>10</v>
      </c>
      <c r="I2226" s="13" t="s">
        <v>8</v>
      </c>
      <c r="J2226" s="13" t="s">
        <v>462</v>
      </c>
      <c r="K2226" s="14">
        <v>44737</v>
      </c>
      <c r="L2226" s="13" t="s">
        <v>8</v>
      </c>
    </row>
    <row r="2227" spans="1:13">
      <c r="A2227" s="15">
        <v>431092</v>
      </c>
      <c r="B2227" s="17" t="s">
        <v>966</v>
      </c>
      <c r="C2227" s="13" t="s">
        <v>56</v>
      </c>
      <c r="D2227" s="13" t="s">
        <v>965</v>
      </c>
      <c r="E2227" s="13" t="s">
        <v>8</v>
      </c>
      <c r="F2227" s="15">
        <v>0</v>
      </c>
      <c r="I2227" s="13" t="s">
        <v>8</v>
      </c>
      <c r="J2227" s="13" t="s">
        <v>462</v>
      </c>
      <c r="K2227" s="14">
        <v>44737</v>
      </c>
      <c r="L2227" s="13" t="s">
        <v>8</v>
      </c>
    </row>
    <row r="2228" spans="1:13">
      <c r="A2228" s="15">
        <v>431093</v>
      </c>
      <c r="B2228" s="17" t="s">
        <v>966</v>
      </c>
      <c r="C2228" s="13" t="s">
        <v>50</v>
      </c>
      <c r="D2228" s="13" t="s">
        <v>965</v>
      </c>
      <c r="E2228" s="13" t="s">
        <v>52</v>
      </c>
      <c r="I2228" s="13" t="s">
        <v>8</v>
      </c>
      <c r="J2228" s="13" t="s">
        <v>462</v>
      </c>
      <c r="K2228" s="14">
        <v>44737</v>
      </c>
      <c r="L2228" s="13" t="s">
        <v>8</v>
      </c>
    </row>
    <row r="2229" spans="1:13">
      <c r="A2229" s="15">
        <v>431091</v>
      </c>
      <c r="B2229" s="17" t="s">
        <v>966</v>
      </c>
      <c r="C2229" s="13" t="s">
        <v>32</v>
      </c>
      <c r="D2229" s="13" t="s">
        <v>965</v>
      </c>
      <c r="E2229" s="13" t="s">
        <v>33</v>
      </c>
      <c r="I2229" s="13" t="s">
        <v>8</v>
      </c>
      <c r="J2229" s="13" t="s">
        <v>462</v>
      </c>
      <c r="K2229" s="14">
        <v>44737</v>
      </c>
      <c r="L2229" s="13" t="s">
        <v>8</v>
      </c>
    </row>
    <row r="2230" spans="1:13">
      <c r="A2230" s="15">
        <v>431089</v>
      </c>
      <c r="B2230" s="17" t="s">
        <v>966</v>
      </c>
      <c r="C2230" s="13" t="s">
        <v>38</v>
      </c>
      <c r="D2230" s="13" t="s">
        <v>965</v>
      </c>
      <c r="E2230" s="13" t="s">
        <v>8</v>
      </c>
      <c r="F2230" s="15">
        <v>2</v>
      </c>
      <c r="I2230" s="13" t="s">
        <v>8</v>
      </c>
      <c r="J2230" s="13" t="s">
        <v>462</v>
      </c>
      <c r="K2230" s="14">
        <v>44737</v>
      </c>
      <c r="L2230" s="13" t="s">
        <v>8</v>
      </c>
    </row>
    <row r="2231" spans="1:13">
      <c r="A2231" s="15">
        <v>431090</v>
      </c>
      <c r="B2231" s="17" t="s">
        <v>966</v>
      </c>
      <c r="C2231" s="13" t="s">
        <v>39</v>
      </c>
      <c r="D2231" s="13" t="s">
        <v>965</v>
      </c>
      <c r="E2231" s="13" t="s">
        <v>8</v>
      </c>
      <c r="F2231" s="15">
        <v>5</v>
      </c>
      <c r="I2231" s="13" t="s">
        <v>8</v>
      </c>
      <c r="J2231" s="13" t="s">
        <v>462</v>
      </c>
      <c r="K2231" s="14">
        <v>44737</v>
      </c>
      <c r="L2231" s="13" t="s">
        <v>8</v>
      </c>
    </row>
    <row r="2232" spans="1:13">
      <c r="A2232" s="15">
        <v>431083</v>
      </c>
      <c r="B2232" s="17" t="s">
        <v>966</v>
      </c>
      <c r="C2232" s="13" t="s">
        <v>42</v>
      </c>
      <c r="D2232" s="13" t="s">
        <v>965</v>
      </c>
      <c r="E2232" s="13" t="s">
        <v>46</v>
      </c>
      <c r="I2232" s="13" t="s">
        <v>8</v>
      </c>
      <c r="J2232" s="13" t="s">
        <v>462</v>
      </c>
      <c r="K2232" s="14">
        <v>44737</v>
      </c>
      <c r="L2232" s="13" t="s">
        <v>8</v>
      </c>
    </row>
    <row r="2233" spans="1:13">
      <c r="A2233" s="15">
        <v>431086</v>
      </c>
      <c r="B2233" s="17" t="s">
        <v>966</v>
      </c>
      <c r="C2233" s="13" t="s">
        <v>60</v>
      </c>
      <c r="D2233" s="13" t="s">
        <v>965</v>
      </c>
      <c r="E2233" s="13" t="s">
        <v>8</v>
      </c>
      <c r="F2233" s="15">
        <v>10</v>
      </c>
      <c r="I2233" s="13" t="s">
        <v>8</v>
      </c>
      <c r="J2233" s="13" t="s">
        <v>462</v>
      </c>
      <c r="K2233" s="14">
        <v>44737</v>
      </c>
      <c r="L2233" s="13" t="s">
        <v>8</v>
      </c>
    </row>
    <row r="2234" spans="1:13">
      <c r="A2234" s="15">
        <v>431088</v>
      </c>
      <c r="B2234" s="17" t="s">
        <v>966</v>
      </c>
      <c r="C2234" s="13" t="s">
        <v>70</v>
      </c>
      <c r="D2234" s="13" t="s">
        <v>965</v>
      </c>
      <c r="E2234" s="13" t="s">
        <v>72</v>
      </c>
      <c r="I2234" s="13" t="s">
        <v>971</v>
      </c>
      <c r="J2234" s="13" t="s">
        <v>462</v>
      </c>
      <c r="K2234" s="14">
        <v>44737</v>
      </c>
      <c r="L2234" s="13" t="s">
        <v>462</v>
      </c>
      <c r="M2234" s="14">
        <v>44768</v>
      </c>
    </row>
    <row r="2235" spans="1:13">
      <c r="A2235" s="15">
        <v>442137</v>
      </c>
      <c r="B2235" s="17" t="s">
        <v>966</v>
      </c>
      <c r="C2235" s="13" t="s">
        <v>532</v>
      </c>
      <c r="D2235" s="13" t="s">
        <v>965</v>
      </c>
      <c r="E2235" s="13" t="s">
        <v>8</v>
      </c>
      <c r="F2235" s="15">
        <v>1</v>
      </c>
      <c r="I2235" s="13" t="s">
        <v>970</v>
      </c>
      <c r="J2235" s="13" t="s">
        <v>462</v>
      </c>
      <c r="K2235" s="14">
        <v>44768</v>
      </c>
      <c r="L2235" s="13" t="s">
        <v>462</v>
      </c>
      <c r="M2235" s="14">
        <v>44768</v>
      </c>
    </row>
    <row r="2236" spans="1:13">
      <c r="A2236" s="15">
        <v>442136</v>
      </c>
      <c r="B2236" s="17" t="s">
        <v>966</v>
      </c>
      <c r="C2236" s="13" t="s">
        <v>526</v>
      </c>
      <c r="D2236" s="13" t="s">
        <v>965</v>
      </c>
      <c r="E2236" s="13" t="s">
        <v>8</v>
      </c>
      <c r="F2236" s="15">
        <v>0</v>
      </c>
      <c r="I2236" s="13" t="s">
        <v>8</v>
      </c>
      <c r="J2236" s="13" t="s">
        <v>462</v>
      </c>
      <c r="K2236" s="14">
        <v>44768</v>
      </c>
      <c r="L2236" s="13" t="s">
        <v>8</v>
      </c>
    </row>
    <row r="2237" spans="1:13">
      <c r="A2237" s="15">
        <v>442138</v>
      </c>
      <c r="B2237" s="17" t="s">
        <v>966</v>
      </c>
      <c r="C2237" s="13" t="s">
        <v>66</v>
      </c>
      <c r="D2237" s="13" t="s">
        <v>965</v>
      </c>
      <c r="E2237" s="13" t="s">
        <v>67</v>
      </c>
      <c r="I2237" s="13" t="s">
        <v>969</v>
      </c>
      <c r="J2237" s="13" t="s">
        <v>462</v>
      </c>
      <c r="K2237" s="14">
        <v>44768</v>
      </c>
      <c r="L2237" s="13" t="s">
        <v>8</v>
      </c>
    </row>
    <row r="2238" spans="1:13">
      <c r="A2238" s="15">
        <v>442139</v>
      </c>
      <c r="B2238" s="17" t="s">
        <v>966</v>
      </c>
      <c r="C2238" s="13" t="s">
        <v>84</v>
      </c>
      <c r="D2238" s="13" t="s">
        <v>965</v>
      </c>
      <c r="E2238" s="13" t="s">
        <v>85</v>
      </c>
      <c r="I2238" s="13" t="s">
        <v>967</v>
      </c>
      <c r="J2238" s="13" t="s">
        <v>462</v>
      </c>
      <c r="K2238" s="14">
        <v>44768</v>
      </c>
      <c r="L2238" s="13" t="s">
        <v>462</v>
      </c>
      <c r="M2238" s="14">
        <v>44768</v>
      </c>
    </row>
    <row r="2239" spans="1:13">
      <c r="A2239" s="15">
        <v>431094</v>
      </c>
      <c r="B2239" s="17" t="s">
        <v>966</v>
      </c>
      <c r="C2239" s="13" t="s">
        <v>61</v>
      </c>
      <c r="D2239" s="13" t="s">
        <v>965</v>
      </c>
      <c r="E2239" s="13" t="s">
        <v>62</v>
      </c>
      <c r="I2239" s="13" t="s">
        <v>8</v>
      </c>
      <c r="J2239" s="13" t="s">
        <v>462</v>
      </c>
      <c r="K2239" s="14">
        <v>44737</v>
      </c>
      <c r="L2239" s="13" t="s">
        <v>8</v>
      </c>
    </row>
    <row r="2240" spans="1:13">
      <c r="A2240" s="15">
        <v>442141</v>
      </c>
      <c r="B2240" s="17" t="s">
        <v>966</v>
      </c>
      <c r="C2240" s="13" t="s">
        <v>93</v>
      </c>
      <c r="D2240" s="13" t="s">
        <v>965</v>
      </c>
      <c r="E2240" s="13" t="s">
        <v>94</v>
      </c>
      <c r="I2240" s="13" t="s">
        <v>12</v>
      </c>
      <c r="J2240" s="13" t="s">
        <v>462</v>
      </c>
      <c r="K2240" s="14">
        <v>44768</v>
      </c>
      <c r="L2240" s="13" t="s">
        <v>8</v>
      </c>
    </row>
    <row r="2241" spans="1:13">
      <c r="A2241" s="15">
        <v>442140</v>
      </c>
      <c r="B2241" s="17" t="s">
        <v>966</v>
      </c>
      <c r="C2241" s="13" t="s">
        <v>91</v>
      </c>
      <c r="D2241" s="13" t="s">
        <v>965</v>
      </c>
      <c r="E2241" s="13" t="s">
        <v>8</v>
      </c>
      <c r="F2241" s="15">
        <v>5</v>
      </c>
      <c r="I2241" s="13" t="s">
        <v>968</v>
      </c>
      <c r="J2241" s="13" t="s">
        <v>462</v>
      </c>
      <c r="K2241" s="14">
        <v>44768</v>
      </c>
      <c r="L2241" s="13" t="s">
        <v>8</v>
      </c>
    </row>
    <row r="2242" spans="1:13">
      <c r="A2242" s="15">
        <v>431087</v>
      </c>
      <c r="B2242" s="17" t="s">
        <v>966</v>
      </c>
      <c r="C2242" s="13" t="s">
        <v>527</v>
      </c>
      <c r="D2242" s="13" t="s">
        <v>965</v>
      </c>
      <c r="E2242" s="13" t="s">
        <v>8</v>
      </c>
      <c r="F2242" s="15">
        <v>1</v>
      </c>
      <c r="I2242" s="13" t="s">
        <v>8</v>
      </c>
      <c r="J2242" s="13" t="s">
        <v>462</v>
      </c>
      <c r="K2242" s="14">
        <v>44737</v>
      </c>
      <c r="L2242" s="13" t="s">
        <v>8</v>
      </c>
    </row>
    <row r="2243" spans="1:13">
      <c r="A2243" s="15">
        <v>201893</v>
      </c>
      <c r="B2243" s="17" t="s">
        <v>1427</v>
      </c>
      <c r="C2243" s="13" t="s">
        <v>535</v>
      </c>
      <c r="D2243" s="13" t="s">
        <v>1426</v>
      </c>
      <c r="E2243" s="13" t="s">
        <v>575</v>
      </c>
      <c r="I2243" s="13" t="s">
        <v>8</v>
      </c>
      <c r="J2243" s="13" t="s">
        <v>462</v>
      </c>
      <c r="K2243" s="14">
        <v>42607</v>
      </c>
      <c r="L2243" s="13" t="s">
        <v>12</v>
      </c>
      <c r="M2243" s="14">
        <v>43425</v>
      </c>
    </row>
    <row r="2244" spans="1:13">
      <c r="A2244" s="15">
        <v>205709</v>
      </c>
      <c r="B2244" s="17" t="s">
        <v>1427</v>
      </c>
      <c r="C2244" s="13" t="s">
        <v>56</v>
      </c>
      <c r="D2244" s="13" t="s">
        <v>1426</v>
      </c>
      <c r="E2244" s="13" t="s">
        <v>8</v>
      </c>
      <c r="F2244" s="15">
        <v>0</v>
      </c>
      <c r="I2244" s="13" t="s">
        <v>8</v>
      </c>
      <c r="J2244" s="13" t="s">
        <v>12</v>
      </c>
      <c r="K2244" s="14">
        <v>42859</v>
      </c>
      <c r="L2244" s="13" t="s">
        <v>8</v>
      </c>
    </row>
    <row r="2245" spans="1:13">
      <c r="A2245" s="15">
        <v>205710</v>
      </c>
      <c r="B2245" s="17" t="s">
        <v>1427</v>
      </c>
      <c r="C2245" s="13" t="s">
        <v>50</v>
      </c>
      <c r="D2245" s="13" t="s">
        <v>1426</v>
      </c>
      <c r="E2245" s="13" t="s">
        <v>52</v>
      </c>
      <c r="I2245" s="13" t="s">
        <v>1428</v>
      </c>
      <c r="J2245" s="13" t="s">
        <v>12</v>
      </c>
      <c r="K2245" s="14">
        <v>42859</v>
      </c>
      <c r="L2245" s="13" t="s">
        <v>8</v>
      </c>
    </row>
    <row r="2246" spans="1:13">
      <c r="A2246" s="15">
        <v>205707</v>
      </c>
      <c r="B2246" s="17" t="s">
        <v>1427</v>
      </c>
      <c r="C2246" s="13" t="s">
        <v>42</v>
      </c>
      <c r="D2246" s="13" t="s">
        <v>1426</v>
      </c>
      <c r="E2246" s="13" t="s">
        <v>48</v>
      </c>
      <c r="I2246" s="13" t="s">
        <v>8</v>
      </c>
      <c r="J2246" s="13" t="s">
        <v>12</v>
      </c>
      <c r="K2246" s="14">
        <v>42859</v>
      </c>
      <c r="L2246" s="13" t="s">
        <v>8</v>
      </c>
    </row>
    <row r="2247" spans="1:13">
      <c r="A2247" s="15">
        <v>205708</v>
      </c>
      <c r="B2247" s="17" t="s">
        <v>1427</v>
      </c>
      <c r="C2247" s="13" t="s">
        <v>42</v>
      </c>
      <c r="D2247" s="13" t="s">
        <v>1426</v>
      </c>
      <c r="E2247" s="13" t="s">
        <v>48</v>
      </c>
      <c r="I2247" s="13" t="s">
        <v>8</v>
      </c>
      <c r="J2247" s="13" t="s">
        <v>12</v>
      </c>
      <c r="K2247" s="14">
        <v>42859</v>
      </c>
      <c r="L2247" s="13" t="s">
        <v>8</v>
      </c>
    </row>
    <row r="2248" spans="1:13">
      <c r="A2248" s="15">
        <v>205711</v>
      </c>
      <c r="B2248" s="17" t="s">
        <v>1427</v>
      </c>
      <c r="C2248" s="13" t="s">
        <v>60</v>
      </c>
      <c r="D2248" s="13" t="s">
        <v>1426</v>
      </c>
      <c r="E2248" s="13" t="s">
        <v>8</v>
      </c>
      <c r="F2248" s="15">
        <v>20</v>
      </c>
      <c r="I2248" s="13" t="s">
        <v>8</v>
      </c>
      <c r="J2248" s="13" t="s">
        <v>12</v>
      </c>
      <c r="K2248" s="14">
        <v>42859</v>
      </c>
      <c r="L2248" s="13" t="s">
        <v>8</v>
      </c>
    </row>
    <row r="2249" spans="1:13">
      <c r="A2249" s="15">
        <v>205712</v>
      </c>
      <c r="B2249" s="17" t="s">
        <v>1427</v>
      </c>
      <c r="C2249" s="13" t="s">
        <v>70</v>
      </c>
      <c r="D2249" s="13" t="s">
        <v>1426</v>
      </c>
      <c r="E2249" s="13" t="s">
        <v>77</v>
      </c>
      <c r="I2249" s="13" t="s">
        <v>1429</v>
      </c>
      <c r="J2249" s="13" t="s">
        <v>12</v>
      </c>
      <c r="K2249" s="14">
        <v>42859</v>
      </c>
      <c r="L2249" s="13" t="s">
        <v>12</v>
      </c>
      <c r="M2249" s="14">
        <v>42859</v>
      </c>
    </row>
    <row r="2250" spans="1:13">
      <c r="A2250" s="15">
        <v>205713</v>
      </c>
      <c r="B2250" s="17" t="s">
        <v>1427</v>
      </c>
      <c r="C2250" s="13" t="s">
        <v>66</v>
      </c>
      <c r="D2250" s="13" t="s">
        <v>1426</v>
      </c>
      <c r="E2250" s="13" t="s">
        <v>67</v>
      </c>
      <c r="I2250" s="13" t="s">
        <v>8</v>
      </c>
      <c r="J2250" s="13" t="s">
        <v>12</v>
      </c>
      <c r="K2250" s="14">
        <v>42859</v>
      </c>
      <c r="L2250" s="13" t="s">
        <v>8</v>
      </c>
    </row>
    <row r="2251" spans="1:13">
      <c r="A2251" s="15">
        <v>201904</v>
      </c>
      <c r="B2251" s="17" t="s">
        <v>1427</v>
      </c>
      <c r="C2251" s="13" t="s">
        <v>79</v>
      </c>
      <c r="D2251" s="13" t="s">
        <v>1426</v>
      </c>
      <c r="E2251" s="13" t="s">
        <v>80</v>
      </c>
      <c r="I2251" s="13" t="s">
        <v>8</v>
      </c>
      <c r="J2251" s="13" t="s">
        <v>462</v>
      </c>
      <c r="K2251" s="14">
        <v>42607</v>
      </c>
      <c r="L2251" s="13" t="s">
        <v>8</v>
      </c>
    </row>
    <row r="2252" spans="1:13">
      <c r="A2252" s="15">
        <v>205714</v>
      </c>
      <c r="B2252" s="17" t="s">
        <v>1427</v>
      </c>
      <c r="C2252" s="13" t="s">
        <v>79</v>
      </c>
      <c r="D2252" s="13" t="s">
        <v>1426</v>
      </c>
      <c r="E2252" s="13" t="s">
        <v>80</v>
      </c>
      <c r="I2252" s="13" t="s">
        <v>8</v>
      </c>
      <c r="J2252" s="13" t="s">
        <v>12</v>
      </c>
      <c r="K2252" s="14">
        <v>42859</v>
      </c>
      <c r="L2252" s="13" t="s">
        <v>8</v>
      </c>
    </row>
    <row r="2253" spans="1:13">
      <c r="A2253" s="15">
        <v>201905</v>
      </c>
      <c r="B2253" s="17" t="s">
        <v>1427</v>
      </c>
      <c r="C2253" s="13" t="s">
        <v>84</v>
      </c>
      <c r="D2253" s="13" t="s">
        <v>1426</v>
      </c>
      <c r="E2253" s="13" t="s">
        <v>85</v>
      </c>
      <c r="I2253" s="13" t="s">
        <v>8</v>
      </c>
      <c r="J2253" s="13" t="s">
        <v>462</v>
      </c>
      <c r="K2253" s="14">
        <v>42607</v>
      </c>
      <c r="L2253" s="13" t="s">
        <v>8</v>
      </c>
    </row>
    <row r="2254" spans="1:13">
      <c r="A2254" s="15">
        <v>201906</v>
      </c>
      <c r="B2254" s="17" t="s">
        <v>1427</v>
      </c>
      <c r="C2254" s="13" t="s">
        <v>521</v>
      </c>
      <c r="D2254" s="13" t="s">
        <v>1426</v>
      </c>
      <c r="E2254" s="13" t="s">
        <v>520</v>
      </c>
      <c r="I2254" s="13" t="s">
        <v>8</v>
      </c>
      <c r="J2254" s="13" t="s">
        <v>462</v>
      </c>
      <c r="K2254" s="14">
        <v>42607</v>
      </c>
      <c r="L2254" s="13" t="s">
        <v>8</v>
      </c>
    </row>
    <row r="2255" spans="1:13">
      <c r="A2255" s="15">
        <v>206156</v>
      </c>
      <c r="B2255" s="17" t="s">
        <v>1427</v>
      </c>
      <c r="C2255" s="13" t="s">
        <v>518</v>
      </c>
      <c r="D2255" s="13" t="s">
        <v>1426</v>
      </c>
      <c r="E2255" s="13" t="s">
        <v>8</v>
      </c>
      <c r="F2255" s="15">
        <v>3</v>
      </c>
      <c r="I2255" s="13" t="s">
        <v>8</v>
      </c>
      <c r="J2255" s="13" t="s">
        <v>12</v>
      </c>
      <c r="K2255" s="14">
        <v>42879</v>
      </c>
      <c r="L2255" s="13" t="s">
        <v>8</v>
      </c>
    </row>
    <row r="2256" spans="1:13">
      <c r="A2256" s="15">
        <v>206157</v>
      </c>
      <c r="B2256" s="17" t="s">
        <v>1427</v>
      </c>
      <c r="C2256" s="13" t="s">
        <v>517</v>
      </c>
      <c r="D2256" s="13" t="s">
        <v>1426</v>
      </c>
      <c r="E2256" s="13" t="s">
        <v>540</v>
      </c>
      <c r="I2256" s="13" t="s">
        <v>8</v>
      </c>
      <c r="J2256" s="13" t="s">
        <v>12</v>
      </c>
      <c r="K2256" s="14">
        <v>42879</v>
      </c>
      <c r="L2256" s="13" t="s">
        <v>8</v>
      </c>
    </row>
    <row r="2257" spans="1:13">
      <c r="A2257" s="15">
        <v>265184</v>
      </c>
      <c r="B2257" s="17" t="s">
        <v>1060</v>
      </c>
      <c r="C2257" s="13" t="s">
        <v>535</v>
      </c>
      <c r="D2257" s="13" t="s">
        <v>1059</v>
      </c>
      <c r="E2257" s="13" t="s">
        <v>534</v>
      </c>
      <c r="I2257" s="13" t="s">
        <v>8</v>
      </c>
      <c r="J2257" s="13" t="s">
        <v>462</v>
      </c>
      <c r="K2257" s="14">
        <v>43794</v>
      </c>
      <c r="L2257" s="13" t="s">
        <v>8</v>
      </c>
    </row>
    <row r="2258" spans="1:13">
      <c r="A2258" s="15">
        <v>265186</v>
      </c>
      <c r="B2258" s="17" t="s">
        <v>1060</v>
      </c>
      <c r="C2258" s="13" t="s">
        <v>24</v>
      </c>
      <c r="D2258" s="13" t="s">
        <v>1059</v>
      </c>
      <c r="E2258" s="13" t="s">
        <v>25</v>
      </c>
      <c r="I2258" s="13" t="s">
        <v>8</v>
      </c>
      <c r="J2258" s="13" t="s">
        <v>462</v>
      </c>
      <c r="K2258" s="14">
        <v>43794</v>
      </c>
      <c r="L2258" s="13" t="s">
        <v>8</v>
      </c>
    </row>
    <row r="2259" spans="1:13">
      <c r="A2259" s="15">
        <v>265187</v>
      </c>
      <c r="B2259" s="17" t="s">
        <v>1060</v>
      </c>
      <c r="C2259" s="13" t="s">
        <v>30</v>
      </c>
      <c r="D2259" s="13" t="s">
        <v>1059</v>
      </c>
      <c r="E2259" s="13" t="s">
        <v>8</v>
      </c>
      <c r="F2259" s="15">
        <v>10</v>
      </c>
      <c r="I2259" s="13" t="s">
        <v>8</v>
      </c>
      <c r="J2259" s="13" t="s">
        <v>462</v>
      </c>
      <c r="K2259" s="14">
        <v>43794</v>
      </c>
      <c r="L2259" s="13" t="s">
        <v>8</v>
      </c>
    </row>
    <row r="2260" spans="1:13">
      <c r="A2260" s="15">
        <v>265191</v>
      </c>
      <c r="B2260" s="17" t="s">
        <v>1060</v>
      </c>
      <c r="C2260" s="13" t="s">
        <v>56</v>
      </c>
      <c r="D2260" s="13" t="s">
        <v>1059</v>
      </c>
      <c r="E2260" s="13" t="s">
        <v>8</v>
      </c>
      <c r="G2260" s="15">
        <v>0</v>
      </c>
      <c r="H2260" s="15">
        <v>0.1</v>
      </c>
      <c r="I2260" s="13" t="s">
        <v>1064</v>
      </c>
      <c r="J2260" s="13" t="s">
        <v>462</v>
      </c>
      <c r="K2260" s="14">
        <v>43794</v>
      </c>
      <c r="L2260" s="13" t="s">
        <v>8</v>
      </c>
    </row>
    <row r="2261" spans="1:13">
      <c r="A2261" s="15">
        <v>265185</v>
      </c>
      <c r="B2261" s="17" t="s">
        <v>1060</v>
      </c>
      <c r="C2261" s="13" t="s">
        <v>50</v>
      </c>
      <c r="D2261" s="13" t="s">
        <v>1059</v>
      </c>
      <c r="E2261" s="13" t="s">
        <v>53</v>
      </c>
      <c r="I2261" s="13" t="s">
        <v>1063</v>
      </c>
      <c r="J2261" s="13" t="s">
        <v>462</v>
      </c>
      <c r="K2261" s="14">
        <v>43794</v>
      </c>
      <c r="L2261" s="13" t="s">
        <v>8</v>
      </c>
    </row>
    <row r="2262" spans="1:13">
      <c r="A2262" s="15">
        <v>265188</v>
      </c>
      <c r="B2262" s="17" t="s">
        <v>1060</v>
      </c>
      <c r="C2262" s="13" t="s">
        <v>32</v>
      </c>
      <c r="D2262" s="13" t="s">
        <v>1059</v>
      </c>
      <c r="E2262" s="13" t="s">
        <v>33</v>
      </c>
      <c r="I2262" s="13" t="s">
        <v>918</v>
      </c>
      <c r="J2262" s="13" t="s">
        <v>462</v>
      </c>
      <c r="K2262" s="14">
        <v>43794</v>
      </c>
      <c r="L2262" s="13" t="s">
        <v>462</v>
      </c>
      <c r="M2262" s="14">
        <v>43794</v>
      </c>
    </row>
    <row r="2263" spans="1:13">
      <c r="A2263" s="15">
        <v>265189</v>
      </c>
      <c r="B2263" s="17" t="s">
        <v>1060</v>
      </c>
      <c r="C2263" s="13" t="s">
        <v>38</v>
      </c>
      <c r="D2263" s="13" t="s">
        <v>1059</v>
      </c>
      <c r="E2263" s="13" t="s">
        <v>8</v>
      </c>
      <c r="F2263" s="15">
        <v>2</v>
      </c>
      <c r="I2263" s="13" t="s">
        <v>918</v>
      </c>
      <c r="J2263" s="13" t="s">
        <v>462</v>
      </c>
      <c r="K2263" s="14">
        <v>43794</v>
      </c>
      <c r="L2263" s="13" t="s">
        <v>8</v>
      </c>
    </row>
    <row r="2264" spans="1:13">
      <c r="A2264" s="15">
        <v>265190</v>
      </c>
      <c r="B2264" s="17" t="s">
        <v>1060</v>
      </c>
      <c r="C2264" s="13" t="s">
        <v>39</v>
      </c>
      <c r="D2264" s="13" t="s">
        <v>1059</v>
      </c>
      <c r="E2264" s="13" t="s">
        <v>8</v>
      </c>
      <c r="F2264" s="15">
        <v>5</v>
      </c>
      <c r="I2264" s="13" t="s">
        <v>8</v>
      </c>
      <c r="J2264" s="13" t="s">
        <v>462</v>
      </c>
      <c r="K2264" s="14">
        <v>43794</v>
      </c>
      <c r="L2264" s="13" t="s">
        <v>8</v>
      </c>
    </row>
    <row r="2265" spans="1:13">
      <c r="A2265" s="15">
        <v>265192</v>
      </c>
      <c r="B2265" s="17" t="s">
        <v>1060</v>
      </c>
      <c r="C2265" s="13" t="s">
        <v>42</v>
      </c>
      <c r="D2265" s="13" t="s">
        <v>1059</v>
      </c>
      <c r="E2265" s="13" t="s">
        <v>43</v>
      </c>
      <c r="I2265" s="13" t="s">
        <v>8</v>
      </c>
      <c r="J2265" s="13" t="s">
        <v>462</v>
      </c>
      <c r="K2265" s="14">
        <v>43794</v>
      </c>
      <c r="L2265" s="13" t="s">
        <v>8</v>
      </c>
    </row>
    <row r="2266" spans="1:13">
      <c r="A2266" s="15">
        <v>265193</v>
      </c>
      <c r="B2266" s="17" t="s">
        <v>1060</v>
      </c>
      <c r="C2266" s="13" t="s">
        <v>60</v>
      </c>
      <c r="D2266" s="13" t="s">
        <v>1059</v>
      </c>
      <c r="E2266" s="13" t="s">
        <v>8</v>
      </c>
      <c r="F2266" s="15">
        <v>8</v>
      </c>
      <c r="G2266" s="15">
        <v>7</v>
      </c>
      <c r="H2266" s="15">
        <v>10</v>
      </c>
      <c r="I2266" s="13" t="s">
        <v>8</v>
      </c>
      <c r="J2266" s="13" t="s">
        <v>462</v>
      </c>
      <c r="K2266" s="14">
        <v>43794</v>
      </c>
      <c r="L2266" s="13" t="s">
        <v>8</v>
      </c>
    </row>
    <row r="2267" spans="1:13">
      <c r="A2267" s="15">
        <v>265201</v>
      </c>
      <c r="B2267" s="17" t="s">
        <v>1060</v>
      </c>
      <c r="C2267" s="13" t="s">
        <v>70</v>
      </c>
      <c r="D2267" s="13" t="s">
        <v>1059</v>
      </c>
      <c r="E2267" s="13" t="s">
        <v>75</v>
      </c>
      <c r="I2267" s="13" t="s">
        <v>908</v>
      </c>
      <c r="J2267" s="13" t="s">
        <v>462</v>
      </c>
      <c r="K2267" s="14">
        <v>43794</v>
      </c>
      <c r="L2267" s="13" t="s">
        <v>8</v>
      </c>
    </row>
    <row r="2268" spans="1:13">
      <c r="A2268" s="15">
        <v>265202</v>
      </c>
      <c r="B2268" s="17" t="s">
        <v>1060</v>
      </c>
      <c r="C2268" s="13" t="s">
        <v>532</v>
      </c>
      <c r="D2268" s="13" t="s">
        <v>1059</v>
      </c>
      <c r="E2268" s="13" t="s">
        <v>8</v>
      </c>
      <c r="F2268" s="15">
        <v>0</v>
      </c>
      <c r="I2268" s="13" t="s">
        <v>1062</v>
      </c>
      <c r="J2268" s="13" t="s">
        <v>462</v>
      </c>
      <c r="K2268" s="14">
        <v>43794</v>
      </c>
      <c r="L2268" s="13" t="s">
        <v>8</v>
      </c>
    </row>
    <row r="2269" spans="1:13">
      <c r="A2269" s="15">
        <v>265203</v>
      </c>
      <c r="B2269" s="17" t="s">
        <v>1060</v>
      </c>
      <c r="C2269" s="13" t="s">
        <v>526</v>
      </c>
      <c r="D2269" s="13" t="s">
        <v>1059</v>
      </c>
      <c r="E2269" s="13" t="s">
        <v>8</v>
      </c>
      <c r="F2269" s="15">
        <v>0</v>
      </c>
      <c r="I2269" s="13" t="s">
        <v>1062</v>
      </c>
      <c r="J2269" s="13" t="s">
        <v>462</v>
      </c>
      <c r="K2269" s="14">
        <v>43794</v>
      </c>
      <c r="L2269" s="13" t="s">
        <v>8</v>
      </c>
    </row>
    <row r="2270" spans="1:13">
      <c r="A2270" s="15">
        <v>265195</v>
      </c>
      <c r="B2270" s="17" t="s">
        <v>1060</v>
      </c>
      <c r="C2270" s="13" t="s">
        <v>79</v>
      </c>
      <c r="D2270" s="13" t="s">
        <v>1059</v>
      </c>
      <c r="E2270" s="13" t="s">
        <v>81</v>
      </c>
      <c r="I2270" s="13" t="s">
        <v>8</v>
      </c>
      <c r="J2270" s="13" t="s">
        <v>462</v>
      </c>
      <c r="K2270" s="14">
        <v>43794</v>
      </c>
      <c r="L2270" s="13" t="s">
        <v>8</v>
      </c>
    </row>
    <row r="2271" spans="1:13">
      <c r="A2271" s="15">
        <v>265194</v>
      </c>
      <c r="B2271" s="17" t="s">
        <v>1060</v>
      </c>
      <c r="C2271" s="13" t="s">
        <v>84</v>
      </c>
      <c r="D2271" s="13" t="s">
        <v>1059</v>
      </c>
      <c r="E2271" s="13" t="s">
        <v>85</v>
      </c>
      <c r="I2271" s="13" t="s">
        <v>8</v>
      </c>
      <c r="J2271" s="13" t="s">
        <v>462</v>
      </c>
      <c r="K2271" s="14">
        <v>43794</v>
      </c>
      <c r="L2271" s="13" t="s">
        <v>8</v>
      </c>
    </row>
    <row r="2272" spans="1:13">
      <c r="A2272" s="15">
        <v>265200</v>
      </c>
      <c r="B2272" s="17" t="s">
        <v>1060</v>
      </c>
      <c r="C2272" s="13" t="s">
        <v>521</v>
      </c>
      <c r="D2272" s="13" t="s">
        <v>1059</v>
      </c>
      <c r="E2272" s="13" t="s">
        <v>520</v>
      </c>
      <c r="I2272" s="13" t="s">
        <v>908</v>
      </c>
      <c r="J2272" s="13" t="s">
        <v>462</v>
      </c>
      <c r="K2272" s="14">
        <v>43794</v>
      </c>
      <c r="L2272" s="13" t="s">
        <v>8</v>
      </c>
    </row>
    <row r="2273" spans="1:13">
      <c r="A2273" s="15">
        <v>265204</v>
      </c>
      <c r="B2273" s="17" t="s">
        <v>1060</v>
      </c>
      <c r="C2273" s="13" t="s">
        <v>61</v>
      </c>
      <c r="D2273" s="13" t="s">
        <v>1059</v>
      </c>
      <c r="E2273" s="13" t="s">
        <v>62</v>
      </c>
      <c r="I2273" s="13" t="s">
        <v>807</v>
      </c>
      <c r="J2273" s="13" t="s">
        <v>462</v>
      </c>
      <c r="K2273" s="14">
        <v>43794</v>
      </c>
      <c r="L2273" s="13" t="s">
        <v>8</v>
      </c>
    </row>
    <row r="2274" spans="1:13">
      <c r="A2274" s="15">
        <v>265209</v>
      </c>
      <c r="B2274" s="17" t="s">
        <v>1060</v>
      </c>
      <c r="C2274" s="13" t="s">
        <v>64</v>
      </c>
      <c r="D2274" s="13" t="s">
        <v>1059</v>
      </c>
      <c r="E2274" s="13" t="s">
        <v>8</v>
      </c>
      <c r="F2274" s="15">
        <v>1</v>
      </c>
      <c r="I2274" s="13" t="s">
        <v>8</v>
      </c>
      <c r="J2274" s="13" t="s">
        <v>462</v>
      </c>
      <c r="K2274" s="14">
        <v>43794</v>
      </c>
      <c r="L2274" s="13" t="s">
        <v>462</v>
      </c>
      <c r="M2274" s="14">
        <v>43794</v>
      </c>
    </row>
    <row r="2275" spans="1:13">
      <c r="A2275" s="15">
        <v>265208</v>
      </c>
      <c r="B2275" s="17" t="s">
        <v>1060</v>
      </c>
      <c r="C2275" s="13" t="s">
        <v>65</v>
      </c>
      <c r="D2275" s="13" t="s">
        <v>1059</v>
      </c>
      <c r="E2275" s="13" t="s">
        <v>8</v>
      </c>
      <c r="G2275" s="15">
        <v>7</v>
      </c>
      <c r="H2275" s="15">
        <v>9</v>
      </c>
      <c r="I2275" s="13" t="s">
        <v>8</v>
      </c>
      <c r="J2275" s="13" t="s">
        <v>462</v>
      </c>
      <c r="K2275" s="14">
        <v>43794</v>
      </c>
      <c r="L2275" s="13" t="s">
        <v>8</v>
      </c>
    </row>
    <row r="2276" spans="1:13">
      <c r="A2276" s="15">
        <v>265198</v>
      </c>
      <c r="B2276" s="17" t="s">
        <v>1060</v>
      </c>
      <c r="C2276" s="13" t="s">
        <v>91</v>
      </c>
      <c r="D2276" s="13" t="s">
        <v>1059</v>
      </c>
      <c r="E2276" s="13" t="s">
        <v>8</v>
      </c>
      <c r="F2276" s="15">
        <v>3</v>
      </c>
      <c r="I2276" s="13" t="s">
        <v>8</v>
      </c>
      <c r="J2276" s="13" t="s">
        <v>462</v>
      </c>
      <c r="K2276" s="14">
        <v>43794</v>
      </c>
      <c r="L2276" s="13" t="s">
        <v>8</v>
      </c>
    </row>
    <row r="2277" spans="1:13">
      <c r="A2277" s="15">
        <v>265199</v>
      </c>
      <c r="B2277" s="17" t="s">
        <v>1060</v>
      </c>
      <c r="C2277" s="13" t="s">
        <v>97</v>
      </c>
      <c r="D2277" s="13" t="s">
        <v>1059</v>
      </c>
      <c r="E2277" s="13" t="s">
        <v>8</v>
      </c>
      <c r="F2277" s="15">
        <v>1</v>
      </c>
      <c r="I2277" s="13" t="s">
        <v>8</v>
      </c>
      <c r="J2277" s="13" t="s">
        <v>462</v>
      </c>
      <c r="K2277" s="14">
        <v>43794</v>
      </c>
      <c r="L2277" s="13" t="s">
        <v>8</v>
      </c>
    </row>
    <row r="2278" spans="1:13">
      <c r="A2278" s="15">
        <v>265207</v>
      </c>
      <c r="B2278" s="17" t="s">
        <v>1060</v>
      </c>
      <c r="C2278" s="13" t="s">
        <v>529</v>
      </c>
      <c r="D2278" s="13" t="s">
        <v>1059</v>
      </c>
      <c r="E2278" s="13" t="s">
        <v>578</v>
      </c>
      <c r="I2278" s="13" t="s">
        <v>8</v>
      </c>
      <c r="J2278" s="13" t="s">
        <v>462</v>
      </c>
      <c r="K2278" s="14">
        <v>43794</v>
      </c>
      <c r="L2278" s="13" t="s">
        <v>8</v>
      </c>
    </row>
    <row r="2279" spans="1:13">
      <c r="A2279" s="15">
        <v>265206</v>
      </c>
      <c r="B2279" s="17" t="s">
        <v>1060</v>
      </c>
      <c r="C2279" s="13" t="s">
        <v>98</v>
      </c>
      <c r="D2279" s="13" t="s">
        <v>1059</v>
      </c>
      <c r="E2279" s="13" t="s">
        <v>8</v>
      </c>
      <c r="F2279" s="15">
        <v>999</v>
      </c>
      <c r="I2279" s="13" t="s">
        <v>1061</v>
      </c>
      <c r="J2279" s="13" t="s">
        <v>462</v>
      </c>
      <c r="K2279" s="14">
        <v>43794</v>
      </c>
      <c r="L2279" s="13" t="s">
        <v>8</v>
      </c>
    </row>
    <row r="2280" spans="1:13">
      <c r="A2280" s="15">
        <v>265205</v>
      </c>
      <c r="B2280" s="17" t="s">
        <v>1060</v>
      </c>
      <c r="C2280" s="13" t="s">
        <v>524</v>
      </c>
      <c r="D2280" s="13" t="s">
        <v>1059</v>
      </c>
      <c r="E2280" s="13" t="s">
        <v>523</v>
      </c>
      <c r="I2280" s="13" t="s">
        <v>8</v>
      </c>
      <c r="J2280" s="13" t="s">
        <v>462</v>
      </c>
      <c r="K2280" s="14">
        <v>43794</v>
      </c>
      <c r="L2280" s="13" t="s">
        <v>8</v>
      </c>
    </row>
    <row r="2281" spans="1:13">
      <c r="A2281" s="15">
        <v>265196</v>
      </c>
      <c r="B2281" s="17" t="s">
        <v>1060</v>
      </c>
      <c r="C2281" s="13" t="s">
        <v>518</v>
      </c>
      <c r="D2281" s="13" t="s">
        <v>1059</v>
      </c>
      <c r="E2281" s="13" t="s">
        <v>8</v>
      </c>
      <c r="F2281" s="15">
        <v>3</v>
      </c>
      <c r="I2281" s="13" t="s">
        <v>8</v>
      </c>
      <c r="J2281" s="13" t="s">
        <v>462</v>
      </c>
      <c r="K2281" s="14">
        <v>43794</v>
      </c>
      <c r="L2281" s="13" t="s">
        <v>8</v>
      </c>
    </row>
    <row r="2282" spans="1:13">
      <c r="A2282" s="15">
        <v>265197</v>
      </c>
      <c r="B2282" s="17" t="s">
        <v>1060</v>
      </c>
      <c r="C2282" s="13" t="s">
        <v>517</v>
      </c>
      <c r="D2282" s="13" t="s">
        <v>1059</v>
      </c>
      <c r="E2282" s="13" t="s">
        <v>516</v>
      </c>
      <c r="I2282" s="13" t="s">
        <v>8</v>
      </c>
      <c r="J2282" s="13" t="s">
        <v>462</v>
      </c>
      <c r="K2282" s="14">
        <v>43794</v>
      </c>
      <c r="L2282" s="13" t="s">
        <v>8</v>
      </c>
    </row>
    <row r="2283" spans="1:13">
      <c r="A2283" s="15">
        <v>408907</v>
      </c>
      <c r="B2283" s="17" t="s">
        <v>997</v>
      </c>
      <c r="C2283" s="13" t="s">
        <v>535</v>
      </c>
      <c r="D2283" s="13" t="s">
        <v>996</v>
      </c>
      <c r="E2283" s="13" t="s">
        <v>534</v>
      </c>
      <c r="I2283" s="13" t="s">
        <v>8</v>
      </c>
      <c r="J2283" s="13" t="s">
        <v>462</v>
      </c>
      <c r="K2283" s="14">
        <v>44644</v>
      </c>
      <c r="L2283" s="13" t="s">
        <v>8</v>
      </c>
    </row>
    <row r="2284" spans="1:13">
      <c r="A2284" s="15">
        <v>408909</v>
      </c>
      <c r="B2284" s="17" t="s">
        <v>997</v>
      </c>
      <c r="C2284" s="13" t="s">
        <v>24</v>
      </c>
      <c r="D2284" s="13" t="s">
        <v>996</v>
      </c>
      <c r="E2284" s="13" t="s">
        <v>25</v>
      </c>
      <c r="I2284" s="13" t="s">
        <v>8</v>
      </c>
      <c r="J2284" s="13" t="s">
        <v>462</v>
      </c>
      <c r="K2284" s="14">
        <v>44644</v>
      </c>
      <c r="L2284" s="13" t="s">
        <v>8</v>
      </c>
    </row>
    <row r="2285" spans="1:13">
      <c r="A2285" s="15">
        <v>408912</v>
      </c>
      <c r="B2285" s="17" t="s">
        <v>997</v>
      </c>
      <c r="C2285" s="13" t="s">
        <v>30</v>
      </c>
      <c r="D2285" s="13" t="s">
        <v>996</v>
      </c>
      <c r="E2285" s="13" t="s">
        <v>8</v>
      </c>
      <c r="F2285" s="15">
        <v>6</v>
      </c>
      <c r="I2285" s="13" t="s">
        <v>8</v>
      </c>
      <c r="J2285" s="13" t="s">
        <v>462</v>
      </c>
      <c r="K2285" s="14">
        <v>44644</v>
      </c>
      <c r="L2285" s="13" t="s">
        <v>8</v>
      </c>
    </row>
    <row r="2286" spans="1:13">
      <c r="A2286" s="15">
        <v>408908</v>
      </c>
      <c r="B2286" s="17" t="s">
        <v>997</v>
      </c>
      <c r="C2286" s="13" t="s">
        <v>50</v>
      </c>
      <c r="D2286" s="13" t="s">
        <v>996</v>
      </c>
      <c r="E2286" s="13" t="s">
        <v>52</v>
      </c>
      <c r="I2286" s="13" t="s">
        <v>8</v>
      </c>
      <c r="J2286" s="13" t="s">
        <v>462</v>
      </c>
      <c r="K2286" s="14">
        <v>44644</v>
      </c>
      <c r="L2286" s="13" t="s">
        <v>8</v>
      </c>
    </row>
    <row r="2287" spans="1:13">
      <c r="A2287" s="15">
        <v>408913</v>
      </c>
      <c r="B2287" s="17" t="s">
        <v>997</v>
      </c>
      <c r="C2287" s="13" t="s">
        <v>32</v>
      </c>
      <c r="D2287" s="13" t="s">
        <v>996</v>
      </c>
      <c r="E2287" s="13" t="s">
        <v>33</v>
      </c>
      <c r="I2287" s="13" t="s">
        <v>8</v>
      </c>
      <c r="J2287" s="13" t="s">
        <v>462</v>
      </c>
      <c r="K2287" s="14">
        <v>44644</v>
      </c>
      <c r="L2287" s="13" t="s">
        <v>8</v>
      </c>
    </row>
    <row r="2288" spans="1:13">
      <c r="A2288" s="15">
        <v>408914</v>
      </c>
      <c r="B2288" s="17" t="s">
        <v>997</v>
      </c>
      <c r="C2288" s="13" t="s">
        <v>38</v>
      </c>
      <c r="D2288" s="13" t="s">
        <v>996</v>
      </c>
      <c r="E2288" s="13" t="s">
        <v>8</v>
      </c>
      <c r="F2288" s="15">
        <v>2</v>
      </c>
      <c r="I2288" s="13" t="s">
        <v>8</v>
      </c>
      <c r="J2288" s="13" t="s">
        <v>462</v>
      </c>
      <c r="K2288" s="14">
        <v>44644</v>
      </c>
      <c r="L2288" s="13" t="s">
        <v>8</v>
      </c>
    </row>
    <row r="2289" spans="1:12">
      <c r="A2289" s="15">
        <v>408916</v>
      </c>
      <c r="B2289" s="17" t="s">
        <v>997</v>
      </c>
      <c r="C2289" s="13" t="s">
        <v>39</v>
      </c>
      <c r="D2289" s="13" t="s">
        <v>996</v>
      </c>
      <c r="E2289" s="13" t="s">
        <v>8</v>
      </c>
      <c r="F2289" s="15">
        <v>3</v>
      </c>
      <c r="I2289" s="13" t="s">
        <v>8</v>
      </c>
      <c r="J2289" s="13" t="s">
        <v>462</v>
      </c>
      <c r="K2289" s="14">
        <v>44644</v>
      </c>
      <c r="L2289" s="13" t="s">
        <v>8</v>
      </c>
    </row>
    <row r="2290" spans="1:12">
      <c r="A2290" s="15">
        <v>408919</v>
      </c>
      <c r="B2290" s="17" t="s">
        <v>997</v>
      </c>
      <c r="C2290" s="13" t="s">
        <v>42</v>
      </c>
      <c r="D2290" s="13" t="s">
        <v>996</v>
      </c>
      <c r="E2290" s="13" t="s">
        <v>45</v>
      </c>
      <c r="I2290" s="13" t="s">
        <v>999</v>
      </c>
      <c r="J2290" s="13" t="s">
        <v>462</v>
      </c>
      <c r="K2290" s="14">
        <v>44644</v>
      </c>
      <c r="L2290" s="13" t="s">
        <v>8</v>
      </c>
    </row>
    <row r="2291" spans="1:12">
      <c r="A2291" s="15">
        <v>408920</v>
      </c>
      <c r="B2291" s="17" t="s">
        <v>997</v>
      </c>
      <c r="C2291" s="13" t="s">
        <v>60</v>
      </c>
      <c r="D2291" s="13" t="s">
        <v>996</v>
      </c>
      <c r="E2291" s="13" t="s">
        <v>8</v>
      </c>
      <c r="F2291" s="15">
        <v>9</v>
      </c>
      <c r="I2291" s="13" t="s">
        <v>8</v>
      </c>
      <c r="J2291" s="13" t="s">
        <v>462</v>
      </c>
      <c r="K2291" s="14">
        <v>44644</v>
      </c>
      <c r="L2291" s="13" t="s">
        <v>8</v>
      </c>
    </row>
    <row r="2292" spans="1:12">
      <c r="A2292" s="15">
        <v>408925</v>
      </c>
      <c r="B2292" s="17" t="s">
        <v>997</v>
      </c>
      <c r="C2292" s="13" t="s">
        <v>70</v>
      </c>
      <c r="D2292" s="13" t="s">
        <v>996</v>
      </c>
      <c r="E2292" s="13" t="s">
        <v>71</v>
      </c>
      <c r="I2292" s="13" t="s">
        <v>1003</v>
      </c>
      <c r="J2292" s="13" t="s">
        <v>462</v>
      </c>
      <c r="K2292" s="14">
        <v>44644</v>
      </c>
      <c r="L2292" s="13" t="s">
        <v>8</v>
      </c>
    </row>
    <row r="2293" spans="1:12">
      <c r="A2293" s="15">
        <v>408927</v>
      </c>
      <c r="B2293" s="17" t="s">
        <v>997</v>
      </c>
      <c r="C2293" s="13" t="s">
        <v>66</v>
      </c>
      <c r="D2293" s="13" t="s">
        <v>996</v>
      </c>
      <c r="E2293" s="13" t="s">
        <v>67</v>
      </c>
      <c r="I2293" s="13" t="s">
        <v>1002</v>
      </c>
      <c r="J2293" s="13" t="s">
        <v>462</v>
      </c>
      <c r="K2293" s="14">
        <v>44644</v>
      </c>
      <c r="L2293" s="13" t="s">
        <v>8</v>
      </c>
    </row>
    <row r="2294" spans="1:12">
      <c r="A2294" s="15">
        <v>408928</v>
      </c>
      <c r="B2294" s="17" t="s">
        <v>997</v>
      </c>
      <c r="C2294" s="13" t="s">
        <v>66</v>
      </c>
      <c r="D2294" s="13" t="s">
        <v>996</v>
      </c>
      <c r="E2294" s="13" t="s">
        <v>69</v>
      </c>
      <c r="I2294" s="13" t="s">
        <v>8</v>
      </c>
      <c r="J2294" s="13" t="s">
        <v>462</v>
      </c>
      <c r="K2294" s="14">
        <v>44644</v>
      </c>
      <c r="L2294" s="13" t="s">
        <v>8</v>
      </c>
    </row>
    <row r="2295" spans="1:12">
      <c r="A2295" s="15">
        <v>408929</v>
      </c>
      <c r="B2295" s="17" t="s">
        <v>997</v>
      </c>
      <c r="C2295" s="13" t="s">
        <v>66</v>
      </c>
      <c r="D2295" s="13" t="s">
        <v>996</v>
      </c>
      <c r="E2295" s="13" t="s">
        <v>68</v>
      </c>
      <c r="I2295" s="13" t="s">
        <v>1001</v>
      </c>
      <c r="J2295" s="13" t="s">
        <v>462</v>
      </c>
      <c r="K2295" s="14">
        <v>44644</v>
      </c>
      <c r="L2295" s="13" t="s">
        <v>8</v>
      </c>
    </row>
    <row r="2296" spans="1:12">
      <c r="A2296" s="15">
        <v>408926</v>
      </c>
      <c r="B2296" s="17" t="s">
        <v>997</v>
      </c>
      <c r="C2296" s="13" t="s">
        <v>84</v>
      </c>
      <c r="D2296" s="13" t="s">
        <v>996</v>
      </c>
      <c r="E2296" s="13" t="s">
        <v>87</v>
      </c>
      <c r="I2296" s="13" t="s">
        <v>1000</v>
      </c>
      <c r="J2296" s="13" t="s">
        <v>462</v>
      </c>
      <c r="K2296" s="14">
        <v>44644</v>
      </c>
      <c r="L2296" s="13" t="s">
        <v>8</v>
      </c>
    </row>
    <row r="2297" spans="1:12">
      <c r="A2297" s="15">
        <v>408921</v>
      </c>
      <c r="B2297" s="17" t="s">
        <v>997</v>
      </c>
      <c r="C2297" s="13" t="s">
        <v>61</v>
      </c>
      <c r="D2297" s="13" t="s">
        <v>996</v>
      </c>
      <c r="E2297" s="13" t="s">
        <v>62</v>
      </c>
      <c r="I2297" s="13" t="s">
        <v>8</v>
      </c>
      <c r="J2297" s="13" t="s">
        <v>462</v>
      </c>
      <c r="K2297" s="14">
        <v>44644</v>
      </c>
      <c r="L2297" s="13" t="s">
        <v>8</v>
      </c>
    </row>
    <row r="2298" spans="1:12">
      <c r="A2298" s="15">
        <v>408922</v>
      </c>
      <c r="B2298" s="17" t="s">
        <v>997</v>
      </c>
      <c r="C2298" s="13" t="s">
        <v>64</v>
      </c>
      <c r="D2298" s="13" t="s">
        <v>996</v>
      </c>
      <c r="E2298" s="13" t="s">
        <v>8</v>
      </c>
      <c r="F2298" s="15">
        <v>4</v>
      </c>
      <c r="I2298" s="13" t="s">
        <v>998</v>
      </c>
      <c r="J2298" s="13" t="s">
        <v>462</v>
      </c>
      <c r="K2298" s="14">
        <v>44644</v>
      </c>
      <c r="L2298" s="13" t="s">
        <v>8</v>
      </c>
    </row>
    <row r="2299" spans="1:12">
      <c r="A2299" s="15">
        <v>408923</v>
      </c>
      <c r="B2299" s="17" t="s">
        <v>997</v>
      </c>
      <c r="C2299" s="13" t="s">
        <v>65</v>
      </c>
      <c r="D2299" s="13" t="s">
        <v>996</v>
      </c>
      <c r="E2299" s="13" t="s">
        <v>8</v>
      </c>
      <c r="F2299" s="15">
        <v>3</v>
      </c>
      <c r="I2299" s="13" t="s">
        <v>8</v>
      </c>
      <c r="J2299" s="13" t="s">
        <v>462</v>
      </c>
      <c r="K2299" s="14">
        <v>44644</v>
      </c>
      <c r="L2299" s="13" t="s">
        <v>8</v>
      </c>
    </row>
    <row r="2300" spans="1:12">
      <c r="A2300" s="15">
        <v>408930</v>
      </c>
      <c r="B2300" s="17" t="s">
        <v>997</v>
      </c>
      <c r="C2300" s="13" t="s">
        <v>91</v>
      </c>
      <c r="D2300" s="13" t="s">
        <v>996</v>
      </c>
      <c r="E2300" s="13" t="s">
        <v>8</v>
      </c>
      <c r="F2300" s="15">
        <v>1</v>
      </c>
      <c r="I2300" s="13" t="s">
        <v>8</v>
      </c>
      <c r="J2300" s="13" t="s">
        <v>462</v>
      </c>
      <c r="K2300" s="14">
        <v>44644</v>
      </c>
      <c r="L2300" s="13" t="s">
        <v>8</v>
      </c>
    </row>
    <row r="2301" spans="1:12">
      <c r="A2301" s="15">
        <v>408934</v>
      </c>
      <c r="B2301" s="17" t="s">
        <v>997</v>
      </c>
      <c r="C2301" s="13" t="s">
        <v>529</v>
      </c>
      <c r="D2301" s="13" t="s">
        <v>996</v>
      </c>
      <c r="E2301" s="13" t="s">
        <v>578</v>
      </c>
      <c r="I2301" s="13" t="s">
        <v>8</v>
      </c>
      <c r="J2301" s="13" t="s">
        <v>462</v>
      </c>
      <c r="K2301" s="14">
        <v>44644</v>
      </c>
      <c r="L2301" s="13" t="s">
        <v>8</v>
      </c>
    </row>
    <row r="2302" spans="1:12">
      <c r="A2302" s="15">
        <v>408931</v>
      </c>
      <c r="B2302" s="17" t="s">
        <v>997</v>
      </c>
      <c r="C2302" s="13" t="s">
        <v>98</v>
      </c>
      <c r="D2302" s="13" t="s">
        <v>996</v>
      </c>
      <c r="E2302" s="13" t="s">
        <v>8</v>
      </c>
      <c r="F2302" s="15">
        <v>1</v>
      </c>
      <c r="I2302" s="13" t="s">
        <v>8</v>
      </c>
      <c r="J2302" s="13" t="s">
        <v>462</v>
      </c>
      <c r="K2302" s="14">
        <v>44644</v>
      </c>
      <c r="L2302" s="13" t="s">
        <v>8</v>
      </c>
    </row>
    <row r="2303" spans="1:12">
      <c r="A2303" s="15">
        <v>408932</v>
      </c>
      <c r="B2303" s="17" t="s">
        <v>997</v>
      </c>
      <c r="C2303" s="13" t="s">
        <v>524</v>
      </c>
      <c r="D2303" s="13" t="s">
        <v>996</v>
      </c>
      <c r="E2303" s="13" t="s">
        <v>610</v>
      </c>
      <c r="I2303" s="13" t="s">
        <v>8</v>
      </c>
      <c r="J2303" s="13" t="s">
        <v>462</v>
      </c>
      <c r="K2303" s="14">
        <v>44644</v>
      </c>
      <c r="L2303" s="13" t="s">
        <v>8</v>
      </c>
    </row>
    <row r="2304" spans="1:12">
      <c r="A2304" s="15">
        <v>265021</v>
      </c>
      <c r="B2304" s="17" t="s">
        <v>1095</v>
      </c>
      <c r="C2304" s="13" t="s">
        <v>535</v>
      </c>
      <c r="D2304" s="13" t="s">
        <v>1094</v>
      </c>
      <c r="E2304" s="13" t="s">
        <v>534</v>
      </c>
      <c r="I2304" s="13" t="s">
        <v>8</v>
      </c>
      <c r="J2304" s="13" t="s">
        <v>462</v>
      </c>
      <c r="K2304" s="14">
        <v>43790</v>
      </c>
      <c r="L2304" s="13" t="s">
        <v>8</v>
      </c>
    </row>
    <row r="2305" spans="1:13">
      <c r="A2305" s="15">
        <v>265020</v>
      </c>
      <c r="B2305" s="17" t="s">
        <v>1095</v>
      </c>
      <c r="C2305" s="13" t="s">
        <v>24</v>
      </c>
      <c r="D2305" s="13" t="s">
        <v>1094</v>
      </c>
      <c r="E2305" s="13" t="s">
        <v>27</v>
      </c>
      <c r="I2305" s="13" t="s">
        <v>8</v>
      </c>
      <c r="J2305" s="13" t="s">
        <v>462</v>
      </c>
      <c r="K2305" s="14">
        <v>43790</v>
      </c>
      <c r="L2305" s="13" t="s">
        <v>462</v>
      </c>
      <c r="M2305" s="14">
        <v>43791</v>
      </c>
    </row>
    <row r="2306" spans="1:13">
      <c r="A2306" s="15">
        <v>265022</v>
      </c>
      <c r="B2306" s="17" t="s">
        <v>1095</v>
      </c>
      <c r="C2306" s="13" t="s">
        <v>30</v>
      </c>
      <c r="D2306" s="13" t="s">
        <v>1094</v>
      </c>
      <c r="E2306" s="13" t="s">
        <v>8</v>
      </c>
      <c r="F2306" s="15">
        <v>10</v>
      </c>
      <c r="I2306" s="13" t="s">
        <v>8</v>
      </c>
      <c r="J2306" s="13" t="s">
        <v>462</v>
      </c>
      <c r="K2306" s="14">
        <v>43790</v>
      </c>
      <c r="L2306" s="13" t="s">
        <v>8</v>
      </c>
    </row>
    <row r="2307" spans="1:13">
      <c r="A2307" s="15">
        <v>265023</v>
      </c>
      <c r="B2307" s="17" t="s">
        <v>1095</v>
      </c>
      <c r="C2307" s="13" t="s">
        <v>32</v>
      </c>
      <c r="D2307" s="13" t="s">
        <v>1094</v>
      </c>
      <c r="E2307" s="13" t="s">
        <v>33</v>
      </c>
      <c r="I2307" s="13" t="s">
        <v>8</v>
      </c>
      <c r="J2307" s="13" t="s">
        <v>462</v>
      </c>
      <c r="K2307" s="14">
        <v>43790</v>
      </c>
      <c r="L2307" s="13" t="s">
        <v>8</v>
      </c>
    </row>
    <row r="2308" spans="1:13">
      <c r="A2308" s="15">
        <v>265024</v>
      </c>
      <c r="B2308" s="17" t="s">
        <v>1095</v>
      </c>
      <c r="C2308" s="13" t="s">
        <v>38</v>
      </c>
      <c r="D2308" s="13" t="s">
        <v>1094</v>
      </c>
      <c r="E2308" s="13" t="s">
        <v>8</v>
      </c>
      <c r="F2308" s="15">
        <v>2</v>
      </c>
      <c r="I2308" s="13" t="s">
        <v>8</v>
      </c>
      <c r="J2308" s="13" t="s">
        <v>462</v>
      </c>
      <c r="K2308" s="14">
        <v>43790</v>
      </c>
      <c r="L2308" s="13" t="s">
        <v>8</v>
      </c>
    </row>
    <row r="2309" spans="1:13">
      <c r="A2309" s="15">
        <v>265025</v>
      </c>
      <c r="B2309" s="17" t="s">
        <v>1095</v>
      </c>
      <c r="C2309" s="13" t="s">
        <v>39</v>
      </c>
      <c r="D2309" s="13" t="s">
        <v>1094</v>
      </c>
      <c r="E2309" s="13" t="s">
        <v>8</v>
      </c>
      <c r="F2309" s="15">
        <v>5</v>
      </c>
      <c r="I2309" s="13" t="s">
        <v>8</v>
      </c>
      <c r="J2309" s="13" t="s">
        <v>462</v>
      </c>
      <c r="K2309" s="14">
        <v>43790</v>
      </c>
      <c r="L2309" s="13" t="s">
        <v>8</v>
      </c>
    </row>
    <row r="2310" spans="1:13">
      <c r="A2310" s="15">
        <v>265019</v>
      </c>
      <c r="B2310" s="17" t="s">
        <v>1095</v>
      </c>
      <c r="C2310" s="13" t="s">
        <v>42</v>
      </c>
      <c r="D2310" s="13" t="s">
        <v>1094</v>
      </c>
      <c r="E2310" s="13" t="s">
        <v>43</v>
      </c>
      <c r="I2310" s="13" t="s">
        <v>8</v>
      </c>
      <c r="J2310" s="13" t="s">
        <v>462</v>
      </c>
      <c r="K2310" s="14">
        <v>43790</v>
      </c>
      <c r="L2310" s="13" t="s">
        <v>8</v>
      </c>
    </row>
    <row r="2311" spans="1:13">
      <c r="A2311" s="15">
        <v>265026</v>
      </c>
      <c r="B2311" s="17" t="s">
        <v>1095</v>
      </c>
      <c r="C2311" s="13" t="s">
        <v>70</v>
      </c>
      <c r="D2311" s="13" t="s">
        <v>1094</v>
      </c>
      <c r="E2311" s="13" t="s">
        <v>1096</v>
      </c>
      <c r="I2311" s="13" t="s">
        <v>8</v>
      </c>
      <c r="J2311" s="13" t="s">
        <v>462</v>
      </c>
      <c r="K2311" s="14">
        <v>43791</v>
      </c>
      <c r="L2311" s="13" t="s">
        <v>8</v>
      </c>
    </row>
    <row r="2312" spans="1:13">
      <c r="A2312" s="15">
        <v>265027</v>
      </c>
      <c r="B2312" s="17" t="s">
        <v>1095</v>
      </c>
      <c r="C2312" s="13" t="s">
        <v>91</v>
      </c>
      <c r="D2312" s="13" t="s">
        <v>1094</v>
      </c>
      <c r="E2312" s="13" t="s">
        <v>8</v>
      </c>
      <c r="F2312" s="15">
        <v>3</v>
      </c>
      <c r="I2312" s="13" t="s">
        <v>8</v>
      </c>
      <c r="J2312" s="13" t="s">
        <v>462</v>
      </c>
      <c r="K2312" s="14">
        <v>43791</v>
      </c>
      <c r="L2312" s="13" t="s">
        <v>8</v>
      </c>
    </row>
    <row r="2313" spans="1:13">
      <c r="A2313" s="15">
        <v>265028</v>
      </c>
      <c r="B2313" s="17" t="s">
        <v>1095</v>
      </c>
      <c r="C2313" s="13" t="s">
        <v>529</v>
      </c>
      <c r="D2313" s="13" t="s">
        <v>1094</v>
      </c>
      <c r="E2313" s="13" t="s">
        <v>578</v>
      </c>
      <c r="I2313" s="13" t="s">
        <v>8</v>
      </c>
      <c r="J2313" s="13" t="s">
        <v>462</v>
      </c>
      <c r="K2313" s="14">
        <v>43791</v>
      </c>
      <c r="L2313" s="13" t="s">
        <v>8</v>
      </c>
    </row>
    <row r="2314" spans="1:13">
      <c r="A2314" s="15">
        <v>200688</v>
      </c>
      <c r="B2314" s="17" t="s">
        <v>580</v>
      </c>
      <c r="C2314" s="13" t="s">
        <v>535</v>
      </c>
      <c r="D2314" s="13" t="s">
        <v>579</v>
      </c>
      <c r="E2314" s="13" t="s">
        <v>534</v>
      </c>
      <c r="I2314" s="13" t="s">
        <v>8</v>
      </c>
      <c r="J2314" s="13" t="s">
        <v>462</v>
      </c>
      <c r="K2314" s="14">
        <v>42586</v>
      </c>
      <c r="L2314" s="13" t="s">
        <v>8</v>
      </c>
    </row>
    <row r="2315" spans="1:13">
      <c r="A2315" s="15">
        <v>200988</v>
      </c>
      <c r="B2315" s="17" t="s">
        <v>580</v>
      </c>
      <c r="C2315" s="13" t="s">
        <v>24</v>
      </c>
      <c r="D2315" s="13" t="s">
        <v>579</v>
      </c>
      <c r="E2315" s="13" t="s">
        <v>28</v>
      </c>
      <c r="I2315" s="13" t="s">
        <v>8</v>
      </c>
      <c r="J2315" s="13" t="s">
        <v>462</v>
      </c>
      <c r="K2315" s="14">
        <v>42591</v>
      </c>
      <c r="L2315" s="13" t="s">
        <v>12</v>
      </c>
      <c r="M2315" s="14">
        <v>43418</v>
      </c>
    </row>
    <row r="2316" spans="1:13">
      <c r="A2316" s="15">
        <v>236754</v>
      </c>
      <c r="B2316" s="17" t="s">
        <v>580</v>
      </c>
      <c r="C2316" s="13" t="s">
        <v>30</v>
      </c>
      <c r="D2316" s="13" t="s">
        <v>581</v>
      </c>
      <c r="E2316" s="13" t="s">
        <v>8</v>
      </c>
      <c r="F2316" s="15">
        <v>10</v>
      </c>
      <c r="I2316" s="13" t="s">
        <v>586</v>
      </c>
      <c r="J2316" s="13" t="s">
        <v>12</v>
      </c>
      <c r="K2316" s="14">
        <v>43418</v>
      </c>
      <c r="L2316" s="13" t="s">
        <v>12</v>
      </c>
      <c r="M2316" s="14">
        <v>43418</v>
      </c>
    </row>
    <row r="2317" spans="1:13">
      <c r="A2317" s="15">
        <v>236755</v>
      </c>
      <c r="B2317" s="17" t="s">
        <v>580</v>
      </c>
      <c r="C2317" s="13" t="s">
        <v>30</v>
      </c>
      <c r="D2317" s="13" t="s">
        <v>585</v>
      </c>
      <c r="E2317" s="13" t="s">
        <v>8</v>
      </c>
      <c r="F2317" s="15">
        <v>10</v>
      </c>
      <c r="I2317" s="13" t="s">
        <v>8</v>
      </c>
      <c r="J2317" s="13" t="s">
        <v>12</v>
      </c>
      <c r="K2317" s="14">
        <v>43418</v>
      </c>
      <c r="L2317" s="13" t="s">
        <v>8</v>
      </c>
    </row>
    <row r="2318" spans="1:13">
      <c r="A2318" s="15">
        <v>236757</v>
      </c>
      <c r="B2318" s="17" t="s">
        <v>580</v>
      </c>
      <c r="C2318" s="13" t="s">
        <v>56</v>
      </c>
      <c r="D2318" s="13" t="s">
        <v>579</v>
      </c>
      <c r="E2318" s="13" t="s">
        <v>8</v>
      </c>
      <c r="F2318" s="15">
        <v>0.1</v>
      </c>
      <c r="I2318" s="13" t="s">
        <v>584</v>
      </c>
      <c r="J2318" s="13" t="s">
        <v>12</v>
      </c>
      <c r="K2318" s="14">
        <v>43418</v>
      </c>
      <c r="L2318" s="13" t="s">
        <v>12</v>
      </c>
      <c r="M2318" s="14">
        <v>43418</v>
      </c>
    </row>
    <row r="2319" spans="1:13">
      <c r="A2319" s="15">
        <v>236762</v>
      </c>
      <c r="B2319" s="17" t="s">
        <v>580</v>
      </c>
      <c r="C2319" s="13" t="s">
        <v>56</v>
      </c>
      <c r="D2319" s="13" t="s">
        <v>581</v>
      </c>
      <c r="E2319" s="13" t="s">
        <v>8</v>
      </c>
      <c r="F2319" s="15">
        <v>0</v>
      </c>
      <c r="I2319" s="13" t="s">
        <v>40</v>
      </c>
      <c r="J2319" s="13" t="s">
        <v>12</v>
      </c>
      <c r="K2319" s="14">
        <v>43418</v>
      </c>
      <c r="L2319" s="13" t="s">
        <v>8</v>
      </c>
    </row>
    <row r="2320" spans="1:13">
      <c r="A2320" s="15">
        <v>201013</v>
      </c>
      <c r="B2320" s="17" t="s">
        <v>580</v>
      </c>
      <c r="C2320" s="13" t="s">
        <v>50</v>
      </c>
      <c r="D2320" s="13" t="s">
        <v>579</v>
      </c>
      <c r="E2320" s="13" t="s">
        <v>51</v>
      </c>
      <c r="I2320" s="13" t="s">
        <v>8</v>
      </c>
      <c r="J2320" s="13" t="s">
        <v>462</v>
      </c>
      <c r="K2320" s="14">
        <v>42592</v>
      </c>
      <c r="L2320" s="13" t="s">
        <v>8</v>
      </c>
    </row>
    <row r="2321" spans="1:13">
      <c r="A2321" s="15">
        <v>236758</v>
      </c>
      <c r="B2321" s="17" t="s">
        <v>580</v>
      </c>
      <c r="C2321" s="13" t="s">
        <v>50</v>
      </c>
      <c r="D2321" s="13" t="s">
        <v>579</v>
      </c>
      <c r="E2321" s="13" t="s">
        <v>51</v>
      </c>
      <c r="I2321" s="13" t="s">
        <v>8</v>
      </c>
      <c r="J2321" s="13" t="s">
        <v>12</v>
      </c>
      <c r="K2321" s="14">
        <v>43418</v>
      </c>
      <c r="L2321" s="13" t="s">
        <v>8</v>
      </c>
    </row>
    <row r="2322" spans="1:13">
      <c r="A2322" s="15">
        <v>200689</v>
      </c>
      <c r="B2322" s="17" t="s">
        <v>580</v>
      </c>
      <c r="C2322" s="13" t="s">
        <v>32</v>
      </c>
      <c r="D2322" s="13" t="s">
        <v>579</v>
      </c>
      <c r="E2322" s="13" t="s">
        <v>33</v>
      </c>
      <c r="I2322" s="13" t="s">
        <v>8</v>
      </c>
      <c r="J2322" s="13" t="s">
        <v>462</v>
      </c>
      <c r="K2322" s="14">
        <v>42586</v>
      </c>
      <c r="L2322" s="13" t="s">
        <v>8</v>
      </c>
    </row>
    <row r="2323" spans="1:13">
      <c r="A2323" s="15">
        <v>236756</v>
      </c>
      <c r="B2323" s="17" t="s">
        <v>580</v>
      </c>
      <c r="C2323" s="13" t="s">
        <v>38</v>
      </c>
      <c r="D2323" s="13" t="s">
        <v>581</v>
      </c>
      <c r="E2323" s="13" t="s">
        <v>8</v>
      </c>
      <c r="F2323" s="15">
        <v>2</v>
      </c>
      <c r="I2323" s="13" t="s">
        <v>8</v>
      </c>
      <c r="J2323" s="13" t="s">
        <v>12</v>
      </c>
      <c r="K2323" s="14">
        <v>43418</v>
      </c>
      <c r="L2323" s="13" t="s">
        <v>8</v>
      </c>
    </row>
    <row r="2324" spans="1:13">
      <c r="A2324" s="15">
        <v>201110</v>
      </c>
      <c r="B2324" s="17" t="s">
        <v>580</v>
      </c>
      <c r="C2324" s="13" t="s">
        <v>39</v>
      </c>
      <c r="D2324" s="13" t="s">
        <v>579</v>
      </c>
      <c r="E2324" s="13" t="s">
        <v>8</v>
      </c>
      <c r="F2324" s="15">
        <v>5</v>
      </c>
      <c r="I2324" s="13" t="s">
        <v>8</v>
      </c>
      <c r="J2324" s="13" t="s">
        <v>462</v>
      </c>
      <c r="K2324" s="14">
        <v>42593</v>
      </c>
      <c r="L2324" s="13" t="s">
        <v>8</v>
      </c>
    </row>
    <row r="2325" spans="1:13">
      <c r="A2325" s="15">
        <v>200690</v>
      </c>
      <c r="B2325" s="17" t="s">
        <v>580</v>
      </c>
      <c r="C2325" s="13" t="s">
        <v>42</v>
      </c>
      <c r="D2325" s="13" t="s">
        <v>579</v>
      </c>
      <c r="E2325" s="13" t="s">
        <v>46</v>
      </c>
      <c r="I2325" s="13" t="s">
        <v>8</v>
      </c>
      <c r="J2325" s="13" t="s">
        <v>462</v>
      </c>
      <c r="K2325" s="14">
        <v>42586</v>
      </c>
      <c r="L2325" s="13" t="s">
        <v>12</v>
      </c>
      <c r="M2325" s="14">
        <v>43418</v>
      </c>
    </row>
    <row r="2326" spans="1:13">
      <c r="A2326" s="15">
        <v>236760</v>
      </c>
      <c r="B2326" s="17" t="s">
        <v>580</v>
      </c>
      <c r="C2326" s="13" t="s">
        <v>60</v>
      </c>
      <c r="D2326" s="13" t="s">
        <v>579</v>
      </c>
      <c r="E2326" s="13" t="s">
        <v>8</v>
      </c>
      <c r="F2326" s="15">
        <v>5</v>
      </c>
      <c r="I2326" s="13" t="s">
        <v>583</v>
      </c>
      <c r="J2326" s="13" t="s">
        <v>12</v>
      </c>
      <c r="K2326" s="14">
        <v>43418</v>
      </c>
      <c r="L2326" s="13" t="s">
        <v>8</v>
      </c>
    </row>
    <row r="2327" spans="1:13">
      <c r="A2327" s="15">
        <v>200691</v>
      </c>
      <c r="B2327" s="17" t="s">
        <v>580</v>
      </c>
      <c r="C2327" s="13" t="s">
        <v>70</v>
      </c>
      <c r="D2327" s="13" t="s">
        <v>579</v>
      </c>
      <c r="E2327" s="13" t="s">
        <v>71</v>
      </c>
      <c r="I2327" s="13" t="s">
        <v>8</v>
      </c>
      <c r="J2327" s="13" t="s">
        <v>462</v>
      </c>
      <c r="K2327" s="14">
        <v>42586</v>
      </c>
      <c r="L2327" s="13" t="s">
        <v>12</v>
      </c>
      <c r="M2327" s="14">
        <v>42879</v>
      </c>
    </row>
    <row r="2328" spans="1:13">
      <c r="A2328" s="15">
        <v>206169</v>
      </c>
      <c r="B2328" s="17" t="s">
        <v>580</v>
      </c>
      <c r="C2328" s="13" t="s">
        <v>532</v>
      </c>
      <c r="D2328" s="13" t="s">
        <v>582</v>
      </c>
      <c r="E2328" s="13" t="s">
        <v>8</v>
      </c>
      <c r="F2328" s="15">
        <v>0.05</v>
      </c>
      <c r="I2328" s="13" t="s">
        <v>8</v>
      </c>
      <c r="J2328" s="13" t="s">
        <v>12</v>
      </c>
      <c r="K2328" s="14">
        <v>42879</v>
      </c>
      <c r="L2328" s="13" t="s">
        <v>8</v>
      </c>
    </row>
    <row r="2329" spans="1:13">
      <c r="A2329" s="15">
        <v>206171</v>
      </c>
      <c r="B2329" s="17" t="s">
        <v>580</v>
      </c>
      <c r="C2329" s="13" t="s">
        <v>66</v>
      </c>
      <c r="D2329" s="13" t="s">
        <v>579</v>
      </c>
      <c r="E2329" s="13" t="s">
        <v>67</v>
      </c>
      <c r="I2329" s="13" t="s">
        <v>8</v>
      </c>
      <c r="J2329" s="13" t="s">
        <v>12</v>
      </c>
      <c r="K2329" s="14">
        <v>42879</v>
      </c>
      <c r="L2329" s="13" t="s">
        <v>8</v>
      </c>
    </row>
    <row r="2330" spans="1:13">
      <c r="A2330" s="15">
        <v>200693</v>
      </c>
      <c r="B2330" s="17" t="s">
        <v>580</v>
      </c>
      <c r="C2330" s="13" t="s">
        <v>79</v>
      </c>
      <c r="D2330" s="13" t="s">
        <v>579</v>
      </c>
      <c r="E2330" s="13" t="s">
        <v>80</v>
      </c>
      <c r="I2330" s="13" t="s">
        <v>8</v>
      </c>
      <c r="J2330" s="13" t="s">
        <v>462</v>
      </c>
      <c r="K2330" s="14">
        <v>42586</v>
      </c>
      <c r="L2330" s="13" t="s">
        <v>8</v>
      </c>
    </row>
    <row r="2331" spans="1:13">
      <c r="A2331" s="15">
        <v>200694</v>
      </c>
      <c r="B2331" s="17" t="s">
        <v>580</v>
      </c>
      <c r="C2331" s="13" t="s">
        <v>84</v>
      </c>
      <c r="D2331" s="13" t="s">
        <v>579</v>
      </c>
      <c r="E2331" s="13" t="s">
        <v>85</v>
      </c>
      <c r="I2331" s="13" t="s">
        <v>8</v>
      </c>
      <c r="J2331" s="13" t="s">
        <v>462</v>
      </c>
      <c r="K2331" s="14">
        <v>42586</v>
      </c>
      <c r="L2331" s="13" t="s">
        <v>8</v>
      </c>
    </row>
    <row r="2332" spans="1:13">
      <c r="A2332" s="15">
        <v>200695</v>
      </c>
      <c r="B2332" s="17" t="s">
        <v>580</v>
      </c>
      <c r="C2332" s="13" t="s">
        <v>521</v>
      </c>
      <c r="D2332" s="13" t="s">
        <v>579</v>
      </c>
      <c r="E2332" s="13" t="s">
        <v>520</v>
      </c>
      <c r="I2332" s="13" t="s">
        <v>8</v>
      </c>
      <c r="J2332" s="13" t="s">
        <v>462</v>
      </c>
      <c r="K2332" s="14">
        <v>42586</v>
      </c>
      <c r="L2332" s="13" t="s">
        <v>8</v>
      </c>
    </row>
    <row r="2333" spans="1:13">
      <c r="A2333" s="15">
        <v>206168</v>
      </c>
      <c r="B2333" s="17" t="s">
        <v>580</v>
      </c>
      <c r="C2333" s="13" t="s">
        <v>61</v>
      </c>
      <c r="D2333" s="13" t="s">
        <v>579</v>
      </c>
      <c r="E2333" s="13" t="s">
        <v>62</v>
      </c>
      <c r="I2333" s="13" t="s">
        <v>8</v>
      </c>
      <c r="J2333" s="13" t="s">
        <v>12</v>
      </c>
      <c r="K2333" s="14">
        <v>42879</v>
      </c>
      <c r="L2333" s="13" t="s">
        <v>8</v>
      </c>
    </row>
    <row r="2334" spans="1:13">
      <c r="A2334" s="15">
        <v>206166</v>
      </c>
      <c r="B2334" s="17" t="s">
        <v>580</v>
      </c>
      <c r="C2334" s="13" t="s">
        <v>64</v>
      </c>
      <c r="D2334" s="13" t="s">
        <v>579</v>
      </c>
      <c r="E2334" s="13" t="s">
        <v>8</v>
      </c>
      <c r="F2334" s="15">
        <v>2</v>
      </c>
      <c r="I2334" s="13" t="s">
        <v>8</v>
      </c>
      <c r="J2334" s="13" t="s">
        <v>12</v>
      </c>
      <c r="K2334" s="14">
        <v>42879</v>
      </c>
      <c r="L2334" s="13" t="s">
        <v>12</v>
      </c>
      <c r="M2334" s="14">
        <v>42879</v>
      </c>
    </row>
    <row r="2335" spans="1:13">
      <c r="A2335" s="15">
        <v>206167</v>
      </c>
      <c r="B2335" s="17" t="s">
        <v>580</v>
      </c>
      <c r="C2335" s="13" t="s">
        <v>65</v>
      </c>
      <c r="D2335" s="13" t="s">
        <v>579</v>
      </c>
      <c r="E2335" s="13" t="s">
        <v>8</v>
      </c>
      <c r="F2335" s="15">
        <v>5</v>
      </c>
      <c r="I2335" s="13" t="s">
        <v>8</v>
      </c>
      <c r="J2335" s="13" t="s">
        <v>12</v>
      </c>
      <c r="K2335" s="14">
        <v>42879</v>
      </c>
      <c r="L2335" s="13" t="s">
        <v>12</v>
      </c>
      <c r="M2335" s="14">
        <v>42879</v>
      </c>
    </row>
    <row r="2336" spans="1:13">
      <c r="A2336" s="15">
        <v>206163</v>
      </c>
      <c r="B2336" s="17" t="s">
        <v>580</v>
      </c>
      <c r="C2336" s="13" t="s">
        <v>93</v>
      </c>
      <c r="D2336" s="13" t="s">
        <v>579</v>
      </c>
      <c r="E2336" s="13" t="s">
        <v>94</v>
      </c>
      <c r="I2336" s="13" t="s">
        <v>8</v>
      </c>
      <c r="J2336" s="13" t="s">
        <v>12</v>
      </c>
      <c r="K2336" s="14">
        <v>42879</v>
      </c>
      <c r="L2336" s="13" t="s">
        <v>8</v>
      </c>
    </row>
    <row r="2337" spans="1:13">
      <c r="A2337" s="15">
        <v>206159</v>
      </c>
      <c r="B2337" s="17" t="s">
        <v>580</v>
      </c>
      <c r="C2337" s="13" t="s">
        <v>91</v>
      </c>
      <c r="D2337" s="13" t="s">
        <v>579</v>
      </c>
      <c r="E2337" s="13" t="s">
        <v>8</v>
      </c>
      <c r="F2337" s="15">
        <v>2</v>
      </c>
      <c r="I2337" s="13" t="s">
        <v>8</v>
      </c>
      <c r="J2337" s="13" t="s">
        <v>12</v>
      </c>
      <c r="K2337" s="14">
        <v>42879</v>
      </c>
      <c r="L2337" s="13" t="s">
        <v>8</v>
      </c>
    </row>
    <row r="2338" spans="1:13">
      <c r="A2338" s="15">
        <v>206164</v>
      </c>
      <c r="B2338" s="17" t="s">
        <v>580</v>
      </c>
      <c r="C2338" s="13" t="s">
        <v>97</v>
      </c>
      <c r="D2338" s="13" t="s">
        <v>579</v>
      </c>
      <c r="E2338" s="13" t="s">
        <v>8</v>
      </c>
      <c r="F2338" s="15">
        <v>1</v>
      </c>
      <c r="I2338" s="13" t="s">
        <v>8</v>
      </c>
      <c r="J2338" s="13" t="s">
        <v>12</v>
      </c>
      <c r="K2338" s="14">
        <v>42879</v>
      </c>
      <c r="L2338" s="13" t="s">
        <v>8</v>
      </c>
    </row>
    <row r="2339" spans="1:13">
      <c r="A2339" s="15">
        <v>201058</v>
      </c>
      <c r="B2339" s="17" t="s">
        <v>580</v>
      </c>
      <c r="C2339" s="13" t="s">
        <v>529</v>
      </c>
      <c r="D2339" s="13" t="s">
        <v>579</v>
      </c>
      <c r="E2339" s="13" t="s">
        <v>559</v>
      </c>
      <c r="I2339" s="13" t="s">
        <v>8</v>
      </c>
      <c r="J2339" s="13" t="s">
        <v>462</v>
      </c>
      <c r="K2339" s="14">
        <v>42593</v>
      </c>
      <c r="L2339" s="13" t="s">
        <v>8</v>
      </c>
    </row>
    <row r="2340" spans="1:13">
      <c r="A2340" s="15">
        <v>206165</v>
      </c>
      <c r="B2340" s="17" t="s">
        <v>580</v>
      </c>
      <c r="C2340" s="13" t="s">
        <v>527</v>
      </c>
      <c r="D2340" s="13" t="s">
        <v>579</v>
      </c>
      <c r="E2340" s="13" t="s">
        <v>8</v>
      </c>
      <c r="F2340" s="15">
        <v>0</v>
      </c>
      <c r="I2340" s="13" t="s">
        <v>8</v>
      </c>
      <c r="J2340" s="13" t="s">
        <v>12</v>
      </c>
      <c r="K2340" s="14">
        <v>42879</v>
      </c>
      <c r="L2340" s="13" t="s">
        <v>8</v>
      </c>
    </row>
    <row r="2341" spans="1:13">
      <c r="A2341" s="15">
        <v>236761</v>
      </c>
      <c r="B2341" s="17" t="s">
        <v>580</v>
      </c>
      <c r="C2341" s="13" t="s">
        <v>98</v>
      </c>
      <c r="D2341" s="13" t="s">
        <v>579</v>
      </c>
      <c r="E2341" s="13" t="s">
        <v>8</v>
      </c>
      <c r="G2341" s="15">
        <v>6</v>
      </c>
      <c r="H2341" s="15">
        <v>12</v>
      </c>
      <c r="I2341" s="13" t="s">
        <v>8</v>
      </c>
      <c r="J2341" s="13" t="s">
        <v>12</v>
      </c>
      <c r="K2341" s="14">
        <v>43418</v>
      </c>
      <c r="L2341" s="13" t="s">
        <v>8</v>
      </c>
    </row>
    <row r="2342" spans="1:13">
      <c r="A2342" s="15">
        <v>200696</v>
      </c>
      <c r="B2342" s="17" t="s">
        <v>580</v>
      </c>
      <c r="C2342" s="13" t="s">
        <v>524</v>
      </c>
      <c r="D2342" s="13" t="s">
        <v>579</v>
      </c>
      <c r="E2342" s="13" t="s">
        <v>523</v>
      </c>
      <c r="I2342" s="13" t="s">
        <v>8</v>
      </c>
      <c r="J2342" s="13" t="s">
        <v>462</v>
      </c>
      <c r="K2342" s="14">
        <v>42586</v>
      </c>
      <c r="L2342" s="13" t="s">
        <v>8</v>
      </c>
    </row>
    <row r="2343" spans="1:13">
      <c r="A2343" s="15">
        <v>206158</v>
      </c>
      <c r="B2343" s="17" t="s">
        <v>580</v>
      </c>
      <c r="C2343" s="13" t="s">
        <v>518</v>
      </c>
      <c r="D2343" s="13" t="s">
        <v>579</v>
      </c>
      <c r="E2343" s="13" t="s">
        <v>8</v>
      </c>
      <c r="F2343" s="15">
        <v>3</v>
      </c>
      <c r="I2343" s="13" t="s">
        <v>8</v>
      </c>
      <c r="J2343" s="13" t="s">
        <v>12</v>
      </c>
      <c r="K2343" s="14">
        <v>42879</v>
      </c>
      <c r="L2343" s="13" t="s">
        <v>8</v>
      </c>
    </row>
    <row r="2344" spans="1:13">
      <c r="A2344" s="15">
        <v>206162</v>
      </c>
      <c r="B2344" s="17" t="s">
        <v>580</v>
      </c>
      <c r="C2344" s="13" t="s">
        <v>517</v>
      </c>
      <c r="D2344" s="13" t="s">
        <v>579</v>
      </c>
      <c r="E2344" s="13" t="s">
        <v>516</v>
      </c>
      <c r="I2344" s="13" t="s">
        <v>8</v>
      </c>
      <c r="J2344" s="13" t="s">
        <v>12</v>
      </c>
      <c r="K2344" s="14">
        <v>42879</v>
      </c>
      <c r="L2344" s="13" t="s">
        <v>8</v>
      </c>
    </row>
    <row r="2345" spans="1:13">
      <c r="A2345" s="15">
        <v>230794</v>
      </c>
      <c r="B2345" s="17" t="s">
        <v>1238</v>
      </c>
      <c r="C2345" s="13" t="s">
        <v>535</v>
      </c>
      <c r="D2345" s="13" t="s">
        <v>1237</v>
      </c>
      <c r="E2345" s="13" t="s">
        <v>534</v>
      </c>
      <c r="I2345" s="13" t="s">
        <v>8</v>
      </c>
      <c r="J2345" s="13" t="s">
        <v>833</v>
      </c>
      <c r="K2345" s="14">
        <v>43369</v>
      </c>
      <c r="L2345" s="13" t="s">
        <v>833</v>
      </c>
      <c r="M2345" s="14">
        <v>43369</v>
      </c>
    </row>
    <row r="2346" spans="1:13">
      <c r="A2346" s="15">
        <v>230825</v>
      </c>
      <c r="B2346" s="17" t="s">
        <v>1238</v>
      </c>
      <c r="C2346" s="13" t="s">
        <v>535</v>
      </c>
      <c r="D2346" s="13" t="s">
        <v>1237</v>
      </c>
      <c r="E2346" s="13" t="s">
        <v>534</v>
      </c>
      <c r="I2346" s="13" t="s">
        <v>8</v>
      </c>
      <c r="J2346" s="13" t="s">
        <v>812</v>
      </c>
      <c r="K2346" s="14">
        <v>43369</v>
      </c>
      <c r="L2346" s="13" t="s">
        <v>8</v>
      </c>
    </row>
    <row r="2347" spans="1:13">
      <c r="A2347" s="15">
        <v>230807</v>
      </c>
      <c r="B2347" s="17" t="s">
        <v>1238</v>
      </c>
      <c r="C2347" s="13" t="s">
        <v>24</v>
      </c>
      <c r="D2347" s="13" t="s">
        <v>1237</v>
      </c>
      <c r="E2347" s="13" t="s">
        <v>25</v>
      </c>
      <c r="I2347" s="13" t="s">
        <v>1246</v>
      </c>
      <c r="J2347" s="13" t="s">
        <v>833</v>
      </c>
      <c r="K2347" s="14">
        <v>43369</v>
      </c>
      <c r="L2347" s="13" t="s">
        <v>833</v>
      </c>
      <c r="M2347" s="14">
        <v>43369</v>
      </c>
    </row>
    <row r="2348" spans="1:13">
      <c r="A2348" s="15">
        <v>230829</v>
      </c>
      <c r="B2348" s="17" t="s">
        <v>1238</v>
      </c>
      <c r="C2348" s="13" t="s">
        <v>24</v>
      </c>
      <c r="D2348" s="13" t="s">
        <v>1237</v>
      </c>
      <c r="E2348" s="13" t="s">
        <v>25</v>
      </c>
      <c r="I2348" s="13" t="s">
        <v>8</v>
      </c>
      <c r="J2348" s="13" t="s">
        <v>812</v>
      </c>
      <c r="K2348" s="14">
        <v>43369</v>
      </c>
      <c r="L2348" s="13" t="s">
        <v>8</v>
      </c>
    </row>
    <row r="2349" spans="1:13">
      <c r="A2349" s="15">
        <v>230822</v>
      </c>
      <c r="B2349" s="17" t="s">
        <v>1238</v>
      </c>
      <c r="C2349" s="13" t="s">
        <v>30</v>
      </c>
      <c r="D2349" s="13" t="s">
        <v>1237</v>
      </c>
      <c r="E2349" s="13" t="s">
        <v>8</v>
      </c>
      <c r="G2349" s="15">
        <v>15</v>
      </c>
      <c r="H2349" s="15">
        <v>20</v>
      </c>
      <c r="I2349" s="13" t="s">
        <v>1249</v>
      </c>
      <c r="J2349" s="13" t="s">
        <v>833</v>
      </c>
      <c r="K2349" s="14">
        <v>43369</v>
      </c>
      <c r="L2349" s="13" t="s">
        <v>833</v>
      </c>
      <c r="M2349" s="14">
        <v>43369</v>
      </c>
    </row>
    <row r="2350" spans="1:13">
      <c r="A2350" s="15">
        <v>230837</v>
      </c>
      <c r="B2350" s="17" t="s">
        <v>1238</v>
      </c>
      <c r="C2350" s="13" t="s">
        <v>30</v>
      </c>
      <c r="D2350" s="13" t="s">
        <v>1237</v>
      </c>
      <c r="E2350" s="13" t="s">
        <v>8</v>
      </c>
      <c r="G2350" s="15">
        <v>15</v>
      </c>
      <c r="H2350" s="15">
        <v>20</v>
      </c>
      <c r="I2350" s="13" t="s">
        <v>1248</v>
      </c>
      <c r="J2350" s="13" t="s">
        <v>812</v>
      </c>
      <c r="K2350" s="14">
        <v>43369</v>
      </c>
      <c r="L2350" s="13" t="s">
        <v>812</v>
      </c>
      <c r="M2350" s="14">
        <v>43369</v>
      </c>
    </row>
    <row r="2351" spans="1:13">
      <c r="A2351" s="15">
        <v>230858</v>
      </c>
      <c r="B2351" s="17" t="s">
        <v>1238</v>
      </c>
      <c r="C2351" s="13" t="s">
        <v>56</v>
      </c>
      <c r="D2351" s="13" t="s">
        <v>1237</v>
      </c>
      <c r="E2351" s="13" t="s">
        <v>8</v>
      </c>
      <c r="F2351" s="15">
        <v>0</v>
      </c>
      <c r="I2351" s="13" t="s">
        <v>8</v>
      </c>
      <c r="J2351" s="13" t="s">
        <v>812</v>
      </c>
      <c r="K2351" s="14">
        <v>43369</v>
      </c>
      <c r="L2351" s="13" t="s">
        <v>8</v>
      </c>
    </row>
    <row r="2352" spans="1:13">
      <c r="A2352" s="15">
        <v>230896</v>
      </c>
      <c r="B2352" s="17" t="s">
        <v>1238</v>
      </c>
      <c r="C2352" s="13" t="s">
        <v>56</v>
      </c>
      <c r="D2352" s="13" t="s">
        <v>1237</v>
      </c>
      <c r="E2352" s="13" t="s">
        <v>8</v>
      </c>
      <c r="F2352" s="15">
        <v>0</v>
      </c>
      <c r="I2352" s="13" t="s">
        <v>8</v>
      </c>
      <c r="J2352" s="13" t="s">
        <v>833</v>
      </c>
      <c r="K2352" s="14">
        <v>43369</v>
      </c>
      <c r="L2352" s="13" t="s">
        <v>8</v>
      </c>
    </row>
    <row r="2353" spans="1:13">
      <c r="A2353" s="15">
        <v>230860</v>
      </c>
      <c r="B2353" s="17" t="s">
        <v>1238</v>
      </c>
      <c r="C2353" s="13" t="s">
        <v>50</v>
      </c>
      <c r="D2353" s="13" t="s">
        <v>1237</v>
      </c>
      <c r="E2353" s="13" t="s">
        <v>52</v>
      </c>
      <c r="I2353" s="13" t="s">
        <v>8</v>
      </c>
      <c r="J2353" s="13" t="s">
        <v>812</v>
      </c>
      <c r="K2353" s="14">
        <v>43369</v>
      </c>
      <c r="L2353" s="13" t="s">
        <v>8</v>
      </c>
    </row>
    <row r="2354" spans="1:13">
      <c r="A2354" s="15">
        <v>230902</v>
      </c>
      <c r="B2354" s="17" t="s">
        <v>1238</v>
      </c>
      <c r="C2354" s="13" t="s">
        <v>50</v>
      </c>
      <c r="D2354" s="13" t="s">
        <v>1237</v>
      </c>
      <c r="E2354" s="13" t="s">
        <v>51</v>
      </c>
      <c r="I2354" s="13" t="s">
        <v>8</v>
      </c>
      <c r="J2354" s="13" t="s">
        <v>833</v>
      </c>
      <c r="K2354" s="14">
        <v>43369</v>
      </c>
      <c r="L2354" s="13" t="s">
        <v>8</v>
      </c>
    </row>
    <row r="2355" spans="1:13">
      <c r="A2355" s="15">
        <v>230831</v>
      </c>
      <c r="B2355" s="17" t="s">
        <v>1238</v>
      </c>
      <c r="C2355" s="13" t="s">
        <v>32</v>
      </c>
      <c r="D2355" s="13" t="s">
        <v>1237</v>
      </c>
      <c r="E2355" s="13" t="s">
        <v>33</v>
      </c>
      <c r="I2355" s="13" t="s">
        <v>8</v>
      </c>
      <c r="J2355" s="13" t="s">
        <v>833</v>
      </c>
      <c r="K2355" s="14">
        <v>43369</v>
      </c>
      <c r="L2355" s="13" t="s">
        <v>833</v>
      </c>
      <c r="M2355" s="14">
        <v>43369</v>
      </c>
    </row>
    <row r="2356" spans="1:13">
      <c r="A2356" s="15">
        <v>230838</v>
      </c>
      <c r="B2356" s="17" t="s">
        <v>1238</v>
      </c>
      <c r="C2356" s="13" t="s">
        <v>32</v>
      </c>
      <c r="D2356" s="13" t="s">
        <v>1237</v>
      </c>
      <c r="E2356" s="13" t="s">
        <v>33</v>
      </c>
      <c r="I2356" s="13" t="s">
        <v>8</v>
      </c>
      <c r="J2356" s="13" t="s">
        <v>812</v>
      </c>
      <c r="K2356" s="14">
        <v>43369</v>
      </c>
      <c r="L2356" s="13" t="s">
        <v>8</v>
      </c>
    </row>
    <row r="2357" spans="1:13">
      <c r="A2357" s="15">
        <v>230841</v>
      </c>
      <c r="B2357" s="17" t="s">
        <v>1238</v>
      </c>
      <c r="C2357" s="13" t="s">
        <v>38</v>
      </c>
      <c r="D2357" s="13" t="s">
        <v>1237</v>
      </c>
      <c r="E2357" s="13" t="s">
        <v>8</v>
      </c>
      <c r="G2357" s="15">
        <v>3</v>
      </c>
      <c r="H2357" s="15">
        <v>6</v>
      </c>
      <c r="I2357" s="13" t="s">
        <v>1242</v>
      </c>
      <c r="J2357" s="13" t="s">
        <v>812</v>
      </c>
      <c r="K2357" s="14">
        <v>43369</v>
      </c>
      <c r="L2357" s="13" t="s">
        <v>8</v>
      </c>
    </row>
    <row r="2358" spans="1:13">
      <c r="A2358" s="15">
        <v>230845</v>
      </c>
      <c r="B2358" s="17" t="s">
        <v>1238</v>
      </c>
      <c r="C2358" s="13" t="s">
        <v>38</v>
      </c>
      <c r="D2358" s="13" t="s">
        <v>1237</v>
      </c>
      <c r="E2358" s="13" t="s">
        <v>8</v>
      </c>
      <c r="G2358" s="15">
        <v>3</v>
      </c>
      <c r="H2358" s="15">
        <v>4</v>
      </c>
      <c r="I2358" s="13" t="s">
        <v>1241</v>
      </c>
      <c r="J2358" s="13" t="s">
        <v>833</v>
      </c>
      <c r="K2358" s="14">
        <v>43369</v>
      </c>
      <c r="L2358" s="13" t="s">
        <v>833</v>
      </c>
      <c r="M2358" s="14">
        <v>43369</v>
      </c>
    </row>
    <row r="2359" spans="1:13">
      <c r="A2359" s="15">
        <v>230842</v>
      </c>
      <c r="B2359" s="17" t="s">
        <v>1238</v>
      </c>
      <c r="C2359" s="13" t="s">
        <v>39</v>
      </c>
      <c r="D2359" s="13" t="s">
        <v>1237</v>
      </c>
      <c r="E2359" s="13" t="s">
        <v>8</v>
      </c>
      <c r="F2359" s="15">
        <v>5</v>
      </c>
      <c r="I2359" s="13" t="s">
        <v>8</v>
      </c>
      <c r="J2359" s="13" t="s">
        <v>812</v>
      </c>
      <c r="K2359" s="14">
        <v>43369</v>
      </c>
      <c r="L2359" s="13" t="s">
        <v>8</v>
      </c>
    </row>
    <row r="2360" spans="1:13">
      <c r="A2360" s="15">
        <v>230851</v>
      </c>
      <c r="B2360" s="17" t="s">
        <v>1238</v>
      </c>
      <c r="C2360" s="13" t="s">
        <v>39</v>
      </c>
      <c r="D2360" s="13" t="s">
        <v>1237</v>
      </c>
      <c r="E2360" s="13" t="s">
        <v>8</v>
      </c>
      <c r="F2360" s="15">
        <v>5</v>
      </c>
      <c r="I2360" s="13" t="s">
        <v>8</v>
      </c>
      <c r="J2360" s="13" t="s">
        <v>833</v>
      </c>
      <c r="K2360" s="14">
        <v>43369</v>
      </c>
      <c r="L2360" s="13" t="s">
        <v>833</v>
      </c>
      <c r="M2360" s="14">
        <v>43369</v>
      </c>
    </row>
    <row r="2361" spans="1:13">
      <c r="A2361" s="15">
        <v>230856</v>
      </c>
      <c r="B2361" s="17" t="s">
        <v>1238</v>
      </c>
      <c r="C2361" s="13" t="s">
        <v>42</v>
      </c>
      <c r="D2361" s="13" t="s">
        <v>1237</v>
      </c>
      <c r="E2361" s="13" t="s">
        <v>47</v>
      </c>
      <c r="I2361" s="13" t="s">
        <v>1240</v>
      </c>
      <c r="J2361" s="13" t="s">
        <v>812</v>
      </c>
      <c r="K2361" s="14">
        <v>43369</v>
      </c>
      <c r="L2361" s="13" t="s">
        <v>8</v>
      </c>
    </row>
    <row r="2362" spans="1:13">
      <c r="A2362" s="15">
        <v>230878</v>
      </c>
      <c r="B2362" s="17" t="s">
        <v>1238</v>
      </c>
      <c r="C2362" s="13" t="s">
        <v>42</v>
      </c>
      <c r="D2362" s="13" t="s">
        <v>1237</v>
      </c>
      <c r="E2362" s="13" t="s">
        <v>49</v>
      </c>
      <c r="I2362" s="13" t="s">
        <v>1239</v>
      </c>
      <c r="J2362" s="13" t="s">
        <v>833</v>
      </c>
      <c r="K2362" s="14">
        <v>43369</v>
      </c>
      <c r="L2362" s="13" t="s">
        <v>8</v>
      </c>
    </row>
    <row r="2363" spans="1:13">
      <c r="A2363" s="15">
        <v>230864</v>
      </c>
      <c r="B2363" s="17" t="s">
        <v>1238</v>
      </c>
      <c r="C2363" s="13" t="s">
        <v>60</v>
      </c>
      <c r="D2363" s="13" t="s">
        <v>1237</v>
      </c>
      <c r="E2363" s="13" t="s">
        <v>8</v>
      </c>
      <c r="F2363" s="15">
        <v>5</v>
      </c>
      <c r="I2363" s="13" t="s">
        <v>8</v>
      </c>
      <c r="J2363" s="13" t="s">
        <v>812</v>
      </c>
      <c r="K2363" s="14">
        <v>43369</v>
      </c>
      <c r="L2363" s="13" t="s">
        <v>8</v>
      </c>
    </row>
    <row r="2364" spans="1:13">
      <c r="A2364" s="15">
        <v>230929</v>
      </c>
      <c r="B2364" s="17" t="s">
        <v>1238</v>
      </c>
      <c r="C2364" s="13" t="s">
        <v>60</v>
      </c>
      <c r="D2364" s="13" t="s">
        <v>1237</v>
      </c>
      <c r="E2364" s="13" t="s">
        <v>8</v>
      </c>
      <c r="F2364" s="15">
        <v>5</v>
      </c>
      <c r="I2364" s="13" t="s">
        <v>8</v>
      </c>
      <c r="J2364" s="13" t="s">
        <v>833</v>
      </c>
      <c r="K2364" s="14">
        <v>43369</v>
      </c>
      <c r="L2364" s="13" t="s">
        <v>8</v>
      </c>
    </row>
    <row r="2365" spans="1:13">
      <c r="A2365" s="15">
        <v>230887</v>
      </c>
      <c r="B2365" s="17" t="s">
        <v>1238</v>
      </c>
      <c r="C2365" s="13" t="s">
        <v>70</v>
      </c>
      <c r="D2365" s="13" t="s">
        <v>1237</v>
      </c>
      <c r="E2365" s="13" t="s">
        <v>78</v>
      </c>
      <c r="I2365" s="13" t="s">
        <v>8</v>
      </c>
      <c r="J2365" s="13" t="s">
        <v>812</v>
      </c>
      <c r="K2365" s="14">
        <v>43369</v>
      </c>
      <c r="L2365" s="13" t="s">
        <v>8</v>
      </c>
    </row>
    <row r="2366" spans="1:13">
      <c r="A2366" s="15">
        <v>230873</v>
      </c>
      <c r="B2366" s="17" t="s">
        <v>1238</v>
      </c>
      <c r="C2366" s="13" t="s">
        <v>532</v>
      </c>
      <c r="D2366" s="13" t="s">
        <v>1237</v>
      </c>
      <c r="E2366" s="13" t="s">
        <v>8</v>
      </c>
      <c r="F2366" s="15">
        <v>1</v>
      </c>
      <c r="I2366" s="13" t="s">
        <v>8</v>
      </c>
      <c r="J2366" s="13" t="s">
        <v>812</v>
      </c>
      <c r="K2366" s="14">
        <v>43369</v>
      </c>
      <c r="L2366" s="13" t="s">
        <v>8</v>
      </c>
    </row>
    <row r="2367" spans="1:13">
      <c r="A2367" s="15">
        <v>230938</v>
      </c>
      <c r="B2367" s="17" t="s">
        <v>1238</v>
      </c>
      <c r="C2367" s="13" t="s">
        <v>532</v>
      </c>
      <c r="D2367" s="13" t="s">
        <v>1237</v>
      </c>
      <c r="E2367" s="13" t="s">
        <v>8</v>
      </c>
      <c r="F2367" s="15">
        <v>1</v>
      </c>
      <c r="I2367" s="13" t="s">
        <v>8</v>
      </c>
      <c r="J2367" s="13" t="s">
        <v>833</v>
      </c>
      <c r="K2367" s="14">
        <v>43369</v>
      </c>
      <c r="L2367" s="13" t="s">
        <v>8</v>
      </c>
    </row>
    <row r="2368" spans="1:13">
      <c r="A2368" s="15">
        <v>230885</v>
      </c>
      <c r="B2368" s="17" t="s">
        <v>1238</v>
      </c>
      <c r="C2368" s="13" t="s">
        <v>526</v>
      </c>
      <c r="D2368" s="13" t="s">
        <v>1237</v>
      </c>
      <c r="E2368" s="13" t="s">
        <v>8</v>
      </c>
      <c r="F2368" s="15">
        <v>0</v>
      </c>
      <c r="I2368" s="13" t="s">
        <v>8</v>
      </c>
      <c r="J2368" s="13" t="s">
        <v>812</v>
      </c>
      <c r="K2368" s="14">
        <v>43369</v>
      </c>
      <c r="L2368" s="13" t="s">
        <v>8</v>
      </c>
    </row>
    <row r="2369" spans="1:13">
      <c r="A2369" s="15">
        <v>230940</v>
      </c>
      <c r="B2369" s="17" t="s">
        <v>1238</v>
      </c>
      <c r="C2369" s="13" t="s">
        <v>526</v>
      </c>
      <c r="D2369" s="13" t="s">
        <v>1237</v>
      </c>
      <c r="E2369" s="13" t="s">
        <v>8</v>
      </c>
      <c r="F2369" s="15">
        <v>0</v>
      </c>
      <c r="I2369" s="13" t="s">
        <v>8</v>
      </c>
      <c r="J2369" s="13" t="s">
        <v>833</v>
      </c>
      <c r="K2369" s="14">
        <v>43369</v>
      </c>
      <c r="L2369" s="13" t="s">
        <v>8</v>
      </c>
    </row>
    <row r="2370" spans="1:13">
      <c r="A2370" s="15">
        <v>230890</v>
      </c>
      <c r="B2370" s="17" t="s">
        <v>1238</v>
      </c>
      <c r="C2370" s="13" t="s">
        <v>79</v>
      </c>
      <c r="D2370" s="13" t="s">
        <v>1237</v>
      </c>
      <c r="E2370" s="13" t="s">
        <v>80</v>
      </c>
      <c r="I2370" s="13" t="s">
        <v>8</v>
      </c>
      <c r="J2370" s="13" t="s">
        <v>812</v>
      </c>
      <c r="K2370" s="14">
        <v>43369</v>
      </c>
      <c r="L2370" s="13" t="s">
        <v>8</v>
      </c>
    </row>
    <row r="2371" spans="1:13">
      <c r="A2371" s="15">
        <v>230955</v>
      </c>
      <c r="B2371" s="17" t="s">
        <v>1238</v>
      </c>
      <c r="C2371" s="13" t="s">
        <v>79</v>
      </c>
      <c r="D2371" s="13" t="s">
        <v>1237</v>
      </c>
      <c r="E2371" s="13" t="s">
        <v>80</v>
      </c>
      <c r="I2371" s="13" t="s">
        <v>1245</v>
      </c>
      <c r="J2371" s="13" t="s">
        <v>833</v>
      </c>
      <c r="K2371" s="14">
        <v>43369</v>
      </c>
      <c r="L2371" s="13" t="s">
        <v>8</v>
      </c>
    </row>
    <row r="2372" spans="1:13">
      <c r="A2372" s="15">
        <v>230897</v>
      </c>
      <c r="B2372" s="17" t="s">
        <v>1238</v>
      </c>
      <c r="C2372" s="13" t="s">
        <v>521</v>
      </c>
      <c r="D2372" s="13" t="s">
        <v>1237</v>
      </c>
      <c r="E2372" s="13" t="s">
        <v>520</v>
      </c>
      <c r="I2372" s="13" t="s">
        <v>8</v>
      </c>
      <c r="J2372" s="13" t="s">
        <v>812</v>
      </c>
      <c r="K2372" s="14">
        <v>43369</v>
      </c>
      <c r="L2372" s="13" t="s">
        <v>8</v>
      </c>
    </row>
    <row r="2373" spans="1:13">
      <c r="A2373" s="15">
        <v>230957</v>
      </c>
      <c r="B2373" s="17" t="s">
        <v>1238</v>
      </c>
      <c r="C2373" s="13" t="s">
        <v>521</v>
      </c>
      <c r="D2373" s="13" t="s">
        <v>1237</v>
      </c>
      <c r="E2373" s="13" t="s">
        <v>520</v>
      </c>
      <c r="I2373" s="13" t="s">
        <v>8</v>
      </c>
      <c r="J2373" s="13" t="s">
        <v>833</v>
      </c>
      <c r="K2373" s="14">
        <v>43369</v>
      </c>
      <c r="L2373" s="13" t="s">
        <v>8</v>
      </c>
    </row>
    <row r="2374" spans="1:13">
      <c r="A2374" s="15">
        <v>230867</v>
      </c>
      <c r="B2374" s="17" t="s">
        <v>1238</v>
      </c>
      <c r="C2374" s="13" t="s">
        <v>61</v>
      </c>
      <c r="D2374" s="13" t="s">
        <v>1237</v>
      </c>
      <c r="E2374" s="13" t="s">
        <v>62</v>
      </c>
      <c r="I2374" s="13" t="s">
        <v>8</v>
      </c>
      <c r="J2374" s="13" t="s">
        <v>812</v>
      </c>
      <c r="K2374" s="14">
        <v>43369</v>
      </c>
      <c r="L2374" s="13" t="s">
        <v>8</v>
      </c>
    </row>
    <row r="2375" spans="1:13">
      <c r="A2375" s="15">
        <v>230930</v>
      </c>
      <c r="B2375" s="17" t="s">
        <v>1238</v>
      </c>
      <c r="C2375" s="13" t="s">
        <v>61</v>
      </c>
      <c r="D2375" s="13" t="s">
        <v>1237</v>
      </c>
      <c r="E2375" s="13" t="s">
        <v>62</v>
      </c>
      <c r="I2375" s="13" t="s">
        <v>8</v>
      </c>
      <c r="J2375" s="13" t="s">
        <v>833</v>
      </c>
      <c r="K2375" s="14">
        <v>43369</v>
      </c>
      <c r="L2375" s="13" t="s">
        <v>8</v>
      </c>
    </row>
    <row r="2376" spans="1:13">
      <c r="A2376" s="15">
        <v>230870</v>
      </c>
      <c r="B2376" s="17" t="s">
        <v>1238</v>
      </c>
      <c r="C2376" s="13" t="s">
        <v>64</v>
      </c>
      <c r="D2376" s="13" t="s">
        <v>1237</v>
      </c>
      <c r="E2376" s="13" t="s">
        <v>8</v>
      </c>
      <c r="F2376" s="15">
        <v>1</v>
      </c>
      <c r="I2376" s="13" t="s">
        <v>8</v>
      </c>
      <c r="J2376" s="13" t="s">
        <v>812</v>
      </c>
      <c r="K2376" s="14">
        <v>43369</v>
      </c>
      <c r="L2376" s="13" t="s">
        <v>8</v>
      </c>
    </row>
    <row r="2377" spans="1:13">
      <c r="A2377" s="15">
        <v>230933</v>
      </c>
      <c r="B2377" s="17" t="s">
        <v>1238</v>
      </c>
      <c r="C2377" s="13" t="s">
        <v>64</v>
      </c>
      <c r="D2377" s="13" t="s">
        <v>1237</v>
      </c>
      <c r="E2377" s="13" t="s">
        <v>8</v>
      </c>
      <c r="F2377" s="15">
        <v>1</v>
      </c>
      <c r="I2377" s="13" t="s">
        <v>8</v>
      </c>
      <c r="J2377" s="13" t="s">
        <v>833</v>
      </c>
      <c r="K2377" s="14">
        <v>43369</v>
      </c>
      <c r="L2377" s="13" t="s">
        <v>833</v>
      </c>
      <c r="M2377" s="14">
        <v>43369</v>
      </c>
    </row>
    <row r="2378" spans="1:13">
      <c r="A2378" s="15">
        <v>230872</v>
      </c>
      <c r="B2378" s="17" t="s">
        <v>1238</v>
      </c>
      <c r="C2378" s="13" t="s">
        <v>65</v>
      </c>
      <c r="D2378" s="13" t="s">
        <v>1237</v>
      </c>
      <c r="E2378" s="13" t="s">
        <v>8</v>
      </c>
      <c r="F2378" s="15">
        <v>5</v>
      </c>
      <c r="I2378" s="13" t="s">
        <v>8</v>
      </c>
      <c r="J2378" s="13" t="s">
        <v>812</v>
      </c>
      <c r="K2378" s="14">
        <v>43369</v>
      </c>
      <c r="L2378" s="13" t="s">
        <v>8</v>
      </c>
    </row>
    <row r="2379" spans="1:13">
      <c r="A2379" s="15">
        <v>230935</v>
      </c>
      <c r="B2379" s="17" t="s">
        <v>1238</v>
      </c>
      <c r="C2379" s="13" t="s">
        <v>65</v>
      </c>
      <c r="D2379" s="13" t="s">
        <v>1237</v>
      </c>
      <c r="E2379" s="13" t="s">
        <v>8</v>
      </c>
      <c r="F2379" s="15">
        <v>5</v>
      </c>
      <c r="I2379" s="13" t="s">
        <v>8</v>
      </c>
      <c r="J2379" s="13" t="s">
        <v>833</v>
      </c>
      <c r="K2379" s="14">
        <v>43369</v>
      </c>
      <c r="L2379" s="13" t="s">
        <v>8</v>
      </c>
    </row>
    <row r="2380" spans="1:13">
      <c r="A2380" s="15">
        <v>230904</v>
      </c>
      <c r="B2380" s="17" t="s">
        <v>1238</v>
      </c>
      <c r="C2380" s="13" t="s">
        <v>93</v>
      </c>
      <c r="D2380" s="13" t="s">
        <v>1237</v>
      </c>
      <c r="E2380" s="13" t="s">
        <v>94</v>
      </c>
      <c r="I2380" s="13" t="s">
        <v>8</v>
      </c>
      <c r="J2380" s="13" t="s">
        <v>812</v>
      </c>
      <c r="K2380" s="14">
        <v>43369</v>
      </c>
      <c r="L2380" s="13" t="s">
        <v>8</v>
      </c>
    </row>
    <row r="2381" spans="1:13">
      <c r="A2381" s="15">
        <v>230961</v>
      </c>
      <c r="B2381" s="17" t="s">
        <v>1238</v>
      </c>
      <c r="C2381" s="13" t="s">
        <v>93</v>
      </c>
      <c r="D2381" s="13" t="s">
        <v>1237</v>
      </c>
      <c r="E2381" s="13" t="s">
        <v>94</v>
      </c>
      <c r="I2381" s="13" t="s">
        <v>8</v>
      </c>
      <c r="J2381" s="13" t="s">
        <v>833</v>
      </c>
      <c r="K2381" s="14">
        <v>43369</v>
      </c>
      <c r="L2381" s="13" t="s">
        <v>8</v>
      </c>
    </row>
    <row r="2382" spans="1:13">
      <c r="A2382" s="15">
        <v>230899</v>
      </c>
      <c r="B2382" s="17" t="s">
        <v>1238</v>
      </c>
      <c r="C2382" s="13" t="s">
        <v>91</v>
      </c>
      <c r="D2382" s="13" t="s">
        <v>1237</v>
      </c>
      <c r="E2382" s="13" t="s">
        <v>8</v>
      </c>
      <c r="F2382" s="15">
        <v>5</v>
      </c>
      <c r="I2382" s="13" t="s">
        <v>8</v>
      </c>
      <c r="J2382" s="13" t="s">
        <v>812</v>
      </c>
      <c r="K2382" s="14">
        <v>43369</v>
      </c>
      <c r="L2382" s="13" t="s">
        <v>8</v>
      </c>
    </row>
    <row r="2383" spans="1:13">
      <c r="A2383" s="15">
        <v>230960</v>
      </c>
      <c r="B2383" s="17" t="s">
        <v>1238</v>
      </c>
      <c r="C2383" s="13" t="s">
        <v>91</v>
      </c>
      <c r="D2383" s="13" t="s">
        <v>1237</v>
      </c>
      <c r="E2383" s="13" t="s">
        <v>8</v>
      </c>
      <c r="F2383" s="15">
        <v>5</v>
      </c>
      <c r="I2383" s="13" t="s">
        <v>8</v>
      </c>
      <c r="J2383" s="13" t="s">
        <v>833</v>
      </c>
      <c r="K2383" s="14">
        <v>43369</v>
      </c>
      <c r="L2383" s="13" t="s">
        <v>8</v>
      </c>
    </row>
    <row r="2384" spans="1:13">
      <c r="A2384" s="15">
        <v>230906</v>
      </c>
      <c r="B2384" s="17" t="s">
        <v>1238</v>
      </c>
      <c r="C2384" s="13" t="s">
        <v>97</v>
      </c>
      <c r="D2384" s="13" t="s">
        <v>1237</v>
      </c>
      <c r="E2384" s="13" t="s">
        <v>8</v>
      </c>
      <c r="F2384" s="15">
        <v>1</v>
      </c>
      <c r="I2384" s="13" t="s">
        <v>8</v>
      </c>
      <c r="J2384" s="13" t="s">
        <v>812</v>
      </c>
      <c r="K2384" s="14">
        <v>43369</v>
      </c>
      <c r="L2384" s="13" t="s">
        <v>8</v>
      </c>
    </row>
    <row r="2385" spans="1:12">
      <c r="A2385" s="15">
        <v>230964</v>
      </c>
      <c r="B2385" s="17" t="s">
        <v>1238</v>
      </c>
      <c r="C2385" s="13" t="s">
        <v>97</v>
      </c>
      <c r="D2385" s="13" t="s">
        <v>1237</v>
      </c>
      <c r="E2385" s="13" t="s">
        <v>8</v>
      </c>
      <c r="F2385" s="15">
        <v>1</v>
      </c>
      <c r="I2385" s="13" t="s">
        <v>8</v>
      </c>
      <c r="J2385" s="13" t="s">
        <v>833</v>
      </c>
      <c r="K2385" s="14">
        <v>43369</v>
      </c>
      <c r="L2385" s="13" t="s">
        <v>8</v>
      </c>
    </row>
    <row r="2386" spans="1:12">
      <c r="A2386" s="15">
        <v>230913</v>
      </c>
      <c r="B2386" s="17" t="s">
        <v>1238</v>
      </c>
      <c r="C2386" s="13" t="s">
        <v>529</v>
      </c>
      <c r="D2386" s="13" t="s">
        <v>1237</v>
      </c>
      <c r="E2386" s="13" t="s">
        <v>559</v>
      </c>
      <c r="I2386" s="13" t="s">
        <v>8</v>
      </c>
      <c r="J2386" s="13" t="s">
        <v>812</v>
      </c>
      <c r="K2386" s="14">
        <v>43369</v>
      </c>
      <c r="L2386" s="13" t="s">
        <v>8</v>
      </c>
    </row>
    <row r="2387" spans="1:12">
      <c r="A2387" s="15">
        <v>230971</v>
      </c>
      <c r="B2387" s="17" t="s">
        <v>1238</v>
      </c>
      <c r="C2387" s="13" t="s">
        <v>529</v>
      </c>
      <c r="D2387" s="13" t="s">
        <v>1237</v>
      </c>
      <c r="E2387" s="13" t="s">
        <v>578</v>
      </c>
      <c r="I2387" s="13" t="s">
        <v>8</v>
      </c>
      <c r="J2387" s="13" t="s">
        <v>833</v>
      </c>
      <c r="K2387" s="14">
        <v>43369</v>
      </c>
      <c r="L2387" s="13" t="s">
        <v>8</v>
      </c>
    </row>
    <row r="2388" spans="1:12">
      <c r="A2388" s="15">
        <v>230914</v>
      </c>
      <c r="B2388" s="17" t="s">
        <v>1238</v>
      </c>
      <c r="C2388" s="13" t="s">
        <v>527</v>
      </c>
      <c r="D2388" s="13" t="s">
        <v>1237</v>
      </c>
      <c r="E2388" s="13" t="s">
        <v>8</v>
      </c>
      <c r="F2388" s="15">
        <v>1</v>
      </c>
      <c r="I2388" s="13" t="s">
        <v>8</v>
      </c>
      <c r="J2388" s="13" t="s">
        <v>812</v>
      </c>
      <c r="K2388" s="14">
        <v>43369</v>
      </c>
      <c r="L2388" s="13" t="s">
        <v>8</v>
      </c>
    </row>
    <row r="2389" spans="1:12">
      <c r="A2389" s="15">
        <v>230974</v>
      </c>
      <c r="B2389" s="17" t="s">
        <v>1238</v>
      </c>
      <c r="C2389" s="13" t="s">
        <v>527</v>
      </c>
      <c r="D2389" s="13" t="s">
        <v>1237</v>
      </c>
      <c r="E2389" s="13" t="s">
        <v>8</v>
      </c>
      <c r="F2389" s="15">
        <v>1</v>
      </c>
      <c r="I2389" s="13" t="s">
        <v>1247</v>
      </c>
      <c r="J2389" s="13" t="s">
        <v>833</v>
      </c>
      <c r="K2389" s="14">
        <v>43369</v>
      </c>
      <c r="L2389" s="13" t="s">
        <v>8</v>
      </c>
    </row>
    <row r="2390" spans="1:12">
      <c r="A2390" s="15">
        <v>230916</v>
      </c>
      <c r="B2390" s="17" t="s">
        <v>1238</v>
      </c>
      <c r="C2390" s="13" t="s">
        <v>98</v>
      </c>
      <c r="D2390" s="13" t="s">
        <v>1237</v>
      </c>
      <c r="E2390" s="13" t="s">
        <v>8</v>
      </c>
      <c r="F2390" s="15">
        <v>1</v>
      </c>
      <c r="I2390" s="13" t="s">
        <v>8</v>
      </c>
      <c r="J2390" s="13" t="s">
        <v>812</v>
      </c>
      <c r="K2390" s="14">
        <v>43369</v>
      </c>
      <c r="L2390" s="13" t="s">
        <v>8</v>
      </c>
    </row>
    <row r="2391" spans="1:12">
      <c r="A2391" s="15">
        <v>230977</v>
      </c>
      <c r="B2391" s="17" t="s">
        <v>1238</v>
      </c>
      <c r="C2391" s="13" t="s">
        <v>98</v>
      </c>
      <c r="D2391" s="13" t="s">
        <v>1237</v>
      </c>
      <c r="E2391" s="13" t="s">
        <v>8</v>
      </c>
      <c r="F2391" s="15">
        <v>1</v>
      </c>
      <c r="I2391" s="13" t="s">
        <v>1244</v>
      </c>
      <c r="J2391" s="13" t="s">
        <v>833</v>
      </c>
      <c r="K2391" s="14">
        <v>43369</v>
      </c>
      <c r="L2391" s="13" t="s">
        <v>8</v>
      </c>
    </row>
    <row r="2392" spans="1:12">
      <c r="A2392" s="15">
        <v>230917</v>
      </c>
      <c r="B2392" s="17" t="s">
        <v>1238</v>
      </c>
      <c r="C2392" s="13" t="s">
        <v>524</v>
      </c>
      <c r="D2392" s="13" t="s">
        <v>1237</v>
      </c>
      <c r="E2392" s="13" t="s">
        <v>523</v>
      </c>
      <c r="I2392" s="13" t="s">
        <v>8</v>
      </c>
      <c r="J2392" s="13" t="s">
        <v>812</v>
      </c>
      <c r="K2392" s="14">
        <v>43369</v>
      </c>
      <c r="L2392" s="13" t="s">
        <v>8</v>
      </c>
    </row>
    <row r="2393" spans="1:12">
      <c r="A2393" s="15">
        <v>230980</v>
      </c>
      <c r="B2393" s="17" t="s">
        <v>1238</v>
      </c>
      <c r="C2393" s="13" t="s">
        <v>524</v>
      </c>
      <c r="D2393" s="13" t="s">
        <v>1237</v>
      </c>
      <c r="E2393" s="13" t="s">
        <v>523</v>
      </c>
      <c r="I2393" s="13" t="s">
        <v>8</v>
      </c>
      <c r="J2393" s="13" t="s">
        <v>833</v>
      </c>
      <c r="K2393" s="14">
        <v>43369</v>
      </c>
      <c r="L2393" s="13" t="s">
        <v>8</v>
      </c>
    </row>
    <row r="2394" spans="1:12">
      <c r="A2394" s="15">
        <v>230919</v>
      </c>
      <c r="B2394" s="17" t="s">
        <v>1238</v>
      </c>
      <c r="C2394" s="13" t="s">
        <v>518</v>
      </c>
      <c r="D2394" s="13" t="s">
        <v>1237</v>
      </c>
      <c r="E2394" s="13" t="s">
        <v>8</v>
      </c>
      <c r="F2394" s="15">
        <v>3</v>
      </c>
      <c r="I2394" s="13" t="s">
        <v>8</v>
      </c>
      <c r="J2394" s="13" t="s">
        <v>812</v>
      </c>
      <c r="K2394" s="14">
        <v>43369</v>
      </c>
      <c r="L2394" s="13" t="s">
        <v>8</v>
      </c>
    </row>
    <row r="2395" spans="1:12">
      <c r="A2395" s="15">
        <v>230988</v>
      </c>
      <c r="B2395" s="17" t="s">
        <v>1238</v>
      </c>
      <c r="C2395" s="13" t="s">
        <v>518</v>
      </c>
      <c r="D2395" s="13" t="s">
        <v>1237</v>
      </c>
      <c r="E2395" s="13" t="s">
        <v>8</v>
      </c>
      <c r="F2395" s="15">
        <v>3</v>
      </c>
      <c r="I2395" s="13" t="s">
        <v>1243</v>
      </c>
      <c r="J2395" s="13" t="s">
        <v>833</v>
      </c>
      <c r="K2395" s="14">
        <v>43369</v>
      </c>
      <c r="L2395" s="13" t="s">
        <v>8</v>
      </c>
    </row>
    <row r="2396" spans="1:12">
      <c r="A2396" s="15">
        <v>230921</v>
      </c>
      <c r="B2396" s="17" t="s">
        <v>1238</v>
      </c>
      <c r="C2396" s="13" t="s">
        <v>517</v>
      </c>
      <c r="D2396" s="13" t="s">
        <v>1237</v>
      </c>
      <c r="E2396" s="13" t="s">
        <v>540</v>
      </c>
      <c r="I2396" s="13" t="s">
        <v>8</v>
      </c>
      <c r="J2396" s="13" t="s">
        <v>812</v>
      </c>
      <c r="K2396" s="14">
        <v>43369</v>
      </c>
      <c r="L2396" s="13" t="s">
        <v>8</v>
      </c>
    </row>
    <row r="2397" spans="1:12">
      <c r="A2397" s="15">
        <v>205609</v>
      </c>
      <c r="B2397" s="17" t="s">
        <v>537</v>
      </c>
      <c r="C2397" s="13" t="s">
        <v>535</v>
      </c>
      <c r="D2397" s="13" t="s">
        <v>536</v>
      </c>
      <c r="E2397" s="13" t="s">
        <v>534</v>
      </c>
      <c r="I2397" s="13" t="s">
        <v>8</v>
      </c>
      <c r="J2397" s="13" t="s">
        <v>12</v>
      </c>
      <c r="K2397" s="14">
        <v>42857</v>
      </c>
      <c r="L2397" s="13" t="s">
        <v>8</v>
      </c>
    </row>
    <row r="2398" spans="1:12">
      <c r="A2398" s="15">
        <v>205610</v>
      </c>
      <c r="B2398" s="17" t="s">
        <v>537</v>
      </c>
      <c r="C2398" s="13" t="s">
        <v>24</v>
      </c>
      <c r="D2398" s="13" t="s">
        <v>536</v>
      </c>
      <c r="E2398" s="13" t="s">
        <v>25</v>
      </c>
      <c r="I2398" s="13" t="s">
        <v>8</v>
      </c>
      <c r="J2398" s="13" t="s">
        <v>12</v>
      </c>
      <c r="K2398" s="14">
        <v>42857</v>
      </c>
      <c r="L2398" s="13" t="s">
        <v>8</v>
      </c>
    </row>
    <row r="2399" spans="1:12">
      <c r="A2399" s="15">
        <v>205611</v>
      </c>
      <c r="B2399" s="17" t="s">
        <v>537</v>
      </c>
      <c r="C2399" s="13" t="s">
        <v>30</v>
      </c>
      <c r="D2399" s="13" t="s">
        <v>536</v>
      </c>
      <c r="E2399" s="13" t="s">
        <v>8</v>
      </c>
      <c r="F2399" s="15">
        <v>12</v>
      </c>
      <c r="I2399" s="13" t="s">
        <v>547</v>
      </c>
      <c r="J2399" s="13" t="s">
        <v>12</v>
      </c>
      <c r="K2399" s="14">
        <v>42857</v>
      </c>
      <c r="L2399" s="13" t="s">
        <v>8</v>
      </c>
    </row>
    <row r="2400" spans="1:12">
      <c r="A2400" s="15">
        <v>205615</v>
      </c>
      <c r="B2400" s="17" t="s">
        <v>537</v>
      </c>
      <c r="C2400" s="13" t="s">
        <v>56</v>
      </c>
      <c r="D2400" s="13" t="s">
        <v>536</v>
      </c>
      <c r="E2400" s="13" t="s">
        <v>8</v>
      </c>
      <c r="F2400" s="15">
        <v>0</v>
      </c>
      <c r="I2400" s="13" t="s">
        <v>8</v>
      </c>
      <c r="J2400" s="13" t="s">
        <v>12</v>
      </c>
      <c r="K2400" s="14">
        <v>42857</v>
      </c>
      <c r="L2400" s="13" t="s">
        <v>8</v>
      </c>
    </row>
    <row r="2401" spans="1:12">
      <c r="A2401" s="15">
        <v>205616</v>
      </c>
      <c r="B2401" s="17" t="s">
        <v>537</v>
      </c>
      <c r="C2401" s="13" t="s">
        <v>50</v>
      </c>
      <c r="D2401" s="13" t="s">
        <v>536</v>
      </c>
      <c r="E2401" s="13" t="s">
        <v>54</v>
      </c>
      <c r="I2401" s="13" t="s">
        <v>8</v>
      </c>
      <c r="J2401" s="13" t="s">
        <v>12</v>
      </c>
      <c r="K2401" s="14">
        <v>42857</v>
      </c>
      <c r="L2401" s="13" t="s">
        <v>8</v>
      </c>
    </row>
    <row r="2402" spans="1:12">
      <c r="A2402" s="15">
        <v>205612</v>
      </c>
      <c r="B2402" s="17" t="s">
        <v>537</v>
      </c>
      <c r="C2402" s="13" t="s">
        <v>32</v>
      </c>
      <c r="D2402" s="13" t="s">
        <v>536</v>
      </c>
      <c r="E2402" s="13" t="s">
        <v>34</v>
      </c>
      <c r="I2402" s="13" t="s">
        <v>539</v>
      </c>
      <c r="J2402" s="13" t="s">
        <v>12</v>
      </c>
      <c r="K2402" s="14">
        <v>42857</v>
      </c>
      <c r="L2402" s="13" t="s">
        <v>8</v>
      </c>
    </row>
    <row r="2403" spans="1:12">
      <c r="A2403" s="15">
        <v>205614</v>
      </c>
      <c r="B2403" s="17" t="s">
        <v>537</v>
      </c>
      <c r="C2403" s="13" t="s">
        <v>42</v>
      </c>
      <c r="D2403" s="13" t="s">
        <v>536</v>
      </c>
      <c r="E2403" s="13" t="s">
        <v>45</v>
      </c>
      <c r="I2403" s="13" t="s">
        <v>538</v>
      </c>
      <c r="J2403" s="13" t="s">
        <v>12</v>
      </c>
      <c r="K2403" s="14">
        <v>42857</v>
      </c>
      <c r="L2403" s="13" t="s">
        <v>8</v>
      </c>
    </row>
    <row r="2404" spans="1:12">
      <c r="A2404" s="15">
        <v>205617</v>
      </c>
      <c r="B2404" s="17" t="s">
        <v>537</v>
      </c>
      <c r="C2404" s="13" t="s">
        <v>60</v>
      </c>
      <c r="D2404" s="13" t="s">
        <v>536</v>
      </c>
      <c r="E2404" s="13" t="s">
        <v>8</v>
      </c>
      <c r="G2404" s="15">
        <v>30</v>
      </c>
      <c r="H2404" s="15">
        <v>40</v>
      </c>
      <c r="I2404" s="13" t="s">
        <v>546</v>
      </c>
      <c r="J2404" s="13" t="s">
        <v>12</v>
      </c>
      <c r="K2404" s="14">
        <v>42857</v>
      </c>
      <c r="L2404" s="13" t="s">
        <v>8</v>
      </c>
    </row>
    <row r="2405" spans="1:12">
      <c r="A2405" s="15">
        <v>205629</v>
      </c>
      <c r="B2405" s="17" t="s">
        <v>537</v>
      </c>
      <c r="C2405" s="13" t="s">
        <v>70</v>
      </c>
      <c r="D2405" s="13" t="s">
        <v>536</v>
      </c>
      <c r="E2405" s="13" t="s">
        <v>77</v>
      </c>
      <c r="I2405" s="13" t="s">
        <v>544</v>
      </c>
      <c r="J2405" s="13" t="s">
        <v>12</v>
      </c>
      <c r="K2405" s="14">
        <v>42857</v>
      </c>
      <c r="L2405" s="13" t="s">
        <v>8</v>
      </c>
    </row>
    <row r="2406" spans="1:12">
      <c r="A2406" s="15">
        <v>236481</v>
      </c>
      <c r="B2406" s="17" t="s">
        <v>537</v>
      </c>
      <c r="C2406" s="13" t="s">
        <v>532</v>
      </c>
      <c r="D2406" s="13" t="s">
        <v>536</v>
      </c>
      <c r="E2406" s="13" t="s">
        <v>8</v>
      </c>
      <c r="F2406" s="15">
        <v>0</v>
      </c>
      <c r="I2406" s="13" t="s">
        <v>8</v>
      </c>
      <c r="J2406" s="13" t="s">
        <v>12</v>
      </c>
      <c r="K2406" s="14">
        <v>43417</v>
      </c>
      <c r="L2406" s="13" t="s">
        <v>8</v>
      </c>
    </row>
    <row r="2407" spans="1:12">
      <c r="A2407" s="15">
        <v>205631</v>
      </c>
      <c r="B2407" s="17" t="s">
        <v>537</v>
      </c>
      <c r="C2407" s="13" t="s">
        <v>66</v>
      </c>
      <c r="D2407" s="13" t="s">
        <v>536</v>
      </c>
      <c r="E2407" s="13" t="s">
        <v>68</v>
      </c>
      <c r="I2407" s="13" t="s">
        <v>8</v>
      </c>
      <c r="J2407" s="13" t="s">
        <v>12</v>
      </c>
      <c r="K2407" s="14">
        <v>42857</v>
      </c>
      <c r="L2407" s="13" t="s">
        <v>8</v>
      </c>
    </row>
    <row r="2408" spans="1:12">
      <c r="A2408" s="15">
        <v>205633</v>
      </c>
      <c r="B2408" s="17" t="s">
        <v>537</v>
      </c>
      <c r="C2408" s="13" t="s">
        <v>79</v>
      </c>
      <c r="D2408" s="13" t="s">
        <v>536</v>
      </c>
      <c r="E2408" s="13" t="s">
        <v>80</v>
      </c>
      <c r="I2408" s="13" t="s">
        <v>544</v>
      </c>
      <c r="J2408" s="13" t="s">
        <v>12</v>
      </c>
      <c r="K2408" s="14">
        <v>42857</v>
      </c>
      <c r="L2408" s="13" t="s">
        <v>8</v>
      </c>
    </row>
    <row r="2409" spans="1:12">
      <c r="A2409" s="15">
        <v>205634</v>
      </c>
      <c r="B2409" s="17" t="s">
        <v>537</v>
      </c>
      <c r="C2409" s="13" t="s">
        <v>84</v>
      </c>
      <c r="D2409" s="13" t="s">
        <v>536</v>
      </c>
      <c r="E2409" s="13" t="s">
        <v>86</v>
      </c>
      <c r="I2409" s="13" t="s">
        <v>8</v>
      </c>
      <c r="J2409" s="13" t="s">
        <v>12</v>
      </c>
      <c r="K2409" s="14">
        <v>42857</v>
      </c>
      <c r="L2409" s="13" t="s">
        <v>8</v>
      </c>
    </row>
    <row r="2410" spans="1:12">
      <c r="A2410" s="15">
        <v>236482</v>
      </c>
      <c r="B2410" s="17" t="s">
        <v>537</v>
      </c>
      <c r="C2410" s="13" t="s">
        <v>521</v>
      </c>
      <c r="D2410" s="13" t="s">
        <v>536</v>
      </c>
      <c r="E2410" s="13" t="s">
        <v>541</v>
      </c>
      <c r="I2410" s="13" t="s">
        <v>8</v>
      </c>
      <c r="J2410" s="13" t="s">
        <v>12</v>
      </c>
      <c r="K2410" s="14">
        <v>43417</v>
      </c>
      <c r="L2410" s="13" t="s">
        <v>8</v>
      </c>
    </row>
    <row r="2411" spans="1:12">
      <c r="A2411" s="15">
        <v>205619</v>
      </c>
      <c r="B2411" s="17" t="s">
        <v>537</v>
      </c>
      <c r="C2411" s="13" t="s">
        <v>61</v>
      </c>
      <c r="D2411" s="13" t="s">
        <v>536</v>
      </c>
      <c r="E2411" s="13" t="s">
        <v>63</v>
      </c>
      <c r="I2411" s="13" t="s">
        <v>8</v>
      </c>
      <c r="J2411" s="13" t="s">
        <v>12</v>
      </c>
      <c r="K2411" s="14">
        <v>42857</v>
      </c>
      <c r="L2411" s="13" t="s">
        <v>8</v>
      </c>
    </row>
    <row r="2412" spans="1:12">
      <c r="A2412" s="15">
        <v>205636</v>
      </c>
      <c r="B2412" s="17" t="s">
        <v>537</v>
      </c>
      <c r="C2412" s="13" t="s">
        <v>93</v>
      </c>
      <c r="D2412" s="13" t="s">
        <v>536</v>
      </c>
      <c r="E2412" s="13" t="s">
        <v>95</v>
      </c>
      <c r="I2412" s="13" t="s">
        <v>545</v>
      </c>
      <c r="J2412" s="13" t="s">
        <v>12</v>
      </c>
      <c r="K2412" s="14">
        <v>42857</v>
      </c>
      <c r="L2412" s="13" t="s">
        <v>8</v>
      </c>
    </row>
    <row r="2413" spans="1:12">
      <c r="A2413" s="15">
        <v>205635</v>
      </c>
      <c r="B2413" s="17" t="s">
        <v>537</v>
      </c>
      <c r="C2413" s="13" t="s">
        <v>91</v>
      </c>
      <c r="D2413" s="13" t="s">
        <v>536</v>
      </c>
      <c r="E2413" s="13" t="s">
        <v>8</v>
      </c>
      <c r="G2413" s="15">
        <v>18</v>
      </c>
      <c r="H2413" s="15">
        <v>26</v>
      </c>
      <c r="I2413" s="13" t="s">
        <v>8</v>
      </c>
      <c r="J2413" s="13" t="s">
        <v>12</v>
      </c>
      <c r="K2413" s="14">
        <v>42857</v>
      </c>
      <c r="L2413" s="13" t="s">
        <v>8</v>
      </c>
    </row>
    <row r="2414" spans="1:12">
      <c r="A2414" s="15">
        <v>205637</v>
      </c>
      <c r="B2414" s="17" t="s">
        <v>537</v>
      </c>
      <c r="C2414" s="13" t="s">
        <v>97</v>
      </c>
      <c r="D2414" s="13" t="s">
        <v>536</v>
      </c>
      <c r="E2414" s="13" t="s">
        <v>8</v>
      </c>
      <c r="F2414" s="15">
        <v>0</v>
      </c>
      <c r="I2414" s="13" t="s">
        <v>8</v>
      </c>
      <c r="J2414" s="13" t="s">
        <v>12</v>
      </c>
      <c r="K2414" s="14">
        <v>42857</v>
      </c>
      <c r="L2414" s="13" t="s">
        <v>8</v>
      </c>
    </row>
    <row r="2415" spans="1:12">
      <c r="A2415" s="15">
        <v>236483</v>
      </c>
      <c r="B2415" s="17" t="s">
        <v>537</v>
      </c>
      <c r="C2415" s="13" t="s">
        <v>527</v>
      </c>
      <c r="D2415" s="13" t="s">
        <v>536</v>
      </c>
      <c r="E2415" s="13" t="s">
        <v>8</v>
      </c>
      <c r="F2415" s="15">
        <v>0</v>
      </c>
      <c r="I2415" s="13" t="s">
        <v>8</v>
      </c>
      <c r="J2415" s="13" t="s">
        <v>12</v>
      </c>
      <c r="K2415" s="14">
        <v>43417</v>
      </c>
      <c r="L2415" s="13" t="s">
        <v>8</v>
      </c>
    </row>
    <row r="2416" spans="1:12">
      <c r="A2416" s="15">
        <v>205638</v>
      </c>
      <c r="B2416" s="17" t="s">
        <v>537</v>
      </c>
      <c r="C2416" s="13" t="s">
        <v>98</v>
      </c>
      <c r="D2416" s="13" t="s">
        <v>536</v>
      </c>
      <c r="E2416" s="13" t="s">
        <v>8</v>
      </c>
      <c r="F2416" s="15">
        <v>2</v>
      </c>
      <c r="I2416" s="13" t="s">
        <v>543</v>
      </c>
      <c r="J2416" s="13" t="s">
        <v>12</v>
      </c>
      <c r="K2416" s="14">
        <v>42857</v>
      </c>
      <c r="L2416" s="13" t="s">
        <v>8</v>
      </c>
    </row>
    <row r="2417" spans="1:13">
      <c r="A2417" s="15">
        <v>236484</v>
      </c>
      <c r="B2417" s="17" t="s">
        <v>537</v>
      </c>
      <c r="C2417" s="13" t="s">
        <v>524</v>
      </c>
      <c r="D2417" s="13" t="s">
        <v>536</v>
      </c>
      <c r="E2417" s="13" t="s">
        <v>542</v>
      </c>
      <c r="I2417" s="13" t="s">
        <v>8</v>
      </c>
      <c r="J2417" s="13" t="s">
        <v>12</v>
      </c>
      <c r="K2417" s="14">
        <v>43417</v>
      </c>
      <c r="L2417" s="13" t="s">
        <v>8</v>
      </c>
    </row>
    <row r="2418" spans="1:13">
      <c r="A2418" s="15">
        <v>206172</v>
      </c>
      <c r="B2418" s="17" t="s">
        <v>537</v>
      </c>
      <c r="C2418" s="13" t="s">
        <v>518</v>
      </c>
      <c r="D2418" s="13" t="s">
        <v>536</v>
      </c>
      <c r="E2418" s="13" t="s">
        <v>8</v>
      </c>
      <c r="F2418" s="15">
        <v>1</v>
      </c>
      <c r="I2418" s="13" t="s">
        <v>8</v>
      </c>
      <c r="J2418" s="13" t="s">
        <v>12</v>
      </c>
      <c r="K2418" s="14">
        <v>42879</v>
      </c>
      <c r="L2418" s="13" t="s">
        <v>8</v>
      </c>
    </row>
    <row r="2419" spans="1:13">
      <c r="A2419" s="15">
        <v>206173</v>
      </c>
      <c r="B2419" s="17" t="s">
        <v>537</v>
      </c>
      <c r="C2419" s="13" t="s">
        <v>517</v>
      </c>
      <c r="D2419" s="13" t="s">
        <v>536</v>
      </c>
      <c r="E2419" s="13" t="s">
        <v>540</v>
      </c>
      <c r="I2419" s="13" t="s">
        <v>8</v>
      </c>
      <c r="J2419" s="13" t="s">
        <v>12</v>
      </c>
      <c r="K2419" s="14">
        <v>42879</v>
      </c>
      <c r="L2419" s="13" t="s">
        <v>8</v>
      </c>
    </row>
    <row r="2420" spans="1:13">
      <c r="A2420" s="15">
        <v>299485</v>
      </c>
      <c r="B2420" s="17" t="s">
        <v>1028</v>
      </c>
      <c r="C2420" s="13" t="s">
        <v>535</v>
      </c>
      <c r="D2420" s="13" t="s">
        <v>1027</v>
      </c>
      <c r="E2420" s="13" t="s">
        <v>534</v>
      </c>
      <c r="I2420" s="13" t="s">
        <v>8</v>
      </c>
      <c r="J2420" s="13" t="s">
        <v>11</v>
      </c>
      <c r="K2420" s="14">
        <v>44119</v>
      </c>
      <c r="L2420" s="13" t="s">
        <v>8</v>
      </c>
    </row>
    <row r="2421" spans="1:13">
      <c r="A2421" s="15">
        <v>299486</v>
      </c>
      <c r="B2421" s="17" t="s">
        <v>1028</v>
      </c>
      <c r="C2421" s="13" t="s">
        <v>535</v>
      </c>
      <c r="D2421" s="13" t="s">
        <v>1027</v>
      </c>
      <c r="E2421" s="13" t="s">
        <v>613</v>
      </c>
      <c r="I2421" s="13" t="s">
        <v>8</v>
      </c>
      <c r="J2421" s="13" t="s">
        <v>11</v>
      </c>
      <c r="K2421" s="14">
        <v>44119</v>
      </c>
      <c r="L2421" s="13" t="s">
        <v>8</v>
      </c>
    </row>
    <row r="2422" spans="1:13">
      <c r="A2422" s="15">
        <v>299487</v>
      </c>
      <c r="B2422" s="17" t="s">
        <v>1028</v>
      </c>
      <c r="C2422" s="13" t="s">
        <v>24</v>
      </c>
      <c r="D2422" s="13" t="s">
        <v>1027</v>
      </c>
      <c r="E2422" s="13" t="s">
        <v>28</v>
      </c>
      <c r="I2422" s="13" t="s">
        <v>8</v>
      </c>
      <c r="J2422" s="13" t="s">
        <v>11</v>
      </c>
      <c r="K2422" s="14">
        <v>44119</v>
      </c>
      <c r="L2422" s="13" t="s">
        <v>8</v>
      </c>
    </row>
    <row r="2423" spans="1:13">
      <c r="A2423" s="15">
        <v>299488</v>
      </c>
      <c r="B2423" s="17" t="s">
        <v>1028</v>
      </c>
      <c r="C2423" s="13" t="s">
        <v>30</v>
      </c>
      <c r="D2423" s="13" t="s">
        <v>1027</v>
      </c>
      <c r="E2423" s="13" t="s">
        <v>8</v>
      </c>
      <c r="F2423" s="15">
        <v>4</v>
      </c>
      <c r="I2423" s="13" t="s">
        <v>8</v>
      </c>
      <c r="J2423" s="13" t="s">
        <v>11</v>
      </c>
      <c r="K2423" s="14">
        <v>44119</v>
      </c>
      <c r="L2423" s="13" t="s">
        <v>8</v>
      </c>
    </row>
    <row r="2424" spans="1:13">
      <c r="A2424" s="15">
        <v>299493</v>
      </c>
      <c r="B2424" s="17" t="s">
        <v>1028</v>
      </c>
      <c r="C2424" s="13" t="s">
        <v>56</v>
      </c>
      <c r="D2424" s="13" t="s">
        <v>1027</v>
      </c>
      <c r="E2424" s="13" t="s">
        <v>8</v>
      </c>
      <c r="F2424" s="15">
        <v>0</v>
      </c>
      <c r="I2424" s="13" t="s">
        <v>8</v>
      </c>
      <c r="J2424" s="13" t="s">
        <v>11</v>
      </c>
      <c r="K2424" s="14">
        <v>44119</v>
      </c>
      <c r="L2424" s="13" t="s">
        <v>8</v>
      </c>
    </row>
    <row r="2425" spans="1:13">
      <c r="A2425" s="15">
        <v>299494</v>
      </c>
      <c r="B2425" s="17" t="s">
        <v>1028</v>
      </c>
      <c r="C2425" s="13" t="s">
        <v>50</v>
      </c>
      <c r="D2425" s="13" t="s">
        <v>1027</v>
      </c>
      <c r="E2425" s="13" t="s">
        <v>51</v>
      </c>
      <c r="I2425" s="13" t="s">
        <v>1035</v>
      </c>
      <c r="J2425" s="13" t="s">
        <v>11</v>
      </c>
      <c r="K2425" s="14">
        <v>44119</v>
      </c>
      <c r="L2425" s="13" t="s">
        <v>8</v>
      </c>
    </row>
    <row r="2426" spans="1:13">
      <c r="A2426" s="15">
        <v>299489</v>
      </c>
      <c r="B2426" s="17" t="s">
        <v>1028</v>
      </c>
      <c r="C2426" s="13" t="s">
        <v>32</v>
      </c>
      <c r="D2426" s="13" t="s">
        <v>1027</v>
      </c>
      <c r="E2426" s="13" t="s">
        <v>33</v>
      </c>
      <c r="I2426" s="13" t="s">
        <v>8</v>
      </c>
      <c r="J2426" s="13" t="s">
        <v>11</v>
      </c>
      <c r="K2426" s="14">
        <v>44119</v>
      </c>
      <c r="L2426" s="13" t="s">
        <v>8</v>
      </c>
    </row>
    <row r="2427" spans="1:13">
      <c r="A2427" s="15">
        <v>299490</v>
      </c>
      <c r="B2427" s="17" t="s">
        <v>1028</v>
      </c>
      <c r="C2427" s="13" t="s">
        <v>38</v>
      </c>
      <c r="D2427" s="13" t="s">
        <v>1027</v>
      </c>
      <c r="E2427" s="13" t="s">
        <v>8</v>
      </c>
      <c r="F2427" s="15">
        <v>1</v>
      </c>
      <c r="I2427" s="13" t="s">
        <v>1032</v>
      </c>
      <c r="J2427" s="13" t="s">
        <v>11</v>
      </c>
      <c r="K2427" s="14">
        <v>44119</v>
      </c>
      <c r="L2427" s="13" t="s">
        <v>8</v>
      </c>
    </row>
    <row r="2428" spans="1:13">
      <c r="A2428" s="15">
        <v>299491</v>
      </c>
      <c r="B2428" s="17" t="s">
        <v>1028</v>
      </c>
      <c r="C2428" s="13" t="s">
        <v>39</v>
      </c>
      <c r="D2428" s="13" t="s">
        <v>1027</v>
      </c>
      <c r="E2428" s="13" t="s">
        <v>8</v>
      </c>
      <c r="F2428" s="15">
        <v>4</v>
      </c>
      <c r="I2428" s="13" t="s">
        <v>1031</v>
      </c>
      <c r="J2428" s="13" t="s">
        <v>11</v>
      </c>
      <c r="K2428" s="14">
        <v>44119</v>
      </c>
      <c r="L2428" s="13" t="s">
        <v>8</v>
      </c>
    </row>
    <row r="2429" spans="1:13">
      <c r="A2429" s="15">
        <v>299492</v>
      </c>
      <c r="B2429" s="17" t="s">
        <v>1028</v>
      </c>
      <c r="C2429" s="13" t="s">
        <v>42</v>
      </c>
      <c r="D2429" s="13" t="s">
        <v>1027</v>
      </c>
      <c r="E2429" s="13" t="s">
        <v>47</v>
      </c>
      <c r="I2429" s="13" t="s">
        <v>1030</v>
      </c>
      <c r="J2429" s="13" t="s">
        <v>11</v>
      </c>
      <c r="K2429" s="14">
        <v>44119</v>
      </c>
      <c r="L2429" s="13" t="s">
        <v>11</v>
      </c>
      <c r="M2429" s="14">
        <v>44512</v>
      </c>
    </row>
    <row r="2430" spans="1:13">
      <c r="A2430" s="15">
        <v>356243</v>
      </c>
      <c r="B2430" s="17" t="s">
        <v>1028</v>
      </c>
      <c r="C2430" s="13" t="s">
        <v>60</v>
      </c>
      <c r="D2430" s="13" t="s">
        <v>1027</v>
      </c>
      <c r="E2430" s="13" t="s">
        <v>8</v>
      </c>
      <c r="F2430" s="15">
        <v>4</v>
      </c>
      <c r="I2430" s="13" t="s">
        <v>1037</v>
      </c>
      <c r="J2430" s="13" t="s">
        <v>11</v>
      </c>
      <c r="K2430" s="14">
        <v>44512</v>
      </c>
      <c r="L2430" s="13" t="s">
        <v>8</v>
      </c>
    </row>
    <row r="2431" spans="1:13">
      <c r="A2431" s="15">
        <v>299498</v>
      </c>
      <c r="B2431" s="17" t="s">
        <v>1028</v>
      </c>
      <c r="C2431" s="13" t="s">
        <v>70</v>
      </c>
      <c r="D2431" s="13" t="s">
        <v>1027</v>
      </c>
      <c r="E2431" s="13" t="s">
        <v>72</v>
      </c>
      <c r="I2431" s="13" t="s">
        <v>1036</v>
      </c>
      <c r="J2431" s="13" t="s">
        <v>11</v>
      </c>
      <c r="K2431" s="14">
        <v>44119</v>
      </c>
      <c r="L2431" s="13" t="s">
        <v>8</v>
      </c>
    </row>
    <row r="2432" spans="1:13">
      <c r="A2432" s="15">
        <v>299499</v>
      </c>
      <c r="B2432" s="17" t="s">
        <v>1028</v>
      </c>
      <c r="C2432" s="13" t="s">
        <v>532</v>
      </c>
      <c r="D2432" s="13" t="s">
        <v>1027</v>
      </c>
      <c r="E2432" s="13" t="s">
        <v>8</v>
      </c>
      <c r="F2432" s="15">
        <v>0</v>
      </c>
      <c r="I2432" s="13" t="s">
        <v>8</v>
      </c>
      <c r="J2432" s="13" t="s">
        <v>11</v>
      </c>
      <c r="K2432" s="14">
        <v>44119</v>
      </c>
      <c r="L2432" s="13" t="s">
        <v>8</v>
      </c>
    </row>
    <row r="2433" spans="1:13">
      <c r="A2433" s="15">
        <v>299500</v>
      </c>
      <c r="B2433" s="17" t="s">
        <v>1028</v>
      </c>
      <c r="C2433" s="13" t="s">
        <v>526</v>
      </c>
      <c r="D2433" s="13" t="s">
        <v>1027</v>
      </c>
      <c r="E2433" s="13" t="s">
        <v>8</v>
      </c>
      <c r="F2433" s="15">
        <v>0</v>
      </c>
      <c r="I2433" s="13" t="s">
        <v>8</v>
      </c>
      <c r="J2433" s="13" t="s">
        <v>11</v>
      </c>
      <c r="K2433" s="14">
        <v>44119</v>
      </c>
      <c r="L2433" s="13" t="s">
        <v>8</v>
      </c>
    </row>
    <row r="2434" spans="1:13">
      <c r="A2434" s="15">
        <v>299495</v>
      </c>
      <c r="B2434" s="17" t="s">
        <v>1028</v>
      </c>
      <c r="C2434" s="13" t="s">
        <v>61</v>
      </c>
      <c r="D2434" s="13" t="s">
        <v>1027</v>
      </c>
      <c r="E2434" s="13" t="s">
        <v>62</v>
      </c>
      <c r="I2434" s="13" t="s">
        <v>8</v>
      </c>
      <c r="J2434" s="13" t="s">
        <v>11</v>
      </c>
      <c r="K2434" s="14">
        <v>44119</v>
      </c>
      <c r="L2434" s="13" t="s">
        <v>8</v>
      </c>
    </row>
    <row r="2435" spans="1:13">
      <c r="A2435" s="15">
        <v>299496</v>
      </c>
      <c r="B2435" s="17" t="s">
        <v>1028</v>
      </c>
      <c r="C2435" s="13" t="s">
        <v>64</v>
      </c>
      <c r="D2435" s="13" t="s">
        <v>1027</v>
      </c>
      <c r="E2435" s="13" t="s">
        <v>8</v>
      </c>
      <c r="F2435" s="15">
        <v>1</v>
      </c>
      <c r="I2435" s="13" t="s">
        <v>1029</v>
      </c>
      <c r="J2435" s="13" t="s">
        <v>11</v>
      </c>
      <c r="K2435" s="14">
        <v>44119</v>
      </c>
      <c r="L2435" s="13" t="s">
        <v>11</v>
      </c>
      <c r="M2435" s="14">
        <v>44119</v>
      </c>
    </row>
    <row r="2436" spans="1:13">
      <c r="A2436" s="15">
        <v>299497</v>
      </c>
      <c r="B2436" s="17" t="s">
        <v>1028</v>
      </c>
      <c r="C2436" s="13" t="s">
        <v>65</v>
      </c>
      <c r="D2436" s="13" t="s">
        <v>1027</v>
      </c>
      <c r="E2436" s="13" t="s">
        <v>8</v>
      </c>
      <c r="F2436" s="15">
        <v>4</v>
      </c>
      <c r="I2436" s="13" t="s">
        <v>1026</v>
      </c>
      <c r="J2436" s="13" t="s">
        <v>11</v>
      </c>
      <c r="K2436" s="14">
        <v>44119</v>
      </c>
      <c r="L2436" s="13" t="s">
        <v>8</v>
      </c>
    </row>
    <row r="2437" spans="1:13">
      <c r="A2437" s="15">
        <v>299502</v>
      </c>
      <c r="B2437" s="17" t="s">
        <v>1028</v>
      </c>
      <c r="C2437" s="13" t="s">
        <v>93</v>
      </c>
      <c r="D2437" s="13" t="s">
        <v>1027</v>
      </c>
      <c r="E2437" s="13" t="s">
        <v>94</v>
      </c>
      <c r="I2437" s="13" t="s">
        <v>8</v>
      </c>
      <c r="J2437" s="13" t="s">
        <v>11</v>
      </c>
      <c r="K2437" s="14">
        <v>44119</v>
      </c>
      <c r="L2437" s="13" t="s">
        <v>8</v>
      </c>
    </row>
    <row r="2438" spans="1:13">
      <c r="A2438" s="15">
        <v>299501</v>
      </c>
      <c r="B2438" s="17" t="s">
        <v>1028</v>
      </c>
      <c r="C2438" s="13" t="s">
        <v>91</v>
      </c>
      <c r="D2438" s="13" t="s">
        <v>1027</v>
      </c>
      <c r="E2438" s="13" t="s">
        <v>8</v>
      </c>
      <c r="F2438" s="15">
        <v>2</v>
      </c>
      <c r="I2438" s="13" t="s">
        <v>8</v>
      </c>
      <c r="J2438" s="13" t="s">
        <v>11</v>
      </c>
      <c r="K2438" s="14">
        <v>44119</v>
      </c>
      <c r="L2438" s="13" t="s">
        <v>8</v>
      </c>
    </row>
    <row r="2439" spans="1:13">
      <c r="A2439" s="15">
        <v>299503</v>
      </c>
      <c r="B2439" s="17" t="s">
        <v>1028</v>
      </c>
      <c r="C2439" s="13" t="s">
        <v>97</v>
      </c>
      <c r="D2439" s="13" t="s">
        <v>1027</v>
      </c>
      <c r="E2439" s="13" t="s">
        <v>8</v>
      </c>
      <c r="F2439" s="15">
        <v>1</v>
      </c>
      <c r="I2439" s="13" t="s">
        <v>8</v>
      </c>
      <c r="J2439" s="13" t="s">
        <v>11</v>
      </c>
      <c r="K2439" s="14">
        <v>44119</v>
      </c>
      <c r="L2439" s="13" t="s">
        <v>8</v>
      </c>
    </row>
    <row r="2440" spans="1:13">
      <c r="A2440" s="15">
        <v>356244</v>
      </c>
      <c r="B2440" s="17" t="s">
        <v>1028</v>
      </c>
      <c r="C2440" s="13" t="s">
        <v>529</v>
      </c>
      <c r="D2440" s="13" t="s">
        <v>1027</v>
      </c>
      <c r="E2440" s="13" t="s">
        <v>578</v>
      </c>
      <c r="I2440" s="13" t="s">
        <v>8</v>
      </c>
      <c r="J2440" s="13" t="s">
        <v>11</v>
      </c>
      <c r="K2440" s="14">
        <v>44512</v>
      </c>
      <c r="L2440" s="13" t="s">
        <v>8</v>
      </c>
    </row>
    <row r="2441" spans="1:13">
      <c r="A2441" s="15">
        <v>299504</v>
      </c>
      <c r="B2441" s="17" t="s">
        <v>1028</v>
      </c>
      <c r="C2441" s="13" t="s">
        <v>98</v>
      </c>
      <c r="D2441" s="13" t="s">
        <v>1027</v>
      </c>
      <c r="E2441" s="13" t="s">
        <v>8</v>
      </c>
      <c r="G2441" s="15">
        <v>0</v>
      </c>
      <c r="H2441" s="15">
        <v>1</v>
      </c>
      <c r="I2441" s="13" t="s">
        <v>1034</v>
      </c>
      <c r="J2441" s="13" t="s">
        <v>11</v>
      </c>
      <c r="K2441" s="14">
        <v>44119</v>
      </c>
      <c r="L2441" s="13" t="s">
        <v>11</v>
      </c>
      <c r="M2441" s="14">
        <v>44512</v>
      </c>
    </row>
    <row r="2442" spans="1:13">
      <c r="A2442" s="15">
        <v>299505</v>
      </c>
      <c r="B2442" s="17" t="s">
        <v>1028</v>
      </c>
      <c r="C2442" s="13" t="s">
        <v>518</v>
      </c>
      <c r="D2442" s="13" t="s">
        <v>1027</v>
      </c>
      <c r="E2442" s="13" t="s">
        <v>8</v>
      </c>
      <c r="F2442" s="15">
        <v>3</v>
      </c>
      <c r="I2442" s="13" t="s">
        <v>8</v>
      </c>
      <c r="J2442" s="13" t="s">
        <v>11</v>
      </c>
      <c r="K2442" s="14">
        <v>44119</v>
      </c>
      <c r="L2442" s="13" t="s">
        <v>8</v>
      </c>
    </row>
    <row r="2443" spans="1:13">
      <c r="A2443" s="15">
        <v>299506</v>
      </c>
      <c r="B2443" s="17" t="s">
        <v>1028</v>
      </c>
      <c r="C2443" s="13" t="s">
        <v>517</v>
      </c>
      <c r="D2443" s="13" t="s">
        <v>1027</v>
      </c>
      <c r="E2443" s="13" t="s">
        <v>540</v>
      </c>
      <c r="I2443" s="13" t="s">
        <v>1033</v>
      </c>
      <c r="J2443" s="13" t="s">
        <v>11</v>
      </c>
      <c r="K2443" s="14">
        <v>44119</v>
      </c>
      <c r="L2443" s="13" t="s">
        <v>8</v>
      </c>
    </row>
  </sheetData>
  <sortState ref="A2:M2443">
    <sortCondition ref="B2:B2443"/>
    <sortCondition ref="C2:C2443"/>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0"/>
  <sheetViews>
    <sheetView zoomScale="110" zoomScaleNormal="110" workbookViewId="0">
      <pane ySplit="1" topLeftCell="A2" activePane="bottomLeft" state="frozen"/>
      <selection pane="bottomLeft" activeCell="A2" sqref="A2"/>
    </sheetView>
  </sheetViews>
  <sheetFormatPr defaultColWidth="8.77734375" defaultRowHeight="10.199999999999999"/>
  <cols>
    <col min="1" max="1" width="7.44140625" style="8" customWidth="1"/>
    <col min="2" max="2" width="10.77734375" style="8" customWidth="1"/>
    <col min="3" max="3" width="7.77734375" style="8" customWidth="1"/>
    <col min="4" max="4" width="36.44140625" style="8" customWidth="1"/>
    <col min="5" max="5" width="64.6640625" style="8" customWidth="1"/>
    <col min="6" max="6" width="14.77734375" style="8" customWidth="1"/>
    <col min="7" max="7" width="11.109375" style="8" customWidth="1"/>
    <col min="8" max="8" width="14.77734375" style="8" customWidth="1"/>
    <col min="9" max="9" width="12.6640625" style="8" customWidth="1"/>
    <col min="10" max="16384" width="8.77734375" style="8"/>
  </cols>
  <sheetData>
    <row r="1" spans="1:9">
      <c r="A1" s="7" t="s">
        <v>490</v>
      </c>
      <c r="B1" s="7" t="s">
        <v>297</v>
      </c>
      <c r="C1" s="7" t="s">
        <v>296</v>
      </c>
      <c r="D1" s="7" t="s">
        <v>1</v>
      </c>
      <c r="E1" s="7" t="s">
        <v>295</v>
      </c>
      <c r="F1" s="7" t="s">
        <v>489</v>
      </c>
      <c r="G1" s="7" t="s">
        <v>488</v>
      </c>
      <c r="H1" s="7" t="s">
        <v>487</v>
      </c>
      <c r="I1" s="7" t="s">
        <v>486</v>
      </c>
    </row>
    <row r="2" spans="1:9">
      <c r="A2" s="9">
        <v>1</v>
      </c>
      <c r="B2" s="10" t="s">
        <v>294</v>
      </c>
      <c r="C2" s="10" t="s">
        <v>260</v>
      </c>
      <c r="D2" s="10" t="s">
        <v>649</v>
      </c>
      <c r="E2" s="10" t="s">
        <v>8</v>
      </c>
      <c r="F2" s="10" t="s">
        <v>13</v>
      </c>
      <c r="G2" s="11">
        <v>40367</v>
      </c>
      <c r="H2" s="10" t="s">
        <v>13</v>
      </c>
      <c r="I2" s="11">
        <v>43361</v>
      </c>
    </row>
    <row r="3" spans="1:9">
      <c r="A3" s="9">
        <v>37</v>
      </c>
      <c r="B3" s="10" t="s">
        <v>293</v>
      </c>
      <c r="C3" s="10" t="s">
        <v>260</v>
      </c>
      <c r="D3" s="10" t="s">
        <v>292</v>
      </c>
      <c r="E3" s="10" t="s">
        <v>8</v>
      </c>
      <c r="F3" s="10" t="s">
        <v>13</v>
      </c>
      <c r="G3" s="11">
        <v>40374</v>
      </c>
      <c r="H3" s="10" t="s">
        <v>8</v>
      </c>
    </row>
    <row r="4" spans="1:9">
      <c r="A4" s="9">
        <v>4</v>
      </c>
      <c r="B4" s="10" t="s">
        <v>291</v>
      </c>
      <c r="C4" s="10" t="s">
        <v>253</v>
      </c>
      <c r="D4" s="10" t="s">
        <v>290</v>
      </c>
      <c r="E4" s="10" t="s">
        <v>485</v>
      </c>
      <c r="F4" s="10" t="s">
        <v>13</v>
      </c>
      <c r="G4" s="11">
        <v>40367</v>
      </c>
      <c r="H4" s="10" t="s">
        <v>13</v>
      </c>
      <c r="I4" s="11">
        <v>40974</v>
      </c>
    </row>
    <row r="5" spans="1:9">
      <c r="A5" s="9">
        <v>7</v>
      </c>
      <c r="B5" s="10" t="s">
        <v>289</v>
      </c>
      <c r="C5" s="10" t="s">
        <v>253</v>
      </c>
      <c r="D5" s="10" t="s">
        <v>288</v>
      </c>
      <c r="E5" s="10" t="s">
        <v>484</v>
      </c>
      <c r="F5" s="10" t="s">
        <v>13</v>
      </c>
      <c r="G5" s="11">
        <v>40367</v>
      </c>
      <c r="H5" s="10" t="s">
        <v>13</v>
      </c>
      <c r="I5" s="11">
        <v>41458</v>
      </c>
    </row>
    <row r="6" spans="1:9">
      <c r="A6" s="9">
        <v>33</v>
      </c>
      <c r="B6" s="10" t="s">
        <v>287</v>
      </c>
      <c r="C6" s="10" t="s">
        <v>260</v>
      </c>
      <c r="D6" s="10" t="s">
        <v>286</v>
      </c>
      <c r="E6" s="10" t="s">
        <v>8</v>
      </c>
      <c r="F6" s="10" t="s">
        <v>13</v>
      </c>
      <c r="G6" s="11">
        <v>40368</v>
      </c>
      <c r="H6" s="10" t="s">
        <v>13</v>
      </c>
      <c r="I6" s="11">
        <v>40974</v>
      </c>
    </row>
    <row r="7" spans="1:9">
      <c r="A7" s="9">
        <v>823</v>
      </c>
      <c r="B7" s="10" t="s">
        <v>285</v>
      </c>
      <c r="C7" s="10" t="s">
        <v>260</v>
      </c>
      <c r="D7" s="10" t="s">
        <v>284</v>
      </c>
      <c r="E7" s="10" t="s">
        <v>483</v>
      </c>
      <c r="F7" s="10" t="s">
        <v>13</v>
      </c>
      <c r="G7" s="11">
        <v>41302</v>
      </c>
      <c r="H7" s="10" t="s">
        <v>13</v>
      </c>
      <c r="I7" s="11">
        <v>41834</v>
      </c>
    </row>
    <row r="8" spans="1:9">
      <c r="A8" s="9">
        <v>824</v>
      </c>
      <c r="B8" s="10" t="s">
        <v>283</v>
      </c>
      <c r="C8" s="10" t="s">
        <v>253</v>
      </c>
      <c r="D8" s="10" t="s">
        <v>282</v>
      </c>
      <c r="E8" s="10" t="s">
        <v>482</v>
      </c>
      <c r="F8" s="10" t="s">
        <v>13</v>
      </c>
      <c r="G8" s="11">
        <v>41302</v>
      </c>
      <c r="H8" s="10" t="s">
        <v>13</v>
      </c>
      <c r="I8" s="11">
        <v>42126</v>
      </c>
    </row>
    <row r="9" spans="1:9">
      <c r="A9" s="9">
        <v>825</v>
      </c>
      <c r="B9" s="10" t="s">
        <v>281</v>
      </c>
      <c r="C9" s="10" t="s">
        <v>253</v>
      </c>
      <c r="D9" s="10" t="s">
        <v>280</v>
      </c>
      <c r="E9" s="10" t="s">
        <v>481</v>
      </c>
      <c r="F9" s="10" t="s">
        <v>13</v>
      </c>
      <c r="G9" s="11">
        <v>41302</v>
      </c>
      <c r="H9" s="10" t="s">
        <v>13</v>
      </c>
      <c r="I9" s="11">
        <v>41841</v>
      </c>
    </row>
    <row r="10" spans="1:9">
      <c r="A10" s="9">
        <v>827</v>
      </c>
      <c r="B10" s="10" t="s">
        <v>279</v>
      </c>
      <c r="C10" s="10" t="s">
        <v>260</v>
      </c>
      <c r="D10" s="10" t="s">
        <v>278</v>
      </c>
      <c r="E10" s="10" t="s">
        <v>480</v>
      </c>
      <c r="F10" s="10" t="s">
        <v>13</v>
      </c>
      <c r="G10" s="11">
        <v>41302</v>
      </c>
      <c r="H10" s="10" t="s">
        <v>13</v>
      </c>
      <c r="I10" s="11">
        <v>42160</v>
      </c>
    </row>
    <row r="11" spans="1:9">
      <c r="A11" s="9">
        <v>11</v>
      </c>
      <c r="B11" s="10" t="s">
        <v>277</v>
      </c>
      <c r="C11" s="10" t="s">
        <v>253</v>
      </c>
      <c r="D11" s="10" t="s">
        <v>276</v>
      </c>
      <c r="E11" s="10" t="s">
        <v>479</v>
      </c>
      <c r="F11" s="10" t="s">
        <v>13</v>
      </c>
      <c r="G11" s="11">
        <v>40367</v>
      </c>
      <c r="H11" s="10" t="s">
        <v>13</v>
      </c>
      <c r="I11" s="11">
        <v>41865</v>
      </c>
    </row>
    <row r="12" spans="1:9">
      <c r="A12" s="9">
        <v>12</v>
      </c>
      <c r="B12" s="10" t="s">
        <v>275</v>
      </c>
      <c r="C12" s="10" t="s">
        <v>260</v>
      </c>
      <c r="D12" s="10" t="s">
        <v>274</v>
      </c>
      <c r="E12" s="10" t="s">
        <v>648</v>
      </c>
      <c r="F12" s="10" t="s">
        <v>13</v>
      </c>
      <c r="G12" s="11">
        <v>40367</v>
      </c>
      <c r="H12" s="10" t="s">
        <v>13</v>
      </c>
      <c r="I12" s="11">
        <v>43361</v>
      </c>
    </row>
    <row r="13" spans="1:9">
      <c r="A13" s="9">
        <v>13</v>
      </c>
      <c r="B13" s="10" t="s">
        <v>647</v>
      </c>
      <c r="C13" s="10" t="s">
        <v>253</v>
      </c>
      <c r="D13" s="10" t="s">
        <v>646</v>
      </c>
      <c r="E13" s="10" t="s">
        <v>645</v>
      </c>
      <c r="F13" s="10" t="s">
        <v>13</v>
      </c>
      <c r="G13" s="11">
        <v>40367</v>
      </c>
      <c r="H13" s="10" t="s">
        <v>13</v>
      </c>
      <c r="I13" s="11">
        <v>43362</v>
      </c>
    </row>
    <row r="14" spans="1:9">
      <c r="A14" s="9">
        <v>38</v>
      </c>
      <c r="B14" s="10" t="s">
        <v>644</v>
      </c>
      <c r="C14" s="10" t="s">
        <v>253</v>
      </c>
      <c r="D14" s="10" t="s">
        <v>643</v>
      </c>
      <c r="E14" s="10" t="s">
        <v>8</v>
      </c>
      <c r="F14" s="10" t="s">
        <v>13</v>
      </c>
      <c r="G14" s="11">
        <v>40374</v>
      </c>
      <c r="H14" s="10" t="s">
        <v>8</v>
      </c>
    </row>
    <row r="15" spans="1:9">
      <c r="A15" s="9">
        <v>17</v>
      </c>
      <c r="B15" s="10" t="s">
        <v>273</v>
      </c>
      <c r="C15" s="10" t="s">
        <v>260</v>
      </c>
      <c r="D15" s="10" t="s">
        <v>272</v>
      </c>
      <c r="E15" s="10" t="s">
        <v>478</v>
      </c>
      <c r="F15" s="10" t="s">
        <v>13</v>
      </c>
      <c r="G15" s="11">
        <v>40367</v>
      </c>
      <c r="H15" s="10" t="s">
        <v>13</v>
      </c>
      <c r="I15" s="11">
        <v>41457</v>
      </c>
    </row>
    <row r="16" spans="1:9">
      <c r="A16" s="9">
        <v>39</v>
      </c>
      <c r="B16" s="10" t="s">
        <v>271</v>
      </c>
      <c r="C16" s="10" t="s">
        <v>260</v>
      </c>
      <c r="D16" s="10" t="s">
        <v>270</v>
      </c>
      <c r="E16" s="10" t="s">
        <v>477</v>
      </c>
      <c r="F16" s="10" t="s">
        <v>13</v>
      </c>
      <c r="G16" s="11">
        <v>40374</v>
      </c>
      <c r="H16" s="10" t="s">
        <v>13</v>
      </c>
      <c r="I16" s="11">
        <v>41828</v>
      </c>
    </row>
    <row r="17" spans="1:9">
      <c r="A17" s="9">
        <v>46</v>
      </c>
      <c r="B17" s="10" t="s">
        <v>269</v>
      </c>
      <c r="C17" s="10" t="s">
        <v>260</v>
      </c>
      <c r="D17" s="10" t="s">
        <v>268</v>
      </c>
      <c r="E17" s="10" t="s">
        <v>476</v>
      </c>
      <c r="F17" s="10" t="s">
        <v>13</v>
      </c>
      <c r="G17" s="11">
        <v>40382</v>
      </c>
      <c r="H17" s="10" t="s">
        <v>13</v>
      </c>
      <c r="I17" s="11">
        <v>41467</v>
      </c>
    </row>
    <row r="18" spans="1:9">
      <c r="A18" s="9">
        <v>62</v>
      </c>
      <c r="B18" s="10" t="s">
        <v>642</v>
      </c>
      <c r="C18" s="10" t="s">
        <v>260</v>
      </c>
      <c r="D18" s="10" t="s">
        <v>641</v>
      </c>
      <c r="E18" s="10" t="s">
        <v>640</v>
      </c>
      <c r="F18" s="10" t="s">
        <v>13</v>
      </c>
      <c r="G18" s="11">
        <v>40639</v>
      </c>
      <c r="H18" s="10" t="s">
        <v>13</v>
      </c>
      <c r="I18" s="11">
        <v>41836</v>
      </c>
    </row>
    <row r="19" spans="1:9">
      <c r="A19" s="9">
        <v>831</v>
      </c>
      <c r="B19" s="10" t="s">
        <v>267</v>
      </c>
      <c r="C19" s="10" t="s">
        <v>260</v>
      </c>
      <c r="D19" s="10" t="s">
        <v>266</v>
      </c>
      <c r="E19" s="10" t="s">
        <v>475</v>
      </c>
      <c r="F19" s="10" t="s">
        <v>13</v>
      </c>
      <c r="G19" s="11">
        <v>41303</v>
      </c>
      <c r="H19" s="10" t="s">
        <v>13</v>
      </c>
      <c r="I19" s="11">
        <v>42161</v>
      </c>
    </row>
    <row r="20" spans="1:9">
      <c r="A20" s="9">
        <v>832</v>
      </c>
      <c r="B20" s="10" t="s">
        <v>265</v>
      </c>
      <c r="C20" s="10" t="s">
        <v>253</v>
      </c>
      <c r="D20" s="10" t="s">
        <v>264</v>
      </c>
      <c r="E20" s="10" t="s">
        <v>474</v>
      </c>
      <c r="F20" s="10" t="s">
        <v>13</v>
      </c>
      <c r="G20" s="11">
        <v>41303</v>
      </c>
      <c r="H20" s="10" t="s">
        <v>13</v>
      </c>
      <c r="I20" s="11">
        <v>42161</v>
      </c>
    </row>
    <row r="21" spans="1:9">
      <c r="A21" s="9">
        <v>833</v>
      </c>
      <c r="B21" s="10" t="s">
        <v>263</v>
      </c>
      <c r="C21" s="10" t="s">
        <v>253</v>
      </c>
      <c r="D21" s="10" t="s">
        <v>262</v>
      </c>
      <c r="E21" s="10" t="s">
        <v>473</v>
      </c>
      <c r="F21" s="10" t="s">
        <v>13</v>
      </c>
      <c r="G21" s="11">
        <v>41303</v>
      </c>
      <c r="H21" s="10" t="s">
        <v>13</v>
      </c>
      <c r="I21" s="11">
        <v>41845</v>
      </c>
    </row>
    <row r="22" spans="1:9">
      <c r="A22" s="9">
        <v>18</v>
      </c>
      <c r="B22" s="10" t="s">
        <v>261</v>
      </c>
      <c r="C22" s="10" t="s">
        <v>260</v>
      </c>
      <c r="D22" s="10" t="s">
        <v>259</v>
      </c>
      <c r="E22" s="10" t="s">
        <v>472</v>
      </c>
      <c r="F22" s="10" t="s">
        <v>13</v>
      </c>
      <c r="G22" s="11">
        <v>40367</v>
      </c>
      <c r="H22" s="10" t="s">
        <v>13</v>
      </c>
      <c r="I22" s="11">
        <v>41303</v>
      </c>
    </row>
    <row r="23" spans="1:9">
      <c r="A23" s="9">
        <v>19</v>
      </c>
      <c r="B23" s="10" t="s">
        <v>258</v>
      </c>
      <c r="C23" s="10" t="s">
        <v>253</v>
      </c>
      <c r="D23" s="10" t="s">
        <v>257</v>
      </c>
      <c r="E23" s="10" t="s">
        <v>471</v>
      </c>
      <c r="F23" s="10" t="s">
        <v>13</v>
      </c>
      <c r="G23" s="11">
        <v>40367</v>
      </c>
      <c r="H23" s="10" t="s">
        <v>13</v>
      </c>
      <c r="I23" s="11">
        <v>41865</v>
      </c>
    </row>
    <row r="24" spans="1:9">
      <c r="A24" s="9">
        <v>20</v>
      </c>
      <c r="B24" s="10" t="s">
        <v>256</v>
      </c>
      <c r="C24" s="10" t="s">
        <v>253</v>
      </c>
      <c r="D24" s="10" t="s">
        <v>255</v>
      </c>
      <c r="E24" s="10" t="s">
        <v>470</v>
      </c>
      <c r="F24" s="10" t="s">
        <v>13</v>
      </c>
      <c r="G24" s="11">
        <v>40367</v>
      </c>
      <c r="H24" s="10" t="s">
        <v>13</v>
      </c>
      <c r="I24" s="11">
        <v>41836</v>
      </c>
    </row>
    <row r="25" spans="1:9">
      <c r="A25" s="9">
        <v>21</v>
      </c>
      <c r="B25" s="10" t="s">
        <v>639</v>
      </c>
      <c r="C25" s="10" t="s">
        <v>260</v>
      </c>
      <c r="D25" s="10" t="s">
        <v>638</v>
      </c>
      <c r="E25" s="10" t="s">
        <v>637</v>
      </c>
      <c r="F25" s="10" t="s">
        <v>13</v>
      </c>
      <c r="G25" s="11">
        <v>40367</v>
      </c>
      <c r="H25" s="10" t="s">
        <v>13</v>
      </c>
      <c r="I25" s="11">
        <v>42251</v>
      </c>
    </row>
    <row r="26" spans="1:9">
      <c r="A26" s="9">
        <v>23</v>
      </c>
      <c r="B26" s="10" t="s">
        <v>636</v>
      </c>
      <c r="C26" s="10" t="s">
        <v>253</v>
      </c>
      <c r="D26" s="10" t="s">
        <v>635</v>
      </c>
      <c r="E26" s="10" t="s">
        <v>634</v>
      </c>
      <c r="F26" s="10" t="s">
        <v>13</v>
      </c>
      <c r="G26" s="11">
        <v>40367</v>
      </c>
      <c r="H26" s="10" t="s">
        <v>13</v>
      </c>
      <c r="I26" s="11">
        <v>41829</v>
      </c>
    </row>
    <row r="27" spans="1:9">
      <c r="A27" s="9">
        <v>40</v>
      </c>
      <c r="B27" s="10" t="s">
        <v>254</v>
      </c>
      <c r="C27" s="10" t="s">
        <v>253</v>
      </c>
      <c r="D27" s="10" t="s">
        <v>252</v>
      </c>
      <c r="E27" s="10" t="s">
        <v>469</v>
      </c>
      <c r="F27" s="10" t="s">
        <v>13</v>
      </c>
      <c r="G27" s="11">
        <v>40374</v>
      </c>
      <c r="H27" s="10" t="s">
        <v>13</v>
      </c>
      <c r="I27" s="11">
        <v>41830</v>
      </c>
    </row>
    <row r="28" spans="1:9">
      <c r="A28" s="9">
        <v>44</v>
      </c>
      <c r="B28" s="10" t="s">
        <v>633</v>
      </c>
      <c r="C28" s="10" t="s">
        <v>260</v>
      </c>
      <c r="D28" s="10" t="s">
        <v>632</v>
      </c>
      <c r="E28" s="10" t="s">
        <v>631</v>
      </c>
      <c r="F28" s="10" t="s">
        <v>13</v>
      </c>
      <c r="G28" s="11">
        <v>40374</v>
      </c>
      <c r="H28" s="10" t="s">
        <v>13</v>
      </c>
      <c r="I28" s="11">
        <v>41808</v>
      </c>
    </row>
    <row r="29" spans="1:9">
      <c r="A29" s="9">
        <v>580</v>
      </c>
      <c r="B29" s="10" t="s">
        <v>630</v>
      </c>
      <c r="C29" s="10" t="s">
        <v>253</v>
      </c>
      <c r="D29" s="10" t="s">
        <v>629</v>
      </c>
      <c r="E29" s="10" t="s">
        <v>8</v>
      </c>
      <c r="F29" s="10" t="s">
        <v>13</v>
      </c>
      <c r="G29" s="11">
        <v>40982</v>
      </c>
      <c r="H29" s="10" t="s">
        <v>13</v>
      </c>
      <c r="I29" s="11">
        <v>42860</v>
      </c>
    </row>
    <row r="30" spans="1:9">
      <c r="A30" s="9">
        <v>582</v>
      </c>
      <c r="B30" s="10" t="s">
        <v>628</v>
      </c>
      <c r="C30" s="10" t="s">
        <v>260</v>
      </c>
      <c r="D30" s="10" t="s">
        <v>627</v>
      </c>
      <c r="E30" s="10" t="s">
        <v>8</v>
      </c>
      <c r="F30" s="10" t="s">
        <v>13</v>
      </c>
      <c r="G30" s="11">
        <v>40982</v>
      </c>
      <c r="H30" s="10" t="s">
        <v>13</v>
      </c>
      <c r="I30" s="11">
        <v>4286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2"/>
  <sheetViews>
    <sheetView zoomScale="110" zoomScaleNormal="110" workbookViewId="0">
      <pane ySplit="1" topLeftCell="A2" activePane="bottomLeft" state="frozen"/>
      <selection pane="bottomLeft" activeCell="A2" sqref="A2"/>
    </sheetView>
  </sheetViews>
  <sheetFormatPr defaultColWidth="8.77734375" defaultRowHeight="10.199999999999999"/>
  <cols>
    <col min="1" max="1" width="7.33203125" style="8" customWidth="1"/>
    <col min="2" max="2" width="25.109375" style="8" customWidth="1"/>
    <col min="3" max="3" width="9" style="8" customWidth="1"/>
    <col min="4" max="4" width="57.44140625" style="8" customWidth="1"/>
    <col min="5" max="5" width="36.77734375" style="8" customWidth="1"/>
    <col min="6" max="6" width="14.77734375" style="8" customWidth="1"/>
    <col min="7" max="7" width="11.109375" style="8" customWidth="1"/>
    <col min="8" max="8" width="14.77734375" style="8" customWidth="1"/>
    <col min="9" max="9" width="10.6640625" style="8" customWidth="1"/>
    <col min="10" max="16384" width="8.77734375" style="8"/>
  </cols>
  <sheetData>
    <row r="1" spans="1:9">
      <c r="A1" s="7" t="s">
        <v>499</v>
      </c>
      <c r="B1" s="7" t="s">
        <v>1</v>
      </c>
      <c r="C1" s="7" t="s">
        <v>182</v>
      </c>
      <c r="D1" s="7" t="s">
        <v>3</v>
      </c>
      <c r="E1" s="7" t="s">
        <v>7</v>
      </c>
      <c r="F1" s="7" t="s">
        <v>498</v>
      </c>
      <c r="G1" s="7" t="s">
        <v>497</v>
      </c>
      <c r="H1" s="7" t="s">
        <v>496</v>
      </c>
      <c r="I1" s="7" t="s">
        <v>495</v>
      </c>
    </row>
    <row r="2" spans="1:9">
      <c r="A2" s="9">
        <v>1</v>
      </c>
      <c r="B2" s="10" t="s">
        <v>535</v>
      </c>
      <c r="C2" s="10" t="s">
        <v>23</v>
      </c>
      <c r="D2" s="10" t="s">
        <v>179</v>
      </c>
      <c r="E2" s="10" t="s">
        <v>8</v>
      </c>
      <c r="F2" s="10" t="s">
        <v>13</v>
      </c>
      <c r="G2" s="11">
        <v>40367</v>
      </c>
      <c r="H2" s="10" t="s">
        <v>13</v>
      </c>
      <c r="I2" s="11">
        <v>43361</v>
      </c>
    </row>
    <row r="3" spans="1:9">
      <c r="A3" s="9">
        <v>410</v>
      </c>
      <c r="B3" s="10" t="s">
        <v>535</v>
      </c>
      <c r="C3" s="10" t="s">
        <v>106</v>
      </c>
      <c r="D3" s="10" t="s">
        <v>692</v>
      </c>
      <c r="E3" s="10" t="s">
        <v>21</v>
      </c>
      <c r="F3" s="10" t="s">
        <v>13</v>
      </c>
      <c r="G3" s="11">
        <v>40667</v>
      </c>
      <c r="H3" s="10" t="s">
        <v>13</v>
      </c>
      <c r="I3" s="11">
        <v>43361</v>
      </c>
    </row>
    <row r="4" spans="1:9">
      <c r="A4" s="9">
        <v>3</v>
      </c>
      <c r="B4" s="10" t="s">
        <v>535</v>
      </c>
      <c r="C4" s="10" t="s">
        <v>102</v>
      </c>
      <c r="D4" s="10" t="s">
        <v>177</v>
      </c>
      <c r="E4" s="10" t="s">
        <v>8</v>
      </c>
      <c r="F4" s="10" t="s">
        <v>13</v>
      </c>
      <c r="G4" s="11">
        <v>40367</v>
      </c>
      <c r="H4" s="10" t="s">
        <v>13</v>
      </c>
      <c r="I4" s="11">
        <v>43361</v>
      </c>
    </row>
    <row r="5" spans="1:9">
      <c r="A5" s="9">
        <v>57</v>
      </c>
      <c r="B5" s="10" t="s">
        <v>24</v>
      </c>
      <c r="C5" s="10" t="s">
        <v>23</v>
      </c>
      <c r="D5" s="10" t="s">
        <v>176</v>
      </c>
      <c r="E5" s="10" t="s">
        <v>251</v>
      </c>
      <c r="F5" s="10" t="s">
        <v>13</v>
      </c>
      <c r="G5" s="11">
        <v>40374</v>
      </c>
      <c r="H5" s="10" t="s">
        <v>8</v>
      </c>
    </row>
    <row r="6" spans="1:9">
      <c r="A6" s="9">
        <v>58</v>
      </c>
      <c r="B6" s="10" t="s">
        <v>24</v>
      </c>
      <c r="C6" s="10" t="s">
        <v>106</v>
      </c>
      <c r="D6" s="10" t="s">
        <v>174</v>
      </c>
      <c r="E6" s="10" t="s">
        <v>250</v>
      </c>
      <c r="F6" s="10" t="s">
        <v>13</v>
      </c>
      <c r="G6" s="11">
        <v>40374</v>
      </c>
      <c r="H6" s="10" t="s">
        <v>8</v>
      </c>
    </row>
    <row r="7" spans="1:9">
      <c r="A7" s="9">
        <v>59</v>
      </c>
      <c r="B7" s="10" t="s">
        <v>24</v>
      </c>
      <c r="C7" s="10" t="s">
        <v>102</v>
      </c>
      <c r="D7" s="10" t="s">
        <v>249</v>
      </c>
      <c r="E7" s="10" t="s">
        <v>8</v>
      </c>
      <c r="F7" s="10" t="s">
        <v>13</v>
      </c>
      <c r="G7" s="11">
        <v>40374</v>
      </c>
      <c r="H7" s="10" t="s">
        <v>8</v>
      </c>
    </row>
    <row r="8" spans="1:9">
      <c r="A8" s="9">
        <v>384</v>
      </c>
      <c r="B8" s="10" t="s">
        <v>24</v>
      </c>
      <c r="C8" s="10" t="s">
        <v>120</v>
      </c>
      <c r="D8" s="10" t="s">
        <v>248</v>
      </c>
      <c r="E8" s="10" t="s">
        <v>247</v>
      </c>
      <c r="F8" s="10" t="s">
        <v>20</v>
      </c>
      <c r="G8" s="11">
        <v>40647</v>
      </c>
      <c r="H8" s="10" t="s">
        <v>8</v>
      </c>
    </row>
    <row r="9" spans="1:9">
      <c r="A9" s="9">
        <v>10879</v>
      </c>
      <c r="B9" s="10" t="s">
        <v>24</v>
      </c>
      <c r="C9" s="10" t="s">
        <v>116</v>
      </c>
      <c r="D9" s="10" t="s">
        <v>246</v>
      </c>
      <c r="E9" s="10" t="s">
        <v>8</v>
      </c>
      <c r="F9" s="10" t="s">
        <v>11</v>
      </c>
      <c r="G9" s="11">
        <v>41367</v>
      </c>
      <c r="H9" s="10" t="s">
        <v>8</v>
      </c>
    </row>
    <row r="10" spans="1:9">
      <c r="A10" s="9">
        <v>69</v>
      </c>
      <c r="B10" s="10" t="s">
        <v>50</v>
      </c>
      <c r="C10" s="10" t="s">
        <v>23</v>
      </c>
      <c r="D10" s="10" t="s">
        <v>245</v>
      </c>
      <c r="E10" s="10" t="s">
        <v>8</v>
      </c>
      <c r="F10" s="10" t="s">
        <v>13</v>
      </c>
      <c r="G10" s="11">
        <v>40379</v>
      </c>
      <c r="H10" s="10" t="s">
        <v>13</v>
      </c>
      <c r="I10" s="11">
        <v>41243</v>
      </c>
    </row>
    <row r="11" spans="1:9">
      <c r="A11" s="9">
        <v>125</v>
      </c>
      <c r="B11" s="10" t="s">
        <v>50</v>
      </c>
      <c r="C11" s="10" t="s">
        <v>106</v>
      </c>
      <c r="D11" s="10" t="s">
        <v>244</v>
      </c>
      <c r="E11" s="10" t="s">
        <v>243</v>
      </c>
      <c r="F11" s="10" t="s">
        <v>13</v>
      </c>
      <c r="G11" s="11">
        <v>40422</v>
      </c>
      <c r="H11" s="10" t="s">
        <v>8</v>
      </c>
    </row>
    <row r="12" spans="1:9">
      <c r="A12" s="9">
        <v>325</v>
      </c>
      <c r="B12" s="10" t="s">
        <v>50</v>
      </c>
      <c r="C12" s="10" t="s">
        <v>102</v>
      </c>
      <c r="D12" s="10" t="s">
        <v>164</v>
      </c>
      <c r="E12" s="10" t="s">
        <v>8</v>
      </c>
      <c r="F12" s="10" t="s">
        <v>13</v>
      </c>
      <c r="G12" s="11">
        <v>40603</v>
      </c>
      <c r="H12" s="10" t="s">
        <v>13</v>
      </c>
      <c r="I12" s="11">
        <v>41808</v>
      </c>
    </row>
    <row r="13" spans="1:9">
      <c r="A13" s="9">
        <v>324</v>
      </c>
      <c r="B13" s="10" t="s">
        <v>50</v>
      </c>
      <c r="C13" s="10" t="s">
        <v>120</v>
      </c>
      <c r="D13" s="10" t="s">
        <v>240</v>
      </c>
      <c r="E13" s="10" t="s">
        <v>8</v>
      </c>
      <c r="F13" s="10" t="s">
        <v>13</v>
      </c>
      <c r="G13" s="11">
        <v>40603</v>
      </c>
      <c r="H13" s="10" t="s">
        <v>8</v>
      </c>
    </row>
    <row r="14" spans="1:9">
      <c r="A14" s="9">
        <v>5572</v>
      </c>
      <c r="B14" s="10" t="s">
        <v>50</v>
      </c>
      <c r="C14" s="10" t="s">
        <v>116</v>
      </c>
      <c r="D14" s="10" t="s">
        <v>239</v>
      </c>
      <c r="E14" s="10" t="s">
        <v>8</v>
      </c>
      <c r="F14" s="10" t="s">
        <v>18</v>
      </c>
      <c r="G14" s="11">
        <v>41242</v>
      </c>
      <c r="H14" s="10" t="s">
        <v>8</v>
      </c>
    </row>
    <row r="15" spans="1:9">
      <c r="A15" s="9">
        <v>280</v>
      </c>
      <c r="B15" s="10" t="s">
        <v>50</v>
      </c>
      <c r="C15" s="10" t="s">
        <v>195</v>
      </c>
      <c r="D15" s="10" t="s">
        <v>242</v>
      </c>
      <c r="E15" s="10" t="s">
        <v>241</v>
      </c>
      <c r="F15" s="10" t="s">
        <v>13</v>
      </c>
      <c r="G15" s="11">
        <v>40584</v>
      </c>
      <c r="H15" s="10" t="s">
        <v>13</v>
      </c>
      <c r="I15" s="11">
        <v>41842</v>
      </c>
    </row>
    <row r="16" spans="1:9">
      <c r="A16" s="9">
        <v>15877</v>
      </c>
      <c r="B16" s="10" t="s">
        <v>50</v>
      </c>
      <c r="C16" s="10" t="s">
        <v>214</v>
      </c>
      <c r="D16" s="10" t="s">
        <v>238</v>
      </c>
      <c r="E16" s="10" t="s">
        <v>237</v>
      </c>
      <c r="F16" s="10" t="s">
        <v>13</v>
      </c>
      <c r="G16" s="11">
        <v>41842</v>
      </c>
      <c r="H16" s="10" t="s">
        <v>8</v>
      </c>
    </row>
    <row r="17" spans="1:9">
      <c r="A17" s="9">
        <v>5900</v>
      </c>
      <c r="B17" s="10" t="s">
        <v>32</v>
      </c>
      <c r="C17" s="10" t="s">
        <v>23</v>
      </c>
      <c r="D17" s="10" t="s">
        <v>125</v>
      </c>
      <c r="E17" s="10" t="s">
        <v>8</v>
      </c>
      <c r="F17" s="10" t="s">
        <v>13</v>
      </c>
      <c r="G17" s="11">
        <v>41302</v>
      </c>
      <c r="H17" s="10" t="s">
        <v>8</v>
      </c>
    </row>
    <row r="18" spans="1:9">
      <c r="A18" s="9">
        <v>5901</v>
      </c>
      <c r="B18" s="10" t="s">
        <v>32</v>
      </c>
      <c r="C18" s="10" t="s">
        <v>106</v>
      </c>
      <c r="D18" s="10" t="s">
        <v>123</v>
      </c>
      <c r="E18" s="10" t="s">
        <v>8</v>
      </c>
      <c r="F18" s="10" t="s">
        <v>13</v>
      </c>
      <c r="G18" s="11">
        <v>41302</v>
      </c>
      <c r="H18" s="10" t="s">
        <v>8</v>
      </c>
    </row>
    <row r="19" spans="1:9">
      <c r="A19" s="9">
        <v>6073</v>
      </c>
      <c r="B19" s="10" t="s">
        <v>32</v>
      </c>
      <c r="C19" s="10" t="s">
        <v>102</v>
      </c>
      <c r="D19" s="10" t="s">
        <v>193</v>
      </c>
      <c r="E19" s="10" t="s">
        <v>8</v>
      </c>
      <c r="F19" s="10" t="s">
        <v>12</v>
      </c>
      <c r="G19" s="11">
        <v>41311</v>
      </c>
      <c r="H19" s="10" t="s">
        <v>8</v>
      </c>
    </row>
    <row r="20" spans="1:9">
      <c r="A20" s="9">
        <v>5904</v>
      </c>
      <c r="B20" s="10" t="s">
        <v>42</v>
      </c>
      <c r="C20" s="10" t="s">
        <v>23</v>
      </c>
      <c r="D20" s="10" t="s">
        <v>159</v>
      </c>
      <c r="E20" s="10" t="s">
        <v>236</v>
      </c>
      <c r="F20" s="10" t="s">
        <v>13</v>
      </c>
      <c r="G20" s="11">
        <v>41302</v>
      </c>
      <c r="H20" s="10" t="s">
        <v>13</v>
      </c>
      <c r="I20" s="11">
        <v>42160</v>
      </c>
    </row>
    <row r="21" spans="1:9">
      <c r="A21" s="9">
        <v>5905</v>
      </c>
      <c r="B21" s="10" t="s">
        <v>42</v>
      </c>
      <c r="C21" s="10" t="s">
        <v>106</v>
      </c>
      <c r="D21" s="10" t="s">
        <v>235</v>
      </c>
      <c r="E21" s="10" t="s">
        <v>234</v>
      </c>
      <c r="F21" s="10" t="s">
        <v>13</v>
      </c>
      <c r="G21" s="11">
        <v>41302</v>
      </c>
      <c r="H21" s="10" t="s">
        <v>8</v>
      </c>
    </row>
    <row r="22" spans="1:9">
      <c r="A22" s="9">
        <v>5906</v>
      </c>
      <c r="B22" s="10" t="s">
        <v>42</v>
      </c>
      <c r="C22" s="10" t="s">
        <v>102</v>
      </c>
      <c r="D22" s="10" t="s">
        <v>233</v>
      </c>
      <c r="E22" s="10" t="s">
        <v>8</v>
      </c>
      <c r="F22" s="10" t="s">
        <v>13</v>
      </c>
      <c r="G22" s="11">
        <v>41302</v>
      </c>
      <c r="H22" s="10" t="s">
        <v>8</v>
      </c>
    </row>
    <row r="23" spans="1:9">
      <c r="A23" s="9">
        <v>5907</v>
      </c>
      <c r="B23" s="10" t="s">
        <v>42</v>
      </c>
      <c r="C23" s="10" t="s">
        <v>120</v>
      </c>
      <c r="D23" s="10" t="s">
        <v>232</v>
      </c>
      <c r="E23" s="10" t="s">
        <v>8</v>
      </c>
      <c r="F23" s="10" t="s">
        <v>13</v>
      </c>
      <c r="G23" s="11">
        <v>41302</v>
      </c>
      <c r="H23" s="10" t="s">
        <v>8</v>
      </c>
    </row>
    <row r="24" spans="1:9">
      <c r="A24" s="9">
        <v>14679</v>
      </c>
      <c r="B24" s="10" t="s">
        <v>42</v>
      </c>
      <c r="C24" s="10" t="s">
        <v>116</v>
      </c>
      <c r="D24" s="10" t="s">
        <v>157</v>
      </c>
      <c r="E24" s="10" t="s">
        <v>8</v>
      </c>
      <c r="F24" s="10" t="s">
        <v>18</v>
      </c>
      <c r="G24" s="11">
        <v>41671</v>
      </c>
      <c r="H24" s="10" t="s">
        <v>8</v>
      </c>
    </row>
    <row r="25" spans="1:9">
      <c r="A25" s="9">
        <v>5908</v>
      </c>
      <c r="B25" s="10" t="s">
        <v>42</v>
      </c>
      <c r="C25" s="10" t="s">
        <v>195</v>
      </c>
      <c r="D25" s="10" t="s">
        <v>231</v>
      </c>
      <c r="E25" s="10" t="s">
        <v>8</v>
      </c>
      <c r="F25" s="10" t="s">
        <v>13</v>
      </c>
      <c r="G25" s="11">
        <v>41302</v>
      </c>
      <c r="H25" s="10" t="s">
        <v>8</v>
      </c>
    </row>
    <row r="26" spans="1:9">
      <c r="A26" s="9">
        <v>5909</v>
      </c>
      <c r="B26" s="10" t="s">
        <v>42</v>
      </c>
      <c r="C26" s="10" t="s">
        <v>214</v>
      </c>
      <c r="D26" s="10" t="s">
        <v>230</v>
      </c>
      <c r="E26" s="10" t="s">
        <v>8</v>
      </c>
      <c r="F26" s="10" t="s">
        <v>13</v>
      </c>
      <c r="G26" s="11">
        <v>41302</v>
      </c>
      <c r="H26" s="10" t="s">
        <v>8</v>
      </c>
    </row>
    <row r="27" spans="1:9">
      <c r="A27" s="9">
        <v>5910</v>
      </c>
      <c r="B27" s="10" t="s">
        <v>42</v>
      </c>
      <c r="C27" s="10" t="s">
        <v>204</v>
      </c>
      <c r="D27" s="10" t="s">
        <v>229</v>
      </c>
      <c r="E27" s="10" t="s">
        <v>8</v>
      </c>
      <c r="F27" s="10" t="s">
        <v>13</v>
      </c>
      <c r="G27" s="11">
        <v>41302</v>
      </c>
      <c r="H27" s="10" t="s">
        <v>8</v>
      </c>
    </row>
    <row r="28" spans="1:9">
      <c r="A28" s="9">
        <v>14981</v>
      </c>
      <c r="B28" s="10" t="s">
        <v>42</v>
      </c>
      <c r="C28" s="10" t="s">
        <v>202</v>
      </c>
      <c r="D28" s="10" t="s">
        <v>226</v>
      </c>
      <c r="E28" s="10" t="s">
        <v>8</v>
      </c>
      <c r="F28" s="10" t="s">
        <v>14</v>
      </c>
      <c r="G28" s="11">
        <v>41710</v>
      </c>
      <c r="H28" s="10" t="s">
        <v>8</v>
      </c>
    </row>
    <row r="29" spans="1:9">
      <c r="A29" s="9">
        <v>6086</v>
      </c>
      <c r="B29" s="10" t="s">
        <v>42</v>
      </c>
      <c r="C29" s="10" t="s">
        <v>228</v>
      </c>
      <c r="D29" s="10" t="s">
        <v>227</v>
      </c>
      <c r="E29" s="10" t="s">
        <v>8</v>
      </c>
      <c r="F29" s="10" t="s">
        <v>13</v>
      </c>
      <c r="G29" s="11">
        <v>41312</v>
      </c>
      <c r="H29" s="10" t="s">
        <v>13</v>
      </c>
      <c r="I29" s="11">
        <v>41808</v>
      </c>
    </row>
    <row r="30" spans="1:9">
      <c r="A30" s="9">
        <v>24</v>
      </c>
      <c r="B30" s="10" t="s">
        <v>70</v>
      </c>
      <c r="C30" s="10" t="s">
        <v>23</v>
      </c>
      <c r="D30" s="10" t="s">
        <v>173</v>
      </c>
      <c r="E30" s="10" t="s">
        <v>8</v>
      </c>
      <c r="F30" s="10" t="s">
        <v>13</v>
      </c>
      <c r="G30" s="11">
        <v>40367</v>
      </c>
      <c r="H30" s="10" t="s">
        <v>8</v>
      </c>
    </row>
    <row r="31" spans="1:9">
      <c r="A31" s="9">
        <v>5568</v>
      </c>
      <c r="B31" s="10" t="s">
        <v>70</v>
      </c>
      <c r="C31" s="10" t="s">
        <v>106</v>
      </c>
      <c r="D31" s="10" t="s">
        <v>209</v>
      </c>
      <c r="E31" s="10" t="s">
        <v>8</v>
      </c>
      <c r="F31" s="10" t="s">
        <v>18</v>
      </c>
      <c r="G31" s="11">
        <v>41242</v>
      </c>
      <c r="H31" s="10" t="s">
        <v>13</v>
      </c>
      <c r="I31" s="11">
        <v>41808</v>
      </c>
    </row>
    <row r="32" spans="1:9">
      <c r="A32" s="9">
        <v>26</v>
      </c>
      <c r="B32" s="10" t="s">
        <v>70</v>
      </c>
      <c r="C32" s="10" t="s">
        <v>102</v>
      </c>
      <c r="D32" s="10" t="s">
        <v>223</v>
      </c>
      <c r="E32" s="10" t="s">
        <v>222</v>
      </c>
      <c r="F32" s="10" t="s">
        <v>13</v>
      </c>
      <c r="G32" s="11">
        <v>40367</v>
      </c>
      <c r="H32" s="10" t="s">
        <v>13</v>
      </c>
      <c r="I32" s="11">
        <v>41460</v>
      </c>
    </row>
    <row r="33" spans="1:9">
      <c r="A33" s="9">
        <v>25</v>
      </c>
      <c r="B33" s="10" t="s">
        <v>70</v>
      </c>
      <c r="C33" s="10" t="s">
        <v>120</v>
      </c>
      <c r="D33" s="10" t="s">
        <v>225</v>
      </c>
      <c r="E33" s="10" t="s">
        <v>224</v>
      </c>
      <c r="F33" s="10" t="s">
        <v>13</v>
      </c>
      <c r="G33" s="11">
        <v>40367</v>
      </c>
      <c r="H33" s="10" t="s">
        <v>8</v>
      </c>
    </row>
    <row r="34" spans="1:9">
      <c r="A34" s="9">
        <v>28</v>
      </c>
      <c r="B34" s="10" t="s">
        <v>70</v>
      </c>
      <c r="C34" s="10" t="s">
        <v>116</v>
      </c>
      <c r="D34" s="10" t="s">
        <v>220</v>
      </c>
      <c r="E34" s="10" t="s">
        <v>219</v>
      </c>
      <c r="F34" s="10" t="s">
        <v>13</v>
      </c>
      <c r="G34" s="11">
        <v>40367</v>
      </c>
      <c r="H34" s="10" t="s">
        <v>13</v>
      </c>
      <c r="I34" s="11">
        <v>41457</v>
      </c>
    </row>
    <row r="35" spans="1:9">
      <c r="A35" s="9">
        <v>27</v>
      </c>
      <c r="B35" s="10" t="s">
        <v>70</v>
      </c>
      <c r="C35" s="10" t="s">
        <v>195</v>
      </c>
      <c r="D35" s="10" t="s">
        <v>221</v>
      </c>
      <c r="E35" s="10" t="s">
        <v>219</v>
      </c>
      <c r="F35" s="10" t="s">
        <v>13</v>
      </c>
      <c r="G35" s="11">
        <v>40367</v>
      </c>
      <c r="H35" s="10" t="s">
        <v>13</v>
      </c>
      <c r="I35" s="11">
        <v>41457</v>
      </c>
    </row>
    <row r="36" spans="1:9">
      <c r="A36" s="9">
        <v>447</v>
      </c>
      <c r="B36" s="10" t="s">
        <v>70</v>
      </c>
      <c r="C36" s="10" t="s">
        <v>204</v>
      </c>
      <c r="D36" s="10" t="s">
        <v>213</v>
      </c>
      <c r="E36" s="10" t="s">
        <v>212</v>
      </c>
      <c r="F36" s="10" t="s">
        <v>13</v>
      </c>
      <c r="G36" s="11">
        <v>40714</v>
      </c>
      <c r="H36" s="10" t="s">
        <v>8</v>
      </c>
    </row>
    <row r="37" spans="1:9">
      <c r="A37" s="9">
        <v>319</v>
      </c>
      <c r="B37" s="10" t="s">
        <v>70</v>
      </c>
      <c r="C37" s="10" t="s">
        <v>202</v>
      </c>
      <c r="D37" s="10" t="s">
        <v>216</v>
      </c>
      <c r="E37" s="10" t="s">
        <v>215</v>
      </c>
      <c r="F37" s="10" t="s">
        <v>13</v>
      </c>
      <c r="G37" s="11">
        <v>40595</v>
      </c>
      <c r="H37" s="10" t="s">
        <v>8</v>
      </c>
    </row>
    <row r="38" spans="1:9">
      <c r="A38" s="9">
        <v>87</v>
      </c>
      <c r="B38" s="10" t="s">
        <v>70</v>
      </c>
      <c r="C38" s="10" t="s">
        <v>198</v>
      </c>
      <c r="D38" s="10" t="s">
        <v>218</v>
      </c>
      <c r="E38" s="10" t="s">
        <v>217</v>
      </c>
      <c r="F38" s="10" t="s">
        <v>13</v>
      </c>
      <c r="G38" s="11">
        <v>40385</v>
      </c>
      <c r="H38" s="10" t="s">
        <v>8</v>
      </c>
    </row>
    <row r="39" spans="1:9">
      <c r="A39" s="9">
        <v>3346</v>
      </c>
      <c r="B39" s="10" t="s">
        <v>70</v>
      </c>
      <c r="C39" s="10" t="s">
        <v>200</v>
      </c>
      <c r="D39" s="10" t="s">
        <v>211</v>
      </c>
      <c r="E39" s="10" t="s">
        <v>210</v>
      </c>
      <c r="F39" s="10" t="s">
        <v>18</v>
      </c>
      <c r="G39" s="11">
        <v>40918</v>
      </c>
      <c r="H39" s="10" t="s">
        <v>13</v>
      </c>
      <c r="I39" s="11">
        <v>41975</v>
      </c>
    </row>
    <row r="40" spans="1:9">
      <c r="A40" s="9">
        <v>33</v>
      </c>
      <c r="B40" s="10" t="s">
        <v>66</v>
      </c>
      <c r="C40" s="10" t="s">
        <v>23</v>
      </c>
      <c r="D40" s="10" t="s">
        <v>146</v>
      </c>
      <c r="E40" s="10" t="s">
        <v>8</v>
      </c>
      <c r="F40" s="10" t="s">
        <v>13</v>
      </c>
      <c r="G40" s="11">
        <v>40367</v>
      </c>
      <c r="H40" s="10" t="s">
        <v>8</v>
      </c>
    </row>
    <row r="41" spans="1:9">
      <c r="A41" s="9">
        <v>34</v>
      </c>
      <c r="B41" s="10" t="s">
        <v>66</v>
      </c>
      <c r="C41" s="10" t="s">
        <v>106</v>
      </c>
      <c r="D41" s="10" t="s">
        <v>145</v>
      </c>
      <c r="E41" s="10" t="s">
        <v>8</v>
      </c>
      <c r="F41" s="10" t="s">
        <v>13</v>
      </c>
      <c r="G41" s="11">
        <v>40367</v>
      </c>
      <c r="H41" s="10" t="s">
        <v>8</v>
      </c>
    </row>
    <row r="42" spans="1:9">
      <c r="A42" s="9">
        <v>35</v>
      </c>
      <c r="B42" s="10" t="s">
        <v>66</v>
      </c>
      <c r="C42" s="10" t="s">
        <v>102</v>
      </c>
      <c r="D42" s="10" t="s">
        <v>143</v>
      </c>
      <c r="E42" s="10" t="s">
        <v>8</v>
      </c>
      <c r="F42" s="10" t="s">
        <v>13</v>
      </c>
      <c r="G42" s="11">
        <v>40367</v>
      </c>
      <c r="H42" s="10" t="s">
        <v>8</v>
      </c>
    </row>
    <row r="43" spans="1:9">
      <c r="A43" s="9">
        <v>15890</v>
      </c>
      <c r="B43" s="10" t="s">
        <v>66</v>
      </c>
      <c r="C43" s="10" t="s">
        <v>120</v>
      </c>
      <c r="D43" s="10" t="s">
        <v>494</v>
      </c>
      <c r="E43" s="10" t="s">
        <v>493</v>
      </c>
      <c r="F43" s="10" t="s">
        <v>13</v>
      </c>
      <c r="G43" s="11">
        <v>41845</v>
      </c>
      <c r="H43" s="10" t="s">
        <v>8</v>
      </c>
    </row>
    <row r="44" spans="1:9">
      <c r="A44" s="9">
        <v>60</v>
      </c>
      <c r="B44" s="10" t="s">
        <v>79</v>
      </c>
      <c r="C44" s="10" t="s">
        <v>23</v>
      </c>
      <c r="D44" s="10" t="s">
        <v>142</v>
      </c>
      <c r="E44" s="10" t="s">
        <v>8</v>
      </c>
      <c r="F44" s="10" t="s">
        <v>13</v>
      </c>
      <c r="G44" s="11">
        <v>40374</v>
      </c>
      <c r="H44" s="10" t="s">
        <v>8</v>
      </c>
    </row>
    <row r="45" spans="1:9">
      <c r="A45" s="9">
        <v>61</v>
      </c>
      <c r="B45" s="10" t="s">
        <v>79</v>
      </c>
      <c r="C45" s="10" t="s">
        <v>106</v>
      </c>
      <c r="D45" s="10" t="s">
        <v>140</v>
      </c>
      <c r="E45" s="10" t="s">
        <v>8</v>
      </c>
      <c r="F45" s="10" t="s">
        <v>13</v>
      </c>
      <c r="G45" s="11">
        <v>40374</v>
      </c>
      <c r="H45" s="10" t="s">
        <v>8</v>
      </c>
    </row>
    <row r="46" spans="1:9">
      <c r="A46" s="9">
        <v>343</v>
      </c>
      <c r="B46" s="10" t="s">
        <v>79</v>
      </c>
      <c r="C46" s="10" t="s">
        <v>102</v>
      </c>
      <c r="D46" s="10" t="s">
        <v>208</v>
      </c>
      <c r="E46" s="10" t="s">
        <v>8</v>
      </c>
      <c r="F46" s="10" t="s">
        <v>13</v>
      </c>
      <c r="G46" s="11">
        <v>40611</v>
      </c>
      <c r="H46" s="10" t="s">
        <v>8</v>
      </c>
    </row>
    <row r="47" spans="1:9">
      <c r="A47" s="9">
        <v>4285</v>
      </c>
      <c r="B47" s="10" t="s">
        <v>79</v>
      </c>
      <c r="C47" s="10" t="s">
        <v>120</v>
      </c>
      <c r="D47" s="10" t="s">
        <v>207</v>
      </c>
      <c r="E47" s="10" t="s">
        <v>8</v>
      </c>
      <c r="F47" s="10" t="s">
        <v>22</v>
      </c>
      <c r="G47" s="11">
        <v>41044</v>
      </c>
      <c r="H47" s="10" t="s">
        <v>13</v>
      </c>
      <c r="I47" s="11">
        <v>41833</v>
      </c>
    </row>
    <row r="48" spans="1:9">
      <c r="A48" s="9">
        <v>79</v>
      </c>
      <c r="B48" s="10" t="s">
        <v>84</v>
      </c>
      <c r="C48" s="10" t="s">
        <v>23</v>
      </c>
      <c r="D48" s="10" t="s">
        <v>139</v>
      </c>
      <c r="E48" s="10" t="s">
        <v>8</v>
      </c>
      <c r="F48" s="10" t="s">
        <v>13</v>
      </c>
      <c r="G48" s="11">
        <v>40382</v>
      </c>
      <c r="H48" s="10" t="s">
        <v>13</v>
      </c>
      <c r="I48" s="11">
        <v>41837</v>
      </c>
    </row>
    <row r="49" spans="1:9">
      <c r="A49" s="9">
        <v>80</v>
      </c>
      <c r="B49" s="10" t="s">
        <v>84</v>
      </c>
      <c r="C49" s="10" t="s">
        <v>106</v>
      </c>
      <c r="D49" s="10" t="s">
        <v>206</v>
      </c>
      <c r="E49" s="10" t="s">
        <v>8</v>
      </c>
      <c r="F49" s="10" t="s">
        <v>13</v>
      </c>
      <c r="G49" s="11">
        <v>40382</v>
      </c>
      <c r="H49" s="10" t="s">
        <v>8</v>
      </c>
    </row>
    <row r="50" spans="1:9">
      <c r="A50" s="9">
        <v>10653</v>
      </c>
      <c r="B50" s="10" t="s">
        <v>84</v>
      </c>
      <c r="C50" s="10" t="s">
        <v>102</v>
      </c>
      <c r="D50" s="10" t="s">
        <v>138</v>
      </c>
      <c r="E50" s="10" t="s">
        <v>920</v>
      </c>
      <c r="F50" s="10" t="s">
        <v>17</v>
      </c>
      <c r="G50" s="11">
        <v>41358</v>
      </c>
      <c r="H50" s="10" t="s">
        <v>13</v>
      </c>
      <c r="I50" s="11">
        <v>44210</v>
      </c>
    </row>
    <row r="51" spans="1:9">
      <c r="A51" s="9">
        <v>3213</v>
      </c>
      <c r="B51" s="10" t="s">
        <v>84</v>
      </c>
      <c r="C51" s="10" t="s">
        <v>120</v>
      </c>
      <c r="D51" s="10" t="s">
        <v>136</v>
      </c>
      <c r="E51" s="10" t="s">
        <v>201</v>
      </c>
      <c r="F51" s="10" t="s">
        <v>18</v>
      </c>
      <c r="G51" s="11">
        <v>40899</v>
      </c>
      <c r="H51" s="10" t="s">
        <v>13</v>
      </c>
      <c r="I51" s="11">
        <v>41837</v>
      </c>
    </row>
    <row r="52" spans="1:9">
      <c r="A52" s="9">
        <v>81</v>
      </c>
      <c r="B52" s="10" t="s">
        <v>84</v>
      </c>
      <c r="C52" s="10" t="s">
        <v>116</v>
      </c>
      <c r="D52" s="10" t="s">
        <v>205</v>
      </c>
      <c r="E52" s="10" t="s">
        <v>8</v>
      </c>
      <c r="F52" s="10" t="s">
        <v>13</v>
      </c>
      <c r="G52" s="11">
        <v>40382</v>
      </c>
      <c r="H52" s="10" t="s">
        <v>13</v>
      </c>
      <c r="I52" s="11">
        <v>41837</v>
      </c>
    </row>
    <row r="53" spans="1:9">
      <c r="A53" s="9">
        <v>15765</v>
      </c>
      <c r="B53" s="10" t="s">
        <v>84</v>
      </c>
      <c r="C53" s="10" t="s">
        <v>195</v>
      </c>
      <c r="D53" s="10" t="s">
        <v>194</v>
      </c>
      <c r="E53" s="10" t="s">
        <v>8</v>
      </c>
      <c r="F53" s="10" t="s">
        <v>13</v>
      </c>
      <c r="G53" s="11">
        <v>41833</v>
      </c>
      <c r="H53" s="10" t="s">
        <v>8</v>
      </c>
    </row>
    <row r="54" spans="1:9">
      <c r="A54" s="9">
        <v>15808</v>
      </c>
      <c r="B54" s="10" t="s">
        <v>84</v>
      </c>
      <c r="C54" s="10" t="s">
        <v>214</v>
      </c>
      <c r="D54" s="10" t="s">
        <v>492</v>
      </c>
      <c r="E54" s="10" t="s">
        <v>491</v>
      </c>
      <c r="F54" s="10" t="s">
        <v>13</v>
      </c>
      <c r="G54" s="11">
        <v>41837</v>
      </c>
      <c r="H54" s="10" t="s">
        <v>8</v>
      </c>
    </row>
    <row r="55" spans="1:9">
      <c r="A55" s="9">
        <v>336</v>
      </c>
      <c r="B55" s="10" t="s">
        <v>84</v>
      </c>
      <c r="C55" s="10" t="s">
        <v>204</v>
      </c>
      <c r="D55" s="10" t="s">
        <v>203</v>
      </c>
      <c r="E55" s="10" t="s">
        <v>8</v>
      </c>
      <c r="F55" s="10" t="s">
        <v>13</v>
      </c>
      <c r="G55" s="11">
        <v>40610</v>
      </c>
      <c r="H55" s="10" t="s">
        <v>13</v>
      </c>
      <c r="I55" s="11">
        <v>41837</v>
      </c>
    </row>
    <row r="56" spans="1:9">
      <c r="A56" s="9">
        <v>11871</v>
      </c>
      <c r="B56" s="10" t="s">
        <v>84</v>
      </c>
      <c r="C56" s="10" t="s">
        <v>198</v>
      </c>
      <c r="D56" s="10" t="s">
        <v>197</v>
      </c>
      <c r="E56" s="10" t="s">
        <v>196</v>
      </c>
      <c r="F56" s="10" t="s">
        <v>12</v>
      </c>
      <c r="G56" s="11">
        <v>41396</v>
      </c>
      <c r="H56" s="10" t="s">
        <v>13</v>
      </c>
      <c r="I56" s="11">
        <v>41837</v>
      </c>
    </row>
    <row r="57" spans="1:9">
      <c r="A57" s="9">
        <v>10912</v>
      </c>
      <c r="B57" s="10" t="s">
        <v>84</v>
      </c>
      <c r="C57" s="10" t="s">
        <v>200</v>
      </c>
      <c r="D57" s="10" t="s">
        <v>199</v>
      </c>
      <c r="E57" s="10" t="s">
        <v>8</v>
      </c>
      <c r="F57" s="10" t="s">
        <v>11</v>
      </c>
      <c r="G57" s="11">
        <v>41368</v>
      </c>
      <c r="H57" s="10" t="s">
        <v>8</v>
      </c>
    </row>
    <row r="58" spans="1:9">
      <c r="A58" s="9">
        <v>372</v>
      </c>
      <c r="B58" s="10" t="s">
        <v>521</v>
      </c>
      <c r="C58" s="10" t="s">
        <v>23</v>
      </c>
      <c r="D58" s="10" t="s">
        <v>173</v>
      </c>
      <c r="E58" s="10" t="s">
        <v>8</v>
      </c>
      <c r="F58" s="10" t="s">
        <v>13</v>
      </c>
      <c r="G58" s="11">
        <v>40639</v>
      </c>
      <c r="H58" s="10" t="s">
        <v>8</v>
      </c>
    </row>
    <row r="59" spans="1:9">
      <c r="A59" s="9">
        <v>417</v>
      </c>
      <c r="B59" s="10" t="s">
        <v>521</v>
      </c>
      <c r="C59" s="10" t="s">
        <v>106</v>
      </c>
      <c r="D59" s="10" t="s">
        <v>691</v>
      </c>
      <c r="E59" s="10" t="s">
        <v>690</v>
      </c>
      <c r="F59" s="10" t="s">
        <v>13</v>
      </c>
      <c r="G59" s="11">
        <v>40668</v>
      </c>
      <c r="H59" s="10" t="s">
        <v>13</v>
      </c>
      <c r="I59" s="11">
        <v>42251</v>
      </c>
    </row>
    <row r="60" spans="1:9">
      <c r="A60" s="9">
        <v>428</v>
      </c>
      <c r="B60" s="10" t="s">
        <v>521</v>
      </c>
      <c r="C60" s="10" t="s">
        <v>102</v>
      </c>
      <c r="D60" s="10" t="s">
        <v>689</v>
      </c>
      <c r="E60" s="10" t="s">
        <v>688</v>
      </c>
      <c r="F60" s="10" t="s">
        <v>13</v>
      </c>
      <c r="G60" s="11">
        <v>40668</v>
      </c>
      <c r="H60" s="10" t="s">
        <v>13</v>
      </c>
      <c r="I60" s="11">
        <v>42251</v>
      </c>
    </row>
    <row r="61" spans="1:9">
      <c r="A61" s="9">
        <v>6033</v>
      </c>
      <c r="B61" s="10" t="s">
        <v>521</v>
      </c>
      <c r="C61" s="10" t="s">
        <v>120</v>
      </c>
      <c r="D61" s="10" t="s">
        <v>687</v>
      </c>
      <c r="E61" s="10" t="s">
        <v>686</v>
      </c>
      <c r="F61" s="10" t="s">
        <v>18</v>
      </c>
      <c r="G61" s="11">
        <v>41310</v>
      </c>
      <c r="H61" s="10" t="s">
        <v>8</v>
      </c>
    </row>
    <row r="62" spans="1:9">
      <c r="A62" s="9">
        <v>5589</v>
      </c>
      <c r="B62" s="10" t="s">
        <v>521</v>
      </c>
      <c r="C62" s="10" t="s">
        <v>116</v>
      </c>
      <c r="D62" s="10" t="s">
        <v>209</v>
      </c>
      <c r="E62" s="10" t="s">
        <v>8</v>
      </c>
      <c r="F62" s="10" t="s">
        <v>18</v>
      </c>
      <c r="G62" s="11">
        <v>41243</v>
      </c>
      <c r="H62" s="10" t="s">
        <v>13</v>
      </c>
      <c r="I62" s="11">
        <v>41960</v>
      </c>
    </row>
    <row r="63" spans="1:9">
      <c r="A63" s="9">
        <v>5923</v>
      </c>
      <c r="B63" s="10" t="s">
        <v>61</v>
      </c>
      <c r="C63" s="10" t="s">
        <v>23</v>
      </c>
      <c r="D63" s="10" t="s">
        <v>125</v>
      </c>
      <c r="E63" s="10" t="s">
        <v>8</v>
      </c>
      <c r="F63" s="10" t="s">
        <v>13</v>
      </c>
      <c r="G63" s="11">
        <v>41303</v>
      </c>
      <c r="H63" s="10" t="s">
        <v>8</v>
      </c>
    </row>
    <row r="64" spans="1:9">
      <c r="A64" s="9">
        <v>5924</v>
      </c>
      <c r="B64" s="10" t="s">
        <v>61</v>
      </c>
      <c r="C64" s="10" t="s">
        <v>106</v>
      </c>
      <c r="D64" s="10" t="s">
        <v>123</v>
      </c>
      <c r="E64" s="10" t="s">
        <v>8</v>
      </c>
      <c r="F64" s="10" t="s">
        <v>13</v>
      </c>
      <c r="G64" s="11">
        <v>41303</v>
      </c>
      <c r="H64" s="10" t="s">
        <v>8</v>
      </c>
    </row>
    <row r="65" spans="1:9">
      <c r="A65" s="9">
        <v>8886</v>
      </c>
      <c r="B65" s="10" t="s">
        <v>61</v>
      </c>
      <c r="C65" s="10" t="s">
        <v>102</v>
      </c>
      <c r="D65" s="10" t="s">
        <v>193</v>
      </c>
      <c r="E65" s="10" t="s">
        <v>8</v>
      </c>
      <c r="F65" s="10" t="s">
        <v>18</v>
      </c>
      <c r="G65" s="11">
        <v>41319</v>
      </c>
      <c r="H65" s="10" t="s">
        <v>8</v>
      </c>
    </row>
    <row r="66" spans="1:9">
      <c r="A66" s="9">
        <v>37</v>
      </c>
      <c r="B66" s="10" t="s">
        <v>93</v>
      </c>
      <c r="C66" s="10" t="s">
        <v>23</v>
      </c>
      <c r="D66" s="10" t="s">
        <v>192</v>
      </c>
      <c r="E66" s="10" t="s">
        <v>8</v>
      </c>
      <c r="F66" s="10" t="s">
        <v>13</v>
      </c>
      <c r="G66" s="11">
        <v>40367</v>
      </c>
      <c r="H66" s="10" t="s">
        <v>8</v>
      </c>
    </row>
    <row r="67" spans="1:9">
      <c r="A67" s="9">
        <v>8906</v>
      </c>
      <c r="B67" s="10" t="s">
        <v>93</v>
      </c>
      <c r="C67" s="10" t="s">
        <v>106</v>
      </c>
      <c r="D67" s="10" t="s">
        <v>191</v>
      </c>
      <c r="E67" s="10" t="s">
        <v>8</v>
      </c>
      <c r="F67" s="10" t="s">
        <v>9</v>
      </c>
      <c r="G67" s="11">
        <v>41321</v>
      </c>
      <c r="H67" s="10" t="s">
        <v>13</v>
      </c>
      <c r="I67" s="11">
        <v>41808</v>
      </c>
    </row>
    <row r="68" spans="1:9">
      <c r="A68" s="9">
        <v>36</v>
      </c>
      <c r="B68" s="10" t="s">
        <v>93</v>
      </c>
      <c r="C68" s="10" t="s">
        <v>102</v>
      </c>
      <c r="D68" s="10" t="s">
        <v>123</v>
      </c>
      <c r="E68" s="10" t="s">
        <v>8</v>
      </c>
      <c r="F68" s="10" t="s">
        <v>13</v>
      </c>
      <c r="G68" s="11">
        <v>40367</v>
      </c>
      <c r="H68" s="10" t="s">
        <v>8</v>
      </c>
    </row>
    <row r="69" spans="1:9">
      <c r="A69" s="9">
        <v>38</v>
      </c>
      <c r="B69" s="10" t="s">
        <v>529</v>
      </c>
      <c r="C69" s="10" t="s">
        <v>23</v>
      </c>
      <c r="D69" s="10" t="s">
        <v>173</v>
      </c>
      <c r="E69" s="10" t="s">
        <v>685</v>
      </c>
      <c r="F69" s="10" t="s">
        <v>13</v>
      </c>
      <c r="G69" s="11">
        <v>40367</v>
      </c>
      <c r="H69" s="10" t="s">
        <v>13</v>
      </c>
      <c r="I69" s="11">
        <v>41829</v>
      </c>
    </row>
    <row r="70" spans="1:9">
      <c r="A70" s="9">
        <v>39</v>
      </c>
      <c r="B70" s="10" t="s">
        <v>529</v>
      </c>
      <c r="C70" s="10" t="s">
        <v>106</v>
      </c>
      <c r="D70" s="10" t="s">
        <v>684</v>
      </c>
      <c r="E70" s="10" t="s">
        <v>8</v>
      </c>
      <c r="F70" s="10" t="s">
        <v>13</v>
      </c>
      <c r="G70" s="11">
        <v>40367</v>
      </c>
      <c r="H70" s="10" t="s">
        <v>13</v>
      </c>
      <c r="I70" s="11">
        <v>43361</v>
      </c>
    </row>
    <row r="71" spans="1:9">
      <c r="A71" s="9">
        <v>3190</v>
      </c>
      <c r="B71" s="10" t="s">
        <v>529</v>
      </c>
      <c r="C71" s="10" t="s">
        <v>102</v>
      </c>
      <c r="D71" s="10" t="s">
        <v>683</v>
      </c>
      <c r="E71" s="10" t="s">
        <v>682</v>
      </c>
      <c r="F71" s="10" t="s">
        <v>18</v>
      </c>
      <c r="G71" s="11">
        <v>40897</v>
      </c>
      <c r="H71" s="10" t="s">
        <v>13</v>
      </c>
      <c r="I71" s="11">
        <v>41829</v>
      </c>
    </row>
    <row r="72" spans="1:9">
      <c r="A72" s="9">
        <v>3733</v>
      </c>
      <c r="B72" s="10" t="s">
        <v>529</v>
      </c>
      <c r="C72" s="10" t="s">
        <v>120</v>
      </c>
      <c r="D72" s="10" t="s">
        <v>681</v>
      </c>
      <c r="E72" s="10" t="s">
        <v>680</v>
      </c>
      <c r="F72" s="10" t="s">
        <v>14</v>
      </c>
      <c r="G72" s="11">
        <v>41005</v>
      </c>
      <c r="H72" s="10" t="s">
        <v>13</v>
      </c>
      <c r="I72" s="11">
        <v>41808</v>
      </c>
    </row>
    <row r="73" spans="1:9">
      <c r="A73" s="9">
        <v>3225</v>
      </c>
      <c r="B73" s="10" t="s">
        <v>529</v>
      </c>
      <c r="C73" s="10" t="s">
        <v>116</v>
      </c>
      <c r="D73" s="10" t="s">
        <v>679</v>
      </c>
      <c r="E73" s="10" t="s">
        <v>678</v>
      </c>
      <c r="F73" s="10" t="s">
        <v>18</v>
      </c>
      <c r="G73" s="11">
        <v>40899</v>
      </c>
      <c r="H73" s="10" t="s">
        <v>13</v>
      </c>
      <c r="I73" s="11">
        <v>41808</v>
      </c>
    </row>
    <row r="74" spans="1:9">
      <c r="A74" s="9">
        <v>3329</v>
      </c>
      <c r="B74" s="10" t="s">
        <v>529</v>
      </c>
      <c r="C74" s="10" t="s">
        <v>195</v>
      </c>
      <c r="D74" s="10" t="s">
        <v>677</v>
      </c>
      <c r="E74" s="10" t="s">
        <v>676</v>
      </c>
      <c r="F74" s="10" t="s">
        <v>18</v>
      </c>
      <c r="G74" s="11">
        <v>40917</v>
      </c>
      <c r="H74" s="10" t="s">
        <v>13</v>
      </c>
      <c r="I74" s="11">
        <v>41808</v>
      </c>
    </row>
    <row r="75" spans="1:9">
      <c r="A75" s="9">
        <v>309</v>
      </c>
      <c r="B75" s="10" t="s">
        <v>529</v>
      </c>
      <c r="C75" s="10" t="s">
        <v>214</v>
      </c>
      <c r="D75" s="10" t="s">
        <v>675</v>
      </c>
      <c r="E75" s="10" t="s">
        <v>674</v>
      </c>
      <c r="F75" s="10" t="s">
        <v>13</v>
      </c>
      <c r="G75" s="11">
        <v>40589</v>
      </c>
      <c r="H75" s="10" t="s">
        <v>8</v>
      </c>
    </row>
    <row r="76" spans="1:9">
      <c r="A76" s="9">
        <v>15751</v>
      </c>
      <c r="B76" s="10" t="s">
        <v>529</v>
      </c>
      <c r="C76" s="10" t="s">
        <v>204</v>
      </c>
      <c r="D76" s="10" t="s">
        <v>673</v>
      </c>
      <c r="E76" s="10" t="s">
        <v>672</v>
      </c>
      <c r="F76" s="10" t="s">
        <v>13</v>
      </c>
      <c r="G76" s="11">
        <v>41829</v>
      </c>
      <c r="H76" s="10" t="s">
        <v>8</v>
      </c>
    </row>
    <row r="77" spans="1:9">
      <c r="A77" s="9">
        <v>67</v>
      </c>
      <c r="B77" s="10" t="s">
        <v>524</v>
      </c>
      <c r="C77" s="10" t="s">
        <v>23</v>
      </c>
      <c r="D77" s="10" t="s">
        <v>671</v>
      </c>
      <c r="E77" s="10" t="s">
        <v>670</v>
      </c>
      <c r="F77" s="10" t="s">
        <v>13</v>
      </c>
      <c r="G77" s="11">
        <v>40374</v>
      </c>
      <c r="H77" s="10" t="s">
        <v>8</v>
      </c>
    </row>
    <row r="78" spans="1:9">
      <c r="A78" s="9">
        <v>90</v>
      </c>
      <c r="B78" s="10" t="s">
        <v>524</v>
      </c>
      <c r="C78" s="10" t="s">
        <v>106</v>
      </c>
      <c r="D78" s="10" t="s">
        <v>669</v>
      </c>
      <c r="E78" s="10" t="s">
        <v>668</v>
      </c>
      <c r="F78" s="10" t="s">
        <v>13</v>
      </c>
      <c r="G78" s="11">
        <v>40385</v>
      </c>
      <c r="H78" s="10" t="s">
        <v>13</v>
      </c>
      <c r="I78" s="11">
        <v>41252</v>
      </c>
    </row>
    <row r="79" spans="1:9">
      <c r="A79" s="9">
        <v>108</v>
      </c>
      <c r="B79" s="10" t="s">
        <v>524</v>
      </c>
      <c r="C79" s="10" t="s">
        <v>102</v>
      </c>
      <c r="D79" s="10" t="s">
        <v>667</v>
      </c>
      <c r="E79" s="10" t="s">
        <v>666</v>
      </c>
      <c r="F79" s="10" t="s">
        <v>13</v>
      </c>
      <c r="G79" s="11">
        <v>40388</v>
      </c>
      <c r="H79" s="10" t="s">
        <v>8</v>
      </c>
    </row>
    <row r="80" spans="1:9">
      <c r="A80" s="9">
        <v>109</v>
      </c>
      <c r="B80" s="10" t="s">
        <v>524</v>
      </c>
      <c r="C80" s="10" t="s">
        <v>120</v>
      </c>
      <c r="D80" s="10" t="s">
        <v>665</v>
      </c>
      <c r="E80" s="10" t="s">
        <v>664</v>
      </c>
      <c r="F80" s="10" t="s">
        <v>13</v>
      </c>
      <c r="G80" s="11">
        <v>40389</v>
      </c>
      <c r="H80" s="10" t="s">
        <v>8</v>
      </c>
    </row>
    <row r="81" spans="1:9">
      <c r="A81" s="9">
        <v>142</v>
      </c>
      <c r="B81" s="10" t="s">
        <v>524</v>
      </c>
      <c r="C81" s="10" t="s">
        <v>116</v>
      </c>
      <c r="D81" s="10" t="s">
        <v>663</v>
      </c>
      <c r="E81" s="10" t="s">
        <v>662</v>
      </c>
      <c r="F81" s="10" t="s">
        <v>13</v>
      </c>
      <c r="G81" s="11">
        <v>40451</v>
      </c>
      <c r="H81" s="10" t="s">
        <v>8</v>
      </c>
    </row>
    <row r="82" spans="1:9">
      <c r="A82" s="9">
        <v>270</v>
      </c>
      <c r="B82" s="10" t="s">
        <v>524</v>
      </c>
      <c r="C82" s="10" t="s">
        <v>195</v>
      </c>
      <c r="D82" s="10" t="s">
        <v>661</v>
      </c>
      <c r="E82" s="10" t="s">
        <v>660</v>
      </c>
      <c r="F82" s="10" t="s">
        <v>13</v>
      </c>
      <c r="G82" s="11">
        <v>40576</v>
      </c>
      <c r="H82" s="10" t="s">
        <v>8</v>
      </c>
    </row>
    <row r="83" spans="1:9">
      <c r="A83" s="9">
        <v>396</v>
      </c>
      <c r="B83" s="10" t="s">
        <v>524</v>
      </c>
      <c r="C83" s="10" t="s">
        <v>214</v>
      </c>
      <c r="D83" s="10" t="s">
        <v>219</v>
      </c>
      <c r="E83" s="10" t="s">
        <v>659</v>
      </c>
      <c r="F83" s="10" t="s">
        <v>13</v>
      </c>
      <c r="G83" s="11">
        <v>40661</v>
      </c>
      <c r="H83" s="10" t="s">
        <v>8</v>
      </c>
    </row>
    <row r="84" spans="1:9">
      <c r="A84" s="9">
        <v>3547</v>
      </c>
      <c r="B84" s="10" t="s">
        <v>517</v>
      </c>
      <c r="C84" s="10" t="s">
        <v>23</v>
      </c>
      <c r="D84" s="10" t="s">
        <v>658</v>
      </c>
      <c r="E84" s="10" t="s">
        <v>657</v>
      </c>
      <c r="F84" s="10" t="s">
        <v>13</v>
      </c>
      <c r="G84" s="11">
        <v>40982</v>
      </c>
      <c r="H84" s="10" t="s">
        <v>8</v>
      </c>
    </row>
    <row r="85" spans="1:9">
      <c r="A85" s="9">
        <v>3548</v>
      </c>
      <c r="B85" s="10" t="s">
        <v>517</v>
      </c>
      <c r="C85" s="10" t="s">
        <v>106</v>
      </c>
      <c r="D85" s="10" t="s">
        <v>656</v>
      </c>
      <c r="E85" s="10" t="s">
        <v>8</v>
      </c>
      <c r="F85" s="10" t="s">
        <v>13</v>
      </c>
      <c r="G85" s="11">
        <v>40982</v>
      </c>
      <c r="H85" s="10" t="s">
        <v>8</v>
      </c>
    </row>
    <row r="86" spans="1:9">
      <c r="A86" s="9">
        <v>3565</v>
      </c>
      <c r="B86" s="10" t="s">
        <v>517</v>
      </c>
      <c r="C86" s="10" t="s">
        <v>102</v>
      </c>
      <c r="D86" s="10" t="s">
        <v>655</v>
      </c>
      <c r="E86" s="10" t="s">
        <v>8</v>
      </c>
      <c r="F86" s="10" t="s">
        <v>10</v>
      </c>
      <c r="G86" s="11">
        <v>40983</v>
      </c>
      <c r="H86" s="10" t="s">
        <v>8</v>
      </c>
    </row>
    <row r="87" spans="1:9">
      <c r="A87" s="9">
        <v>3806</v>
      </c>
      <c r="B87" s="10" t="s">
        <v>517</v>
      </c>
      <c r="C87" s="10" t="s">
        <v>120</v>
      </c>
      <c r="D87" s="10" t="s">
        <v>654</v>
      </c>
      <c r="E87" s="10" t="s">
        <v>8</v>
      </c>
      <c r="F87" s="10" t="s">
        <v>576</v>
      </c>
      <c r="G87" s="11">
        <v>41015</v>
      </c>
      <c r="H87" s="10" t="s">
        <v>8</v>
      </c>
    </row>
    <row r="88" spans="1:9">
      <c r="A88" s="9">
        <v>3822</v>
      </c>
      <c r="B88" s="10" t="s">
        <v>517</v>
      </c>
      <c r="C88" s="10" t="s">
        <v>116</v>
      </c>
      <c r="D88" s="10" t="s">
        <v>653</v>
      </c>
      <c r="E88" s="10" t="s">
        <v>8</v>
      </c>
      <c r="F88" s="10" t="s">
        <v>576</v>
      </c>
      <c r="G88" s="11">
        <v>41016</v>
      </c>
      <c r="H88" s="10" t="s">
        <v>8</v>
      </c>
    </row>
    <row r="89" spans="1:9">
      <c r="A89" s="9">
        <v>3852</v>
      </c>
      <c r="B89" s="10" t="s">
        <v>517</v>
      </c>
      <c r="C89" s="10" t="s">
        <v>195</v>
      </c>
      <c r="D89" s="10" t="s">
        <v>652</v>
      </c>
      <c r="E89" s="10" t="s">
        <v>8</v>
      </c>
      <c r="F89" s="10" t="s">
        <v>576</v>
      </c>
      <c r="G89" s="11">
        <v>41017</v>
      </c>
      <c r="H89" s="10" t="s">
        <v>8</v>
      </c>
    </row>
    <row r="90" spans="1:9">
      <c r="A90" s="9">
        <v>10116</v>
      </c>
      <c r="B90" s="10" t="s">
        <v>517</v>
      </c>
      <c r="C90" s="10" t="s">
        <v>214</v>
      </c>
      <c r="D90" s="10" t="s">
        <v>173</v>
      </c>
      <c r="E90" s="10" t="s">
        <v>8</v>
      </c>
      <c r="F90" s="10" t="s">
        <v>616</v>
      </c>
      <c r="G90" s="11">
        <v>41346</v>
      </c>
      <c r="H90" s="10" t="s">
        <v>8</v>
      </c>
    </row>
    <row r="91" spans="1:9">
      <c r="A91" s="9">
        <v>19363</v>
      </c>
      <c r="B91" s="10" t="s">
        <v>517</v>
      </c>
      <c r="C91" s="10" t="s">
        <v>204</v>
      </c>
      <c r="D91" s="10" t="s">
        <v>651</v>
      </c>
      <c r="E91" s="10" t="s">
        <v>8</v>
      </c>
      <c r="F91" s="10" t="s">
        <v>576</v>
      </c>
      <c r="G91" s="11">
        <v>42804</v>
      </c>
      <c r="H91" s="10" t="s">
        <v>23</v>
      </c>
      <c r="I91" s="11">
        <v>42804</v>
      </c>
    </row>
    <row r="92" spans="1:9">
      <c r="A92" s="9">
        <v>19364</v>
      </c>
      <c r="B92" s="10" t="s">
        <v>517</v>
      </c>
      <c r="C92" s="10" t="s">
        <v>202</v>
      </c>
      <c r="D92" s="10" t="s">
        <v>650</v>
      </c>
      <c r="E92" s="10" t="s">
        <v>8</v>
      </c>
      <c r="F92" s="10" t="s">
        <v>576</v>
      </c>
      <c r="G92" s="11">
        <v>42822</v>
      </c>
      <c r="H92" s="10" t="s">
        <v>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1"/>
  <sheetViews>
    <sheetView zoomScale="110" zoomScaleNormal="110" workbookViewId="0">
      <pane ySplit="1" topLeftCell="A2" activePane="bottomLeft" state="frozen"/>
      <selection pane="bottomLeft" activeCell="A2" sqref="A2"/>
    </sheetView>
  </sheetViews>
  <sheetFormatPr defaultColWidth="8.77734375" defaultRowHeight="10.199999999999999"/>
  <cols>
    <col min="1" max="1" width="7.44140625" style="8" customWidth="1"/>
    <col min="2" max="2" width="10.77734375" style="8" customWidth="1"/>
    <col min="3" max="3" width="7.77734375" style="8" customWidth="1"/>
    <col min="4" max="4" width="36.44140625" style="8" customWidth="1"/>
    <col min="5" max="5" width="21.77734375" style="8" customWidth="1"/>
    <col min="6" max="6" width="34.33203125" style="8" customWidth="1"/>
    <col min="7" max="7" width="14.77734375" style="8" customWidth="1"/>
    <col min="8" max="8" width="11.109375" style="8" customWidth="1"/>
    <col min="9" max="9" width="14.77734375" style="8" customWidth="1"/>
    <col min="10" max="10" width="12.6640625" style="8" customWidth="1"/>
    <col min="11" max="16384" width="8.77734375" style="8"/>
  </cols>
  <sheetData>
    <row r="1" spans="1:10">
      <c r="A1" s="7" t="s">
        <v>490</v>
      </c>
      <c r="B1" s="7" t="s">
        <v>297</v>
      </c>
      <c r="C1" s="7" t="s">
        <v>296</v>
      </c>
      <c r="D1" s="7" t="s">
        <v>1</v>
      </c>
      <c r="E1" s="7" t="s">
        <v>295</v>
      </c>
      <c r="F1" s="7" t="s">
        <v>422</v>
      </c>
      <c r="G1" s="7" t="s">
        <v>489</v>
      </c>
      <c r="H1" s="7" t="s">
        <v>488</v>
      </c>
      <c r="I1" s="7" t="s">
        <v>487</v>
      </c>
      <c r="J1" s="7" t="s">
        <v>486</v>
      </c>
    </row>
    <row r="2" spans="1:10">
      <c r="A2" s="9">
        <v>2024</v>
      </c>
      <c r="B2" s="10" t="s">
        <v>421</v>
      </c>
      <c r="C2" s="10" t="s">
        <v>384</v>
      </c>
      <c r="D2" s="10" t="s">
        <v>420</v>
      </c>
      <c r="E2" s="10" t="s">
        <v>8</v>
      </c>
      <c r="F2" s="10" t="s">
        <v>535</v>
      </c>
      <c r="G2" s="10" t="s">
        <v>13</v>
      </c>
      <c r="H2" s="11">
        <v>41827</v>
      </c>
      <c r="I2" s="10" t="s">
        <v>13</v>
      </c>
      <c r="J2" s="11">
        <v>41849</v>
      </c>
    </row>
    <row r="3" spans="1:10">
      <c r="A3" s="9">
        <v>2025</v>
      </c>
      <c r="B3" s="10" t="s">
        <v>419</v>
      </c>
      <c r="C3" s="10" t="s">
        <v>384</v>
      </c>
      <c r="D3" s="10" t="s">
        <v>418</v>
      </c>
      <c r="E3" s="10" t="s">
        <v>8</v>
      </c>
      <c r="F3" s="10" t="s">
        <v>24</v>
      </c>
      <c r="G3" s="10" t="s">
        <v>13</v>
      </c>
      <c r="H3" s="11">
        <v>41827</v>
      </c>
      <c r="I3" s="10" t="s">
        <v>13</v>
      </c>
      <c r="J3" s="11">
        <v>41883</v>
      </c>
    </row>
    <row r="4" spans="1:10">
      <c r="A4" s="9">
        <v>2022</v>
      </c>
      <c r="B4" s="10" t="s">
        <v>417</v>
      </c>
      <c r="C4" s="10" t="s">
        <v>380</v>
      </c>
      <c r="D4" s="10" t="s">
        <v>416</v>
      </c>
      <c r="E4" s="10" t="s">
        <v>8</v>
      </c>
      <c r="F4" s="10" t="s">
        <v>30</v>
      </c>
      <c r="G4" s="10" t="s">
        <v>13</v>
      </c>
      <c r="H4" s="11">
        <v>41810</v>
      </c>
      <c r="I4" s="10" t="s">
        <v>13</v>
      </c>
      <c r="J4" s="11">
        <v>41849</v>
      </c>
    </row>
    <row r="5" spans="1:10">
      <c r="A5" s="9">
        <v>1840</v>
      </c>
      <c r="B5" s="10" t="s">
        <v>415</v>
      </c>
      <c r="C5" s="10" t="s">
        <v>380</v>
      </c>
      <c r="D5" s="10" t="s">
        <v>414</v>
      </c>
      <c r="E5" s="10" t="s">
        <v>8</v>
      </c>
      <c r="F5" s="10" t="s">
        <v>30</v>
      </c>
      <c r="G5" s="10" t="s">
        <v>13</v>
      </c>
      <c r="H5" s="11">
        <v>41467</v>
      </c>
      <c r="I5" s="10" t="s">
        <v>13</v>
      </c>
      <c r="J5" s="11">
        <v>42162</v>
      </c>
    </row>
    <row r="6" spans="1:10">
      <c r="A6" s="9">
        <v>1560</v>
      </c>
      <c r="B6" s="10" t="s">
        <v>407</v>
      </c>
      <c r="C6" s="10" t="s">
        <v>380</v>
      </c>
      <c r="D6" s="10" t="s">
        <v>288</v>
      </c>
      <c r="E6" s="10" t="s">
        <v>8</v>
      </c>
      <c r="F6" s="10" t="s">
        <v>56</v>
      </c>
      <c r="G6" s="10" t="s">
        <v>13</v>
      </c>
      <c r="H6" s="11">
        <v>41360</v>
      </c>
      <c r="I6" s="10" t="s">
        <v>13</v>
      </c>
      <c r="J6" s="11">
        <v>41883</v>
      </c>
    </row>
    <row r="7" spans="1:10">
      <c r="A7" s="9">
        <v>68</v>
      </c>
      <c r="B7" s="10" t="s">
        <v>406</v>
      </c>
      <c r="C7" s="10" t="s">
        <v>384</v>
      </c>
      <c r="D7" s="10" t="s">
        <v>405</v>
      </c>
      <c r="E7" s="10" t="s">
        <v>404</v>
      </c>
      <c r="F7" s="10" t="s">
        <v>50</v>
      </c>
      <c r="G7" s="10" t="s">
        <v>13</v>
      </c>
      <c r="H7" s="11">
        <v>40736</v>
      </c>
      <c r="I7" s="10" t="s">
        <v>13</v>
      </c>
      <c r="J7" s="11">
        <v>41883</v>
      </c>
    </row>
    <row r="8" spans="1:10">
      <c r="A8" s="9">
        <v>2007</v>
      </c>
      <c r="B8" s="10" t="s">
        <v>413</v>
      </c>
      <c r="C8" s="10" t="s">
        <v>384</v>
      </c>
      <c r="D8" s="10" t="s">
        <v>412</v>
      </c>
      <c r="E8" s="10" t="s">
        <v>8</v>
      </c>
      <c r="F8" s="10" t="s">
        <v>32</v>
      </c>
      <c r="G8" s="10" t="s">
        <v>15</v>
      </c>
      <c r="H8" s="11">
        <v>41775</v>
      </c>
      <c r="I8" s="10" t="s">
        <v>13</v>
      </c>
      <c r="J8" s="11">
        <v>41849</v>
      </c>
    </row>
    <row r="9" spans="1:10">
      <c r="A9" s="9">
        <v>1826</v>
      </c>
      <c r="B9" s="10" t="s">
        <v>411</v>
      </c>
      <c r="C9" s="10" t="s">
        <v>380</v>
      </c>
      <c r="D9" s="10" t="s">
        <v>282</v>
      </c>
      <c r="E9" s="10" t="s">
        <v>8</v>
      </c>
      <c r="F9" s="10" t="s">
        <v>38</v>
      </c>
      <c r="G9" s="10" t="s">
        <v>13</v>
      </c>
      <c r="H9" s="11">
        <v>41465</v>
      </c>
      <c r="I9" s="10" t="s">
        <v>13</v>
      </c>
      <c r="J9" s="11">
        <v>41849</v>
      </c>
    </row>
    <row r="10" spans="1:10">
      <c r="A10" s="9">
        <v>1827</v>
      </c>
      <c r="B10" s="10" t="s">
        <v>410</v>
      </c>
      <c r="C10" s="10" t="s">
        <v>380</v>
      </c>
      <c r="D10" s="10" t="s">
        <v>409</v>
      </c>
      <c r="E10" s="10" t="s">
        <v>8</v>
      </c>
      <c r="F10" s="10" t="s">
        <v>39</v>
      </c>
      <c r="G10" s="10" t="s">
        <v>13</v>
      </c>
      <c r="H10" s="11">
        <v>41465</v>
      </c>
      <c r="I10" s="10" t="s">
        <v>13</v>
      </c>
      <c r="J10" s="11">
        <v>42135</v>
      </c>
    </row>
    <row r="11" spans="1:10">
      <c r="A11" s="9">
        <v>2769</v>
      </c>
      <c r="B11" s="10" t="s">
        <v>794</v>
      </c>
      <c r="C11" s="10" t="s">
        <v>384</v>
      </c>
      <c r="D11" s="10" t="s">
        <v>408</v>
      </c>
      <c r="E11" s="10" t="s">
        <v>8</v>
      </c>
      <c r="F11" s="10" t="s">
        <v>42</v>
      </c>
      <c r="G11" s="10" t="s">
        <v>13</v>
      </c>
      <c r="H11" s="11">
        <v>43928</v>
      </c>
      <c r="I11" s="10" t="s">
        <v>8</v>
      </c>
    </row>
    <row r="12" spans="1:10">
      <c r="A12" s="9">
        <v>1762</v>
      </c>
      <c r="B12" s="10" t="s">
        <v>403</v>
      </c>
      <c r="C12" s="10" t="s">
        <v>380</v>
      </c>
      <c r="D12" s="10" t="s">
        <v>402</v>
      </c>
      <c r="E12" s="10" t="s">
        <v>8</v>
      </c>
      <c r="F12" s="10" t="s">
        <v>60</v>
      </c>
      <c r="G12" s="10" t="s">
        <v>11</v>
      </c>
      <c r="H12" s="11">
        <v>41461</v>
      </c>
      <c r="I12" s="10" t="s">
        <v>13</v>
      </c>
      <c r="J12" s="11">
        <v>41883</v>
      </c>
    </row>
    <row r="13" spans="1:10">
      <c r="A13" s="9">
        <v>1844</v>
      </c>
      <c r="B13" s="10" t="s">
        <v>395</v>
      </c>
      <c r="C13" s="10" t="s">
        <v>384</v>
      </c>
      <c r="D13" s="10" t="s">
        <v>394</v>
      </c>
      <c r="E13" s="10" t="s">
        <v>8</v>
      </c>
      <c r="F13" s="10" t="s">
        <v>70</v>
      </c>
      <c r="G13" s="10" t="s">
        <v>13</v>
      </c>
      <c r="H13" s="11">
        <v>41467</v>
      </c>
      <c r="I13" s="10" t="s">
        <v>13</v>
      </c>
      <c r="J13" s="11">
        <v>42162</v>
      </c>
    </row>
    <row r="14" spans="1:10">
      <c r="A14" s="9">
        <v>1845</v>
      </c>
      <c r="B14" s="10" t="s">
        <v>703</v>
      </c>
      <c r="C14" s="10" t="s">
        <v>380</v>
      </c>
      <c r="D14" s="10" t="s">
        <v>702</v>
      </c>
      <c r="E14" s="10" t="s">
        <v>8</v>
      </c>
      <c r="F14" s="10" t="s">
        <v>532</v>
      </c>
      <c r="G14" s="10" t="s">
        <v>13</v>
      </c>
      <c r="H14" s="11">
        <v>41467</v>
      </c>
      <c r="I14" s="10" t="s">
        <v>13</v>
      </c>
      <c r="J14" s="11">
        <v>41883</v>
      </c>
    </row>
    <row r="15" spans="1:10">
      <c r="A15" s="9">
        <v>1847</v>
      </c>
      <c r="B15" s="10" t="s">
        <v>701</v>
      </c>
      <c r="C15" s="10" t="s">
        <v>380</v>
      </c>
      <c r="D15" s="10" t="s">
        <v>700</v>
      </c>
      <c r="E15" s="10" t="s">
        <v>8</v>
      </c>
      <c r="F15" s="10" t="s">
        <v>526</v>
      </c>
      <c r="G15" s="10" t="s">
        <v>13</v>
      </c>
      <c r="H15" s="11">
        <v>41467</v>
      </c>
      <c r="I15" s="10" t="s">
        <v>13</v>
      </c>
      <c r="J15" s="11">
        <v>41883</v>
      </c>
    </row>
    <row r="16" spans="1:10">
      <c r="A16" s="9">
        <v>1716</v>
      </c>
      <c r="B16" s="10" t="s">
        <v>393</v>
      </c>
      <c r="C16" s="10" t="s">
        <v>384</v>
      </c>
      <c r="D16" s="10" t="s">
        <v>272</v>
      </c>
      <c r="E16" s="10" t="s">
        <v>8</v>
      </c>
      <c r="F16" s="10" t="s">
        <v>66</v>
      </c>
      <c r="G16" s="10" t="s">
        <v>15</v>
      </c>
      <c r="H16" s="11">
        <v>41396</v>
      </c>
      <c r="I16" s="10" t="s">
        <v>13</v>
      </c>
      <c r="J16" s="11">
        <v>41884</v>
      </c>
    </row>
    <row r="17" spans="1:10">
      <c r="A17" s="9">
        <v>1850</v>
      </c>
      <c r="B17" s="10" t="s">
        <v>392</v>
      </c>
      <c r="C17" s="10" t="s">
        <v>384</v>
      </c>
      <c r="D17" s="10" t="s">
        <v>391</v>
      </c>
      <c r="E17" s="10" t="s">
        <v>8</v>
      </c>
      <c r="F17" s="10" t="s">
        <v>79</v>
      </c>
      <c r="G17" s="10" t="s">
        <v>13</v>
      </c>
      <c r="H17" s="11">
        <v>41467</v>
      </c>
      <c r="I17" s="10" t="s">
        <v>13</v>
      </c>
      <c r="J17" s="11">
        <v>41883</v>
      </c>
    </row>
    <row r="18" spans="1:10">
      <c r="A18" s="9">
        <v>2041</v>
      </c>
      <c r="B18" s="10" t="s">
        <v>390</v>
      </c>
      <c r="C18" s="10" t="s">
        <v>384</v>
      </c>
      <c r="D18" s="10" t="s">
        <v>389</v>
      </c>
      <c r="E18" s="10" t="s">
        <v>8</v>
      </c>
      <c r="F18" s="10" t="s">
        <v>84</v>
      </c>
      <c r="G18" s="10" t="s">
        <v>13</v>
      </c>
      <c r="H18" s="11">
        <v>41845</v>
      </c>
      <c r="I18" s="10" t="s">
        <v>13</v>
      </c>
      <c r="J18" s="11">
        <v>42162</v>
      </c>
    </row>
    <row r="19" spans="1:10">
      <c r="A19" s="9">
        <v>2602</v>
      </c>
      <c r="B19" s="10" t="s">
        <v>699</v>
      </c>
      <c r="C19" s="10" t="s">
        <v>384</v>
      </c>
      <c r="D19" s="10" t="s">
        <v>641</v>
      </c>
      <c r="E19" s="10" t="s">
        <v>8</v>
      </c>
      <c r="F19" s="10" t="s">
        <v>521</v>
      </c>
      <c r="G19" s="10" t="s">
        <v>13</v>
      </c>
      <c r="H19" s="11">
        <v>42860</v>
      </c>
      <c r="I19" s="10" t="s">
        <v>8</v>
      </c>
    </row>
    <row r="20" spans="1:10">
      <c r="A20" s="9">
        <v>2042</v>
      </c>
      <c r="B20" s="10" t="s">
        <v>401</v>
      </c>
      <c r="C20" s="10" t="s">
        <v>384</v>
      </c>
      <c r="D20" s="10" t="s">
        <v>400</v>
      </c>
      <c r="E20" s="10" t="s">
        <v>8</v>
      </c>
      <c r="F20" s="10" t="s">
        <v>61</v>
      </c>
      <c r="G20" s="10" t="s">
        <v>13</v>
      </c>
      <c r="H20" s="11">
        <v>41845</v>
      </c>
      <c r="I20" s="10" t="s">
        <v>13</v>
      </c>
      <c r="J20" s="11">
        <v>41849</v>
      </c>
    </row>
    <row r="21" spans="1:10">
      <c r="A21" s="9">
        <v>1852</v>
      </c>
      <c r="B21" s="10" t="s">
        <v>399</v>
      </c>
      <c r="C21" s="10" t="s">
        <v>380</v>
      </c>
      <c r="D21" s="10" t="s">
        <v>398</v>
      </c>
      <c r="E21" s="10" t="s">
        <v>8</v>
      </c>
      <c r="F21" s="10" t="s">
        <v>64</v>
      </c>
      <c r="G21" s="10" t="s">
        <v>13</v>
      </c>
      <c r="H21" s="11">
        <v>41467</v>
      </c>
      <c r="I21" s="10" t="s">
        <v>13</v>
      </c>
      <c r="J21" s="11">
        <v>41883</v>
      </c>
    </row>
    <row r="22" spans="1:10">
      <c r="A22" s="9">
        <v>1853</v>
      </c>
      <c r="B22" s="10" t="s">
        <v>397</v>
      </c>
      <c r="C22" s="10" t="s">
        <v>380</v>
      </c>
      <c r="D22" s="10" t="s">
        <v>396</v>
      </c>
      <c r="E22" s="10" t="s">
        <v>8</v>
      </c>
      <c r="F22" s="10" t="s">
        <v>65</v>
      </c>
      <c r="G22" s="10" t="s">
        <v>13</v>
      </c>
      <c r="H22" s="11">
        <v>41467</v>
      </c>
      <c r="I22" s="10" t="s">
        <v>13</v>
      </c>
      <c r="J22" s="11">
        <v>42135</v>
      </c>
    </row>
    <row r="23" spans="1:10">
      <c r="A23" s="9">
        <v>1688</v>
      </c>
      <c r="B23" s="10" t="s">
        <v>385</v>
      </c>
      <c r="C23" s="10" t="s">
        <v>384</v>
      </c>
      <c r="D23" s="10" t="s">
        <v>259</v>
      </c>
      <c r="E23" s="10" t="s">
        <v>8</v>
      </c>
      <c r="F23" s="10" t="s">
        <v>93</v>
      </c>
      <c r="G23" s="10" t="s">
        <v>15</v>
      </c>
      <c r="H23" s="11">
        <v>41394</v>
      </c>
      <c r="I23" s="10" t="s">
        <v>13</v>
      </c>
      <c r="J23" s="11">
        <v>41849</v>
      </c>
    </row>
    <row r="24" spans="1:10">
      <c r="A24" s="9">
        <v>1859</v>
      </c>
      <c r="B24" s="10" t="s">
        <v>388</v>
      </c>
      <c r="C24" s="10" t="s">
        <v>380</v>
      </c>
      <c r="D24" s="10" t="s">
        <v>387</v>
      </c>
      <c r="E24" s="10" t="s">
        <v>386</v>
      </c>
      <c r="F24" s="10" t="s">
        <v>91</v>
      </c>
      <c r="G24" s="10" t="s">
        <v>13</v>
      </c>
      <c r="H24" s="11">
        <v>41467</v>
      </c>
      <c r="I24" s="10" t="s">
        <v>13</v>
      </c>
      <c r="J24" s="11">
        <v>41883</v>
      </c>
    </row>
    <row r="25" spans="1:10">
      <c r="A25" s="9">
        <v>2029</v>
      </c>
      <c r="B25" s="10" t="s">
        <v>383</v>
      </c>
      <c r="C25" s="10" t="s">
        <v>380</v>
      </c>
      <c r="D25" s="10" t="s">
        <v>382</v>
      </c>
      <c r="E25" s="10" t="s">
        <v>8</v>
      </c>
      <c r="F25" s="10" t="s">
        <v>97</v>
      </c>
      <c r="G25" s="10" t="s">
        <v>13</v>
      </c>
      <c r="H25" s="11">
        <v>41830</v>
      </c>
      <c r="I25" s="10" t="s">
        <v>13</v>
      </c>
      <c r="J25" s="11">
        <v>41883</v>
      </c>
    </row>
    <row r="26" spans="1:10">
      <c r="A26" s="9">
        <v>2603</v>
      </c>
      <c r="B26" s="10" t="s">
        <v>698</v>
      </c>
      <c r="C26" s="10" t="s">
        <v>384</v>
      </c>
      <c r="D26" s="10" t="s">
        <v>638</v>
      </c>
      <c r="E26" s="10" t="s">
        <v>8</v>
      </c>
      <c r="F26" s="10" t="s">
        <v>529</v>
      </c>
      <c r="G26" s="10" t="s">
        <v>13</v>
      </c>
      <c r="H26" s="11">
        <v>42860</v>
      </c>
      <c r="I26" s="10" t="s">
        <v>8</v>
      </c>
    </row>
    <row r="27" spans="1:10">
      <c r="A27" s="9">
        <v>2604</v>
      </c>
      <c r="B27" s="10" t="s">
        <v>697</v>
      </c>
      <c r="C27" s="10" t="s">
        <v>380</v>
      </c>
      <c r="D27" s="10" t="s">
        <v>635</v>
      </c>
      <c r="E27" s="10" t="s">
        <v>8</v>
      </c>
      <c r="F27" s="10" t="s">
        <v>527</v>
      </c>
      <c r="G27" s="10" t="s">
        <v>13</v>
      </c>
      <c r="H27" s="11">
        <v>42860</v>
      </c>
      <c r="I27" s="10" t="s">
        <v>8</v>
      </c>
    </row>
    <row r="28" spans="1:10">
      <c r="A28" s="9">
        <v>1864</v>
      </c>
      <c r="B28" s="10" t="s">
        <v>381</v>
      </c>
      <c r="C28" s="10" t="s">
        <v>380</v>
      </c>
      <c r="D28" s="10" t="s">
        <v>379</v>
      </c>
      <c r="E28" s="10" t="s">
        <v>8</v>
      </c>
      <c r="F28" s="10" t="s">
        <v>98</v>
      </c>
      <c r="G28" s="10" t="s">
        <v>13</v>
      </c>
      <c r="H28" s="11">
        <v>41468</v>
      </c>
      <c r="I28" s="10" t="s">
        <v>13</v>
      </c>
      <c r="J28" s="11">
        <v>41884</v>
      </c>
    </row>
    <row r="29" spans="1:10">
      <c r="A29" s="9">
        <v>2599</v>
      </c>
      <c r="B29" s="10" t="s">
        <v>696</v>
      </c>
      <c r="C29" s="10" t="s">
        <v>384</v>
      </c>
      <c r="D29" s="10" t="s">
        <v>632</v>
      </c>
      <c r="E29" s="10" t="s">
        <v>695</v>
      </c>
      <c r="F29" s="10" t="s">
        <v>524</v>
      </c>
      <c r="G29" s="10" t="s">
        <v>13</v>
      </c>
      <c r="H29" s="11">
        <v>42857</v>
      </c>
      <c r="I29" s="10" t="s">
        <v>8</v>
      </c>
    </row>
    <row r="30" spans="1:10">
      <c r="A30" s="9">
        <v>2600</v>
      </c>
      <c r="B30" s="10" t="s">
        <v>694</v>
      </c>
      <c r="C30" s="10" t="s">
        <v>380</v>
      </c>
      <c r="D30" s="10" t="s">
        <v>629</v>
      </c>
      <c r="E30" s="10" t="s">
        <v>8</v>
      </c>
      <c r="F30" s="10" t="s">
        <v>518</v>
      </c>
      <c r="G30" s="10" t="s">
        <v>13</v>
      </c>
      <c r="H30" s="11">
        <v>42857</v>
      </c>
      <c r="I30" s="10" t="s">
        <v>8</v>
      </c>
    </row>
    <row r="31" spans="1:10">
      <c r="A31" s="9">
        <v>2601</v>
      </c>
      <c r="B31" s="10" t="s">
        <v>693</v>
      </c>
      <c r="C31" s="10" t="s">
        <v>384</v>
      </c>
      <c r="D31" s="10" t="s">
        <v>627</v>
      </c>
      <c r="E31" s="10" t="s">
        <v>8</v>
      </c>
      <c r="F31" s="10" t="s">
        <v>517</v>
      </c>
      <c r="G31" s="10" t="s">
        <v>13</v>
      </c>
      <c r="H31" s="11">
        <v>42857</v>
      </c>
      <c r="I31" s="10" t="s">
        <v>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81"/>
  <sheetViews>
    <sheetView zoomScale="110" zoomScaleNormal="110" workbookViewId="0">
      <pane ySplit="1" topLeftCell="A2" activePane="bottomLeft" state="frozen"/>
      <selection pane="bottomLeft" activeCell="A2" sqref="A2"/>
    </sheetView>
  </sheetViews>
  <sheetFormatPr defaultColWidth="8.77734375" defaultRowHeight="10.199999999999999"/>
  <cols>
    <col min="1" max="1" width="7.33203125" style="8" customWidth="1"/>
    <col min="2" max="2" width="44.44140625" style="8" customWidth="1"/>
    <col min="3" max="3" width="9" style="8" customWidth="1"/>
    <col min="4" max="4" width="29.33203125" style="8" customWidth="1"/>
    <col min="5" max="5" width="7.44140625" style="8" customWidth="1"/>
    <col min="6" max="6" width="6.6640625" style="8" customWidth="1"/>
    <col min="7" max="7" width="8.109375" style="8" customWidth="1"/>
    <col min="8" max="8" width="14.77734375" style="8" customWidth="1"/>
    <col min="9" max="9" width="11.109375" style="8" customWidth="1"/>
    <col min="10" max="10" width="14.77734375" style="8" customWidth="1"/>
    <col min="11" max="11" width="10.6640625" style="8" customWidth="1"/>
    <col min="12" max="16384" width="8.77734375" style="8"/>
  </cols>
  <sheetData>
    <row r="1" spans="1:11">
      <c r="A1" s="7" t="s">
        <v>499</v>
      </c>
      <c r="B1" s="7" t="s">
        <v>1</v>
      </c>
      <c r="C1" s="7" t="s">
        <v>182</v>
      </c>
      <c r="D1" s="7" t="s">
        <v>3</v>
      </c>
      <c r="E1" s="7" t="s">
        <v>181</v>
      </c>
      <c r="F1" s="7" t="s">
        <v>180</v>
      </c>
      <c r="G1" s="7" t="s">
        <v>7</v>
      </c>
      <c r="H1" s="7" t="s">
        <v>498</v>
      </c>
      <c r="I1" s="7" t="s">
        <v>497</v>
      </c>
      <c r="J1" s="7" t="s">
        <v>496</v>
      </c>
      <c r="K1" s="7" t="s">
        <v>495</v>
      </c>
    </row>
    <row r="2" spans="1:11">
      <c r="A2" s="9">
        <v>15731</v>
      </c>
      <c r="B2" s="10" t="s">
        <v>178</v>
      </c>
      <c r="C2" s="10" t="s">
        <v>23</v>
      </c>
      <c r="D2" s="10" t="s">
        <v>179</v>
      </c>
      <c r="G2" s="10" t="s">
        <v>8</v>
      </c>
      <c r="H2" s="10" t="s">
        <v>13</v>
      </c>
      <c r="I2" s="11">
        <v>41827</v>
      </c>
      <c r="J2" s="10" t="s">
        <v>8</v>
      </c>
    </row>
    <row r="3" spans="1:11">
      <c r="A3" s="9">
        <v>15732</v>
      </c>
      <c r="B3" s="10" t="s">
        <v>178</v>
      </c>
      <c r="C3" s="10" t="s">
        <v>106</v>
      </c>
      <c r="D3" s="10" t="s">
        <v>177</v>
      </c>
      <c r="G3" s="10" t="s">
        <v>8</v>
      </c>
      <c r="H3" s="10" t="s">
        <v>13</v>
      </c>
      <c r="I3" s="11">
        <v>41827</v>
      </c>
      <c r="J3" s="10" t="s">
        <v>8</v>
      </c>
    </row>
    <row r="4" spans="1:11">
      <c r="A4" s="9">
        <v>15733</v>
      </c>
      <c r="B4" s="10" t="s">
        <v>175</v>
      </c>
      <c r="C4" s="10" t="s">
        <v>23</v>
      </c>
      <c r="D4" s="10" t="s">
        <v>176</v>
      </c>
      <c r="G4" s="10" t="s">
        <v>8</v>
      </c>
      <c r="H4" s="10" t="s">
        <v>13</v>
      </c>
      <c r="I4" s="11">
        <v>41827</v>
      </c>
      <c r="J4" s="10" t="s">
        <v>8</v>
      </c>
    </row>
    <row r="5" spans="1:11">
      <c r="A5" s="9">
        <v>15734</v>
      </c>
      <c r="B5" s="10" t="s">
        <v>175</v>
      </c>
      <c r="C5" s="10" t="s">
        <v>106</v>
      </c>
      <c r="D5" s="10" t="s">
        <v>174</v>
      </c>
      <c r="G5" s="10" t="s">
        <v>8</v>
      </c>
      <c r="H5" s="10" t="s">
        <v>13</v>
      </c>
      <c r="I5" s="11">
        <v>41827</v>
      </c>
      <c r="J5" s="10" t="s">
        <v>8</v>
      </c>
    </row>
    <row r="6" spans="1:11">
      <c r="A6" s="9">
        <v>15218</v>
      </c>
      <c r="B6" s="10" t="s">
        <v>171</v>
      </c>
      <c r="C6" s="10" t="s">
        <v>23</v>
      </c>
      <c r="D6" s="10" t="s">
        <v>173</v>
      </c>
      <c r="E6" s="9">
        <v>0</v>
      </c>
      <c r="F6" s="9">
        <v>0</v>
      </c>
      <c r="G6" s="10" t="s">
        <v>172</v>
      </c>
      <c r="H6" s="10" t="s">
        <v>13</v>
      </c>
      <c r="I6" s="11">
        <v>41810</v>
      </c>
      <c r="J6" s="10" t="s">
        <v>8</v>
      </c>
    </row>
    <row r="7" spans="1:11">
      <c r="A7" s="9">
        <v>15219</v>
      </c>
      <c r="B7" s="10" t="s">
        <v>171</v>
      </c>
      <c r="C7" s="10" t="s">
        <v>106</v>
      </c>
      <c r="D7" s="10" t="s">
        <v>170</v>
      </c>
      <c r="E7" s="9">
        <v>1</v>
      </c>
      <c r="F7" s="9">
        <v>99999</v>
      </c>
      <c r="G7" s="10" t="s">
        <v>169</v>
      </c>
      <c r="H7" s="10" t="s">
        <v>13</v>
      </c>
      <c r="I7" s="11">
        <v>41810</v>
      </c>
      <c r="J7" s="10" t="s">
        <v>8</v>
      </c>
    </row>
    <row r="8" spans="1:11">
      <c r="A8" s="9">
        <v>13538</v>
      </c>
      <c r="B8" s="10" t="s">
        <v>168</v>
      </c>
      <c r="C8" s="10" t="s">
        <v>23</v>
      </c>
      <c r="D8" s="10" t="s">
        <v>156</v>
      </c>
      <c r="E8" s="9">
        <v>1</v>
      </c>
      <c r="F8" s="9">
        <v>5</v>
      </c>
      <c r="G8" s="10" t="s">
        <v>155</v>
      </c>
      <c r="H8" s="10" t="s">
        <v>13</v>
      </c>
      <c r="I8" s="11">
        <v>41467</v>
      </c>
      <c r="J8" s="10" t="s">
        <v>13</v>
      </c>
      <c r="K8" s="11">
        <v>42135</v>
      </c>
    </row>
    <row r="9" spans="1:11">
      <c r="A9" s="9">
        <v>13542</v>
      </c>
      <c r="B9" s="10" t="s">
        <v>168</v>
      </c>
      <c r="C9" s="10" t="s">
        <v>106</v>
      </c>
      <c r="D9" s="10" t="s">
        <v>154</v>
      </c>
      <c r="E9" s="9">
        <v>6</v>
      </c>
      <c r="F9" s="9">
        <v>10</v>
      </c>
      <c r="G9" s="10" t="s">
        <v>153</v>
      </c>
      <c r="H9" s="10" t="s">
        <v>13</v>
      </c>
      <c r="I9" s="11">
        <v>41467</v>
      </c>
      <c r="J9" s="10" t="s">
        <v>13</v>
      </c>
      <c r="K9" s="11">
        <v>42135</v>
      </c>
    </row>
    <row r="10" spans="1:11">
      <c r="A10" s="9">
        <v>13543</v>
      </c>
      <c r="B10" s="10" t="s">
        <v>168</v>
      </c>
      <c r="C10" s="10" t="s">
        <v>102</v>
      </c>
      <c r="D10" s="10" t="s">
        <v>151</v>
      </c>
      <c r="E10" s="9">
        <v>11</v>
      </c>
      <c r="F10" s="9">
        <v>99999</v>
      </c>
      <c r="G10" s="10" t="s">
        <v>150</v>
      </c>
      <c r="H10" s="10" t="s">
        <v>13</v>
      </c>
      <c r="I10" s="11">
        <v>41467</v>
      </c>
      <c r="J10" s="10" t="s">
        <v>13</v>
      </c>
      <c r="K10" s="11">
        <v>42135</v>
      </c>
    </row>
    <row r="11" spans="1:11">
      <c r="A11" s="9">
        <v>10752</v>
      </c>
      <c r="B11" s="10" t="s">
        <v>167</v>
      </c>
      <c r="C11" s="10" t="s">
        <v>23</v>
      </c>
      <c r="D11" s="10" t="s">
        <v>113</v>
      </c>
      <c r="E11" s="9">
        <v>0</v>
      </c>
      <c r="F11" s="9">
        <v>0.05</v>
      </c>
      <c r="G11" s="10" t="s">
        <v>112</v>
      </c>
      <c r="H11" s="10" t="s">
        <v>13</v>
      </c>
      <c r="I11" s="11">
        <v>41360</v>
      </c>
      <c r="J11" s="10" t="s">
        <v>13</v>
      </c>
      <c r="K11" s="11">
        <v>42162</v>
      </c>
    </row>
    <row r="12" spans="1:11">
      <c r="A12" s="9">
        <v>10753</v>
      </c>
      <c r="B12" s="10" t="s">
        <v>167</v>
      </c>
      <c r="C12" s="10" t="s">
        <v>106</v>
      </c>
      <c r="D12" s="10" t="s">
        <v>110</v>
      </c>
      <c r="E12" s="9">
        <v>0.05</v>
      </c>
      <c r="F12" s="9">
        <v>1</v>
      </c>
      <c r="G12" s="10" t="s">
        <v>109</v>
      </c>
      <c r="H12" s="10" t="s">
        <v>13</v>
      </c>
      <c r="I12" s="11">
        <v>41360</v>
      </c>
      <c r="J12" s="10" t="s">
        <v>13</v>
      </c>
      <c r="K12" s="11">
        <v>42162</v>
      </c>
    </row>
    <row r="13" spans="1:11">
      <c r="A13" s="9">
        <v>628</v>
      </c>
      <c r="B13" s="10" t="s">
        <v>165</v>
      </c>
      <c r="C13" s="10" t="s">
        <v>23</v>
      </c>
      <c r="D13" s="10" t="s">
        <v>166</v>
      </c>
      <c r="G13" s="10" t="s">
        <v>8</v>
      </c>
      <c r="H13" s="10" t="s">
        <v>13</v>
      </c>
      <c r="I13" s="11">
        <v>40736</v>
      </c>
      <c r="J13" s="10" t="s">
        <v>8</v>
      </c>
    </row>
    <row r="14" spans="1:11">
      <c r="A14" s="9">
        <v>629</v>
      </c>
      <c r="B14" s="10" t="s">
        <v>165</v>
      </c>
      <c r="C14" s="10" t="s">
        <v>106</v>
      </c>
      <c r="D14" s="10" t="s">
        <v>164</v>
      </c>
      <c r="G14" s="10" t="s">
        <v>163</v>
      </c>
      <c r="H14" s="10" t="s">
        <v>13</v>
      </c>
      <c r="I14" s="11">
        <v>40736</v>
      </c>
      <c r="J14" s="10" t="s">
        <v>8</v>
      </c>
    </row>
    <row r="15" spans="1:11">
      <c r="A15" s="9">
        <v>15139</v>
      </c>
      <c r="B15" s="10" t="s">
        <v>162</v>
      </c>
      <c r="C15" s="10" t="s">
        <v>23</v>
      </c>
      <c r="D15" s="10" t="s">
        <v>125</v>
      </c>
      <c r="G15" s="10" t="s">
        <v>8</v>
      </c>
      <c r="H15" s="10" t="s">
        <v>15</v>
      </c>
      <c r="I15" s="11">
        <v>41775</v>
      </c>
      <c r="J15" s="10" t="s">
        <v>8</v>
      </c>
    </row>
    <row r="16" spans="1:11">
      <c r="A16" s="9">
        <v>15140</v>
      </c>
      <c r="B16" s="10" t="s">
        <v>162</v>
      </c>
      <c r="C16" s="10" t="s">
        <v>106</v>
      </c>
      <c r="D16" s="10" t="s">
        <v>123</v>
      </c>
      <c r="G16" s="10" t="s">
        <v>8</v>
      </c>
      <c r="H16" s="10" t="s">
        <v>15</v>
      </c>
      <c r="I16" s="11">
        <v>41775</v>
      </c>
      <c r="J16" s="10" t="s">
        <v>8</v>
      </c>
    </row>
    <row r="17" spans="1:11">
      <c r="A17" s="9">
        <v>13380</v>
      </c>
      <c r="B17" s="10" t="s">
        <v>161</v>
      </c>
      <c r="C17" s="10" t="s">
        <v>23</v>
      </c>
      <c r="D17" s="10" t="s">
        <v>108</v>
      </c>
      <c r="E17" s="9">
        <v>1</v>
      </c>
      <c r="F17" s="9">
        <v>1</v>
      </c>
      <c r="G17" s="10" t="s">
        <v>107</v>
      </c>
      <c r="H17" s="10" t="s">
        <v>13</v>
      </c>
      <c r="I17" s="11">
        <v>41465</v>
      </c>
      <c r="J17" s="10" t="s">
        <v>8</v>
      </c>
    </row>
    <row r="18" spans="1:11">
      <c r="A18" s="9">
        <v>13381</v>
      </c>
      <c r="B18" s="10" t="s">
        <v>161</v>
      </c>
      <c r="C18" s="10" t="s">
        <v>106</v>
      </c>
      <c r="D18" s="10" t="s">
        <v>105</v>
      </c>
      <c r="E18" s="9">
        <v>2</v>
      </c>
      <c r="F18" s="9">
        <v>2</v>
      </c>
      <c r="G18" s="10" t="s">
        <v>104</v>
      </c>
      <c r="H18" s="10" t="s">
        <v>13</v>
      </c>
      <c r="I18" s="11">
        <v>41465</v>
      </c>
      <c r="J18" s="10" t="s">
        <v>8</v>
      </c>
    </row>
    <row r="19" spans="1:11">
      <c r="A19" s="9">
        <v>13382</v>
      </c>
      <c r="B19" s="10" t="s">
        <v>161</v>
      </c>
      <c r="C19" s="10" t="s">
        <v>102</v>
      </c>
      <c r="D19" s="10" t="s">
        <v>133</v>
      </c>
      <c r="E19" s="9">
        <v>3</v>
      </c>
      <c r="F19" s="9">
        <v>99999</v>
      </c>
      <c r="G19" s="10" t="s">
        <v>100</v>
      </c>
      <c r="H19" s="10" t="s">
        <v>13</v>
      </c>
      <c r="I19" s="11">
        <v>41465</v>
      </c>
      <c r="J19" s="10" t="s">
        <v>8</v>
      </c>
    </row>
    <row r="20" spans="1:11">
      <c r="A20" s="9">
        <v>13383</v>
      </c>
      <c r="B20" s="10" t="s">
        <v>160</v>
      </c>
      <c r="C20" s="10" t="s">
        <v>23</v>
      </c>
      <c r="D20" s="10" t="s">
        <v>132</v>
      </c>
      <c r="E20" s="9">
        <v>2</v>
      </c>
      <c r="F20" s="9">
        <v>2</v>
      </c>
      <c r="G20" s="10" t="s">
        <v>104</v>
      </c>
      <c r="H20" s="10" t="s">
        <v>13</v>
      </c>
      <c r="I20" s="11">
        <v>41465</v>
      </c>
      <c r="J20" s="10" t="s">
        <v>8</v>
      </c>
    </row>
    <row r="21" spans="1:11">
      <c r="A21" s="9">
        <v>13384</v>
      </c>
      <c r="B21" s="10" t="s">
        <v>160</v>
      </c>
      <c r="C21" s="10" t="s">
        <v>106</v>
      </c>
      <c r="D21" s="10" t="s">
        <v>130</v>
      </c>
      <c r="E21" s="9">
        <v>3</v>
      </c>
      <c r="F21" s="9">
        <v>3</v>
      </c>
      <c r="G21" s="10" t="s">
        <v>121</v>
      </c>
      <c r="H21" s="10" t="s">
        <v>13</v>
      </c>
      <c r="I21" s="11">
        <v>41465</v>
      </c>
      <c r="J21" s="10" t="s">
        <v>8</v>
      </c>
    </row>
    <row r="22" spans="1:11">
      <c r="A22" s="9">
        <v>13385</v>
      </c>
      <c r="B22" s="10" t="s">
        <v>160</v>
      </c>
      <c r="C22" s="10" t="s">
        <v>102</v>
      </c>
      <c r="D22" s="10" t="s">
        <v>129</v>
      </c>
      <c r="E22" s="9">
        <v>4</v>
      </c>
      <c r="F22" s="9">
        <v>4</v>
      </c>
      <c r="G22" s="10" t="s">
        <v>128</v>
      </c>
      <c r="H22" s="10" t="s">
        <v>13</v>
      </c>
      <c r="I22" s="11">
        <v>41465</v>
      </c>
      <c r="J22" s="10" t="s">
        <v>8</v>
      </c>
    </row>
    <row r="23" spans="1:11">
      <c r="A23" s="9">
        <v>13386</v>
      </c>
      <c r="B23" s="10" t="s">
        <v>160</v>
      </c>
      <c r="C23" s="10" t="s">
        <v>120</v>
      </c>
      <c r="D23" s="10" t="s">
        <v>127</v>
      </c>
      <c r="E23" s="9">
        <v>5</v>
      </c>
      <c r="F23" s="9">
        <v>5</v>
      </c>
      <c r="G23" s="10" t="s">
        <v>126</v>
      </c>
      <c r="H23" s="10" t="s">
        <v>13</v>
      </c>
      <c r="I23" s="11">
        <v>41465</v>
      </c>
      <c r="J23" s="10" t="s">
        <v>8</v>
      </c>
    </row>
    <row r="24" spans="1:11">
      <c r="A24" s="9">
        <v>20895</v>
      </c>
      <c r="B24" s="10" t="s">
        <v>796</v>
      </c>
      <c r="C24" s="10" t="s">
        <v>23</v>
      </c>
      <c r="D24" s="10" t="s">
        <v>159</v>
      </c>
      <c r="G24" s="10" t="s">
        <v>797</v>
      </c>
      <c r="H24" s="10" t="s">
        <v>13</v>
      </c>
      <c r="I24" s="11">
        <v>43928</v>
      </c>
      <c r="J24" s="10" t="s">
        <v>8</v>
      </c>
    </row>
    <row r="25" spans="1:11">
      <c r="A25" s="9">
        <v>20896</v>
      </c>
      <c r="B25" s="10" t="s">
        <v>796</v>
      </c>
      <c r="C25" s="10" t="s">
        <v>106</v>
      </c>
      <c r="D25" s="10" t="s">
        <v>158</v>
      </c>
      <c r="G25" s="10" t="s">
        <v>795</v>
      </c>
      <c r="H25" s="10" t="s">
        <v>13</v>
      </c>
      <c r="I25" s="11">
        <v>43928</v>
      </c>
      <c r="J25" s="10" t="s">
        <v>8</v>
      </c>
    </row>
    <row r="26" spans="1:11">
      <c r="A26" s="9">
        <v>12982</v>
      </c>
      <c r="B26" s="10" t="s">
        <v>152</v>
      </c>
      <c r="C26" s="10" t="s">
        <v>23</v>
      </c>
      <c r="D26" s="10" t="s">
        <v>156</v>
      </c>
      <c r="E26" s="9">
        <v>1</v>
      </c>
      <c r="F26" s="9">
        <v>5</v>
      </c>
      <c r="G26" s="10" t="s">
        <v>155</v>
      </c>
      <c r="H26" s="10" t="s">
        <v>11</v>
      </c>
      <c r="I26" s="11">
        <v>41461</v>
      </c>
      <c r="J26" s="10" t="s">
        <v>13</v>
      </c>
      <c r="K26" s="11">
        <v>42135</v>
      </c>
    </row>
    <row r="27" spans="1:11">
      <c r="A27" s="9">
        <v>12986</v>
      </c>
      <c r="B27" s="10" t="s">
        <v>152</v>
      </c>
      <c r="C27" s="10" t="s">
        <v>106</v>
      </c>
      <c r="D27" s="10" t="s">
        <v>154</v>
      </c>
      <c r="E27" s="9">
        <v>6</v>
      </c>
      <c r="F27" s="9">
        <v>10</v>
      </c>
      <c r="G27" s="10" t="s">
        <v>153</v>
      </c>
      <c r="H27" s="10" t="s">
        <v>11</v>
      </c>
      <c r="I27" s="11">
        <v>41461</v>
      </c>
      <c r="J27" s="10" t="s">
        <v>13</v>
      </c>
      <c r="K27" s="11">
        <v>42135</v>
      </c>
    </row>
    <row r="28" spans="1:11">
      <c r="A28" s="9">
        <v>13113</v>
      </c>
      <c r="B28" s="10" t="s">
        <v>152</v>
      </c>
      <c r="C28" s="10" t="s">
        <v>102</v>
      </c>
      <c r="D28" s="10" t="s">
        <v>151</v>
      </c>
      <c r="E28" s="9">
        <v>11</v>
      </c>
      <c r="F28" s="9">
        <v>99999</v>
      </c>
      <c r="G28" s="10" t="s">
        <v>150</v>
      </c>
      <c r="H28" s="10" t="s">
        <v>11</v>
      </c>
      <c r="I28" s="11">
        <v>41461</v>
      </c>
      <c r="J28" s="10" t="s">
        <v>13</v>
      </c>
      <c r="K28" s="11">
        <v>42135</v>
      </c>
    </row>
    <row r="29" spans="1:11">
      <c r="A29" s="9">
        <v>13571</v>
      </c>
      <c r="B29" s="10" t="s">
        <v>148</v>
      </c>
      <c r="C29" s="10" t="s">
        <v>23</v>
      </c>
      <c r="D29" s="10" t="s">
        <v>149</v>
      </c>
      <c r="G29" s="10" t="s">
        <v>8</v>
      </c>
      <c r="H29" s="10" t="s">
        <v>13</v>
      </c>
      <c r="I29" s="11">
        <v>41467</v>
      </c>
      <c r="J29" s="10" t="s">
        <v>8</v>
      </c>
    </row>
    <row r="30" spans="1:11">
      <c r="A30" s="9">
        <v>13570</v>
      </c>
      <c r="B30" s="10" t="s">
        <v>148</v>
      </c>
      <c r="C30" s="10" t="s">
        <v>106</v>
      </c>
      <c r="D30" s="10" t="s">
        <v>147</v>
      </c>
      <c r="G30" s="10" t="s">
        <v>8</v>
      </c>
      <c r="H30" s="10" t="s">
        <v>13</v>
      </c>
      <c r="I30" s="11">
        <v>41467</v>
      </c>
      <c r="J30" s="10" t="s">
        <v>8</v>
      </c>
    </row>
    <row r="31" spans="1:11">
      <c r="A31" s="9">
        <v>13572</v>
      </c>
      <c r="B31" s="10" t="s">
        <v>722</v>
      </c>
      <c r="C31" s="10" t="s">
        <v>23</v>
      </c>
      <c r="D31" s="10" t="s">
        <v>113</v>
      </c>
      <c r="E31" s="9">
        <v>0</v>
      </c>
      <c r="F31" s="9">
        <v>0.05</v>
      </c>
      <c r="G31" s="10" t="s">
        <v>112</v>
      </c>
      <c r="H31" s="10" t="s">
        <v>13</v>
      </c>
      <c r="I31" s="11">
        <v>41467</v>
      </c>
      <c r="J31" s="10" t="s">
        <v>13</v>
      </c>
      <c r="K31" s="11">
        <v>42860</v>
      </c>
    </row>
    <row r="32" spans="1:11">
      <c r="A32" s="9">
        <v>13573</v>
      </c>
      <c r="B32" s="10" t="s">
        <v>722</v>
      </c>
      <c r="C32" s="10" t="s">
        <v>106</v>
      </c>
      <c r="D32" s="10" t="s">
        <v>110</v>
      </c>
      <c r="E32" s="9">
        <v>0.05</v>
      </c>
      <c r="F32" s="9">
        <v>1</v>
      </c>
      <c r="G32" s="10" t="s">
        <v>109</v>
      </c>
      <c r="H32" s="10" t="s">
        <v>13</v>
      </c>
      <c r="I32" s="11">
        <v>41467</v>
      </c>
      <c r="J32" s="10" t="s">
        <v>13</v>
      </c>
      <c r="K32" s="11">
        <v>42860</v>
      </c>
    </row>
    <row r="33" spans="1:11">
      <c r="A33" s="9">
        <v>13576</v>
      </c>
      <c r="B33" s="10" t="s">
        <v>721</v>
      </c>
      <c r="C33" s="10" t="s">
        <v>23</v>
      </c>
      <c r="D33" s="10" t="s">
        <v>113</v>
      </c>
      <c r="E33" s="9">
        <v>0</v>
      </c>
      <c r="F33" s="9">
        <v>0.05</v>
      </c>
      <c r="G33" s="10" t="s">
        <v>112</v>
      </c>
      <c r="H33" s="10" t="s">
        <v>13</v>
      </c>
      <c r="I33" s="11">
        <v>41467</v>
      </c>
      <c r="J33" s="10" t="s">
        <v>13</v>
      </c>
      <c r="K33" s="11">
        <v>42860</v>
      </c>
    </row>
    <row r="34" spans="1:11">
      <c r="A34" s="9">
        <v>13577</v>
      </c>
      <c r="B34" s="10" t="s">
        <v>721</v>
      </c>
      <c r="C34" s="10" t="s">
        <v>106</v>
      </c>
      <c r="D34" s="10" t="s">
        <v>110</v>
      </c>
      <c r="E34" s="9">
        <v>0.05</v>
      </c>
      <c r="F34" s="9">
        <v>1</v>
      </c>
      <c r="G34" s="10" t="s">
        <v>109</v>
      </c>
      <c r="H34" s="10" t="s">
        <v>13</v>
      </c>
      <c r="I34" s="11">
        <v>41467</v>
      </c>
      <c r="J34" s="10" t="s">
        <v>13</v>
      </c>
      <c r="K34" s="11">
        <v>42860</v>
      </c>
    </row>
    <row r="35" spans="1:11">
      <c r="A35" s="9">
        <v>11971</v>
      </c>
      <c r="B35" s="10" t="s">
        <v>144</v>
      </c>
      <c r="C35" s="10" t="s">
        <v>23</v>
      </c>
      <c r="D35" s="10" t="s">
        <v>146</v>
      </c>
      <c r="G35" s="10" t="s">
        <v>8</v>
      </c>
      <c r="H35" s="10" t="s">
        <v>15</v>
      </c>
      <c r="I35" s="11">
        <v>41396</v>
      </c>
      <c r="J35" s="10" t="s">
        <v>23</v>
      </c>
      <c r="K35" s="11">
        <v>41396</v>
      </c>
    </row>
    <row r="36" spans="1:11">
      <c r="A36" s="9">
        <v>11972</v>
      </c>
      <c r="B36" s="10" t="s">
        <v>144</v>
      </c>
      <c r="C36" s="10" t="s">
        <v>106</v>
      </c>
      <c r="D36" s="10" t="s">
        <v>145</v>
      </c>
      <c r="G36" s="10" t="s">
        <v>8</v>
      </c>
      <c r="H36" s="10" t="s">
        <v>15</v>
      </c>
      <c r="I36" s="11">
        <v>41396</v>
      </c>
      <c r="J36" s="10" t="s">
        <v>23</v>
      </c>
      <c r="K36" s="11">
        <v>41396</v>
      </c>
    </row>
    <row r="37" spans="1:11">
      <c r="A37" s="9">
        <v>11973</v>
      </c>
      <c r="B37" s="10" t="s">
        <v>144</v>
      </c>
      <c r="C37" s="10" t="s">
        <v>102</v>
      </c>
      <c r="D37" s="10" t="s">
        <v>143</v>
      </c>
      <c r="G37" s="10" t="s">
        <v>8</v>
      </c>
      <c r="H37" s="10" t="s">
        <v>15</v>
      </c>
      <c r="I37" s="11">
        <v>41396</v>
      </c>
      <c r="J37" s="10" t="s">
        <v>23</v>
      </c>
      <c r="K37" s="11">
        <v>41396</v>
      </c>
    </row>
    <row r="38" spans="1:11">
      <c r="A38" s="9">
        <v>13584</v>
      </c>
      <c r="B38" s="10" t="s">
        <v>141</v>
      </c>
      <c r="C38" s="10" t="s">
        <v>23</v>
      </c>
      <c r="D38" s="10" t="s">
        <v>142</v>
      </c>
      <c r="G38" s="10" t="s">
        <v>8</v>
      </c>
      <c r="H38" s="10" t="s">
        <v>13</v>
      </c>
      <c r="I38" s="11">
        <v>41467</v>
      </c>
      <c r="J38" s="10" t="s">
        <v>8</v>
      </c>
    </row>
    <row r="39" spans="1:11">
      <c r="A39" s="9">
        <v>13585</v>
      </c>
      <c r="B39" s="10" t="s">
        <v>141</v>
      </c>
      <c r="C39" s="10" t="s">
        <v>106</v>
      </c>
      <c r="D39" s="10" t="s">
        <v>140</v>
      </c>
      <c r="G39" s="10" t="s">
        <v>8</v>
      </c>
      <c r="H39" s="10" t="s">
        <v>13</v>
      </c>
      <c r="I39" s="11">
        <v>41467</v>
      </c>
      <c r="J39" s="10" t="s">
        <v>8</v>
      </c>
    </row>
    <row r="40" spans="1:11">
      <c r="A40" s="9">
        <v>15894</v>
      </c>
      <c r="B40" s="10" t="s">
        <v>137</v>
      </c>
      <c r="C40" s="10" t="s">
        <v>23</v>
      </c>
      <c r="D40" s="10" t="s">
        <v>139</v>
      </c>
      <c r="G40" s="10" t="s">
        <v>8</v>
      </c>
      <c r="H40" s="10" t="s">
        <v>13</v>
      </c>
      <c r="I40" s="11">
        <v>41845</v>
      </c>
      <c r="J40" s="10" t="s">
        <v>8</v>
      </c>
    </row>
    <row r="41" spans="1:11">
      <c r="A41" s="9">
        <v>15896</v>
      </c>
      <c r="B41" s="10" t="s">
        <v>137</v>
      </c>
      <c r="C41" s="10" t="s">
        <v>106</v>
      </c>
      <c r="D41" s="10" t="s">
        <v>138</v>
      </c>
      <c r="G41" s="10" t="s">
        <v>8</v>
      </c>
      <c r="H41" s="10" t="s">
        <v>13</v>
      </c>
      <c r="I41" s="11">
        <v>41845</v>
      </c>
      <c r="J41" s="10" t="s">
        <v>8</v>
      </c>
    </row>
    <row r="42" spans="1:11">
      <c r="A42" s="9">
        <v>15897</v>
      </c>
      <c r="B42" s="10" t="s">
        <v>137</v>
      </c>
      <c r="C42" s="10" t="s">
        <v>102</v>
      </c>
      <c r="D42" s="10" t="s">
        <v>136</v>
      </c>
      <c r="G42" s="10" t="s">
        <v>8</v>
      </c>
      <c r="H42" s="10" t="s">
        <v>13</v>
      </c>
      <c r="I42" s="11">
        <v>41845</v>
      </c>
      <c r="J42" s="10" t="s">
        <v>8</v>
      </c>
    </row>
    <row r="43" spans="1:11">
      <c r="A43" s="9">
        <v>19393</v>
      </c>
      <c r="B43" s="10" t="s">
        <v>720</v>
      </c>
      <c r="C43" s="10" t="s">
        <v>23</v>
      </c>
      <c r="D43" s="10" t="s">
        <v>173</v>
      </c>
      <c r="G43" s="10" t="s">
        <v>8</v>
      </c>
      <c r="H43" s="10" t="s">
        <v>13</v>
      </c>
      <c r="I43" s="11">
        <v>42860</v>
      </c>
      <c r="J43" s="10" t="s">
        <v>8</v>
      </c>
    </row>
    <row r="44" spans="1:11">
      <c r="A44" s="9">
        <v>19394</v>
      </c>
      <c r="B44" s="10" t="s">
        <v>720</v>
      </c>
      <c r="C44" s="10" t="s">
        <v>106</v>
      </c>
      <c r="D44" s="10" t="s">
        <v>170</v>
      </c>
      <c r="G44" s="10" t="s">
        <v>8</v>
      </c>
      <c r="H44" s="10" t="s">
        <v>13</v>
      </c>
      <c r="I44" s="11">
        <v>42860</v>
      </c>
      <c r="J44" s="10" t="s">
        <v>8</v>
      </c>
    </row>
    <row r="45" spans="1:11">
      <c r="A45" s="9">
        <v>15899</v>
      </c>
      <c r="B45" s="10" t="s">
        <v>135</v>
      </c>
      <c r="C45" s="10" t="s">
        <v>23</v>
      </c>
      <c r="D45" s="10" t="s">
        <v>125</v>
      </c>
      <c r="G45" s="10" t="s">
        <v>8</v>
      </c>
      <c r="H45" s="10" t="s">
        <v>13</v>
      </c>
      <c r="I45" s="11">
        <v>41845</v>
      </c>
      <c r="J45" s="10" t="s">
        <v>8</v>
      </c>
    </row>
    <row r="46" spans="1:11">
      <c r="A46" s="9">
        <v>15900</v>
      </c>
      <c r="B46" s="10" t="s">
        <v>135</v>
      </c>
      <c r="C46" s="10" t="s">
        <v>106</v>
      </c>
      <c r="D46" s="10" t="s">
        <v>123</v>
      </c>
      <c r="G46" s="10" t="s">
        <v>8</v>
      </c>
      <c r="H46" s="10" t="s">
        <v>13</v>
      </c>
      <c r="I46" s="11">
        <v>41845</v>
      </c>
      <c r="J46" s="10" t="s">
        <v>8</v>
      </c>
    </row>
    <row r="47" spans="1:11">
      <c r="A47" s="9">
        <v>13589</v>
      </c>
      <c r="B47" s="10" t="s">
        <v>134</v>
      </c>
      <c r="C47" s="10" t="s">
        <v>23</v>
      </c>
      <c r="D47" s="10" t="s">
        <v>108</v>
      </c>
      <c r="E47" s="9">
        <v>1</v>
      </c>
      <c r="F47" s="9">
        <v>1</v>
      </c>
      <c r="G47" s="10" t="s">
        <v>107</v>
      </c>
      <c r="H47" s="10" t="s">
        <v>13</v>
      </c>
      <c r="I47" s="11">
        <v>41467</v>
      </c>
      <c r="J47" s="10" t="s">
        <v>8</v>
      </c>
    </row>
    <row r="48" spans="1:11">
      <c r="A48" s="9">
        <v>13590</v>
      </c>
      <c r="B48" s="10" t="s">
        <v>134</v>
      </c>
      <c r="C48" s="10" t="s">
        <v>106</v>
      </c>
      <c r="D48" s="10" t="s">
        <v>105</v>
      </c>
      <c r="E48" s="9">
        <v>2</v>
      </c>
      <c r="F48" s="9">
        <v>2</v>
      </c>
      <c r="G48" s="10" t="s">
        <v>104</v>
      </c>
      <c r="H48" s="10" t="s">
        <v>13</v>
      </c>
      <c r="I48" s="11">
        <v>41467</v>
      </c>
      <c r="J48" s="10" t="s">
        <v>8</v>
      </c>
    </row>
    <row r="49" spans="1:11">
      <c r="A49" s="9">
        <v>13591</v>
      </c>
      <c r="B49" s="10" t="s">
        <v>134</v>
      </c>
      <c r="C49" s="10" t="s">
        <v>102</v>
      </c>
      <c r="D49" s="10" t="s">
        <v>133</v>
      </c>
      <c r="E49" s="9">
        <v>3</v>
      </c>
      <c r="F49" s="9">
        <v>99999</v>
      </c>
      <c r="G49" s="10" t="s">
        <v>100</v>
      </c>
      <c r="H49" s="10" t="s">
        <v>13</v>
      </c>
      <c r="I49" s="11">
        <v>41467</v>
      </c>
      <c r="J49" s="10" t="s">
        <v>8</v>
      </c>
    </row>
    <row r="50" spans="1:11">
      <c r="A50" s="9">
        <v>13592</v>
      </c>
      <c r="B50" s="10" t="s">
        <v>131</v>
      </c>
      <c r="C50" s="10" t="s">
        <v>23</v>
      </c>
      <c r="D50" s="10" t="s">
        <v>132</v>
      </c>
      <c r="E50" s="9">
        <v>2</v>
      </c>
      <c r="F50" s="9">
        <v>2</v>
      </c>
      <c r="G50" s="10" t="s">
        <v>104</v>
      </c>
      <c r="H50" s="10" t="s">
        <v>13</v>
      </c>
      <c r="I50" s="11">
        <v>41467</v>
      </c>
      <c r="J50" s="10" t="s">
        <v>8</v>
      </c>
    </row>
    <row r="51" spans="1:11">
      <c r="A51" s="9">
        <v>13593</v>
      </c>
      <c r="B51" s="10" t="s">
        <v>131</v>
      </c>
      <c r="C51" s="10" t="s">
        <v>106</v>
      </c>
      <c r="D51" s="10" t="s">
        <v>130</v>
      </c>
      <c r="E51" s="9">
        <v>3</v>
      </c>
      <c r="F51" s="9">
        <v>3</v>
      </c>
      <c r="G51" s="10" t="s">
        <v>121</v>
      </c>
      <c r="H51" s="10" t="s">
        <v>13</v>
      </c>
      <c r="I51" s="11">
        <v>41467</v>
      </c>
      <c r="J51" s="10" t="s">
        <v>8</v>
      </c>
    </row>
    <row r="52" spans="1:11">
      <c r="A52" s="9">
        <v>13594</v>
      </c>
      <c r="B52" s="10" t="s">
        <v>131</v>
      </c>
      <c r="C52" s="10" t="s">
        <v>102</v>
      </c>
      <c r="D52" s="10" t="s">
        <v>129</v>
      </c>
      <c r="E52" s="9">
        <v>4</v>
      </c>
      <c r="F52" s="9">
        <v>4</v>
      </c>
      <c r="G52" s="10" t="s">
        <v>128</v>
      </c>
      <c r="H52" s="10" t="s">
        <v>13</v>
      </c>
      <c r="I52" s="11">
        <v>41467</v>
      </c>
      <c r="J52" s="10" t="s">
        <v>8</v>
      </c>
    </row>
    <row r="53" spans="1:11">
      <c r="A53" s="9">
        <v>13595</v>
      </c>
      <c r="B53" s="10" t="s">
        <v>131</v>
      </c>
      <c r="C53" s="10" t="s">
        <v>120</v>
      </c>
      <c r="D53" s="10" t="s">
        <v>127</v>
      </c>
      <c r="E53" s="9">
        <v>5</v>
      </c>
      <c r="F53" s="9">
        <v>5</v>
      </c>
      <c r="G53" s="10" t="s">
        <v>126</v>
      </c>
      <c r="H53" s="10" t="s">
        <v>13</v>
      </c>
      <c r="I53" s="11">
        <v>41467</v>
      </c>
      <c r="J53" s="10" t="s">
        <v>8</v>
      </c>
    </row>
    <row r="54" spans="1:11">
      <c r="A54" s="9">
        <v>11835</v>
      </c>
      <c r="B54" s="10" t="s">
        <v>124</v>
      </c>
      <c r="C54" s="10" t="s">
        <v>23</v>
      </c>
      <c r="D54" s="10" t="s">
        <v>125</v>
      </c>
      <c r="G54" s="10" t="s">
        <v>8</v>
      </c>
      <c r="H54" s="10" t="s">
        <v>15</v>
      </c>
      <c r="I54" s="11">
        <v>41394</v>
      </c>
      <c r="J54" s="10" t="s">
        <v>8</v>
      </c>
    </row>
    <row r="55" spans="1:11">
      <c r="A55" s="9">
        <v>11834</v>
      </c>
      <c r="B55" s="10" t="s">
        <v>124</v>
      </c>
      <c r="C55" s="10" t="s">
        <v>106</v>
      </c>
      <c r="D55" s="10" t="s">
        <v>123</v>
      </c>
      <c r="G55" s="10" t="s">
        <v>8</v>
      </c>
      <c r="H55" s="10" t="s">
        <v>15</v>
      </c>
      <c r="I55" s="11">
        <v>41394</v>
      </c>
      <c r="J55" s="10" t="s">
        <v>8</v>
      </c>
    </row>
    <row r="56" spans="1:11">
      <c r="A56" s="9">
        <v>13627</v>
      </c>
      <c r="B56" s="10" t="s">
        <v>117</v>
      </c>
      <c r="C56" s="10" t="s">
        <v>23</v>
      </c>
      <c r="D56" s="10" t="s">
        <v>108</v>
      </c>
      <c r="E56" s="9">
        <v>1</v>
      </c>
      <c r="F56" s="9">
        <v>1</v>
      </c>
      <c r="G56" s="10" t="s">
        <v>107</v>
      </c>
      <c r="H56" s="10" t="s">
        <v>13</v>
      </c>
      <c r="I56" s="11">
        <v>41467</v>
      </c>
      <c r="J56" s="10" t="s">
        <v>8</v>
      </c>
    </row>
    <row r="57" spans="1:11">
      <c r="A57" s="9">
        <v>13628</v>
      </c>
      <c r="B57" s="10" t="s">
        <v>117</v>
      </c>
      <c r="C57" s="10" t="s">
        <v>106</v>
      </c>
      <c r="D57" s="10" t="s">
        <v>105</v>
      </c>
      <c r="E57" s="9">
        <v>2</v>
      </c>
      <c r="F57" s="9">
        <v>2</v>
      </c>
      <c r="G57" s="10" t="s">
        <v>104</v>
      </c>
      <c r="H57" s="10" t="s">
        <v>13</v>
      </c>
      <c r="I57" s="11">
        <v>41467</v>
      </c>
      <c r="J57" s="10" t="s">
        <v>8</v>
      </c>
    </row>
    <row r="58" spans="1:11">
      <c r="A58" s="9">
        <v>13629</v>
      </c>
      <c r="B58" s="10" t="s">
        <v>117</v>
      </c>
      <c r="C58" s="10" t="s">
        <v>102</v>
      </c>
      <c r="D58" s="10" t="s">
        <v>122</v>
      </c>
      <c r="E58" s="9">
        <v>3</v>
      </c>
      <c r="F58" s="9">
        <v>3</v>
      </c>
      <c r="G58" s="10" t="s">
        <v>121</v>
      </c>
      <c r="H58" s="10" t="s">
        <v>13</v>
      </c>
      <c r="I58" s="11">
        <v>41467</v>
      </c>
      <c r="J58" s="10" t="s">
        <v>13</v>
      </c>
      <c r="K58" s="11">
        <v>41830</v>
      </c>
    </row>
    <row r="59" spans="1:11">
      <c r="A59" s="9">
        <v>15758</v>
      </c>
      <c r="B59" s="10" t="s">
        <v>117</v>
      </c>
      <c r="C59" s="10" t="s">
        <v>120</v>
      </c>
      <c r="D59" s="10" t="s">
        <v>119</v>
      </c>
      <c r="E59" s="9">
        <v>4</v>
      </c>
      <c r="F59" s="9">
        <v>5</v>
      </c>
      <c r="G59" s="10" t="s">
        <v>118</v>
      </c>
      <c r="H59" s="10" t="s">
        <v>13</v>
      </c>
      <c r="I59" s="11">
        <v>41830</v>
      </c>
      <c r="J59" s="10" t="s">
        <v>8</v>
      </c>
    </row>
    <row r="60" spans="1:11">
      <c r="A60" s="9">
        <v>13630</v>
      </c>
      <c r="B60" s="10" t="s">
        <v>117</v>
      </c>
      <c r="C60" s="10" t="s">
        <v>116</v>
      </c>
      <c r="D60" s="10" t="s">
        <v>115</v>
      </c>
      <c r="E60" s="9">
        <v>6</v>
      </c>
      <c r="F60" s="9">
        <v>99999</v>
      </c>
      <c r="G60" s="10" t="s">
        <v>114</v>
      </c>
      <c r="H60" s="10" t="s">
        <v>13</v>
      </c>
      <c r="I60" s="11">
        <v>41467</v>
      </c>
      <c r="J60" s="10" t="s">
        <v>8</v>
      </c>
    </row>
    <row r="61" spans="1:11">
      <c r="A61" s="9">
        <v>15759</v>
      </c>
      <c r="B61" s="10" t="s">
        <v>111</v>
      </c>
      <c r="C61" s="10" t="s">
        <v>23</v>
      </c>
      <c r="D61" s="10" t="s">
        <v>113</v>
      </c>
      <c r="E61" s="9">
        <v>0</v>
      </c>
      <c r="F61" s="9">
        <v>0.05</v>
      </c>
      <c r="G61" s="10" t="s">
        <v>112</v>
      </c>
      <c r="H61" s="10" t="s">
        <v>13</v>
      </c>
      <c r="I61" s="11">
        <v>41830</v>
      </c>
      <c r="J61" s="10" t="s">
        <v>13</v>
      </c>
      <c r="K61" s="11">
        <v>42162</v>
      </c>
    </row>
    <row r="62" spans="1:11">
      <c r="A62" s="9">
        <v>15760</v>
      </c>
      <c r="B62" s="10" t="s">
        <v>111</v>
      </c>
      <c r="C62" s="10" t="s">
        <v>106</v>
      </c>
      <c r="D62" s="10" t="s">
        <v>110</v>
      </c>
      <c r="E62" s="9">
        <v>0.05</v>
      </c>
      <c r="F62" s="9">
        <v>1</v>
      </c>
      <c r="G62" s="10" t="s">
        <v>109</v>
      </c>
      <c r="H62" s="10" t="s">
        <v>13</v>
      </c>
      <c r="I62" s="11">
        <v>41830</v>
      </c>
      <c r="J62" s="10" t="s">
        <v>13</v>
      </c>
      <c r="K62" s="11">
        <v>42162</v>
      </c>
    </row>
    <row r="63" spans="1:11">
      <c r="A63" s="9">
        <v>19395</v>
      </c>
      <c r="B63" s="10" t="s">
        <v>719</v>
      </c>
      <c r="C63" s="10" t="s">
        <v>23</v>
      </c>
      <c r="D63" s="10" t="s">
        <v>173</v>
      </c>
      <c r="G63" s="10" t="s">
        <v>8</v>
      </c>
      <c r="H63" s="10" t="s">
        <v>13</v>
      </c>
      <c r="I63" s="11">
        <v>42860</v>
      </c>
      <c r="J63" s="10" t="s">
        <v>8</v>
      </c>
    </row>
    <row r="64" spans="1:11">
      <c r="A64" s="9">
        <v>19396</v>
      </c>
      <c r="B64" s="10" t="s">
        <v>719</v>
      </c>
      <c r="C64" s="10" t="s">
        <v>106</v>
      </c>
      <c r="D64" s="10" t="s">
        <v>170</v>
      </c>
      <c r="G64" s="10" t="s">
        <v>8</v>
      </c>
      <c r="H64" s="10" t="s">
        <v>13</v>
      </c>
      <c r="I64" s="11">
        <v>42860</v>
      </c>
      <c r="J64" s="10" t="s">
        <v>8</v>
      </c>
    </row>
    <row r="65" spans="1:10">
      <c r="A65" s="9">
        <v>19397</v>
      </c>
      <c r="B65" s="10" t="s">
        <v>718</v>
      </c>
      <c r="C65" s="10" t="s">
        <v>23</v>
      </c>
      <c r="D65" s="10" t="s">
        <v>113</v>
      </c>
      <c r="E65" s="9">
        <v>0</v>
      </c>
      <c r="F65" s="9">
        <v>0.05</v>
      </c>
      <c r="G65" s="10" t="s">
        <v>112</v>
      </c>
      <c r="H65" s="10" t="s">
        <v>13</v>
      </c>
      <c r="I65" s="11">
        <v>42860</v>
      </c>
      <c r="J65" s="10" t="s">
        <v>8</v>
      </c>
    </row>
    <row r="66" spans="1:10">
      <c r="A66" s="9">
        <v>19398</v>
      </c>
      <c r="B66" s="10" t="s">
        <v>718</v>
      </c>
      <c r="C66" s="10" t="s">
        <v>106</v>
      </c>
      <c r="D66" s="10" t="s">
        <v>110</v>
      </c>
      <c r="E66" s="9">
        <v>0.05</v>
      </c>
      <c r="F66" s="9">
        <v>1</v>
      </c>
      <c r="G66" s="10" t="s">
        <v>109</v>
      </c>
      <c r="H66" s="10" t="s">
        <v>13</v>
      </c>
      <c r="I66" s="11">
        <v>42860</v>
      </c>
      <c r="J66" s="10" t="s">
        <v>8</v>
      </c>
    </row>
    <row r="67" spans="1:10">
      <c r="A67" s="9">
        <v>13648</v>
      </c>
      <c r="B67" s="10" t="s">
        <v>103</v>
      </c>
      <c r="C67" s="10" t="s">
        <v>23</v>
      </c>
      <c r="D67" s="10" t="s">
        <v>108</v>
      </c>
      <c r="E67" s="9">
        <v>1</v>
      </c>
      <c r="F67" s="9">
        <v>1</v>
      </c>
      <c r="G67" s="10" t="s">
        <v>107</v>
      </c>
      <c r="H67" s="10" t="s">
        <v>13</v>
      </c>
      <c r="I67" s="11">
        <v>41468</v>
      </c>
      <c r="J67" s="10" t="s">
        <v>8</v>
      </c>
    </row>
    <row r="68" spans="1:10">
      <c r="A68" s="9">
        <v>13649</v>
      </c>
      <c r="B68" s="10" t="s">
        <v>103</v>
      </c>
      <c r="C68" s="10" t="s">
        <v>106</v>
      </c>
      <c r="D68" s="10" t="s">
        <v>105</v>
      </c>
      <c r="E68" s="9">
        <v>2</v>
      </c>
      <c r="F68" s="9">
        <v>2</v>
      </c>
      <c r="G68" s="10" t="s">
        <v>104</v>
      </c>
      <c r="H68" s="10" t="s">
        <v>13</v>
      </c>
      <c r="I68" s="11">
        <v>41468</v>
      </c>
      <c r="J68" s="10" t="s">
        <v>8</v>
      </c>
    </row>
    <row r="69" spans="1:10">
      <c r="A69" s="9">
        <v>13650</v>
      </c>
      <c r="B69" s="10" t="s">
        <v>103</v>
      </c>
      <c r="C69" s="10" t="s">
        <v>102</v>
      </c>
      <c r="D69" s="10" t="s">
        <v>101</v>
      </c>
      <c r="E69" s="9">
        <v>3</v>
      </c>
      <c r="F69" s="9">
        <v>99999</v>
      </c>
      <c r="G69" s="10" t="s">
        <v>100</v>
      </c>
      <c r="H69" s="10" t="s">
        <v>13</v>
      </c>
      <c r="I69" s="11">
        <v>41468</v>
      </c>
      <c r="J69" s="10" t="s">
        <v>8</v>
      </c>
    </row>
    <row r="70" spans="1:10">
      <c r="A70" s="9">
        <v>19369</v>
      </c>
      <c r="B70" s="10" t="s">
        <v>717</v>
      </c>
      <c r="C70" s="10" t="s">
        <v>23</v>
      </c>
      <c r="D70" s="10" t="s">
        <v>671</v>
      </c>
      <c r="G70" s="10" t="s">
        <v>8</v>
      </c>
      <c r="H70" s="10" t="s">
        <v>13</v>
      </c>
      <c r="I70" s="11">
        <v>42857</v>
      </c>
      <c r="J70" s="10" t="s">
        <v>8</v>
      </c>
    </row>
    <row r="71" spans="1:10">
      <c r="A71" s="9">
        <v>19372</v>
      </c>
      <c r="B71" s="10" t="s">
        <v>717</v>
      </c>
      <c r="C71" s="10" t="s">
        <v>106</v>
      </c>
      <c r="D71" s="10" t="s">
        <v>665</v>
      </c>
      <c r="G71" s="10" t="s">
        <v>8</v>
      </c>
      <c r="H71" s="10" t="s">
        <v>13</v>
      </c>
      <c r="I71" s="11">
        <v>42857</v>
      </c>
      <c r="J71" s="10" t="s">
        <v>8</v>
      </c>
    </row>
    <row r="72" spans="1:10">
      <c r="A72" s="9">
        <v>19374</v>
      </c>
      <c r="B72" s="10" t="s">
        <v>717</v>
      </c>
      <c r="C72" s="10" t="s">
        <v>102</v>
      </c>
      <c r="D72" s="10" t="s">
        <v>661</v>
      </c>
      <c r="G72" s="10" t="s">
        <v>8</v>
      </c>
      <c r="H72" s="10" t="s">
        <v>13</v>
      </c>
      <c r="I72" s="11">
        <v>42857</v>
      </c>
      <c r="J72" s="10" t="s">
        <v>8</v>
      </c>
    </row>
    <row r="73" spans="1:10">
      <c r="A73" s="9">
        <v>19375</v>
      </c>
      <c r="B73" s="10" t="s">
        <v>717</v>
      </c>
      <c r="C73" s="10" t="s">
        <v>120</v>
      </c>
      <c r="D73" s="10" t="s">
        <v>219</v>
      </c>
      <c r="G73" s="10" t="s">
        <v>8</v>
      </c>
      <c r="H73" s="10" t="s">
        <v>13</v>
      </c>
      <c r="I73" s="11">
        <v>42857</v>
      </c>
      <c r="J73" s="10" t="s">
        <v>8</v>
      </c>
    </row>
    <row r="74" spans="1:10">
      <c r="A74" s="9">
        <v>19376</v>
      </c>
      <c r="B74" s="10" t="s">
        <v>712</v>
      </c>
      <c r="C74" s="10" t="s">
        <v>23</v>
      </c>
      <c r="D74" s="10" t="s">
        <v>716</v>
      </c>
      <c r="E74" s="9">
        <v>0</v>
      </c>
      <c r="F74" s="9">
        <v>0</v>
      </c>
      <c r="G74" s="10" t="s">
        <v>172</v>
      </c>
      <c r="H74" s="10" t="s">
        <v>13</v>
      </c>
      <c r="I74" s="11">
        <v>42857</v>
      </c>
      <c r="J74" s="10" t="s">
        <v>8</v>
      </c>
    </row>
    <row r="75" spans="1:10">
      <c r="A75" s="9">
        <v>19377</v>
      </c>
      <c r="B75" s="10" t="s">
        <v>712</v>
      </c>
      <c r="C75" s="10" t="s">
        <v>106</v>
      </c>
      <c r="D75" s="10" t="s">
        <v>715</v>
      </c>
      <c r="E75" s="9">
        <v>1</v>
      </c>
      <c r="F75" s="9">
        <v>1</v>
      </c>
      <c r="G75" s="10" t="s">
        <v>107</v>
      </c>
      <c r="H75" s="10" t="s">
        <v>13</v>
      </c>
      <c r="I75" s="11">
        <v>42857</v>
      </c>
      <c r="J75" s="10" t="s">
        <v>8</v>
      </c>
    </row>
    <row r="76" spans="1:10">
      <c r="A76" s="9">
        <v>19378</v>
      </c>
      <c r="B76" s="10" t="s">
        <v>712</v>
      </c>
      <c r="C76" s="10" t="s">
        <v>102</v>
      </c>
      <c r="D76" s="10" t="s">
        <v>714</v>
      </c>
      <c r="E76" s="9">
        <v>2</v>
      </c>
      <c r="F76" s="9">
        <v>2</v>
      </c>
      <c r="G76" s="10" t="s">
        <v>104</v>
      </c>
      <c r="H76" s="10" t="s">
        <v>13</v>
      </c>
      <c r="I76" s="11">
        <v>42857</v>
      </c>
      <c r="J76" s="10" t="s">
        <v>8</v>
      </c>
    </row>
    <row r="77" spans="1:10">
      <c r="A77" s="9">
        <v>19379</v>
      </c>
      <c r="B77" s="10" t="s">
        <v>712</v>
      </c>
      <c r="C77" s="10" t="s">
        <v>120</v>
      </c>
      <c r="D77" s="10" t="s">
        <v>713</v>
      </c>
      <c r="E77" s="9">
        <v>3</v>
      </c>
      <c r="F77" s="9">
        <v>3</v>
      </c>
      <c r="G77" s="10" t="s">
        <v>121</v>
      </c>
      <c r="H77" s="10" t="s">
        <v>13</v>
      </c>
      <c r="I77" s="11">
        <v>42857</v>
      </c>
      <c r="J77" s="10" t="s">
        <v>8</v>
      </c>
    </row>
    <row r="78" spans="1:10">
      <c r="A78" s="9">
        <v>19380</v>
      </c>
      <c r="B78" s="10" t="s">
        <v>712</v>
      </c>
      <c r="C78" s="10" t="s">
        <v>116</v>
      </c>
      <c r="D78" s="10" t="s">
        <v>711</v>
      </c>
      <c r="E78" s="9">
        <v>4</v>
      </c>
      <c r="F78" s="9">
        <v>9999</v>
      </c>
      <c r="G78" s="10" t="s">
        <v>710</v>
      </c>
      <c r="H78" s="10" t="s">
        <v>13</v>
      </c>
      <c r="I78" s="11">
        <v>42857</v>
      </c>
      <c r="J78" s="10" t="s">
        <v>8</v>
      </c>
    </row>
    <row r="79" spans="1:10">
      <c r="A79" s="9">
        <v>19381</v>
      </c>
      <c r="B79" s="10" t="s">
        <v>705</v>
      </c>
      <c r="C79" s="10" t="s">
        <v>23</v>
      </c>
      <c r="D79" s="10" t="s">
        <v>709</v>
      </c>
      <c r="G79" s="10" t="s">
        <v>708</v>
      </c>
      <c r="H79" s="10" t="s">
        <v>13</v>
      </c>
      <c r="I79" s="11">
        <v>42857</v>
      </c>
      <c r="J79" s="10" t="s">
        <v>8</v>
      </c>
    </row>
    <row r="80" spans="1:10">
      <c r="A80" s="9">
        <v>19382</v>
      </c>
      <c r="B80" s="10" t="s">
        <v>705</v>
      </c>
      <c r="C80" s="10" t="s">
        <v>106</v>
      </c>
      <c r="D80" s="10" t="s">
        <v>707</v>
      </c>
      <c r="G80" s="10" t="s">
        <v>706</v>
      </c>
      <c r="H80" s="10" t="s">
        <v>13</v>
      </c>
      <c r="I80" s="11">
        <v>42857</v>
      </c>
      <c r="J80" s="10" t="s">
        <v>8</v>
      </c>
    </row>
    <row r="81" spans="1:10">
      <c r="A81" s="9">
        <v>19383</v>
      </c>
      <c r="B81" s="10" t="s">
        <v>705</v>
      </c>
      <c r="C81" s="10" t="s">
        <v>102</v>
      </c>
      <c r="D81" s="10" t="s">
        <v>704</v>
      </c>
      <c r="G81" s="10" t="s">
        <v>8</v>
      </c>
      <c r="H81" s="10" t="s">
        <v>13</v>
      </c>
      <c r="I81" s="11">
        <v>42857</v>
      </c>
      <c r="J81" s="10" t="s">
        <v>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2"/>
  <sheetViews>
    <sheetView zoomScale="110" zoomScaleNormal="110" workbookViewId="0">
      <pane ySplit="1" topLeftCell="A2" activePane="bottomLeft" state="frozen"/>
      <selection pane="bottomLeft" activeCell="A2" sqref="A2"/>
    </sheetView>
  </sheetViews>
  <sheetFormatPr defaultColWidth="8.77734375" defaultRowHeight="10.199999999999999"/>
  <cols>
    <col min="1" max="1" width="8.6640625" style="8" customWidth="1"/>
    <col min="2" max="2" width="35.77734375" style="8" customWidth="1"/>
    <col min="3" max="3" width="65.109375" style="8" customWidth="1"/>
    <col min="4" max="4" width="22.33203125" style="8" customWidth="1"/>
    <col min="5" max="16384" width="8.77734375" style="8"/>
  </cols>
  <sheetData>
    <row r="1" spans="1:4">
      <c r="A1" s="7" t="s">
        <v>378</v>
      </c>
      <c r="B1" s="7" t="s">
        <v>377</v>
      </c>
      <c r="C1" s="7" t="s">
        <v>376</v>
      </c>
      <c r="D1" s="7" t="s">
        <v>375</v>
      </c>
    </row>
    <row r="2" spans="1:4">
      <c r="A2" s="9">
        <v>4454</v>
      </c>
      <c r="B2" s="10" t="s">
        <v>178</v>
      </c>
      <c r="C2" s="10" t="s">
        <v>765</v>
      </c>
      <c r="D2" s="10" t="s">
        <v>322</v>
      </c>
    </row>
    <row r="3" spans="1:4">
      <c r="A3" s="9">
        <v>4457</v>
      </c>
      <c r="B3" s="10" t="s">
        <v>178</v>
      </c>
      <c r="C3" s="10" t="s">
        <v>764</v>
      </c>
      <c r="D3" s="10" t="s">
        <v>322</v>
      </c>
    </row>
    <row r="4" spans="1:4">
      <c r="A4" s="9">
        <v>4461</v>
      </c>
      <c r="B4" s="10" t="s">
        <v>178</v>
      </c>
      <c r="C4" s="10" t="s">
        <v>763</v>
      </c>
      <c r="D4" s="10" t="s">
        <v>321</v>
      </c>
    </row>
    <row r="5" spans="1:4">
      <c r="A5" s="9">
        <v>4473</v>
      </c>
      <c r="B5" s="10" t="s">
        <v>175</v>
      </c>
      <c r="C5" s="10" t="s">
        <v>320</v>
      </c>
      <c r="D5" s="10" t="s">
        <v>319</v>
      </c>
    </row>
    <row r="6" spans="1:4">
      <c r="A6" s="9">
        <v>4474</v>
      </c>
      <c r="B6" s="10" t="s">
        <v>175</v>
      </c>
      <c r="C6" s="10" t="s">
        <v>318</v>
      </c>
      <c r="D6" s="10" t="s">
        <v>315</v>
      </c>
    </row>
    <row r="7" spans="1:4">
      <c r="A7" s="9">
        <v>4475</v>
      </c>
      <c r="B7" s="10" t="s">
        <v>175</v>
      </c>
      <c r="C7" s="10" t="s">
        <v>317</v>
      </c>
      <c r="D7" s="10" t="s">
        <v>315</v>
      </c>
    </row>
    <row r="8" spans="1:4">
      <c r="A8" s="9">
        <v>4476</v>
      </c>
      <c r="B8" s="10" t="s">
        <v>175</v>
      </c>
      <c r="C8" s="10" t="s">
        <v>316</v>
      </c>
      <c r="D8" s="10" t="s">
        <v>315</v>
      </c>
    </row>
    <row r="9" spans="1:4">
      <c r="A9" s="9">
        <v>4478</v>
      </c>
      <c r="B9" s="10" t="s">
        <v>175</v>
      </c>
      <c r="C9" s="10" t="s">
        <v>953</v>
      </c>
      <c r="D9" s="10" t="s">
        <v>315</v>
      </c>
    </row>
    <row r="10" spans="1:4">
      <c r="A10" s="9">
        <v>70</v>
      </c>
      <c r="B10" s="10" t="s">
        <v>165</v>
      </c>
      <c r="C10" s="10" t="s">
        <v>374</v>
      </c>
      <c r="D10" s="10" t="s">
        <v>371</v>
      </c>
    </row>
    <row r="11" spans="1:4">
      <c r="A11" s="9">
        <v>73</v>
      </c>
      <c r="B11" s="10" t="s">
        <v>165</v>
      </c>
      <c r="C11" s="10" t="s">
        <v>373</v>
      </c>
      <c r="D11" s="10" t="s">
        <v>371</v>
      </c>
    </row>
    <row r="12" spans="1:4">
      <c r="A12" s="9">
        <v>81</v>
      </c>
      <c r="B12" s="10" t="s">
        <v>165</v>
      </c>
      <c r="C12" s="10" t="s">
        <v>369</v>
      </c>
      <c r="D12" s="10" t="s">
        <v>368</v>
      </c>
    </row>
    <row r="13" spans="1:4">
      <c r="A13" s="9">
        <v>80</v>
      </c>
      <c r="B13" s="10" t="s">
        <v>165</v>
      </c>
      <c r="C13" s="10" t="s">
        <v>370</v>
      </c>
      <c r="D13" s="10" t="s">
        <v>8</v>
      </c>
    </row>
    <row r="14" spans="1:4">
      <c r="A14" s="9">
        <v>1875</v>
      </c>
      <c r="B14" s="10" t="s">
        <v>165</v>
      </c>
      <c r="C14" s="10" t="s">
        <v>367</v>
      </c>
      <c r="D14" s="10" t="s">
        <v>8</v>
      </c>
    </row>
    <row r="15" spans="1:4">
      <c r="A15" s="9">
        <v>77</v>
      </c>
      <c r="B15" s="10" t="s">
        <v>165</v>
      </c>
      <c r="C15" s="10" t="s">
        <v>372</v>
      </c>
      <c r="D15" s="10" t="s">
        <v>371</v>
      </c>
    </row>
    <row r="16" spans="1:4">
      <c r="A16" s="9">
        <v>5690</v>
      </c>
      <c r="B16" s="10" t="s">
        <v>165</v>
      </c>
      <c r="C16" s="10" t="s">
        <v>502</v>
      </c>
      <c r="D16" s="10" t="s">
        <v>371</v>
      </c>
    </row>
    <row r="17" spans="1:4">
      <c r="A17" s="9">
        <v>4429</v>
      </c>
      <c r="B17" s="10" t="s">
        <v>162</v>
      </c>
      <c r="C17" s="10" t="s">
        <v>327</v>
      </c>
      <c r="D17" s="10" t="s">
        <v>326</v>
      </c>
    </row>
    <row r="18" spans="1:4">
      <c r="A18" s="9">
        <v>4430</v>
      </c>
      <c r="B18" s="10" t="s">
        <v>162</v>
      </c>
      <c r="C18" s="10" t="s">
        <v>325</v>
      </c>
      <c r="D18" s="10" t="s">
        <v>324</v>
      </c>
    </row>
    <row r="19" spans="1:4">
      <c r="A19" s="9">
        <v>4431</v>
      </c>
      <c r="B19" s="10" t="s">
        <v>162</v>
      </c>
      <c r="C19" s="10" t="s">
        <v>323</v>
      </c>
      <c r="D19" s="10" t="s">
        <v>8</v>
      </c>
    </row>
    <row r="20" spans="1:4">
      <c r="A20" s="9">
        <v>6391</v>
      </c>
      <c r="B20" s="10" t="s">
        <v>796</v>
      </c>
      <c r="C20" s="10" t="s">
        <v>355</v>
      </c>
      <c r="D20" s="10" t="s">
        <v>799</v>
      </c>
    </row>
    <row r="21" spans="1:4">
      <c r="A21" s="9">
        <v>6392</v>
      </c>
      <c r="B21" s="10" t="s">
        <v>796</v>
      </c>
      <c r="C21" s="10" t="s">
        <v>354</v>
      </c>
      <c r="D21" s="10" t="s">
        <v>798</v>
      </c>
    </row>
    <row r="22" spans="1:4">
      <c r="A22" s="9">
        <v>6393</v>
      </c>
      <c r="B22" s="10" t="s">
        <v>796</v>
      </c>
      <c r="C22" s="10" t="s">
        <v>353</v>
      </c>
      <c r="D22" s="10" t="s">
        <v>798</v>
      </c>
    </row>
    <row r="23" spans="1:4">
      <c r="A23" s="9">
        <v>6394</v>
      </c>
      <c r="B23" s="10" t="s">
        <v>796</v>
      </c>
      <c r="C23" s="10" t="s">
        <v>352</v>
      </c>
      <c r="D23" s="10" t="s">
        <v>798</v>
      </c>
    </row>
    <row r="24" spans="1:4">
      <c r="A24" s="9">
        <v>6395</v>
      </c>
      <c r="B24" s="10" t="s">
        <v>796</v>
      </c>
      <c r="C24" s="10" t="s">
        <v>328</v>
      </c>
      <c r="D24" s="10" t="s">
        <v>798</v>
      </c>
    </row>
    <row r="25" spans="1:4">
      <c r="A25" s="9">
        <v>6396</v>
      </c>
      <c r="B25" s="10" t="s">
        <v>796</v>
      </c>
      <c r="C25" s="10" t="s">
        <v>351</v>
      </c>
      <c r="D25" s="10" t="s">
        <v>798</v>
      </c>
    </row>
    <row r="26" spans="1:4">
      <c r="A26" s="9">
        <v>6397</v>
      </c>
      <c r="B26" s="10" t="s">
        <v>796</v>
      </c>
      <c r="C26" s="10" t="s">
        <v>350</v>
      </c>
      <c r="D26" s="10" t="s">
        <v>798</v>
      </c>
    </row>
    <row r="27" spans="1:4">
      <c r="A27" s="9">
        <v>6398</v>
      </c>
      <c r="B27" s="10" t="s">
        <v>796</v>
      </c>
      <c r="C27" s="10" t="s">
        <v>349</v>
      </c>
      <c r="D27" s="10" t="s">
        <v>798</v>
      </c>
    </row>
    <row r="28" spans="1:4">
      <c r="A28" s="9">
        <v>6399</v>
      </c>
      <c r="B28" s="10" t="s">
        <v>796</v>
      </c>
      <c r="C28" s="10" t="s">
        <v>329</v>
      </c>
      <c r="D28" s="10" t="s">
        <v>798</v>
      </c>
    </row>
    <row r="29" spans="1:4">
      <c r="A29" s="9">
        <v>6400</v>
      </c>
      <c r="B29" s="10" t="s">
        <v>796</v>
      </c>
      <c r="C29" s="10" t="s">
        <v>348</v>
      </c>
      <c r="D29" s="10" t="s">
        <v>798</v>
      </c>
    </row>
    <row r="30" spans="1:4">
      <c r="A30" s="9">
        <v>3620</v>
      </c>
      <c r="B30" s="10" t="s">
        <v>148</v>
      </c>
      <c r="C30" s="10" t="s">
        <v>346</v>
      </c>
      <c r="D30" s="10" t="s">
        <v>8</v>
      </c>
    </row>
    <row r="31" spans="1:4">
      <c r="A31" s="9">
        <v>3614</v>
      </c>
      <c r="B31" s="10" t="s">
        <v>148</v>
      </c>
      <c r="C31" s="10" t="s">
        <v>347</v>
      </c>
      <c r="D31" s="10" t="s">
        <v>8</v>
      </c>
    </row>
    <row r="32" spans="1:4">
      <c r="A32" s="9">
        <v>3622</v>
      </c>
      <c r="B32" s="10" t="s">
        <v>148</v>
      </c>
      <c r="C32" s="10" t="s">
        <v>344</v>
      </c>
      <c r="D32" s="10" t="s">
        <v>340</v>
      </c>
    </row>
    <row r="33" spans="1:4">
      <c r="A33" s="9">
        <v>3621</v>
      </c>
      <c r="B33" s="10" t="s">
        <v>148</v>
      </c>
      <c r="C33" s="10" t="s">
        <v>345</v>
      </c>
      <c r="D33" s="10" t="s">
        <v>340</v>
      </c>
    </row>
    <row r="34" spans="1:4">
      <c r="A34" s="9">
        <v>3624</v>
      </c>
      <c r="B34" s="10" t="s">
        <v>148</v>
      </c>
      <c r="C34" s="10" t="s">
        <v>342</v>
      </c>
      <c r="D34" s="10" t="s">
        <v>337</v>
      </c>
    </row>
    <row r="35" spans="1:4">
      <c r="A35" s="9">
        <v>3623</v>
      </c>
      <c r="B35" s="10" t="s">
        <v>148</v>
      </c>
      <c r="C35" s="10" t="s">
        <v>343</v>
      </c>
      <c r="D35" s="10" t="s">
        <v>337</v>
      </c>
    </row>
    <row r="36" spans="1:4">
      <c r="A36" s="9">
        <v>3629</v>
      </c>
      <c r="B36" s="10" t="s">
        <v>148</v>
      </c>
      <c r="C36" s="10" t="s">
        <v>338</v>
      </c>
      <c r="D36" s="10" t="s">
        <v>337</v>
      </c>
    </row>
    <row r="37" spans="1:4">
      <c r="A37" s="9">
        <v>3626</v>
      </c>
      <c r="B37" s="10" t="s">
        <v>148</v>
      </c>
      <c r="C37" s="10" t="s">
        <v>339</v>
      </c>
      <c r="D37" s="10" t="s">
        <v>8</v>
      </c>
    </row>
    <row r="38" spans="1:4">
      <c r="A38" s="9">
        <v>3625</v>
      </c>
      <c r="B38" s="10" t="s">
        <v>148</v>
      </c>
      <c r="C38" s="10" t="s">
        <v>341</v>
      </c>
      <c r="D38" s="10" t="s">
        <v>340</v>
      </c>
    </row>
    <row r="39" spans="1:4">
      <c r="A39" s="9">
        <v>3639</v>
      </c>
      <c r="B39" s="10" t="s">
        <v>148</v>
      </c>
      <c r="C39" s="10" t="s">
        <v>336</v>
      </c>
      <c r="D39" s="10" t="s">
        <v>8</v>
      </c>
    </row>
    <row r="40" spans="1:4">
      <c r="A40" s="9">
        <v>2485</v>
      </c>
      <c r="B40" s="10" t="s">
        <v>144</v>
      </c>
      <c r="C40" s="10" t="s">
        <v>361</v>
      </c>
      <c r="D40" s="10" t="s">
        <v>360</v>
      </c>
    </row>
    <row r="41" spans="1:4">
      <c r="A41" s="9">
        <v>2486</v>
      </c>
      <c r="B41" s="10" t="s">
        <v>144</v>
      </c>
      <c r="C41" s="10" t="s">
        <v>359</v>
      </c>
      <c r="D41" s="10" t="s">
        <v>358</v>
      </c>
    </row>
    <row r="42" spans="1:4">
      <c r="A42" s="9">
        <v>2487</v>
      </c>
      <c r="B42" s="10" t="s">
        <v>144</v>
      </c>
      <c r="C42" s="10" t="s">
        <v>357</v>
      </c>
      <c r="D42" s="10" t="s">
        <v>356</v>
      </c>
    </row>
    <row r="43" spans="1:4">
      <c r="A43" s="9">
        <v>4588</v>
      </c>
      <c r="B43" s="10" t="s">
        <v>144</v>
      </c>
      <c r="C43" s="10" t="s">
        <v>501</v>
      </c>
      <c r="D43" s="10" t="s">
        <v>8</v>
      </c>
    </row>
    <row r="44" spans="1:4">
      <c r="A44" s="9">
        <v>3711</v>
      </c>
      <c r="B44" s="10" t="s">
        <v>141</v>
      </c>
      <c r="C44" s="10" t="s">
        <v>335</v>
      </c>
      <c r="D44" s="10" t="s">
        <v>334</v>
      </c>
    </row>
    <row r="45" spans="1:4">
      <c r="A45" s="9">
        <v>3712</v>
      </c>
      <c r="B45" s="10" t="s">
        <v>141</v>
      </c>
      <c r="C45" s="10" t="s">
        <v>333</v>
      </c>
      <c r="D45" s="10" t="s">
        <v>331</v>
      </c>
    </row>
    <row r="46" spans="1:4">
      <c r="A46" s="9">
        <v>3714</v>
      </c>
      <c r="B46" s="10" t="s">
        <v>141</v>
      </c>
      <c r="C46" s="10" t="s">
        <v>332</v>
      </c>
      <c r="D46" s="10" t="s">
        <v>331</v>
      </c>
    </row>
    <row r="47" spans="1:4">
      <c r="A47" s="9">
        <v>3716</v>
      </c>
      <c r="B47" s="10" t="s">
        <v>141</v>
      </c>
      <c r="C47" s="10" t="s">
        <v>330</v>
      </c>
      <c r="D47" s="10" t="s">
        <v>8</v>
      </c>
    </row>
    <row r="48" spans="1:4">
      <c r="A48" s="9">
        <v>4562</v>
      </c>
      <c r="B48" s="10" t="s">
        <v>137</v>
      </c>
      <c r="C48" s="10" t="s">
        <v>314</v>
      </c>
      <c r="D48" s="10" t="s">
        <v>306</v>
      </c>
    </row>
    <row r="49" spans="1:4">
      <c r="A49" s="9">
        <v>4563</v>
      </c>
      <c r="B49" s="10" t="s">
        <v>137</v>
      </c>
      <c r="C49" s="10" t="s">
        <v>313</v>
      </c>
      <c r="D49" s="10" t="s">
        <v>306</v>
      </c>
    </row>
    <row r="50" spans="1:4">
      <c r="A50" s="9">
        <v>4564</v>
      </c>
      <c r="B50" s="10" t="s">
        <v>137</v>
      </c>
      <c r="C50" s="10" t="s">
        <v>312</v>
      </c>
      <c r="D50" s="10" t="s">
        <v>304</v>
      </c>
    </row>
    <row r="51" spans="1:4">
      <c r="A51" s="9">
        <v>4565</v>
      </c>
      <c r="B51" s="10" t="s">
        <v>137</v>
      </c>
      <c r="C51" s="10" t="s">
        <v>311</v>
      </c>
      <c r="D51" s="10" t="s">
        <v>310</v>
      </c>
    </row>
    <row r="52" spans="1:4">
      <c r="A52" s="9">
        <v>4566</v>
      </c>
      <c r="B52" s="10" t="s">
        <v>137</v>
      </c>
      <c r="C52" s="10" t="s">
        <v>309</v>
      </c>
      <c r="D52" s="10" t="s">
        <v>8</v>
      </c>
    </row>
    <row r="53" spans="1:4">
      <c r="A53" s="9">
        <v>4567</v>
      </c>
      <c r="B53" s="10" t="s">
        <v>137</v>
      </c>
      <c r="C53" s="10" t="s">
        <v>308</v>
      </c>
      <c r="D53" s="10" t="s">
        <v>306</v>
      </c>
    </row>
    <row r="54" spans="1:4">
      <c r="A54" s="9">
        <v>4568</v>
      </c>
      <c r="B54" s="10" t="s">
        <v>137</v>
      </c>
      <c r="C54" s="10" t="s">
        <v>500</v>
      </c>
      <c r="D54" s="10" t="s">
        <v>306</v>
      </c>
    </row>
    <row r="55" spans="1:4">
      <c r="A55" s="9">
        <v>4569</v>
      </c>
      <c r="B55" s="10" t="s">
        <v>137</v>
      </c>
      <c r="C55" s="10" t="s">
        <v>307</v>
      </c>
      <c r="D55" s="10" t="s">
        <v>306</v>
      </c>
    </row>
    <row r="56" spans="1:4">
      <c r="A56" s="9">
        <v>4572</v>
      </c>
      <c r="B56" s="10" t="s">
        <v>137</v>
      </c>
      <c r="C56" s="10" t="s">
        <v>305</v>
      </c>
      <c r="D56" s="10" t="s">
        <v>304</v>
      </c>
    </row>
    <row r="57" spans="1:4">
      <c r="A57" s="9">
        <v>4573</v>
      </c>
      <c r="B57" s="10" t="s">
        <v>137</v>
      </c>
      <c r="C57" s="10" t="s">
        <v>303</v>
      </c>
      <c r="D57" s="10" t="s">
        <v>8</v>
      </c>
    </row>
    <row r="58" spans="1:4">
      <c r="A58" s="9">
        <v>6196</v>
      </c>
      <c r="B58" s="10" t="s">
        <v>720</v>
      </c>
      <c r="C58" s="10" t="s">
        <v>762</v>
      </c>
      <c r="D58" s="10" t="s">
        <v>761</v>
      </c>
    </row>
    <row r="59" spans="1:4">
      <c r="A59" s="9">
        <v>6197</v>
      </c>
      <c r="B59" s="10" t="s">
        <v>720</v>
      </c>
      <c r="C59" s="10" t="s">
        <v>760</v>
      </c>
      <c r="D59" s="10" t="s">
        <v>756</v>
      </c>
    </row>
    <row r="60" spans="1:4">
      <c r="A60" s="9">
        <v>6198</v>
      </c>
      <c r="B60" s="10" t="s">
        <v>720</v>
      </c>
      <c r="C60" s="10" t="s">
        <v>759</v>
      </c>
      <c r="D60" s="10" t="s">
        <v>756</v>
      </c>
    </row>
    <row r="61" spans="1:4">
      <c r="A61" s="9">
        <v>6199</v>
      </c>
      <c r="B61" s="10" t="s">
        <v>720</v>
      </c>
      <c r="C61" s="10" t="s">
        <v>758</v>
      </c>
      <c r="D61" s="10" t="s">
        <v>756</v>
      </c>
    </row>
    <row r="62" spans="1:4">
      <c r="A62" s="9">
        <v>6200</v>
      </c>
      <c r="B62" s="10" t="s">
        <v>720</v>
      </c>
      <c r="C62" s="10" t="s">
        <v>757</v>
      </c>
      <c r="D62" s="10" t="s">
        <v>756</v>
      </c>
    </row>
    <row r="63" spans="1:4">
      <c r="A63" s="9">
        <v>4585</v>
      </c>
      <c r="B63" s="10" t="s">
        <v>135</v>
      </c>
      <c r="C63" s="10" t="s">
        <v>302</v>
      </c>
      <c r="D63" s="10" t="s">
        <v>301</v>
      </c>
    </row>
    <row r="64" spans="1:4">
      <c r="A64" s="9">
        <v>4586</v>
      </c>
      <c r="B64" s="10" t="s">
        <v>135</v>
      </c>
      <c r="C64" s="10" t="s">
        <v>300</v>
      </c>
      <c r="D64" s="10" t="s">
        <v>299</v>
      </c>
    </row>
    <row r="65" spans="1:4">
      <c r="A65" s="9">
        <v>4587</v>
      </c>
      <c r="B65" s="10" t="s">
        <v>135</v>
      </c>
      <c r="C65" s="10" t="s">
        <v>298</v>
      </c>
      <c r="D65" s="10" t="s">
        <v>8</v>
      </c>
    </row>
    <row r="66" spans="1:4">
      <c r="A66" s="9">
        <v>2215</v>
      </c>
      <c r="B66" s="10" t="s">
        <v>124</v>
      </c>
      <c r="C66" s="10" t="s">
        <v>364</v>
      </c>
      <c r="D66" s="10" t="s">
        <v>362</v>
      </c>
    </row>
    <row r="67" spans="1:4">
      <c r="A67" s="9">
        <v>2217</v>
      </c>
      <c r="B67" s="10" t="s">
        <v>124</v>
      </c>
      <c r="C67" s="10" t="s">
        <v>363</v>
      </c>
      <c r="D67" s="10" t="s">
        <v>362</v>
      </c>
    </row>
    <row r="68" spans="1:4">
      <c r="A68" s="9">
        <v>2214</v>
      </c>
      <c r="B68" s="10" t="s">
        <v>124</v>
      </c>
      <c r="C68" s="10" t="s">
        <v>366</v>
      </c>
      <c r="D68" s="10" t="s">
        <v>365</v>
      </c>
    </row>
    <row r="69" spans="1:4">
      <c r="A69" s="9">
        <v>6247</v>
      </c>
      <c r="B69" s="10" t="s">
        <v>719</v>
      </c>
      <c r="C69" s="10" t="s">
        <v>755</v>
      </c>
      <c r="D69" s="10" t="s">
        <v>754</v>
      </c>
    </row>
    <row r="70" spans="1:4">
      <c r="A70" s="9">
        <v>6248</v>
      </c>
      <c r="B70" s="10" t="s">
        <v>719</v>
      </c>
      <c r="C70" s="10" t="s">
        <v>753</v>
      </c>
      <c r="D70" s="10" t="s">
        <v>746</v>
      </c>
    </row>
    <row r="71" spans="1:4">
      <c r="A71" s="9">
        <v>6249</v>
      </c>
      <c r="B71" s="10" t="s">
        <v>719</v>
      </c>
      <c r="C71" s="10" t="s">
        <v>752</v>
      </c>
      <c r="D71" s="10" t="s">
        <v>746</v>
      </c>
    </row>
    <row r="72" spans="1:4">
      <c r="A72" s="9">
        <v>6250</v>
      </c>
      <c r="B72" s="10" t="s">
        <v>719</v>
      </c>
      <c r="C72" s="10" t="s">
        <v>751</v>
      </c>
      <c r="D72" s="10" t="s">
        <v>746</v>
      </c>
    </row>
    <row r="73" spans="1:4">
      <c r="A73" s="9">
        <v>6251</v>
      </c>
      <c r="B73" s="10" t="s">
        <v>719</v>
      </c>
      <c r="C73" s="10" t="s">
        <v>750</v>
      </c>
      <c r="D73" s="10" t="s">
        <v>746</v>
      </c>
    </row>
    <row r="74" spans="1:4">
      <c r="A74" s="9">
        <v>6252</v>
      </c>
      <c r="B74" s="10" t="s">
        <v>719</v>
      </c>
      <c r="C74" s="10" t="s">
        <v>749</v>
      </c>
      <c r="D74" s="10" t="s">
        <v>746</v>
      </c>
    </row>
    <row r="75" spans="1:4">
      <c r="A75" s="9">
        <v>6253</v>
      </c>
      <c r="B75" s="10" t="s">
        <v>719</v>
      </c>
      <c r="C75" s="10" t="s">
        <v>748</v>
      </c>
      <c r="D75" s="10" t="s">
        <v>746</v>
      </c>
    </row>
    <row r="76" spans="1:4">
      <c r="A76" s="9">
        <v>6254</v>
      </c>
      <c r="B76" s="10" t="s">
        <v>719</v>
      </c>
      <c r="C76" s="10" t="s">
        <v>747</v>
      </c>
      <c r="D76" s="10" t="s">
        <v>746</v>
      </c>
    </row>
    <row r="77" spans="1:4">
      <c r="A77" s="9">
        <v>6148</v>
      </c>
      <c r="B77" s="10" t="s">
        <v>717</v>
      </c>
      <c r="C77" s="10" t="s">
        <v>745</v>
      </c>
      <c r="D77" s="10" t="s">
        <v>744</v>
      </c>
    </row>
    <row r="78" spans="1:4">
      <c r="A78" s="9">
        <v>6149</v>
      </c>
      <c r="B78" s="10" t="s">
        <v>717</v>
      </c>
      <c r="C78" s="10" t="s">
        <v>743</v>
      </c>
      <c r="D78" s="10" t="s">
        <v>8</v>
      </c>
    </row>
    <row r="79" spans="1:4">
      <c r="A79" s="9">
        <v>6150</v>
      </c>
      <c r="B79" s="10" t="s">
        <v>717</v>
      </c>
      <c r="C79" s="10" t="s">
        <v>742</v>
      </c>
      <c r="D79" s="10" t="s">
        <v>8</v>
      </c>
    </row>
    <row r="80" spans="1:4">
      <c r="A80" s="9">
        <v>6151</v>
      </c>
      <c r="B80" s="10" t="s">
        <v>717</v>
      </c>
      <c r="C80" s="10" t="s">
        <v>741</v>
      </c>
      <c r="D80" s="10" t="s">
        <v>740</v>
      </c>
    </row>
    <row r="81" spans="1:4">
      <c r="A81" s="9">
        <v>6152</v>
      </c>
      <c r="B81" s="10" t="s">
        <v>717</v>
      </c>
      <c r="C81" s="10" t="s">
        <v>739</v>
      </c>
      <c r="D81" s="10" t="s">
        <v>8</v>
      </c>
    </row>
    <row r="82" spans="1:4">
      <c r="A82" s="9">
        <v>6153</v>
      </c>
      <c r="B82" s="10" t="s">
        <v>717</v>
      </c>
      <c r="C82" s="10" t="s">
        <v>738</v>
      </c>
      <c r="D82" s="10" t="s">
        <v>737</v>
      </c>
    </row>
    <row r="83" spans="1:4">
      <c r="A83" s="9">
        <v>6154</v>
      </c>
      <c r="B83" s="10" t="s">
        <v>717</v>
      </c>
      <c r="C83" s="10" t="s">
        <v>736</v>
      </c>
      <c r="D83" s="10" t="s">
        <v>735</v>
      </c>
    </row>
    <row r="84" spans="1:4">
      <c r="A84" s="9">
        <v>6157</v>
      </c>
      <c r="B84" s="10" t="s">
        <v>705</v>
      </c>
      <c r="C84" s="10" t="s">
        <v>734</v>
      </c>
      <c r="D84" s="10" t="s">
        <v>724</v>
      </c>
    </row>
    <row r="85" spans="1:4">
      <c r="A85" s="9">
        <v>6158</v>
      </c>
      <c r="B85" s="10" t="s">
        <v>705</v>
      </c>
      <c r="C85" s="10" t="s">
        <v>733</v>
      </c>
      <c r="D85" s="10" t="s">
        <v>728</v>
      </c>
    </row>
    <row r="86" spans="1:4">
      <c r="A86" s="9">
        <v>6159</v>
      </c>
      <c r="B86" s="10" t="s">
        <v>705</v>
      </c>
      <c r="C86" s="10" t="s">
        <v>732</v>
      </c>
      <c r="D86" s="10" t="s">
        <v>731</v>
      </c>
    </row>
    <row r="87" spans="1:4">
      <c r="A87" s="9">
        <v>6160</v>
      </c>
      <c r="B87" s="10" t="s">
        <v>705</v>
      </c>
      <c r="C87" s="10" t="s">
        <v>730</v>
      </c>
      <c r="D87" s="10" t="s">
        <v>8</v>
      </c>
    </row>
    <row r="88" spans="1:4">
      <c r="A88" s="9">
        <v>6161</v>
      </c>
      <c r="B88" s="10" t="s">
        <v>705</v>
      </c>
      <c r="C88" s="10" t="s">
        <v>729</v>
      </c>
      <c r="D88" s="10" t="s">
        <v>728</v>
      </c>
    </row>
    <row r="89" spans="1:4">
      <c r="A89" s="9">
        <v>6162</v>
      </c>
      <c r="B89" s="10" t="s">
        <v>705</v>
      </c>
      <c r="C89" s="10" t="s">
        <v>727</v>
      </c>
      <c r="D89" s="10" t="s">
        <v>724</v>
      </c>
    </row>
    <row r="90" spans="1:4">
      <c r="A90" s="9">
        <v>6163</v>
      </c>
      <c r="B90" s="10" t="s">
        <v>705</v>
      </c>
      <c r="C90" s="10" t="s">
        <v>726</v>
      </c>
      <c r="D90" s="10" t="s">
        <v>8</v>
      </c>
    </row>
    <row r="91" spans="1:4">
      <c r="A91" s="9">
        <v>6164</v>
      </c>
      <c r="B91" s="10" t="s">
        <v>705</v>
      </c>
      <c r="C91" s="10" t="s">
        <v>725</v>
      </c>
      <c r="D91" s="10" t="s">
        <v>724</v>
      </c>
    </row>
    <row r="92" spans="1:4">
      <c r="A92" s="9">
        <v>6165</v>
      </c>
      <c r="B92" s="10" t="s">
        <v>705</v>
      </c>
      <c r="C92" s="10" t="s">
        <v>723</v>
      </c>
      <c r="D92" s="10" t="s">
        <v>8</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26"/>
  <sheetViews>
    <sheetView zoomScale="110" zoomScaleNormal="110" workbookViewId="0">
      <pane ySplit="1" topLeftCell="A2" activePane="bottomLeft" state="frozen"/>
      <selection pane="bottomLeft" activeCell="A2" sqref="A2"/>
    </sheetView>
  </sheetViews>
  <sheetFormatPr defaultColWidth="8.77734375" defaultRowHeight="10.199999999999999"/>
  <cols>
    <col min="1" max="1" width="13.77734375" style="12" customWidth="1"/>
    <col min="2" max="2" width="36.77734375" style="12" customWidth="1"/>
    <col min="3" max="3" width="18.77734375" style="12" customWidth="1"/>
    <col min="4" max="5" width="33.6640625" style="12" customWidth="1"/>
    <col min="6" max="6" width="13.77734375" style="12" customWidth="1"/>
    <col min="7" max="7" width="11.6640625" style="12" customWidth="1"/>
    <col min="8" max="9" width="13.77734375" style="12" customWidth="1"/>
    <col min="10" max="16384" width="8.77734375" style="12"/>
  </cols>
  <sheetData>
    <row r="1" spans="1:9">
      <c r="A1" s="16" t="s">
        <v>508</v>
      </c>
      <c r="B1" s="16" t="s">
        <v>190</v>
      </c>
      <c r="C1" s="16" t="s">
        <v>189</v>
      </c>
      <c r="D1" s="16" t="s">
        <v>2</v>
      </c>
      <c r="E1" s="16" t="s">
        <v>188</v>
      </c>
      <c r="F1" s="16" t="s">
        <v>507</v>
      </c>
      <c r="G1" s="16" t="s">
        <v>506</v>
      </c>
      <c r="H1" s="16" t="s">
        <v>505</v>
      </c>
      <c r="I1" s="16" t="s">
        <v>504</v>
      </c>
    </row>
    <row r="2" spans="1:9">
      <c r="A2" s="15">
        <v>7368</v>
      </c>
      <c r="B2" s="13" t="s">
        <v>996</v>
      </c>
      <c r="C2" s="13" t="s">
        <v>184</v>
      </c>
      <c r="D2" s="13" t="s">
        <v>1564</v>
      </c>
      <c r="E2" s="19" t="s">
        <v>1563</v>
      </c>
      <c r="F2" s="13" t="s">
        <v>462</v>
      </c>
      <c r="G2" s="14">
        <v>44644</v>
      </c>
      <c r="H2" s="13" t="s">
        <v>8</v>
      </c>
    </row>
    <row r="3" spans="1:9">
      <c r="A3" s="15">
        <v>3410</v>
      </c>
      <c r="B3" s="13" t="s">
        <v>1264</v>
      </c>
      <c r="C3" s="13" t="s">
        <v>184</v>
      </c>
      <c r="D3" s="13" t="s">
        <v>1562</v>
      </c>
      <c r="E3" s="19" t="s">
        <v>8</v>
      </c>
      <c r="F3" s="13" t="s">
        <v>13</v>
      </c>
      <c r="G3" s="14">
        <v>42682</v>
      </c>
      <c r="H3" s="13" t="s">
        <v>8</v>
      </c>
    </row>
    <row r="4" spans="1:9">
      <c r="A4" s="15">
        <v>7652</v>
      </c>
      <c r="B4" s="13" t="s">
        <v>986</v>
      </c>
      <c r="C4" s="13" t="s">
        <v>184</v>
      </c>
      <c r="D4" s="13" t="s">
        <v>1561</v>
      </c>
      <c r="E4" s="19" t="s">
        <v>8</v>
      </c>
      <c r="F4" s="13" t="s">
        <v>462</v>
      </c>
      <c r="G4" s="14">
        <v>44736</v>
      </c>
      <c r="H4" s="13" t="s">
        <v>8</v>
      </c>
    </row>
    <row r="5" spans="1:9">
      <c r="A5" s="15">
        <v>4659</v>
      </c>
      <c r="B5" s="13" t="s">
        <v>1094</v>
      </c>
      <c r="C5" s="13" t="s">
        <v>184</v>
      </c>
      <c r="D5" s="13" t="s">
        <v>1560</v>
      </c>
      <c r="E5" s="19" t="s">
        <v>8</v>
      </c>
      <c r="F5" s="13" t="s">
        <v>462</v>
      </c>
      <c r="G5" s="14">
        <v>43790</v>
      </c>
      <c r="H5" s="13" t="s">
        <v>8</v>
      </c>
    </row>
    <row r="6" spans="1:9">
      <c r="A6" s="15">
        <v>3857</v>
      </c>
      <c r="B6" s="13" t="s">
        <v>1120</v>
      </c>
      <c r="C6" s="13" t="s">
        <v>184</v>
      </c>
      <c r="D6" s="13" t="s">
        <v>1559</v>
      </c>
      <c r="E6" s="19" t="s">
        <v>8</v>
      </c>
      <c r="F6" s="13" t="s">
        <v>13</v>
      </c>
      <c r="G6" s="14">
        <v>43298</v>
      </c>
      <c r="H6" s="13" t="s">
        <v>8</v>
      </c>
    </row>
    <row r="7" spans="1:9">
      <c r="A7" s="15">
        <v>4430</v>
      </c>
      <c r="B7" s="13" t="s">
        <v>1177</v>
      </c>
      <c r="C7" s="13" t="s">
        <v>184</v>
      </c>
      <c r="D7" s="13" t="s">
        <v>1558</v>
      </c>
      <c r="E7" s="19" t="s">
        <v>8</v>
      </c>
      <c r="F7" s="13" t="s">
        <v>13</v>
      </c>
      <c r="G7" s="14">
        <v>43622</v>
      </c>
      <c r="H7" s="13" t="s">
        <v>8</v>
      </c>
    </row>
    <row r="8" spans="1:9">
      <c r="A8" s="15">
        <v>4668</v>
      </c>
      <c r="B8" s="13" t="s">
        <v>1179</v>
      </c>
      <c r="C8" s="13" t="s">
        <v>184</v>
      </c>
      <c r="D8" s="13" t="s">
        <v>1557</v>
      </c>
      <c r="E8" s="19" t="s">
        <v>8</v>
      </c>
      <c r="F8" s="13" t="s">
        <v>462</v>
      </c>
      <c r="G8" s="14">
        <v>43795</v>
      </c>
      <c r="H8" s="13" t="s">
        <v>8</v>
      </c>
    </row>
    <row r="9" spans="1:9">
      <c r="A9" s="15">
        <v>3593</v>
      </c>
      <c r="B9" s="13" t="s">
        <v>1038</v>
      </c>
      <c r="C9" s="13" t="s">
        <v>184</v>
      </c>
      <c r="D9" s="13" t="s">
        <v>1556</v>
      </c>
      <c r="E9" s="19" t="s">
        <v>8</v>
      </c>
      <c r="F9" s="13" t="s">
        <v>924</v>
      </c>
      <c r="G9" s="14">
        <v>43087</v>
      </c>
      <c r="H9" s="13" t="s">
        <v>13</v>
      </c>
      <c r="I9" s="14">
        <v>43298</v>
      </c>
    </row>
    <row r="10" spans="1:9">
      <c r="A10" s="15">
        <v>7656</v>
      </c>
      <c r="B10" s="13" t="s">
        <v>965</v>
      </c>
      <c r="C10" s="13" t="s">
        <v>184</v>
      </c>
      <c r="D10" s="13" t="s">
        <v>1555</v>
      </c>
      <c r="E10" s="19" t="s">
        <v>8</v>
      </c>
      <c r="F10" s="13" t="s">
        <v>462</v>
      </c>
      <c r="G10" s="14">
        <v>44737</v>
      </c>
      <c r="H10" s="13" t="s">
        <v>8</v>
      </c>
    </row>
    <row r="11" spans="1:9">
      <c r="A11" s="15">
        <v>7712</v>
      </c>
      <c r="B11" s="13" t="s">
        <v>988</v>
      </c>
      <c r="C11" s="13" t="s">
        <v>184</v>
      </c>
      <c r="D11" s="13" t="s">
        <v>1554</v>
      </c>
      <c r="E11" s="19" t="s">
        <v>8</v>
      </c>
      <c r="F11" s="13" t="s">
        <v>462</v>
      </c>
      <c r="G11" s="14">
        <v>44771</v>
      </c>
      <c r="H11" s="13" t="s">
        <v>8</v>
      </c>
    </row>
    <row r="12" spans="1:9">
      <c r="A12" s="15">
        <v>3474</v>
      </c>
      <c r="B12" s="13" t="s">
        <v>557</v>
      </c>
      <c r="C12" s="13" t="s">
        <v>184</v>
      </c>
      <c r="D12" s="13" t="s">
        <v>1553</v>
      </c>
      <c r="E12" s="19" t="s">
        <v>8</v>
      </c>
      <c r="F12" s="13" t="s">
        <v>13</v>
      </c>
      <c r="G12" s="14">
        <v>42858</v>
      </c>
      <c r="H12" s="13" t="s">
        <v>13</v>
      </c>
      <c r="I12" s="14">
        <v>44720</v>
      </c>
    </row>
    <row r="13" spans="1:9">
      <c r="A13" s="15">
        <v>1636</v>
      </c>
      <c r="B13" s="13" t="s">
        <v>1406</v>
      </c>
      <c r="C13" s="13" t="s">
        <v>184</v>
      </c>
      <c r="D13" s="13" t="s">
        <v>1552</v>
      </c>
      <c r="E13" s="19" t="s">
        <v>8</v>
      </c>
      <c r="F13" s="13" t="s">
        <v>775</v>
      </c>
      <c r="G13" s="14">
        <v>41550</v>
      </c>
      <c r="H13" s="13" t="s">
        <v>13</v>
      </c>
      <c r="I13" s="14">
        <v>43676</v>
      </c>
    </row>
    <row r="14" spans="1:9">
      <c r="A14" s="15">
        <v>3722</v>
      </c>
      <c r="B14" s="13" t="s">
        <v>1159</v>
      </c>
      <c r="C14" s="13" t="s">
        <v>184</v>
      </c>
      <c r="D14" s="13" t="s">
        <v>1551</v>
      </c>
      <c r="E14" s="19" t="s">
        <v>8</v>
      </c>
      <c r="F14" s="13" t="s">
        <v>13</v>
      </c>
      <c r="G14" s="14">
        <v>43165</v>
      </c>
      <c r="H14" s="13" t="s">
        <v>8</v>
      </c>
    </row>
    <row r="15" spans="1:9">
      <c r="A15" s="15">
        <v>7660</v>
      </c>
      <c r="B15" s="13" t="s">
        <v>964</v>
      </c>
      <c r="C15" s="13" t="s">
        <v>184</v>
      </c>
      <c r="D15" s="13" t="s">
        <v>1550</v>
      </c>
      <c r="E15" s="19" t="s">
        <v>8</v>
      </c>
      <c r="F15" s="13" t="s">
        <v>462</v>
      </c>
      <c r="G15" s="14">
        <v>44737</v>
      </c>
      <c r="H15" s="13" t="s">
        <v>8</v>
      </c>
    </row>
    <row r="16" spans="1:9">
      <c r="A16" s="15">
        <v>3735</v>
      </c>
      <c r="B16" s="13" t="s">
        <v>1124</v>
      </c>
      <c r="C16" s="13" t="s">
        <v>184</v>
      </c>
      <c r="D16" s="13" t="s">
        <v>1549</v>
      </c>
      <c r="E16" s="19" t="s">
        <v>8</v>
      </c>
      <c r="F16" s="13" t="s">
        <v>13</v>
      </c>
      <c r="G16" s="14">
        <v>43193</v>
      </c>
      <c r="H16" s="13" t="s">
        <v>8</v>
      </c>
    </row>
    <row r="17" spans="1:9">
      <c r="A17" s="15">
        <v>3395</v>
      </c>
      <c r="B17" s="13" t="s">
        <v>1327</v>
      </c>
      <c r="C17" s="13" t="s">
        <v>184</v>
      </c>
      <c r="D17" s="13" t="s">
        <v>1548</v>
      </c>
      <c r="E17" s="19" t="s">
        <v>8</v>
      </c>
      <c r="F17" s="13" t="s">
        <v>13</v>
      </c>
      <c r="G17" s="14">
        <v>42681</v>
      </c>
      <c r="H17" s="13" t="s">
        <v>13</v>
      </c>
      <c r="I17" s="14">
        <v>43685</v>
      </c>
    </row>
    <row r="18" spans="1:9">
      <c r="A18" s="15">
        <v>1713</v>
      </c>
      <c r="B18" s="13" t="s">
        <v>588</v>
      </c>
      <c r="C18" s="13" t="s">
        <v>184</v>
      </c>
      <c r="D18" s="13" t="s">
        <v>782</v>
      </c>
      <c r="E18" s="19" t="s">
        <v>8</v>
      </c>
      <c r="F18" s="13" t="s">
        <v>775</v>
      </c>
      <c r="G18" s="14">
        <v>41688</v>
      </c>
      <c r="H18" s="13" t="s">
        <v>13</v>
      </c>
      <c r="I18" s="14">
        <v>43685</v>
      </c>
    </row>
    <row r="19" spans="1:9">
      <c r="A19" s="15">
        <v>3731</v>
      </c>
      <c r="B19" s="13" t="s">
        <v>1162</v>
      </c>
      <c r="C19" s="13" t="s">
        <v>184</v>
      </c>
      <c r="D19" s="13" t="s">
        <v>1547</v>
      </c>
      <c r="E19" s="19" t="s">
        <v>8</v>
      </c>
      <c r="F19" s="13" t="s">
        <v>13</v>
      </c>
      <c r="G19" s="14">
        <v>43186</v>
      </c>
      <c r="H19" s="13" t="s">
        <v>8</v>
      </c>
    </row>
    <row r="20" spans="1:9">
      <c r="A20" s="15">
        <v>3398</v>
      </c>
      <c r="B20" s="13" t="s">
        <v>1322</v>
      </c>
      <c r="C20" s="13" t="s">
        <v>184</v>
      </c>
      <c r="D20" s="13" t="s">
        <v>1546</v>
      </c>
      <c r="E20" s="19" t="s">
        <v>8</v>
      </c>
      <c r="F20" s="13" t="s">
        <v>13</v>
      </c>
      <c r="G20" s="14">
        <v>42681</v>
      </c>
      <c r="H20" s="13" t="s">
        <v>824</v>
      </c>
      <c r="I20" s="14">
        <v>44650</v>
      </c>
    </row>
    <row r="21" spans="1:9">
      <c r="A21" s="15">
        <v>1157</v>
      </c>
      <c r="B21" s="13" t="s">
        <v>1323</v>
      </c>
      <c r="C21" s="13" t="s">
        <v>184</v>
      </c>
      <c r="D21" s="13" t="s">
        <v>1545</v>
      </c>
      <c r="E21" s="19" t="s">
        <v>8</v>
      </c>
      <c r="F21" s="13" t="s">
        <v>12</v>
      </c>
      <c r="G21" s="14">
        <v>41458</v>
      </c>
      <c r="H21" s="13" t="s">
        <v>8</v>
      </c>
    </row>
    <row r="22" spans="1:9">
      <c r="A22" s="15">
        <v>3412</v>
      </c>
      <c r="B22" s="13" t="s">
        <v>1250</v>
      </c>
      <c r="C22" s="13" t="s">
        <v>184</v>
      </c>
      <c r="D22" s="13" t="s">
        <v>1544</v>
      </c>
      <c r="E22" s="19" t="s">
        <v>8</v>
      </c>
      <c r="F22" s="13" t="s">
        <v>13</v>
      </c>
      <c r="G22" s="14">
        <v>42682</v>
      </c>
      <c r="H22" s="13" t="s">
        <v>8</v>
      </c>
    </row>
    <row r="23" spans="1:9">
      <c r="A23" s="15">
        <v>4664</v>
      </c>
      <c r="B23" s="13" t="s">
        <v>1059</v>
      </c>
      <c r="C23" s="13" t="s">
        <v>184</v>
      </c>
      <c r="D23" s="13" t="s">
        <v>1543</v>
      </c>
      <c r="E23" s="19" t="s">
        <v>8</v>
      </c>
      <c r="F23" s="13" t="s">
        <v>462</v>
      </c>
      <c r="G23" s="14">
        <v>43794</v>
      </c>
      <c r="H23" s="13" t="s">
        <v>8</v>
      </c>
    </row>
    <row r="24" spans="1:9">
      <c r="A24" s="15">
        <v>7657</v>
      </c>
      <c r="B24" s="13" t="s">
        <v>962</v>
      </c>
      <c r="C24" s="13" t="s">
        <v>184</v>
      </c>
      <c r="D24" s="13" t="s">
        <v>1542</v>
      </c>
      <c r="E24" s="19" t="s">
        <v>8</v>
      </c>
      <c r="F24" s="13" t="s">
        <v>462</v>
      </c>
      <c r="G24" s="14">
        <v>44737</v>
      </c>
      <c r="H24" s="13" t="s">
        <v>8</v>
      </c>
    </row>
    <row r="25" spans="1:9">
      <c r="A25" s="15">
        <v>3693</v>
      </c>
      <c r="B25" s="13" t="s">
        <v>1170</v>
      </c>
      <c r="C25" s="13" t="s">
        <v>184</v>
      </c>
      <c r="D25" s="13" t="s">
        <v>1541</v>
      </c>
      <c r="E25" s="19" t="s">
        <v>8</v>
      </c>
      <c r="F25" s="13" t="s">
        <v>13</v>
      </c>
      <c r="G25" s="14">
        <v>43131</v>
      </c>
      <c r="H25" s="13" t="s">
        <v>8</v>
      </c>
    </row>
    <row r="26" spans="1:9">
      <c r="A26" s="15">
        <v>4075</v>
      </c>
      <c r="B26" s="13" t="s">
        <v>1225</v>
      </c>
      <c r="C26" s="13" t="s">
        <v>184</v>
      </c>
      <c r="D26" s="13" t="s">
        <v>1540</v>
      </c>
      <c r="E26" s="19" t="s">
        <v>1539</v>
      </c>
      <c r="F26" s="13" t="s">
        <v>827</v>
      </c>
      <c r="G26" s="14">
        <v>43369</v>
      </c>
      <c r="H26" s="13" t="s">
        <v>8</v>
      </c>
    </row>
    <row r="27" spans="1:9">
      <c r="A27" s="15">
        <v>652</v>
      </c>
      <c r="B27" s="13" t="s">
        <v>909</v>
      </c>
      <c r="C27" s="13" t="s">
        <v>184</v>
      </c>
      <c r="D27" s="13" t="s">
        <v>938</v>
      </c>
      <c r="E27" s="19" t="s">
        <v>8</v>
      </c>
      <c r="F27" s="13" t="s">
        <v>18</v>
      </c>
      <c r="G27" s="14">
        <v>41309</v>
      </c>
      <c r="H27" s="13" t="s">
        <v>13</v>
      </c>
      <c r="I27" s="14">
        <v>43685</v>
      </c>
    </row>
    <row r="28" spans="1:9">
      <c r="A28" s="15">
        <v>3732</v>
      </c>
      <c r="B28" s="13" t="s">
        <v>1128</v>
      </c>
      <c r="C28" s="13" t="s">
        <v>184</v>
      </c>
      <c r="D28" s="13" t="s">
        <v>1538</v>
      </c>
      <c r="E28" s="19" t="s">
        <v>8</v>
      </c>
      <c r="F28" s="13" t="s">
        <v>13</v>
      </c>
      <c r="G28" s="14">
        <v>43186</v>
      </c>
      <c r="H28" s="13" t="s">
        <v>8</v>
      </c>
    </row>
    <row r="29" spans="1:9">
      <c r="A29" s="15">
        <v>644</v>
      </c>
      <c r="B29" s="13" t="s">
        <v>617</v>
      </c>
      <c r="C29" s="13" t="s">
        <v>184</v>
      </c>
      <c r="D29" s="13" t="s">
        <v>781</v>
      </c>
      <c r="E29" s="19" t="s">
        <v>8</v>
      </c>
      <c r="F29" s="13" t="s">
        <v>15</v>
      </c>
      <c r="G29" s="14">
        <v>41309</v>
      </c>
      <c r="H29" s="13" t="s">
        <v>13</v>
      </c>
      <c r="I29" s="14">
        <v>43685</v>
      </c>
    </row>
    <row r="30" spans="1:9">
      <c r="A30" s="15">
        <v>1637</v>
      </c>
      <c r="B30" s="13" t="s">
        <v>566</v>
      </c>
      <c r="C30" s="13" t="s">
        <v>184</v>
      </c>
      <c r="D30" s="13" t="s">
        <v>780</v>
      </c>
      <c r="E30" s="19" t="s">
        <v>8</v>
      </c>
      <c r="F30" s="13" t="s">
        <v>775</v>
      </c>
      <c r="G30" s="14">
        <v>41550</v>
      </c>
      <c r="H30" s="13" t="s">
        <v>13</v>
      </c>
      <c r="I30" s="14">
        <v>42681</v>
      </c>
    </row>
    <row r="31" spans="1:9">
      <c r="A31" s="15">
        <v>3989</v>
      </c>
      <c r="B31" s="13" t="s">
        <v>1123</v>
      </c>
      <c r="C31" s="13" t="s">
        <v>185</v>
      </c>
      <c r="D31" s="13" t="s">
        <v>8</v>
      </c>
      <c r="E31" s="19" t="s">
        <v>1537</v>
      </c>
      <c r="F31" s="13" t="s">
        <v>12</v>
      </c>
      <c r="G31" s="14">
        <v>43363</v>
      </c>
      <c r="H31" s="13" t="s">
        <v>8</v>
      </c>
    </row>
    <row r="32" spans="1:9">
      <c r="A32" s="15">
        <v>3476</v>
      </c>
      <c r="B32" s="13" t="s">
        <v>1200</v>
      </c>
      <c r="C32" s="13" t="s">
        <v>184</v>
      </c>
      <c r="D32" s="13" t="s">
        <v>1536</v>
      </c>
      <c r="E32" s="19" t="s">
        <v>8</v>
      </c>
      <c r="F32" s="13" t="s">
        <v>13</v>
      </c>
      <c r="G32" s="14">
        <v>42858</v>
      </c>
      <c r="H32" s="13" t="s">
        <v>8</v>
      </c>
    </row>
    <row r="33" spans="1:9">
      <c r="A33" s="15">
        <v>4661</v>
      </c>
      <c r="B33" s="13" t="s">
        <v>1073</v>
      </c>
      <c r="C33" s="13" t="s">
        <v>184</v>
      </c>
      <c r="D33" s="13" t="s">
        <v>1535</v>
      </c>
      <c r="E33" s="19" t="s">
        <v>8</v>
      </c>
      <c r="F33" s="13" t="s">
        <v>462</v>
      </c>
      <c r="G33" s="14">
        <v>43794</v>
      </c>
      <c r="H33" s="13" t="s">
        <v>8</v>
      </c>
    </row>
    <row r="34" spans="1:9">
      <c r="A34" s="15">
        <v>3389</v>
      </c>
      <c r="B34" s="13" t="s">
        <v>560</v>
      </c>
      <c r="C34" s="13" t="s">
        <v>184</v>
      </c>
      <c r="D34" s="13" t="s">
        <v>779</v>
      </c>
      <c r="E34" s="19" t="s">
        <v>8</v>
      </c>
      <c r="F34" s="13" t="s">
        <v>13</v>
      </c>
      <c r="G34" s="14">
        <v>42681</v>
      </c>
      <c r="H34" s="13" t="s">
        <v>8</v>
      </c>
    </row>
    <row r="35" spans="1:9">
      <c r="A35" s="15">
        <v>3363</v>
      </c>
      <c r="B35" s="13" t="s">
        <v>1353</v>
      </c>
      <c r="C35" s="13" t="s">
        <v>184</v>
      </c>
      <c r="D35" s="13" t="s">
        <v>1534</v>
      </c>
      <c r="E35" s="19" t="s">
        <v>8</v>
      </c>
      <c r="F35" s="13" t="s">
        <v>462</v>
      </c>
      <c r="G35" s="14">
        <v>42653</v>
      </c>
      <c r="H35" s="13" t="s">
        <v>13</v>
      </c>
      <c r="I35" s="14">
        <v>42681</v>
      </c>
    </row>
    <row r="36" spans="1:9">
      <c r="A36" s="15">
        <v>3396</v>
      </c>
      <c r="B36" s="13" t="s">
        <v>861</v>
      </c>
      <c r="C36" s="13" t="s">
        <v>184</v>
      </c>
      <c r="D36" s="13" t="s">
        <v>937</v>
      </c>
      <c r="E36" s="19" t="s">
        <v>8</v>
      </c>
      <c r="F36" s="13" t="s">
        <v>13</v>
      </c>
      <c r="G36" s="14">
        <v>42681</v>
      </c>
      <c r="H36" s="13" t="s">
        <v>8</v>
      </c>
    </row>
    <row r="37" spans="1:9">
      <c r="A37" s="15">
        <v>1545</v>
      </c>
      <c r="B37" s="13" t="s">
        <v>891</v>
      </c>
      <c r="C37" s="13" t="s">
        <v>184</v>
      </c>
      <c r="D37" s="13" t="s">
        <v>936</v>
      </c>
      <c r="E37" s="19" t="s">
        <v>8</v>
      </c>
      <c r="F37" s="13" t="s">
        <v>12</v>
      </c>
      <c r="G37" s="14">
        <v>41465</v>
      </c>
      <c r="H37" s="13" t="s">
        <v>13</v>
      </c>
      <c r="I37" s="14">
        <v>42682</v>
      </c>
    </row>
    <row r="38" spans="1:9">
      <c r="A38" s="15">
        <v>1719</v>
      </c>
      <c r="B38" s="13" t="s">
        <v>1008</v>
      </c>
      <c r="C38" s="13" t="s">
        <v>184</v>
      </c>
      <c r="D38" s="13" t="s">
        <v>1533</v>
      </c>
      <c r="E38" s="19" t="s">
        <v>8</v>
      </c>
      <c r="F38" s="13" t="s">
        <v>775</v>
      </c>
      <c r="G38" s="14">
        <v>41688</v>
      </c>
      <c r="H38" s="13" t="s">
        <v>8</v>
      </c>
    </row>
    <row r="39" spans="1:9">
      <c r="A39" s="15">
        <v>2831</v>
      </c>
      <c r="B39" s="13" t="s">
        <v>1362</v>
      </c>
      <c r="C39" s="13" t="s">
        <v>184</v>
      </c>
      <c r="D39" s="13" t="s">
        <v>1532</v>
      </c>
      <c r="E39" s="19" t="s">
        <v>8</v>
      </c>
      <c r="F39" s="13" t="s">
        <v>16</v>
      </c>
      <c r="G39" s="14">
        <v>42177</v>
      </c>
      <c r="H39" s="13" t="s">
        <v>13</v>
      </c>
      <c r="I39" s="14">
        <v>44816</v>
      </c>
    </row>
    <row r="40" spans="1:9">
      <c r="A40" s="15">
        <v>3411</v>
      </c>
      <c r="B40" s="13" t="s">
        <v>1257</v>
      </c>
      <c r="C40" s="13" t="s">
        <v>184</v>
      </c>
      <c r="D40" s="13" t="s">
        <v>1531</v>
      </c>
      <c r="E40" s="19" t="s">
        <v>8</v>
      </c>
      <c r="F40" s="13" t="s">
        <v>13</v>
      </c>
      <c r="G40" s="14">
        <v>42682</v>
      </c>
      <c r="H40" s="13" t="s">
        <v>8</v>
      </c>
    </row>
    <row r="41" spans="1:9">
      <c r="A41" s="15">
        <v>3470</v>
      </c>
      <c r="B41" s="13" t="s">
        <v>1214</v>
      </c>
      <c r="C41" s="13" t="s">
        <v>184</v>
      </c>
      <c r="D41" s="13" t="s">
        <v>1530</v>
      </c>
      <c r="E41" s="19" t="s">
        <v>8</v>
      </c>
      <c r="F41" s="13" t="s">
        <v>13</v>
      </c>
      <c r="G41" s="14">
        <v>42857</v>
      </c>
      <c r="H41" s="13" t="s">
        <v>8</v>
      </c>
    </row>
    <row r="42" spans="1:9">
      <c r="A42" s="15">
        <v>3397</v>
      </c>
      <c r="B42" s="13" t="s">
        <v>536</v>
      </c>
      <c r="C42" s="13" t="s">
        <v>184</v>
      </c>
      <c r="D42" s="13" t="s">
        <v>778</v>
      </c>
      <c r="E42" s="19" t="s">
        <v>8</v>
      </c>
      <c r="F42" s="13" t="s">
        <v>13</v>
      </c>
      <c r="G42" s="14">
        <v>42681</v>
      </c>
      <c r="H42" s="13" t="s">
        <v>8</v>
      </c>
    </row>
    <row r="43" spans="1:9">
      <c r="A43" s="15">
        <v>4662</v>
      </c>
      <c r="B43" s="13" t="s">
        <v>1070</v>
      </c>
      <c r="C43" s="13" t="s">
        <v>184</v>
      </c>
      <c r="D43" s="13" t="s">
        <v>1529</v>
      </c>
      <c r="E43" s="19" t="s">
        <v>8</v>
      </c>
      <c r="F43" s="13" t="s">
        <v>462</v>
      </c>
      <c r="G43" s="14">
        <v>43794</v>
      </c>
      <c r="H43" s="13" t="s">
        <v>8</v>
      </c>
    </row>
    <row r="44" spans="1:9">
      <c r="A44" s="15">
        <v>3406</v>
      </c>
      <c r="B44" s="13" t="s">
        <v>1261</v>
      </c>
      <c r="C44" s="13" t="s">
        <v>184</v>
      </c>
      <c r="D44" s="13" t="s">
        <v>1528</v>
      </c>
      <c r="E44" s="19" t="s">
        <v>8</v>
      </c>
      <c r="F44" s="13" t="s">
        <v>13</v>
      </c>
      <c r="G44" s="14">
        <v>42681</v>
      </c>
      <c r="H44" s="13" t="s">
        <v>8</v>
      </c>
    </row>
    <row r="45" spans="1:9">
      <c r="A45" s="15">
        <v>4666</v>
      </c>
      <c r="B45" s="13" t="s">
        <v>1052</v>
      </c>
      <c r="C45" s="13" t="s">
        <v>184</v>
      </c>
      <c r="D45" s="13" t="s">
        <v>1527</v>
      </c>
      <c r="E45" s="19" t="s">
        <v>8</v>
      </c>
      <c r="F45" s="13" t="s">
        <v>462</v>
      </c>
      <c r="G45" s="14">
        <v>43794</v>
      </c>
      <c r="H45" s="13" t="s">
        <v>8</v>
      </c>
    </row>
    <row r="46" spans="1:9">
      <c r="A46" s="15">
        <v>3388</v>
      </c>
      <c r="B46" s="13" t="s">
        <v>1345</v>
      </c>
      <c r="C46" s="13" t="s">
        <v>184</v>
      </c>
      <c r="D46" s="13" t="s">
        <v>1526</v>
      </c>
      <c r="E46" s="19" t="s">
        <v>8</v>
      </c>
      <c r="F46" s="13" t="s">
        <v>13</v>
      </c>
      <c r="G46" s="14">
        <v>42681</v>
      </c>
      <c r="H46" s="13" t="s">
        <v>8</v>
      </c>
    </row>
    <row r="47" spans="1:9">
      <c r="A47" s="15">
        <v>3471</v>
      </c>
      <c r="B47" s="13" t="s">
        <v>585</v>
      </c>
      <c r="C47" s="13" t="s">
        <v>183</v>
      </c>
      <c r="D47" s="13" t="s">
        <v>777</v>
      </c>
      <c r="E47" s="19" t="s">
        <v>8</v>
      </c>
      <c r="F47" s="13" t="s">
        <v>13</v>
      </c>
      <c r="G47" s="14">
        <v>42857</v>
      </c>
      <c r="H47" s="13" t="s">
        <v>8</v>
      </c>
    </row>
    <row r="48" spans="1:9">
      <c r="A48" s="15">
        <v>3011</v>
      </c>
      <c r="B48" s="13" t="s">
        <v>35</v>
      </c>
      <c r="C48" s="13" t="s">
        <v>184</v>
      </c>
      <c r="D48" s="13" t="s">
        <v>503</v>
      </c>
      <c r="E48" s="19" t="s">
        <v>8</v>
      </c>
      <c r="F48" s="13" t="s">
        <v>12</v>
      </c>
      <c r="G48" s="14">
        <v>42326</v>
      </c>
      <c r="H48" s="13" t="s">
        <v>13</v>
      </c>
      <c r="I48" s="14">
        <v>42622</v>
      </c>
    </row>
    <row r="49" spans="1:9">
      <c r="A49" s="15">
        <v>3408</v>
      </c>
      <c r="B49" s="13" t="s">
        <v>1272</v>
      </c>
      <c r="C49" s="13" t="s">
        <v>184</v>
      </c>
      <c r="D49" s="13" t="s">
        <v>1525</v>
      </c>
      <c r="E49" s="19" t="s">
        <v>8</v>
      </c>
      <c r="F49" s="13" t="s">
        <v>13</v>
      </c>
      <c r="G49" s="14">
        <v>42682</v>
      </c>
      <c r="H49" s="13" t="s">
        <v>8</v>
      </c>
    </row>
    <row r="50" spans="1:9">
      <c r="A50" s="15">
        <v>3472</v>
      </c>
      <c r="B50" s="13" t="s">
        <v>1209</v>
      </c>
      <c r="C50" s="13" t="s">
        <v>184</v>
      </c>
      <c r="D50" s="13" t="s">
        <v>1524</v>
      </c>
      <c r="E50" s="19" t="s">
        <v>8</v>
      </c>
      <c r="F50" s="13" t="s">
        <v>13</v>
      </c>
      <c r="G50" s="14">
        <v>42858</v>
      </c>
      <c r="H50" s="13" t="s">
        <v>8</v>
      </c>
    </row>
    <row r="51" spans="1:9">
      <c r="A51" s="15">
        <v>4660</v>
      </c>
      <c r="B51" s="13" t="s">
        <v>1080</v>
      </c>
      <c r="C51" s="13" t="s">
        <v>184</v>
      </c>
      <c r="D51" s="13" t="s">
        <v>1523</v>
      </c>
      <c r="E51" s="19" t="s">
        <v>1522</v>
      </c>
      <c r="F51" s="13" t="s">
        <v>462</v>
      </c>
      <c r="G51" s="14">
        <v>43793</v>
      </c>
      <c r="H51" s="13" t="s">
        <v>8</v>
      </c>
    </row>
    <row r="52" spans="1:9">
      <c r="A52" s="15">
        <v>4657</v>
      </c>
      <c r="B52" s="13" t="s">
        <v>1110</v>
      </c>
      <c r="C52" s="13" t="s">
        <v>184</v>
      </c>
      <c r="D52" s="13" t="s">
        <v>1521</v>
      </c>
      <c r="E52" s="19" t="s">
        <v>1520</v>
      </c>
      <c r="F52" s="13" t="s">
        <v>462</v>
      </c>
      <c r="G52" s="14">
        <v>43790</v>
      </c>
      <c r="H52" s="13" t="s">
        <v>462</v>
      </c>
      <c r="I52" s="14">
        <v>44130</v>
      </c>
    </row>
    <row r="53" spans="1:9">
      <c r="A53" s="15">
        <v>5219</v>
      </c>
      <c r="B53" s="13" t="s">
        <v>1020</v>
      </c>
      <c r="C53" s="13" t="s">
        <v>184</v>
      </c>
      <c r="D53" s="13" t="s">
        <v>1519</v>
      </c>
      <c r="E53" s="19" t="s">
        <v>1518</v>
      </c>
      <c r="F53" s="13" t="s">
        <v>462</v>
      </c>
      <c r="G53" s="14">
        <v>44130</v>
      </c>
      <c r="H53" s="13" t="s">
        <v>8</v>
      </c>
    </row>
    <row r="54" spans="1:9">
      <c r="A54" s="15">
        <v>5218</v>
      </c>
      <c r="B54" s="13" t="s">
        <v>1023</v>
      </c>
      <c r="C54" s="13" t="s">
        <v>184</v>
      </c>
      <c r="D54" s="13" t="s">
        <v>1517</v>
      </c>
      <c r="E54" s="19" t="s">
        <v>1516</v>
      </c>
      <c r="F54" s="13" t="s">
        <v>462</v>
      </c>
      <c r="G54" s="14">
        <v>44130</v>
      </c>
      <c r="H54" s="13" t="s">
        <v>8</v>
      </c>
    </row>
    <row r="55" spans="1:9">
      <c r="A55" s="15">
        <v>5220</v>
      </c>
      <c r="B55" s="13" t="s">
        <v>1014</v>
      </c>
      <c r="C55" s="13" t="s">
        <v>184</v>
      </c>
      <c r="D55" s="13" t="s">
        <v>1515</v>
      </c>
      <c r="E55" s="19" t="s">
        <v>1514</v>
      </c>
      <c r="F55" s="13" t="s">
        <v>462</v>
      </c>
      <c r="G55" s="14">
        <v>44130</v>
      </c>
      <c r="H55" s="13" t="s">
        <v>8</v>
      </c>
    </row>
    <row r="56" spans="1:9">
      <c r="A56" s="15">
        <v>4080</v>
      </c>
      <c r="B56" s="13" t="s">
        <v>1274</v>
      </c>
      <c r="C56" s="13" t="s">
        <v>184</v>
      </c>
      <c r="D56" s="13" t="s">
        <v>1513</v>
      </c>
      <c r="E56" s="19" t="s">
        <v>8</v>
      </c>
      <c r="F56" s="13" t="s">
        <v>819</v>
      </c>
      <c r="G56" s="14">
        <v>43369</v>
      </c>
      <c r="H56" s="13" t="s">
        <v>8</v>
      </c>
    </row>
    <row r="57" spans="1:9">
      <c r="A57" s="15">
        <v>7470</v>
      </c>
      <c r="B57" s="13" t="s">
        <v>990</v>
      </c>
      <c r="C57" s="13" t="s">
        <v>184</v>
      </c>
      <c r="D57" s="13" t="s">
        <v>1512</v>
      </c>
      <c r="E57" s="19" t="s">
        <v>8</v>
      </c>
      <c r="F57" s="13" t="s">
        <v>462</v>
      </c>
      <c r="G57" s="14">
        <v>44672</v>
      </c>
      <c r="H57" s="13" t="s">
        <v>8</v>
      </c>
    </row>
    <row r="58" spans="1:9">
      <c r="A58" s="15">
        <v>3475</v>
      </c>
      <c r="B58" s="13" t="s">
        <v>1206</v>
      </c>
      <c r="C58" s="13" t="s">
        <v>184</v>
      </c>
      <c r="D58" s="13" t="s">
        <v>1511</v>
      </c>
      <c r="E58" s="19" t="s">
        <v>8</v>
      </c>
      <c r="F58" s="13" t="s">
        <v>13</v>
      </c>
      <c r="G58" s="14">
        <v>42858</v>
      </c>
      <c r="H58" s="13" t="s">
        <v>8</v>
      </c>
    </row>
    <row r="59" spans="1:9">
      <c r="A59" s="15">
        <v>1264</v>
      </c>
      <c r="B59" s="13" t="s">
        <v>1412</v>
      </c>
      <c r="C59" s="13" t="s">
        <v>184</v>
      </c>
      <c r="D59" s="13" t="s">
        <v>1510</v>
      </c>
      <c r="E59" s="19" t="s">
        <v>8</v>
      </c>
      <c r="F59" s="13" t="s">
        <v>11</v>
      </c>
      <c r="G59" s="14">
        <v>41459</v>
      </c>
      <c r="H59" s="13" t="s">
        <v>13</v>
      </c>
      <c r="I59" s="14">
        <v>43109</v>
      </c>
    </row>
    <row r="60" spans="1:9">
      <c r="A60" s="15">
        <v>1716</v>
      </c>
      <c r="B60" s="13" t="s">
        <v>579</v>
      </c>
      <c r="C60" s="13" t="s">
        <v>184</v>
      </c>
      <c r="D60" s="13" t="s">
        <v>776</v>
      </c>
      <c r="E60" s="19" t="s">
        <v>8</v>
      </c>
      <c r="F60" s="13" t="s">
        <v>775</v>
      </c>
      <c r="G60" s="14">
        <v>41688</v>
      </c>
      <c r="H60" s="13" t="s">
        <v>775</v>
      </c>
      <c r="I60" s="14">
        <v>41697</v>
      </c>
    </row>
    <row r="61" spans="1:9">
      <c r="A61" s="15">
        <v>3401</v>
      </c>
      <c r="B61" s="13" t="s">
        <v>857</v>
      </c>
      <c r="C61" s="13" t="s">
        <v>184</v>
      </c>
      <c r="D61" s="13" t="s">
        <v>935</v>
      </c>
      <c r="E61" s="19" t="s">
        <v>8</v>
      </c>
      <c r="F61" s="13" t="s">
        <v>13</v>
      </c>
      <c r="G61" s="14">
        <v>42681</v>
      </c>
      <c r="H61" s="13" t="s">
        <v>8</v>
      </c>
    </row>
    <row r="62" spans="1:9">
      <c r="A62" s="15">
        <v>3394</v>
      </c>
      <c r="B62" s="13" t="s">
        <v>548</v>
      </c>
      <c r="C62" s="13" t="s">
        <v>184</v>
      </c>
      <c r="D62" s="13" t="s">
        <v>774</v>
      </c>
      <c r="E62" s="19" t="s">
        <v>8</v>
      </c>
      <c r="F62" s="13" t="s">
        <v>13</v>
      </c>
      <c r="G62" s="14">
        <v>42681</v>
      </c>
      <c r="H62" s="13" t="s">
        <v>8</v>
      </c>
    </row>
    <row r="63" spans="1:9">
      <c r="A63" s="15">
        <v>3390</v>
      </c>
      <c r="B63" s="13" t="s">
        <v>1182</v>
      </c>
      <c r="C63" s="13" t="s">
        <v>184</v>
      </c>
      <c r="D63" s="13" t="s">
        <v>1509</v>
      </c>
      <c r="E63" s="19" t="s">
        <v>8</v>
      </c>
      <c r="F63" s="13" t="s">
        <v>13</v>
      </c>
      <c r="G63" s="14">
        <v>42681</v>
      </c>
      <c r="H63" s="13" t="s">
        <v>8</v>
      </c>
    </row>
    <row r="64" spans="1:9">
      <c r="A64" s="15">
        <v>1374</v>
      </c>
      <c r="B64" s="13" t="s">
        <v>1424</v>
      </c>
      <c r="C64" s="13" t="s">
        <v>184</v>
      </c>
      <c r="D64" s="13" t="s">
        <v>1508</v>
      </c>
      <c r="E64" s="19" t="s">
        <v>8</v>
      </c>
      <c r="F64" s="13" t="s">
        <v>11</v>
      </c>
      <c r="G64" s="14">
        <v>41460</v>
      </c>
      <c r="H64" s="13" t="s">
        <v>13</v>
      </c>
      <c r="I64" s="14">
        <v>43685</v>
      </c>
    </row>
    <row r="65" spans="1:9">
      <c r="A65" s="15">
        <v>4074</v>
      </c>
      <c r="B65" s="13" t="s">
        <v>843</v>
      </c>
      <c r="C65" s="13" t="s">
        <v>184</v>
      </c>
      <c r="D65" s="13" t="s">
        <v>934</v>
      </c>
      <c r="E65" s="19" t="s">
        <v>933</v>
      </c>
      <c r="F65" s="13" t="s">
        <v>812</v>
      </c>
      <c r="G65" s="14">
        <v>43369</v>
      </c>
      <c r="H65" s="13" t="s">
        <v>13</v>
      </c>
      <c r="I65" s="14">
        <v>43423</v>
      </c>
    </row>
    <row r="66" spans="1:9">
      <c r="A66" s="15">
        <v>4658</v>
      </c>
      <c r="B66" s="13" t="s">
        <v>1097</v>
      </c>
      <c r="C66" s="13" t="s">
        <v>184</v>
      </c>
      <c r="D66" s="13" t="s">
        <v>1507</v>
      </c>
      <c r="E66" s="19" t="s">
        <v>8</v>
      </c>
      <c r="F66" s="13" t="s">
        <v>462</v>
      </c>
      <c r="G66" s="14">
        <v>43790</v>
      </c>
      <c r="H66" s="13" t="s">
        <v>8</v>
      </c>
    </row>
    <row r="67" spans="1:9">
      <c r="A67" s="15">
        <v>3415</v>
      </c>
      <c r="B67" s="13" t="s">
        <v>1218</v>
      </c>
      <c r="C67" s="13" t="s">
        <v>184</v>
      </c>
      <c r="D67" s="13" t="s">
        <v>1506</v>
      </c>
      <c r="E67" s="19" t="s">
        <v>8</v>
      </c>
      <c r="F67" s="13" t="s">
        <v>13</v>
      </c>
      <c r="G67" s="14">
        <v>42682</v>
      </c>
      <c r="H67" s="13" t="s">
        <v>8</v>
      </c>
    </row>
    <row r="68" spans="1:9">
      <c r="A68" s="15">
        <v>5215</v>
      </c>
      <c r="B68" s="13" t="s">
        <v>1027</v>
      </c>
      <c r="C68" s="13" t="s">
        <v>184</v>
      </c>
      <c r="D68" s="13" t="s">
        <v>1505</v>
      </c>
      <c r="E68" s="19" t="s">
        <v>8</v>
      </c>
      <c r="F68" s="13" t="s">
        <v>11</v>
      </c>
      <c r="G68" s="14">
        <v>44117</v>
      </c>
      <c r="H68" s="13" t="s">
        <v>8</v>
      </c>
    </row>
    <row r="69" spans="1:9">
      <c r="A69" s="15">
        <v>1706</v>
      </c>
      <c r="B69" s="13" t="s">
        <v>883</v>
      </c>
      <c r="C69" s="13" t="s">
        <v>184</v>
      </c>
      <c r="D69" s="13" t="s">
        <v>932</v>
      </c>
      <c r="E69" s="19" t="s">
        <v>8</v>
      </c>
      <c r="F69" s="13" t="s">
        <v>775</v>
      </c>
      <c r="G69" s="14">
        <v>41688</v>
      </c>
      <c r="H69" s="13" t="s">
        <v>13</v>
      </c>
      <c r="I69" s="14">
        <v>42681</v>
      </c>
    </row>
    <row r="70" spans="1:9">
      <c r="A70" s="15">
        <v>7653</v>
      </c>
      <c r="B70" s="13" t="s">
        <v>981</v>
      </c>
      <c r="C70" s="13" t="s">
        <v>184</v>
      </c>
      <c r="D70" s="13" t="s">
        <v>1504</v>
      </c>
      <c r="E70" s="19" t="s">
        <v>1503</v>
      </c>
      <c r="F70" s="13" t="s">
        <v>462</v>
      </c>
      <c r="G70" s="14">
        <v>44737</v>
      </c>
      <c r="H70" s="13" t="s">
        <v>8</v>
      </c>
    </row>
    <row r="71" spans="1:9">
      <c r="A71" s="15">
        <v>3393</v>
      </c>
      <c r="B71" s="13" t="s">
        <v>1333</v>
      </c>
      <c r="C71" s="13" t="s">
        <v>184</v>
      </c>
      <c r="D71" s="13" t="s">
        <v>1502</v>
      </c>
      <c r="E71" s="19" t="s">
        <v>8</v>
      </c>
      <c r="F71" s="13" t="s">
        <v>13</v>
      </c>
      <c r="G71" s="14">
        <v>42681</v>
      </c>
      <c r="H71" s="13" t="s">
        <v>8</v>
      </c>
    </row>
    <row r="72" spans="1:9">
      <c r="A72" s="15">
        <v>7356</v>
      </c>
      <c r="B72" s="13" t="s">
        <v>1004</v>
      </c>
      <c r="C72" s="13" t="s">
        <v>184</v>
      </c>
      <c r="D72" s="13" t="s">
        <v>1501</v>
      </c>
      <c r="E72" s="19" t="s">
        <v>8</v>
      </c>
      <c r="F72" s="13" t="s">
        <v>462</v>
      </c>
      <c r="G72" s="14">
        <v>44644</v>
      </c>
      <c r="H72" s="13" t="s">
        <v>8</v>
      </c>
    </row>
    <row r="73" spans="1:9">
      <c r="A73" s="15">
        <v>7654</v>
      </c>
      <c r="B73" s="13" t="s">
        <v>973</v>
      </c>
      <c r="C73" s="13" t="s">
        <v>184</v>
      </c>
      <c r="D73" s="13" t="s">
        <v>1500</v>
      </c>
      <c r="E73" s="19" t="s">
        <v>1499</v>
      </c>
      <c r="F73" s="13" t="s">
        <v>462</v>
      </c>
      <c r="G73" s="14">
        <v>44737</v>
      </c>
      <c r="H73" s="13" t="s">
        <v>8</v>
      </c>
    </row>
    <row r="74" spans="1:9">
      <c r="A74" s="15">
        <v>3725</v>
      </c>
      <c r="B74" s="13" t="s">
        <v>1144</v>
      </c>
      <c r="C74" s="13" t="s">
        <v>184</v>
      </c>
      <c r="D74" s="13" t="s">
        <v>1498</v>
      </c>
      <c r="E74" s="19" t="s">
        <v>8</v>
      </c>
      <c r="F74" s="13" t="s">
        <v>13</v>
      </c>
      <c r="G74" s="14">
        <v>43167</v>
      </c>
      <c r="H74" s="13" t="s">
        <v>8</v>
      </c>
    </row>
    <row r="75" spans="1:9">
      <c r="A75" s="15">
        <v>1732</v>
      </c>
      <c r="B75" s="13" t="s">
        <v>1376</v>
      </c>
      <c r="C75" s="13" t="s">
        <v>184</v>
      </c>
      <c r="D75" s="13" t="s">
        <v>1497</v>
      </c>
      <c r="E75" s="19" t="s">
        <v>8</v>
      </c>
      <c r="F75" s="13" t="s">
        <v>775</v>
      </c>
      <c r="G75" s="14">
        <v>41688</v>
      </c>
      <c r="H75" s="13" t="s">
        <v>13</v>
      </c>
      <c r="I75" s="14">
        <v>43685</v>
      </c>
    </row>
    <row r="76" spans="1:9">
      <c r="A76" s="15">
        <v>4667</v>
      </c>
      <c r="B76" s="13" t="s">
        <v>1045</v>
      </c>
      <c r="C76" s="13" t="s">
        <v>184</v>
      </c>
      <c r="D76" s="13" t="s">
        <v>1496</v>
      </c>
      <c r="E76" s="19" t="s">
        <v>8</v>
      </c>
      <c r="F76" s="13" t="s">
        <v>462</v>
      </c>
      <c r="G76" s="14">
        <v>43795</v>
      </c>
      <c r="H76" s="13" t="s">
        <v>8</v>
      </c>
    </row>
    <row r="77" spans="1:9">
      <c r="A77" s="15">
        <v>3477</v>
      </c>
      <c r="B77" s="13" t="s">
        <v>1195</v>
      </c>
      <c r="C77" s="13" t="s">
        <v>184</v>
      </c>
      <c r="D77" s="13" t="s">
        <v>1495</v>
      </c>
      <c r="E77" s="19" t="s">
        <v>8</v>
      </c>
      <c r="F77" s="13" t="s">
        <v>13</v>
      </c>
      <c r="G77" s="14">
        <v>42858</v>
      </c>
      <c r="H77" s="13" t="s">
        <v>8</v>
      </c>
    </row>
    <row r="78" spans="1:9">
      <c r="A78" s="15">
        <v>4344</v>
      </c>
      <c r="B78" s="13" t="s">
        <v>1114</v>
      </c>
      <c r="C78" s="13" t="s">
        <v>184</v>
      </c>
      <c r="D78" s="13" t="s">
        <v>1494</v>
      </c>
      <c r="E78" s="19" t="s">
        <v>8</v>
      </c>
      <c r="F78" s="13" t="s">
        <v>462</v>
      </c>
      <c r="G78" s="14">
        <v>43584</v>
      </c>
      <c r="H78" s="13" t="s">
        <v>13</v>
      </c>
      <c r="I78" s="14">
        <v>43634</v>
      </c>
    </row>
    <row r="79" spans="1:9">
      <c r="A79" s="15">
        <v>3338</v>
      </c>
      <c r="B79" s="13" t="s">
        <v>568</v>
      </c>
      <c r="C79" s="13" t="s">
        <v>187</v>
      </c>
      <c r="D79" s="13" t="s">
        <v>773</v>
      </c>
      <c r="E79" s="19" t="s">
        <v>8</v>
      </c>
      <c r="F79" s="13" t="s">
        <v>462</v>
      </c>
      <c r="G79" s="14">
        <v>42593</v>
      </c>
      <c r="H79" s="13" t="s">
        <v>8</v>
      </c>
    </row>
    <row r="80" spans="1:9">
      <c r="A80" s="15">
        <v>1705</v>
      </c>
      <c r="B80" s="13" t="s">
        <v>1395</v>
      </c>
      <c r="C80" s="13" t="s">
        <v>184</v>
      </c>
      <c r="D80" s="13" t="s">
        <v>1493</v>
      </c>
      <c r="E80" s="19" t="s">
        <v>8</v>
      </c>
      <c r="F80" s="13" t="s">
        <v>775</v>
      </c>
      <c r="G80" s="14">
        <v>41688</v>
      </c>
      <c r="H80" s="13" t="s">
        <v>8</v>
      </c>
    </row>
    <row r="81" spans="1:9">
      <c r="A81" s="15">
        <v>3365</v>
      </c>
      <c r="B81" s="13" t="s">
        <v>869</v>
      </c>
      <c r="C81" s="13" t="s">
        <v>184</v>
      </c>
      <c r="D81" s="13" t="s">
        <v>931</v>
      </c>
      <c r="E81" s="19" t="s">
        <v>8</v>
      </c>
      <c r="F81" s="13" t="s">
        <v>462</v>
      </c>
      <c r="G81" s="14">
        <v>42653</v>
      </c>
      <c r="H81" s="13" t="s">
        <v>13</v>
      </c>
      <c r="I81" s="14">
        <v>42681</v>
      </c>
    </row>
    <row r="82" spans="1:9">
      <c r="A82" s="15">
        <v>3561</v>
      </c>
      <c r="B82" s="13" t="s">
        <v>1397</v>
      </c>
      <c r="C82" s="13" t="s">
        <v>184</v>
      </c>
      <c r="D82" s="13" t="s">
        <v>1492</v>
      </c>
      <c r="E82" s="19" t="s">
        <v>8</v>
      </c>
      <c r="F82" s="13" t="s">
        <v>924</v>
      </c>
      <c r="G82" s="14">
        <v>43087</v>
      </c>
      <c r="H82" s="13" t="s">
        <v>13</v>
      </c>
      <c r="I82" s="14">
        <v>43649</v>
      </c>
    </row>
    <row r="83" spans="1:9">
      <c r="A83" s="15">
        <v>3346</v>
      </c>
      <c r="B83" s="13" t="s">
        <v>1358</v>
      </c>
      <c r="C83" s="13" t="s">
        <v>184</v>
      </c>
      <c r="D83" s="13" t="s">
        <v>1491</v>
      </c>
      <c r="E83" s="19" t="s">
        <v>8</v>
      </c>
      <c r="F83" s="13" t="s">
        <v>462</v>
      </c>
      <c r="G83" s="14">
        <v>42607</v>
      </c>
      <c r="H83" s="13" t="s">
        <v>8</v>
      </c>
    </row>
    <row r="84" spans="1:9">
      <c r="A84" s="15">
        <v>3595</v>
      </c>
      <c r="B84" s="13" t="s">
        <v>1175</v>
      </c>
      <c r="C84" s="13" t="s">
        <v>184</v>
      </c>
      <c r="D84" s="13" t="s">
        <v>1490</v>
      </c>
      <c r="E84" s="19" t="s">
        <v>8</v>
      </c>
      <c r="F84" s="13" t="s">
        <v>924</v>
      </c>
      <c r="G84" s="14">
        <v>43087</v>
      </c>
      <c r="H84" s="13" t="s">
        <v>8</v>
      </c>
    </row>
    <row r="85" spans="1:9">
      <c r="A85" s="15">
        <v>3719</v>
      </c>
      <c r="B85" s="13" t="s">
        <v>840</v>
      </c>
      <c r="C85" s="13" t="s">
        <v>184</v>
      </c>
      <c r="D85" s="13" t="s">
        <v>930</v>
      </c>
      <c r="E85" s="19" t="s">
        <v>8</v>
      </c>
      <c r="F85" s="13" t="s">
        <v>13</v>
      </c>
      <c r="G85" s="14">
        <v>43165</v>
      </c>
      <c r="H85" s="13" t="s">
        <v>8</v>
      </c>
    </row>
    <row r="86" spans="1:9">
      <c r="A86" s="15">
        <v>4077</v>
      </c>
      <c r="B86" s="13" t="s">
        <v>514</v>
      </c>
      <c r="C86" s="13" t="s">
        <v>184</v>
      </c>
      <c r="D86" s="13" t="s">
        <v>772</v>
      </c>
      <c r="E86" s="19" t="s">
        <v>8</v>
      </c>
      <c r="F86" s="13" t="s">
        <v>513</v>
      </c>
      <c r="G86" s="14">
        <v>43369</v>
      </c>
      <c r="H86" s="13" t="s">
        <v>13</v>
      </c>
      <c r="I86" s="14">
        <v>43444</v>
      </c>
    </row>
    <row r="87" spans="1:9">
      <c r="A87" s="15">
        <v>3409</v>
      </c>
      <c r="B87" s="13" t="s">
        <v>850</v>
      </c>
      <c r="C87" s="13" t="s">
        <v>184</v>
      </c>
      <c r="D87" s="13" t="s">
        <v>929</v>
      </c>
      <c r="E87" s="19" t="s">
        <v>8</v>
      </c>
      <c r="F87" s="13" t="s">
        <v>13</v>
      </c>
      <c r="G87" s="14">
        <v>42682</v>
      </c>
      <c r="H87" s="13" t="s">
        <v>8</v>
      </c>
    </row>
    <row r="88" spans="1:9">
      <c r="A88" s="15">
        <v>1544</v>
      </c>
      <c r="B88" s="13" t="s">
        <v>895</v>
      </c>
      <c r="C88" s="13" t="s">
        <v>184</v>
      </c>
      <c r="D88" s="13" t="s">
        <v>928</v>
      </c>
      <c r="E88" s="19" t="s">
        <v>8</v>
      </c>
      <c r="F88" s="13" t="s">
        <v>11</v>
      </c>
      <c r="G88" s="14">
        <v>41465</v>
      </c>
      <c r="H88" s="13" t="s">
        <v>13</v>
      </c>
      <c r="I88" s="14">
        <v>43685</v>
      </c>
    </row>
    <row r="89" spans="1:9">
      <c r="A89" s="15">
        <v>3340</v>
      </c>
      <c r="B89" s="13" t="s">
        <v>561</v>
      </c>
      <c r="C89" s="13" t="s">
        <v>184</v>
      </c>
      <c r="D89" s="13" t="s">
        <v>771</v>
      </c>
      <c r="E89" s="19" t="s">
        <v>770</v>
      </c>
      <c r="F89" s="13" t="s">
        <v>462</v>
      </c>
      <c r="G89" s="14">
        <v>42602</v>
      </c>
      <c r="H89" s="13" t="s">
        <v>8</v>
      </c>
    </row>
    <row r="90" spans="1:9">
      <c r="A90" s="15">
        <v>641</v>
      </c>
      <c r="B90" s="13" t="s">
        <v>1457</v>
      </c>
      <c r="C90" s="13" t="s">
        <v>184</v>
      </c>
      <c r="D90" s="13" t="s">
        <v>1489</v>
      </c>
      <c r="E90" s="19" t="s">
        <v>8</v>
      </c>
      <c r="F90" s="13" t="s">
        <v>15</v>
      </c>
      <c r="G90" s="14">
        <v>41309</v>
      </c>
      <c r="H90" s="13" t="s">
        <v>13</v>
      </c>
      <c r="I90" s="14">
        <v>43676</v>
      </c>
    </row>
    <row r="91" spans="1:9">
      <c r="A91" s="15">
        <v>647</v>
      </c>
      <c r="B91" s="13" t="s">
        <v>1455</v>
      </c>
      <c r="C91" s="13" t="s">
        <v>184</v>
      </c>
      <c r="D91" s="13" t="s">
        <v>1488</v>
      </c>
      <c r="E91" s="19" t="s">
        <v>8</v>
      </c>
      <c r="F91" s="13" t="s">
        <v>15</v>
      </c>
      <c r="G91" s="14">
        <v>41309</v>
      </c>
      <c r="H91" s="13" t="s">
        <v>13</v>
      </c>
      <c r="I91" s="14">
        <v>43417</v>
      </c>
    </row>
    <row r="92" spans="1:9">
      <c r="A92" s="15">
        <v>648</v>
      </c>
      <c r="B92" s="13" t="s">
        <v>1451</v>
      </c>
      <c r="C92" s="13" t="s">
        <v>184</v>
      </c>
      <c r="D92" s="13" t="s">
        <v>1487</v>
      </c>
      <c r="E92" s="19" t="s">
        <v>8</v>
      </c>
      <c r="F92" s="13" t="s">
        <v>15</v>
      </c>
      <c r="G92" s="14">
        <v>41309</v>
      </c>
      <c r="H92" s="13" t="s">
        <v>13</v>
      </c>
      <c r="I92" s="14">
        <v>43017</v>
      </c>
    </row>
    <row r="93" spans="1:9">
      <c r="A93" s="15">
        <v>3413</v>
      </c>
      <c r="B93" s="13" t="s">
        <v>1237</v>
      </c>
      <c r="C93" s="13" t="s">
        <v>184</v>
      </c>
      <c r="D93" s="13" t="s">
        <v>1486</v>
      </c>
      <c r="E93" s="19" t="s">
        <v>8</v>
      </c>
      <c r="F93" s="13" t="s">
        <v>13</v>
      </c>
      <c r="G93" s="14">
        <v>42682</v>
      </c>
      <c r="H93" s="13" t="s">
        <v>8</v>
      </c>
    </row>
    <row r="94" spans="1:9">
      <c r="A94" s="15">
        <v>1728</v>
      </c>
      <c r="B94" s="13" t="s">
        <v>1385</v>
      </c>
      <c r="C94" s="13" t="s">
        <v>184</v>
      </c>
      <c r="D94" s="13" t="s">
        <v>1485</v>
      </c>
      <c r="E94" s="19" t="s">
        <v>8</v>
      </c>
      <c r="F94" s="13" t="s">
        <v>775</v>
      </c>
      <c r="G94" s="14">
        <v>41688</v>
      </c>
      <c r="H94" s="13" t="s">
        <v>13</v>
      </c>
      <c r="I94" s="14">
        <v>43685</v>
      </c>
    </row>
    <row r="95" spans="1:9">
      <c r="A95" s="15">
        <v>4656</v>
      </c>
      <c r="B95" s="13" t="s">
        <v>1349</v>
      </c>
      <c r="C95" s="13" t="s">
        <v>184</v>
      </c>
      <c r="D95" s="13" t="s">
        <v>1484</v>
      </c>
      <c r="E95" s="19" t="s">
        <v>1483</v>
      </c>
      <c r="F95" s="13" t="s">
        <v>462</v>
      </c>
      <c r="G95" s="14">
        <v>43789</v>
      </c>
      <c r="H95" s="13" t="s">
        <v>824</v>
      </c>
      <c r="I95" s="14">
        <v>44692</v>
      </c>
    </row>
    <row r="96" spans="1:9">
      <c r="A96" s="15">
        <v>4073</v>
      </c>
      <c r="B96" s="13" t="s">
        <v>1198</v>
      </c>
      <c r="C96" s="13" t="s">
        <v>184</v>
      </c>
      <c r="D96" s="13" t="s">
        <v>1482</v>
      </c>
      <c r="E96" s="19" t="s">
        <v>8</v>
      </c>
      <c r="F96" s="13" t="s">
        <v>816</v>
      </c>
      <c r="G96" s="14">
        <v>43369</v>
      </c>
      <c r="H96" s="13" t="s">
        <v>8</v>
      </c>
    </row>
    <row r="97" spans="1:9">
      <c r="A97" s="15">
        <v>3888</v>
      </c>
      <c r="B97" s="13" t="s">
        <v>553</v>
      </c>
      <c r="C97" s="13" t="s">
        <v>185</v>
      </c>
      <c r="D97" s="13" t="s">
        <v>8</v>
      </c>
      <c r="E97" s="19" t="s">
        <v>769</v>
      </c>
      <c r="F97" s="13" t="s">
        <v>12</v>
      </c>
      <c r="G97" s="14">
        <v>43353</v>
      </c>
      <c r="H97" s="13" t="s">
        <v>8</v>
      </c>
    </row>
    <row r="98" spans="1:9">
      <c r="A98" s="15">
        <v>3863</v>
      </c>
      <c r="B98" s="13" t="s">
        <v>810</v>
      </c>
      <c r="C98" s="13" t="s">
        <v>185</v>
      </c>
      <c r="D98" s="13" t="s">
        <v>8</v>
      </c>
      <c r="E98" s="19" t="s">
        <v>927</v>
      </c>
      <c r="F98" s="13" t="s">
        <v>13</v>
      </c>
      <c r="G98" s="14">
        <v>43312</v>
      </c>
      <c r="H98" s="13" t="s">
        <v>8</v>
      </c>
    </row>
    <row r="99" spans="1:9">
      <c r="A99" s="15">
        <v>3495</v>
      </c>
      <c r="B99" s="13" t="s">
        <v>582</v>
      </c>
      <c r="C99" s="13" t="s">
        <v>185</v>
      </c>
      <c r="D99" s="13" t="s">
        <v>8</v>
      </c>
      <c r="E99" s="19" t="s">
        <v>768</v>
      </c>
      <c r="F99" s="13" t="s">
        <v>12</v>
      </c>
      <c r="G99" s="14">
        <v>42879</v>
      </c>
      <c r="H99" s="13" t="s">
        <v>8</v>
      </c>
    </row>
    <row r="100" spans="1:9">
      <c r="A100" s="15">
        <v>3917</v>
      </c>
      <c r="B100" s="13" t="s">
        <v>581</v>
      </c>
      <c r="C100" s="13" t="s">
        <v>185</v>
      </c>
      <c r="D100" s="13" t="s">
        <v>8</v>
      </c>
      <c r="E100" s="19" t="s">
        <v>767</v>
      </c>
      <c r="F100" s="13" t="s">
        <v>12</v>
      </c>
      <c r="G100" s="14">
        <v>43360</v>
      </c>
      <c r="H100" s="13" t="s">
        <v>8</v>
      </c>
    </row>
    <row r="101" spans="1:9">
      <c r="A101" s="15">
        <v>4084</v>
      </c>
      <c r="B101" s="13" t="s">
        <v>1132</v>
      </c>
      <c r="C101" s="13" t="s">
        <v>184</v>
      </c>
      <c r="D101" s="13" t="s">
        <v>1481</v>
      </c>
      <c r="E101" s="19" t="s">
        <v>1480</v>
      </c>
      <c r="F101" s="13" t="s">
        <v>823</v>
      </c>
      <c r="G101" s="14">
        <v>43369</v>
      </c>
      <c r="H101" s="13" t="s">
        <v>8</v>
      </c>
    </row>
    <row r="102" spans="1:9">
      <c r="A102" s="15">
        <v>4485</v>
      </c>
      <c r="B102" s="13" t="s">
        <v>1138</v>
      </c>
      <c r="C102" s="13" t="s">
        <v>184</v>
      </c>
      <c r="D102" s="13" t="s">
        <v>1479</v>
      </c>
      <c r="E102" s="19" t="s">
        <v>8</v>
      </c>
      <c r="F102" s="13" t="s">
        <v>13</v>
      </c>
      <c r="G102" s="14">
        <v>43671</v>
      </c>
      <c r="H102" s="13" t="s">
        <v>8</v>
      </c>
    </row>
    <row r="103" spans="1:9">
      <c r="A103" s="15">
        <v>4663</v>
      </c>
      <c r="B103" s="13" t="s">
        <v>1065</v>
      </c>
      <c r="C103" s="13" t="s">
        <v>184</v>
      </c>
      <c r="D103" s="13" t="s">
        <v>1478</v>
      </c>
      <c r="E103" s="19" t="s">
        <v>8</v>
      </c>
      <c r="F103" s="13" t="s">
        <v>462</v>
      </c>
      <c r="G103" s="14">
        <v>43794</v>
      </c>
      <c r="H103" s="13" t="s">
        <v>8</v>
      </c>
    </row>
    <row r="104" spans="1:9">
      <c r="A104" s="15">
        <v>1148</v>
      </c>
      <c r="B104" s="13" t="s">
        <v>597</v>
      </c>
      <c r="C104" s="13" t="s">
        <v>184</v>
      </c>
      <c r="D104" s="13" t="s">
        <v>766</v>
      </c>
      <c r="E104" s="19" t="s">
        <v>8</v>
      </c>
      <c r="F104" s="13" t="s">
        <v>11</v>
      </c>
      <c r="G104" s="14">
        <v>41458</v>
      </c>
      <c r="H104" s="13" t="s">
        <v>13</v>
      </c>
      <c r="I104" s="14">
        <v>43685</v>
      </c>
    </row>
    <row r="105" spans="1:9">
      <c r="A105" s="15">
        <v>1175</v>
      </c>
      <c r="B105" s="13" t="s">
        <v>903</v>
      </c>
      <c r="C105" s="13" t="s">
        <v>184</v>
      </c>
      <c r="D105" s="13" t="s">
        <v>926</v>
      </c>
      <c r="E105" s="19" t="s">
        <v>8</v>
      </c>
      <c r="F105" s="13" t="s">
        <v>12</v>
      </c>
      <c r="G105" s="14">
        <v>41458</v>
      </c>
      <c r="H105" s="13" t="s">
        <v>8</v>
      </c>
    </row>
    <row r="106" spans="1:9">
      <c r="A106" s="15">
        <v>1244</v>
      </c>
      <c r="B106" s="13" t="s">
        <v>1430</v>
      </c>
      <c r="C106" s="13" t="s">
        <v>184</v>
      </c>
      <c r="D106" s="13" t="s">
        <v>1477</v>
      </c>
      <c r="E106" s="19" t="s">
        <v>8</v>
      </c>
      <c r="F106" s="13" t="s">
        <v>11</v>
      </c>
      <c r="G106" s="14">
        <v>41459</v>
      </c>
      <c r="H106" s="13" t="s">
        <v>8</v>
      </c>
    </row>
    <row r="107" spans="1:9">
      <c r="A107" s="15">
        <v>1119</v>
      </c>
      <c r="B107" s="13" t="s">
        <v>855</v>
      </c>
      <c r="C107" s="13" t="s">
        <v>184</v>
      </c>
      <c r="D107" s="13" t="s">
        <v>8</v>
      </c>
      <c r="E107" s="19" t="s">
        <v>8</v>
      </c>
      <c r="F107" s="13" t="s">
        <v>13</v>
      </c>
      <c r="G107" s="14">
        <v>41457</v>
      </c>
      <c r="H107" s="13" t="s">
        <v>8</v>
      </c>
    </row>
    <row r="108" spans="1:9">
      <c r="A108" s="15">
        <v>3404</v>
      </c>
      <c r="B108" s="13" t="s">
        <v>1293</v>
      </c>
      <c r="C108" s="13" t="s">
        <v>184</v>
      </c>
      <c r="D108" s="13" t="s">
        <v>1476</v>
      </c>
      <c r="E108" s="19" t="s">
        <v>8</v>
      </c>
      <c r="F108" s="13" t="s">
        <v>13</v>
      </c>
      <c r="G108" s="14">
        <v>42681</v>
      </c>
      <c r="H108" s="13" t="s">
        <v>8</v>
      </c>
    </row>
    <row r="109" spans="1:9">
      <c r="A109" s="15">
        <v>3573</v>
      </c>
      <c r="B109" s="13" t="s">
        <v>849</v>
      </c>
      <c r="C109" s="13" t="s">
        <v>184</v>
      </c>
      <c r="D109" s="13" t="s">
        <v>925</v>
      </c>
      <c r="E109" s="19" t="s">
        <v>8</v>
      </c>
      <c r="F109" s="13" t="s">
        <v>924</v>
      </c>
      <c r="G109" s="14">
        <v>43087</v>
      </c>
      <c r="H109" s="13" t="s">
        <v>13</v>
      </c>
      <c r="I109" s="14">
        <v>43423</v>
      </c>
    </row>
    <row r="110" spans="1:9">
      <c r="A110" s="15">
        <v>649</v>
      </c>
      <c r="B110" s="13" t="s">
        <v>914</v>
      </c>
      <c r="C110" s="13" t="s">
        <v>184</v>
      </c>
      <c r="D110" s="13" t="s">
        <v>923</v>
      </c>
      <c r="E110" s="19" t="s">
        <v>8</v>
      </c>
      <c r="F110" s="13" t="s">
        <v>15</v>
      </c>
      <c r="G110" s="14">
        <v>41309</v>
      </c>
      <c r="H110" s="13" t="s">
        <v>13</v>
      </c>
      <c r="I110" s="14">
        <v>43676</v>
      </c>
    </row>
    <row r="111" spans="1:9">
      <c r="A111" s="15">
        <v>89</v>
      </c>
      <c r="B111" s="13" t="s">
        <v>19</v>
      </c>
      <c r="C111" s="13" t="s">
        <v>184</v>
      </c>
      <c r="D111" s="13" t="s">
        <v>186</v>
      </c>
      <c r="E111" s="19" t="s">
        <v>8</v>
      </c>
      <c r="F111" s="13" t="s">
        <v>13</v>
      </c>
      <c r="G111" s="14">
        <v>40667</v>
      </c>
      <c r="H111" s="13" t="s">
        <v>13</v>
      </c>
      <c r="I111" s="14">
        <v>41870</v>
      </c>
    </row>
    <row r="112" spans="1:9">
      <c r="A112" s="15">
        <v>7658</v>
      </c>
      <c r="B112" s="13" t="s">
        <v>954</v>
      </c>
      <c r="C112" s="13" t="s">
        <v>184</v>
      </c>
      <c r="D112" s="13" t="s">
        <v>1475</v>
      </c>
      <c r="E112" s="19" t="s">
        <v>8</v>
      </c>
      <c r="F112" s="13" t="s">
        <v>462</v>
      </c>
      <c r="G112" s="14">
        <v>44737</v>
      </c>
      <c r="H112" s="13" t="s">
        <v>8</v>
      </c>
    </row>
    <row r="113" spans="1:9">
      <c r="A113" s="15">
        <v>3407</v>
      </c>
      <c r="B113" s="13" t="s">
        <v>1277</v>
      </c>
      <c r="C113" s="13" t="s">
        <v>184</v>
      </c>
      <c r="D113" s="13" t="s">
        <v>1474</v>
      </c>
      <c r="E113" s="19" t="s">
        <v>8</v>
      </c>
      <c r="F113" s="13" t="s">
        <v>13</v>
      </c>
      <c r="G113" s="14">
        <v>42681</v>
      </c>
      <c r="H113" s="13" t="s">
        <v>8</v>
      </c>
    </row>
    <row r="114" spans="1:9">
      <c r="A114" s="15">
        <v>3400</v>
      </c>
      <c r="B114" s="13" t="s">
        <v>1309</v>
      </c>
      <c r="C114" s="13" t="s">
        <v>184</v>
      </c>
      <c r="D114" s="13" t="s">
        <v>1473</v>
      </c>
      <c r="E114" s="19" t="s">
        <v>8</v>
      </c>
      <c r="F114" s="13" t="s">
        <v>13</v>
      </c>
      <c r="G114" s="14">
        <v>42681</v>
      </c>
      <c r="H114" s="13" t="s">
        <v>8</v>
      </c>
    </row>
    <row r="115" spans="1:9">
      <c r="A115" s="15">
        <v>650</v>
      </c>
      <c r="B115" s="13" t="s">
        <v>1445</v>
      </c>
      <c r="C115" s="13" t="s">
        <v>184</v>
      </c>
      <c r="D115" s="13" t="s">
        <v>1472</v>
      </c>
      <c r="E115" s="19" t="s">
        <v>8</v>
      </c>
      <c r="F115" s="13" t="s">
        <v>15</v>
      </c>
      <c r="G115" s="14">
        <v>41309</v>
      </c>
      <c r="H115" s="13" t="s">
        <v>13</v>
      </c>
      <c r="I115" s="14">
        <v>42681</v>
      </c>
    </row>
    <row r="116" spans="1:9">
      <c r="A116" s="15">
        <v>3405</v>
      </c>
      <c r="B116" s="13" t="s">
        <v>1290</v>
      </c>
      <c r="C116" s="13" t="s">
        <v>184</v>
      </c>
      <c r="D116" s="13" t="s">
        <v>1471</v>
      </c>
      <c r="E116" s="19" t="s">
        <v>8</v>
      </c>
      <c r="F116" s="13" t="s">
        <v>13</v>
      </c>
      <c r="G116" s="14">
        <v>42681</v>
      </c>
      <c r="H116" s="13" t="s">
        <v>8</v>
      </c>
    </row>
    <row r="117" spans="1:9">
      <c r="A117" s="15">
        <v>3399</v>
      </c>
      <c r="B117" s="13" t="s">
        <v>1316</v>
      </c>
      <c r="C117" s="13" t="s">
        <v>184</v>
      </c>
      <c r="D117" s="13" t="s">
        <v>1470</v>
      </c>
      <c r="E117" s="19" t="s">
        <v>8</v>
      </c>
      <c r="F117" s="13" t="s">
        <v>13</v>
      </c>
      <c r="G117" s="14">
        <v>42681</v>
      </c>
      <c r="H117" s="13" t="s">
        <v>8</v>
      </c>
    </row>
    <row r="118" spans="1:9">
      <c r="A118" s="15">
        <v>4665</v>
      </c>
      <c r="B118" s="13" t="s">
        <v>800</v>
      </c>
      <c r="C118" s="13" t="s">
        <v>184</v>
      </c>
      <c r="D118" s="13" t="s">
        <v>922</v>
      </c>
      <c r="E118" s="19" t="s">
        <v>8</v>
      </c>
      <c r="F118" s="13" t="s">
        <v>462</v>
      </c>
      <c r="G118" s="14">
        <v>43794</v>
      </c>
      <c r="H118" s="13" t="s">
        <v>8</v>
      </c>
    </row>
    <row r="119" spans="1:9">
      <c r="A119" s="15">
        <v>3402</v>
      </c>
      <c r="B119" s="13" t="s">
        <v>1304</v>
      </c>
      <c r="C119" s="13" t="s">
        <v>184</v>
      </c>
      <c r="D119" s="13" t="s">
        <v>1469</v>
      </c>
      <c r="E119" s="19" t="s">
        <v>8</v>
      </c>
      <c r="F119" s="13" t="s">
        <v>13</v>
      </c>
      <c r="G119" s="14">
        <v>42681</v>
      </c>
      <c r="H119" s="13" t="s">
        <v>8</v>
      </c>
    </row>
    <row r="120" spans="1:9">
      <c r="A120" s="15">
        <v>3416</v>
      </c>
      <c r="B120" s="13" t="s">
        <v>1216</v>
      </c>
      <c r="C120" s="13" t="s">
        <v>184</v>
      </c>
      <c r="D120" s="13" t="s">
        <v>1468</v>
      </c>
      <c r="E120" s="19" t="s">
        <v>8</v>
      </c>
      <c r="F120" s="13" t="s">
        <v>13</v>
      </c>
      <c r="G120" s="14">
        <v>42682</v>
      </c>
      <c r="H120" s="13" t="s">
        <v>8</v>
      </c>
    </row>
    <row r="121" spans="1:9">
      <c r="A121" s="15">
        <v>1252</v>
      </c>
      <c r="B121" s="13" t="s">
        <v>1426</v>
      </c>
      <c r="C121" s="13" t="s">
        <v>184</v>
      </c>
      <c r="D121" s="13" t="s">
        <v>1467</v>
      </c>
      <c r="E121" s="19" t="s">
        <v>8</v>
      </c>
      <c r="F121" s="13" t="s">
        <v>11</v>
      </c>
      <c r="G121" s="14">
        <v>41459</v>
      </c>
      <c r="H121" s="13" t="s">
        <v>13</v>
      </c>
      <c r="I121" s="14">
        <v>42681</v>
      </c>
    </row>
    <row r="122" spans="1:9">
      <c r="A122" s="15">
        <v>1193</v>
      </c>
      <c r="B122" s="13" t="s">
        <v>1433</v>
      </c>
      <c r="C122" s="13" t="s">
        <v>184</v>
      </c>
      <c r="D122" s="13" t="s">
        <v>1466</v>
      </c>
      <c r="E122" s="19" t="s">
        <v>8</v>
      </c>
      <c r="F122" s="13" t="s">
        <v>12</v>
      </c>
      <c r="G122" s="14">
        <v>41458</v>
      </c>
      <c r="H122" s="13" t="s">
        <v>8</v>
      </c>
    </row>
    <row r="123" spans="1:9">
      <c r="A123" s="15">
        <v>3387</v>
      </c>
      <c r="B123" s="13" t="s">
        <v>863</v>
      </c>
      <c r="C123" s="13" t="s">
        <v>184</v>
      </c>
      <c r="D123" s="13" t="s">
        <v>921</v>
      </c>
      <c r="E123" s="19" t="s">
        <v>8</v>
      </c>
      <c r="F123" s="13" t="s">
        <v>13</v>
      </c>
      <c r="G123" s="14">
        <v>42681</v>
      </c>
      <c r="H123" s="13" t="s">
        <v>8</v>
      </c>
    </row>
    <row r="124" spans="1:9">
      <c r="A124" s="15">
        <v>651</v>
      </c>
      <c r="B124" s="13" t="s">
        <v>1441</v>
      </c>
      <c r="C124" s="13" t="s">
        <v>183</v>
      </c>
      <c r="D124" s="13" t="s">
        <v>1465</v>
      </c>
      <c r="E124" s="19" t="s">
        <v>8</v>
      </c>
      <c r="F124" s="13" t="s">
        <v>15</v>
      </c>
      <c r="G124" s="14">
        <v>41309</v>
      </c>
      <c r="H124" s="13" t="s">
        <v>13</v>
      </c>
      <c r="I124" s="14">
        <v>43685</v>
      </c>
    </row>
    <row r="125" spans="1:9">
      <c r="A125" s="15">
        <v>4079</v>
      </c>
      <c r="B125" s="13" t="s">
        <v>1186</v>
      </c>
      <c r="C125" s="13" t="s">
        <v>184</v>
      </c>
      <c r="D125" s="13" t="s">
        <v>1464</v>
      </c>
      <c r="E125" s="19" t="s">
        <v>8</v>
      </c>
      <c r="F125" s="13" t="s">
        <v>815</v>
      </c>
      <c r="G125" s="14">
        <v>43369</v>
      </c>
      <c r="H125" s="13" t="s">
        <v>8</v>
      </c>
    </row>
    <row r="126" spans="1:9">
      <c r="A126" s="15">
        <v>1701</v>
      </c>
      <c r="B126" s="13" t="s">
        <v>1402</v>
      </c>
      <c r="C126" s="13" t="s">
        <v>184</v>
      </c>
      <c r="D126" s="13" t="s">
        <v>1463</v>
      </c>
      <c r="E126" s="19" t="s">
        <v>8</v>
      </c>
      <c r="F126" s="13" t="s">
        <v>775</v>
      </c>
      <c r="G126" s="14">
        <v>41688</v>
      </c>
      <c r="H126" s="13" t="s">
        <v>13</v>
      </c>
      <c r="I126" s="14">
        <v>43675</v>
      </c>
    </row>
  </sheetData>
  <hyperlinks>
    <hyperlink ref="E2" r:id="rId1"/>
    <hyperlink ref="E26" r:id="rId2"/>
    <hyperlink ref="E31" r:id="rId3"/>
    <hyperlink ref="E51" r:id="rId4"/>
    <hyperlink ref="E52" r:id="rId5"/>
    <hyperlink ref="E53" r:id="rId6"/>
    <hyperlink ref="E65" r:id="rId7"/>
    <hyperlink ref="E89" r:id="rId8"/>
    <hyperlink ref="E95" r:id="rId9"/>
    <hyperlink ref="E97" r:id="rId10"/>
    <hyperlink ref="E98" r:id="rId11"/>
    <hyperlink ref="E99" r:id="rId12"/>
    <hyperlink ref="E100" r:id="rId13"/>
    <hyperlink ref="E101" r:id="rId14"/>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22"/>
  <sheetViews>
    <sheetView zoomScale="110" zoomScaleNormal="110" workbookViewId="0">
      <pane xSplit="1" ySplit="1" topLeftCell="B2" activePane="bottomRight" state="frozen"/>
      <selection pane="topRight" activeCell="B1" sqref="B1"/>
      <selection pane="bottomLeft" activeCell="A2" sqref="A2"/>
      <selection pane="bottomRight" activeCell="B2" sqref="B2"/>
    </sheetView>
  </sheetViews>
  <sheetFormatPr defaultColWidth="10.77734375" defaultRowHeight="10.199999999999999"/>
  <cols>
    <col min="1" max="1" width="23.77734375" style="23" customWidth="1"/>
    <col min="2" max="16384" width="10.77734375" style="20"/>
  </cols>
  <sheetData>
    <row r="1" spans="1:30" s="21" customFormat="1">
      <c r="A1" s="22"/>
      <c r="B1" s="21" t="s">
        <v>535</v>
      </c>
      <c r="C1" s="21" t="s">
        <v>24</v>
      </c>
      <c r="D1" s="21" t="s">
        <v>30</v>
      </c>
      <c r="E1" s="21" t="s">
        <v>56</v>
      </c>
      <c r="F1" s="21" t="s">
        <v>50</v>
      </c>
      <c r="G1" s="21" t="s">
        <v>32</v>
      </c>
      <c r="H1" s="21" t="s">
        <v>38</v>
      </c>
      <c r="I1" s="21" t="s">
        <v>39</v>
      </c>
      <c r="J1" s="21" t="s">
        <v>42</v>
      </c>
      <c r="K1" s="21" t="s">
        <v>60</v>
      </c>
      <c r="L1" s="21" t="s">
        <v>70</v>
      </c>
      <c r="M1" s="21" t="s">
        <v>532</v>
      </c>
      <c r="N1" s="21" t="s">
        <v>526</v>
      </c>
      <c r="O1" s="21" t="s">
        <v>66</v>
      </c>
      <c r="P1" s="21" t="s">
        <v>79</v>
      </c>
      <c r="Q1" s="21" t="s">
        <v>84</v>
      </c>
      <c r="R1" s="21" t="s">
        <v>521</v>
      </c>
      <c r="S1" s="21" t="s">
        <v>61</v>
      </c>
      <c r="T1" s="21" t="s">
        <v>64</v>
      </c>
      <c r="U1" s="21" t="s">
        <v>65</v>
      </c>
      <c r="V1" s="21" t="s">
        <v>93</v>
      </c>
      <c r="W1" s="21" t="s">
        <v>91</v>
      </c>
      <c r="X1" s="21" t="s">
        <v>97</v>
      </c>
      <c r="Y1" s="21" t="s">
        <v>529</v>
      </c>
      <c r="Z1" s="21" t="s">
        <v>527</v>
      </c>
      <c r="AA1" s="21" t="s">
        <v>98</v>
      </c>
      <c r="AB1" s="21" t="s">
        <v>524</v>
      </c>
      <c r="AC1" s="21" t="s">
        <v>518</v>
      </c>
      <c r="AD1" s="21" t="s">
        <v>517</v>
      </c>
    </row>
    <row r="2" spans="1:30">
      <c r="A2" s="23" t="s">
        <v>1661</v>
      </c>
      <c r="B2" s="20" t="str">
        <f>"(02) bisexual to unisexual"</f>
        <v>(02) bisexual to unisexual</v>
      </c>
      <c r="C2" s="20" t="str">
        <f>"(0) superior"</f>
        <v>(0) superior</v>
      </c>
      <c r="D2" s="20" t="str">
        <f>"10"</f>
        <v>10</v>
      </c>
      <c r="E2" s="20" t="str">
        <f>"0-95%"</f>
        <v>0-95%</v>
      </c>
      <c r="F2" s="20" t="str">
        <f>"(0) actinomorphic (strictly polysymmetric)"</f>
        <v>(0) actinomorphic (strictly polysymmetric)</v>
      </c>
      <c r="G2" s="20" t="str">
        <f t="shared" ref="G2:G7" si="0">"(0) whorled"</f>
        <v>(0) whorled</v>
      </c>
      <c r="H2" s="20" t="str">
        <f>"2"</f>
        <v>2</v>
      </c>
      <c r="I2" s="20" t="str">
        <f>"5"</f>
        <v>5</v>
      </c>
      <c r="J2" s="20" t="str">
        <f>"(1) marked differentiation_ outer sepaloid_ inner petaloid"</f>
        <v>(1) marked differentiation_ outer sepaloid_ inner petaloid</v>
      </c>
      <c r="K2" s="20" t="str">
        <f>"50-90"</f>
        <v>50-90</v>
      </c>
      <c r="L2" s="20" t="str">
        <f>"(2) long and narrow"</f>
        <v>(2) long and narrow</v>
      </c>
      <c r="M2" s="20" t="str">
        <f>"0-10%"</f>
        <v>0-10%</v>
      </c>
      <c r="N2" s="20" t="str">
        <f>"0%"</f>
        <v>0%</v>
      </c>
      <c r="O2" s="20" t="str">
        <f>""</f>
        <v/>
      </c>
      <c r="P2" s="20" t="str">
        <f>"(1) dorsifixed"</f>
        <v>(1) dorsifixed</v>
      </c>
      <c r="Q2" s="20" t="str">
        <f>""</f>
        <v/>
      </c>
      <c r="R2" s="20" t="str">
        <f>"(0) absent"</f>
        <v>(0) absent</v>
      </c>
      <c r="S2" s="20" t="str">
        <f>""</f>
        <v/>
      </c>
      <c r="T2" s="20" t="str">
        <f>""</f>
        <v/>
      </c>
      <c r="U2" s="20" t="str">
        <f>""</f>
        <v/>
      </c>
      <c r="V2" s="20" t="str">
        <f>""</f>
        <v/>
      </c>
      <c r="W2" s="20" t="str">
        <f>""</f>
        <v/>
      </c>
      <c r="X2" s="20" t="str">
        <f>""</f>
        <v/>
      </c>
      <c r="Y2" s="20" t="str">
        <f>"(3) present_ short and narrow"</f>
        <v>(3) present_ short and narrow</v>
      </c>
      <c r="Z2" s="20" t="str">
        <f>""</f>
        <v/>
      </c>
      <c r="AA2" s="20" t="str">
        <f>""</f>
        <v/>
      </c>
      <c r="AB2" s="20" t="str">
        <f>""</f>
        <v/>
      </c>
      <c r="AC2" s="20" t="str">
        <f>""</f>
        <v/>
      </c>
      <c r="AD2" s="20" t="str">
        <f>""</f>
        <v/>
      </c>
    </row>
    <row r="3" spans="1:30">
      <c r="A3" s="23" t="s">
        <v>1660</v>
      </c>
      <c r="B3" s="20" t="str">
        <f>"(0) bisexual"</f>
        <v>(0) bisexual</v>
      </c>
      <c r="C3" s="20" t="str">
        <f>"(0) superior"</f>
        <v>(0) superior</v>
      </c>
      <c r="D3" s="20" t="str">
        <f>"10"</f>
        <v>10</v>
      </c>
      <c r="E3" s="20" t="str">
        <f>"0-50%"</f>
        <v>0-50%</v>
      </c>
      <c r="F3" s="20" t="str">
        <f>"(0) actinomorphic (strictly polysymmetric)"</f>
        <v>(0) actinomorphic (strictly polysymmetric)</v>
      </c>
      <c r="G3" s="20" t="str">
        <f t="shared" si="0"/>
        <v>(0) whorled</v>
      </c>
      <c r="H3" s="20" t="str">
        <f>"2"</f>
        <v>2</v>
      </c>
      <c r="I3" s="20" t="str">
        <f>"5"</f>
        <v>5</v>
      </c>
      <c r="J3" s="20" t="str">
        <f>"(1) marked differentiation_ outer sepaloid_ inner petaloid"</f>
        <v>(1) marked differentiation_ outer sepaloid_ inner petaloid</v>
      </c>
      <c r="K3" s="20" t="str">
        <f>"5"</f>
        <v>5</v>
      </c>
      <c r="L3" s="20" t="str">
        <f>"(2) long and narrow"</f>
        <v>(2) long and narrow</v>
      </c>
      <c r="M3" s="20" t="str">
        <f>"10%"</f>
        <v>10%</v>
      </c>
      <c r="N3" s="20" t="str">
        <f>""</f>
        <v/>
      </c>
      <c r="O3" s="20" t="str">
        <f>"(0) introrse"</f>
        <v>(0) introrse</v>
      </c>
      <c r="P3" s="20" t="str">
        <f>"(0) basifixed"</f>
        <v>(0) basifixed</v>
      </c>
      <c r="Q3" s="20" t="str">
        <f>"(0) longitudinal slit"</f>
        <v>(0) longitudinal slit</v>
      </c>
      <c r="R3" s="20" t="str">
        <f>"(0) absent"</f>
        <v>(0) absent</v>
      </c>
      <c r="S3" s="20" t="str">
        <f>"(0) whorled"</f>
        <v>(0) whorled</v>
      </c>
      <c r="T3" s="20" t="str">
        <f>"1"</f>
        <v>1</v>
      </c>
      <c r="U3" s="20" t="str">
        <f>"5"</f>
        <v>5</v>
      </c>
      <c r="V3" s="20" t="str">
        <f>"(0) one whorl"</f>
        <v>(0) one whorl</v>
      </c>
      <c r="W3" s="20" t="str">
        <f>"3"</f>
        <v>3</v>
      </c>
      <c r="X3" s="20" t="str">
        <f>"100%"</f>
        <v>100%</v>
      </c>
      <c r="Y3" s="20" t="str">
        <f>"(1) present (length and shape unknown)"</f>
        <v>(1) present (length and shape unknown)</v>
      </c>
      <c r="Z3" s="20" t="str">
        <f>"0%"</f>
        <v>0%</v>
      </c>
      <c r="AA3" s="20" t="str">
        <f>""</f>
        <v/>
      </c>
      <c r="AB3" s="20" t="str">
        <f>"(5) free-central"</f>
        <v>(5) free-central</v>
      </c>
      <c r="AC3" s="20" t="str">
        <f>"3"</f>
        <v>3</v>
      </c>
      <c r="AD3" s="20" t="str">
        <f>"(5) colpus"</f>
        <v>(5) colpus</v>
      </c>
    </row>
    <row r="4" spans="1:30">
      <c r="A4" s="23" t="s">
        <v>1659</v>
      </c>
      <c r="B4" s="20" t="str">
        <f>""</f>
        <v/>
      </c>
      <c r="C4" s="20" t="str">
        <f>""</f>
        <v/>
      </c>
      <c r="D4" s="20" t="str">
        <f>"10"</f>
        <v>10</v>
      </c>
      <c r="E4" s="20" t="str">
        <f>""</f>
        <v/>
      </c>
      <c r="F4" s="20" t="str">
        <f>"(5) actinomorphic (general)"</f>
        <v>(5) actinomorphic (general)</v>
      </c>
      <c r="G4" s="20" t="str">
        <f t="shared" si="0"/>
        <v>(0) whorled</v>
      </c>
      <c r="H4" s="20" t="str">
        <f>"2"</f>
        <v>2</v>
      </c>
      <c r="I4" s="20" t="str">
        <f>"5"</f>
        <v>5</v>
      </c>
      <c r="J4" s="20" t="str">
        <f>"(1) marked differentiation_ outer sepaloid_ inner petaloid"</f>
        <v>(1) marked differentiation_ outer sepaloid_ inner petaloid</v>
      </c>
      <c r="K4" s="20" t="str">
        <f>"10"</f>
        <v>10</v>
      </c>
      <c r="L4" s="20" t="str">
        <f>"(3) short and narrow"</f>
        <v>(3) short and narrow</v>
      </c>
      <c r="M4" s="20" t="str">
        <f>"0%"</f>
        <v>0%</v>
      </c>
      <c r="N4" s="20" t="str">
        <f>"0%"</f>
        <v>0%</v>
      </c>
      <c r="O4" s="20" t="str">
        <f>"(0) introrse"</f>
        <v>(0) introrse</v>
      </c>
      <c r="P4" s="20" t="str">
        <f>"(0) basifixed"</f>
        <v>(0) basifixed</v>
      </c>
      <c r="Q4" s="20" t="str">
        <f>"(2) H-valvate"</f>
        <v>(2) H-valvate</v>
      </c>
      <c r="R4" s="20" t="str">
        <f>"(3) very long extension"</f>
        <v>(3) very long extension</v>
      </c>
      <c r="S4" s="20" t="str">
        <f>""</f>
        <v/>
      </c>
      <c r="T4" s="20" t="str">
        <f>"2"</f>
        <v>2</v>
      </c>
      <c r="U4" s="20" t="str">
        <f>""</f>
        <v/>
      </c>
      <c r="V4" s="20" t="str">
        <f>""</f>
        <v/>
      </c>
      <c r="W4" s="20" t="str">
        <f>""</f>
        <v/>
      </c>
      <c r="X4" s="20" t="str">
        <f>""</f>
        <v/>
      </c>
      <c r="Y4" s="20" t="str">
        <f>""</f>
        <v/>
      </c>
      <c r="Z4" s="20" t="str">
        <f>""</f>
        <v/>
      </c>
      <c r="AA4" s="20" t="str">
        <f>""</f>
        <v/>
      </c>
      <c r="AB4" s="20" t="str">
        <f>""</f>
        <v/>
      </c>
      <c r="AC4" s="20" t="str">
        <f>"3"</f>
        <v>3</v>
      </c>
      <c r="AD4" s="20" t="str">
        <f>"(5) colpus"</f>
        <v>(5) colpus</v>
      </c>
    </row>
    <row r="5" spans="1:30">
      <c r="A5" s="23" t="s">
        <v>1658</v>
      </c>
      <c r="B5" s="20" t="str">
        <f>""</f>
        <v/>
      </c>
      <c r="C5" s="20" t="str">
        <f>""</f>
        <v/>
      </c>
      <c r="D5" s="20" t="str">
        <f>""</f>
        <v/>
      </c>
      <c r="E5" s="20" t="str">
        <f>""</f>
        <v/>
      </c>
      <c r="F5" s="20" t="str">
        <f>"(0) actinomorphic (strictly polysymmetric)"</f>
        <v>(0) actinomorphic (strictly polysymmetric)</v>
      </c>
      <c r="G5" s="20" t="str">
        <f t="shared" si="0"/>
        <v>(0) whorled</v>
      </c>
      <c r="H5" s="20" t="str">
        <f>""</f>
        <v/>
      </c>
      <c r="I5" s="20" t="str">
        <f>"5"</f>
        <v>5</v>
      </c>
      <c r="J5" s="20" t="str">
        <f>""</f>
        <v/>
      </c>
      <c r="K5" s="20" t="str">
        <f>"10"</f>
        <v>10</v>
      </c>
      <c r="L5" s="20" t="str">
        <f>"(5) short and wide"</f>
        <v>(5) short and wide</v>
      </c>
      <c r="M5" s="20" t="str">
        <f>"20%"</f>
        <v>20%</v>
      </c>
      <c r="N5" s="20" t="str">
        <f>"20%"</f>
        <v>20%</v>
      </c>
      <c r="O5" s="20" t="str">
        <f>"(1) latrorse"</f>
        <v>(1) latrorse</v>
      </c>
      <c r="P5" s="20" t="str">
        <f>"(0) basifixed"</f>
        <v>(0) basifixed</v>
      </c>
      <c r="Q5" s="20" t="str">
        <f>"(3) flap-valvate"</f>
        <v>(3) flap-valvate</v>
      </c>
      <c r="R5" s="20" t="str">
        <f>"(23) long extension to very long extension"</f>
        <v>(23) long extension to very long extension</v>
      </c>
      <c r="S5" s="20" t="str">
        <f>"(0) whorled"</f>
        <v>(0) whorled</v>
      </c>
      <c r="T5" s="20" t="str">
        <f>"2"</f>
        <v>2</v>
      </c>
      <c r="U5" s="20" t="str">
        <f>"5"</f>
        <v>5</v>
      </c>
      <c r="V5" s="20" t="str">
        <f>""</f>
        <v/>
      </c>
      <c r="W5" s="20" t="str">
        <f>""</f>
        <v/>
      </c>
      <c r="X5" s="20" t="str">
        <f>""</f>
        <v/>
      </c>
      <c r="Y5" s="20" t="str">
        <f>""</f>
        <v/>
      </c>
      <c r="Z5" s="20" t="str">
        <f>""</f>
        <v/>
      </c>
      <c r="AA5" s="20" t="str">
        <f>""</f>
        <v/>
      </c>
      <c r="AB5" s="20" t="str">
        <f>""</f>
        <v/>
      </c>
      <c r="AC5" s="20" t="str">
        <f>"3"</f>
        <v>3</v>
      </c>
      <c r="AD5" s="20" t="str">
        <f>"(5) colpus"</f>
        <v>(5) colpus</v>
      </c>
    </row>
    <row r="6" spans="1:30">
      <c r="A6" s="23" t="s">
        <v>1657</v>
      </c>
      <c r="B6" s="20" t="str">
        <f>"(01) bisexual to incompletely unisexual"</f>
        <v>(01) bisexual to incompletely unisexual</v>
      </c>
      <c r="C6" s="20" t="str">
        <f>"(1) inferior"</f>
        <v>(1) inferior</v>
      </c>
      <c r="D6" s="20" t="str">
        <f>"6"</f>
        <v>6</v>
      </c>
      <c r="E6" s="20" t="str">
        <f>"0%"</f>
        <v>0%</v>
      </c>
      <c r="F6" s="20" t="str">
        <f>"(0) actinomorphic (strictly polysymmetric)"</f>
        <v>(0) actinomorphic (strictly polysymmetric)</v>
      </c>
      <c r="G6" s="20" t="str">
        <f t="shared" si="0"/>
        <v>(0) whorled</v>
      </c>
      <c r="H6" s="20" t="str">
        <f>"2"</f>
        <v>2</v>
      </c>
      <c r="I6" s="20" t="str">
        <f>"3"</f>
        <v>3</v>
      </c>
      <c r="J6" s="20" t="str">
        <f>"(0) undifferentiated"</f>
        <v>(0) undifferentiated</v>
      </c>
      <c r="K6" s="20" t="str">
        <f>"12"</f>
        <v>12</v>
      </c>
      <c r="L6" s="20" t="str">
        <f>"(3) short and narrow"</f>
        <v>(3) short and narrow</v>
      </c>
      <c r="M6" s="20" t="str">
        <f>"0%"</f>
        <v>0%</v>
      </c>
      <c r="N6" s="20" t="str">
        <f>"0%"</f>
        <v>0%</v>
      </c>
      <c r="O6" s="20" t="str">
        <f>""</f>
        <v/>
      </c>
      <c r="P6" s="20" t="str">
        <f>"(1) dorsifixed"</f>
        <v>(1) dorsifixed</v>
      </c>
      <c r="Q6" s="20" t="str">
        <f>"(0) longitudinal slit"</f>
        <v>(0) longitudinal slit</v>
      </c>
      <c r="R6" s="20" t="str">
        <f>"(1) short extension"</f>
        <v>(1) short extension</v>
      </c>
      <c r="S6" s="20" t="str">
        <f>"(0) whorled"</f>
        <v>(0) whorled</v>
      </c>
      <c r="T6" s="20" t="str">
        <f>"2"</f>
        <v>2</v>
      </c>
      <c r="U6" s="20" t="str">
        <f>"6"</f>
        <v>6</v>
      </c>
      <c r="V6" s="20" t="str">
        <f>"(0) one whorl"</f>
        <v>(0) one whorl</v>
      </c>
      <c r="W6" s="20" t="str">
        <f>"3"</f>
        <v>3</v>
      </c>
      <c r="X6" s="20" t="str">
        <f>"100%"</f>
        <v>100%</v>
      </c>
      <c r="Y6" s="20" t="str">
        <f>"(1) present (length and shape unknown)"</f>
        <v>(1) present (length and shape unknown)</v>
      </c>
      <c r="Z6" s="20" t="str">
        <f>"10%"</f>
        <v>10%</v>
      </c>
      <c r="AA6" s="20" t="str">
        <f>"2"</f>
        <v>2</v>
      </c>
      <c r="AB6" s="20" t="str">
        <f>"(1) apical (pendulous)"</f>
        <v>(1) apical (pendulous)</v>
      </c>
      <c r="AC6" s="20" t="str">
        <f>"3"</f>
        <v>3</v>
      </c>
      <c r="AD6" s="20" t="str">
        <f>"(2) colporus"</f>
        <v>(2) colporus</v>
      </c>
    </row>
    <row r="7" spans="1:30">
      <c r="A7" s="23" t="s">
        <v>1656</v>
      </c>
      <c r="B7" s="20" t="str">
        <f>"(0) bisexual"</f>
        <v>(0) bisexual</v>
      </c>
      <c r="C7" s="20" t="str">
        <f>"(1) inferior"</f>
        <v>(1) inferior</v>
      </c>
      <c r="D7" s="20" t="str">
        <f>"6"</f>
        <v>6</v>
      </c>
      <c r="E7" s="20" t="str">
        <f>"10%"</f>
        <v>10%</v>
      </c>
      <c r="F7" s="20" t="str">
        <f>"(0) actinomorphic (strictly polysymmetric)"</f>
        <v>(0) actinomorphic (strictly polysymmetric)</v>
      </c>
      <c r="G7" s="20" t="str">
        <f t="shared" si="0"/>
        <v>(0) whorled</v>
      </c>
      <c r="H7" s="20" t="str">
        <f>"1"</f>
        <v>1</v>
      </c>
      <c r="I7" s="20" t="str">
        <f>"6"</f>
        <v>6</v>
      </c>
      <c r="J7" s="20" t="str">
        <f>"(0) undifferentiated"</f>
        <v>(0) undifferentiated</v>
      </c>
      <c r="K7" s="20" t="str">
        <f>"6"</f>
        <v>6</v>
      </c>
      <c r="L7" s="20" t="str">
        <f>"(1) present (general)"</f>
        <v>(1) present (general)</v>
      </c>
      <c r="M7" s="20" t="str">
        <f>"0%"</f>
        <v>0%</v>
      </c>
      <c r="N7" s="20" t="str">
        <f>""</f>
        <v/>
      </c>
      <c r="O7" s="20" t="str">
        <f>"(1) latrorse"</f>
        <v>(1) latrorse</v>
      </c>
      <c r="P7" s="20" t="str">
        <f>""</f>
        <v/>
      </c>
      <c r="Q7" s="20" t="str">
        <f>"(0) longitudinal slit"</f>
        <v>(0) longitudinal slit</v>
      </c>
      <c r="R7" s="20" t="str">
        <f>""</f>
        <v/>
      </c>
      <c r="S7" s="20" t="str">
        <f>"(0) whorled"</f>
        <v>(0) whorled</v>
      </c>
      <c r="T7" s="20" t="str">
        <f>"1"</f>
        <v>1</v>
      </c>
      <c r="U7" s="20" t="str">
        <f>"6"</f>
        <v>6</v>
      </c>
      <c r="V7" s="20" t="str">
        <f>"(0) one whorl"</f>
        <v>(0) one whorl</v>
      </c>
      <c r="W7" s="20" t="str">
        <f>"3"</f>
        <v>3</v>
      </c>
      <c r="X7" s="20" t="str">
        <f>""</f>
        <v/>
      </c>
      <c r="Y7" s="20" t="str">
        <f>"(3) present_ short and narrow"</f>
        <v>(3) present_ short and narrow</v>
      </c>
      <c r="Z7" s="20" t="str">
        <f>"0%"</f>
        <v>0%</v>
      </c>
      <c r="AA7" s="20" t="str">
        <f>"1"</f>
        <v>1</v>
      </c>
      <c r="AB7" s="20" t="str">
        <f>"(2) basal"</f>
        <v>(2) basal</v>
      </c>
      <c r="AC7" s="20" t="str">
        <f>"3"</f>
        <v>3</v>
      </c>
      <c r="AD7" s="20" t="str">
        <f>"(5) colpus"</f>
        <v>(5) colpus</v>
      </c>
    </row>
    <row r="8" spans="1:30">
      <c r="A8" s="23" t="s">
        <v>1655</v>
      </c>
      <c r="B8" s="20" t="str">
        <f>""</f>
        <v/>
      </c>
      <c r="C8" s="20" t="str">
        <f>"(0) superior"</f>
        <v>(0) superior</v>
      </c>
      <c r="D8" s="20" t="str">
        <f>"20-30"</f>
        <v>20-30</v>
      </c>
      <c r="E8" s="20" t="str">
        <f>""</f>
        <v/>
      </c>
      <c r="F8" s="20" t="str">
        <f>"(1) actinomorphic spiral"</f>
        <v>(1) actinomorphic spiral</v>
      </c>
      <c r="G8" s="20" t="str">
        <f>"(1) spiral"</f>
        <v>(1) spiral</v>
      </c>
      <c r="H8" s="20" t="str">
        <f>""</f>
        <v/>
      </c>
      <c r="I8" s="20" t="str">
        <f>""</f>
        <v/>
      </c>
      <c r="J8" s="20" t="str">
        <f>"(0) undifferentiated"</f>
        <v>(0) undifferentiated</v>
      </c>
      <c r="K8" s="20" t="str">
        <f>""</f>
        <v/>
      </c>
      <c r="L8" s="20" t="str">
        <f>""</f>
        <v/>
      </c>
      <c r="M8" s="20" t="str">
        <f>""</f>
        <v/>
      </c>
      <c r="N8" s="20" t="str">
        <f>""</f>
        <v/>
      </c>
      <c r="O8" s="20" t="str">
        <f>""</f>
        <v/>
      </c>
      <c r="P8" s="20" t="str">
        <f>""</f>
        <v/>
      </c>
      <c r="Q8" s="20" t="str">
        <f>""</f>
        <v/>
      </c>
      <c r="R8" s="20" t="str">
        <f>""</f>
        <v/>
      </c>
      <c r="S8" s="20" t="str">
        <f>""</f>
        <v/>
      </c>
      <c r="T8" s="20" t="str">
        <f>""</f>
        <v/>
      </c>
      <c r="U8" s="20" t="str">
        <f>""</f>
        <v/>
      </c>
      <c r="V8" s="20" t="str">
        <f>""</f>
        <v/>
      </c>
      <c r="W8" s="20" t="str">
        <f>""</f>
        <v/>
      </c>
      <c r="X8" s="20" t="str">
        <f>""</f>
        <v/>
      </c>
      <c r="Y8" s="20" t="str">
        <f>""</f>
        <v/>
      </c>
      <c r="Z8" s="20" t="str">
        <f>""</f>
        <v/>
      </c>
      <c r="AA8" s="20" t="str">
        <f>""</f>
        <v/>
      </c>
      <c r="AB8" s="20" t="str">
        <f>""</f>
        <v/>
      </c>
      <c r="AC8" s="20" t="str">
        <f>""</f>
        <v/>
      </c>
      <c r="AD8" s="20" t="str">
        <f>""</f>
        <v/>
      </c>
    </row>
    <row r="9" spans="1:30">
      <c r="A9" s="23" t="s">
        <v>952</v>
      </c>
      <c r="B9" s="20" t="str">
        <f>"(0) bisexual"</f>
        <v>(0) bisexual</v>
      </c>
      <c r="C9" s="20" t="str">
        <f>"(0) superior"</f>
        <v>(0) superior</v>
      </c>
      <c r="D9" s="20" t="str">
        <f>"9-12"</f>
        <v>9-12</v>
      </c>
      <c r="E9" s="20" t="str">
        <f>"0%"</f>
        <v>0%</v>
      </c>
      <c r="F9" s="20" t="str">
        <f>"(0) actinomorphic (strictly polysymmetric)"</f>
        <v>(0) actinomorphic (strictly polysymmetric)</v>
      </c>
      <c r="G9" s="20" t="str">
        <f>"(0) whorled"</f>
        <v>(0) whorled</v>
      </c>
      <c r="H9" s="20" t="str">
        <f>"4-5"</f>
        <v>4-5</v>
      </c>
      <c r="I9" s="20" t="str">
        <f>"2-3"</f>
        <v>2-3</v>
      </c>
      <c r="J9" s="20" t="str">
        <f>"(4) marked differentiation"</f>
        <v>(4) marked differentiation</v>
      </c>
      <c r="K9" s="20" t="str">
        <f>"50-60"</f>
        <v>50-60</v>
      </c>
      <c r="L9" s="20" t="str">
        <f>""</f>
        <v/>
      </c>
      <c r="M9" s="20" t="str">
        <f>""</f>
        <v/>
      </c>
      <c r="N9" s="20" t="str">
        <f>""</f>
        <v/>
      </c>
      <c r="O9" s="20" t="str">
        <f>""</f>
        <v/>
      </c>
      <c r="P9" s="20" t="str">
        <f>""</f>
        <v/>
      </c>
      <c r="Q9" s="20" t="str">
        <f>""</f>
        <v/>
      </c>
      <c r="R9" s="20" t="str">
        <f>""</f>
        <v/>
      </c>
      <c r="S9" s="20" t="str">
        <f>"(1) spiral"</f>
        <v>(1) spiral</v>
      </c>
      <c r="T9" s="20" t="str">
        <f>""</f>
        <v/>
      </c>
      <c r="U9" s="20" t="str">
        <f>""</f>
        <v/>
      </c>
      <c r="V9" s="20" t="str">
        <f>"(2) spiral"</f>
        <v>(2) spiral</v>
      </c>
      <c r="W9" s="20" t="str">
        <f>"100-130"</f>
        <v>100-130</v>
      </c>
      <c r="X9" s="20" t="str">
        <f>"0%"</f>
        <v>0%</v>
      </c>
      <c r="Y9" s="20" t="str">
        <f>"(0) absent"</f>
        <v>(0) absent</v>
      </c>
      <c r="Z9" s="20" t="str">
        <f>""</f>
        <v/>
      </c>
      <c r="AA9" s="20" t="str">
        <f>"100"</f>
        <v>100</v>
      </c>
      <c r="AB9" s="20" t="str">
        <f>"(3) parietal"</f>
        <v>(3) parietal</v>
      </c>
      <c r="AC9" s="20" t="str">
        <f>""</f>
        <v/>
      </c>
      <c r="AD9" s="20" t="str">
        <f>""</f>
        <v/>
      </c>
    </row>
    <row r="10" spans="1:30">
      <c r="A10" s="23" t="s">
        <v>1654</v>
      </c>
      <c r="B10" s="20" t="str">
        <f>"(0) bisexual"</f>
        <v>(0) bisexual</v>
      </c>
      <c r="C10" s="20" t="str">
        <f>"(1) inferior"</f>
        <v>(1) inferior</v>
      </c>
      <c r="D10" s="20" t="str">
        <f>"6"</f>
        <v>6</v>
      </c>
      <c r="E10" s="20" t="str">
        <f>"0%"</f>
        <v>0%</v>
      </c>
      <c r="F10" s="20" t="str">
        <f>"(0) actinomorphic (strictly polysymmetric)"</f>
        <v>(0) actinomorphic (strictly polysymmetric)</v>
      </c>
      <c r="G10" s="20" t="str">
        <f>"(0) whorled"</f>
        <v>(0) whorled</v>
      </c>
      <c r="H10" s="20" t="str">
        <f>""</f>
        <v/>
      </c>
      <c r="I10" s="20" t="str">
        <f>""</f>
        <v/>
      </c>
      <c r="J10" s="20" t="str">
        <f>"(0) undifferentiated"</f>
        <v>(0) undifferentiated</v>
      </c>
      <c r="K10" s="20" t="str">
        <f>"6"</f>
        <v>6</v>
      </c>
      <c r="L10" s="20" t="str">
        <f>"(2) long and narrow"</f>
        <v>(2) long and narrow</v>
      </c>
      <c r="M10" s="20" t="str">
        <f>"0%"</f>
        <v>0%</v>
      </c>
      <c r="N10" s="20" t="str">
        <f>"0%"</f>
        <v>0%</v>
      </c>
      <c r="O10" s="20" t="str">
        <f>""</f>
        <v/>
      </c>
      <c r="P10" s="20" t="str">
        <f>""</f>
        <v/>
      </c>
      <c r="Q10" s="20" t="str">
        <f>""</f>
        <v/>
      </c>
      <c r="R10" s="20" t="str">
        <f>""</f>
        <v/>
      </c>
      <c r="S10" s="20" t="str">
        <f>"(0) whorled"</f>
        <v>(0) whorled</v>
      </c>
      <c r="T10" s="20" t="str">
        <f>""</f>
        <v/>
      </c>
      <c r="U10" s="20" t="str">
        <f>""</f>
        <v/>
      </c>
      <c r="V10" s="20" t="str">
        <f>"(0) one whorl"</f>
        <v>(0) one whorl</v>
      </c>
      <c r="W10" s="20" t="str">
        <f>"3"</f>
        <v>3</v>
      </c>
      <c r="X10" s="20" t="str">
        <f>"100%"</f>
        <v>100%</v>
      </c>
      <c r="Y10" s="20" t="str">
        <f>"(27) present_ short and thick to continuous (apical extension of carpel with decurrent stigma)"</f>
        <v>(27) present_ short and thick to continuous (apical extension of carpel with decurrent stigma)</v>
      </c>
      <c r="Z10" s="20" t="str">
        <f>"0%"</f>
        <v>0%</v>
      </c>
      <c r="AA10" s="20" t="str">
        <f>"2"</f>
        <v>2</v>
      </c>
      <c r="AB10" s="20" t="str">
        <f>"(0) axile"</f>
        <v>(0) axile</v>
      </c>
      <c r="AC10" s="20" t="str">
        <f>"3"</f>
        <v>3</v>
      </c>
      <c r="AD10" s="20" t="str">
        <f>"(2) colporus"</f>
        <v>(2) colporus</v>
      </c>
    </row>
    <row r="11" spans="1:30">
      <c r="A11" s="23" t="s">
        <v>1653</v>
      </c>
      <c r="B11" s="20" t="str">
        <f>"(0) bisexual"</f>
        <v>(0) bisexual</v>
      </c>
      <c r="C11" s="20" t="str">
        <f>""</f>
        <v/>
      </c>
      <c r="D11" s="20" t="str">
        <f>"0"</f>
        <v>0</v>
      </c>
      <c r="E11" s="20" t="str">
        <f>""</f>
        <v/>
      </c>
      <c r="F11" s="20" t="str">
        <f>""</f>
        <v/>
      </c>
      <c r="G11" s="20" t="str">
        <f>""</f>
        <v/>
      </c>
      <c r="H11" s="20" t="str">
        <f>""</f>
        <v/>
      </c>
      <c r="I11" s="20" t="str">
        <f>""</f>
        <v/>
      </c>
      <c r="J11" s="20" t="str">
        <f>""</f>
        <v/>
      </c>
      <c r="K11" s="20" t="str">
        <f>"1-3"</f>
        <v>1-3</v>
      </c>
      <c r="L11" s="20" t="str">
        <f>"(B) short (general)"</f>
        <v>(B) short (general)</v>
      </c>
      <c r="M11" s="20" t="str">
        <f>""</f>
        <v/>
      </c>
      <c r="N11" s="20" t="str">
        <f>""</f>
        <v/>
      </c>
      <c r="O11" s="20" t="str">
        <f>""</f>
        <v/>
      </c>
      <c r="P11" s="20" t="str">
        <f>""</f>
        <v/>
      </c>
      <c r="Q11" s="20" t="str">
        <f>""</f>
        <v/>
      </c>
      <c r="R11" s="20" t="str">
        <f>"(1) short extension"</f>
        <v>(1) short extension</v>
      </c>
      <c r="S11" s="20" t="str">
        <f>"(1) spiral"</f>
        <v>(1) spiral</v>
      </c>
      <c r="T11" s="20" t="str">
        <f>""</f>
        <v/>
      </c>
      <c r="U11" s="20" t="str">
        <f>""</f>
        <v/>
      </c>
      <c r="V11" s="20" t="str">
        <f>"(2) spiral"</f>
        <v>(2) spiral</v>
      </c>
      <c r="W11" s="20" t="str">
        <f>"2"</f>
        <v>2</v>
      </c>
      <c r="X11" s="20" t="str">
        <f>""</f>
        <v/>
      </c>
      <c r="Y11" s="20" t="str">
        <f>"(1) present (length and shape unknown)"</f>
        <v>(1) present (length and shape unknown)</v>
      </c>
      <c r="Z11" s="20" t="str">
        <f>""</f>
        <v/>
      </c>
      <c r="AA11" s="20" t="str">
        <f>""</f>
        <v/>
      </c>
      <c r="AB11" s="20" t="str">
        <f>"(4) marginal"</f>
        <v>(4) marginal</v>
      </c>
      <c r="AC11" s="20" t="str">
        <f>""</f>
        <v/>
      </c>
      <c r="AD11" s="20" t="str">
        <f>""</f>
        <v/>
      </c>
    </row>
    <row r="12" spans="1:30">
      <c r="A12" s="23" t="s">
        <v>951</v>
      </c>
      <c r="B12" s="20" t="str">
        <f>"(0) bisexual"</f>
        <v>(0) bisexual</v>
      </c>
      <c r="C12" s="20" t="str">
        <f>"(2) half-inferior"</f>
        <v>(2) half-inferior</v>
      </c>
      <c r="D12" s="20" t="str">
        <f>""</f>
        <v/>
      </c>
      <c r="E12" s="20" t="str">
        <f>"0%"</f>
        <v>0%</v>
      </c>
      <c r="F12" s="20" t="str">
        <f>"(5) actinomorphic (general)"</f>
        <v>(5) actinomorphic (general)</v>
      </c>
      <c r="G12" s="20" t="str">
        <f>""</f>
        <v/>
      </c>
      <c r="H12" s="20" t="str">
        <f>""</f>
        <v/>
      </c>
      <c r="I12" s="20" t="str">
        <f>""</f>
        <v/>
      </c>
      <c r="J12" s="20" t="str">
        <f>"(0) undifferentiated"</f>
        <v>(0) undifferentiated</v>
      </c>
      <c r="K12" s="20" t="str">
        <f>"120"</f>
        <v>120</v>
      </c>
      <c r="L12" s="20" t="str">
        <f>"(2) long and narrow"</f>
        <v>(2) long and narrow</v>
      </c>
      <c r="M12" s="20" t="str">
        <f>"0%"</f>
        <v>0%</v>
      </c>
      <c r="N12" s="20" t="str">
        <f>"0%"</f>
        <v>0%</v>
      </c>
      <c r="O12" s="20" t="str">
        <f>""</f>
        <v/>
      </c>
      <c r="P12" s="20" t="str">
        <f>"(0) basifixed"</f>
        <v>(0) basifixed</v>
      </c>
      <c r="Q12" s="20" t="str">
        <f>""</f>
        <v/>
      </c>
      <c r="R12" s="20" t="str">
        <f>"(0) absent"</f>
        <v>(0) absent</v>
      </c>
      <c r="S12" s="20" t="str">
        <f>""</f>
        <v/>
      </c>
      <c r="T12" s="20" t="str">
        <f>""</f>
        <v/>
      </c>
      <c r="U12" s="20" t="str">
        <f>""</f>
        <v/>
      </c>
      <c r="V12" s="20" t="str">
        <f>"(0) one whorl"</f>
        <v>(0) one whorl</v>
      </c>
      <c r="W12" s="20" t="str">
        <f>"10"</f>
        <v>10</v>
      </c>
      <c r="X12" s="20" t="str">
        <f>"100%"</f>
        <v>100%</v>
      </c>
      <c r="Y12" s="20" t="str">
        <f>"(1) present (length and shape unknown)"</f>
        <v>(1) present (length and shape unknown)</v>
      </c>
      <c r="Z12" s="20" t="str">
        <f>"0%"</f>
        <v>0%</v>
      </c>
      <c r="AA12" s="20" t="str">
        <f>"10"</f>
        <v>10</v>
      </c>
      <c r="AB12" s="20" t="str">
        <f>"(4) marginal"</f>
        <v>(4) marginal</v>
      </c>
      <c r="AC12" s="20" t="str">
        <f t="shared" ref="AC12:AC20" si="1">"3"</f>
        <v>3</v>
      </c>
      <c r="AD12" s="20" t="str">
        <f>"(5) colpus"</f>
        <v>(5) colpus</v>
      </c>
    </row>
    <row r="13" spans="1:30">
      <c r="A13" s="23" t="s">
        <v>1652</v>
      </c>
      <c r="B13" s="20" t="str">
        <f>""</f>
        <v/>
      </c>
      <c r="C13" s="20" t="str">
        <f>"(2) half-inferior"</f>
        <v>(2) half-inferior</v>
      </c>
      <c r="D13" s="20" t="str">
        <f>"12-14"</f>
        <v>12-14</v>
      </c>
      <c r="E13" s="20" t="str">
        <f>"0%"</f>
        <v>0%</v>
      </c>
      <c r="F13" s="20" t="str">
        <f>"(0) actinomorphic (strictly polysymmetric)"</f>
        <v>(0) actinomorphic (strictly polysymmetric)</v>
      </c>
      <c r="G13" s="20" t="str">
        <f t="shared" ref="G13:G20" si="2">"(0) whorled"</f>
        <v>(0) whorled</v>
      </c>
      <c r="H13" s="20" t="str">
        <f t="shared" ref="H13:H19" si="3">"2"</f>
        <v>2</v>
      </c>
      <c r="I13" s="20" t="str">
        <f>"6-7"</f>
        <v>6-7</v>
      </c>
      <c r="J13" s="20" t="str">
        <f>"(4) marked differentiation"</f>
        <v>(4) marked differentiation</v>
      </c>
      <c r="K13" s="20" t="str">
        <f>"6-7"</f>
        <v>6-7</v>
      </c>
      <c r="L13" s="20" t="str">
        <f>"(1) present (general)"</f>
        <v>(1) present (general)</v>
      </c>
      <c r="M13" s="20" t="str">
        <f>""</f>
        <v/>
      </c>
      <c r="N13" s="20" t="str">
        <f>""</f>
        <v/>
      </c>
      <c r="O13" s="20" t="str">
        <f>"(0) introrse"</f>
        <v>(0) introrse</v>
      </c>
      <c r="P13" s="20" t="str">
        <f>"(0) basifixed"</f>
        <v>(0) basifixed</v>
      </c>
      <c r="Q13" s="20" t="str">
        <f>"(3) flap-valvate"</f>
        <v>(3) flap-valvate</v>
      </c>
      <c r="R13" s="20" t="str">
        <f>"(1) short extension"</f>
        <v>(1) short extension</v>
      </c>
      <c r="S13" s="20" t="str">
        <f>"(0) whorled"</f>
        <v>(0) whorled</v>
      </c>
      <c r="T13" s="20" t="str">
        <f>"2"</f>
        <v>2</v>
      </c>
      <c r="U13" s="20" t="str">
        <f>"6-7"</f>
        <v>6-7</v>
      </c>
      <c r="V13" s="20" t="str">
        <f>"(0) one whorl"</f>
        <v>(0) one whorl</v>
      </c>
      <c r="W13" s="20" t="str">
        <f>"3"</f>
        <v>3</v>
      </c>
      <c r="X13" s="20" t="str">
        <f>"50%"</f>
        <v>50%</v>
      </c>
      <c r="Y13" s="20" t="str">
        <f>""</f>
        <v/>
      </c>
      <c r="Z13" s="20" t="str">
        <f>""</f>
        <v/>
      </c>
      <c r="AA13" s="20" t="str">
        <f>""</f>
        <v/>
      </c>
      <c r="AB13" s="20" t="str">
        <f>""</f>
        <v/>
      </c>
      <c r="AC13" s="20" t="str">
        <f t="shared" si="1"/>
        <v>3</v>
      </c>
      <c r="AD13" s="20" t="str">
        <f>"(5) colpus"</f>
        <v>(5) colpus</v>
      </c>
    </row>
    <row r="14" spans="1:30">
      <c r="A14" s="23" t="s">
        <v>1651</v>
      </c>
      <c r="B14" s="20" t="str">
        <f>"(1) incompletely unisexual"</f>
        <v>(1) incompletely unisexual</v>
      </c>
      <c r="C14" s="20" t="str">
        <f>"(0) superior"</f>
        <v>(0) superior</v>
      </c>
      <c r="D14" s="20" t="str">
        <f>"8"</f>
        <v>8</v>
      </c>
      <c r="E14" s="20" t="str">
        <f>"20-30%"</f>
        <v>20-30%</v>
      </c>
      <c r="F14" s="20" t="str">
        <f>"(5) actinomorphic (general)"</f>
        <v>(5) actinomorphic (general)</v>
      </c>
      <c r="G14" s="20" t="str">
        <f t="shared" si="2"/>
        <v>(0) whorled</v>
      </c>
      <c r="H14" s="20" t="str">
        <f t="shared" si="3"/>
        <v>2</v>
      </c>
      <c r="I14" s="20" t="str">
        <f>"4"</f>
        <v>4</v>
      </c>
      <c r="J14" s="20" t="str">
        <f>"(1) marked differentiation_ outer sepaloid_ inner petaloid"</f>
        <v>(1) marked differentiation_ outer sepaloid_ inner petaloid</v>
      </c>
      <c r="K14" s="20" t="str">
        <f>"16"</f>
        <v>16</v>
      </c>
      <c r="L14" s="20" t="str">
        <f>"(23) long and narrow to short and narrow"</f>
        <v>(23) long and narrow to short and narrow</v>
      </c>
      <c r="M14" s="20" t="str">
        <f t="shared" ref="M14:M19" si="4">"0%"</f>
        <v>0%</v>
      </c>
      <c r="N14" s="20" t="str">
        <f>"20%"</f>
        <v>20%</v>
      </c>
      <c r="O14" s="20" t="str">
        <f>"(0) introrse"</f>
        <v>(0) introrse</v>
      </c>
      <c r="P14" s="20" t="str">
        <f>"(0) basifixed"</f>
        <v>(0) basifixed</v>
      </c>
      <c r="Q14" s="20" t="str">
        <f>"(0) longitudinal slit"</f>
        <v>(0) longitudinal slit</v>
      </c>
      <c r="R14" s="20" t="str">
        <f>"(1) short extension"</f>
        <v>(1) short extension</v>
      </c>
      <c r="S14" s="20" t="str">
        <f>"(0) whorled"</f>
        <v>(0) whorled</v>
      </c>
      <c r="T14" s="20" t="str">
        <f>"2"</f>
        <v>2</v>
      </c>
      <c r="U14" s="20" t="str">
        <f>"8"</f>
        <v>8</v>
      </c>
      <c r="V14" s="20" t="str">
        <f>""</f>
        <v/>
      </c>
      <c r="W14" s="20" t="str">
        <f>""</f>
        <v/>
      </c>
      <c r="X14" s="20" t="str">
        <f>""</f>
        <v/>
      </c>
      <c r="Y14" s="20" t="str">
        <f>""</f>
        <v/>
      </c>
      <c r="Z14" s="20" t="str">
        <f>""</f>
        <v/>
      </c>
      <c r="AA14" s="20" t="str">
        <f>""</f>
        <v/>
      </c>
      <c r="AB14" s="20" t="str">
        <f>""</f>
        <v/>
      </c>
      <c r="AC14" s="20" t="str">
        <f t="shared" si="1"/>
        <v>3</v>
      </c>
      <c r="AD14" s="20" t="str">
        <f>"(2) colporus"</f>
        <v>(2) colporus</v>
      </c>
    </row>
    <row r="15" spans="1:30">
      <c r="A15" s="23" t="s">
        <v>1650</v>
      </c>
      <c r="B15" s="20" t="str">
        <f>"(0) bisexual"</f>
        <v>(0) bisexual</v>
      </c>
      <c r="C15" s="20" t="str">
        <f>"(0) superior"</f>
        <v>(0) superior</v>
      </c>
      <c r="D15" s="20" t="str">
        <f>"10"</f>
        <v>10</v>
      </c>
      <c r="E15" s="20" t="str">
        <f>"0-50%"</f>
        <v>0-50%</v>
      </c>
      <c r="F15" s="20" t="str">
        <f>"(2) zygomorphic"</f>
        <v>(2) zygomorphic</v>
      </c>
      <c r="G15" s="20" t="str">
        <f t="shared" si="2"/>
        <v>(0) whorled</v>
      </c>
      <c r="H15" s="20" t="str">
        <f t="shared" si="3"/>
        <v>2</v>
      </c>
      <c r="I15" s="20" t="str">
        <f>"5"</f>
        <v>5</v>
      </c>
      <c r="J15" s="20" t="str">
        <f>"(4) marked differentiation"</f>
        <v>(4) marked differentiation</v>
      </c>
      <c r="K15" s="20" t="str">
        <f>""</f>
        <v/>
      </c>
      <c r="L15" s="20" t="str">
        <f>"(1) present (general)"</f>
        <v>(1) present (general)</v>
      </c>
      <c r="M15" s="20" t="str">
        <f t="shared" si="4"/>
        <v>0%</v>
      </c>
      <c r="N15" s="20" t="str">
        <f>"0%"</f>
        <v>0%</v>
      </c>
      <c r="O15" s="20" t="str">
        <f>""</f>
        <v/>
      </c>
      <c r="P15" s="20" t="str">
        <f>""</f>
        <v/>
      </c>
      <c r="Q15" s="20" t="str">
        <f>""</f>
        <v/>
      </c>
      <c r="R15" s="20" t="str">
        <f>""</f>
        <v/>
      </c>
      <c r="S15" s="20" t="str">
        <f>""</f>
        <v/>
      </c>
      <c r="T15" s="20" t="str">
        <f>""</f>
        <v/>
      </c>
      <c r="U15" s="20" t="str">
        <f>""</f>
        <v/>
      </c>
      <c r="V15" s="20" t="str">
        <f>""</f>
        <v/>
      </c>
      <c r="W15" s="20" t="str">
        <f>"1"</f>
        <v>1</v>
      </c>
      <c r="X15" s="20" t="str">
        <f>""</f>
        <v/>
      </c>
      <c r="Y15" s="20" t="str">
        <f>"(3) present_ short and narrow"</f>
        <v>(3) present_ short and narrow</v>
      </c>
      <c r="Z15" s="20" t="str">
        <f>""</f>
        <v/>
      </c>
      <c r="AA15" s="20" t="str">
        <f>"10"</f>
        <v>10</v>
      </c>
      <c r="AB15" s="20" t="str">
        <f>"(4) marginal"</f>
        <v>(4) marginal</v>
      </c>
      <c r="AC15" s="20" t="str">
        <f t="shared" si="1"/>
        <v>3</v>
      </c>
      <c r="AD15" s="20" t="str">
        <f>"(2) colporus"</f>
        <v>(2) colporus</v>
      </c>
    </row>
    <row r="16" spans="1:30">
      <c r="A16" s="23" t="s">
        <v>1649</v>
      </c>
      <c r="B16" s="20" t="str">
        <f>"(2) unisexual"</f>
        <v>(2) unisexual</v>
      </c>
      <c r="C16" s="20" t="str">
        <f>""</f>
        <v/>
      </c>
      <c r="D16" s="20" t="str">
        <f>"10"</f>
        <v>10</v>
      </c>
      <c r="E16" s="20" t="str">
        <f>"0%"</f>
        <v>0%</v>
      </c>
      <c r="F16" s="20" t="str">
        <f>"(5) actinomorphic (general)"</f>
        <v>(5) actinomorphic (general)</v>
      </c>
      <c r="G16" s="20" t="str">
        <f t="shared" si="2"/>
        <v>(0) whorled</v>
      </c>
      <c r="H16" s="20" t="str">
        <f t="shared" si="3"/>
        <v>2</v>
      </c>
      <c r="I16" s="20" t="str">
        <f>"5"</f>
        <v>5</v>
      </c>
      <c r="J16" s="20" t="str">
        <f>"(0) undifferentiated"</f>
        <v>(0) undifferentiated</v>
      </c>
      <c r="K16" s="20" t="str">
        <f>"10"</f>
        <v>10</v>
      </c>
      <c r="L16" s="20" t="str">
        <f>"(2) long and narrow"</f>
        <v>(2) long and narrow</v>
      </c>
      <c r="M16" s="20" t="str">
        <f t="shared" si="4"/>
        <v>0%</v>
      </c>
      <c r="N16" s="20" t="str">
        <f>"0%"</f>
        <v>0%</v>
      </c>
      <c r="O16" s="20" t="str">
        <f>""</f>
        <v/>
      </c>
      <c r="P16" s="20" t="str">
        <f>"(0) basifixed"</f>
        <v>(0) basifixed</v>
      </c>
      <c r="Q16" s="20" t="str">
        <f>"(0) longitudinal slit"</f>
        <v>(0) longitudinal slit</v>
      </c>
      <c r="R16" s="20" t="str">
        <f>"(0) absent"</f>
        <v>(0) absent</v>
      </c>
      <c r="S16" s="20" t="str">
        <f>""</f>
        <v/>
      </c>
      <c r="T16" s="20" t="str">
        <f>""</f>
        <v/>
      </c>
      <c r="U16" s="20" t="str">
        <f>""</f>
        <v/>
      </c>
      <c r="V16" s="20" t="str">
        <f>""</f>
        <v/>
      </c>
      <c r="W16" s="20" t="str">
        <f>""</f>
        <v/>
      </c>
      <c r="X16" s="20" t="str">
        <f>""</f>
        <v/>
      </c>
      <c r="Y16" s="20" t="str">
        <f>""</f>
        <v/>
      </c>
      <c r="Z16" s="20" t="str">
        <f>""</f>
        <v/>
      </c>
      <c r="AA16" s="20" t="str">
        <f>""</f>
        <v/>
      </c>
      <c r="AB16" s="20" t="str">
        <f>""</f>
        <v/>
      </c>
      <c r="AC16" s="20" t="str">
        <f t="shared" si="1"/>
        <v>3</v>
      </c>
      <c r="AD16" s="20" t="str">
        <f>"(1) pore"</f>
        <v>(1) pore</v>
      </c>
    </row>
    <row r="17" spans="1:30">
      <c r="A17" s="23" t="s">
        <v>950</v>
      </c>
      <c r="B17" s="20" t="str">
        <f>"(0) bisexual"</f>
        <v>(0) bisexual</v>
      </c>
      <c r="C17" s="20" t="str">
        <f>"(1) inferior"</f>
        <v>(1) inferior</v>
      </c>
      <c r="D17" s="20" t="str">
        <f>"10"</f>
        <v>10</v>
      </c>
      <c r="E17" s="20" t="str">
        <f>"0%"</f>
        <v>0%</v>
      </c>
      <c r="F17" s="20" t="str">
        <f>"(0) actinomorphic (strictly polysymmetric)"</f>
        <v>(0) actinomorphic (strictly polysymmetric)</v>
      </c>
      <c r="G17" s="20" t="str">
        <f t="shared" si="2"/>
        <v>(0) whorled</v>
      </c>
      <c r="H17" s="20" t="str">
        <f t="shared" si="3"/>
        <v>2</v>
      </c>
      <c r="I17" s="20" t="str">
        <f>"5"</f>
        <v>5</v>
      </c>
      <c r="J17" s="20" t="str">
        <f>"(1) marked differentiation_ outer sepaloid_ inner petaloid"</f>
        <v>(1) marked differentiation_ outer sepaloid_ inner petaloid</v>
      </c>
      <c r="K17" s="20" t="str">
        <f>"5"</f>
        <v>5</v>
      </c>
      <c r="L17" s="20" t="str">
        <f>"(3) short and narrow"</f>
        <v>(3) short and narrow</v>
      </c>
      <c r="M17" s="20" t="str">
        <f t="shared" si="4"/>
        <v>0%</v>
      </c>
      <c r="N17" s="20" t="str">
        <f>"0%"</f>
        <v>0%</v>
      </c>
      <c r="O17" s="20" t="str">
        <f>"(01) introrse to latrorse"</f>
        <v>(01) introrse to latrorse</v>
      </c>
      <c r="P17" s="20" t="str">
        <f>"(1) dorsifixed"</f>
        <v>(1) dorsifixed</v>
      </c>
      <c r="Q17" s="20" t="str">
        <f>"(0) longitudinal slit"</f>
        <v>(0) longitudinal slit</v>
      </c>
      <c r="R17" s="20" t="str">
        <f>"(1) short extension"</f>
        <v>(1) short extension</v>
      </c>
      <c r="S17" s="20" t="str">
        <f>"(0) whorled"</f>
        <v>(0) whorled</v>
      </c>
      <c r="T17" s="20" t="str">
        <f>"1"</f>
        <v>1</v>
      </c>
      <c r="U17" s="20" t="str">
        <f>"5"</f>
        <v>5</v>
      </c>
      <c r="V17" s="20" t="str">
        <f>"(0) one whorl"</f>
        <v>(0) one whorl</v>
      </c>
      <c r="W17" s="20" t="str">
        <f>"2"</f>
        <v>2</v>
      </c>
      <c r="X17" s="20" t="str">
        <f>"100%"</f>
        <v>100%</v>
      </c>
      <c r="Y17" s="20" t="str">
        <f>"(2) present_ short and thick"</f>
        <v>(2) present_ short and thick</v>
      </c>
      <c r="Z17" s="20" t="str">
        <f>"0%"</f>
        <v>0%</v>
      </c>
      <c r="AA17" s="20" t="str">
        <f>"999"</f>
        <v>999</v>
      </c>
      <c r="AB17" s="20" t="str">
        <f>"(3) parietal"</f>
        <v>(3) parietal</v>
      </c>
      <c r="AC17" s="20" t="str">
        <f t="shared" si="1"/>
        <v>3</v>
      </c>
      <c r="AD17" s="20" t="str">
        <f>"(5) colpus"</f>
        <v>(5) colpus</v>
      </c>
    </row>
    <row r="18" spans="1:30">
      <c r="A18" s="23" t="s">
        <v>1648</v>
      </c>
      <c r="B18" s="20" t="str">
        <f>"(01) bisexual to incompletely unisexual"</f>
        <v>(01) bisexual to incompletely unisexual</v>
      </c>
      <c r="C18" s="20" t="str">
        <f>"(1) inferior"</f>
        <v>(1) inferior</v>
      </c>
      <c r="D18" s="20" t="str">
        <f>"4"</f>
        <v>4</v>
      </c>
      <c r="E18" s="20" t="str">
        <f>"0%"</f>
        <v>0%</v>
      </c>
      <c r="F18" s="20" t="str">
        <f>"(3) disymmetric"</f>
        <v>(3) disymmetric</v>
      </c>
      <c r="G18" s="20" t="str">
        <f t="shared" si="2"/>
        <v>(0) whorled</v>
      </c>
      <c r="H18" s="20" t="str">
        <f t="shared" si="3"/>
        <v>2</v>
      </c>
      <c r="I18" s="20" t="str">
        <f>"2"</f>
        <v>2</v>
      </c>
      <c r="J18" s="20" t="str">
        <f>"(8) weak differentiation"</f>
        <v>(8) weak differentiation</v>
      </c>
      <c r="K18" s="20" t="str">
        <f>"6"</f>
        <v>6</v>
      </c>
      <c r="L18" s="20" t="str">
        <f>""</f>
        <v/>
      </c>
      <c r="M18" s="20" t="str">
        <f t="shared" si="4"/>
        <v>0%</v>
      </c>
      <c r="N18" s="20" t="str">
        <f>"0%"</f>
        <v>0%</v>
      </c>
      <c r="O18" s="20" t="str">
        <f>""</f>
        <v/>
      </c>
      <c r="P18" s="20" t="str">
        <f>""</f>
        <v/>
      </c>
      <c r="Q18" s="20" t="str">
        <f>""</f>
        <v/>
      </c>
      <c r="R18" s="20" t="str">
        <f>""</f>
        <v/>
      </c>
      <c r="S18" s="20" t="str">
        <f>"(0) whorled"</f>
        <v>(0) whorled</v>
      </c>
      <c r="T18" s="20" t="str">
        <f>""</f>
        <v/>
      </c>
      <c r="U18" s="20" t="str">
        <f>""</f>
        <v/>
      </c>
      <c r="V18" s="20" t="str">
        <f>"(0) one whorl"</f>
        <v>(0) one whorl</v>
      </c>
      <c r="W18" s="20" t="str">
        <f>"2"</f>
        <v>2</v>
      </c>
      <c r="X18" s="20" t="str">
        <f>"100%"</f>
        <v>100%</v>
      </c>
      <c r="Y18" s="20" t="str">
        <f>"(1) present (length and shape unknown)"</f>
        <v>(1) present (length and shape unknown)</v>
      </c>
      <c r="Z18" s="20" t="str">
        <f>"0%"</f>
        <v>0%</v>
      </c>
      <c r="AA18" s="20" t="str">
        <f>"1"</f>
        <v>1</v>
      </c>
      <c r="AB18" s="20" t="str">
        <f>""</f>
        <v/>
      </c>
      <c r="AC18" s="20" t="str">
        <f t="shared" si="1"/>
        <v>3</v>
      </c>
      <c r="AD18" s="20" t="str">
        <f>"(2) colporus"</f>
        <v>(2) colporus</v>
      </c>
    </row>
    <row r="19" spans="1:30">
      <c r="A19" s="23" t="s">
        <v>1647</v>
      </c>
      <c r="B19" s="20" t="str">
        <f>"(0) bisexual"</f>
        <v>(0) bisexual</v>
      </c>
      <c r="C19" s="20" t="str">
        <f>"(0) superior"</f>
        <v>(0) superior</v>
      </c>
      <c r="D19" s="20" t="str">
        <f>"10"</f>
        <v>10</v>
      </c>
      <c r="E19" s="20" t="str">
        <f>"0%"</f>
        <v>0%</v>
      </c>
      <c r="F19" s="20" t="str">
        <f>"(0) actinomorphic (strictly polysymmetric)"</f>
        <v>(0) actinomorphic (strictly polysymmetric)</v>
      </c>
      <c r="G19" s="20" t="str">
        <f t="shared" si="2"/>
        <v>(0) whorled</v>
      </c>
      <c r="H19" s="20" t="str">
        <f t="shared" si="3"/>
        <v>2</v>
      </c>
      <c r="I19" s="20" t="str">
        <f>"5"</f>
        <v>5</v>
      </c>
      <c r="J19" s="20" t="str">
        <f>"(4) marked differentiation"</f>
        <v>(4) marked differentiation</v>
      </c>
      <c r="K19" s="20" t="str">
        <f>"8"</f>
        <v>8</v>
      </c>
      <c r="L19" s="20" t="str">
        <f>"(3) short and narrow"</f>
        <v>(3) short and narrow</v>
      </c>
      <c r="M19" s="20" t="str">
        <f t="shared" si="4"/>
        <v>0%</v>
      </c>
      <c r="N19" s="20" t="str">
        <f>"60%"</f>
        <v>60%</v>
      </c>
      <c r="O19" s="20" t="str">
        <f>"(01) introrse to latrorse"</f>
        <v>(01) introrse to latrorse</v>
      </c>
      <c r="P19" s="20" t="str">
        <f>"(1) dorsifixed"</f>
        <v>(1) dorsifixed</v>
      </c>
      <c r="Q19" s="20" t="str">
        <f>""</f>
        <v/>
      </c>
      <c r="R19" s="20" t="str">
        <f>""</f>
        <v/>
      </c>
      <c r="S19" s="20" t="str">
        <f>"(0) whorled"</f>
        <v>(0) whorled</v>
      </c>
      <c r="T19" s="20" t="str">
        <f>"2"</f>
        <v>2</v>
      </c>
      <c r="U19" s="20" t="str">
        <f>""</f>
        <v/>
      </c>
      <c r="V19" s="20" t="str">
        <f>"(0) one whorl"</f>
        <v>(0) one whorl</v>
      </c>
      <c r="W19" s="20" t="str">
        <f>"3"</f>
        <v>3</v>
      </c>
      <c r="X19" s="20" t="str">
        <f>"0%"</f>
        <v>0%</v>
      </c>
      <c r="Y19" s="20" t="str">
        <f>""</f>
        <v/>
      </c>
      <c r="Z19" s="20" t="str">
        <f>"0%"</f>
        <v>0%</v>
      </c>
      <c r="AA19" s="20" t="str">
        <f>""</f>
        <v/>
      </c>
      <c r="AB19" s="20" t="str">
        <f>"(4) marginal"</f>
        <v>(4) marginal</v>
      </c>
      <c r="AC19" s="20" t="str">
        <f t="shared" si="1"/>
        <v>3</v>
      </c>
      <c r="AD19" s="20" t="str">
        <f>"(2) colporus"</f>
        <v>(2) colporus</v>
      </c>
    </row>
    <row r="20" spans="1:30">
      <c r="A20" s="23" t="s">
        <v>1646</v>
      </c>
      <c r="B20" s="20" t="str">
        <f>"(2) unisexual"</f>
        <v>(2) unisexual</v>
      </c>
      <c r="C20" s="20" t="str">
        <f>"(0) superior"</f>
        <v>(0) superior</v>
      </c>
      <c r="D20" s="20" t="str">
        <f>"18"</f>
        <v>18</v>
      </c>
      <c r="E20" s="20" t="str">
        <f>"0%"</f>
        <v>0%</v>
      </c>
      <c r="F20" s="20" t="str">
        <f>""</f>
        <v/>
      </c>
      <c r="G20" s="20" t="str">
        <f t="shared" si="2"/>
        <v>(0) whorled</v>
      </c>
      <c r="H20" s="20" t="str">
        <f>"3"</f>
        <v>3</v>
      </c>
      <c r="I20" s="20" t="str">
        <f>"6"</f>
        <v>6</v>
      </c>
      <c r="J20" s="20" t="str">
        <f>"(1) marked differentiation_ outer sepaloid_ inner petaloid"</f>
        <v>(1) marked differentiation_ outer sepaloid_ inner petaloid</v>
      </c>
      <c r="K20" s="20" t="str">
        <f>""</f>
        <v/>
      </c>
      <c r="L20" s="20" t="str">
        <f>""</f>
        <v/>
      </c>
      <c r="M20" s="20" t="str">
        <f>""</f>
        <v/>
      </c>
      <c r="N20" s="20" t="str">
        <f>""</f>
        <v/>
      </c>
      <c r="O20" s="20" t="str">
        <f>""</f>
        <v/>
      </c>
      <c r="P20" s="20" t="str">
        <f>""</f>
        <v/>
      </c>
      <c r="Q20" s="20" t="str">
        <f>""</f>
        <v/>
      </c>
      <c r="R20" s="20" t="str">
        <f>""</f>
        <v/>
      </c>
      <c r="S20" s="20" t="str">
        <f>""</f>
        <v/>
      </c>
      <c r="T20" s="20" t="str">
        <f>""</f>
        <v/>
      </c>
      <c r="U20" s="20" t="str">
        <f>""</f>
        <v/>
      </c>
      <c r="V20" s="20" t="str">
        <f>"(0) one whorl"</f>
        <v>(0) one whorl</v>
      </c>
      <c r="W20" s="20" t="str">
        <f>"6"</f>
        <v>6</v>
      </c>
      <c r="X20" s="20" t="str">
        <f>"0%"</f>
        <v>0%</v>
      </c>
      <c r="Y20" s="20" t="str">
        <f>"(3) present_ short and narrow"</f>
        <v>(3) present_ short and narrow</v>
      </c>
      <c r="Z20" s="20" t="str">
        <f>"0%"</f>
        <v>0%</v>
      </c>
      <c r="AA20" s="20" t="str">
        <f>""</f>
        <v/>
      </c>
      <c r="AB20" s="20" t="str">
        <f>""</f>
        <v/>
      </c>
      <c r="AC20" s="20" t="str">
        <f t="shared" si="1"/>
        <v>3</v>
      </c>
      <c r="AD20" s="20" t="str">
        <f>"(5) colpus"</f>
        <v>(5) colpus</v>
      </c>
    </row>
    <row r="21" spans="1:30">
      <c r="A21" s="23" t="s">
        <v>949</v>
      </c>
      <c r="B21" s="20" t="str">
        <f>"(0) bisexual"</f>
        <v>(0) bisexual</v>
      </c>
      <c r="C21" s="20" t="str">
        <f>"(2) half-inferior"</f>
        <v>(2) half-inferior</v>
      </c>
      <c r="D21" s="20" t="str">
        <f>"4"</f>
        <v>4</v>
      </c>
      <c r="E21" s="20" t="str">
        <f>"20%"</f>
        <v>20%</v>
      </c>
      <c r="F21" s="20" t="str">
        <f>"(5) actinomorphic (general)"</f>
        <v>(5) actinomorphic (general)</v>
      </c>
      <c r="G21" s="20" t="str">
        <f>""</f>
        <v/>
      </c>
      <c r="H21" s="20" t="str">
        <f>""</f>
        <v/>
      </c>
      <c r="I21" s="20" t="str">
        <f>""</f>
        <v/>
      </c>
      <c r="J21" s="20" t="str">
        <f>"(0) undifferentiated"</f>
        <v>(0) undifferentiated</v>
      </c>
      <c r="K21" s="20" t="str">
        <f>"4"</f>
        <v>4</v>
      </c>
      <c r="L21" s="20" t="str">
        <f>"(5) short and wide"</f>
        <v>(5) short and wide</v>
      </c>
      <c r="M21" s="20" t="str">
        <f>"0%"</f>
        <v>0%</v>
      </c>
      <c r="N21" s="20" t="str">
        <f>""</f>
        <v/>
      </c>
      <c r="O21" s="20" t="str">
        <f>""</f>
        <v/>
      </c>
      <c r="P21" s="20" t="str">
        <f>"(0) basifixed"</f>
        <v>(0) basifixed</v>
      </c>
      <c r="Q21" s="20" t="str">
        <f>""</f>
        <v/>
      </c>
      <c r="R21" s="20" t="str">
        <f>"(2) long extension"</f>
        <v>(2) long extension</v>
      </c>
      <c r="S21" s="20" t="str">
        <f>""</f>
        <v/>
      </c>
      <c r="T21" s="20" t="str">
        <f>""</f>
        <v/>
      </c>
      <c r="U21" s="20" t="str">
        <f>""</f>
        <v/>
      </c>
      <c r="V21" s="20" t="str">
        <f>""</f>
        <v/>
      </c>
      <c r="W21" s="20" t="str">
        <f>"2-5"</f>
        <v>2-5</v>
      </c>
      <c r="X21" s="20" t="str">
        <f>"100%"</f>
        <v>100%</v>
      </c>
      <c r="Y21" s="20" t="str">
        <f>"(0) absent"</f>
        <v>(0) absent</v>
      </c>
      <c r="Z21" s="20" t="str">
        <f>"100%"</f>
        <v>100%</v>
      </c>
      <c r="AA21" s="20" t="str">
        <f>"1"</f>
        <v>1</v>
      </c>
      <c r="AB21" s="20" t="str">
        <f>"(1) apical (pendulous)"</f>
        <v>(1) apical (pendulous)</v>
      </c>
      <c r="AC21" s="20" t="str">
        <f>"1"</f>
        <v>1</v>
      </c>
      <c r="AD21" s="20" t="str">
        <f>"(5) colpus"</f>
        <v>(5) colpus</v>
      </c>
    </row>
    <row r="22" spans="1:30">
      <c r="A22" s="23" t="s">
        <v>948</v>
      </c>
      <c r="B22" s="20" t="str">
        <f>"(0) bisexual"</f>
        <v>(0) bisexual</v>
      </c>
      <c r="C22" s="20" t="str">
        <f>"(1) inferior"</f>
        <v>(1) inferior</v>
      </c>
      <c r="D22" s="20" t="str">
        <f>"15"</f>
        <v>15</v>
      </c>
      <c r="E22" s="20" t="str">
        <f>"0%"</f>
        <v>0%</v>
      </c>
      <c r="F22" s="20" t="str">
        <f>"(1) actinomorphic spiral"</f>
        <v>(1) actinomorphic spiral</v>
      </c>
      <c r="G22" s="20" t="str">
        <f>"(1) spiral"</f>
        <v>(1) spiral</v>
      </c>
      <c r="H22" s="20" t="str">
        <f>""</f>
        <v/>
      </c>
      <c r="I22" s="20" t="str">
        <f>""</f>
        <v/>
      </c>
      <c r="J22" s="20" t="str">
        <f>""</f>
        <v/>
      </c>
      <c r="K22" s="20" t="str">
        <f>"60"</f>
        <v>60</v>
      </c>
      <c r="L22" s="20" t="str">
        <f>""</f>
        <v/>
      </c>
      <c r="M22" s="20" t="str">
        <f>"0%"</f>
        <v>0%</v>
      </c>
      <c r="N22" s="20" t="str">
        <f>"0%"</f>
        <v>0%</v>
      </c>
      <c r="O22" s="20" t="str">
        <f>""</f>
        <v/>
      </c>
      <c r="P22" s="20" t="str">
        <f>""</f>
        <v/>
      </c>
      <c r="Q22" s="20" t="str">
        <f>""</f>
        <v/>
      </c>
      <c r="R22" s="20" t="str">
        <f>""</f>
        <v/>
      </c>
      <c r="S22" s="20" t="str">
        <f>"(1) spiral"</f>
        <v>(1) spiral</v>
      </c>
      <c r="T22" s="20" t="str">
        <f>""</f>
        <v/>
      </c>
      <c r="U22" s="20" t="str">
        <f>""</f>
        <v/>
      </c>
      <c r="V22" s="20" t="str">
        <f>""</f>
        <v/>
      </c>
      <c r="W22" s="20" t="str">
        <f>"13"</f>
        <v>13</v>
      </c>
      <c r="X22" s="20" t="str">
        <f>""</f>
        <v/>
      </c>
      <c r="Y22" s="20" t="str">
        <f>""</f>
        <v/>
      </c>
      <c r="Z22" s="20" t="str">
        <f>""</f>
        <v/>
      </c>
      <c r="AA22" s="20" t="str">
        <f>""</f>
        <v/>
      </c>
      <c r="AB22" s="20" t="str">
        <f>""</f>
        <v/>
      </c>
      <c r="AC22" s="20" t="str">
        <f>""</f>
        <v/>
      </c>
      <c r="AD22" s="20" t="str">
        <f>""</f>
        <v/>
      </c>
    </row>
    <row r="23" spans="1:30">
      <c r="A23" s="23" t="s">
        <v>1645</v>
      </c>
      <c r="B23" s="20" t="str">
        <f>"(0) bisexual"</f>
        <v>(0) bisexual</v>
      </c>
      <c r="C23" s="20" t="str">
        <f>"(1) inferior"</f>
        <v>(1) inferior</v>
      </c>
      <c r="D23" s="20" t="str">
        <f>"4"</f>
        <v>4</v>
      </c>
      <c r="E23" s="20" t="str">
        <f>"0%"</f>
        <v>0%</v>
      </c>
      <c r="F23" s="20" t="str">
        <f>"(3) disymmetric"</f>
        <v>(3) disymmetric</v>
      </c>
      <c r="G23" s="20" t="str">
        <f>"(0) whorled"</f>
        <v>(0) whorled</v>
      </c>
      <c r="H23" s="20" t="str">
        <f>"2"</f>
        <v>2</v>
      </c>
      <c r="I23" s="20" t="str">
        <f>"2"</f>
        <v>2</v>
      </c>
      <c r="J23" s="20" t="str">
        <f>"(8) weak differentiation"</f>
        <v>(8) weak differentiation</v>
      </c>
      <c r="K23" s="20" t="str">
        <f>""</f>
        <v/>
      </c>
      <c r="L23" s="20" t="str">
        <f>"(1) present (general)"</f>
        <v>(1) present (general)</v>
      </c>
      <c r="M23" s="20" t="str">
        <f>"0%"</f>
        <v>0%</v>
      </c>
      <c r="N23" s="20" t="str">
        <f>"0%"</f>
        <v>0%</v>
      </c>
      <c r="O23" s="20" t="str">
        <f>""</f>
        <v/>
      </c>
      <c r="P23" s="20" t="str">
        <f>""</f>
        <v/>
      </c>
      <c r="Q23" s="20" t="str">
        <f>""</f>
        <v/>
      </c>
      <c r="R23" s="20" t="str">
        <f>""</f>
        <v/>
      </c>
      <c r="S23" s="20" t="str">
        <f>"(0) whorled"</f>
        <v>(0) whorled</v>
      </c>
      <c r="T23" s="20" t="str">
        <f>""</f>
        <v/>
      </c>
      <c r="U23" s="20" t="str">
        <f>""</f>
        <v/>
      </c>
      <c r="V23" s="20" t="str">
        <f>"(0) one whorl"</f>
        <v>(0) one whorl</v>
      </c>
      <c r="W23" s="20" t="str">
        <f>"2"</f>
        <v>2</v>
      </c>
      <c r="X23" s="20" t="str">
        <f>"100%"</f>
        <v>100%</v>
      </c>
      <c r="Y23" s="20" t="str">
        <f>"(1) present (length and shape unknown)"</f>
        <v>(1) present (length and shape unknown)</v>
      </c>
      <c r="Z23" s="20" t="str">
        <f>"0%"</f>
        <v>0%</v>
      </c>
      <c r="AA23" s="20" t="str">
        <f>"1"</f>
        <v>1</v>
      </c>
      <c r="AB23" s="20" t="str">
        <f>"(2) basal"</f>
        <v>(2) basal</v>
      </c>
      <c r="AC23" s="20" t="str">
        <f>"3"</f>
        <v>3</v>
      </c>
      <c r="AD23" s="20" t="str">
        <f>"(2) colporus"</f>
        <v>(2) colporus</v>
      </c>
    </row>
    <row r="24" spans="1:30">
      <c r="A24" s="23" t="s">
        <v>1644</v>
      </c>
      <c r="B24" s="20" t="str">
        <f>"(2) unisexual"</f>
        <v>(2) unisexual</v>
      </c>
      <c r="C24" s="20" t="str">
        <f>""</f>
        <v/>
      </c>
      <c r="D24" s="20" t="str">
        <f>""</f>
        <v/>
      </c>
      <c r="E24" s="20" t="str">
        <f>""</f>
        <v/>
      </c>
      <c r="F24" s="20" t="str">
        <f>""</f>
        <v/>
      </c>
      <c r="G24" s="20" t="str">
        <f>""</f>
        <v/>
      </c>
      <c r="H24" s="20" t="str">
        <f>""</f>
        <v/>
      </c>
      <c r="I24" s="20" t="str">
        <f>""</f>
        <v/>
      </c>
      <c r="J24" s="20" t="str">
        <f>""</f>
        <v/>
      </c>
      <c r="K24" s="20" t="str">
        <f>"10"</f>
        <v>10</v>
      </c>
      <c r="L24" s="20" t="str">
        <f>""</f>
        <v/>
      </c>
      <c r="M24" s="20" t="str">
        <f>""</f>
        <v/>
      </c>
      <c r="N24" s="20" t="str">
        <f>""</f>
        <v/>
      </c>
      <c r="O24" s="20" t="str">
        <f>""</f>
        <v/>
      </c>
      <c r="P24" s="20" t="str">
        <f>""</f>
        <v/>
      </c>
      <c r="Q24" s="20" t="str">
        <f>""</f>
        <v/>
      </c>
      <c r="R24" s="20" t="str">
        <f>""</f>
        <v/>
      </c>
      <c r="S24" s="20" t="str">
        <f>""</f>
        <v/>
      </c>
      <c r="T24" s="20" t="str">
        <f>""</f>
        <v/>
      </c>
      <c r="U24" s="20" t="str">
        <f>""</f>
        <v/>
      </c>
      <c r="V24" s="20" t="str">
        <f>""</f>
        <v/>
      </c>
      <c r="W24" s="20" t="str">
        <f>""</f>
        <v/>
      </c>
      <c r="X24" s="20" t="str">
        <f>""</f>
        <v/>
      </c>
      <c r="Y24" s="20" t="str">
        <f>""</f>
        <v/>
      </c>
      <c r="Z24" s="20" t="str">
        <f>""</f>
        <v/>
      </c>
      <c r="AA24" s="20" t="str">
        <f>""</f>
        <v/>
      </c>
      <c r="AB24" s="20" t="str">
        <f>""</f>
        <v/>
      </c>
      <c r="AC24" s="20" t="str">
        <f>"3"</f>
        <v>3</v>
      </c>
      <c r="AD24" s="20" t="str">
        <f>"(1) pore"</f>
        <v>(1) pore</v>
      </c>
    </row>
    <row r="25" spans="1:30">
      <c r="A25" s="23" t="s">
        <v>1643</v>
      </c>
      <c r="B25" s="20" t="str">
        <f>"(2) unisexual"</f>
        <v>(2) unisexual</v>
      </c>
      <c r="C25" s="20" t="str">
        <f>"(1) inferior"</f>
        <v>(1) inferior</v>
      </c>
      <c r="D25" s="20" t="str">
        <f>"6"</f>
        <v>6</v>
      </c>
      <c r="E25" s="20" t="str">
        <f>"5%"</f>
        <v>5%</v>
      </c>
      <c r="F25" s="20" t="str">
        <f>""</f>
        <v/>
      </c>
      <c r="G25" s="20" t="str">
        <f>"(0) whorled"</f>
        <v>(0) whorled</v>
      </c>
      <c r="H25" s="20" t="str">
        <f>"2"</f>
        <v>2</v>
      </c>
      <c r="I25" s="20" t="str">
        <f>"3"</f>
        <v>3</v>
      </c>
      <c r="J25" s="20" t="str">
        <f>"(0) undifferentiated"</f>
        <v>(0) undifferentiated</v>
      </c>
      <c r="K25" s="20" t="str">
        <f>""</f>
        <v/>
      </c>
      <c r="L25" s="20" t="str">
        <f>""</f>
        <v/>
      </c>
      <c r="M25" s="20" t="str">
        <f>""</f>
        <v/>
      </c>
      <c r="N25" s="20" t="str">
        <f>""</f>
        <v/>
      </c>
      <c r="O25" s="20" t="str">
        <f>""</f>
        <v/>
      </c>
      <c r="P25" s="20" t="str">
        <f>""</f>
        <v/>
      </c>
      <c r="Q25" s="20" t="str">
        <f>""</f>
        <v/>
      </c>
      <c r="R25" s="20" t="str">
        <f>""</f>
        <v/>
      </c>
      <c r="S25" s="20" t="str">
        <f>""</f>
        <v/>
      </c>
      <c r="T25" s="20" t="str">
        <f>""</f>
        <v/>
      </c>
      <c r="U25" s="20" t="str">
        <f>""</f>
        <v/>
      </c>
      <c r="V25" s="20" t="str">
        <f>""</f>
        <v/>
      </c>
      <c r="W25" s="20" t="str">
        <f>""</f>
        <v/>
      </c>
      <c r="X25" s="20" t="str">
        <f>""</f>
        <v/>
      </c>
      <c r="Y25" s="20" t="str">
        <f>"(4) present_ long and wide"</f>
        <v>(4) present_ long and wide</v>
      </c>
      <c r="Z25" s="20" t="str">
        <f>"0%"</f>
        <v>0%</v>
      </c>
      <c r="AA25" s="20" t="str">
        <f>""</f>
        <v/>
      </c>
      <c r="AB25" s="20" t="str">
        <f>""</f>
        <v/>
      </c>
      <c r="AC25" s="20" t="str">
        <f>""</f>
        <v/>
      </c>
      <c r="AD25" s="20" t="str">
        <f>""</f>
        <v/>
      </c>
    </row>
    <row r="26" spans="1:30">
      <c r="A26" s="23" t="s">
        <v>1642</v>
      </c>
      <c r="B26" s="20" t="str">
        <f>"(0) bisexual"</f>
        <v>(0) bisexual</v>
      </c>
      <c r="C26" s="20" t="str">
        <f>"(0) superior"</f>
        <v>(0) superior</v>
      </c>
      <c r="D26" s="20" t="str">
        <f>"9"</f>
        <v>9</v>
      </c>
      <c r="E26" s="20" t="str">
        <f>"0%"</f>
        <v>0%</v>
      </c>
      <c r="F26" s="20" t="str">
        <f>""</f>
        <v/>
      </c>
      <c r="G26" s="20" t="str">
        <f>"(0) whorled"</f>
        <v>(0) whorled</v>
      </c>
      <c r="H26" s="20" t="str">
        <f>"3"</f>
        <v>3</v>
      </c>
      <c r="I26" s="20" t="str">
        <f>"3"</f>
        <v>3</v>
      </c>
      <c r="J26" s="20" t="str">
        <f>"(1) marked differentiation_ outer sepaloid_ inner petaloid"</f>
        <v>(1) marked differentiation_ outer sepaloid_ inner petaloid</v>
      </c>
      <c r="K26" s="20" t="str">
        <f>"18"</f>
        <v>18</v>
      </c>
      <c r="L26" s="20" t="str">
        <f>"(4) long and wide"</f>
        <v>(4) long and wide</v>
      </c>
      <c r="M26" s="20" t="str">
        <f>"0%"</f>
        <v>0%</v>
      </c>
      <c r="N26" s="20" t="str">
        <f>""</f>
        <v/>
      </c>
      <c r="O26" s="20" t="str">
        <f>"(2) extrorse"</f>
        <v>(2) extrorse</v>
      </c>
      <c r="P26" s="20" t="str">
        <f>""</f>
        <v/>
      </c>
      <c r="Q26" s="20" t="str">
        <f>""</f>
        <v/>
      </c>
      <c r="R26" s="20" t="str">
        <f>"(4) present (general)"</f>
        <v>(4) present (general)</v>
      </c>
      <c r="S26" s="20" t="str">
        <f>"(0) whorled"</f>
        <v>(0) whorled</v>
      </c>
      <c r="T26" s="20" t="str">
        <f>"4"</f>
        <v>4</v>
      </c>
      <c r="U26" s="20" t="str">
        <f>"3-6"</f>
        <v>3-6</v>
      </c>
      <c r="V26" s="20" t="str">
        <f>""</f>
        <v/>
      </c>
      <c r="W26" s="20" t="str">
        <f>"5-6"</f>
        <v>5-6</v>
      </c>
      <c r="X26" s="20" t="str">
        <f>"0%"</f>
        <v>0%</v>
      </c>
      <c r="Y26" s="20" t="str">
        <f>"(0) absent"</f>
        <v>(0) absent</v>
      </c>
      <c r="Z26" s="20" t="str">
        <f>""</f>
        <v/>
      </c>
      <c r="AA26" s="20" t="str">
        <f>""</f>
        <v/>
      </c>
      <c r="AB26" s="20" t="str">
        <f>""</f>
        <v/>
      </c>
      <c r="AC26" s="20" t="str">
        <f>"1"</f>
        <v>1</v>
      </c>
      <c r="AD26" s="20" t="str">
        <f>"(5) colpus"</f>
        <v>(5) colpus</v>
      </c>
    </row>
    <row r="27" spans="1:30">
      <c r="A27" s="23" t="s">
        <v>947</v>
      </c>
      <c r="B27" s="20" t="str">
        <f>"(0) bisexual"</f>
        <v>(0) bisexual</v>
      </c>
      <c r="C27" s="20" t="str">
        <f>"(0) superior"</f>
        <v>(0) superior</v>
      </c>
      <c r="D27" s="20" t="str">
        <f>"30-40"</f>
        <v>30-40</v>
      </c>
      <c r="E27" s="20" t="str">
        <f>"0%"</f>
        <v>0%</v>
      </c>
      <c r="F27" s="20" t="str">
        <f>"(5) actinomorphic (general)"</f>
        <v>(5) actinomorphic (general)</v>
      </c>
      <c r="G27" s="20" t="str">
        <f>"(0) whorled"</f>
        <v>(0) whorled</v>
      </c>
      <c r="H27" s="20" t="str">
        <f>"4"</f>
        <v>4</v>
      </c>
      <c r="I27" s="20" t="str">
        <f>""</f>
        <v/>
      </c>
      <c r="J27" s="20" t="str">
        <f>"(0) undifferentiated"</f>
        <v>(0) undifferentiated</v>
      </c>
      <c r="K27" s="20" t="str">
        <f>"50"</f>
        <v>50</v>
      </c>
      <c r="L27" s="20" t="str">
        <f>"(5) short and wide"</f>
        <v>(5) short and wide</v>
      </c>
      <c r="M27" s="20" t="str">
        <f>"0%"</f>
        <v>0%</v>
      </c>
      <c r="N27" s="20" t="str">
        <f>"0%"</f>
        <v>0%</v>
      </c>
      <c r="O27" s="20" t="str">
        <f>"(0) introrse"</f>
        <v>(0) introrse</v>
      </c>
      <c r="P27" s="20" t="str">
        <f>"(0) basifixed"</f>
        <v>(0) basifixed</v>
      </c>
      <c r="Q27" s="20" t="str">
        <f>"(2) H-valvate"</f>
        <v>(2) H-valvate</v>
      </c>
      <c r="R27" s="20" t="str">
        <f>"(1) short extension"</f>
        <v>(1) short extension</v>
      </c>
      <c r="S27" s="20" t="str">
        <f>"(0) whorled"</f>
        <v>(0) whorled</v>
      </c>
      <c r="T27" s="20" t="str">
        <f>"4-5"</f>
        <v>4-5</v>
      </c>
      <c r="U27" s="20" t="str">
        <f>"10-13"</f>
        <v>10-13</v>
      </c>
      <c r="V27" s="20" t="str">
        <f>"(1) two or more whorls"</f>
        <v>(1) two or more whorls</v>
      </c>
      <c r="W27" s="20" t="str">
        <f>"100"</f>
        <v>100</v>
      </c>
      <c r="X27" s="20" t="str">
        <f>"0%"</f>
        <v>0%</v>
      </c>
      <c r="Y27" s="20" t="str">
        <f>"(0) absent"</f>
        <v>(0) absent</v>
      </c>
      <c r="Z27" s="20" t="str">
        <f>""</f>
        <v/>
      </c>
      <c r="AA27" s="20" t="str">
        <f>"1"</f>
        <v>1</v>
      </c>
      <c r="AB27" s="20" t="str">
        <f>""</f>
        <v/>
      </c>
      <c r="AC27" s="20" t="str">
        <f>""</f>
        <v/>
      </c>
      <c r="AD27" s="20" t="str">
        <f>""</f>
        <v/>
      </c>
    </row>
    <row r="28" spans="1:30">
      <c r="A28" s="23" t="s">
        <v>1641</v>
      </c>
      <c r="B28" s="20" t="str">
        <f>"(2) unisexual"</f>
        <v>(2) unisexual</v>
      </c>
      <c r="C28" s="20" t="str">
        <f>"(0) superior"</f>
        <v>(0) superior</v>
      </c>
      <c r="D28" s="20" t="str">
        <f>"5"</f>
        <v>5</v>
      </c>
      <c r="E28" s="20" t="str">
        <f>""</f>
        <v/>
      </c>
      <c r="F28" s="20" t="str">
        <f>""</f>
        <v/>
      </c>
      <c r="G28" s="20" t="str">
        <f>""</f>
        <v/>
      </c>
      <c r="H28" s="20" t="str">
        <f>""</f>
        <v/>
      </c>
      <c r="I28" s="20" t="str">
        <f>""</f>
        <v/>
      </c>
      <c r="J28" s="20" t="str">
        <f>""</f>
        <v/>
      </c>
      <c r="K28" s="20" t="str">
        <f>"4-6"</f>
        <v>4-6</v>
      </c>
      <c r="L28" s="20" t="str">
        <f>"(B) short (general)"</f>
        <v>(B) short (general)</v>
      </c>
      <c r="M28" s="20" t="str">
        <f>""</f>
        <v/>
      </c>
      <c r="N28" s="20" t="str">
        <f>""</f>
        <v/>
      </c>
      <c r="O28" s="20" t="str">
        <f>""</f>
        <v/>
      </c>
      <c r="P28" s="20" t="str">
        <f>""</f>
        <v/>
      </c>
      <c r="Q28" s="20" t="str">
        <f>"(0) longitudinal slit"</f>
        <v>(0) longitudinal slit</v>
      </c>
      <c r="R28" s="20" t="str">
        <f>""</f>
        <v/>
      </c>
      <c r="S28" s="20" t="str">
        <f>""</f>
        <v/>
      </c>
      <c r="T28" s="20" t="str">
        <f>""</f>
        <v/>
      </c>
      <c r="U28" s="20" t="str">
        <f>""</f>
        <v/>
      </c>
      <c r="V28" s="20" t="str">
        <f>""</f>
        <v/>
      </c>
      <c r="W28" s="20" t="str">
        <f>""</f>
        <v/>
      </c>
      <c r="X28" s="20" t="str">
        <f>""</f>
        <v/>
      </c>
      <c r="Y28" s="20" t="str">
        <f>""</f>
        <v/>
      </c>
      <c r="Z28" s="20" t="str">
        <f>""</f>
        <v/>
      </c>
      <c r="AA28" s="20" t="str">
        <f>""</f>
        <v/>
      </c>
      <c r="AB28" s="20" t="str">
        <f>""</f>
        <v/>
      </c>
      <c r="AC28" s="20" t="str">
        <f>"3-5"</f>
        <v>3-5</v>
      </c>
      <c r="AD28" s="20" t="str">
        <f>"(1) pore"</f>
        <v>(1) pore</v>
      </c>
    </row>
    <row r="29" spans="1:30">
      <c r="A29" s="23" t="s">
        <v>1640</v>
      </c>
      <c r="B29" s="20" t="str">
        <f>"(0) bisexual"</f>
        <v>(0) bisexual</v>
      </c>
      <c r="C29" s="20" t="str">
        <f>""</f>
        <v/>
      </c>
      <c r="D29" s="20" t="str">
        <f>"0"</f>
        <v>0</v>
      </c>
      <c r="E29" s="20" t="str">
        <f>""</f>
        <v/>
      </c>
      <c r="F29" s="20" t="str">
        <f>""</f>
        <v/>
      </c>
      <c r="G29" s="20" t="str">
        <f>""</f>
        <v/>
      </c>
      <c r="H29" s="20" t="str">
        <f>""</f>
        <v/>
      </c>
      <c r="I29" s="20" t="str">
        <f>""</f>
        <v/>
      </c>
      <c r="J29" s="20" t="str">
        <f>""</f>
        <v/>
      </c>
      <c r="K29" s="20" t="str">
        <f>"3"</f>
        <v>3</v>
      </c>
      <c r="L29" s="20" t="str">
        <f>"(0) absent"</f>
        <v>(0) absent</v>
      </c>
      <c r="M29" s="20" t="str">
        <f>"0%"</f>
        <v>0%</v>
      </c>
      <c r="N29" s="20" t="str">
        <f>""</f>
        <v/>
      </c>
      <c r="O29" s="20" t="str">
        <f>"(0) introrse"</f>
        <v>(0) introrse</v>
      </c>
      <c r="P29" s="20" t="str">
        <f>""</f>
        <v/>
      </c>
      <c r="Q29" s="20" t="str">
        <f>"(2) H-valvate"</f>
        <v>(2) H-valvate</v>
      </c>
      <c r="R29" s="20" t="str">
        <f>"(1) short extension"</f>
        <v>(1) short extension</v>
      </c>
      <c r="S29" s="20" t="str">
        <f>""</f>
        <v/>
      </c>
      <c r="T29" s="20" t="str">
        <f>""</f>
        <v/>
      </c>
      <c r="U29" s="20" t="str">
        <f>""</f>
        <v/>
      </c>
      <c r="V29" s="20" t="str">
        <f>""</f>
        <v/>
      </c>
      <c r="W29" s="20" t="str">
        <f>"1"</f>
        <v>1</v>
      </c>
      <c r="X29" s="20" t="str">
        <f>""</f>
        <v/>
      </c>
      <c r="Y29" s="20" t="str">
        <f>""</f>
        <v/>
      </c>
      <c r="Z29" s="20" t="str">
        <f>""</f>
        <v/>
      </c>
      <c r="AA29" s="20" t="str">
        <f>"1"</f>
        <v>1</v>
      </c>
      <c r="AB29" s="20" t="str">
        <f>""</f>
        <v/>
      </c>
      <c r="AC29" s="20" t="str">
        <f>""</f>
        <v/>
      </c>
      <c r="AD29" s="20" t="str">
        <f>"(5) colpus"</f>
        <v>(5) colpus</v>
      </c>
    </row>
    <row r="30" spans="1:30">
      <c r="A30" s="23" t="s">
        <v>1639</v>
      </c>
      <c r="B30" s="20" t="str">
        <f>""</f>
        <v/>
      </c>
      <c r="C30" s="20" t="str">
        <f>""</f>
        <v/>
      </c>
      <c r="D30" s="20" t="str">
        <f>"0"</f>
        <v>0</v>
      </c>
      <c r="E30" s="20" t="str">
        <f>""</f>
        <v/>
      </c>
      <c r="F30" s="20" t="str">
        <f>""</f>
        <v/>
      </c>
      <c r="G30" s="20" t="str">
        <f>""</f>
        <v/>
      </c>
      <c r="H30" s="20" t="str">
        <f>""</f>
        <v/>
      </c>
      <c r="I30" s="20" t="str">
        <f>""</f>
        <v/>
      </c>
      <c r="J30" s="20" t="str">
        <f>""</f>
        <v/>
      </c>
      <c r="K30" s="20" t="str">
        <f>"3"</f>
        <v>3</v>
      </c>
      <c r="L30" s="20" t="str">
        <f>""</f>
        <v/>
      </c>
      <c r="M30" s="20" t="str">
        <f>""</f>
        <v/>
      </c>
      <c r="N30" s="20" t="str">
        <f>""</f>
        <v/>
      </c>
      <c r="O30" s="20" t="str">
        <f>""</f>
        <v/>
      </c>
      <c r="P30" s="20" t="str">
        <f>""</f>
        <v/>
      </c>
      <c r="Q30" s="20" t="str">
        <f>""</f>
        <v/>
      </c>
      <c r="R30" s="20" t="str">
        <f>""</f>
        <v/>
      </c>
      <c r="S30" s="20" t="str">
        <f>""</f>
        <v/>
      </c>
      <c r="T30" s="20" t="str">
        <f>""</f>
        <v/>
      </c>
      <c r="U30" s="20" t="str">
        <f>""</f>
        <v/>
      </c>
      <c r="V30" s="20" t="str">
        <f>""</f>
        <v/>
      </c>
      <c r="W30" s="20" t="str">
        <f>""</f>
        <v/>
      </c>
      <c r="X30" s="20" t="str">
        <f>""</f>
        <v/>
      </c>
      <c r="Y30" s="20" t="str">
        <f>""</f>
        <v/>
      </c>
      <c r="Z30" s="20" t="str">
        <f>""</f>
        <v/>
      </c>
      <c r="AA30" s="20" t="str">
        <f>""</f>
        <v/>
      </c>
      <c r="AB30" s="20" t="str">
        <f>""</f>
        <v/>
      </c>
      <c r="AC30" s="20" t="str">
        <f>""</f>
        <v/>
      </c>
      <c r="AD30" s="20" t="str">
        <f>""</f>
        <v/>
      </c>
    </row>
    <row r="31" spans="1:30">
      <c r="A31" s="23" t="s">
        <v>792</v>
      </c>
      <c r="B31" s="20" t="str">
        <f t="shared" ref="B31:B40" si="5">"(0) bisexual"</f>
        <v>(0) bisexual</v>
      </c>
      <c r="C31" s="20" t="str">
        <f>""</f>
        <v/>
      </c>
      <c r="D31" s="20" t="str">
        <f>"0"</f>
        <v>0</v>
      </c>
      <c r="E31" s="20" t="str">
        <f>""</f>
        <v/>
      </c>
      <c r="F31" s="20" t="str">
        <f>""</f>
        <v/>
      </c>
      <c r="G31" s="20" t="str">
        <f>""</f>
        <v/>
      </c>
      <c r="H31" s="20" t="str">
        <f>""</f>
        <v/>
      </c>
      <c r="I31" s="20" t="str">
        <f>""</f>
        <v/>
      </c>
      <c r="J31" s="20" t="str">
        <f>""</f>
        <v/>
      </c>
      <c r="K31" s="20" t="str">
        <f>"3"</f>
        <v>3</v>
      </c>
      <c r="L31" s="20" t="str">
        <f>"(5) short and wide"</f>
        <v>(5) short and wide</v>
      </c>
      <c r="M31" s="20" t="str">
        <f>"0%"</f>
        <v>0%</v>
      </c>
      <c r="N31" s="20" t="str">
        <f>""</f>
        <v/>
      </c>
      <c r="O31" s="20" t="str">
        <f>"(0) introrse"</f>
        <v>(0) introrse</v>
      </c>
      <c r="P31" s="20" t="str">
        <f>"(0) basifixed"</f>
        <v>(0) basifixed</v>
      </c>
      <c r="Q31" s="20" t="str">
        <f>"(2) H-valvate"</f>
        <v>(2) H-valvate</v>
      </c>
      <c r="R31" s="20" t="str">
        <f>"(1) short extension"</f>
        <v>(1) short extension</v>
      </c>
      <c r="S31" s="20" t="str">
        <f>""</f>
        <v/>
      </c>
      <c r="T31" s="20" t="str">
        <f>""</f>
        <v/>
      </c>
      <c r="U31" s="20" t="str">
        <f>""</f>
        <v/>
      </c>
      <c r="V31" s="20" t="str">
        <f>""</f>
        <v/>
      </c>
      <c r="W31" s="20" t="str">
        <f>"1"</f>
        <v>1</v>
      </c>
      <c r="X31" s="20" t="str">
        <f>""</f>
        <v/>
      </c>
      <c r="Y31" s="20" t="str">
        <f>"(2) present_ short and thick"</f>
        <v>(2) present_ short and thick</v>
      </c>
      <c r="Z31" s="20" t="str">
        <f>""</f>
        <v/>
      </c>
      <c r="AA31" s="20" t="str">
        <f>"1"</f>
        <v>1</v>
      </c>
      <c r="AB31" s="20" t="str">
        <f>""</f>
        <v/>
      </c>
      <c r="AC31" s="20" t="str">
        <f>""</f>
        <v/>
      </c>
      <c r="AD31" s="20" t="str">
        <f>"(8) spiraperturate"</f>
        <v>(8) spiraperturate</v>
      </c>
    </row>
    <row r="32" spans="1:30">
      <c r="A32" s="23" t="s">
        <v>1638</v>
      </c>
      <c r="B32" s="20" t="str">
        <f t="shared" si="5"/>
        <v>(0) bisexual</v>
      </c>
      <c r="C32" s="20" t="str">
        <f t="shared" ref="C32:C37" si="6">"(0) superior"</f>
        <v>(0) superior</v>
      </c>
      <c r="D32" s="20" t="str">
        <f>"10"</f>
        <v>10</v>
      </c>
      <c r="E32" s="20" t="str">
        <f>"0-10%"</f>
        <v>0-10%</v>
      </c>
      <c r="F32" s="20" t="str">
        <f>"(5) actinomorphic (general)"</f>
        <v>(5) actinomorphic (general)</v>
      </c>
      <c r="G32" s="20" t="str">
        <f>"(0) whorled"</f>
        <v>(0) whorled</v>
      </c>
      <c r="H32" s="20" t="str">
        <f>"2"</f>
        <v>2</v>
      </c>
      <c r="I32" s="20" t="str">
        <f>"5"</f>
        <v>5</v>
      </c>
      <c r="J32" s="20" t="str">
        <f>"(4) marked differentiation"</f>
        <v>(4) marked differentiation</v>
      </c>
      <c r="K32" s="20" t="str">
        <f>"5"</f>
        <v>5</v>
      </c>
      <c r="L32" s="20" t="str">
        <f>"(2) long and narrow"</f>
        <v>(2) long and narrow</v>
      </c>
      <c r="M32" s="20" t="str">
        <f>""</f>
        <v/>
      </c>
      <c r="N32" s="20" t="str">
        <f>""</f>
        <v/>
      </c>
      <c r="O32" s="20" t="str">
        <f>""</f>
        <v/>
      </c>
      <c r="P32" s="20" t="str">
        <f>"(0) basifixed"</f>
        <v>(0) basifixed</v>
      </c>
      <c r="Q32" s="20" t="str">
        <f>""</f>
        <v/>
      </c>
      <c r="R32" s="20" t="str">
        <f>"(0) absent"</f>
        <v>(0) absent</v>
      </c>
      <c r="S32" s="20" t="str">
        <f>"(0) whorled"</f>
        <v>(0) whorled</v>
      </c>
      <c r="T32" s="20" t="str">
        <f>"1"</f>
        <v>1</v>
      </c>
      <c r="U32" s="20" t="str">
        <f>"5"</f>
        <v>5</v>
      </c>
      <c r="V32" s="20" t="str">
        <f>""</f>
        <v/>
      </c>
      <c r="W32" s="20" t="str">
        <f>""</f>
        <v/>
      </c>
      <c r="X32" s="20" t="str">
        <f>""</f>
        <v/>
      </c>
      <c r="Y32" s="20" t="str">
        <f>"(5) present_ long and narrow"</f>
        <v>(5) present_ long and narrow</v>
      </c>
      <c r="Z32" s="20" t="str">
        <f>""</f>
        <v/>
      </c>
      <c r="AA32" s="20" t="str">
        <f>""</f>
        <v/>
      </c>
      <c r="AB32" s="20" t="str">
        <f>""</f>
        <v/>
      </c>
      <c r="AC32" s="20" t="str">
        <f>""</f>
        <v/>
      </c>
      <c r="AD32" s="20" t="str">
        <f>""</f>
        <v/>
      </c>
    </row>
    <row r="33" spans="1:30">
      <c r="A33" s="23" t="s">
        <v>1637</v>
      </c>
      <c r="B33" s="20" t="str">
        <f t="shared" si="5"/>
        <v>(0) bisexual</v>
      </c>
      <c r="C33" s="20" t="str">
        <f t="shared" si="6"/>
        <v>(0) superior</v>
      </c>
      <c r="D33" s="20" t="str">
        <f>"6"</f>
        <v>6</v>
      </c>
      <c r="E33" s="20" t="str">
        <f>"0%"</f>
        <v>0%</v>
      </c>
      <c r="F33" s="20" t="str">
        <f>"(0) actinomorphic (strictly polysymmetric)"</f>
        <v>(0) actinomorphic (strictly polysymmetric)</v>
      </c>
      <c r="G33" s="20" t="str">
        <f>"(0) whorled"</f>
        <v>(0) whorled</v>
      </c>
      <c r="H33" s="20" t="str">
        <f>"2"</f>
        <v>2</v>
      </c>
      <c r="I33" s="20" t="str">
        <f>"3"</f>
        <v>3</v>
      </c>
      <c r="J33" s="20" t="str">
        <f>"(8) weak differentiation"</f>
        <v>(8) weak differentiation</v>
      </c>
      <c r="K33" s="20" t="str">
        <f>"6"</f>
        <v>6</v>
      </c>
      <c r="L33" s="20" t="str">
        <f>"(3) short and narrow"</f>
        <v>(3) short and narrow</v>
      </c>
      <c r="M33" s="20" t="str">
        <f>"0%"</f>
        <v>0%</v>
      </c>
      <c r="N33" s="20" t="str">
        <f>"0%"</f>
        <v>0%</v>
      </c>
      <c r="O33" s="20" t="str">
        <f>"(01) introrse to latrorse"</f>
        <v>(01) introrse to latrorse</v>
      </c>
      <c r="P33" s="20" t="str">
        <f>"(0) basifixed"</f>
        <v>(0) basifixed</v>
      </c>
      <c r="Q33" s="20" t="str">
        <f>"(3) flap-valvate"</f>
        <v>(3) flap-valvate</v>
      </c>
      <c r="R33" s="20" t="str">
        <f>"(1) short extension"</f>
        <v>(1) short extension</v>
      </c>
      <c r="S33" s="20" t="str">
        <f>"(0) whorled"</f>
        <v>(0) whorled</v>
      </c>
      <c r="T33" s="20" t="str">
        <f>"4"</f>
        <v>4</v>
      </c>
      <c r="U33" s="20" t="str">
        <f>"3"</f>
        <v>3</v>
      </c>
      <c r="V33" s="20" t="str">
        <f>""</f>
        <v/>
      </c>
      <c r="W33" s="20" t="str">
        <f>"1"</f>
        <v>1</v>
      </c>
      <c r="X33" s="20" t="str">
        <f>""</f>
        <v/>
      </c>
      <c r="Y33" s="20" t="str">
        <f>"(4) present_ long and wide"</f>
        <v>(4) present_ long and wide</v>
      </c>
      <c r="Z33" s="20" t="str">
        <f>""</f>
        <v/>
      </c>
      <c r="AA33" s="20" t="str">
        <f>"1"</f>
        <v>1</v>
      </c>
      <c r="AB33" s="20" t="str">
        <f>"(14) apical (pendulous) to marginal"</f>
        <v>(14) apical (pendulous) to marginal</v>
      </c>
      <c r="AC33" s="20" t="str">
        <f>""</f>
        <v/>
      </c>
      <c r="AD33" s="20" t="str">
        <f>""</f>
        <v/>
      </c>
    </row>
    <row r="34" spans="1:30">
      <c r="A34" s="23" t="s">
        <v>1636</v>
      </c>
      <c r="B34" s="20" t="str">
        <f t="shared" si="5"/>
        <v>(0) bisexual</v>
      </c>
      <c r="C34" s="20" t="str">
        <f t="shared" si="6"/>
        <v>(0) superior</v>
      </c>
      <c r="D34" s="20" t="str">
        <f>""</f>
        <v/>
      </c>
      <c r="E34" s="20" t="str">
        <f>""</f>
        <v/>
      </c>
      <c r="F34" s="20" t="str">
        <f>""</f>
        <v/>
      </c>
      <c r="G34" s="20" t="str">
        <f>""</f>
        <v/>
      </c>
      <c r="H34" s="20" t="str">
        <f>""</f>
        <v/>
      </c>
      <c r="I34" s="20" t="str">
        <f>""</f>
        <v/>
      </c>
      <c r="J34" s="20" t="str">
        <f>""</f>
        <v/>
      </c>
      <c r="K34" s="20" t="str">
        <f>""</f>
        <v/>
      </c>
      <c r="L34" s="20" t="str">
        <f>""</f>
        <v/>
      </c>
      <c r="M34" s="20" t="str">
        <f>""</f>
        <v/>
      </c>
      <c r="N34" s="20" t="str">
        <f>"0%"</f>
        <v>0%</v>
      </c>
      <c r="O34" s="20" t="str">
        <f>""</f>
        <v/>
      </c>
      <c r="P34" s="20" t="str">
        <f>""</f>
        <v/>
      </c>
      <c r="Q34" s="20" t="str">
        <f>""</f>
        <v/>
      </c>
      <c r="R34" s="20" t="str">
        <f>""</f>
        <v/>
      </c>
      <c r="S34" s="20" t="str">
        <f>""</f>
        <v/>
      </c>
      <c r="T34" s="20" t="str">
        <f>""</f>
        <v/>
      </c>
      <c r="U34" s="20" t="str">
        <f>""</f>
        <v/>
      </c>
      <c r="V34" s="20" t="str">
        <f>"(2) spiral"</f>
        <v>(2) spiral</v>
      </c>
      <c r="W34" s="20" t="str">
        <f>"49-55"</f>
        <v>49-55</v>
      </c>
      <c r="X34" s="20" t="str">
        <f>"0%"</f>
        <v>0%</v>
      </c>
      <c r="Y34" s="20" t="str">
        <f>"(0) absent"</f>
        <v>(0) absent</v>
      </c>
      <c r="Z34" s="20" t="str">
        <f>""</f>
        <v/>
      </c>
      <c r="AA34" s="20" t="str">
        <f>"6"</f>
        <v>6</v>
      </c>
      <c r="AB34" s="20" t="str">
        <f>"(4) marginal"</f>
        <v>(4) marginal</v>
      </c>
      <c r="AC34" s="20" t="str">
        <f>"1"</f>
        <v>1</v>
      </c>
      <c r="AD34" s="20" t="str">
        <f>"(0) sulcus"</f>
        <v>(0) sulcus</v>
      </c>
    </row>
    <row r="35" spans="1:30">
      <c r="A35" s="23" t="s">
        <v>1635</v>
      </c>
      <c r="B35" s="20" t="str">
        <f t="shared" si="5"/>
        <v>(0) bisexual</v>
      </c>
      <c r="C35" s="20" t="str">
        <f t="shared" si="6"/>
        <v>(0) superior</v>
      </c>
      <c r="D35" s="20" t="str">
        <f>"10"</f>
        <v>10</v>
      </c>
      <c r="E35" s="20" t="str">
        <f>"0%"</f>
        <v>0%</v>
      </c>
      <c r="F35" s="20" t="str">
        <f>"(5) actinomorphic (general)"</f>
        <v>(5) actinomorphic (general)</v>
      </c>
      <c r="G35" s="20" t="str">
        <f>"(0) whorled"</f>
        <v>(0) whorled</v>
      </c>
      <c r="H35" s="20" t="str">
        <f>"2"</f>
        <v>2</v>
      </c>
      <c r="I35" s="20" t="str">
        <f>"5"</f>
        <v>5</v>
      </c>
      <c r="J35" s="20" t="str">
        <f>"(4) marked differentiation"</f>
        <v>(4) marked differentiation</v>
      </c>
      <c r="K35" s="20" t="str">
        <f>"5"</f>
        <v>5</v>
      </c>
      <c r="L35" s="20" t="str">
        <f>"(2) long and narrow"</f>
        <v>(2) long and narrow</v>
      </c>
      <c r="M35" s="20" t="str">
        <f>"0%"</f>
        <v>0%</v>
      </c>
      <c r="N35" s="20" t="str">
        <f>"0%"</f>
        <v>0%</v>
      </c>
      <c r="O35" s="20" t="str">
        <f>"(0) introrse"</f>
        <v>(0) introrse</v>
      </c>
      <c r="P35" s="20" t="str">
        <f>"(1) dorsifixed"</f>
        <v>(1) dorsifixed</v>
      </c>
      <c r="Q35" s="20" t="str">
        <f>"(0) longitudinal slit"</f>
        <v>(0) longitudinal slit</v>
      </c>
      <c r="R35" s="20" t="str">
        <f>"(0) absent"</f>
        <v>(0) absent</v>
      </c>
      <c r="S35" s="20" t="str">
        <f>""</f>
        <v/>
      </c>
      <c r="T35" s="20" t="str">
        <f>""</f>
        <v/>
      </c>
      <c r="U35" s="20" t="str">
        <f>""</f>
        <v/>
      </c>
      <c r="V35" s="20" t="str">
        <f>"(0) one whorl"</f>
        <v>(0) one whorl</v>
      </c>
      <c r="W35" s="20" t="str">
        <f>"2"</f>
        <v>2</v>
      </c>
      <c r="X35" s="20" t="str">
        <f>"100%"</f>
        <v>100%</v>
      </c>
      <c r="Y35" s="20" t="str">
        <f>"(3) present_ short and narrow"</f>
        <v>(3) present_ short and narrow</v>
      </c>
      <c r="Z35" s="20" t="str">
        <f>"0%"</f>
        <v>0%</v>
      </c>
      <c r="AA35" s="20" t="str">
        <f>""</f>
        <v/>
      </c>
      <c r="AB35" s="20" t="str">
        <f>""</f>
        <v/>
      </c>
      <c r="AC35" s="20" t="str">
        <f>"3"</f>
        <v>3</v>
      </c>
      <c r="AD35" s="20" t="str">
        <f>"(5) colpus"</f>
        <v>(5) colpus</v>
      </c>
    </row>
    <row r="36" spans="1:30">
      <c r="A36" s="23" t="s">
        <v>791</v>
      </c>
      <c r="B36" s="20" t="str">
        <f t="shared" si="5"/>
        <v>(0) bisexual</v>
      </c>
      <c r="C36" s="20" t="str">
        <f t="shared" si="6"/>
        <v>(0) superior</v>
      </c>
      <c r="D36" s="20" t="str">
        <f>"10"</f>
        <v>10</v>
      </c>
      <c r="E36" s="20" t="str">
        <f>"0-20%"</f>
        <v>0-20%</v>
      </c>
      <c r="F36" s="20" t="str">
        <f>"(0) actinomorphic (strictly polysymmetric)"</f>
        <v>(0) actinomorphic (strictly polysymmetric)</v>
      </c>
      <c r="G36" s="20" t="str">
        <f>"(0) whorled"</f>
        <v>(0) whorled</v>
      </c>
      <c r="H36" s="20" t="str">
        <f>"2"</f>
        <v>2</v>
      </c>
      <c r="I36" s="20" t="str">
        <f>"5"</f>
        <v>5</v>
      </c>
      <c r="J36" s="20" t="str">
        <f>"(1) marked differentiation_ outer sepaloid_ inner petaloid"</f>
        <v>(1) marked differentiation_ outer sepaloid_ inner petaloid</v>
      </c>
      <c r="K36" s="20" t="str">
        <f>"10"</f>
        <v>10</v>
      </c>
      <c r="L36" s="20" t="str">
        <f>"(3) short and narrow"</f>
        <v>(3) short and narrow</v>
      </c>
      <c r="M36" s="20" t="str">
        <f>"0%"</f>
        <v>0%</v>
      </c>
      <c r="N36" s="20" t="str">
        <f>"0%"</f>
        <v>0%</v>
      </c>
      <c r="O36" s="20" t="str">
        <f>"(01) introrse to latrorse"</f>
        <v>(01) introrse to latrorse</v>
      </c>
      <c r="P36" s="20" t="str">
        <f>"(1) dorsifixed"</f>
        <v>(1) dorsifixed</v>
      </c>
      <c r="Q36" s="20" t="str">
        <f>"(0) longitudinal slit"</f>
        <v>(0) longitudinal slit</v>
      </c>
      <c r="R36" s="20" t="str">
        <f>"(0) absent"</f>
        <v>(0) absent</v>
      </c>
      <c r="S36" s="20" t="str">
        <f>"(0) whorled"</f>
        <v>(0) whorled</v>
      </c>
      <c r="T36" s="20" t="str">
        <f>"2"</f>
        <v>2</v>
      </c>
      <c r="U36" s="20" t="str">
        <f>"5"</f>
        <v>5</v>
      </c>
      <c r="V36" s="20" t="str">
        <f>"(0) one whorl"</f>
        <v>(0) one whorl</v>
      </c>
      <c r="W36" s="20" t="str">
        <f>"5"</f>
        <v>5</v>
      </c>
      <c r="X36" s="20" t="str">
        <f>"100%"</f>
        <v>100%</v>
      </c>
      <c r="Y36" s="20" t="str">
        <f>"(3) present_ short and narrow"</f>
        <v>(3) present_ short and narrow</v>
      </c>
      <c r="Z36" s="20" t="str">
        <f>"0%"</f>
        <v>0%</v>
      </c>
      <c r="AA36" s="20" t="str">
        <f>""</f>
        <v/>
      </c>
      <c r="AB36" s="20" t="str">
        <f>"(0) axile"</f>
        <v>(0) axile</v>
      </c>
      <c r="AC36" s="20" t="str">
        <f>"3"</f>
        <v>3</v>
      </c>
      <c r="AD36" s="20" t="str">
        <f>"(2) colporus"</f>
        <v>(2) colporus</v>
      </c>
    </row>
    <row r="37" spans="1:30">
      <c r="A37" s="23" t="s">
        <v>1634</v>
      </c>
      <c r="B37" s="20" t="str">
        <f t="shared" si="5"/>
        <v>(0) bisexual</v>
      </c>
      <c r="C37" s="20" t="str">
        <f t="shared" si="6"/>
        <v>(0) superior</v>
      </c>
      <c r="D37" s="20" t="str">
        <f>""</f>
        <v/>
      </c>
      <c r="E37" s="20" t="str">
        <f>""</f>
        <v/>
      </c>
      <c r="F37" s="20" t="str">
        <f>"(1) actinomorphic spiral"</f>
        <v>(1) actinomorphic spiral</v>
      </c>
      <c r="G37" s="20" t="str">
        <f>"(1) spiral"</f>
        <v>(1) spiral</v>
      </c>
      <c r="H37" s="20" t="str">
        <f>""</f>
        <v/>
      </c>
      <c r="I37" s="20" t="str">
        <f>""</f>
        <v/>
      </c>
      <c r="J37" s="20" t="str">
        <f>""</f>
        <v/>
      </c>
      <c r="K37" s="20" t="str">
        <f>""</f>
        <v/>
      </c>
      <c r="L37" s="20" t="str">
        <f>"(5) short and wide"</f>
        <v>(5) short and wide</v>
      </c>
      <c r="M37" s="20" t="str">
        <f>"0%"</f>
        <v>0%</v>
      </c>
      <c r="N37" s="20" t="str">
        <f>"0%"</f>
        <v>0%</v>
      </c>
      <c r="O37" s="20" t="str">
        <f>"(0) introrse"</f>
        <v>(0) introrse</v>
      </c>
      <c r="P37" s="20" t="str">
        <f>"(0) basifixed"</f>
        <v>(0) basifixed</v>
      </c>
      <c r="Q37" s="20" t="str">
        <f>"(2) H-valvate"</f>
        <v>(2) H-valvate</v>
      </c>
      <c r="R37" s="20" t="str">
        <f>"(3) very long extension"</f>
        <v>(3) very long extension</v>
      </c>
      <c r="S37" s="20" t="str">
        <f>"(1) spiral"</f>
        <v>(1) spiral</v>
      </c>
      <c r="T37" s="20" t="str">
        <f>""</f>
        <v/>
      </c>
      <c r="U37" s="20" t="str">
        <f>""</f>
        <v/>
      </c>
      <c r="V37" s="20" t="str">
        <f>"(2) spiral"</f>
        <v>(2) spiral</v>
      </c>
      <c r="W37" s="20" t="str">
        <f>"5"</f>
        <v>5</v>
      </c>
      <c r="X37" s="20" t="str">
        <f>"0%"</f>
        <v>0%</v>
      </c>
      <c r="Y37" s="20" t="str">
        <f>"(0) absent"</f>
        <v>(0) absent</v>
      </c>
      <c r="Z37" s="20" t="str">
        <f>""</f>
        <v/>
      </c>
      <c r="AA37" s="20" t="str">
        <f>""</f>
        <v/>
      </c>
      <c r="AB37" s="20" t="str">
        <f>"(4) marginal"</f>
        <v>(4) marginal</v>
      </c>
      <c r="AC37" s="20" t="str">
        <f>"1"</f>
        <v>1</v>
      </c>
      <c r="AD37" s="20" t="str">
        <f>"(0) sulcus"</f>
        <v>(0) sulcus</v>
      </c>
    </row>
    <row r="38" spans="1:30">
      <c r="A38" s="23" t="s">
        <v>946</v>
      </c>
      <c r="B38" s="20" t="str">
        <f t="shared" si="5"/>
        <v>(0) bisexual</v>
      </c>
      <c r="C38" s="20" t="str">
        <f>"(1) inferior"</f>
        <v>(1) inferior</v>
      </c>
      <c r="D38" s="20" t="str">
        <f>"10"</f>
        <v>10</v>
      </c>
      <c r="E38" s="20" t="str">
        <f>"0%"</f>
        <v>0%</v>
      </c>
      <c r="F38" s="20" t="str">
        <f>"(0) actinomorphic (strictly polysymmetric)"</f>
        <v>(0) actinomorphic (strictly polysymmetric)</v>
      </c>
      <c r="G38" s="20" t="str">
        <f>"(0) whorled"</f>
        <v>(0) whorled</v>
      </c>
      <c r="H38" s="20" t="str">
        <f>"2"</f>
        <v>2</v>
      </c>
      <c r="I38" s="20" t="str">
        <f>"5"</f>
        <v>5</v>
      </c>
      <c r="J38" s="20" t="str">
        <f>"(1) marked differentiation_ outer sepaloid_ inner petaloid"</f>
        <v>(1) marked differentiation_ outer sepaloid_ inner petaloid</v>
      </c>
      <c r="K38" s="20" t="str">
        <f>"5"</f>
        <v>5</v>
      </c>
      <c r="L38" s="20" t="str">
        <f>"(5) short and wide"</f>
        <v>(5) short and wide</v>
      </c>
      <c r="M38" s="20" t="str">
        <f>"0%"</f>
        <v>0%</v>
      </c>
      <c r="N38" s="20" t="str">
        <f>"0%"</f>
        <v>0%</v>
      </c>
      <c r="O38" s="20" t="str">
        <f>"(01) introrse to latrorse"</f>
        <v>(01) introrse to latrorse</v>
      </c>
      <c r="P38" s="20" t="str">
        <f>"(0) basifixed"</f>
        <v>(0) basifixed</v>
      </c>
      <c r="Q38" s="20" t="str">
        <f>""</f>
        <v/>
      </c>
      <c r="R38" s="20" t="str">
        <f>"(2) long extension"</f>
        <v>(2) long extension</v>
      </c>
      <c r="S38" s="20" t="str">
        <f>"(0) whorled"</f>
        <v>(0) whorled</v>
      </c>
      <c r="T38" s="20" t="str">
        <f>"1"</f>
        <v>1</v>
      </c>
      <c r="U38" s="20" t="str">
        <f>"5"</f>
        <v>5</v>
      </c>
      <c r="V38" s="20" t="str">
        <f>"(0) one whorl"</f>
        <v>(0) one whorl</v>
      </c>
      <c r="W38" s="20" t="str">
        <f>"2"</f>
        <v>2</v>
      </c>
      <c r="X38" s="20" t="str">
        <f>"100%"</f>
        <v>100%</v>
      </c>
      <c r="Y38" s="20" t="str">
        <f>"(3) present_ short and narrow"</f>
        <v>(3) present_ short and narrow</v>
      </c>
      <c r="Z38" s="20" t="str">
        <f>"0%"</f>
        <v>0%</v>
      </c>
      <c r="AA38" s="20" t="str">
        <f>"11-99"</f>
        <v>11-99</v>
      </c>
      <c r="AB38" s="20" t="str">
        <f>"(0) axile"</f>
        <v>(0) axile</v>
      </c>
      <c r="AC38" s="20" t="str">
        <f>"3"</f>
        <v>3</v>
      </c>
      <c r="AD38" s="20" t="str">
        <f>"(2) colporus"</f>
        <v>(2) colporus</v>
      </c>
    </row>
    <row r="39" spans="1:30">
      <c r="A39" s="23" t="s">
        <v>1633</v>
      </c>
      <c r="B39" s="20" t="str">
        <f t="shared" si="5"/>
        <v>(0) bisexual</v>
      </c>
      <c r="C39" s="20" t="str">
        <f>"(0) superior"</f>
        <v>(0) superior</v>
      </c>
      <c r="D39" s="20" t="str">
        <f>"9"</f>
        <v>9</v>
      </c>
      <c r="E39" s="20" t="str">
        <f>"0%"</f>
        <v>0%</v>
      </c>
      <c r="F39" s="20" t="str">
        <f>"(5) actinomorphic (general)"</f>
        <v>(5) actinomorphic (general)</v>
      </c>
      <c r="G39" s="20" t="str">
        <f>"(0) whorled"</f>
        <v>(0) whorled</v>
      </c>
      <c r="H39" s="20" t="str">
        <f>"3"</f>
        <v>3</v>
      </c>
      <c r="I39" s="20" t="str">
        <f>"2-5"</f>
        <v>2-5</v>
      </c>
      <c r="J39" s="20" t="str">
        <f>"(1) marked differentiation_ outer sepaloid_ inner petaloid"</f>
        <v>(1) marked differentiation_ outer sepaloid_ inner petaloid</v>
      </c>
      <c r="K39" s="20" t="str">
        <f>"5"</f>
        <v>5</v>
      </c>
      <c r="L39" s="20" t="str">
        <f>"(2) long and narrow"</f>
        <v>(2) long and narrow</v>
      </c>
      <c r="M39" s="20" t="str">
        <f>"0-5%"</f>
        <v>0-5%</v>
      </c>
      <c r="N39" s="20" t="str">
        <f>"10%"</f>
        <v>10%</v>
      </c>
      <c r="O39" s="20" t="str">
        <f>"(0) introrse"</f>
        <v>(0) introrse</v>
      </c>
      <c r="P39" s="20" t="str">
        <f>"(0) basifixed"</f>
        <v>(0) basifixed</v>
      </c>
      <c r="Q39" s="20" t="str">
        <f>"(0) longitudinal slit"</f>
        <v>(0) longitudinal slit</v>
      </c>
      <c r="R39" s="20" t="str">
        <f>"(4) present (general)"</f>
        <v>(4) present (general)</v>
      </c>
      <c r="S39" s="20" t="str">
        <f>"(0) whorled"</f>
        <v>(0) whorled</v>
      </c>
      <c r="T39" s="20" t="str">
        <f>"2"</f>
        <v>2</v>
      </c>
      <c r="U39" s="20" t="str">
        <f>"5"</f>
        <v>5</v>
      </c>
      <c r="V39" s="20" t="str">
        <f>"(0) one whorl"</f>
        <v>(0) one whorl</v>
      </c>
      <c r="W39" s="20" t="str">
        <f>"2"</f>
        <v>2</v>
      </c>
      <c r="X39" s="20" t="str">
        <f>"100%"</f>
        <v>100%</v>
      </c>
      <c r="Y39" s="20" t="str">
        <f>"(3) present_ short and narrow"</f>
        <v>(3) present_ short and narrow</v>
      </c>
      <c r="Z39" s="20" t="str">
        <f>"100%"</f>
        <v>100%</v>
      </c>
      <c r="AA39" s="20" t="str">
        <f>""</f>
        <v/>
      </c>
      <c r="AB39" s="20" t="str">
        <f>""</f>
        <v/>
      </c>
      <c r="AC39" s="20" t="str">
        <f>"3"</f>
        <v>3</v>
      </c>
      <c r="AD39" s="20" t="str">
        <f>"(2) colporus"</f>
        <v>(2) colporus</v>
      </c>
    </row>
    <row r="40" spans="1:30">
      <c r="A40" s="23" t="s">
        <v>1632</v>
      </c>
      <c r="B40" s="20" t="str">
        <f t="shared" si="5"/>
        <v>(0) bisexual</v>
      </c>
      <c r="C40" s="20" t="str">
        <f>"(0) superior"</f>
        <v>(0) superior</v>
      </c>
      <c r="D40" s="20" t="str">
        <f>"3"</f>
        <v>3</v>
      </c>
      <c r="E40" s="20" t="str">
        <f>""</f>
        <v/>
      </c>
      <c r="F40" s="20" t="str">
        <f>""</f>
        <v/>
      </c>
      <c r="G40" s="20" t="str">
        <f>"(0) whorled"</f>
        <v>(0) whorled</v>
      </c>
      <c r="H40" s="20" t="str">
        <f>"1"</f>
        <v>1</v>
      </c>
      <c r="I40" s="20" t="str">
        <f>"3"</f>
        <v>3</v>
      </c>
      <c r="J40" s="20" t="str">
        <f>"(0) undifferentiated"</f>
        <v>(0) undifferentiated</v>
      </c>
      <c r="K40" s="20" t="str">
        <f>"9"</f>
        <v>9</v>
      </c>
      <c r="L40" s="20" t="str">
        <f>"(1) present (general)"</f>
        <v>(1) present (general)</v>
      </c>
      <c r="M40" s="20" t="str">
        <f>""</f>
        <v/>
      </c>
      <c r="N40" s="20" t="str">
        <f>""</f>
        <v/>
      </c>
      <c r="O40" s="20" t="str">
        <f>""</f>
        <v/>
      </c>
      <c r="P40" s="20" t="str">
        <f>""</f>
        <v/>
      </c>
      <c r="Q40" s="20" t="str">
        <f>"(0) longitudinal slit"</f>
        <v>(0) longitudinal slit</v>
      </c>
      <c r="R40" s="20" t="str">
        <f>"(0) absent"</f>
        <v>(0) absent</v>
      </c>
      <c r="S40" s="20" t="str">
        <f>""</f>
        <v/>
      </c>
      <c r="T40" s="20" t="str">
        <f>""</f>
        <v/>
      </c>
      <c r="U40" s="20" t="str">
        <f>""</f>
        <v/>
      </c>
      <c r="V40" s="20" t="str">
        <f>""</f>
        <v/>
      </c>
      <c r="W40" s="20" t="str">
        <f>"3"</f>
        <v>3</v>
      </c>
      <c r="X40" s="20" t="str">
        <f>""</f>
        <v/>
      </c>
      <c r="Y40" s="20" t="str">
        <f>"(0) absent"</f>
        <v>(0) absent</v>
      </c>
      <c r="Z40" s="20" t="str">
        <f>""</f>
        <v/>
      </c>
      <c r="AA40" s="20" t="str">
        <f>""</f>
        <v/>
      </c>
      <c r="AB40" s="20" t="str">
        <f>""</f>
        <v/>
      </c>
      <c r="AC40" s="20" t="str">
        <f>"1"</f>
        <v>1</v>
      </c>
      <c r="AD40" s="20" t="str">
        <f>"(5) colpus"</f>
        <v>(5) colpus</v>
      </c>
    </row>
    <row r="41" spans="1:30">
      <c r="A41" s="23" t="s">
        <v>1631</v>
      </c>
      <c r="B41" s="20" t="str">
        <f>"(2) unisexual"</f>
        <v>(2) unisexual</v>
      </c>
      <c r="C41" s="20" t="str">
        <f>"(1) inferior"</f>
        <v>(1) inferior</v>
      </c>
      <c r="D41" s="20" t="str">
        <f>"4-5"</f>
        <v>4-5</v>
      </c>
      <c r="E41" s="20" t="str">
        <f>"0%"</f>
        <v>0%</v>
      </c>
      <c r="F41" s="20" t="str">
        <f>"(0) actinomorphic (strictly polysymmetric)"</f>
        <v>(0) actinomorphic (strictly polysymmetric)</v>
      </c>
      <c r="G41" s="20" t="str">
        <f>"(0) whorled"</f>
        <v>(0) whorled</v>
      </c>
      <c r="H41" s="20" t="str">
        <f>"1"</f>
        <v>1</v>
      </c>
      <c r="I41" s="20" t="str">
        <f>"4-5"</f>
        <v>4-5</v>
      </c>
      <c r="J41" s="20" t="str">
        <f>"(0) undifferentiated"</f>
        <v>(0) undifferentiated</v>
      </c>
      <c r="K41" s="20" t="str">
        <f>"4"</f>
        <v>4</v>
      </c>
      <c r="L41" s="20" t="str">
        <f>"(1) present (general)"</f>
        <v>(1) present (general)</v>
      </c>
      <c r="M41" s="20" t="str">
        <f>"0%"</f>
        <v>0%</v>
      </c>
      <c r="N41" s="20" t="str">
        <f>"0%"</f>
        <v>0%</v>
      </c>
      <c r="O41" s="20" t="str">
        <f>"(1) latrorse"</f>
        <v>(1) latrorse</v>
      </c>
      <c r="P41" s="20" t="str">
        <f>"(0) basifixed"</f>
        <v>(0) basifixed</v>
      </c>
      <c r="Q41" s="20" t="str">
        <f>"(0) longitudinal slit"</f>
        <v>(0) longitudinal slit</v>
      </c>
      <c r="R41" s="20" t="str">
        <f>"(0) absent"</f>
        <v>(0) absent</v>
      </c>
      <c r="S41" s="20" t="str">
        <f>"(0) whorled"</f>
        <v>(0) whorled</v>
      </c>
      <c r="T41" s="20" t="str">
        <f>"1"</f>
        <v>1</v>
      </c>
      <c r="U41" s="20" t="str">
        <f>"4"</f>
        <v>4</v>
      </c>
      <c r="V41" s="20" t="str">
        <f>"(0) one whorl"</f>
        <v>(0) one whorl</v>
      </c>
      <c r="W41" s="20" t="str">
        <f>"2"</f>
        <v>2</v>
      </c>
      <c r="X41" s="20" t="str">
        <f>"100%"</f>
        <v>100%</v>
      </c>
      <c r="Y41" s="20" t="str">
        <f>""</f>
        <v/>
      </c>
      <c r="Z41" s="20" t="str">
        <f>""</f>
        <v/>
      </c>
      <c r="AA41" s="20" t="str">
        <f>"1"</f>
        <v>1</v>
      </c>
      <c r="AB41" s="20" t="str">
        <f>""</f>
        <v/>
      </c>
      <c r="AC41" s="20" t="str">
        <f>"3"</f>
        <v>3</v>
      </c>
      <c r="AD41" s="20" t="str">
        <f>"(1) pore"</f>
        <v>(1) pore</v>
      </c>
    </row>
    <row r="42" spans="1:30">
      <c r="A42" s="23" t="s">
        <v>1630</v>
      </c>
      <c r="B42" s="20" t="str">
        <f>"(0) bisexual"</f>
        <v>(0) bisexual</v>
      </c>
      <c r="C42" s="20" t="str">
        <f>"(0) superior"</f>
        <v>(0) superior</v>
      </c>
      <c r="D42" s="20" t="str">
        <f>""</f>
        <v/>
      </c>
      <c r="E42" s="20" t="str">
        <f>""</f>
        <v/>
      </c>
      <c r="F42" s="20" t="str">
        <f>"(5) actinomorphic (general)"</f>
        <v>(5) actinomorphic (general)</v>
      </c>
      <c r="G42" s="20" t="str">
        <f>"(1) spiral"</f>
        <v>(1) spiral</v>
      </c>
      <c r="H42" s="20" t="str">
        <f>""</f>
        <v/>
      </c>
      <c r="I42" s="20" t="str">
        <f>""</f>
        <v/>
      </c>
      <c r="J42" s="20" t="str">
        <f>"(0) undifferentiated"</f>
        <v>(0) undifferentiated</v>
      </c>
      <c r="K42" s="20" t="str">
        <f>""</f>
        <v/>
      </c>
      <c r="L42" s="20" t="str">
        <f>"(4) long and wide"</f>
        <v>(4) long and wide</v>
      </c>
      <c r="M42" s="20" t="str">
        <f>"0%"</f>
        <v>0%</v>
      </c>
      <c r="N42" s="20" t="str">
        <f>""</f>
        <v/>
      </c>
      <c r="O42" s="20" t="str">
        <f>""</f>
        <v/>
      </c>
      <c r="P42" s="20" t="str">
        <f>""</f>
        <v/>
      </c>
      <c r="Q42" s="20" t="str">
        <f>""</f>
        <v/>
      </c>
      <c r="R42" s="20" t="str">
        <f>""</f>
        <v/>
      </c>
      <c r="S42" s="20" t="str">
        <f>"(1) spiral"</f>
        <v>(1) spiral</v>
      </c>
      <c r="T42" s="20" t="str">
        <f>""</f>
        <v/>
      </c>
      <c r="U42" s="20" t="str">
        <f>""</f>
        <v/>
      </c>
      <c r="V42" s="20" t="str">
        <f>"(2) spiral"</f>
        <v>(2) spiral</v>
      </c>
      <c r="W42" s="20" t="str">
        <f>"20"</f>
        <v>20</v>
      </c>
      <c r="X42" s="20" t="str">
        <f>"0%"</f>
        <v>0%</v>
      </c>
      <c r="Y42" s="20" t="str">
        <f>"(0) absent"</f>
        <v>(0) absent</v>
      </c>
      <c r="Z42" s="20" t="str">
        <f>""</f>
        <v/>
      </c>
      <c r="AA42" s="20" t="str">
        <f>""</f>
        <v/>
      </c>
      <c r="AB42" s="20" t="str">
        <f>""</f>
        <v/>
      </c>
      <c r="AC42" s="20" t="str">
        <f>""</f>
        <v/>
      </c>
      <c r="AD42" s="20" t="str">
        <f>""</f>
        <v/>
      </c>
    </row>
    <row r="43" spans="1:30">
      <c r="A43" s="23" t="s">
        <v>1629</v>
      </c>
      <c r="B43" s="20" t="str">
        <f>""</f>
        <v/>
      </c>
      <c r="C43" s="20" t="str">
        <f>""</f>
        <v/>
      </c>
      <c r="D43" s="20" t="str">
        <f>"10"</f>
        <v>10</v>
      </c>
      <c r="E43" s="20" t="str">
        <f>"0-10%"</f>
        <v>0-10%</v>
      </c>
      <c r="F43" s="20" t="str">
        <f>""</f>
        <v/>
      </c>
      <c r="G43" s="20" t="str">
        <f>"(0) whorled"</f>
        <v>(0) whorled</v>
      </c>
      <c r="H43" s="20" t="str">
        <f>"2"</f>
        <v>2</v>
      </c>
      <c r="I43" s="20" t="str">
        <f>"5"</f>
        <v>5</v>
      </c>
      <c r="J43" s="20" t="str">
        <f>"(1) marked differentiation_ outer sepaloid_ inner petaloid"</f>
        <v>(1) marked differentiation_ outer sepaloid_ inner petaloid</v>
      </c>
      <c r="K43" s="20" t="str">
        <f>"10"</f>
        <v>10</v>
      </c>
      <c r="L43" s="20" t="str">
        <f>""</f>
        <v/>
      </c>
      <c r="M43" s="20" t="str">
        <f>""</f>
        <v/>
      </c>
      <c r="N43" s="20" t="str">
        <f>""</f>
        <v/>
      </c>
      <c r="O43" s="20" t="str">
        <f>""</f>
        <v/>
      </c>
      <c r="P43" s="20" t="str">
        <f>""</f>
        <v/>
      </c>
      <c r="Q43" s="20" t="str">
        <f>""</f>
        <v/>
      </c>
      <c r="R43" s="20" t="str">
        <f>""</f>
        <v/>
      </c>
      <c r="S43" s="20" t="str">
        <f>""</f>
        <v/>
      </c>
      <c r="T43" s="20" t="str">
        <f>""</f>
        <v/>
      </c>
      <c r="U43" s="20" t="str">
        <f>""</f>
        <v/>
      </c>
      <c r="V43" s="20" t="str">
        <f>""</f>
        <v/>
      </c>
      <c r="W43" s="20" t="str">
        <f>""</f>
        <v/>
      </c>
      <c r="X43" s="20" t="str">
        <f>""</f>
        <v/>
      </c>
      <c r="Y43" s="20" t="str">
        <f>""</f>
        <v/>
      </c>
      <c r="Z43" s="20" t="str">
        <f>""</f>
        <v/>
      </c>
      <c r="AA43" s="20" t="str">
        <f>""</f>
        <v/>
      </c>
      <c r="AB43" s="20" t="str">
        <f>""</f>
        <v/>
      </c>
      <c r="AC43" s="20" t="str">
        <f>"3"</f>
        <v>3</v>
      </c>
      <c r="AD43" s="20" t="str">
        <f>"(2) colporus"</f>
        <v>(2) colporus</v>
      </c>
    </row>
    <row r="44" spans="1:30">
      <c r="A44" s="23" t="s">
        <v>1628</v>
      </c>
      <c r="B44" s="20" t="str">
        <f t="shared" ref="B44:B50" si="7">"(0) bisexual"</f>
        <v>(0) bisexual</v>
      </c>
      <c r="C44" s="20" t="str">
        <f>""</f>
        <v/>
      </c>
      <c r="D44" s="20" t="str">
        <f>"8"</f>
        <v>8</v>
      </c>
      <c r="E44" s="20" t="str">
        <f>"10%"</f>
        <v>10%</v>
      </c>
      <c r="F44" s="20" t="str">
        <f>""</f>
        <v/>
      </c>
      <c r="G44" s="20" t="str">
        <f>""</f>
        <v/>
      </c>
      <c r="H44" s="20" t="str">
        <f>"2"</f>
        <v>2</v>
      </c>
      <c r="I44" s="20" t="str">
        <f>"4"</f>
        <v>4</v>
      </c>
      <c r="J44" s="20" t="str">
        <f>"(4) marked differentiation"</f>
        <v>(4) marked differentiation</v>
      </c>
      <c r="K44" s="20" t="str">
        <f>"8"</f>
        <v>8</v>
      </c>
      <c r="L44" s="20" t="str">
        <f>"(2) long and narrow"</f>
        <v>(2) long and narrow</v>
      </c>
      <c r="M44" s="20" t="str">
        <f>"0%"</f>
        <v>0%</v>
      </c>
      <c r="N44" s="20" t="str">
        <f>""</f>
        <v/>
      </c>
      <c r="O44" s="20" t="str">
        <f>""</f>
        <v/>
      </c>
      <c r="P44" s="20" t="str">
        <f>""</f>
        <v/>
      </c>
      <c r="Q44" s="20" t="str">
        <f>"(0) longitudinal slit"</f>
        <v>(0) longitudinal slit</v>
      </c>
      <c r="R44" s="20" t="str">
        <f>""</f>
        <v/>
      </c>
      <c r="S44" s="20" t="str">
        <f>""</f>
        <v/>
      </c>
      <c r="T44" s="20" t="str">
        <f>""</f>
        <v/>
      </c>
      <c r="U44" s="20" t="str">
        <f>""</f>
        <v/>
      </c>
      <c r="V44" s="20" t="str">
        <f>""</f>
        <v/>
      </c>
      <c r="W44" s="20" t="str">
        <f>"1"</f>
        <v>1</v>
      </c>
      <c r="X44" s="20" t="str">
        <f>""</f>
        <v/>
      </c>
      <c r="Y44" s="20" t="str">
        <f>"(1) present (length and shape unknown)"</f>
        <v>(1) present (length and shape unknown)</v>
      </c>
      <c r="Z44" s="20" t="str">
        <f>""</f>
        <v/>
      </c>
      <c r="AA44" s="20" t="str">
        <f>""</f>
        <v/>
      </c>
      <c r="AB44" s="20" t="str">
        <f>""</f>
        <v/>
      </c>
      <c r="AC44" s="20" t="str">
        <f>"3"</f>
        <v>3</v>
      </c>
      <c r="AD44" s="20" t="str">
        <f>"(2) colporus"</f>
        <v>(2) colporus</v>
      </c>
    </row>
    <row r="45" spans="1:30">
      <c r="A45" s="23" t="s">
        <v>1627</v>
      </c>
      <c r="B45" s="20" t="str">
        <f t="shared" si="7"/>
        <v>(0) bisexual</v>
      </c>
      <c r="C45" s="20" t="str">
        <f>"(1) inferior"</f>
        <v>(1) inferior</v>
      </c>
      <c r="D45" s="20" t="str">
        <f>"10"</f>
        <v>10</v>
      </c>
      <c r="E45" s="20" t="str">
        <f>"0%"</f>
        <v>0%</v>
      </c>
      <c r="F45" s="20" t="str">
        <f>"(0) actinomorphic (strictly polysymmetric)"</f>
        <v>(0) actinomorphic (strictly polysymmetric)</v>
      </c>
      <c r="G45" s="20" t="str">
        <f t="shared" ref="G45:G51" si="8">"(0) whorled"</f>
        <v>(0) whorled</v>
      </c>
      <c r="H45" s="20" t="str">
        <f>"2"</f>
        <v>2</v>
      </c>
      <c r="I45" s="20" t="str">
        <f>"5"</f>
        <v>5</v>
      </c>
      <c r="J45" s="20" t="str">
        <f>"(4) marked differentiation"</f>
        <v>(4) marked differentiation</v>
      </c>
      <c r="K45" s="20" t="str">
        <f>"8"</f>
        <v>8</v>
      </c>
      <c r="L45" s="20" t="str">
        <f>"(2) long and narrow"</f>
        <v>(2) long and narrow</v>
      </c>
      <c r="M45" s="20" t="str">
        <f>"0%"</f>
        <v>0%</v>
      </c>
      <c r="N45" s="20" t="str">
        <f>"0%"</f>
        <v>0%</v>
      </c>
      <c r="O45" s="20" t="str">
        <f>"(0) introrse"</f>
        <v>(0) introrse</v>
      </c>
      <c r="P45" s="20" t="str">
        <f>"(1) dorsifixed"</f>
        <v>(1) dorsifixed</v>
      </c>
      <c r="Q45" s="20" t="str">
        <f>""</f>
        <v/>
      </c>
      <c r="R45" s="20" t="str">
        <f>"(0) absent"</f>
        <v>(0) absent</v>
      </c>
      <c r="S45" s="20" t="str">
        <f>"(0) whorled"</f>
        <v>(0) whorled</v>
      </c>
      <c r="T45" s="20" t="str">
        <f>"2"</f>
        <v>2</v>
      </c>
      <c r="U45" s="20" t="str">
        <f>"3-5"</f>
        <v>3-5</v>
      </c>
      <c r="V45" s="20" t="str">
        <f>"(0) one whorl"</f>
        <v>(0) one whorl</v>
      </c>
      <c r="W45" s="20" t="str">
        <f>"3"</f>
        <v>3</v>
      </c>
      <c r="X45" s="20" t="str">
        <f>"100%"</f>
        <v>100%</v>
      </c>
      <c r="Y45" s="20" t="str">
        <f>"(5) present_ long and narrow"</f>
        <v>(5) present_ long and narrow</v>
      </c>
      <c r="Z45" s="20" t="str">
        <f>"0%"</f>
        <v>0%</v>
      </c>
      <c r="AA45" s="20" t="str">
        <f>"2"</f>
        <v>2</v>
      </c>
      <c r="AB45" s="20" t="str">
        <f>"(1) apical (pendulous)"</f>
        <v>(1) apical (pendulous)</v>
      </c>
      <c r="AC45" s="20" t="str">
        <f>"3"</f>
        <v>3</v>
      </c>
      <c r="AD45" s="20" t="str">
        <f>"(5) colpus"</f>
        <v>(5) colpus</v>
      </c>
    </row>
    <row r="46" spans="1:30">
      <c r="A46" s="23" t="s">
        <v>1626</v>
      </c>
      <c r="B46" s="20" t="str">
        <f t="shared" si="7"/>
        <v>(0) bisexual</v>
      </c>
      <c r="C46" s="20" t="str">
        <f>"(1) inferior"</f>
        <v>(1) inferior</v>
      </c>
      <c r="D46" s="20" t="str">
        <f>""</f>
        <v/>
      </c>
      <c r="E46" s="20" t="str">
        <f>"0%"</f>
        <v>0%</v>
      </c>
      <c r="F46" s="20" t="str">
        <f>""</f>
        <v/>
      </c>
      <c r="G46" s="20" t="str">
        <f t="shared" si="8"/>
        <v>(0) whorled</v>
      </c>
      <c r="H46" s="20" t="str">
        <f>"2"</f>
        <v>2</v>
      </c>
      <c r="I46" s="20" t="str">
        <f>"5"</f>
        <v>5</v>
      </c>
      <c r="J46" s="20" t="str">
        <f>"(1) marked differentiation_ outer sepaloid_ inner petaloid"</f>
        <v>(1) marked differentiation_ outer sepaloid_ inner petaloid</v>
      </c>
      <c r="K46" s="20" t="str">
        <f>"8"</f>
        <v>8</v>
      </c>
      <c r="L46" s="20" t="str">
        <f>""</f>
        <v/>
      </c>
      <c r="M46" s="20" t="str">
        <f>""</f>
        <v/>
      </c>
      <c r="N46" s="20" t="str">
        <f>""</f>
        <v/>
      </c>
      <c r="O46" s="20" t="str">
        <f>""</f>
        <v/>
      </c>
      <c r="P46" s="20" t="str">
        <f>""</f>
        <v/>
      </c>
      <c r="Q46" s="20" t="str">
        <f>""</f>
        <v/>
      </c>
      <c r="R46" s="20" t="str">
        <f>""</f>
        <v/>
      </c>
      <c r="S46" s="20" t="str">
        <f>"(0) whorled"</f>
        <v>(0) whorled</v>
      </c>
      <c r="T46" s="20" t="str">
        <f>"1"</f>
        <v>1</v>
      </c>
      <c r="U46" s="20" t="str">
        <f>""</f>
        <v/>
      </c>
      <c r="V46" s="20" t="str">
        <f>"(0) one whorl"</f>
        <v>(0) one whorl</v>
      </c>
      <c r="W46" s="20" t="str">
        <f>"3"</f>
        <v>3</v>
      </c>
      <c r="X46" s="20" t="str">
        <f>"100%"</f>
        <v>100%</v>
      </c>
      <c r="Y46" s="20" t="str">
        <f>"(1) present (length and shape unknown)"</f>
        <v>(1) present (length and shape unknown)</v>
      </c>
      <c r="Z46" s="20" t="str">
        <f>"10%"</f>
        <v>10%</v>
      </c>
      <c r="AA46" s="20" t="str">
        <f>""</f>
        <v/>
      </c>
      <c r="AB46" s="20" t="str">
        <f>""</f>
        <v/>
      </c>
      <c r="AC46" s="20" t="str">
        <f>""</f>
        <v/>
      </c>
      <c r="AD46" s="20" t="str">
        <f>""</f>
        <v/>
      </c>
    </row>
    <row r="47" spans="1:30">
      <c r="A47" s="23" t="s">
        <v>1625</v>
      </c>
      <c r="B47" s="20" t="str">
        <f t="shared" si="7"/>
        <v>(0) bisexual</v>
      </c>
      <c r="C47" s="20" t="str">
        <f>"(0) superior"</f>
        <v>(0) superior</v>
      </c>
      <c r="D47" s="20" t="str">
        <f>"5"</f>
        <v>5</v>
      </c>
      <c r="E47" s="20" t="str">
        <f>"40-60%"</f>
        <v>40-60%</v>
      </c>
      <c r="F47" s="20" t="str">
        <f>"(0) actinomorphic (strictly polysymmetric)"</f>
        <v>(0) actinomorphic (strictly polysymmetric)</v>
      </c>
      <c r="G47" s="20" t="str">
        <f t="shared" si="8"/>
        <v>(0) whorled</v>
      </c>
      <c r="H47" s="20" t="str">
        <f>"1"</f>
        <v>1</v>
      </c>
      <c r="I47" s="20" t="str">
        <f>"5"</f>
        <v>5</v>
      </c>
      <c r="J47" s="20" t="str">
        <f>"(0) undifferentiated"</f>
        <v>(0) undifferentiated</v>
      </c>
      <c r="K47" s="20" t="str">
        <f>"5"</f>
        <v>5</v>
      </c>
      <c r="L47" s="20" t="str">
        <f>"(2) long and narrow"</f>
        <v>(2) long and narrow</v>
      </c>
      <c r="M47" s="20" t="str">
        <f>"10%"</f>
        <v>10%</v>
      </c>
      <c r="N47" s="20" t="str">
        <f>""</f>
        <v/>
      </c>
      <c r="O47" s="20" t="str">
        <f>""</f>
        <v/>
      </c>
      <c r="P47" s="20" t="str">
        <f>""</f>
        <v/>
      </c>
      <c r="Q47" s="20" t="str">
        <f>""</f>
        <v/>
      </c>
      <c r="R47" s="20" t="str">
        <f>""</f>
        <v/>
      </c>
      <c r="S47" s="20" t="str">
        <f>"(0) whorled"</f>
        <v>(0) whorled</v>
      </c>
      <c r="T47" s="20" t="str">
        <f>"1"</f>
        <v>1</v>
      </c>
      <c r="U47" s="20" t="str">
        <f>"5"</f>
        <v>5</v>
      </c>
      <c r="V47" s="20" t="str">
        <f>""</f>
        <v/>
      </c>
      <c r="W47" s="20" t="str">
        <f>""</f>
        <v/>
      </c>
      <c r="X47" s="20" t="str">
        <f>""</f>
        <v/>
      </c>
      <c r="Y47" s="20" t="str">
        <f>"(1) present (length and shape unknown)"</f>
        <v>(1) present (length and shape unknown)</v>
      </c>
      <c r="Z47" s="20" t="str">
        <f>""</f>
        <v/>
      </c>
      <c r="AA47" s="20" t="str">
        <f>""</f>
        <v/>
      </c>
      <c r="AB47" s="20" t="str">
        <f>""</f>
        <v/>
      </c>
      <c r="AC47" s="20" t="str">
        <f>"3"</f>
        <v>3</v>
      </c>
      <c r="AD47" s="20" t="str">
        <f>"(2) colporus"</f>
        <v>(2) colporus</v>
      </c>
    </row>
    <row r="48" spans="1:30">
      <c r="A48" s="23" t="s">
        <v>945</v>
      </c>
      <c r="B48" s="20" t="str">
        <f t="shared" si="7"/>
        <v>(0) bisexual</v>
      </c>
      <c r="C48" s="20" t="str">
        <f>"(0) superior"</f>
        <v>(0) superior</v>
      </c>
      <c r="D48" s="20" t="str">
        <f>"10"</f>
        <v>10</v>
      </c>
      <c r="E48" s="20" t="str">
        <f>"50%"</f>
        <v>50%</v>
      </c>
      <c r="F48" s="20" t="str">
        <f>"(0) actinomorphic (strictly polysymmetric)"</f>
        <v>(0) actinomorphic (strictly polysymmetric)</v>
      </c>
      <c r="G48" s="20" t="str">
        <f t="shared" si="8"/>
        <v>(0) whorled</v>
      </c>
      <c r="H48" s="20" t="str">
        <f>"2"</f>
        <v>2</v>
      </c>
      <c r="I48" s="20" t="str">
        <f>"5"</f>
        <v>5</v>
      </c>
      <c r="J48" s="20" t="str">
        <f>"(1) marked differentiation_ outer sepaloid_ inner petaloid"</f>
        <v>(1) marked differentiation_ outer sepaloid_ inner petaloid</v>
      </c>
      <c r="K48" s="20" t="str">
        <f>"10"</f>
        <v>10</v>
      </c>
      <c r="L48" s="20" t="str">
        <f>"(2) long and narrow"</f>
        <v>(2) long and narrow</v>
      </c>
      <c r="M48" s="20" t="str">
        <f>"10%"</f>
        <v>10%</v>
      </c>
      <c r="N48" s="20" t="str">
        <f>"0%"</f>
        <v>0%</v>
      </c>
      <c r="O48" s="20" t="str">
        <f>""</f>
        <v/>
      </c>
      <c r="P48" s="20" t="str">
        <f>""</f>
        <v/>
      </c>
      <c r="Q48" s="20" t="str">
        <f>""</f>
        <v/>
      </c>
      <c r="R48" s="20" t="str">
        <f>"(0) absent"</f>
        <v>(0) absent</v>
      </c>
      <c r="S48" s="20" t="str">
        <f>"(0) whorled"</f>
        <v>(0) whorled</v>
      </c>
      <c r="T48" s="20" t="str">
        <f>"1"</f>
        <v>1</v>
      </c>
      <c r="U48" s="20" t="str">
        <f>"5"</f>
        <v>5</v>
      </c>
      <c r="V48" s="20" t="str">
        <f>"(0) one whorl"</f>
        <v>(0) one whorl</v>
      </c>
      <c r="W48" s="20" t="str">
        <f>"5"</f>
        <v>5</v>
      </c>
      <c r="X48" s="20" t="str">
        <f>"100%"</f>
        <v>100%</v>
      </c>
      <c r="Y48" s="20" t="str">
        <f>"(5) present_ long and narrow"</f>
        <v>(5) present_ long and narrow</v>
      </c>
      <c r="Z48" s="20" t="str">
        <f>"100%"</f>
        <v>100%</v>
      </c>
      <c r="AA48" s="20" t="str">
        <f>""</f>
        <v/>
      </c>
      <c r="AB48" s="20" t="str">
        <f>""</f>
        <v/>
      </c>
      <c r="AC48" s="20" t="str">
        <f>""</f>
        <v/>
      </c>
      <c r="AD48" s="20" t="str">
        <f>""</f>
        <v/>
      </c>
    </row>
    <row r="49" spans="1:30">
      <c r="A49" s="23" t="s">
        <v>1624</v>
      </c>
      <c r="B49" s="20" t="str">
        <f t="shared" si="7"/>
        <v>(0) bisexual</v>
      </c>
      <c r="C49" s="20" t="str">
        <f>"(0) superior"</f>
        <v>(0) superior</v>
      </c>
      <c r="D49" s="20" t="str">
        <f>"6"</f>
        <v>6</v>
      </c>
      <c r="E49" s="20" t="str">
        <f>""</f>
        <v/>
      </c>
      <c r="F49" s="20" t="str">
        <f>"(5) actinomorphic (general)"</f>
        <v>(5) actinomorphic (general)</v>
      </c>
      <c r="G49" s="20" t="str">
        <f t="shared" si="8"/>
        <v>(0) whorled</v>
      </c>
      <c r="H49" s="20" t="str">
        <f>"2"</f>
        <v>2</v>
      </c>
      <c r="I49" s="20" t="str">
        <f>"3"</f>
        <v>3</v>
      </c>
      <c r="J49" s="20" t="str">
        <f>"(0) undifferentiated"</f>
        <v>(0) undifferentiated</v>
      </c>
      <c r="K49" s="20" t="str">
        <f>"90-100"</f>
        <v>90-100</v>
      </c>
      <c r="L49" s="20" t="str">
        <f>"(0) absent"</f>
        <v>(0) absent</v>
      </c>
      <c r="M49" s="20" t="str">
        <f>""</f>
        <v/>
      </c>
      <c r="N49" s="20" t="str">
        <f>""</f>
        <v/>
      </c>
      <c r="O49" s="20" t="str">
        <f>"(12) latrorse to extrorse"</f>
        <v>(12) latrorse to extrorse</v>
      </c>
      <c r="P49" s="20" t="str">
        <f>""</f>
        <v/>
      </c>
      <c r="Q49" s="20" t="str">
        <f>""</f>
        <v/>
      </c>
      <c r="R49" s="20" t="str">
        <f>"(4) present (general)"</f>
        <v>(4) present (general)</v>
      </c>
      <c r="S49" s="20" t="str">
        <f>""</f>
        <v/>
      </c>
      <c r="T49" s="20" t="str">
        <f>""</f>
        <v/>
      </c>
      <c r="U49" s="20" t="str">
        <f>""</f>
        <v/>
      </c>
      <c r="V49" s="20" t="str">
        <f>""</f>
        <v/>
      </c>
      <c r="W49" s="20" t="str">
        <f>"100-120"</f>
        <v>100-120</v>
      </c>
      <c r="X49" s="20" t="str">
        <f>"0%"</f>
        <v>0%</v>
      </c>
      <c r="Y49" s="20" t="str">
        <f>"(0) absent"</f>
        <v>(0) absent</v>
      </c>
      <c r="Z49" s="20" t="str">
        <f>""</f>
        <v/>
      </c>
      <c r="AA49" s="20" t="str">
        <f>""</f>
        <v/>
      </c>
      <c r="AB49" s="20" t="str">
        <f>""</f>
        <v/>
      </c>
      <c r="AC49" s="20" t="str">
        <f>""</f>
        <v/>
      </c>
      <c r="AD49" s="20" t="str">
        <f>""</f>
        <v/>
      </c>
    </row>
    <row r="50" spans="1:30">
      <c r="A50" s="23" t="s">
        <v>1623</v>
      </c>
      <c r="B50" s="20" t="str">
        <f t="shared" si="7"/>
        <v>(0) bisexual</v>
      </c>
      <c r="C50" s="20" t="str">
        <f>"(0) superior"</f>
        <v>(0) superior</v>
      </c>
      <c r="D50" s="20" t="str">
        <f>"10"</f>
        <v>10</v>
      </c>
      <c r="E50" s="20" t="str">
        <f>"0%"</f>
        <v>0%</v>
      </c>
      <c r="F50" s="20" t="str">
        <f>"(0) actinomorphic (strictly polysymmetric)"</f>
        <v>(0) actinomorphic (strictly polysymmetric)</v>
      </c>
      <c r="G50" s="20" t="str">
        <f t="shared" si="8"/>
        <v>(0) whorled</v>
      </c>
      <c r="H50" s="20" t="str">
        <f>"2"</f>
        <v>2</v>
      </c>
      <c r="I50" s="20" t="str">
        <f>"5"</f>
        <v>5</v>
      </c>
      <c r="J50" s="20" t="str">
        <f>"(1) marked differentiation_ outer sepaloid_ inner petaloid"</f>
        <v>(1) marked differentiation_ outer sepaloid_ inner petaloid</v>
      </c>
      <c r="K50" s="20" t="str">
        <f>"20-28"</f>
        <v>20-28</v>
      </c>
      <c r="L50" s="20" t="str">
        <f>"(3) short and narrow"</f>
        <v>(3) short and narrow</v>
      </c>
      <c r="M50" s="20" t="str">
        <f>"0%"</f>
        <v>0%</v>
      </c>
      <c r="N50" s="20" t="str">
        <f>"0%"</f>
        <v>0%</v>
      </c>
      <c r="O50" s="20" t="str">
        <f>"(2) extrorse"</f>
        <v>(2) extrorse</v>
      </c>
      <c r="P50" s="20" t="str">
        <f>"(3) ventrifixed"</f>
        <v>(3) ventrifixed</v>
      </c>
      <c r="Q50" s="20" t="str">
        <f>""</f>
        <v/>
      </c>
      <c r="R50" s="20" t="str">
        <f>"(1) short extension"</f>
        <v>(1) short extension</v>
      </c>
      <c r="S50" s="20" t="str">
        <f>"(0) whorled"</f>
        <v>(0) whorled</v>
      </c>
      <c r="T50" s="20" t="str">
        <f>"1"</f>
        <v>1</v>
      </c>
      <c r="U50" s="20" t="str">
        <f>""</f>
        <v/>
      </c>
      <c r="V50" s="20" t="str">
        <f>"(0) one whorl"</f>
        <v>(0) one whorl</v>
      </c>
      <c r="W50" s="20" t="str">
        <f>"3"</f>
        <v>3</v>
      </c>
      <c r="X50" s="20" t="str">
        <f>"100%"</f>
        <v>100%</v>
      </c>
      <c r="Y50" s="20" t="str">
        <f>"(1) present (length and shape unknown)"</f>
        <v>(1) present (length and shape unknown)</v>
      </c>
      <c r="Z50" s="20" t="str">
        <f>"0%"</f>
        <v>0%</v>
      </c>
      <c r="AA50" s="20" t="str">
        <f>"999"</f>
        <v>999</v>
      </c>
      <c r="AB50" s="20" t="str">
        <f>"(0) axile"</f>
        <v>(0) axile</v>
      </c>
      <c r="AC50" s="20" t="str">
        <f>"3"</f>
        <v>3</v>
      </c>
      <c r="AD50" s="20" t="str">
        <f>""</f>
        <v/>
      </c>
    </row>
    <row r="51" spans="1:30">
      <c r="A51" s="23" t="s">
        <v>1622</v>
      </c>
      <c r="B51" s="20" t="str">
        <f>"(2) unisexual"</f>
        <v>(2) unisexual</v>
      </c>
      <c r="C51" s="20" t="str">
        <f>""</f>
        <v/>
      </c>
      <c r="D51" s="20" t="str">
        <f>""</f>
        <v/>
      </c>
      <c r="E51" s="20" t="str">
        <f>""</f>
        <v/>
      </c>
      <c r="F51" s="20" t="str">
        <f>""</f>
        <v/>
      </c>
      <c r="G51" s="20" t="str">
        <f t="shared" si="8"/>
        <v>(0) whorled</v>
      </c>
      <c r="H51" s="20" t="str">
        <f>""</f>
        <v/>
      </c>
      <c r="I51" s="20" t="str">
        <f>""</f>
        <v/>
      </c>
      <c r="J51" s="20" t="str">
        <f>"(0) undifferentiated"</f>
        <v>(0) undifferentiated</v>
      </c>
      <c r="K51" s="20" t="str">
        <f>""</f>
        <v/>
      </c>
      <c r="L51" s="20" t="str">
        <f>"(B) short (general)"</f>
        <v>(B) short (general)</v>
      </c>
      <c r="M51" s="20" t="str">
        <f>""</f>
        <v/>
      </c>
      <c r="N51" s="20" t="str">
        <f>""</f>
        <v/>
      </c>
      <c r="O51" s="20" t="str">
        <f>""</f>
        <v/>
      </c>
      <c r="P51" s="20" t="str">
        <f>"(0) basifixed"</f>
        <v>(0) basifixed</v>
      </c>
      <c r="Q51" s="20" t="str">
        <f>"(2) H-valvate"</f>
        <v>(2) H-valvate</v>
      </c>
      <c r="R51" s="20" t="str">
        <f>"(2) long extension"</f>
        <v>(2) long extension</v>
      </c>
      <c r="S51" s="20" t="str">
        <f>""</f>
        <v/>
      </c>
      <c r="T51" s="20" t="str">
        <f>""</f>
        <v/>
      </c>
      <c r="U51" s="20" t="str">
        <f>""</f>
        <v/>
      </c>
      <c r="V51" s="20" t="str">
        <f>"(0) one whorl"</f>
        <v>(0) one whorl</v>
      </c>
      <c r="W51" s="20" t="str">
        <f>"5"</f>
        <v>5</v>
      </c>
      <c r="X51" s="20" t="str">
        <f>"0%"</f>
        <v>0%</v>
      </c>
      <c r="Y51" s="20" t="str">
        <f>"(0) absent"</f>
        <v>(0) absent</v>
      </c>
      <c r="Z51" s="20" t="str">
        <f>""</f>
        <v/>
      </c>
      <c r="AA51" s="20" t="str">
        <f>""</f>
        <v/>
      </c>
      <c r="AB51" s="20" t="str">
        <f>""</f>
        <v/>
      </c>
      <c r="AC51" s="20" t="str">
        <f>"3"</f>
        <v>3</v>
      </c>
      <c r="AD51" s="20" t="str">
        <f>"(2) colporus"</f>
        <v>(2) colporus</v>
      </c>
    </row>
    <row r="52" spans="1:30">
      <c r="A52" s="23" t="s">
        <v>1621</v>
      </c>
      <c r="B52" s="20" t="str">
        <f>"(0) bisexual"</f>
        <v>(0) bisexual</v>
      </c>
      <c r="C52" s="20" t="str">
        <f>""</f>
        <v/>
      </c>
      <c r="D52" s="20" t="str">
        <f>""</f>
        <v/>
      </c>
      <c r="E52" s="20" t="str">
        <f>""</f>
        <v/>
      </c>
      <c r="F52" s="20" t="str">
        <f>""</f>
        <v/>
      </c>
      <c r="G52" s="20" t="str">
        <f>"(1) spiral"</f>
        <v>(1) spiral</v>
      </c>
      <c r="H52" s="20" t="str">
        <f>""</f>
        <v/>
      </c>
      <c r="I52" s="20" t="str">
        <f>""</f>
        <v/>
      </c>
      <c r="J52" s="20" t="str">
        <f>"(1) marked differentiation_ outer sepaloid_ inner petaloid"</f>
        <v>(1) marked differentiation_ outer sepaloid_ inner petaloid</v>
      </c>
      <c r="K52" s="20" t="str">
        <f>""</f>
        <v/>
      </c>
      <c r="L52" s="20" t="str">
        <f>"(2) long and narrow"</f>
        <v>(2) long and narrow</v>
      </c>
      <c r="M52" s="20" t="str">
        <f>""</f>
        <v/>
      </c>
      <c r="N52" s="20" t="str">
        <f>""</f>
        <v/>
      </c>
      <c r="O52" s="20" t="str">
        <f>""</f>
        <v/>
      </c>
      <c r="P52" s="20" t="str">
        <f>"(1) dorsifixed"</f>
        <v>(1) dorsifixed</v>
      </c>
      <c r="Q52" s="20" t="str">
        <f>"(0) longitudinal slit"</f>
        <v>(0) longitudinal slit</v>
      </c>
      <c r="R52" s="20" t="str">
        <f>""</f>
        <v/>
      </c>
      <c r="S52" s="20" t="str">
        <f>""</f>
        <v/>
      </c>
      <c r="T52" s="20" t="str">
        <f>""</f>
        <v/>
      </c>
      <c r="U52" s="20" t="str">
        <f>""</f>
        <v/>
      </c>
      <c r="V52" s="20" t="str">
        <f>""</f>
        <v/>
      </c>
      <c r="W52" s="20" t="str">
        <f>""</f>
        <v/>
      </c>
      <c r="X52" s="20" t="str">
        <f>""</f>
        <v/>
      </c>
      <c r="Y52" s="20" t="str">
        <f>"(5) present_ long and narrow"</f>
        <v>(5) present_ long and narrow</v>
      </c>
      <c r="Z52" s="20" t="str">
        <f>""</f>
        <v/>
      </c>
      <c r="AA52" s="20" t="str">
        <f>""</f>
        <v/>
      </c>
      <c r="AB52" s="20" t="str">
        <f>""</f>
        <v/>
      </c>
      <c r="AC52" s="20" t="str">
        <f>"3"</f>
        <v>3</v>
      </c>
      <c r="AD52" s="20" t="str">
        <f>"(1) pore"</f>
        <v>(1) pore</v>
      </c>
    </row>
    <row r="53" spans="1:30">
      <c r="A53" s="23" t="s">
        <v>1620</v>
      </c>
      <c r="B53" s="20" t="str">
        <f>"(1) incompletely unisexual"</f>
        <v>(1) incompletely unisexual</v>
      </c>
      <c r="C53" s="20" t="str">
        <f t="shared" ref="C53:C58" si="9">"(0) superior"</f>
        <v>(0) superior</v>
      </c>
      <c r="D53" s="20" t="str">
        <f>"10"</f>
        <v>10</v>
      </c>
      <c r="E53" s="20" t="str">
        <f>"10%"</f>
        <v>10%</v>
      </c>
      <c r="F53" s="20" t="str">
        <f>"(0) actinomorphic (strictly polysymmetric)"</f>
        <v>(0) actinomorphic (strictly polysymmetric)</v>
      </c>
      <c r="G53" s="20" t="str">
        <f>"(0) whorled"</f>
        <v>(0) whorled</v>
      </c>
      <c r="H53" s="20" t="str">
        <f>"2"</f>
        <v>2</v>
      </c>
      <c r="I53" s="20" t="str">
        <f>"5"</f>
        <v>5</v>
      </c>
      <c r="J53" s="20" t="str">
        <f>"(1) marked differentiation_ outer sepaloid_ inner petaloid"</f>
        <v>(1) marked differentiation_ outer sepaloid_ inner petaloid</v>
      </c>
      <c r="K53" s="20" t="str">
        <f>"5"</f>
        <v>5</v>
      </c>
      <c r="L53" s="20" t="str">
        <f>"(1) present (general)"</f>
        <v>(1) present (general)</v>
      </c>
      <c r="M53" s="20" t="str">
        <f t="shared" ref="M53:N55" si="10">"0%"</f>
        <v>0%</v>
      </c>
      <c r="N53" s="20" t="str">
        <f t="shared" si="10"/>
        <v>0%</v>
      </c>
      <c r="O53" s="20" t="str">
        <f>""</f>
        <v/>
      </c>
      <c r="P53" s="20" t="str">
        <f>""</f>
        <v/>
      </c>
      <c r="Q53" s="20" t="str">
        <f>""</f>
        <v/>
      </c>
      <c r="R53" s="20" t="str">
        <f>""</f>
        <v/>
      </c>
      <c r="S53" s="20" t="str">
        <f>"(0) whorled"</f>
        <v>(0) whorled</v>
      </c>
      <c r="T53" s="20" t="str">
        <f>"1"</f>
        <v>1</v>
      </c>
      <c r="U53" s="20" t="str">
        <f>"5"</f>
        <v>5</v>
      </c>
      <c r="V53" s="20" t="str">
        <f>""</f>
        <v/>
      </c>
      <c r="W53" s="20" t="str">
        <f>""</f>
        <v/>
      </c>
      <c r="X53" s="20" t="str">
        <f>""</f>
        <v/>
      </c>
      <c r="Y53" s="20" t="str">
        <f>""</f>
        <v/>
      </c>
      <c r="Z53" s="20" t="str">
        <f>""</f>
        <v/>
      </c>
      <c r="AA53" s="20" t="str">
        <f>""</f>
        <v/>
      </c>
      <c r="AB53" s="20" t="str">
        <f>""</f>
        <v/>
      </c>
      <c r="AC53" s="20" t="str">
        <f>"3"</f>
        <v>3</v>
      </c>
      <c r="AD53" s="20" t="str">
        <f>"(1) pore"</f>
        <v>(1) pore</v>
      </c>
    </row>
    <row r="54" spans="1:30">
      <c r="A54" s="23" t="s">
        <v>1619</v>
      </c>
      <c r="B54" s="20" t="str">
        <f>"(0) bisexual"</f>
        <v>(0) bisexual</v>
      </c>
      <c r="C54" s="20" t="str">
        <f t="shared" si="9"/>
        <v>(0) superior</v>
      </c>
      <c r="D54" s="20" t="str">
        <f>"12"</f>
        <v>12</v>
      </c>
      <c r="E54" s="20" t="str">
        <f>""</f>
        <v/>
      </c>
      <c r="F54" s="20" t="str">
        <f>""</f>
        <v/>
      </c>
      <c r="G54" s="20" t="str">
        <f>""</f>
        <v/>
      </c>
      <c r="H54" s="20" t="str">
        <f>""</f>
        <v/>
      </c>
      <c r="I54" s="20" t="str">
        <f>""</f>
        <v/>
      </c>
      <c r="J54" s="20" t="str">
        <f>"(0) undifferentiated"</f>
        <v>(0) undifferentiated</v>
      </c>
      <c r="K54" s="20" t="str">
        <f>"12"</f>
        <v>12</v>
      </c>
      <c r="L54" s="20" t="str">
        <f>"(5) short and wide"</f>
        <v>(5) short and wide</v>
      </c>
      <c r="M54" s="20" t="str">
        <f t="shared" si="10"/>
        <v>0%</v>
      </c>
      <c r="N54" s="20" t="str">
        <f t="shared" si="10"/>
        <v>0%</v>
      </c>
      <c r="O54" s="20" t="str">
        <f>"(0) introrse"</f>
        <v>(0) introrse</v>
      </c>
      <c r="P54" s="20" t="str">
        <f>"(0) basifixed"</f>
        <v>(0) basifixed</v>
      </c>
      <c r="Q54" s="20" t="str">
        <f>"(3) flap-valvate"</f>
        <v>(3) flap-valvate</v>
      </c>
      <c r="R54" s="20" t="str">
        <f>"(1) short extension"</f>
        <v>(1) short extension</v>
      </c>
      <c r="S54" s="20" t="str">
        <f>""</f>
        <v/>
      </c>
      <c r="T54" s="20" t="str">
        <f>""</f>
        <v/>
      </c>
      <c r="U54" s="20" t="str">
        <f>""</f>
        <v/>
      </c>
      <c r="V54" s="20" t="str">
        <f>""</f>
        <v/>
      </c>
      <c r="W54" s="20" t="str">
        <f>"4"</f>
        <v>4</v>
      </c>
      <c r="X54" s="20" t="str">
        <f>"0%"</f>
        <v>0%</v>
      </c>
      <c r="Y54" s="20" t="str">
        <f>"(5) present_ long and narrow"</f>
        <v>(5) present_ long and narrow</v>
      </c>
      <c r="Z54" s="20" t="str">
        <f>"0%"</f>
        <v>0%</v>
      </c>
      <c r="AA54" s="20" t="str">
        <f>"1"</f>
        <v>1</v>
      </c>
      <c r="AB54" s="20" t="str">
        <f>"(1) apical (pendulous)"</f>
        <v>(1) apical (pendulous)</v>
      </c>
      <c r="AC54" s="20" t="str">
        <f>""</f>
        <v/>
      </c>
      <c r="AD54" s="20" t="str">
        <f>""</f>
        <v/>
      </c>
    </row>
    <row r="55" spans="1:30">
      <c r="A55" s="23" t="s">
        <v>1618</v>
      </c>
      <c r="B55" s="20" t="str">
        <f>"(0) bisexual"</f>
        <v>(0) bisexual</v>
      </c>
      <c r="C55" s="20" t="str">
        <f t="shared" si="9"/>
        <v>(0) superior</v>
      </c>
      <c r="D55" s="20" t="str">
        <f>"30-50"</f>
        <v>30-50</v>
      </c>
      <c r="E55" s="20" t="str">
        <f>"0%"</f>
        <v>0%</v>
      </c>
      <c r="F55" s="20" t="str">
        <f>"(5) actinomorphic (general)"</f>
        <v>(5) actinomorphic (general)</v>
      </c>
      <c r="G55" s="20" t="str">
        <f>"(1) spiral"</f>
        <v>(1) spiral</v>
      </c>
      <c r="H55" s="20" t="str">
        <f>""</f>
        <v/>
      </c>
      <c r="I55" s="20" t="str">
        <f>""</f>
        <v/>
      </c>
      <c r="J55" s="20" t="str">
        <f>"(5) continuous differentiation_ outer sepaloid_ inner petaloid"</f>
        <v>(5) continuous differentiation_ outer sepaloid_ inner petaloid</v>
      </c>
      <c r="K55" s="20" t="str">
        <f>"13"</f>
        <v>13</v>
      </c>
      <c r="L55" s="20" t="str">
        <f>"(5) short and wide"</f>
        <v>(5) short and wide</v>
      </c>
      <c r="M55" s="20" t="str">
        <f t="shared" si="10"/>
        <v>0%</v>
      </c>
      <c r="N55" s="20" t="str">
        <f t="shared" si="10"/>
        <v>0%</v>
      </c>
      <c r="O55" s="20" t="str">
        <f>"(12) latrorse to extrorse"</f>
        <v>(12) latrorse to extrorse</v>
      </c>
      <c r="P55" s="20" t="str">
        <f>"(0) basifixed"</f>
        <v>(0) basifixed</v>
      </c>
      <c r="Q55" s="20" t="str">
        <f>"(2) H-valvate"</f>
        <v>(2) H-valvate</v>
      </c>
      <c r="R55" s="20" t="str">
        <f>"(1) short extension"</f>
        <v>(1) short extension</v>
      </c>
      <c r="S55" s="20" t="str">
        <f>"(1) spiral"</f>
        <v>(1) spiral</v>
      </c>
      <c r="T55" s="20" t="str">
        <f>""</f>
        <v/>
      </c>
      <c r="U55" s="20" t="str">
        <f>""</f>
        <v/>
      </c>
      <c r="V55" s="20" t="str">
        <f>""</f>
        <v/>
      </c>
      <c r="W55" s="20" t="str">
        <f>"24"</f>
        <v>24</v>
      </c>
      <c r="X55" s="20" t="str">
        <f>"0%"</f>
        <v>0%</v>
      </c>
      <c r="Y55" s="20" t="str">
        <f>"(1) present (length and shape unknown)"</f>
        <v>(1) present (length and shape unknown)</v>
      </c>
      <c r="Z55" s="20" t="str">
        <f>"0%"</f>
        <v>0%</v>
      </c>
      <c r="AA55" s="20" t="str">
        <f>""</f>
        <v/>
      </c>
      <c r="AB55" s="20" t="str">
        <f>""</f>
        <v/>
      </c>
      <c r="AC55" s="20" t="str">
        <f>"2"</f>
        <v>2</v>
      </c>
      <c r="AD55" s="20" t="str">
        <f>"(0) sulcus"</f>
        <v>(0) sulcus</v>
      </c>
    </row>
    <row r="56" spans="1:30">
      <c r="A56" s="23" t="s">
        <v>790</v>
      </c>
      <c r="B56" s="20" t="str">
        <f>"(0) bisexual"</f>
        <v>(0) bisexual</v>
      </c>
      <c r="C56" s="20" t="str">
        <f t="shared" si="9"/>
        <v>(0) superior</v>
      </c>
      <c r="D56" s="20" t="str">
        <f>"12"</f>
        <v>12</v>
      </c>
      <c r="E56" s="20" t="str">
        <f>"0%"</f>
        <v>0%</v>
      </c>
      <c r="F56" s="20" t="str">
        <f>"(0) actinomorphic (strictly polysymmetric)"</f>
        <v>(0) actinomorphic (strictly polysymmetric)</v>
      </c>
      <c r="G56" s="20" t="str">
        <f>"(0) whorled"</f>
        <v>(0) whorled</v>
      </c>
      <c r="H56" s="20" t="str">
        <f>"4"</f>
        <v>4</v>
      </c>
      <c r="I56" s="20" t="str">
        <f>"3"</f>
        <v>3</v>
      </c>
      <c r="J56" s="20" t="str">
        <f>"(4) marked differentiation"</f>
        <v>(4) marked differentiation</v>
      </c>
      <c r="K56" s="20" t="str">
        <f>"6"</f>
        <v>6</v>
      </c>
      <c r="L56" s="20" t="str">
        <f>"(5) short and wide"</f>
        <v>(5) short and wide</v>
      </c>
      <c r="M56" s="20" t="str">
        <f t="shared" ref="M56:M61" si="11">"0%"</f>
        <v>0%</v>
      </c>
      <c r="N56" s="20" t="str">
        <f>""</f>
        <v/>
      </c>
      <c r="O56" s="20" t="str">
        <f>"(2) extrorse"</f>
        <v>(2) extrorse</v>
      </c>
      <c r="P56" s="20" t="str">
        <f>"(0) basifixed"</f>
        <v>(0) basifixed</v>
      </c>
      <c r="Q56" s="20" t="str">
        <f>"(0) longitudinal slit"</f>
        <v>(0) longitudinal slit</v>
      </c>
      <c r="R56" s="20" t="str">
        <f>"(0) absent"</f>
        <v>(0) absent</v>
      </c>
      <c r="S56" s="20" t="str">
        <f>"(0) whorled"</f>
        <v>(0) whorled</v>
      </c>
      <c r="T56" s="20" t="str">
        <f>"2"</f>
        <v>2</v>
      </c>
      <c r="U56" s="20" t="str">
        <f>"3"</f>
        <v>3</v>
      </c>
      <c r="V56" s="20" t="str">
        <f>"(0) one whorl"</f>
        <v>(0) one whorl</v>
      </c>
      <c r="W56" s="20" t="str">
        <f>"3"</f>
        <v>3</v>
      </c>
      <c r="X56" s="20" t="str">
        <f>"0%"</f>
        <v>0%</v>
      </c>
      <c r="Y56" s="20" t="str">
        <f>"(0) absent"</f>
        <v>(0) absent</v>
      </c>
      <c r="Z56" s="20" t="str">
        <f>""</f>
        <v/>
      </c>
      <c r="AA56" s="20" t="str">
        <f>"15"</f>
        <v>15</v>
      </c>
      <c r="AB56" s="20" t="str">
        <f>"(4) marginal"</f>
        <v>(4) marginal</v>
      </c>
      <c r="AC56" s="20" t="str">
        <f>"3"</f>
        <v>3</v>
      </c>
      <c r="AD56" s="20" t="str">
        <f>"(5) colpus"</f>
        <v>(5) colpus</v>
      </c>
    </row>
    <row r="57" spans="1:30">
      <c r="A57" s="23" t="s">
        <v>1617</v>
      </c>
      <c r="B57" s="20" t="str">
        <f>"(0) bisexual"</f>
        <v>(0) bisexual</v>
      </c>
      <c r="C57" s="20" t="str">
        <f t="shared" si="9"/>
        <v>(0) superior</v>
      </c>
      <c r="D57" s="20" t="str">
        <f>"5"</f>
        <v>5</v>
      </c>
      <c r="E57" s="20" t="str">
        <f>""</f>
        <v/>
      </c>
      <c r="F57" s="20" t="str">
        <f>"(0) actinomorphic (strictly polysymmetric)"</f>
        <v>(0) actinomorphic (strictly polysymmetric)</v>
      </c>
      <c r="G57" s="20" t="str">
        <f>"(0) whorled"</f>
        <v>(0) whorled</v>
      </c>
      <c r="H57" s="20" t="str">
        <f>"1"</f>
        <v>1</v>
      </c>
      <c r="I57" s="20" t="str">
        <f>"5"</f>
        <v>5</v>
      </c>
      <c r="J57" s="20" t="str">
        <f>""</f>
        <v/>
      </c>
      <c r="K57" s="20" t="str">
        <f>"10"</f>
        <v>10</v>
      </c>
      <c r="L57" s="20" t="str">
        <f>"(5) short and wide"</f>
        <v>(5) short and wide</v>
      </c>
      <c r="M57" s="20" t="str">
        <f t="shared" si="11"/>
        <v>0%</v>
      </c>
      <c r="N57" s="20" t="str">
        <f>"0%"</f>
        <v>0%</v>
      </c>
      <c r="O57" s="20" t="str">
        <f>"(2) extrorse"</f>
        <v>(2) extrorse</v>
      </c>
      <c r="P57" s="20" t="str">
        <f>"(0) basifixed"</f>
        <v>(0) basifixed</v>
      </c>
      <c r="Q57" s="20" t="str">
        <f>""</f>
        <v/>
      </c>
      <c r="R57" s="20" t="str">
        <f>"(1) short extension"</f>
        <v>(1) short extension</v>
      </c>
      <c r="S57" s="20" t="str">
        <f>"(0) whorled"</f>
        <v>(0) whorled</v>
      </c>
      <c r="T57" s="20" t="str">
        <f>"2"</f>
        <v>2</v>
      </c>
      <c r="U57" s="20" t="str">
        <f>"5"</f>
        <v>5</v>
      </c>
      <c r="V57" s="20" t="str">
        <f>"(0) one whorl"</f>
        <v>(0) one whorl</v>
      </c>
      <c r="W57" s="20" t="str">
        <f>"5"</f>
        <v>5</v>
      </c>
      <c r="X57" s="20" t="str">
        <f>"0%"</f>
        <v>0%</v>
      </c>
      <c r="Y57" s="20" t="str">
        <f>""</f>
        <v/>
      </c>
      <c r="Z57" s="20" t="str">
        <f>""</f>
        <v/>
      </c>
      <c r="AA57" s="20" t="str">
        <f>""</f>
        <v/>
      </c>
      <c r="AB57" s="20" t="str">
        <f>"(4) marginal"</f>
        <v>(4) marginal</v>
      </c>
      <c r="AC57" s="20" t="str">
        <f>"3"</f>
        <v>3</v>
      </c>
      <c r="AD57" s="20" t="str">
        <f>"(5) colpus"</f>
        <v>(5) colpus</v>
      </c>
    </row>
    <row r="58" spans="1:30">
      <c r="A58" s="23" t="s">
        <v>1616</v>
      </c>
      <c r="B58" s="20" t="str">
        <f>"(0) bisexual"</f>
        <v>(0) bisexual</v>
      </c>
      <c r="C58" s="20" t="str">
        <f t="shared" si="9"/>
        <v>(0) superior</v>
      </c>
      <c r="D58" s="20" t="str">
        <f>"16-20"</f>
        <v>16-20</v>
      </c>
      <c r="E58" s="20" t="str">
        <f>"0%"</f>
        <v>0%</v>
      </c>
      <c r="F58" s="20" t="str">
        <f>"(0) actinomorphic (strictly polysymmetric)"</f>
        <v>(0) actinomorphic (strictly polysymmetric)</v>
      </c>
      <c r="G58" s="20" t="str">
        <f>"(0) whorled"</f>
        <v>(0) whorled</v>
      </c>
      <c r="H58" s="20" t="str">
        <f>"2"</f>
        <v>2</v>
      </c>
      <c r="I58" s="20" t="str">
        <f>"8-10"</f>
        <v>8-10</v>
      </c>
      <c r="J58" s="20" t="str">
        <f>"(1) marked differentiation_ outer sepaloid_ inner petaloid"</f>
        <v>(1) marked differentiation_ outer sepaloid_ inner petaloid</v>
      </c>
      <c r="K58" s="20" t="str">
        <f>"9-19"</f>
        <v>9-19</v>
      </c>
      <c r="L58" s="20" t="str">
        <f>"(2) long and narrow"</f>
        <v>(2) long and narrow</v>
      </c>
      <c r="M58" s="20" t="str">
        <f t="shared" si="11"/>
        <v>0%</v>
      </c>
      <c r="N58" s="20" t="str">
        <f>"0%"</f>
        <v>0%</v>
      </c>
      <c r="O58" s="20" t="str">
        <f>""</f>
        <v/>
      </c>
      <c r="P58" s="20" t="str">
        <f>"(1) dorsifixed"</f>
        <v>(1) dorsifixed</v>
      </c>
      <c r="Q58" s="20" t="str">
        <f>"(0) longitudinal slit"</f>
        <v>(0) longitudinal slit</v>
      </c>
      <c r="R58" s="20" t="str">
        <f>"(1) short extension"</f>
        <v>(1) short extension</v>
      </c>
      <c r="S58" s="20" t="str">
        <f>""</f>
        <v/>
      </c>
      <c r="T58" s="20" t="str">
        <f>""</f>
        <v/>
      </c>
      <c r="U58" s="20" t="str">
        <f>""</f>
        <v/>
      </c>
      <c r="V58" s="20" t="str">
        <f>"(0) one whorl"</f>
        <v>(0) one whorl</v>
      </c>
      <c r="W58" s="20" t="str">
        <f>"4"</f>
        <v>4</v>
      </c>
      <c r="X58" s="20" t="str">
        <f>"100%"</f>
        <v>100%</v>
      </c>
      <c r="Y58" s="20" t="str">
        <f>"(3) present_ short and narrow"</f>
        <v>(3) present_ short and narrow</v>
      </c>
      <c r="Z58" s="20" t="str">
        <f>"0%"</f>
        <v>0%</v>
      </c>
      <c r="AA58" s="20" t="str">
        <f>""</f>
        <v/>
      </c>
      <c r="AB58" s="20" t="str">
        <f>""</f>
        <v/>
      </c>
      <c r="AC58" s="20" t="str">
        <f>"3"</f>
        <v>3</v>
      </c>
      <c r="AD58" s="20" t="str">
        <f>"(2) colporus"</f>
        <v>(2) colporus</v>
      </c>
    </row>
    <row r="59" spans="1:30">
      <c r="A59" s="23" t="s">
        <v>1615</v>
      </c>
      <c r="B59" s="20" t="str">
        <f>"(2) unisexual"</f>
        <v>(2) unisexual</v>
      </c>
      <c r="C59" s="20" t="str">
        <f>""</f>
        <v/>
      </c>
      <c r="D59" s="20" t="str">
        <f>"6"</f>
        <v>6</v>
      </c>
      <c r="E59" s="20" t="str">
        <f>"0%"</f>
        <v>0%</v>
      </c>
      <c r="F59" s="20" t="str">
        <f>"(5) actinomorphic (general)"</f>
        <v>(5) actinomorphic (general)</v>
      </c>
      <c r="G59" s="20" t="str">
        <f>"(0) whorled"</f>
        <v>(0) whorled</v>
      </c>
      <c r="H59" s="20" t="str">
        <f>"2"</f>
        <v>2</v>
      </c>
      <c r="I59" s="20" t="str">
        <f>"3"</f>
        <v>3</v>
      </c>
      <c r="J59" s="20" t="str">
        <f>"(0) undifferentiated"</f>
        <v>(0) undifferentiated</v>
      </c>
      <c r="K59" s="20" t="str">
        <f>"9"</f>
        <v>9</v>
      </c>
      <c r="L59" s="20" t="str">
        <f>"(B) short (general)"</f>
        <v>(B) short (general)</v>
      </c>
      <c r="M59" s="20" t="str">
        <f t="shared" si="11"/>
        <v>0%</v>
      </c>
      <c r="N59" s="20" t="str">
        <f>""</f>
        <v/>
      </c>
      <c r="O59" s="20" t="str">
        <f>"(012) introrse to extrorse"</f>
        <v>(012) introrse to extrorse</v>
      </c>
      <c r="P59" s="20" t="str">
        <f>""</f>
        <v/>
      </c>
      <c r="Q59" s="20" t="str">
        <f>"(3) flap-valvate"</f>
        <v>(3) flap-valvate</v>
      </c>
      <c r="R59" s="20" t="str">
        <f>""</f>
        <v/>
      </c>
      <c r="S59" s="20" t="str">
        <f>"(0) whorled"</f>
        <v>(0) whorled</v>
      </c>
      <c r="T59" s="20" t="str">
        <f>"3"</f>
        <v>3</v>
      </c>
      <c r="U59" s="20" t="str">
        <f>"3"</f>
        <v>3</v>
      </c>
      <c r="V59" s="20" t="str">
        <f>""</f>
        <v/>
      </c>
      <c r="W59" s="20" t="str">
        <f>""</f>
        <v/>
      </c>
      <c r="X59" s="20" t="str">
        <f>""</f>
        <v/>
      </c>
      <c r="Y59" s="20" t="str">
        <f>""</f>
        <v/>
      </c>
      <c r="Z59" s="20" t="str">
        <f>""</f>
        <v/>
      </c>
      <c r="AA59" s="20" t="str">
        <f>""</f>
        <v/>
      </c>
      <c r="AB59" s="20" t="str">
        <f>""</f>
        <v/>
      </c>
      <c r="AC59" s="20" t="str">
        <f>""</f>
        <v/>
      </c>
      <c r="AD59" s="20" t="str">
        <f>""</f>
        <v/>
      </c>
    </row>
    <row r="60" spans="1:30">
      <c r="A60" s="23" t="s">
        <v>1614</v>
      </c>
      <c r="B60" s="20" t="str">
        <f>"(0) bisexual"</f>
        <v>(0) bisexual</v>
      </c>
      <c r="C60" s="20" t="str">
        <f>"(1) inferior"</f>
        <v>(1) inferior</v>
      </c>
      <c r="D60" s="20" t="str">
        <f>"16"</f>
        <v>16</v>
      </c>
      <c r="E60" s="20" t="str">
        <f>"0%"</f>
        <v>0%</v>
      </c>
      <c r="F60" s="20" t="str">
        <f>"(1) actinomorphic spiral"</f>
        <v>(1) actinomorphic spiral</v>
      </c>
      <c r="G60" s="20" t="str">
        <f>""</f>
        <v/>
      </c>
      <c r="H60" s="20" t="str">
        <f>""</f>
        <v/>
      </c>
      <c r="I60" s="20" t="str">
        <f>""</f>
        <v/>
      </c>
      <c r="J60" s="20" t="str">
        <f>"(0) undifferentiated"</f>
        <v>(0) undifferentiated</v>
      </c>
      <c r="K60" s="20" t="str">
        <f>"16"</f>
        <v>16</v>
      </c>
      <c r="L60" s="20" t="str">
        <f>"(1) present (general)"</f>
        <v>(1) present (general)</v>
      </c>
      <c r="M60" s="20" t="str">
        <f t="shared" si="11"/>
        <v>0%</v>
      </c>
      <c r="N60" s="20" t="str">
        <f>"0%"</f>
        <v>0%</v>
      </c>
      <c r="O60" s="20" t="str">
        <f>"(0) introrse"</f>
        <v>(0) introrse</v>
      </c>
      <c r="P60" s="20" t="str">
        <f>"(0) basifixed"</f>
        <v>(0) basifixed</v>
      </c>
      <c r="Q60" s="20" t="str">
        <f>"(3) flap-valvate"</f>
        <v>(3) flap-valvate</v>
      </c>
      <c r="R60" s="20" t="str">
        <f>""</f>
        <v/>
      </c>
      <c r="S60" s="20" t="str">
        <f>"(1) spiral"</f>
        <v>(1) spiral</v>
      </c>
      <c r="T60" s="20" t="str">
        <f>""</f>
        <v/>
      </c>
      <c r="U60" s="20" t="str">
        <f>""</f>
        <v/>
      </c>
      <c r="V60" s="20" t="str">
        <f>"(2) spiral"</f>
        <v>(2) spiral</v>
      </c>
      <c r="W60" s="20" t="str">
        <f>"40"</f>
        <v>40</v>
      </c>
      <c r="X60" s="20" t="str">
        <f>"0%"</f>
        <v>0%</v>
      </c>
      <c r="Y60" s="20" t="str">
        <f>"(1) present (length and shape unknown)"</f>
        <v>(1) present (length and shape unknown)</v>
      </c>
      <c r="Z60" s="20" t="str">
        <f>"0%"</f>
        <v>0%</v>
      </c>
      <c r="AA60" s="20" t="str">
        <f>"1"</f>
        <v>1</v>
      </c>
      <c r="AB60" s="20" t="str">
        <f>"(4) marginal"</f>
        <v>(4) marginal</v>
      </c>
      <c r="AC60" s="20" t="str">
        <f>"2"</f>
        <v>2</v>
      </c>
      <c r="AD60" s="20" t="str">
        <f>"(0) sulcus"</f>
        <v>(0) sulcus</v>
      </c>
    </row>
    <row r="61" spans="1:30">
      <c r="A61" s="23" t="s">
        <v>1613</v>
      </c>
      <c r="B61" s="20" t="str">
        <f>"(2) unisexual"</f>
        <v>(2) unisexual</v>
      </c>
      <c r="C61" s="20" t="str">
        <f>""</f>
        <v/>
      </c>
      <c r="D61" s="20" t="str">
        <f>"6"</f>
        <v>6</v>
      </c>
      <c r="E61" s="20" t="str">
        <f>"33%"</f>
        <v>33%</v>
      </c>
      <c r="F61" s="20" t="str">
        <f t="shared" ref="F61:F67" si="12">"(0) actinomorphic (strictly polysymmetric)"</f>
        <v>(0) actinomorphic (strictly polysymmetric)</v>
      </c>
      <c r="G61" s="20" t="str">
        <f t="shared" ref="G61:G67" si="13">"(0) whorled"</f>
        <v>(0) whorled</v>
      </c>
      <c r="H61" s="20" t="str">
        <f>"1"</f>
        <v>1</v>
      </c>
      <c r="I61" s="20" t="str">
        <f>"6"</f>
        <v>6</v>
      </c>
      <c r="J61" s="20" t="str">
        <f>"(0) undifferentiated"</f>
        <v>(0) undifferentiated</v>
      </c>
      <c r="K61" s="20" t="str">
        <f>"3"</f>
        <v>3</v>
      </c>
      <c r="L61" s="20" t="str">
        <f>"(3) short and narrow"</f>
        <v>(3) short and narrow</v>
      </c>
      <c r="M61" s="20" t="str">
        <f t="shared" si="11"/>
        <v>0%</v>
      </c>
      <c r="N61" s="20" t="str">
        <f>"0%"</f>
        <v>0%</v>
      </c>
      <c r="O61" s="20" t="str">
        <f>"(2) extrorse"</f>
        <v>(2) extrorse</v>
      </c>
      <c r="P61" s="20" t="str">
        <f>""</f>
        <v/>
      </c>
      <c r="Q61" s="20" t="str">
        <f>"(0) longitudinal slit"</f>
        <v>(0) longitudinal slit</v>
      </c>
      <c r="R61" s="20" t="str">
        <f>"(1) short extension"</f>
        <v>(1) short extension</v>
      </c>
      <c r="S61" s="20" t="str">
        <f t="shared" ref="S61:S67" si="14">"(0) whorled"</f>
        <v>(0) whorled</v>
      </c>
      <c r="T61" s="20" t="str">
        <f>"1"</f>
        <v>1</v>
      </c>
      <c r="U61" s="20" t="str">
        <f>"3"</f>
        <v>3</v>
      </c>
      <c r="V61" s="20" t="str">
        <f>""</f>
        <v/>
      </c>
      <c r="W61" s="20" t="str">
        <f>""</f>
        <v/>
      </c>
      <c r="X61" s="20" t="str">
        <f>""</f>
        <v/>
      </c>
      <c r="Y61" s="20" t="str">
        <f>""</f>
        <v/>
      </c>
      <c r="Z61" s="20" t="str">
        <f>""</f>
        <v/>
      </c>
      <c r="AA61" s="20" t="str">
        <f>""</f>
        <v/>
      </c>
      <c r="AB61" s="20" t="str">
        <f>""</f>
        <v/>
      </c>
      <c r="AC61" s="20" t="str">
        <f>"1"</f>
        <v>1</v>
      </c>
      <c r="AD61" s="20" t="str">
        <f>"(0) sulcus"</f>
        <v>(0) sulcus</v>
      </c>
    </row>
    <row r="62" spans="1:30">
      <c r="A62" s="23" t="s">
        <v>944</v>
      </c>
      <c r="B62" s="20" t="str">
        <f>"(2) unisexual"</f>
        <v>(2) unisexual</v>
      </c>
      <c r="C62" s="20" t="str">
        <f>""</f>
        <v/>
      </c>
      <c r="D62" s="20" t="str">
        <f>"6"</f>
        <v>6</v>
      </c>
      <c r="E62" s="20" t="str">
        <f>"33%"</f>
        <v>33%</v>
      </c>
      <c r="F62" s="20" t="str">
        <f t="shared" si="12"/>
        <v>(0) actinomorphic (strictly polysymmetric)</v>
      </c>
      <c r="G62" s="20" t="str">
        <f t="shared" si="13"/>
        <v>(0) whorled</v>
      </c>
      <c r="H62" s="20" t="str">
        <f>"1"</f>
        <v>1</v>
      </c>
      <c r="I62" s="20" t="str">
        <f>"6"</f>
        <v>6</v>
      </c>
      <c r="J62" s="20" t="str">
        <f>""</f>
        <v/>
      </c>
      <c r="K62" s="20" t="str">
        <f>"3"</f>
        <v>3</v>
      </c>
      <c r="L62" s="20" t="str">
        <f>"(8) fused into synandrium"</f>
        <v>(8) fused into synandrium</v>
      </c>
      <c r="M62" s="20" t="str">
        <f>"100%"</f>
        <v>100%</v>
      </c>
      <c r="N62" s="20" t="str">
        <f>""</f>
        <v/>
      </c>
      <c r="O62" s="20" t="str">
        <f>"(2) extrorse"</f>
        <v>(2) extrorse</v>
      </c>
      <c r="P62" s="20" t="str">
        <f>"(2) dorsifixed at base"</f>
        <v>(2) dorsifixed at base</v>
      </c>
      <c r="Q62" s="20" t="str">
        <f>"(0) longitudinal slit"</f>
        <v>(0) longitudinal slit</v>
      </c>
      <c r="R62" s="20" t="str">
        <f>"(1) short extension"</f>
        <v>(1) short extension</v>
      </c>
      <c r="S62" s="20" t="str">
        <f t="shared" si="14"/>
        <v>(0) whorled</v>
      </c>
      <c r="T62" s="20" t="str">
        <f>"1"</f>
        <v>1</v>
      </c>
      <c r="U62" s="20" t="str">
        <f>"3"</f>
        <v>3</v>
      </c>
      <c r="V62" s="20" t="str">
        <f>""</f>
        <v/>
      </c>
      <c r="W62" s="20" t="str">
        <f>""</f>
        <v/>
      </c>
      <c r="X62" s="20" t="str">
        <f>""</f>
        <v/>
      </c>
      <c r="Y62" s="20" t="str">
        <f>""</f>
        <v/>
      </c>
      <c r="Z62" s="20" t="str">
        <f>""</f>
        <v/>
      </c>
      <c r="AA62" s="20" t="str">
        <f>""</f>
        <v/>
      </c>
      <c r="AB62" s="20" t="str">
        <f>""</f>
        <v/>
      </c>
      <c r="AC62" s="20" t="str">
        <f>"1"</f>
        <v>1</v>
      </c>
      <c r="AD62" s="20" t="str">
        <f>"(0) sulcus"</f>
        <v>(0) sulcus</v>
      </c>
    </row>
    <row r="63" spans="1:30">
      <c r="A63" s="23" t="s">
        <v>1612</v>
      </c>
      <c r="B63" s="20" t="str">
        <f t="shared" ref="B63:B68" si="15">"(0) bisexual"</f>
        <v>(0) bisexual</v>
      </c>
      <c r="C63" s="20" t="str">
        <f>"(1) inferior"</f>
        <v>(1) inferior</v>
      </c>
      <c r="D63" s="20" t="str">
        <f>"5"</f>
        <v>5</v>
      </c>
      <c r="E63" s="20" t="str">
        <f>"0%"</f>
        <v>0%</v>
      </c>
      <c r="F63" s="20" t="str">
        <f t="shared" si="12"/>
        <v>(0) actinomorphic (strictly polysymmetric)</v>
      </c>
      <c r="G63" s="20" t="str">
        <f t="shared" si="13"/>
        <v>(0) whorled</v>
      </c>
      <c r="H63" s="20" t="str">
        <f>"1"</f>
        <v>1</v>
      </c>
      <c r="I63" s="20" t="str">
        <f>"5"</f>
        <v>5</v>
      </c>
      <c r="J63" s="20" t="str">
        <f>""</f>
        <v/>
      </c>
      <c r="K63" s="20" t="str">
        <f>"5"</f>
        <v>5</v>
      </c>
      <c r="L63" s="20" t="str">
        <f>"(1) present (general)"</f>
        <v>(1) present (general)</v>
      </c>
      <c r="M63" s="20" t="str">
        <f>""</f>
        <v/>
      </c>
      <c r="N63" s="20" t="str">
        <f>""</f>
        <v/>
      </c>
      <c r="O63" s="20" t="str">
        <f>""</f>
        <v/>
      </c>
      <c r="P63" s="20" t="str">
        <f>""</f>
        <v/>
      </c>
      <c r="Q63" s="20" t="str">
        <f>""</f>
        <v/>
      </c>
      <c r="R63" s="20" t="str">
        <f>""</f>
        <v/>
      </c>
      <c r="S63" s="20" t="str">
        <f t="shared" si="14"/>
        <v>(0) whorled</v>
      </c>
      <c r="T63" s="20" t="str">
        <f>"1"</f>
        <v>1</v>
      </c>
      <c r="U63" s="20" t="str">
        <f>"5"</f>
        <v>5</v>
      </c>
      <c r="V63" s="20" t="str">
        <f>""</f>
        <v/>
      </c>
      <c r="W63" s="20" t="str">
        <f>"3"</f>
        <v>3</v>
      </c>
      <c r="X63" s="20" t="str">
        <f>""</f>
        <v/>
      </c>
      <c r="Y63" s="20" t="str">
        <f>"(2) present_ short and thick"</f>
        <v>(2) present_ short and thick</v>
      </c>
      <c r="Z63" s="20" t="str">
        <f>""</f>
        <v/>
      </c>
      <c r="AA63" s="20" t="str">
        <f>"1"</f>
        <v>1</v>
      </c>
      <c r="AB63" s="20" t="str">
        <f>"(2) basal"</f>
        <v>(2) basal</v>
      </c>
      <c r="AC63" s="20" t="str">
        <f>"3"</f>
        <v>3</v>
      </c>
      <c r="AD63" s="20" t="str">
        <f>""</f>
        <v/>
      </c>
    </row>
    <row r="64" spans="1:30">
      <c r="A64" s="23" t="s">
        <v>1611</v>
      </c>
      <c r="B64" s="20" t="str">
        <f t="shared" si="15"/>
        <v>(0) bisexual</v>
      </c>
      <c r="C64" s="20" t="str">
        <f>"(0) superior"</f>
        <v>(0) superior</v>
      </c>
      <c r="D64" s="20" t="str">
        <f>"6"</f>
        <v>6</v>
      </c>
      <c r="E64" s="20" t="str">
        <f>"0%"</f>
        <v>0%</v>
      </c>
      <c r="F64" s="20" t="str">
        <f t="shared" si="12"/>
        <v>(0) actinomorphic (strictly polysymmetric)</v>
      </c>
      <c r="G64" s="20" t="str">
        <f t="shared" si="13"/>
        <v>(0) whorled</v>
      </c>
      <c r="H64" s="20" t="str">
        <f>"2"</f>
        <v>2</v>
      </c>
      <c r="I64" s="20" t="str">
        <f>"3"</f>
        <v>3</v>
      </c>
      <c r="J64" s="20" t="str">
        <f>"(4) marked differentiation"</f>
        <v>(4) marked differentiation</v>
      </c>
      <c r="K64" s="20" t="str">
        <f>"9"</f>
        <v>9</v>
      </c>
      <c r="L64" s="20" t="str">
        <f>"(24) long and narrow to long and wide"</f>
        <v>(24) long and narrow to long and wide</v>
      </c>
      <c r="M64" s="20" t="str">
        <f>"0%"</f>
        <v>0%</v>
      </c>
      <c r="N64" s="20" t="str">
        <f>""</f>
        <v/>
      </c>
      <c r="O64" s="20" t="str">
        <f>"(02) introrse to extrorse"</f>
        <v>(02) introrse to extrorse</v>
      </c>
      <c r="P64" s="20" t="str">
        <f>"(0) basifixed"</f>
        <v>(0) basifixed</v>
      </c>
      <c r="Q64" s="20" t="str">
        <f>"(3) flap-valvate"</f>
        <v>(3) flap-valvate</v>
      </c>
      <c r="R64" s="20" t="str">
        <f>"(1) short extension"</f>
        <v>(1) short extension</v>
      </c>
      <c r="S64" s="20" t="str">
        <f t="shared" si="14"/>
        <v>(0) whorled</v>
      </c>
      <c r="T64" s="20" t="str">
        <f>"4"</f>
        <v>4</v>
      </c>
      <c r="U64" s="20" t="str">
        <f>"3"</f>
        <v>3</v>
      </c>
      <c r="V64" s="20" t="str">
        <f>""</f>
        <v/>
      </c>
      <c r="W64" s="20" t="str">
        <f>"1"</f>
        <v>1</v>
      </c>
      <c r="X64" s="20" t="str">
        <f>""</f>
        <v/>
      </c>
      <c r="Y64" s="20" t="str">
        <f>"(4) present_ long and wide"</f>
        <v>(4) present_ long and wide</v>
      </c>
      <c r="Z64" s="20" t="str">
        <f>""</f>
        <v/>
      </c>
      <c r="AA64" s="20" t="str">
        <f>"1"</f>
        <v>1</v>
      </c>
      <c r="AB64" s="20" t="str">
        <f>""</f>
        <v/>
      </c>
      <c r="AC64" s="20" t="str">
        <f>""</f>
        <v/>
      </c>
      <c r="AD64" s="20" t="str">
        <f>""</f>
        <v/>
      </c>
    </row>
    <row r="65" spans="1:30">
      <c r="A65" s="23" t="s">
        <v>1610</v>
      </c>
      <c r="B65" s="20" t="str">
        <f t="shared" si="15"/>
        <v>(0) bisexual</v>
      </c>
      <c r="C65" s="20" t="str">
        <f>"(0) superior"</f>
        <v>(0) superior</v>
      </c>
      <c r="D65" s="20" t="str">
        <f>"6"</f>
        <v>6</v>
      </c>
      <c r="E65" s="20" t="str">
        <f>"10%"</f>
        <v>10%</v>
      </c>
      <c r="F65" s="20" t="str">
        <f t="shared" si="12"/>
        <v>(0) actinomorphic (strictly polysymmetric)</v>
      </c>
      <c r="G65" s="20" t="str">
        <f t="shared" si="13"/>
        <v>(0) whorled</v>
      </c>
      <c r="H65" s="20" t="str">
        <f>"2"</f>
        <v>2</v>
      </c>
      <c r="I65" s="20" t="str">
        <f>"3"</f>
        <v>3</v>
      </c>
      <c r="J65" s="20" t="str">
        <f>"(04) undifferentiated to marked differentiation"</f>
        <v>(04) undifferentiated to marked differentiation</v>
      </c>
      <c r="K65" s="20" t="str">
        <f>"9"</f>
        <v>9</v>
      </c>
      <c r="L65" s="20" t="str">
        <f>"(1) present (general)"</f>
        <v>(1) present (general)</v>
      </c>
      <c r="M65" s="20" t="str">
        <f>""</f>
        <v/>
      </c>
      <c r="N65" s="20" t="str">
        <f>""</f>
        <v/>
      </c>
      <c r="O65" s="20" t="str">
        <f>"(02) introrse to extrorse"</f>
        <v>(02) introrse to extrorse</v>
      </c>
      <c r="P65" s="20" t="str">
        <f>""</f>
        <v/>
      </c>
      <c r="Q65" s="20" t="str">
        <f>"(3) flap-valvate"</f>
        <v>(3) flap-valvate</v>
      </c>
      <c r="R65" s="20" t="str">
        <f>"(4) present (general)"</f>
        <v>(4) present (general)</v>
      </c>
      <c r="S65" s="20" t="str">
        <f t="shared" si="14"/>
        <v>(0) whorled</v>
      </c>
      <c r="T65" s="20" t="str">
        <f>"4"</f>
        <v>4</v>
      </c>
      <c r="U65" s="20" t="str">
        <f>"3"</f>
        <v>3</v>
      </c>
      <c r="V65" s="20" t="str">
        <f>""</f>
        <v/>
      </c>
      <c r="W65" s="20" t="str">
        <f>"1"</f>
        <v>1</v>
      </c>
      <c r="X65" s="20" t="str">
        <f>""</f>
        <v/>
      </c>
      <c r="Y65" s="20" t="str">
        <f>"(1) present (length and shape unknown)"</f>
        <v>(1) present (length and shape unknown)</v>
      </c>
      <c r="Z65" s="20" t="str">
        <f>""</f>
        <v/>
      </c>
      <c r="AA65" s="20" t="str">
        <f>""</f>
        <v/>
      </c>
      <c r="AB65" s="20" t="str">
        <f>""</f>
        <v/>
      </c>
      <c r="AC65" s="20" t="str">
        <f>""</f>
        <v/>
      </c>
      <c r="AD65" s="20" t="str">
        <f>""</f>
        <v/>
      </c>
    </row>
    <row r="66" spans="1:30">
      <c r="A66" s="23" t="s">
        <v>1609</v>
      </c>
      <c r="B66" s="20" t="str">
        <f t="shared" si="15"/>
        <v>(0) bisexual</v>
      </c>
      <c r="C66" s="20" t="str">
        <f>"(0) superior"</f>
        <v>(0) superior</v>
      </c>
      <c r="D66" s="20" t="str">
        <f>"6"</f>
        <v>6</v>
      </c>
      <c r="E66" s="20" t="str">
        <f>""</f>
        <v/>
      </c>
      <c r="F66" s="20" t="str">
        <f t="shared" si="12"/>
        <v>(0) actinomorphic (strictly polysymmetric)</v>
      </c>
      <c r="G66" s="20" t="str">
        <f t="shared" si="13"/>
        <v>(0) whorled</v>
      </c>
      <c r="H66" s="20" t="str">
        <f>"2"</f>
        <v>2</v>
      </c>
      <c r="I66" s="20" t="str">
        <f>"3"</f>
        <v>3</v>
      </c>
      <c r="J66" s="20" t="str">
        <f>"(4) marked differentiation"</f>
        <v>(4) marked differentiation</v>
      </c>
      <c r="K66" s="20" t="str">
        <f>"9"</f>
        <v>9</v>
      </c>
      <c r="L66" s="20" t="str">
        <f>"(2) long and narrow"</f>
        <v>(2) long and narrow</v>
      </c>
      <c r="M66" s="20" t="str">
        <f>""</f>
        <v/>
      </c>
      <c r="N66" s="20" t="str">
        <f>""</f>
        <v/>
      </c>
      <c r="O66" s="20" t="str">
        <f>""</f>
        <v/>
      </c>
      <c r="P66" s="20" t="str">
        <f>""</f>
        <v/>
      </c>
      <c r="Q66" s="20" t="str">
        <f>""</f>
        <v/>
      </c>
      <c r="R66" s="20" t="str">
        <f>""</f>
        <v/>
      </c>
      <c r="S66" s="20" t="str">
        <f t="shared" si="14"/>
        <v>(0) whorled</v>
      </c>
      <c r="T66" s="20" t="str">
        <f>"4"</f>
        <v>4</v>
      </c>
      <c r="U66" s="20" t="str">
        <f>"3"</f>
        <v>3</v>
      </c>
      <c r="V66" s="20" t="str">
        <f>""</f>
        <v/>
      </c>
      <c r="W66" s="20" t="str">
        <f>""</f>
        <v/>
      </c>
      <c r="X66" s="20" t="str">
        <f>""</f>
        <v/>
      </c>
      <c r="Y66" s="20" t="str">
        <f>""</f>
        <v/>
      </c>
      <c r="Z66" s="20" t="str">
        <f>""</f>
        <v/>
      </c>
      <c r="AA66" s="20" t="str">
        <f>""</f>
        <v/>
      </c>
      <c r="AB66" s="20" t="str">
        <f>""</f>
        <v/>
      </c>
      <c r="AC66" s="20" t="str">
        <f>""</f>
        <v/>
      </c>
      <c r="AD66" s="20" t="str">
        <f>""</f>
        <v/>
      </c>
    </row>
    <row r="67" spans="1:30">
      <c r="A67" s="23" t="s">
        <v>789</v>
      </c>
      <c r="B67" s="20" t="str">
        <f t="shared" si="15"/>
        <v>(0) bisexual</v>
      </c>
      <c r="C67" s="20" t="str">
        <f>"(0) superior"</f>
        <v>(0) superior</v>
      </c>
      <c r="D67" s="20" t="str">
        <f>"6"</f>
        <v>6</v>
      </c>
      <c r="E67" s="20" t="str">
        <f>"0-10%"</f>
        <v>0-10%</v>
      </c>
      <c r="F67" s="20" t="str">
        <f t="shared" si="12"/>
        <v>(0) actinomorphic (strictly polysymmetric)</v>
      </c>
      <c r="G67" s="20" t="str">
        <f t="shared" si="13"/>
        <v>(0) whorled</v>
      </c>
      <c r="H67" s="20" t="str">
        <f>"2"</f>
        <v>2</v>
      </c>
      <c r="I67" s="20" t="str">
        <f>"3"</f>
        <v>3</v>
      </c>
      <c r="J67" s="20" t="str">
        <f>"(04) undifferentiated to marked differentiation"</f>
        <v>(04) undifferentiated to marked differentiation</v>
      </c>
      <c r="K67" s="20" t="str">
        <f>"9"</f>
        <v>9</v>
      </c>
      <c r="L67" s="20" t="str">
        <f>"(2) long and narrow"</f>
        <v>(2) long and narrow</v>
      </c>
      <c r="M67" s="20" t="str">
        <f>"0%"</f>
        <v>0%</v>
      </c>
      <c r="N67" s="20" t="str">
        <f>"10%"</f>
        <v>10%</v>
      </c>
      <c r="O67" s="20" t="str">
        <f>"(012) introrse to extrorse"</f>
        <v>(012) introrse to extrorse</v>
      </c>
      <c r="P67" s="20" t="str">
        <f>"(0) basifixed"</f>
        <v>(0) basifixed</v>
      </c>
      <c r="Q67" s="20" t="str">
        <f>"(3) flap-valvate"</f>
        <v>(3) flap-valvate</v>
      </c>
      <c r="R67" s="20" t="str">
        <f>"(2) long extension"</f>
        <v>(2) long extension</v>
      </c>
      <c r="S67" s="20" t="str">
        <f t="shared" si="14"/>
        <v>(0) whorled</v>
      </c>
      <c r="T67" s="20" t="str">
        <f>"4"</f>
        <v>4</v>
      </c>
      <c r="U67" s="20" t="str">
        <f>"3"</f>
        <v>3</v>
      </c>
      <c r="V67" s="20" t="str">
        <f>""</f>
        <v/>
      </c>
      <c r="W67" s="20" t="str">
        <f>"1"</f>
        <v>1</v>
      </c>
      <c r="X67" s="20" t="str">
        <f>""</f>
        <v/>
      </c>
      <c r="Y67" s="20" t="str">
        <f>"(3) present_ short and narrow"</f>
        <v>(3) present_ short and narrow</v>
      </c>
      <c r="Z67" s="20" t="str">
        <f>""</f>
        <v/>
      </c>
      <c r="AA67" s="20" t="str">
        <f>"1"</f>
        <v>1</v>
      </c>
      <c r="AB67" s="20" t="str">
        <f>"(1) apical (pendulous)"</f>
        <v>(1) apical (pendulous)</v>
      </c>
      <c r="AC67" s="20" t="str">
        <f>""</f>
        <v/>
      </c>
      <c r="AD67" s="20" t="str">
        <f>""</f>
        <v/>
      </c>
    </row>
    <row r="68" spans="1:30">
      <c r="A68" s="23" t="s">
        <v>1608</v>
      </c>
      <c r="B68" s="20" t="str">
        <f t="shared" si="15"/>
        <v>(0) bisexual</v>
      </c>
      <c r="C68" s="20" t="str">
        <f>"(0) superior"</f>
        <v>(0) superior</v>
      </c>
      <c r="D68" s="20" t="str">
        <f>""</f>
        <v/>
      </c>
      <c r="E68" s="20" t="str">
        <f>""</f>
        <v/>
      </c>
      <c r="F68" s="20" t="str">
        <f>""</f>
        <v/>
      </c>
      <c r="G68" s="20" t="str">
        <f>""</f>
        <v/>
      </c>
      <c r="H68" s="20" t="str">
        <f>""</f>
        <v/>
      </c>
      <c r="I68" s="20" t="str">
        <f>""</f>
        <v/>
      </c>
      <c r="J68" s="20" t="str">
        <f>""</f>
        <v/>
      </c>
      <c r="K68" s="20" t="str">
        <f>"50"</f>
        <v>50</v>
      </c>
      <c r="L68" s="20" t="str">
        <f>""</f>
        <v/>
      </c>
      <c r="M68" s="20" t="str">
        <f>"0%"</f>
        <v>0%</v>
      </c>
      <c r="N68" s="20" t="str">
        <f>"0%"</f>
        <v>0%</v>
      </c>
      <c r="O68" s="20" t="str">
        <f>"(0) introrse"</f>
        <v>(0) introrse</v>
      </c>
      <c r="P68" s="20" t="str">
        <f>""</f>
        <v/>
      </c>
      <c r="Q68" s="20" t="str">
        <f>"(0) longitudinal slit"</f>
        <v>(0) longitudinal slit</v>
      </c>
      <c r="R68" s="20" t="str">
        <f>"(1) short extension"</f>
        <v>(1) short extension</v>
      </c>
      <c r="S68" s="20" t="str">
        <f>"(1) spiral"</f>
        <v>(1) spiral</v>
      </c>
      <c r="T68" s="20" t="str">
        <f>""</f>
        <v/>
      </c>
      <c r="U68" s="20" t="str">
        <f>""</f>
        <v/>
      </c>
      <c r="V68" s="20" t="str">
        <f>"(2) spiral"</f>
        <v>(2) spiral</v>
      </c>
      <c r="W68" s="20" t="str">
        <f>"21"</f>
        <v>21</v>
      </c>
      <c r="X68" s="20" t="str">
        <f>"0%"</f>
        <v>0%</v>
      </c>
      <c r="Y68" s="20" t="str">
        <f>""</f>
        <v/>
      </c>
      <c r="Z68" s="20" t="str">
        <f>""</f>
        <v/>
      </c>
      <c r="AA68" s="20" t="str">
        <f>"9999"</f>
        <v>9999</v>
      </c>
      <c r="AB68" s="20" t="str">
        <f>"(4) marginal"</f>
        <v>(4) marginal</v>
      </c>
      <c r="AC68" s="20" t="str">
        <f>""</f>
        <v/>
      </c>
      <c r="AD68" s="20" t="str">
        <f>""</f>
        <v/>
      </c>
    </row>
    <row r="69" spans="1:30">
      <c r="A69" s="23" t="s">
        <v>1607</v>
      </c>
      <c r="B69" s="20" t="str">
        <f>"(2) unisexual"</f>
        <v>(2) unisexual</v>
      </c>
      <c r="C69" s="20" t="str">
        <f>"(2) half-inferior"</f>
        <v>(2) half-inferior</v>
      </c>
      <c r="D69" s="20" t="str">
        <f>"0"</f>
        <v>0</v>
      </c>
      <c r="E69" s="20" t="str">
        <f>""</f>
        <v/>
      </c>
      <c r="F69" s="20" t="str">
        <f>"(5) actinomorphic (general)"</f>
        <v>(5) actinomorphic (general)</v>
      </c>
      <c r="G69" s="20" t="str">
        <f>""</f>
        <v/>
      </c>
      <c r="H69" s="20" t="str">
        <f>""</f>
        <v/>
      </c>
      <c r="I69" s="20" t="str">
        <f>""</f>
        <v/>
      </c>
      <c r="J69" s="20" t="str">
        <f>""</f>
        <v/>
      </c>
      <c r="K69" s="20" t="str">
        <f>""</f>
        <v/>
      </c>
      <c r="L69" s="20" t="str">
        <f>""</f>
        <v/>
      </c>
      <c r="M69" s="20" t="str">
        <f>""</f>
        <v/>
      </c>
      <c r="N69" s="20" t="str">
        <f>""</f>
        <v/>
      </c>
      <c r="O69" s="20" t="str">
        <f>""</f>
        <v/>
      </c>
      <c r="P69" s="20" t="str">
        <f>""</f>
        <v/>
      </c>
      <c r="Q69" s="20" t="str">
        <f>""</f>
        <v/>
      </c>
      <c r="R69" s="20" t="str">
        <f>""</f>
        <v/>
      </c>
      <c r="S69" s="20" t="str">
        <f>""</f>
        <v/>
      </c>
      <c r="T69" s="20" t="str">
        <f>""</f>
        <v/>
      </c>
      <c r="U69" s="20" t="str">
        <f>""</f>
        <v/>
      </c>
      <c r="V69" s="20" t="str">
        <f>"(0) one whorl"</f>
        <v>(0) one whorl</v>
      </c>
      <c r="W69" s="20" t="str">
        <f>"2"</f>
        <v>2</v>
      </c>
      <c r="X69" s="20" t="str">
        <f>"0%"</f>
        <v>0%</v>
      </c>
      <c r="Y69" s="20" t="str">
        <f>"(1) present (length and shape unknown)"</f>
        <v>(1) present (length and shape unknown)</v>
      </c>
      <c r="Z69" s="20" t="str">
        <f>"0%"</f>
        <v>0%</v>
      </c>
      <c r="AA69" s="20" t="str">
        <f>"1-10"</f>
        <v>1-10</v>
      </c>
      <c r="AB69" s="20" t="str">
        <f>"(4) marginal"</f>
        <v>(4) marginal</v>
      </c>
      <c r="AC69" s="20" t="str">
        <f>"3"</f>
        <v>3</v>
      </c>
      <c r="AD69" s="20" t="str">
        <f>"(5) colpus"</f>
        <v>(5) colpus</v>
      </c>
    </row>
    <row r="70" spans="1:30">
      <c r="A70" s="23" t="s">
        <v>1606</v>
      </c>
      <c r="B70" s="20" t="str">
        <f t="shared" ref="B70:B78" si="16">"(0) bisexual"</f>
        <v>(0) bisexual</v>
      </c>
      <c r="C70" s="20" t="str">
        <f>"(0) superior"</f>
        <v>(0) superior</v>
      </c>
      <c r="D70" s="20" t="str">
        <f>"6"</f>
        <v>6</v>
      </c>
      <c r="E70" s="20" t="str">
        <f>"0%"</f>
        <v>0%</v>
      </c>
      <c r="F70" s="20" t="str">
        <f>"(5) actinomorphic (general)"</f>
        <v>(5) actinomorphic (general)</v>
      </c>
      <c r="G70" s="20" t="str">
        <f>"(0) whorled"</f>
        <v>(0) whorled</v>
      </c>
      <c r="H70" s="20" t="str">
        <f>"2"</f>
        <v>2</v>
      </c>
      <c r="I70" s="20" t="str">
        <f>"3"</f>
        <v>3</v>
      </c>
      <c r="J70" s="20" t="str">
        <f>"(4) marked differentiation"</f>
        <v>(4) marked differentiation</v>
      </c>
      <c r="K70" s="20" t="str">
        <f>"9"</f>
        <v>9</v>
      </c>
      <c r="L70" s="20" t="str">
        <f>"(1) present (general)"</f>
        <v>(1) present (general)</v>
      </c>
      <c r="M70" s="20" t="str">
        <f>"0%"</f>
        <v>0%</v>
      </c>
      <c r="N70" s="20" t="str">
        <f>"0%"</f>
        <v>0%</v>
      </c>
      <c r="O70" s="20" t="str">
        <f>"(02) introrse to extrorse"</f>
        <v>(02) introrse to extrorse</v>
      </c>
      <c r="P70" s="20" t="str">
        <f>""</f>
        <v/>
      </c>
      <c r="Q70" s="20" t="str">
        <f>"(3) flap-valvate"</f>
        <v>(3) flap-valvate</v>
      </c>
      <c r="R70" s="20" t="str">
        <f>"(0) absent"</f>
        <v>(0) absent</v>
      </c>
      <c r="S70" s="20" t="str">
        <f>"(0) whorled"</f>
        <v>(0) whorled</v>
      </c>
      <c r="T70" s="20" t="str">
        <f>"4"</f>
        <v>4</v>
      </c>
      <c r="U70" s="20" t="str">
        <f>"3"</f>
        <v>3</v>
      </c>
      <c r="V70" s="20" t="str">
        <f>""</f>
        <v/>
      </c>
      <c r="W70" s="20" t="str">
        <f>"1"</f>
        <v>1</v>
      </c>
      <c r="X70" s="20" t="str">
        <f>""</f>
        <v/>
      </c>
      <c r="Y70" s="20" t="str">
        <f>"(2) present_ short and thick"</f>
        <v>(2) present_ short and thick</v>
      </c>
      <c r="Z70" s="20" t="str">
        <f>""</f>
        <v/>
      </c>
      <c r="AA70" s="20" t="str">
        <f>"1"</f>
        <v>1</v>
      </c>
      <c r="AB70" s="20" t="str">
        <f>""</f>
        <v/>
      </c>
      <c r="AC70" s="20" t="str">
        <f>""</f>
        <v/>
      </c>
      <c r="AD70" s="20" t="str">
        <f>""</f>
        <v/>
      </c>
    </row>
    <row r="71" spans="1:30">
      <c r="A71" s="23" t="s">
        <v>788</v>
      </c>
      <c r="B71" s="20" t="str">
        <f t="shared" si="16"/>
        <v>(0) bisexual</v>
      </c>
      <c r="C71" s="20" t="str">
        <f>"(0) superior"</f>
        <v>(0) superior</v>
      </c>
      <c r="D71" s="20" t="str">
        <f>"999"</f>
        <v>999</v>
      </c>
      <c r="E71" s="20" t="str">
        <f>"0%"</f>
        <v>0%</v>
      </c>
      <c r="F71" s="20" t="str">
        <f>"(1) actinomorphic spiral"</f>
        <v>(1) actinomorphic spiral</v>
      </c>
      <c r="G71" s="20" t="str">
        <f>"(1) spiral"</f>
        <v>(1) spiral</v>
      </c>
      <c r="H71" s="20" t="str">
        <f>""</f>
        <v/>
      </c>
      <c r="I71" s="20" t="str">
        <f>""</f>
        <v/>
      </c>
      <c r="J71" s="20" t="str">
        <f>"(1) marked differentiation_ outer sepaloid_ inner petaloid"</f>
        <v>(1) marked differentiation_ outer sepaloid_ inner petaloid</v>
      </c>
      <c r="K71" s="20" t="str">
        <f>"999"</f>
        <v>999</v>
      </c>
      <c r="L71" s="20" t="str">
        <f>"(5) short and wide"</f>
        <v>(5) short and wide</v>
      </c>
      <c r="M71" s="20" t="str">
        <f>"0%"</f>
        <v>0%</v>
      </c>
      <c r="N71" s="20" t="str">
        <f>"0%"</f>
        <v>0%</v>
      </c>
      <c r="O71" s="20" t="str">
        <f>""</f>
        <v/>
      </c>
      <c r="P71" s="20" t="str">
        <f>"(0) basifixed"</f>
        <v>(0) basifixed</v>
      </c>
      <c r="Q71" s="20" t="str">
        <f>""</f>
        <v/>
      </c>
      <c r="R71" s="20" t="str">
        <f>"(2) long extension"</f>
        <v>(2) long extension</v>
      </c>
      <c r="S71" s="20" t="str">
        <f>"(1) spiral"</f>
        <v>(1) spiral</v>
      </c>
      <c r="T71" s="20" t="str">
        <f>""</f>
        <v/>
      </c>
      <c r="U71" s="20" t="str">
        <f>""</f>
        <v/>
      </c>
      <c r="V71" s="20" t="str">
        <f>"(2) spiral"</f>
        <v>(2) spiral</v>
      </c>
      <c r="W71" s="20" t="str">
        <f>"999"</f>
        <v>999</v>
      </c>
      <c r="X71" s="20" t="str">
        <f>"0%"</f>
        <v>0%</v>
      </c>
      <c r="Y71" s="20" t="str">
        <f>"(0) absent"</f>
        <v>(0) absent</v>
      </c>
      <c r="Z71" s="20" t="str">
        <f>"0%"</f>
        <v>0%</v>
      </c>
      <c r="AA71" s="20" t="str">
        <f>""</f>
        <v/>
      </c>
      <c r="AB71" s="20" t="str">
        <f>""</f>
        <v/>
      </c>
      <c r="AC71" s="20" t="str">
        <f>""</f>
        <v/>
      </c>
      <c r="AD71" s="20" t="str">
        <f>""</f>
        <v/>
      </c>
    </row>
    <row r="72" spans="1:30">
      <c r="A72" s="23" t="s">
        <v>1605</v>
      </c>
      <c r="B72" s="20" t="str">
        <f t="shared" si="16"/>
        <v>(0) bisexual</v>
      </c>
      <c r="C72" s="20" t="str">
        <f>"(2) half-inferior"</f>
        <v>(2) half-inferior</v>
      </c>
      <c r="D72" s="20" t="str">
        <f>"10"</f>
        <v>10</v>
      </c>
      <c r="E72" s="20" t="str">
        <f>"10%"</f>
        <v>10%</v>
      </c>
      <c r="F72" s="20" t="str">
        <f>"(0) actinomorphic (strictly polysymmetric)"</f>
        <v>(0) actinomorphic (strictly polysymmetric)</v>
      </c>
      <c r="G72" s="20" t="str">
        <f>"(0) whorled"</f>
        <v>(0) whorled</v>
      </c>
      <c r="H72" s="20" t="str">
        <f>"2"</f>
        <v>2</v>
      </c>
      <c r="I72" s="20" t="str">
        <f>"5"</f>
        <v>5</v>
      </c>
      <c r="J72" s="20" t="str">
        <f>"(4) marked differentiation"</f>
        <v>(4) marked differentiation</v>
      </c>
      <c r="K72" s="20" t="str">
        <f>"5"</f>
        <v>5</v>
      </c>
      <c r="L72" s="20" t="str">
        <f>""</f>
        <v/>
      </c>
      <c r="M72" s="20" t="str">
        <f>"0%"</f>
        <v>0%</v>
      </c>
      <c r="N72" s="20" t="str">
        <f>"10%"</f>
        <v>10%</v>
      </c>
      <c r="O72" s="20" t="str">
        <f>""</f>
        <v/>
      </c>
      <c r="P72" s="20" t="str">
        <f>""</f>
        <v/>
      </c>
      <c r="Q72" s="20" t="str">
        <f>""</f>
        <v/>
      </c>
      <c r="R72" s="20" t="str">
        <f>""</f>
        <v/>
      </c>
      <c r="S72" s="20" t="str">
        <f>"(0) whorled"</f>
        <v>(0) whorled</v>
      </c>
      <c r="T72" s="20" t="str">
        <f>"2"</f>
        <v>2</v>
      </c>
      <c r="U72" s="20" t="str">
        <f>"5"</f>
        <v>5</v>
      </c>
      <c r="V72" s="20" t="str">
        <f>"(0) one whorl"</f>
        <v>(0) one whorl</v>
      </c>
      <c r="W72" s="20" t="str">
        <f>"5"</f>
        <v>5</v>
      </c>
      <c r="X72" s="20" t="str">
        <f>"100%"</f>
        <v>100%</v>
      </c>
      <c r="Y72" s="20" t="str">
        <f>"(5) present_ long and narrow"</f>
        <v>(5) present_ long and narrow</v>
      </c>
      <c r="Z72" s="20" t="str">
        <f>"0%"</f>
        <v>0%</v>
      </c>
      <c r="AA72" s="20" t="str">
        <f>""</f>
        <v/>
      </c>
      <c r="AB72" s="20" t="str">
        <f>"(5) free-central"</f>
        <v>(5) free-central</v>
      </c>
      <c r="AC72" s="20" t="str">
        <f>"3"</f>
        <v>3</v>
      </c>
      <c r="AD72" s="20" t="str">
        <f>""</f>
        <v/>
      </c>
    </row>
    <row r="73" spans="1:30">
      <c r="A73" s="23" t="s">
        <v>1604</v>
      </c>
      <c r="B73" s="20" t="str">
        <f t="shared" si="16"/>
        <v>(0) bisexual</v>
      </c>
      <c r="C73" s="20" t="str">
        <f>"(2) half-inferior"</f>
        <v>(2) half-inferior</v>
      </c>
      <c r="D73" s="20" t="str">
        <f>"9-10"</f>
        <v>9-10</v>
      </c>
      <c r="E73" s="20" t="str">
        <f>"0%"</f>
        <v>0%</v>
      </c>
      <c r="F73" s="20" t="str">
        <f>"(5) actinomorphic (general)"</f>
        <v>(5) actinomorphic (general)</v>
      </c>
      <c r="G73" s="20" t="str">
        <f>""</f>
        <v/>
      </c>
      <c r="H73" s="20" t="str">
        <f>""</f>
        <v/>
      </c>
      <c r="I73" s="20" t="str">
        <f>""</f>
        <v/>
      </c>
      <c r="J73" s="20" t="str">
        <f>"(0) undifferentiated"</f>
        <v>(0) undifferentiated</v>
      </c>
      <c r="K73" s="20" t="str">
        <f>"20"</f>
        <v>20</v>
      </c>
      <c r="L73" s="20" t="str">
        <f>""</f>
        <v/>
      </c>
      <c r="M73" s="20" t="str">
        <f>""</f>
        <v/>
      </c>
      <c r="N73" s="20" t="str">
        <f>""</f>
        <v/>
      </c>
      <c r="O73" s="20" t="str">
        <f>""</f>
        <v/>
      </c>
      <c r="P73" s="20" t="str">
        <f>""</f>
        <v/>
      </c>
      <c r="Q73" s="20" t="str">
        <f>""</f>
        <v/>
      </c>
      <c r="R73" s="20" t="str">
        <f>""</f>
        <v/>
      </c>
      <c r="S73" s="20" t="str">
        <f>""</f>
        <v/>
      </c>
      <c r="T73" s="20" t="str">
        <f>""</f>
        <v/>
      </c>
      <c r="U73" s="20" t="str">
        <f>""</f>
        <v/>
      </c>
      <c r="V73" s="20" t="str">
        <f>""</f>
        <v/>
      </c>
      <c r="W73" s="20" t="str">
        <f>"12"</f>
        <v>12</v>
      </c>
      <c r="X73" s="20" t="str">
        <f>""</f>
        <v/>
      </c>
      <c r="Y73" s="20" t="str">
        <f>""</f>
        <v/>
      </c>
      <c r="Z73" s="20" t="str">
        <f>""</f>
        <v/>
      </c>
      <c r="AA73" s="20" t="str">
        <f>"6"</f>
        <v>6</v>
      </c>
      <c r="AB73" s="20" t="str">
        <f>""</f>
        <v/>
      </c>
      <c r="AC73" s="20" t="str">
        <f>"1"</f>
        <v>1</v>
      </c>
      <c r="AD73" s="20" t="str">
        <f>"(5) colpus"</f>
        <v>(5) colpus</v>
      </c>
    </row>
    <row r="74" spans="1:30">
      <c r="A74" s="23" t="s">
        <v>1603</v>
      </c>
      <c r="B74" s="20" t="str">
        <f t="shared" si="16"/>
        <v>(0) bisexual</v>
      </c>
      <c r="C74" s="20" t="str">
        <f>""</f>
        <v/>
      </c>
      <c r="D74" s="20" t="str">
        <f>"10"</f>
        <v>10</v>
      </c>
      <c r="E74" s="20" t="str">
        <f>"10%"</f>
        <v>10%</v>
      </c>
      <c r="F74" s="20" t="str">
        <f>"(0) actinomorphic (strictly polysymmetric)"</f>
        <v>(0) actinomorphic (strictly polysymmetric)</v>
      </c>
      <c r="G74" s="20" t="str">
        <f>"(0) whorled"</f>
        <v>(0) whorled</v>
      </c>
      <c r="H74" s="20" t="str">
        <f>"2"</f>
        <v>2</v>
      </c>
      <c r="I74" s="20" t="str">
        <f>"5"</f>
        <v>5</v>
      </c>
      <c r="J74" s="20" t="str">
        <f>"(1) marked differentiation_ outer sepaloid_ inner petaloid"</f>
        <v>(1) marked differentiation_ outer sepaloid_ inner petaloid</v>
      </c>
      <c r="K74" s="20" t="str">
        <f>""</f>
        <v/>
      </c>
      <c r="L74" s="20" t="str">
        <f>"(2) long and narrow"</f>
        <v>(2) long and narrow</v>
      </c>
      <c r="M74" s="20" t="str">
        <f>""</f>
        <v/>
      </c>
      <c r="N74" s="20" t="str">
        <f>"10%"</f>
        <v>10%</v>
      </c>
      <c r="O74" s="20" t="str">
        <f>""</f>
        <v/>
      </c>
      <c r="P74" s="20" t="str">
        <f>"(0) basifixed"</f>
        <v>(0) basifixed</v>
      </c>
      <c r="Q74" s="20" t="str">
        <f>""</f>
        <v/>
      </c>
      <c r="R74" s="20" t="str">
        <f>""</f>
        <v/>
      </c>
      <c r="S74" s="20" t="str">
        <f>""</f>
        <v/>
      </c>
      <c r="T74" s="20" t="str">
        <f>""</f>
        <v/>
      </c>
      <c r="U74" s="20" t="str">
        <f>""</f>
        <v/>
      </c>
      <c r="V74" s="20" t="str">
        <f>"(0) one whorl"</f>
        <v>(0) one whorl</v>
      </c>
      <c r="W74" s="20" t="str">
        <f>"3"</f>
        <v>3</v>
      </c>
      <c r="X74" s="20" t="str">
        <f>"100%"</f>
        <v>100%</v>
      </c>
      <c r="Y74" s="20" t="str">
        <f>"(3) present_ short and narrow"</f>
        <v>(3) present_ short and narrow</v>
      </c>
      <c r="Z74" s="20" t="str">
        <f>""</f>
        <v/>
      </c>
      <c r="AA74" s="20" t="str">
        <f>""</f>
        <v/>
      </c>
      <c r="AB74" s="20" t="str">
        <f>""</f>
        <v/>
      </c>
      <c r="AC74" s="20" t="str">
        <f>""</f>
        <v/>
      </c>
      <c r="AD74" s="20" t="str">
        <f>""</f>
        <v/>
      </c>
    </row>
    <row r="75" spans="1:30">
      <c r="A75" s="23" t="s">
        <v>1602</v>
      </c>
      <c r="B75" s="20" t="str">
        <f t="shared" si="16"/>
        <v>(0) bisexual</v>
      </c>
      <c r="C75" s="20" t="str">
        <f>""</f>
        <v/>
      </c>
      <c r="D75" s="20" t="str">
        <f>"6"</f>
        <v>6</v>
      </c>
      <c r="E75" s="20" t="str">
        <f>"10%"</f>
        <v>10%</v>
      </c>
      <c r="F75" s="20" t="str">
        <f>""</f>
        <v/>
      </c>
      <c r="G75" s="20" t="str">
        <f>"(0) whorled"</f>
        <v>(0) whorled</v>
      </c>
      <c r="H75" s="20" t="str">
        <f>"2"</f>
        <v>2</v>
      </c>
      <c r="I75" s="20" t="str">
        <f>"3"</f>
        <v>3</v>
      </c>
      <c r="J75" s="20" t="str">
        <f>"(9) very weak differentiation"</f>
        <v>(9) very weak differentiation</v>
      </c>
      <c r="K75" s="20" t="str">
        <f>"9"</f>
        <v>9</v>
      </c>
      <c r="L75" s="20" t="str">
        <f>"(5) short and wide"</f>
        <v>(5) short and wide</v>
      </c>
      <c r="M75" s="20" t="str">
        <f>"0%"</f>
        <v>0%</v>
      </c>
      <c r="N75" s="20" t="str">
        <f>""</f>
        <v/>
      </c>
      <c r="O75" s="20" t="str">
        <f>"(012) introrse to extrorse"</f>
        <v>(012) introrse to extrorse</v>
      </c>
      <c r="P75" s="20" t="str">
        <f>"(0) basifixed"</f>
        <v>(0) basifixed</v>
      </c>
      <c r="Q75" s="20" t="str">
        <f>"(2) H-valvate"</f>
        <v>(2) H-valvate</v>
      </c>
      <c r="R75" s="20" t="str">
        <f>"(1) short extension"</f>
        <v>(1) short extension</v>
      </c>
      <c r="S75" s="20" t="str">
        <f>"(0) whorled"</f>
        <v>(0) whorled</v>
      </c>
      <c r="T75" s="20" t="str">
        <f>"4"</f>
        <v>4</v>
      </c>
      <c r="U75" s="20" t="str">
        <f>"3"</f>
        <v>3</v>
      </c>
      <c r="V75" s="20" t="str">
        <f>""</f>
        <v/>
      </c>
      <c r="W75" s="20" t="str">
        <f>"1"</f>
        <v>1</v>
      </c>
      <c r="X75" s="20" t="str">
        <f>""</f>
        <v/>
      </c>
      <c r="Y75" s="20" t="str">
        <f>"(3) present_ short and narrow"</f>
        <v>(3) present_ short and narrow</v>
      </c>
      <c r="Z75" s="20" t="str">
        <f>""</f>
        <v/>
      </c>
      <c r="AA75" s="20" t="str">
        <f>""</f>
        <v/>
      </c>
      <c r="AB75" s="20" t="str">
        <f>""</f>
        <v/>
      </c>
      <c r="AC75" s="20" t="str">
        <f>"0"</f>
        <v>0</v>
      </c>
      <c r="AD75" s="20" t="str">
        <f>"(6) absent"</f>
        <v>(6) absent</v>
      </c>
    </row>
    <row r="76" spans="1:30">
      <c r="A76" s="23" t="s">
        <v>1601</v>
      </c>
      <c r="B76" s="20" t="str">
        <f t="shared" si="16"/>
        <v>(0) bisexual</v>
      </c>
      <c r="C76" s="20" t="str">
        <f>"(1) inferior"</f>
        <v>(1) inferior</v>
      </c>
      <c r="D76" s="20" t="str">
        <f>""</f>
        <v/>
      </c>
      <c r="E76" s="20" t="str">
        <f>"10%"</f>
        <v>10%</v>
      </c>
      <c r="F76" s="20" t="str">
        <f>"(0) actinomorphic (strictly polysymmetric)"</f>
        <v>(0) actinomorphic (strictly polysymmetric)</v>
      </c>
      <c r="G76" s="20" t="str">
        <f>""</f>
        <v/>
      </c>
      <c r="H76" s="20" t="str">
        <f>"2"</f>
        <v>2</v>
      </c>
      <c r="I76" s="20" t="str">
        <f>""</f>
        <v/>
      </c>
      <c r="J76" s="20" t="str">
        <f>"(1) marked differentiation_ outer sepaloid_ inner petaloid"</f>
        <v>(1) marked differentiation_ outer sepaloid_ inner petaloid</v>
      </c>
      <c r="K76" s="20" t="str">
        <f>""</f>
        <v/>
      </c>
      <c r="L76" s="20" t="str">
        <f>""</f>
        <v/>
      </c>
      <c r="M76" s="20" t="str">
        <f>""</f>
        <v/>
      </c>
      <c r="N76" s="20" t="str">
        <f>"0%"</f>
        <v>0%</v>
      </c>
      <c r="O76" s="20" t="str">
        <f>""</f>
        <v/>
      </c>
      <c r="P76" s="20" t="str">
        <f>""</f>
        <v/>
      </c>
      <c r="Q76" s="20" t="str">
        <f>""</f>
        <v/>
      </c>
      <c r="R76" s="20" t="str">
        <f>""</f>
        <v/>
      </c>
      <c r="S76" s="20" t="str">
        <f>""</f>
        <v/>
      </c>
      <c r="T76" s="20" t="str">
        <f t="shared" ref="T76:T82" si="17">"1"</f>
        <v>1</v>
      </c>
      <c r="U76" s="20" t="str">
        <f>""</f>
        <v/>
      </c>
      <c r="V76" s="20" t="str">
        <f>"(0) one whorl"</f>
        <v>(0) one whorl</v>
      </c>
      <c r="W76" s="20" t="str">
        <f>"3"</f>
        <v>3</v>
      </c>
      <c r="X76" s="20" t="str">
        <f>"100%"</f>
        <v>100%</v>
      </c>
      <c r="Y76" s="20" t="str">
        <f>"(4) present_ long and wide"</f>
        <v>(4) present_ long and wide</v>
      </c>
      <c r="Z76" s="20" t="str">
        <f>"10%"</f>
        <v>10%</v>
      </c>
      <c r="AA76" s="20" t="str">
        <f>""</f>
        <v/>
      </c>
      <c r="AB76" s="20" t="str">
        <f>""</f>
        <v/>
      </c>
      <c r="AC76" s="20" t="str">
        <f>"3"</f>
        <v>3</v>
      </c>
      <c r="AD76" s="20" t="str">
        <f>"(2) colporus"</f>
        <v>(2) colporus</v>
      </c>
    </row>
    <row r="77" spans="1:30">
      <c r="A77" s="23" t="s">
        <v>1600</v>
      </c>
      <c r="B77" s="20" t="str">
        <f t="shared" si="16"/>
        <v>(0) bisexual</v>
      </c>
      <c r="C77" s="20" t="str">
        <f>"(1) inferior"</f>
        <v>(1) inferior</v>
      </c>
      <c r="D77" s="20" t="str">
        <f>"5"</f>
        <v>5</v>
      </c>
      <c r="E77" s="20" t="str">
        <f>""</f>
        <v/>
      </c>
      <c r="F77" s="20" t="str">
        <f>"(0) actinomorphic (strictly polysymmetric)"</f>
        <v>(0) actinomorphic (strictly polysymmetric)</v>
      </c>
      <c r="G77" s="20" t="str">
        <f t="shared" ref="G77:G84" si="18">"(0) whorled"</f>
        <v>(0) whorled</v>
      </c>
      <c r="H77" s="20" t="str">
        <f>"1"</f>
        <v>1</v>
      </c>
      <c r="I77" s="20" t="str">
        <f>"5"</f>
        <v>5</v>
      </c>
      <c r="J77" s="20" t="str">
        <f>""</f>
        <v/>
      </c>
      <c r="K77" s="20" t="str">
        <f>"5"</f>
        <v>5</v>
      </c>
      <c r="L77" s="20" t="str">
        <f>"(2) long and narrow"</f>
        <v>(2) long and narrow</v>
      </c>
      <c r="M77" s="20" t="str">
        <f>"0%"</f>
        <v>0%</v>
      </c>
      <c r="N77" s="20" t="str">
        <f>""</f>
        <v/>
      </c>
      <c r="O77" s="20" t="str">
        <f>"(1) latrorse"</f>
        <v>(1) latrorse</v>
      </c>
      <c r="P77" s="20" t="str">
        <f>"(0) basifixed"</f>
        <v>(0) basifixed</v>
      </c>
      <c r="Q77" s="20" t="str">
        <f>"(0) longitudinal slit"</f>
        <v>(0) longitudinal slit</v>
      </c>
      <c r="R77" s="20" t="str">
        <f>"(0) absent"</f>
        <v>(0) absent</v>
      </c>
      <c r="S77" s="20" t="str">
        <f t="shared" ref="S77:S82" si="19">"(0) whorled"</f>
        <v>(0) whorled</v>
      </c>
      <c r="T77" s="20" t="str">
        <f t="shared" si="17"/>
        <v>1</v>
      </c>
      <c r="U77" s="20" t="str">
        <f>"5"</f>
        <v>5</v>
      </c>
      <c r="V77" s="20" t="str">
        <f>"(0) one whorl"</f>
        <v>(0) one whorl</v>
      </c>
      <c r="W77" s="20" t="str">
        <f>"2"</f>
        <v>2</v>
      </c>
      <c r="X77" s="20" t="str">
        <f>"100%"</f>
        <v>100%</v>
      </c>
      <c r="Y77" s="20" t="str">
        <f>"(1) present (length and shape unknown)"</f>
        <v>(1) present (length and shape unknown)</v>
      </c>
      <c r="Z77" s="20" t="str">
        <f>"5%"</f>
        <v>5%</v>
      </c>
      <c r="AA77" s="20" t="str">
        <f>"1"</f>
        <v>1</v>
      </c>
      <c r="AB77" s="20" t="str">
        <f>"(3) parietal"</f>
        <v>(3) parietal</v>
      </c>
      <c r="AC77" s="20" t="str">
        <f>"3"</f>
        <v>3</v>
      </c>
      <c r="AD77" s="20" t="str">
        <f>""</f>
        <v/>
      </c>
    </row>
    <row r="78" spans="1:30">
      <c r="A78" s="23" t="s">
        <v>1599</v>
      </c>
      <c r="B78" s="20" t="str">
        <f t="shared" si="16"/>
        <v>(0) bisexual</v>
      </c>
      <c r="C78" s="20" t="str">
        <f>"(1) inferior"</f>
        <v>(1) inferior</v>
      </c>
      <c r="D78" s="20" t="str">
        <f>"10"</f>
        <v>10</v>
      </c>
      <c r="E78" s="20" t="str">
        <f>"0%"</f>
        <v>0%</v>
      </c>
      <c r="F78" s="20" t="str">
        <f>"(0) actinomorphic (strictly polysymmetric)"</f>
        <v>(0) actinomorphic (strictly polysymmetric)</v>
      </c>
      <c r="G78" s="20" t="str">
        <f t="shared" si="18"/>
        <v>(0) whorled</v>
      </c>
      <c r="H78" s="20" t="str">
        <f>"2"</f>
        <v>2</v>
      </c>
      <c r="I78" s="20" t="str">
        <f>"5"</f>
        <v>5</v>
      </c>
      <c r="J78" s="20" t="str">
        <f>"(4) marked differentiation"</f>
        <v>(4) marked differentiation</v>
      </c>
      <c r="K78" s="20" t="str">
        <f>"5"</f>
        <v>5</v>
      </c>
      <c r="L78" s="20" t="str">
        <f>"(2) long and narrow"</f>
        <v>(2) long and narrow</v>
      </c>
      <c r="M78" s="20" t="str">
        <f>"0%"</f>
        <v>0%</v>
      </c>
      <c r="N78" s="20" t="str">
        <f>"10%"</f>
        <v>10%</v>
      </c>
      <c r="O78" s="20" t="str">
        <f>""</f>
        <v/>
      </c>
      <c r="P78" s="20" t="str">
        <f>"(1) dorsifixed"</f>
        <v>(1) dorsifixed</v>
      </c>
      <c r="Q78" s="20" t="str">
        <f>""</f>
        <v/>
      </c>
      <c r="R78" s="20" t="str">
        <f>""</f>
        <v/>
      </c>
      <c r="S78" s="20" t="str">
        <f t="shared" si="19"/>
        <v>(0) whorled</v>
      </c>
      <c r="T78" s="20" t="str">
        <f t="shared" si="17"/>
        <v>1</v>
      </c>
      <c r="U78" s="20" t="str">
        <f>"5"</f>
        <v>5</v>
      </c>
      <c r="V78" s="20" t="str">
        <f>""</f>
        <v/>
      </c>
      <c r="W78" s="20" t="str">
        <f>""</f>
        <v/>
      </c>
      <c r="X78" s="20" t="str">
        <f>""</f>
        <v/>
      </c>
      <c r="Y78" s="20" t="str">
        <f>""</f>
        <v/>
      </c>
      <c r="Z78" s="20" t="str">
        <f>""</f>
        <v/>
      </c>
      <c r="AA78" s="20" t="str">
        <f>""</f>
        <v/>
      </c>
      <c r="AB78" s="20" t="str">
        <f>""</f>
        <v/>
      </c>
      <c r="AC78" s="20" t="str">
        <f>""</f>
        <v/>
      </c>
      <c r="AD78" s="20" t="str">
        <f>""</f>
        <v/>
      </c>
    </row>
    <row r="79" spans="1:30">
      <c r="A79" s="23" t="s">
        <v>1598</v>
      </c>
      <c r="B79" s="20" t="str">
        <f>"(1) incompletely unisexual"</f>
        <v>(1) incompletely unisexual</v>
      </c>
      <c r="C79" s="20" t="str">
        <f>""</f>
        <v/>
      </c>
      <c r="D79" s="20" t="str">
        <f>"6"</f>
        <v>6</v>
      </c>
      <c r="E79" s="20" t="str">
        <f>"33%"</f>
        <v>33%</v>
      </c>
      <c r="F79" s="20" t="str">
        <f>"(5) actinomorphic (general)"</f>
        <v>(5) actinomorphic (general)</v>
      </c>
      <c r="G79" s="20" t="str">
        <f t="shared" si="18"/>
        <v>(0) whorled</v>
      </c>
      <c r="H79" s="20" t="str">
        <f>"1"</f>
        <v>1</v>
      </c>
      <c r="I79" s="20" t="str">
        <f>"6"</f>
        <v>6</v>
      </c>
      <c r="J79" s="20" t="str">
        <f>""</f>
        <v/>
      </c>
      <c r="K79" s="20" t="str">
        <f>"3"</f>
        <v>3</v>
      </c>
      <c r="L79" s="20" t="str">
        <f>"(0) absent"</f>
        <v>(0) absent</v>
      </c>
      <c r="M79" s="20" t="str">
        <f>"0%"</f>
        <v>0%</v>
      </c>
      <c r="N79" s="20" t="str">
        <f>""</f>
        <v/>
      </c>
      <c r="O79" s="20" t="str">
        <f>"(2) extrorse"</f>
        <v>(2) extrorse</v>
      </c>
      <c r="P79" s="20" t="str">
        <f>""</f>
        <v/>
      </c>
      <c r="Q79" s="20" t="str">
        <f>"(0) longitudinal slit"</f>
        <v>(0) longitudinal slit</v>
      </c>
      <c r="R79" s="20" t="str">
        <f>"(0) absent"</f>
        <v>(0) absent</v>
      </c>
      <c r="S79" s="20" t="str">
        <f t="shared" si="19"/>
        <v>(0) whorled</v>
      </c>
      <c r="T79" s="20" t="str">
        <f t="shared" si="17"/>
        <v>1</v>
      </c>
      <c r="U79" s="20" t="str">
        <f>"3"</f>
        <v>3</v>
      </c>
      <c r="V79" s="20" t="str">
        <f>""</f>
        <v/>
      </c>
      <c r="W79" s="20" t="str">
        <f>""</f>
        <v/>
      </c>
      <c r="X79" s="20" t="str">
        <f>""</f>
        <v/>
      </c>
      <c r="Y79" s="20" t="str">
        <f>""</f>
        <v/>
      </c>
      <c r="Z79" s="20" t="str">
        <f>""</f>
        <v/>
      </c>
      <c r="AA79" s="20" t="str">
        <f>""</f>
        <v/>
      </c>
      <c r="AB79" s="20" t="str">
        <f>""</f>
        <v/>
      </c>
      <c r="AC79" s="20" t="str">
        <f>"1"</f>
        <v>1</v>
      </c>
      <c r="AD79" s="20" t="str">
        <f>"(0) sulcus"</f>
        <v>(0) sulcus</v>
      </c>
    </row>
    <row r="80" spans="1:30">
      <c r="A80" s="23" t="s">
        <v>1597</v>
      </c>
      <c r="B80" s="20" t="str">
        <f>"(0) bisexual"</f>
        <v>(0) bisexual</v>
      </c>
      <c r="C80" s="20" t="str">
        <f>"(0) superior"</f>
        <v>(0) superior</v>
      </c>
      <c r="D80" s="20" t="str">
        <f>"5"</f>
        <v>5</v>
      </c>
      <c r="E80" s="20" t="str">
        <f>""</f>
        <v/>
      </c>
      <c r="F80" s="20" t="str">
        <f>"(5) actinomorphic (general)"</f>
        <v>(5) actinomorphic (general)</v>
      </c>
      <c r="G80" s="20" t="str">
        <f t="shared" si="18"/>
        <v>(0) whorled</v>
      </c>
      <c r="H80" s="20" t="str">
        <f>"1"</f>
        <v>1</v>
      </c>
      <c r="I80" s="20" t="str">
        <f>"5"</f>
        <v>5</v>
      </c>
      <c r="J80" s="20" t="str">
        <f>""</f>
        <v/>
      </c>
      <c r="K80" s="20" t="str">
        <f>"5"</f>
        <v>5</v>
      </c>
      <c r="L80" s="20" t="str">
        <f>"(5) short and wide"</f>
        <v>(5) short and wide</v>
      </c>
      <c r="M80" s="20" t="str">
        <f>"0%"</f>
        <v>0%</v>
      </c>
      <c r="N80" s="20" t="str">
        <f>""</f>
        <v/>
      </c>
      <c r="O80" s="20" t="str">
        <f>"(1) latrorse"</f>
        <v>(1) latrorse</v>
      </c>
      <c r="P80" s="20" t="str">
        <f>"(0) basifixed"</f>
        <v>(0) basifixed</v>
      </c>
      <c r="Q80" s="20" t="str">
        <f>"(0) longitudinal slit"</f>
        <v>(0) longitudinal slit</v>
      </c>
      <c r="R80" s="20" t="str">
        <f>""</f>
        <v/>
      </c>
      <c r="S80" s="20" t="str">
        <f t="shared" si="19"/>
        <v>(0) whorled</v>
      </c>
      <c r="T80" s="20" t="str">
        <f t="shared" si="17"/>
        <v>1</v>
      </c>
      <c r="U80" s="20" t="str">
        <f>"5"</f>
        <v>5</v>
      </c>
      <c r="V80" s="20" t="str">
        <f t="shared" ref="V80:V85" si="20">"(0) one whorl"</f>
        <v>(0) one whorl</v>
      </c>
      <c r="W80" s="20" t="str">
        <f>"5"</f>
        <v>5</v>
      </c>
      <c r="X80" s="20" t="str">
        <f>"0%"</f>
        <v>0%</v>
      </c>
      <c r="Y80" s="20" t="str">
        <f>"(0) absent"</f>
        <v>(0) absent</v>
      </c>
      <c r="Z80" s="20" t="str">
        <f>""</f>
        <v/>
      </c>
      <c r="AA80" s="20" t="str">
        <f>"20-30"</f>
        <v>20-30</v>
      </c>
      <c r="AB80" s="20" t="str">
        <f>"(4) marginal"</f>
        <v>(4) marginal</v>
      </c>
      <c r="AC80" s="20" t="str">
        <f>"6-8"</f>
        <v>6-8</v>
      </c>
      <c r="AD80" s="20" t="str">
        <f>"(1) pore"</f>
        <v>(1) pore</v>
      </c>
    </row>
    <row r="81" spans="1:30">
      <c r="A81" s="23" t="s">
        <v>787</v>
      </c>
      <c r="B81" s="20" t="str">
        <f>""</f>
        <v/>
      </c>
      <c r="C81" s="20" t="str">
        <f>"(0) superior"</f>
        <v>(0) superior</v>
      </c>
      <c r="D81" s="20" t="str">
        <f>"10"</f>
        <v>10</v>
      </c>
      <c r="E81" s="20" t="str">
        <f>"0%"</f>
        <v>0%</v>
      </c>
      <c r="F81" s="20" t="str">
        <f>"(0) actinomorphic (strictly polysymmetric)"</f>
        <v>(0) actinomorphic (strictly polysymmetric)</v>
      </c>
      <c r="G81" s="20" t="str">
        <f t="shared" si="18"/>
        <v>(0) whorled</v>
      </c>
      <c r="H81" s="20" t="str">
        <f>"2"</f>
        <v>2</v>
      </c>
      <c r="I81" s="20" t="str">
        <f>"5"</f>
        <v>5</v>
      </c>
      <c r="J81" s="20" t="str">
        <f>"(1) marked differentiation_ outer sepaloid_ inner petaloid"</f>
        <v>(1) marked differentiation_ outer sepaloid_ inner petaloid</v>
      </c>
      <c r="K81" s="20" t="str">
        <f>"90-120"</f>
        <v>90-120</v>
      </c>
      <c r="L81" s="20" t="str">
        <f>"(1) present (general)"</f>
        <v>(1) present (general)</v>
      </c>
      <c r="M81" s="20" t="str">
        <f>"10%"</f>
        <v>10%</v>
      </c>
      <c r="N81" s="20" t="str">
        <f>"0%"</f>
        <v>0%</v>
      </c>
      <c r="O81" s="20" t="str">
        <f>""</f>
        <v/>
      </c>
      <c r="P81" s="20" t="str">
        <f>"(1) dorsifixed"</f>
        <v>(1) dorsifixed</v>
      </c>
      <c r="Q81" s="20" t="str">
        <f>"(0) longitudinal slit"</f>
        <v>(0) longitudinal slit</v>
      </c>
      <c r="R81" s="20" t="str">
        <f>"(0) absent"</f>
        <v>(0) absent</v>
      </c>
      <c r="S81" s="20" t="str">
        <f t="shared" si="19"/>
        <v>(0) whorled</v>
      </c>
      <c r="T81" s="20" t="str">
        <f t="shared" si="17"/>
        <v>1</v>
      </c>
      <c r="U81" s="20" t="str">
        <f>"5"</f>
        <v>5</v>
      </c>
      <c r="V81" s="20" t="str">
        <f t="shared" si="20"/>
        <v>(0) one whorl</v>
      </c>
      <c r="W81" s="20" t="str">
        <f>"5"</f>
        <v>5</v>
      </c>
      <c r="X81" s="20" t="str">
        <f>"100%"</f>
        <v>100%</v>
      </c>
      <c r="Y81" s="20" t="str">
        <f>"(2) present_ short and thick"</f>
        <v>(2) present_ short and thick</v>
      </c>
      <c r="Z81" s="20" t="str">
        <f>"100%"</f>
        <v>100%</v>
      </c>
      <c r="AA81" s="20" t="str">
        <f>"15-20"</f>
        <v>15-20</v>
      </c>
      <c r="AB81" s="20" t="str">
        <f>"(0) axile"</f>
        <v>(0) axile</v>
      </c>
      <c r="AC81" s="20" t="str">
        <f>"3"</f>
        <v>3</v>
      </c>
      <c r="AD81" s="20" t="str">
        <f>"(2) colporus"</f>
        <v>(2) colporus</v>
      </c>
    </row>
    <row r="82" spans="1:30">
      <c r="A82" s="23" t="s">
        <v>1596</v>
      </c>
      <c r="B82" s="20" t="str">
        <f>"(0) bisexual"</f>
        <v>(0) bisexual</v>
      </c>
      <c r="C82" s="20" t="str">
        <f>"(0) superior"</f>
        <v>(0) superior</v>
      </c>
      <c r="D82" s="20" t="str">
        <f>"10"</f>
        <v>10</v>
      </c>
      <c r="E82" s="20" t="str">
        <f>"50%"</f>
        <v>50%</v>
      </c>
      <c r="F82" s="20" t="str">
        <f>"(0) actinomorphic (strictly polysymmetric)"</f>
        <v>(0) actinomorphic (strictly polysymmetric)</v>
      </c>
      <c r="G82" s="20" t="str">
        <f t="shared" si="18"/>
        <v>(0) whorled</v>
      </c>
      <c r="H82" s="20" t="str">
        <f>"2"</f>
        <v>2</v>
      </c>
      <c r="I82" s="20" t="str">
        <f>"5"</f>
        <v>5</v>
      </c>
      <c r="J82" s="20" t="str">
        <f>"(1) marked differentiation_ outer sepaloid_ inner petaloid"</f>
        <v>(1) marked differentiation_ outer sepaloid_ inner petaloid</v>
      </c>
      <c r="K82" s="20" t="str">
        <f>"8"</f>
        <v>8</v>
      </c>
      <c r="L82" s="20" t="str">
        <f>"(1) present (general)"</f>
        <v>(1) present (general)</v>
      </c>
      <c r="M82" s="20" t="str">
        <f>"0%"</f>
        <v>0%</v>
      </c>
      <c r="N82" s="20" t="str">
        <f>"0%"</f>
        <v>0%</v>
      </c>
      <c r="O82" s="20" t="str">
        <f>""</f>
        <v/>
      </c>
      <c r="P82" s="20" t="str">
        <f>"(0) basifixed"</f>
        <v>(0) basifixed</v>
      </c>
      <c r="Q82" s="20" t="str">
        <f>"(5) short basal slits"</f>
        <v>(5) short basal slits</v>
      </c>
      <c r="R82" s="20" t="str">
        <f>"(0) absent"</f>
        <v>(0) absent</v>
      </c>
      <c r="S82" s="20" t="str">
        <f t="shared" si="19"/>
        <v>(0) whorled</v>
      </c>
      <c r="T82" s="20" t="str">
        <f t="shared" si="17"/>
        <v>1</v>
      </c>
      <c r="U82" s="20" t="str">
        <f>"8"</f>
        <v>8</v>
      </c>
      <c r="V82" s="20" t="str">
        <f t="shared" si="20"/>
        <v>(0) one whorl</v>
      </c>
      <c r="W82" s="20" t="str">
        <f>"4"</f>
        <v>4</v>
      </c>
      <c r="X82" s="20" t="str">
        <f>"100%"</f>
        <v>100%</v>
      </c>
      <c r="Y82" s="20" t="str">
        <f>"(1) present (length and shape unknown)"</f>
        <v>(1) present (length and shape unknown)</v>
      </c>
      <c r="Z82" s="20" t="str">
        <f>"10%"</f>
        <v>10%</v>
      </c>
      <c r="AA82" s="20" t="str">
        <f>""</f>
        <v/>
      </c>
      <c r="AB82" s="20" t="str">
        <f>""</f>
        <v/>
      </c>
      <c r="AC82" s="20" t="str">
        <f>"3"</f>
        <v>3</v>
      </c>
      <c r="AD82" s="20" t="str">
        <f>"(2) colporus"</f>
        <v>(2) colporus</v>
      </c>
    </row>
    <row r="83" spans="1:30">
      <c r="A83" s="23" t="s">
        <v>1595</v>
      </c>
      <c r="B83" s="20" t="str">
        <f>"(0) bisexual"</f>
        <v>(0) bisexual</v>
      </c>
      <c r="C83" s="20" t="str">
        <f>"(4) 1/4-inferior or less"</f>
        <v>(4) 1/4-inferior or less</v>
      </c>
      <c r="D83" s="20" t="str">
        <f>"10"</f>
        <v>10</v>
      </c>
      <c r="E83" s="20" t="str">
        <f>""</f>
        <v/>
      </c>
      <c r="F83" s="20" t="str">
        <f>"(5) actinomorphic (general)"</f>
        <v>(5) actinomorphic (general)</v>
      </c>
      <c r="G83" s="20" t="str">
        <f t="shared" si="18"/>
        <v>(0) whorled</v>
      </c>
      <c r="H83" s="20" t="str">
        <f>"2"</f>
        <v>2</v>
      </c>
      <c r="I83" s="20" t="str">
        <f>"5"</f>
        <v>5</v>
      </c>
      <c r="J83" s="20" t="str">
        <f>"(4) marked differentiation"</f>
        <v>(4) marked differentiation</v>
      </c>
      <c r="K83" s="20" t="str">
        <f>"7-19"</f>
        <v>7-19</v>
      </c>
      <c r="L83" s="20" t="str">
        <f>"(3) short and narrow"</f>
        <v>(3) short and narrow</v>
      </c>
      <c r="M83" s="20" t="str">
        <f>"0%"</f>
        <v>0%</v>
      </c>
      <c r="N83" s="20" t="str">
        <f>""</f>
        <v/>
      </c>
      <c r="O83" s="20" t="str">
        <f>""</f>
        <v/>
      </c>
      <c r="P83" s="20" t="str">
        <f>"(1) dorsifixed"</f>
        <v>(1) dorsifixed</v>
      </c>
      <c r="Q83" s="20" t="str">
        <f>""</f>
        <v/>
      </c>
      <c r="R83" s="20" t="str">
        <f>"(0) absent"</f>
        <v>(0) absent</v>
      </c>
      <c r="S83" s="20" t="str">
        <f>""</f>
        <v/>
      </c>
      <c r="T83" s="20" t="str">
        <f>""</f>
        <v/>
      </c>
      <c r="U83" s="20" t="str">
        <f>""</f>
        <v/>
      </c>
      <c r="V83" s="20" t="str">
        <f t="shared" si="20"/>
        <v>(0) one whorl</v>
      </c>
      <c r="W83" s="20" t="str">
        <f>"5"</f>
        <v>5</v>
      </c>
      <c r="X83" s="20" t="str">
        <f>"0%"</f>
        <v>0%</v>
      </c>
      <c r="Y83" s="20" t="str">
        <f>"(5) present_ long and narrow"</f>
        <v>(5) present_ long and narrow</v>
      </c>
      <c r="Z83" s="20" t="str">
        <f>"0%"</f>
        <v>0%</v>
      </c>
      <c r="AA83" s="20" t="str">
        <f>"2"</f>
        <v>2</v>
      </c>
      <c r="AB83" s="20" t="str">
        <f>"(2) basal"</f>
        <v>(2) basal</v>
      </c>
      <c r="AC83" s="20" t="str">
        <f>"3"</f>
        <v>3</v>
      </c>
      <c r="AD83" s="20" t="str">
        <f>"(2) colporus"</f>
        <v>(2) colporus</v>
      </c>
    </row>
    <row r="84" spans="1:30">
      <c r="A84" s="23" t="s">
        <v>786</v>
      </c>
      <c r="B84" s="20" t="str">
        <f>"(0) bisexual"</f>
        <v>(0) bisexual</v>
      </c>
      <c r="C84" s="20" t="str">
        <f>"(0) superior"</f>
        <v>(0) superior</v>
      </c>
      <c r="D84" s="20" t="str">
        <f>"10"</f>
        <v>10</v>
      </c>
      <c r="E84" s="20" t="str">
        <f>"0-5%"</f>
        <v>0-5%</v>
      </c>
      <c r="F84" s="20" t="str">
        <f>"(0) actinomorphic (strictly polysymmetric)"</f>
        <v>(0) actinomorphic (strictly polysymmetric)</v>
      </c>
      <c r="G84" s="20" t="str">
        <f t="shared" si="18"/>
        <v>(0) whorled</v>
      </c>
      <c r="H84" s="20" t="str">
        <f>"2"</f>
        <v>2</v>
      </c>
      <c r="I84" s="20" t="str">
        <f>"5"</f>
        <v>5</v>
      </c>
      <c r="J84" s="20" t="str">
        <f>"(1) marked differentiation_ outer sepaloid_ inner petaloid"</f>
        <v>(1) marked differentiation_ outer sepaloid_ inner petaloid</v>
      </c>
      <c r="K84" s="20" t="str">
        <f>"15"</f>
        <v>15</v>
      </c>
      <c r="L84" s="20" t="str">
        <f>"(2) long and narrow"</f>
        <v>(2) long and narrow</v>
      </c>
      <c r="M84" s="20" t="str">
        <f>"5%"</f>
        <v>5%</v>
      </c>
      <c r="N84" s="20" t="str">
        <f>"5%"</f>
        <v>5%</v>
      </c>
      <c r="O84" s="20" t="str">
        <f>"(3) apical"</f>
        <v>(3) apical</v>
      </c>
      <c r="P84" s="20" t="str">
        <f>"(0) basifixed"</f>
        <v>(0) basifixed</v>
      </c>
      <c r="Q84" s="20" t="str">
        <f>"(7) short apical slits"</f>
        <v>(7) short apical slits</v>
      </c>
      <c r="R84" s="20" t="str">
        <f>"(0) absent"</f>
        <v>(0) absent</v>
      </c>
      <c r="S84" s="20" t="str">
        <f>"(0) whorled"</f>
        <v>(0) whorled</v>
      </c>
      <c r="T84" s="20" t="str">
        <f>"2"</f>
        <v>2</v>
      </c>
      <c r="U84" s="20" t="str">
        <f>"5"</f>
        <v>5</v>
      </c>
      <c r="V84" s="20" t="str">
        <f t="shared" si="20"/>
        <v>(0) one whorl</v>
      </c>
      <c r="W84" s="20" t="str">
        <f>"3"</f>
        <v>3</v>
      </c>
      <c r="X84" s="20" t="str">
        <f>"100%"</f>
        <v>100%</v>
      </c>
      <c r="Y84" s="20" t="str">
        <f>"(3) present_ short and narrow"</f>
        <v>(3) present_ short and narrow</v>
      </c>
      <c r="Z84" s="20" t="str">
        <f>"5%"</f>
        <v>5%</v>
      </c>
      <c r="AA84" s="20" t="str">
        <f>"40"</f>
        <v>40</v>
      </c>
      <c r="AB84" s="20" t="str">
        <f>"(03) axile to parietal"</f>
        <v>(03) axile to parietal</v>
      </c>
      <c r="AC84" s="20" t="str">
        <f>"3"</f>
        <v>3</v>
      </c>
      <c r="AD84" s="20" t="str">
        <f>"(5) colpus"</f>
        <v>(5) colpus</v>
      </c>
    </row>
    <row r="85" spans="1:30">
      <c r="A85" s="23" t="s">
        <v>1594</v>
      </c>
      <c r="B85" s="20" t="str">
        <f>"(0) bisexual"</f>
        <v>(0) bisexual</v>
      </c>
      <c r="C85" s="20" t="str">
        <f>"(0) superior"</f>
        <v>(0) superior</v>
      </c>
      <c r="D85" s="20" t="str">
        <f>"10"</f>
        <v>10</v>
      </c>
      <c r="E85" s="20" t="str">
        <f>"0%"</f>
        <v>0%</v>
      </c>
      <c r="F85" s="20" t="str">
        <f>"(5) actinomorphic (general)"</f>
        <v>(5) actinomorphic (general)</v>
      </c>
      <c r="G85" s="20" t="str">
        <f>""</f>
        <v/>
      </c>
      <c r="H85" s="20" t="str">
        <f>""</f>
        <v/>
      </c>
      <c r="I85" s="20" t="str">
        <f>""</f>
        <v/>
      </c>
      <c r="J85" s="20" t="str">
        <f>"(4) marked differentiation"</f>
        <v>(4) marked differentiation</v>
      </c>
      <c r="K85" s="20" t="str">
        <f>"10"</f>
        <v>10</v>
      </c>
      <c r="L85" s="20" t="str">
        <f>"(B) short (general)"</f>
        <v>(B) short (general)</v>
      </c>
      <c r="M85" s="20" t="str">
        <f>"0%"</f>
        <v>0%</v>
      </c>
      <c r="N85" s="20" t="str">
        <f>"0%"</f>
        <v>0%</v>
      </c>
      <c r="O85" s="20" t="str">
        <f>""</f>
        <v/>
      </c>
      <c r="P85" s="20" t="str">
        <f>"(0) basifixed"</f>
        <v>(0) basifixed</v>
      </c>
      <c r="Q85" s="20" t="str">
        <f>""</f>
        <v/>
      </c>
      <c r="R85" s="20" t="str">
        <f>"(0) absent"</f>
        <v>(0) absent</v>
      </c>
      <c r="S85" s="20" t="str">
        <f>"(0) whorled"</f>
        <v>(0) whorled</v>
      </c>
      <c r="T85" s="20" t="str">
        <f>"2"</f>
        <v>2</v>
      </c>
      <c r="U85" s="20" t="str">
        <f>"5"</f>
        <v>5</v>
      </c>
      <c r="V85" s="20" t="str">
        <f t="shared" si="20"/>
        <v>(0) one whorl</v>
      </c>
      <c r="W85" s="20" t="str">
        <f>"3"</f>
        <v>3</v>
      </c>
      <c r="X85" s="20" t="str">
        <f>"100%"</f>
        <v>100%</v>
      </c>
      <c r="Y85" s="20" t="str">
        <f>"(1) present (length and shape unknown)"</f>
        <v>(1) present (length and shape unknown)</v>
      </c>
      <c r="Z85" s="20" t="str">
        <f>"0%"</f>
        <v>0%</v>
      </c>
      <c r="AA85" s="20" t="str">
        <f>""</f>
        <v/>
      </c>
      <c r="AB85" s="20" t="str">
        <f>"(0) axile"</f>
        <v>(0) axile</v>
      </c>
      <c r="AC85" s="20" t="str">
        <f>""</f>
        <v/>
      </c>
      <c r="AD85" s="20" t="str">
        <f>""</f>
        <v/>
      </c>
    </row>
    <row r="86" spans="1:30">
      <c r="A86" s="23" t="s">
        <v>1593</v>
      </c>
      <c r="B86" s="20" t="str">
        <f>"(2) unisexual"</f>
        <v>(2) unisexual</v>
      </c>
      <c r="C86" s="20" t="str">
        <f>""</f>
        <v/>
      </c>
      <c r="D86" s="20" t="str">
        <f>"6"</f>
        <v>6</v>
      </c>
      <c r="E86" s="20" t="str">
        <f>"0%"</f>
        <v>0%</v>
      </c>
      <c r="F86" s="20" t="str">
        <f>""</f>
        <v/>
      </c>
      <c r="G86" s="20" t="str">
        <f>"(0) whorled"</f>
        <v>(0) whorled</v>
      </c>
      <c r="H86" s="20" t="str">
        <f>"2"</f>
        <v>2</v>
      </c>
      <c r="I86" s="20" t="str">
        <f>"3"</f>
        <v>3</v>
      </c>
      <c r="J86" s="20" t="str">
        <f>"(8) weak differentiation"</f>
        <v>(8) weak differentiation</v>
      </c>
      <c r="K86" s="20" t="str">
        <f>"20"</f>
        <v>20</v>
      </c>
      <c r="L86" s="20" t="str">
        <f>"(B) short (general)"</f>
        <v>(B) short (general)</v>
      </c>
      <c r="M86" s="20" t="str">
        <f>"0%"</f>
        <v>0%</v>
      </c>
      <c r="N86" s="20" t="str">
        <f>"0%"</f>
        <v>0%</v>
      </c>
      <c r="O86" s="20" t="str">
        <f>""</f>
        <v/>
      </c>
      <c r="P86" s="20" t="str">
        <f>""</f>
        <v/>
      </c>
      <c r="Q86" s="20" t="str">
        <f>""</f>
        <v/>
      </c>
      <c r="R86" s="20" t="str">
        <f>"(1) short extension"</f>
        <v>(1) short extension</v>
      </c>
      <c r="S86" s="20" t="str">
        <f>""</f>
        <v/>
      </c>
      <c r="T86" s="20" t="str">
        <f>""</f>
        <v/>
      </c>
      <c r="U86" s="20" t="str">
        <f>""</f>
        <v/>
      </c>
      <c r="V86" s="20" t="str">
        <f>""</f>
        <v/>
      </c>
      <c r="W86" s="20" t="str">
        <f>""</f>
        <v/>
      </c>
      <c r="X86" s="20" t="str">
        <f>""</f>
        <v/>
      </c>
      <c r="Y86" s="20" t="str">
        <f>""</f>
        <v/>
      </c>
      <c r="Z86" s="20" t="str">
        <f>""</f>
        <v/>
      </c>
      <c r="AA86" s="20" t="str">
        <f>""</f>
        <v/>
      </c>
      <c r="AB86" s="20" t="str">
        <f>""</f>
        <v/>
      </c>
      <c r="AC86" s="20" t="str">
        <f>"1"</f>
        <v>1</v>
      </c>
      <c r="AD86" s="20" t="str">
        <f>"(5) colpus"</f>
        <v>(5) colpus</v>
      </c>
    </row>
    <row r="87" spans="1:30">
      <c r="A87" s="23" t="s">
        <v>1592</v>
      </c>
      <c r="B87" s="20" t="str">
        <f>"(2) unisexual"</f>
        <v>(2) unisexual</v>
      </c>
      <c r="C87" s="20" t="str">
        <f>""</f>
        <v/>
      </c>
      <c r="D87" s="20" t="str">
        <f>""</f>
        <v/>
      </c>
      <c r="E87" s="20" t="str">
        <f>""</f>
        <v/>
      </c>
      <c r="F87" s="20" t="str">
        <f>""</f>
        <v/>
      </c>
      <c r="G87" s="20" t="str">
        <f>""</f>
        <v/>
      </c>
      <c r="H87" s="20" t="str">
        <f>""</f>
        <v/>
      </c>
      <c r="I87" s="20" t="str">
        <f>""</f>
        <v/>
      </c>
      <c r="J87" s="20" t="str">
        <f>""</f>
        <v/>
      </c>
      <c r="K87" s="20" t="str">
        <f>""</f>
        <v/>
      </c>
      <c r="L87" s="20" t="str">
        <f>"(B) short (general)"</f>
        <v>(B) short (general)</v>
      </c>
      <c r="M87" s="20" t="str">
        <f>""</f>
        <v/>
      </c>
      <c r="N87" s="20" t="str">
        <f>""</f>
        <v/>
      </c>
      <c r="O87" s="20" t="str">
        <f>"(2) extrorse"</f>
        <v>(2) extrorse</v>
      </c>
      <c r="P87" s="20" t="str">
        <f>""</f>
        <v/>
      </c>
      <c r="Q87" s="20" t="str">
        <f>"(0) longitudinal slit"</f>
        <v>(0) longitudinal slit</v>
      </c>
      <c r="R87" s="20" t="str">
        <f>"(1) short extension"</f>
        <v>(1) short extension</v>
      </c>
      <c r="S87" s="20" t="str">
        <f>""</f>
        <v/>
      </c>
      <c r="T87" s="20" t="str">
        <f>""</f>
        <v/>
      </c>
      <c r="U87" s="20" t="str">
        <f>""</f>
        <v/>
      </c>
      <c r="V87" s="20" t="str">
        <f>""</f>
        <v/>
      </c>
      <c r="W87" s="20" t="str">
        <f>""</f>
        <v/>
      </c>
      <c r="X87" s="20" t="str">
        <f>""</f>
        <v/>
      </c>
      <c r="Y87" s="20" t="str">
        <f>""</f>
        <v/>
      </c>
      <c r="Z87" s="20" t="str">
        <f>""</f>
        <v/>
      </c>
      <c r="AA87" s="20" t="str">
        <f>""</f>
        <v/>
      </c>
      <c r="AB87" s="20" t="str">
        <f>""</f>
        <v/>
      </c>
      <c r="AC87" s="20" t="str">
        <f>"1"</f>
        <v>1</v>
      </c>
      <c r="AD87" s="20" t="str">
        <f>"(5) colpus"</f>
        <v>(5) colpus</v>
      </c>
    </row>
    <row r="88" spans="1:30">
      <c r="A88" s="23" t="s">
        <v>943</v>
      </c>
      <c r="B88" s="20" t="str">
        <f>"(0) bisexual"</f>
        <v>(0) bisexual</v>
      </c>
      <c r="C88" s="20" t="str">
        <f>"(0) superior"</f>
        <v>(0) superior</v>
      </c>
      <c r="D88" s="20" t="str">
        <f>"10"</f>
        <v>10</v>
      </c>
      <c r="E88" s="20" t="str">
        <f>"0%"</f>
        <v>0%</v>
      </c>
      <c r="F88" s="20" t="str">
        <f>"(0) actinomorphic (strictly polysymmetric)"</f>
        <v>(0) actinomorphic (strictly polysymmetric)</v>
      </c>
      <c r="G88" s="20" t="str">
        <f>"(0) whorled"</f>
        <v>(0) whorled</v>
      </c>
      <c r="H88" s="20" t="str">
        <f>"2"</f>
        <v>2</v>
      </c>
      <c r="I88" s="20" t="str">
        <f>"5"</f>
        <v>5</v>
      </c>
      <c r="J88" s="20" t="str">
        <f>"(1) marked differentiation_ outer sepaloid_ inner petaloid"</f>
        <v>(1) marked differentiation_ outer sepaloid_ inner petaloid</v>
      </c>
      <c r="K88" s="20" t="str">
        <f>"35"</f>
        <v>35</v>
      </c>
      <c r="L88" s="20" t="str">
        <f>"(2) long and narrow"</f>
        <v>(2) long and narrow</v>
      </c>
      <c r="M88" s="20" t="str">
        <f>"0%"</f>
        <v>0%</v>
      </c>
      <c r="N88" s="20" t="str">
        <f>"5%"</f>
        <v>5%</v>
      </c>
      <c r="O88" s="20" t="str">
        <f>""</f>
        <v/>
      </c>
      <c r="P88" s="20" t="str">
        <f>"(0) basifixed"</f>
        <v>(0) basifixed</v>
      </c>
      <c r="Q88" s="20" t="str">
        <f>""</f>
        <v/>
      </c>
      <c r="R88" s="20" t="str">
        <f>"(0) absent"</f>
        <v>(0) absent</v>
      </c>
      <c r="S88" s="20" t="str">
        <f>"(0) whorled"</f>
        <v>(0) whorled</v>
      </c>
      <c r="T88" s="20" t="str">
        <f>""</f>
        <v/>
      </c>
      <c r="U88" s="20" t="str">
        <f>""</f>
        <v/>
      </c>
      <c r="V88" s="20" t="str">
        <f>"(0) one whorl"</f>
        <v>(0) one whorl</v>
      </c>
      <c r="W88" s="20" t="str">
        <f>"3"</f>
        <v>3</v>
      </c>
      <c r="X88" s="20" t="str">
        <f>"100%"</f>
        <v>100%</v>
      </c>
      <c r="Y88" s="20" t="str">
        <f>"(1) present (length and shape unknown)"</f>
        <v>(1) present (length and shape unknown)</v>
      </c>
      <c r="Z88" s="20" t="str">
        <f>"0%"</f>
        <v>0%</v>
      </c>
      <c r="AA88" s="20" t="str">
        <f>"8"</f>
        <v>8</v>
      </c>
      <c r="AB88" s="20" t="str">
        <f>"(0) axile"</f>
        <v>(0) axile</v>
      </c>
      <c r="AC88" s="20" t="str">
        <f>"3"</f>
        <v>3</v>
      </c>
      <c r="AD88" s="20" t="str">
        <f>""</f>
        <v/>
      </c>
    </row>
    <row r="89" spans="1:30">
      <c r="A89" s="23" t="s">
        <v>1591</v>
      </c>
      <c r="B89" s="20" t="str">
        <f>"(0) bisexual"</f>
        <v>(0) bisexual</v>
      </c>
      <c r="C89" s="20" t="str">
        <f>"(0) superior"</f>
        <v>(0) superior</v>
      </c>
      <c r="D89" s="20" t="str">
        <f>"6"</f>
        <v>6</v>
      </c>
      <c r="E89" s="20" t="str">
        <f>"10%"</f>
        <v>10%</v>
      </c>
      <c r="F89" s="20" t="str">
        <f>"(5) actinomorphic (general)"</f>
        <v>(5) actinomorphic (general)</v>
      </c>
      <c r="G89" s="20" t="str">
        <f>"(0) whorled"</f>
        <v>(0) whorled</v>
      </c>
      <c r="H89" s="20" t="str">
        <f>"2"</f>
        <v>2</v>
      </c>
      <c r="I89" s="20" t="str">
        <f>"3"</f>
        <v>3</v>
      </c>
      <c r="J89" s="20" t="str">
        <f>"(8) weak differentiation"</f>
        <v>(8) weak differentiation</v>
      </c>
      <c r="K89" s="20" t="str">
        <f>"9"</f>
        <v>9</v>
      </c>
      <c r="L89" s="20" t="str">
        <f>"(1) present (general)"</f>
        <v>(1) present (general)</v>
      </c>
      <c r="M89" s="20" t="str">
        <f>"0%"</f>
        <v>0%</v>
      </c>
      <c r="N89" s="20" t="str">
        <f>""</f>
        <v/>
      </c>
      <c r="O89" s="20" t="str">
        <f>""</f>
        <v/>
      </c>
      <c r="P89" s="20" t="str">
        <f>""</f>
        <v/>
      </c>
      <c r="Q89" s="20" t="str">
        <f>""</f>
        <v/>
      </c>
      <c r="R89" s="20" t="str">
        <f>""</f>
        <v/>
      </c>
      <c r="S89" s="20" t="str">
        <f>"(0) whorled"</f>
        <v>(0) whorled</v>
      </c>
      <c r="T89" s="20" t="str">
        <f>"4"</f>
        <v>4</v>
      </c>
      <c r="U89" s="20" t="str">
        <f>"3"</f>
        <v>3</v>
      </c>
      <c r="V89" s="20" t="str">
        <f>""</f>
        <v/>
      </c>
      <c r="W89" s="20" t="str">
        <f>"1"</f>
        <v>1</v>
      </c>
      <c r="X89" s="20" t="str">
        <f>""</f>
        <v/>
      </c>
      <c r="Y89" s="20" t="str">
        <f>"(1) present (length and shape unknown)"</f>
        <v>(1) present (length and shape unknown)</v>
      </c>
      <c r="Z89" s="20" t="str">
        <f>""</f>
        <v/>
      </c>
      <c r="AA89" s="20" t="str">
        <f>"1"</f>
        <v>1</v>
      </c>
      <c r="AB89" s="20" t="str">
        <f>""</f>
        <v/>
      </c>
      <c r="AC89" s="20" t="str">
        <f>"0"</f>
        <v>0</v>
      </c>
      <c r="AD89" s="20" t="str">
        <f>"(6) absent"</f>
        <v>(6) absent</v>
      </c>
    </row>
    <row r="90" spans="1:30">
      <c r="A90" s="23" t="s">
        <v>1590</v>
      </c>
      <c r="B90" s="20" t="str">
        <f>"(2) unisexual"</f>
        <v>(2) unisexual</v>
      </c>
      <c r="C90" s="20" t="str">
        <f>""</f>
        <v/>
      </c>
      <c r="D90" s="20" t="str">
        <f>"15-25"</f>
        <v>15-25</v>
      </c>
      <c r="E90" s="20" t="str">
        <f>"0%"</f>
        <v>0%</v>
      </c>
      <c r="F90" s="20" t="str">
        <f>""</f>
        <v/>
      </c>
      <c r="G90" s="20" t="str">
        <f>"(1) spiral"</f>
        <v>(1) spiral</v>
      </c>
      <c r="H90" s="20" t="str">
        <f>""</f>
        <v/>
      </c>
      <c r="I90" s="20" t="str">
        <f>""</f>
        <v/>
      </c>
      <c r="J90" s="20" t="str">
        <f>"(0) undifferentiated"</f>
        <v>(0) undifferentiated</v>
      </c>
      <c r="K90" s="20" t="str">
        <f>"5"</f>
        <v>5</v>
      </c>
      <c r="L90" s="20" t="str">
        <f>"(3) short and narrow"</f>
        <v>(3) short and narrow</v>
      </c>
      <c r="M90" s="20" t="str">
        <f>""</f>
        <v/>
      </c>
      <c r="N90" s="20" t="str">
        <f>""</f>
        <v/>
      </c>
      <c r="O90" s="20" t="str">
        <f>""</f>
        <v/>
      </c>
      <c r="P90" s="20" t="str">
        <f>""</f>
        <v/>
      </c>
      <c r="Q90" s="20" t="str">
        <f>""</f>
        <v/>
      </c>
      <c r="R90" s="20" t="str">
        <f>"(4) present (general)"</f>
        <v>(4) present (general)</v>
      </c>
      <c r="S90" s="20" t="str">
        <f>"(0) whorled"</f>
        <v>(0) whorled</v>
      </c>
      <c r="T90" s="20" t="str">
        <f>"1"</f>
        <v>1</v>
      </c>
      <c r="U90" s="20" t="str">
        <f>"5"</f>
        <v>5</v>
      </c>
      <c r="V90" s="20" t="str">
        <f>"(0) one whorl"</f>
        <v>(0) one whorl</v>
      </c>
      <c r="W90" s="20" t="str">
        <f>"5"</f>
        <v>5</v>
      </c>
      <c r="X90" s="20" t="str">
        <f>"0%"</f>
        <v>0%</v>
      </c>
      <c r="Y90" s="20" t="str">
        <f>""</f>
        <v/>
      </c>
      <c r="Z90" s="20" t="str">
        <f>""</f>
        <v/>
      </c>
      <c r="AA90" s="20" t="str">
        <f>""</f>
        <v/>
      </c>
      <c r="AB90" s="20" t="str">
        <f>""</f>
        <v/>
      </c>
      <c r="AC90" s="20" t="str">
        <f>"3"</f>
        <v>3</v>
      </c>
      <c r="AD90" s="20" t="str">
        <f>"(5) colpus"</f>
        <v>(5) colpus</v>
      </c>
    </row>
    <row r="91" spans="1:30">
      <c r="A91" s="23" t="s">
        <v>1589</v>
      </c>
      <c r="B91" s="20" t="str">
        <f>"(2) unisexual"</f>
        <v>(2) unisexual</v>
      </c>
      <c r="C91" s="20" t="str">
        <f>""</f>
        <v/>
      </c>
      <c r="D91" s="20" t="str">
        <f>""</f>
        <v/>
      </c>
      <c r="E91" s="20" t="str">
        <f>""</f>
        <v/>
      </c>
      <c r="F91" s="20" t="str">
        <f>""</f>
        <v/>
      </c>
      <c r="G91" s="20" t="str">
        <f>""</f>
        <v/>
      </c>
      <c r="H91" s="20" t="str">
        <f>"2"</f>
        <v>2</v>
      </c>
      <c r="I91" s="20" t="str">
        <f>""</f>
        <v/>
      </c>
      <c r="J91" s="20" t="str">
        <f>"(8) weak differentiation"</f>
        <v>(8) weak differentiation</v>
      </c>
      <c r="K91" s="20" t="str">
        <f>""</f>
        <v/>
      </c>
      <c r="L91" s="20" t="str">
        <f>"(2) long and narrow"</f>
        <v>(2) long and narrow</v>
      </c>
      <c r="M91" s="20" t="str">
        <f>""</f>
        <v/>
      </c>
      <c r="N91" s="20" t="str">
        <f>""</f>
        <v/>
      </c>
      <c r="O91" s="20" t="str">
        <f>""</f>
        <v/>
      </c>
      <c r="P91" s="20" t="str">
        <f>"(0) basifixed"</f>
        <v>(0) basifixed</v>
      </c>
      <c r="Q91" s="20" t="str">
        <f>"(2) H-valvate"</f>
        <v>(2) H-valvate</v>
      </c>
      <c r="R91" s="20" t="str">
        <f>"(1) short extension"</f>
        <v>(1) short extension</v>
      </c>
      <c r="S91" s="20" t="str">
        <f>""</f>
        <v/>
      </c>
      <c r="T91" s="20" t="str">
        <f>""</f>
        <v/>
      </c>
      <c r="U91" s="20" t="str">
        <f>""</f>
        <v/>
      </c>
      <c r="V91" s="20" t="str">
        <f>""</f>
        <v/>
      </c>
      <c r="W91" s="20" t="str">
        <f>"5"</f>
        <v>5</v>
      </c>
      <c r="X91" s="20" t="str">
        <f>"0%"</f>
        <v>0%</v>
      </c>
      <c r="Y91" s="20" t="str">
        <f>"(0) absent"</f>
        <v>(0) absent</v>
      </c>
      <c r="Z91" s="20" t="str">
        <f>""</f>
        <v/>
      </c>
      <c r="AA91" s="20" t="str">
        <f>"1"</f>
        <v>1</v>
      </c>
      <c r="AB91" s="20" t="str">
        <f>"(1) apical (pendulous)"</f>
        <v>(1) apical (pendulous)</v>
      </c>
      <c r="AC91" s="20" t="str">
        <f>"3"</f>
        <v>3</v>
      </c>
      <c r="AD91" s="20" t="str">
        <f>"(5) colpus"</f>
        <v>(5) colpus</v>
      </c>
    </row>
    <row r="92" spans="1:30">
      <c r="A92" s="23" t="s">
        <v>1588</v>
      </c>
      <c r="B92" s="20" t="str">
        <f>"(2) unisexual"</f>
        <v>(2) unisexual</v>
      </c>
      <c r="C92" s="20" t="str">
        <f>""</f>
        <v/>
      </c>
      <c r="D92" s="20" t="str">
        <f>""</f>
        <v/>
      </c>
      <c r="E92" s="20" t="str">
        <f>""</f>
        <v/>
      </c>
      <c r="F92" s="20" t="str">
        <f>""</f>
        <v/>
      </c>
      <c r="G92" s="20" t="str">
        <f>"(0) whorled"</f>
        <v>(0) whorled</v>
      </c>
      <c r="H92" s="20" t="str">
        <f>"2"</f>
        <v>2</v>
      </c>
      <c r="I92" s="20" t="str">
        <f>""</f>
        <v/>
      </c>
      <c r="J92" s="20" t="str">
        <f>"(8) weak differentiation"</f>
        <v>(8) weak differentiation</v>
      </c>
      <c r="K92" s="20" t="str">
        <f>"6-7"</f>
        <v>6-7</v>
      </c>
      <c r="L92" s="20" t="str">
        <f>"(1) present (general)"</f>
        <v>(1) present (general)</v>
      </c>
      <c r="M92" s="20" t="str">
        <f>""</f>
        <v/>
      </c>
      <c r="N92" s="20" t="str">
        <f>""</f>
        <v/>
      </c>
      <c r="O92" s="20" t="str">
        <f>""</f>
        <v/>
      </c>
      <c r="P92" s="20" t="str">
        <f>""</f>
        <v/>
      </c>
      <c r="Q92" s="20" t="str">
        <f>""</f>
        <v/>
      </c>
      <c r="R92" s="20" t="str">
        <f>""</f>
        <v/>
      </c>
      <c r="S92" s="20" t="str">
        <f>""</f>
        <v/>
      </c>
      <c r="T92" s="20" t="str">
        <f>""</f>
        <v/>
      </c>
      <c r="U92" s="20" t="str">
        <f>""</f>
        <v/>
      </c>
      <c r="V92" s="20" t="str">
        <f>""</f>
        <v/>
      </c>
      <c r="W92" s="20" t="str">
        <f>""</f>
        <v/>
      </c>
      <c r="X92" s="20" t="str">
        <f>""</f>
        <v/>
      </c>
      <c r="Y92" s="20" t="str">
        <f>"(1) present (length and shape unknown)"</f>
        <v>(1) present (length and shape unknown)</v>
      </c>
      <c r="Z92" s="20" t="str">
        <f>""</f>
        <v/>
      </c>
      <c r="AA92" s="20" t="str">
        <f>""</f>
        <v/>
      </c>
      <c r="AB92" s="20" t="str">
        <f>""</f>
        <v/>
      </c>
      <c r="AC92" s="20" t="str">
        <f>"3"</f>
        <v>3</v>
      </c>
      <c r="AD92" s="20" t="str">
        <f>"(5) colpus"</f>
        <v>(5) colpus</v>
      </c>
    </row>
    <row r="93" spans="1:30">
      <c r="A93" s="23" t="s">
        <v>942</v>
      </c>
      <c r="B93" s="20" t="str">
        <f>"(0) bisexual"</f>
        <v>(0) bisexual</v>
      </c>
      <c r="C93" s="20" t="str">
        <f>"(2) half-inferior"</f>
        <v>(2) half-inferior</v>
      </c>
      <c r="D93" s="20" t="str">
        <f>"8"</f>
        <v>8</v>
      </c>
      <c r="E93" s="20" t="str">
        <f>"0%"</f>
        <v>0%</v>
      </c>
      <c r="F93" s="20" t="str">
        <f>"(0) actinomorphic (strictly polysymmetric)"</f>
        <v>(0) actinomorphic (strictly polysymmetric)</v>
      </c>
      <c r="G93" s="20" t="str">
        <f>"(0) whorled"</f>
        <v>(0) whorled</v>
      </c>
      <c r="H93" s="20" t="str">
        <f>"2"</f>
        <v>2</v>
      </c>
      <c r="I93" s="20" t="str">
        <f>"4"</f>
        <v>4</v>
      </c>
      <c r="J93" s="20" t="str">
        <f>"(1) marked differentiation_ outer sepaloid_ inner petaloid"</f>
        <v>(1) marked differentiation_ outer sepaloid_ inner petaloid</v>
      </c>
      <c r="K93" s="20" t="str">
        <f>"8"</f>
        <v>8</v>
      </c>
      <c r="L93" s="20" t="str">
        <f>"(2) long and narrow"</f>
        <v>(2) long and narrow</v>
      </c>
      <c r="M93" s="20" t="str">
        <f>"0%"</f>
        <v>0%</v>
      </c>
      <c r="N93" s="20" t="str">
        <f>"0%"</f>
        <v>0%</v>
      </c>
      <c r="O93" s="20" t="str">
        <f>"(0) introrse"</f>
        <v>(0) introrse</v>
      </c>
      <c r="P93" s="20" t="str">
        <f>"(1) dorsifixed"</f>
        <v>(1) dorsifixed</v>
      </c>
      <c r="Q93" s="20" t="str">
        <f>""</f>
        <v/>
      </c>
      <c r="R93" s="20" t="str">
        <f>"(0) absent"</f>
        <v>(0) absent</v>
      </c>
      <c r="S93" s="20" t="str">
        <f>"(0) whorled"</f>
        <v>(0) whorled</v>
      </c>
      <c r="T93" s="20" t="str">
        <f>"2"</f>
        <v>2</v>
      </c>
      <c r="U93" s="20" t="str">
        <f>"4"</f>
        <v>4</v>
      </c>
      <c r="V93" s="20" t="str">
        <f>"(0) one whorl"</f>
        <v>(0) one whorl</v>
      </c>
      <c r="W93" s="20" t="str">
        <f>"4"</f>
        <v>4</v>
      </c>
      <c r="X93" s="20" t="str">
        <f>"50%"</f>
        <v>50%</v>
      </c>
      <c r="Y93" s="20" t="str">
        <f>"(1) present (length and shape unknown)"</f>
        <v>(1) present (length and shape unknown)</v>
      </c>
      <c r="Z93" s="20" t="str">
        <f>"0%"</f>
        <v>0%</v>
      </c>
      <c r="AA93" s="20" t="str">
        <f>"200-250"</f>
        <v>200-250</v>
      </c>
      <c r="AB93" s="20" t="str">
        <f>"(0) axile"</f>
        <v>(0) axile</v>
      </c>
      <c r="AC93" s="20" t="str">
        <f>"3"</f>
        <v>3</v>
      </c>
      <c r="AD93" s="20" t="str">
        <f>"(2) colporus"</f>
        <v>(2) colporus</v>
      </c>
    </row>
    <row r="94" spans="1:30">
      <c r="A94" s="23" t="s">
        <v>1587</v>
      </c>
      <c r="B94" s="20" t="str">
        <f>"(0) bisexual"</f>
        <v>(0) bisexual</v>
      </c>
      <c r="C94" s="20" t="str">
        <f>"(0) superior"</f>
        <v>(0) superior</v>
      </c>
      <c r="D94" s="20" t="str">
        <f>"6"</f>
        <v>6</v>
      </c>
      <c r="E94" s="20" t="str">
        <f>"0%"</f>
        <v>0%</v>
      </c>
      <c r="F94" s="20" t="str">
        <f>"(0) actinomorphic (strictly polysymmetric)"</f>
        <v>(0) actinomorphic (strictly polysymmetric)</v>
      </c>
      <c r="G94" s="20" t="str">
        <f>"(0) whorled"</f>
        <v>(0) whorled</v>
      </c>
      <c r="H94" s="20" t="str">
        <f>"2"</f>
        <v>2</v>
      </c>
      <c r="I94" s="20" t="str">
        <f>"3"</f>
        <v>3</v>
      </c>
      <c r="J94" s="20" t="str">
        <f>"(8) weak differentiation"</f>
        <v>(8) weak differentiation</v>
      </c>
      <c r="K94" s="20" t="str">
        <f>"6"</f>
        <v>6</v>
      </c>
      <c r="L94" s="20" t="str">
        <f>"(4) long and wide"</f>
        <v>(4) long and wide</v>
      </c>
      <c r="M94" s="20" t="str">
        <f>"0%"</f>
        <v>0%</v>
      </c>
      <c r="N94" s="20" t="str">
        <f>"0%"</f>
        <v>0%</v>
      </c>
      <c r="O94" s="20" t="str">
        <f>"(1) latrorse"</f>
        <v>(1) latrorse</v>
      </c>
      <c r="P94" s="20" t="str">
        <f>"(0) basifixed"</f>
        <v>(0) basifixed</v>
      </c>
      <c r="Q94" s="20" t="str">
        <f>"(3) flap-valvate"</f>
        <v>(3) flap-valvate</v>
      </c>
      <c r="R94" s="20" t="str">
        <f>"(1) short extension"</f>
        <v>(1) short extension</v>
      </c>
      <c r="S94" s="20" t="str">
        <f>"(0) whorled"</f>
        <v>(0) whorled</v>
      </c>
      <c r="T94" s="20" t="str">
        <f>"2"</f>
        <v>2</v>
      </c>
      <c r="U94" s="20" t="str">
        <f>"3"</f>
        <v>3</v>
      </c>
      <c r="V94" s="20" t="str">
        <f>""</f>
        <v/>
      </c>
      <c r="W94" s="20" t="str">
        <f>"1"</f>
        <v>1</v>
      </c>
      <c r="X94" s="20" t="str">
        <f>""</f>
        <v/>
      </c>
      <c r="Y94" s="20" t="str">
        <f>"(5) present_ long and narrow"</f>
        <v>(5) present_ long and narrow</v>
      </c>
      <c r="Z94" s="20" t="str">
        <f>""</f>
        <v/>
      </c>
      <c r="AA94" s="20" t="str">
        <f>"1"</f>
        <v>1</v>
      </c>
      <c r="AB94" s="20" t="str">
        <f>"(14) apical (pendulous) to marginal"</f>
        <v>(14) apical (pendulous) to marginal</v>
      </c>
      <c r="AC94" s="20" t="str">
        <f>"0"</f>
        <v>0</v>
      </c>
      <c r="AD94" s="20" t="str">
        <f>""</f>
        <v/>
      </c>
    </row>
    <row r="95" spans="1:30">
      <c r="A95" s="23" t="s">
        <v>1586</v>
      </c>
      <c r="B95" s="20" t="str">
        <f>"(0) bisexual"</f>
        <v>(0) bisexual</v>
      </c>
      <c r="C95" s="20" t="str">
        <f>""</f>
        <v/>
      </c>
      <c r="D95" s="20" t="str">
        <f>"6"</f>
        <v>6</v>
      </c>
      <c r="E95" s="20" t="str">
        <f>""</f>
        <v/>
      </c>
      <c r="F95" s="20" t="str">
        <f>"(0) actinomorphic (strictly polysymmetric)"</f>
        <v>(0) actinomorphic (strictly polysymmetric)</v>
      </c>
      <c r="G95" s="20" t="str">
        <f>"(0) whorled"</f>
        <v>(0) whorled</v>
      </c>
      <c r="H95" s="20" t="str">
        <f>"2"</f>
        <v>2</v>
      </c>
      <c r="I95" s="20" t="str">
        <f>"3"</f>
        <v>3</v>
      </c>
      <c r="J95" s="20" t="str">
        <f>"(4) marked differentiation"</f>
        <v>(4) marked differentiation</v>
      </c>
      <c r="K95" s="20" t="str">
        <f>""</f>
        <v/>
      </c>
      <c r="L95" s="20" t="str">
        <f>"(2) long and narrow"</f>
        <v>(2) long and narrow</v>
      </c>
      <c r="M95" s="20" t="str">
        <f>"0%"</f>
        <v>0%</v>
      </c>
      <c r="N95" s="20" t="str">
        <f>""</f>
        <v/>
      </c>
      <c r="O95" s="20" t="str">
        <f>""</f>
        <v/>
      </c>
      <c r="P95" s="20" t="str">
        <f>"(0) basifixed"</f>
        <v>(0) basifixed</v>
      </c>
      <c r="Q95" s="20" t="str">
        <f>"(3) flap-valvate"</f>
        <v>(3) flap-valvate</v>
      </c>
      <c r="R95" s="20" t="str">
        <f>"(1) short extension"</f>
        <v>(1) short extension</v>
      </c>
      <c r="S95" s="20" t="str">
        <f>"(0) whorled"</f>
        <v>(0) whorled</v>
      </c>
      <c r="T95" s="20" t="str">
        <f>""</f>
        <v/>
      </c>
      <c r="U95" s="20" t="str">
        <f>""</f>
        <v/>
      </c>
      <c r="V95" s="20" t="str">
        <f>""</f>
        <v/>
      </c>
      <c r="W95" s="20" t="str">
        <f>""</f>
        <v/>
      </c>
      <c r="X95" s="20" t="str">
        <f>""</f>
        <v/>
      </c>
      <c r="Y95" s="20" t="str">
        <f>""</f>
        <v/>
      </c>
      <c r="Z95" s="20" t="str">
        <f>""</f>
        <v/>
      </c>
      <c r="AA95" s="20" t="str">
        <f>""</f>
        <v/>
      </c>
      <c r="AB95" s="20" t="str">
        <f>""</f>
        <v/>
      </c>
      <c r="AC95" s="20" t="str">
        <f>""</f>
        <v/>
      </c>
      <c r="AD95" s="20" t="str">
        <f>""</f>
        <v/>
      </c>
    </row>
    <row r="96" spans="1:30">
      <c r="A96" s="23" t="s">
        <v>1585</v>
      </c>
      <c r="B96" s="20" t="str">
        <f>"(0) bisexual"</f>
        <v>(0) bisexual</v>
      </c>
      <c r="C96" s="20" t="str">
        <f>"(0) superior"</f>
        <v>(0) superior</v>
      </c>
      <c r="D96" s="20" t="str">
        <f>"6-7"</f>
        <v>6-7</v>
      </c>
      <c r="E96" s="20" t="str">
        <f>"0%"</f>
        <v>0%</v>
      </c>
      <c r="F96" s="20" t="str">
        <f>""</f>
        <v/>
      </c>
      <c r="G96" s="20" t="str">
        <f>""</f>
        <v/>
      </c>
      <c r="H96" s="20" t="str">
        <f>""</f>
        <v/>
      </c>
      <c r="I96" s="20" t="str">
        <f>""</f>
        <v/>
      </c>
      <c r="J96" s="20" t="str">
        <f>"(4) marked differentiation"</f>
        <v>(4) marked differentiation</v>
      </c>
      <c r="K96" s="20" t="str">
        <f>"33-41"</f>
        <v>33-41</v>
      </c>
      <c r="L96" s="20" t="str">
        <f>"(B) short (general)"</f>
        <v>(B) short (general)</v>
      </c>
      <c r="M96" s="20" t="str">
        <f>"0%"</f>
        <v>0%</v>
      </c>
      <c r="N96" s="20" t="str">
        <f t="shared" ref="N96:N101" si="21">"0%"</f>
        <v>0%</v>
      </c>
      <c r="O96" s="20" t="str">
        <f>""</f>
        <v/>
      </c>
      <c r="P96" s="20" t="str">
        <f>"(0) basifixed"</f>
        <v>(0) basifixed</v>
      </c>
      <c r="Q96" s="20" t="str">
        <f>"(0) longitudinal slit"</f>
        <v>(0) longitudinal slit</v>
      </c>
      <c r="R96" s="20" t="str">
        <f>""</f>
        <v/>
      </c>
      <c r="S96" s="20" t="str">
        <f>""</f>
        <v/>
      </c>
      <c r="T96" s="20" t="str">
        <f>""</f>
        <v/>
      </c>
      <c r="U96" s="20" t="str">
        <f>""</f>
        <v/>
      </c>
      <c r="V96" s="20" t="str">
        <f>"(0) one whorl"</f>
        <v>(0) one whorl</v>
      </c>
      <c r="W96" s="20" t="str">
        <f>"3-5"</f>
        <v>3-5</v>
      </c>
      <c r="X96" s="20" t="str">
        <f>"80%"</f>
        <v>80%</v>
      </c>
      <c r="Y96" s="20" t="str">
        <f>"(1) present (length and shape unknown)"</f>
        <v>(1) present (length and shape unknown)</v>
      </c>
      <c r="Z96" s="20" t="str">
        <f>""</f>
        <v/>
      </c>
      <c r="AA96" s="20" t="str">
        <f>"40"</f>
        <v>40</v>
      </c>
      <c r="AB96" s="20" t="str">
        <f>"(0) axile"</f>
        <v>(0) axile</v>
      </c>
      <c r="AC96" s="20" t="str">
        <f>"5"</f>
        <v>5</v>
      </c>
      <c r="AD96" s="20" t="str">
        <f>"(5) colpus"</f>
        <v>(5) colpus</v>
      </c>
    </row>
    <row r="97" spans="1:30">
      <c r="A97" s="23" t="s">
        <v>1584</v>
      </c>
      <c r="B97" s="20" t="str">
        <f>"(2) unisexual"</f>
        <v>(2) unisexual</v>
      </c>
      <c r="C97" s="20" t="str">
        <f>"(1) inferior"</f>
        <v>(1) inferior</v>
      </c>
      <c r="D97" s="20" t="str">
        <f>"6"</f>
        <v>6</v>
      </c>
      <c r="E97" s="20" t="str">
        <f>"0%"</f>
        <v>0%</v>
      </c>
      <c r="F97" s="20" t="str">
        <f>"(0) actinomorphic (strictly polysymmetric)"</f>
        <v>(0) actinomorphic (strictly polysymmetric)</v>
      </c>
      <c r="G97" s="20" t="str">
        <f>"(0) whorled"</f>
        <v>(0) whorled</v>
      </c>
      <c r="H97" s="20" t="str">
        <f>"2"</f>
        <v>2</v>
      </c>
      <c r="I97" s="20" t="str">
        <f>"3"</f>
        <v>3</v>
      </c>
      <c r="J97" s="20" t="str">
        <f>"(8) weak differentiation"</f>
        <v>(8) weak differentiation</v>
      </c>
      <c r="K97" s="20" t="str">
        <f>"12"</f>
        <v>12</v>
      </c>
      <c r="L97" s="20" t="str">
        <f>"(2) long and narrow"</f>
        <v>(2) long and narrow</v>
      </c>
      <c r="M97" s="20" t="str">
        <f>"0%"</f>
        <v>0%</v>
      </c>
      <c r="N97" s="20" t="str">
        <f t="shared" si="21"/>
        <v>0%</v>
      </c>
      <c r="O97" s="20" t="str">
        <f>""</f>
        <v/>
      </c>
      <c r="P97" s="20" t="str">
        <f>"(1) dorsifixed"</f>
        <v>(1) dorsifixed</v>
      </c>
      <c r="Q97" s="20" t="str">
        <f>"(0) longitudinal slit"</f>
        <v>(0) longitudinal slit</v>
      </c>
      <c r="R97" s="20" t="str">
        <f>"(0) absent"</f>
        <v>(0) absent</v>
      </c>
      <c r="S97" s="20" t="str">
        <f>"(0) whorled"</f>
        <v>(0) whorled</v>
      </c>
      <c r="T97" s="20" t="str">
        <f>"2"</f>
        <v>2</v>
      </c>
      <c r="U97" s="20" t="str">
        <f>"6"</f>
        <v>6</v>
      </c>
      <c r="V97" s="20" t="str">
        <f>"(0) one whorl"</f>
        <v>(0) one whorl</v>
      </c>
      <c r="W97" s="20" t="str">
        <f>"2-3"</f>
        <v>2-3</v>
      </c>
      <c r="X97" s="20" t="str">
        <f>""</f>
        <v/>
      </c>
      <c r="Y97" s="20" t="str">
        <f>""</f>
        <v/>
      </c>
      <c r="Z97" s="20" t="str">
        <f>"0%"</f>
        <v>0%</v>
      </c>
      <c r="AA97" s="20" t="str">
        <f>""</f>
        <v/>
      </c>
      <c r="AB97" s="20" t="str">
        <f>""</f>
        <v/>
      </c>
      <c r="AC97" s="20" t="str">
        <f t="shared" ref="AC97:AC104" si="22">"3"</f>
        <v>3</v>
      </c>
      <c r="AD97" s="20" t="str">
        <f>"(2) colporus"</f>
        <v>(2) colporus</v>
      </c>
    </row>
    <row r="98" spans="1:30">
      <c r="A98" s="23" t="s">
        <v>1583</v>
      </c>
      <c r="B98" s="20" t="str">
        <f>"(0) bisexual"</f>
        <v>(0) bisexual</v>
      </c>
      <c r="C98" s="20" t="str">
        <f t="shared" ref="C98:C105" si="23">"(0) superior"</f>
        <v>(0) superior</v>
      </c>
      <c r="D98" s="20" t="str">
        <f>""</f>
        <v/>
      </c>
      <c r="E98" s="20" t="str">
        <f>"10%"</f>
        <v>10%</v>
      </c>
      <c r="F98" s="20" t="str">
        <f>"(5) actinomorphic (general)"</f>
        <v>(5) actinomorphic (general)</v>
      </c>
      <c r="G98" s="20" t="str">
        <f>""</f>
        <v/>
      </c>
      <c r="H98" s="20" t="str">
        <f>"2"</f>
        <v>2</v>
      </c>
      <c r="I98" s="20" t="str">
        <f>""</f>
        <v/>
      </c>
      <c r="J98" s="20" t="str">
        <f>"(4) marked differentiation"</f>
        <v>(4) marked differentiation</v>
      </c>
      <c r="K98" s="20" t="str">
        <f>"10"</f>
        <v>10</v>
      </c>
      <c r="L98" s="20" t="str">
        <f>"(2) long and narrow"</f>
        <v>(2) long and narrow</v>
      </c>
      <c r="M98" s="20" t="str">
        <f>"0%"</f>
        <v>0%</v>
      </c>
      <c r="N98" s="20" t="str">
        <f t="shared" si="21"/>
        <v>0%</v>
      </c>
      <c r="O98" s="20" t="str">
        <f>""</f>
        <v/>
      </c>
      <c r="P98" s="20" t="str">
        <f>"(1) dorsifixed"</f>
        <v>(1) dorsifixed</v>
      </c>
      <c r="Q98" s="20" t="str">
        <f>"(0) longitudinal slit"</f>
        <v>(0) longitudinal slit</v>
      </c>
      <c r="R98" s="20" t="str">
        <f>"(1) short extension"</f>
        <v>(1) short extension</v>
      </c>
      <c r="S98" s="20" t="str">
        <f>""</f>
        <v/>
      </c>
      <c r="T98" s="20" t="str">
        <f>""</f>
        <v/>
      </c>
      <c r="U98" s="20" t="str">
        <f>""</f>
        <v/>
      </c>
      <c r="V98" s="20" t="str">
        <f>""</f>
        <v/>
      </c>
      <c r="W98" s="20" t="str">
        <f>"1"</f>
        <v>1</v>
      </c>
      <c r="X98" s="20" t="str">
        <f>""</f>
        <v/>
      </c>
      <c r="Y98" s="20" t="str">
        <f>"(1) present (length and shape unknown)"</f>
        <v>(1) present (length and shape unknown)</v>
      </c>
      <c r="Z98" s="20" t="str">
        <f>""</f>
        <v/>
      </c>
      <c r="AA98" s="20" t="str">
        <f>""</f>
        <v/>
      </c>
      <c r="AB98" s="20" t="str">
        <f>""</f>
        <v/>
      </c>
      <c r="AC98" s="20" t="str">
        <f t="shared" si="22"/>
        <v>3</v>
      </c>
      <c r="AD98" s="20" t="str">
        <f>"(2) colporus"</f>
        <v>(2) colporus</v>
      </c>
    </row>
    <row r="99" spans="1:30">
      <c r="A99" s="23" t="s">
        <v>1582</v>
      </c>
      <c r="B99" s="20" t="str">
        <f>"(0) bisexual"</f>
        <v>(0) bisexual</v>
      </c>
      <c r="C99" s="20" t="str">
        <f t="shared" si="23"/>
        <v>(0) superior</v>
      </c>
      <c r="D99" s="20" t="str">
        <f>"10"</f>
        <v>10</v>
      </c>
      <c r="E99" s="20" t="str">
        <f>""</f>
        <v/>
      </c>
      <c r="F99" s="20" t="str">
        <f>"(5) actinomorphic (general)"</f>
        <v>(5) actinomorphic (general)</v>
      </c>
      <c r="G99" s="20" t="str">
        <f t="shared" ref="G99:G105" si="24">"(0) whorled"</f>
        <v>(0) whorled</v>
      </c>
      <c r="H99" s="20" t="str">
        <f>"2"</f>
        <v>2</v>
      </c>
      <c r="I99" s="20" t="str">
        <f>"5"</f>
        <v>5</v>
      </c>
      <c r="J99" s="20" t="str">
        <f>"(4) marked differentiation"</f>
        <v>(4) marked differentiation</v>
      </c>
      <c r="K99" s="20" t="str">
        <f>"12"</f>
        <v>12</v>
      </c>
      <c r="L99" s="20" t="str">
        <f>"(2) long and narrow"</f>
        <v>(2) long and narrow</v>
      </c>
      <c r="M99" s="20" t="str">
        <f>"0%"</f>
        <v>0%</v>
      </c>
      <c r="N99" s="20" t="str">
        <f t="shared" si="21"/>
        <v>0%</v>
      </c>
      <c r="O99" s="20" t="str">
        <f>"(0) introrse"</f>
        <v>(0) introrse</v>
      </c>
      <c r="P99" s="20" t="str">
        <f>"(1) dorsifixed"</f>
        <v>(1) dorsifixed</v>
      </c>
      <c r="Q99" s="20" t="str">
        <f>"(0) longitudinal slit"</f>
        <v>(0) longitudinal slit</v>
      </c>
      <c r="R99" s="20" t="str">
        <f>""</f>
        <v/>
      </c>
      <c r="S99" s="20" t="str">
        <f t="shared" ref="S99:S105" si="25">"(0) whorled"</f>
        <v>(0) whorled</v>
      </c>
      <c r="T99" s="20" t="str">
        <f>"2"</f>
        <v>2</v>
      </c>
      <c r="U99" s="20" t="str">
        <f>"6"</f>
        <v>6</v>
      </c>
      <c r="V99" s="20" t="str">
        <f>""</f>
        <v/>
      </c>
      <c r="W99" s="20" t="str">
        <f>"1"</f>
        <v>1</v>
      </c>
      <c r="X99" s="20" t="str">
        <f>""</f>
        <v/>
      </c>
      <c r="Y99" s="20" t="str">
        <f>"(5) present_ long and narrow"</f>
        <v>(5) present_ long and narrow</v>
      </c>
      <c r="Z99" s="20" t="str">
        <f>""</f>
        <v/>
      </c>
      <c r="AA99" s="20" t="str">
        <f>"2"</f>
        <v>2</v>
      </c>
      <c r="AB99" s="20" t="str">
        <f>""</f>
        <v/>
      </c>
      <c r="AC99" s="20" t="str">
        <f t="shared" si="22"/>
        <v>3</v>
      </c>
      <c r="AD99" s="20" t="str">
        <f>"(2) colporus"</f>
        <v>(2) colporus</v>
      </c>
    </row>
    <row r="100" spans="1:30">
      <c r="A100" s="23" t="s">
        <v>941</v>
      </c>
      <c r="B100" s="20" t="str">
        <f>"(12) incompletely unisexual to unisexual"</f>
        <v>(12) incompletely unisexual to unisexual</v>
      </c>
      <c r="C100" s="20" t="str">
        <f t="shared" si="23"/>
        <v>(0) superior</v>
      </c>
      <c r="D100" s="20" t="str">
        <f>"4-8"</f>
        <v>4-8</v>
      </c>
      <c r="E100" s="20" t="str">
        <f>"0-80%"</f>
        <v>0-80%</v>
      </c>
      <c r="F100" s="20" t="str">
        <f>"(5) actinomorphic (general)"</f>
        <v>(5) actinomorphic (general)</v>
      </c>
      <c r="G100" s="20" t="str">
        <f t="shared" si="24"/>
        <v>(0) whorled</v>
      </c>
      <c r="H100" s="20" t="str">
        <f>"1-2"</f>
        <v>1-2</v>
      </c>
      <c r="I100" s="20" t="str">
        <f>"4"</f>
        <v>4</v>
      </c>
      <c r="J100" s="20" t="str">
        <f>"(8) weak differentiation"</f>
        <v>(8) weak differentiation</v>
      </c>
      <c r="K100" s="20" t="str">
        <f>"4"</f>
        <v>4</v>
      </c>
      <c r="L100" s="20" t="str">
        <f>"(3) short and narrow"</f>
        <v>(3) short and narrow</v>
      </c>
      <c r="M100" s="20" t="str">
        <f>"10%"</f>
        <v>10%</v>
      </c>
      <c r="N100" s="20" t="str">
        <f t="shared" si="21"/>
        <v>0%</v>
      </c>
      <c r="O100" s="20" t="str">
        <f>"(01) introrse to latrorse"</f>
        <v>(01) introrse to latrorse</v>
      </c>
      <c r="P100" s="20" t="str">
        <f>"(0) basifixed"</f>
        <v>(0) basifixed</v>
      </c>
      <c r="Q100" s="20" t="str">
        <f>"(2) H-valvate"</f>
        <v>(2) H-valvate</v>
      </c>
      <c r="R100" s="20" t="str">
        <f>"(2) long extension"</f>
        <v>(2) long extension</v>
      </c>
      <c r="S100" s="20" t="str">
        <f t="shared" si="25"/>
        <v>(0) whorled</v>
      </c>
      <c r="T100" s="20" t="str">
        <f>"1-2"</f>
        <v>1-2</v>
      </c>
      <c r="U100" s="20" t="str">
        <f>"4"</f>
        <v>4</v>
      </c>
      <c r="V100" s="20" t="str">
        <f>"(0) one whorl"</f>
        <v>(0) one whorl</v>
      </c>
      <c r="W100" s="20" t="str">
        <f>"8"</f>
        <v>8</v>
      </c>
      <c r="X100" s="20" t="str">
        <f>"0%"</f>
        <v>0%</v>
      </c>
      <c r="Y100" s="20" t="str">
        <f>"(0) absent"</f>
        <v>(0) absent</v>
      </c>
      <c r="Z100" s="20" t="str">
        <f>"0%"</f>
        <v>0%</v>
      </c>
      <c r="AA100" s="20" t="str">
        <f>"1"</f>
        <v>1</v>
      </c>
      <c r="AB100" s="20" t="str">
        <f>"(1) apical (pendulous)"</f>
        <v>(1) apical (pendulous)</v>
      </c>
      <c r="AC100" s="20" t="str">
        <f t="shared" si="22"/>
        <v>3</v>
      </c>
      <c r="AD100" s="20" t="str">
        <f>"(5) colpus"</f>
        <v>(5) colpus</v>
      </c>
    </row>
    <row r="101" spans="1:30">
      <c r="A101" s="23" t="s">
        <v>940</v>
      </c>
      <c r="B101" s="20" t="str">
        <f t="shared" ref="B101:B112" si="26">"(0) bisexual"</f>
        <v>(0) bisexual</v>
      </c>
      <c r="C101" s="20" t="str">
        <f t="shared" si="23"/>
        <v>(0) superior</v>
      </c>
      <c r="D101" s="20" t="str">
        <f>"10"</f>
        <v>10</v>
      </c>
      <c r="E101" s="20" t="str">
        <f>"0%"</f>
        <v>0%</v>
      </c>
      <c r="F101" s="20" t="str">
        <f>"(0) actinomorphic (strictly polysymmetric)"</f>
        <v>(0) actinomorphic (strictly polysymmetric)</v>
      </c>
      <c r="G101" s="20" t="str">
        <f t="shared" si="24"/>
        <v>(0) whorled</v>
      </c>
      <c r="H101" s="20" t="str">
        <f>"2"</f>
        <v>2</v>
      </c>
      <c r="I101" s="20" t="str">
        <f>"5"</f>
        <v>5</v>
      </c>
      <c r="J101" s="20" t="str">
        <f>"(1) marked differentiation_ outer sepaloid_ inner petaloid"</f>
        <v>(1) marked differentiation_ outer sepaloid_ inner petaloid</v>
      </c>
      <c r="K101" s="20" t="str">
        <f>"10"</f>
        <v>10</v>
      </c>
      <c r="L101" s="20" t="str">
        <f>"(1) present (general)"</f>
        <v>(1) present (general)</v>
      </c>
      <c r="M101" s="20" t="str">
        <f t="shared" ref="M101:M108" si="27">"0%"</f>
        <v>0%</v>
      </c>
      <c r="N101" s="20" t="str">
        <f t="shared" si="21"/>
        <v>0%</v>
      </c>
      <c r="O101" s="20" t="str">
        <f>""</f>
        <v/>
      </c>
      <c r="P101" s="20" t="str">
        <f>"(3) ventrifixed"</f>
        <v>(3) ventrifixed</v>
      </c>
      <c r="Q101" s="20" t="str">
        <f>""</f>
        <v/>
      </c>
      <c r="R101" s="20" t="str">
        <f>"(1) short extension"</f>
        <v>(1) short extension</v>
      </c>
      <c r="S101" s="20" t="str">
        <f t="shared" si="25"/>
        <v>(0) whorled</v>
      </c>
      <c r="T101" s="20" t="str">
        <f>"2"</f>
        <v>2</v>
      </c>
      <c r="U101" s="20" t="str">
        <f>"5"</f>
        <v>5</v>
      </c>
      <c r="V101" s="20" t="str">
        <f>"(0) one whorl"</f>
        <v>(0) one whorl</v>
      </c>
      <c r="W101" s="20" t="str">
        <f>"3"</f>
        <v>3</v>
      </c>
      <c r="X101" s="20" t="str">
        <f>"100%"</f>
        <v>100%</v>
      </c>
      <c r="Y101" s="20" t="str">
        <f>"(5) present_ long and narrow"</f>
        <v>(5) present_ long and narrow</v>
      </c>
      <c r="Z101" s="20" t="str">
        <f>"10%"</f>
        <v>10%</v>
      </c>
      <c r="AA101" s="20" t="str">
        <f>"5-99"</f>
        <v>5-99</v>
      </c>
      <c r="AB101" s="20" t="str">
        <f>"(0) axile"</f>
        <v>(0) axile</v>
      </c>
      <c r="AC101" s="20" t="str">
        <f t="shared" si="22"/>
        <v>3</v>
      </c>
      <c r="AD101" s="20" t="str">
        <f>"(2) colporus"</f>
        <v>(2) colporus</v>
      </c>
    </row>
    <row r="102" spans="1:30">
      <c r="A102" s="23" t="s">
        <v>1581</v>
      </c>
      <c r="B102" s="20" t="str">
        <f t="shared" si="26"/>
        <v>(0) bisexual</v>
      </c>
      <c r="C102" s="20" t="str">
        <f t="shared" si="23"/>
        <v>(0) superior</v>
      </c>
      <c r="D102" s="20" t="str">
        <f>"10"</f>
        <v>10</v>
      </c>
      <c r="E102" s="20" t="str">
        <f>""</f>
        <v/>
      </c>
      <c r="F102" s="20" t="str">
        <f>"(0) actinomorphic (strictly polysymmetric)"</f>
        <v>(0) actinomorphic (strictly polysymmetric)</v>
      </c>
      <c r="G102" s="20" t="str">
        <f t="shared" si="24"/>
        <v>(0) whorled</v>
      </c>
      <c r="H102" s="20" t="str">
        <f>"2"</f>
        <v>2</v>
      </c>
      <c r="I102" s="20" t="str">
        <f>"5"</f>
        <v>5</v>
      </c>
      <c r="J102" s="20" t="str">
        <f>"(1) marked differentiation_ outer sepaloid_ inner petaloid"</f>
        <v>(1) marked differentiation_ outer sepaloid_ inner petaloid</v>
      </c>
      <c r="K102" s="20" t="str">
        <f>"5"</f>
        <v>5</v>
      </c>
      <c r="L102" s="20" t="str">
        <f>""</f>
        <v/>
      </c>
      <c r="M102" s="20" t="str">
        <f t="shared" si="27"/>
        <v>0%</v>
      </c>
      <c r="N102" s="20" t="str">
        <f>""</f>
        <v/>
      </c>
      <c r="O102" s="20" t="str">
        <f>""</f>
        <v/>
      </c>
      <c r="P102" s="20" t="str">
        <f>"(1) dorsifixed"</f>
        <v>(1) dorsifixed</v>
      </c>
      <c r="Q102" s="20" t="str">
        <f>"(0) longitudinal slit"</f>
        <v>(0) longitudinal slit</v>
      </c>
      <c r="R102" s="20" t="str">
        <f>"(0) absent"</f>
        <v>(0) absent</v>
      </c>
      <c r="S102" s="20" t="str">
        <f t="shared" si="25"/>
        <v>(0) whorled</v>
      </c>
      <c r="T102" s="20" t="str">
        <f>"2"</f>
        <v>2</v>
      </c>
      <c r="U102" s="20" t="str">
        <f>"5"</f>
        <v>5</v>
      </c>
      <c r="V102" s="20" t="str">
        <f>""</f>
        <v/>
      </c>
      <c r="W102" s="20" t="str">
        <f>"5"</f>
        <v>5</v>
      </c>
      <c r="X102" s="20" t="str">
        <f>"100%"</f>
        <v>100%</v>
      </c>
      <c r="Y102" s="20" t="str">
        <f>"(2) present_ short and thick"</f>
        <v>(2) present_ short and thick</v>
      </c>
      <c r="Z102" s="20" t="str">
        <f>"100%"</f>
        <v>100%</v>
      </c>
      <c r="AA102" s="20" t="str">
        <f>"999"</f>
        <v>999</v>
      </c>
      <c r="AB102" s="20" t="str">
        <f>"(0) axile"</f>
        <v>(0) axile</v>
      </c>
      <c r="AC102" s="20" t="str">
        <f t="shared" si="22"/>
        <v>3</v>
      </c>
      <c r="AD102" s="20" t="str">
        <f>"(2) colporus"</f>
        <v>(2) colporus</v>
      </c>
    </row>
    <row r="103" spans="1:30">
      <c r="A103" s="23" t="s">
        <v>1580</v>
      </c>
      <c r="B103" s="20" t="str">
        <f t="shared" si="26"/>
        <v>(0) bisexual</v>
      </c>
      <c r="C103" s="20" t="str">
        <f t="shared" si="23"/>
        <v>(0) superior</v>
      </c>
      <c r="D103" s="20" t="str">
        <f>"10"</f>
        <v>10</v>
      </c>
      <c r="E103" s="20" t="str">
        <f>""</f>
        <v/>
      </c>
      <c r="F103" s="20" t="str">
        <f>"(0) actinomorphic (strictly polysymmetric)"</f>
        <v>(0) actinomorphic (strictly polysymmetric)</v>
      </c>
      <c r="G103" s="20" t="str">
        <f t="shared" si="24"/>
        <v>(0) whorled</v>
      </c>
      <c r="H103" s="20" t="str">
        <f>"2"</f>
        <v>2</v>
      </c>
      <c r="I103" s="20" t="str">
        <f>"5"</f>
        <v>5</v>
      </c>
      <c r="J103" s="20" t="str">
        <f>"(1) marked differentiation_ outer sepaloid_ inner petaloid"</f>
        <v>(1) marked differentiation_ outer sepaloid_ inner petaloid</v>
      </c>
      <c r="K103" s="20" t="str">
        <f>"5"</f>
        <v>5</v>
      </c>
      <c r="L103" s="20" t="str">
        <f>"(4) long and wide"</f>
        <v>(4) long and wide</v>
      </c>
      <c r="M103" s="20" t="str">
        <f t="shared" si="27"/>
        <v>0%</v>
      </c>
      <c r="N103" s="20" t="str">
        <f>"0%"</f>
        <v>0%</v>
      </c>
      <c r="O103" s="20" t="str">
        <f>"(01) introrse to latrorse"</f>
        <v>(01) introrse to latrorse</v>
      </c>
      <c r="P103" s="20" t="str">
        <f>"(1) dorsifixed"</f>
        <v>(1) dorsifixed</v>
      </c>
      <c r="Q103" s="20" t="str">
        <f>"(0) longitudinal slit"</f>
        <v>(0) longitudinal slit</v>
      </c>
      <c r="R103" s="20" t="str">
        <f>"(0) absent"</f>
        <v>(0) absent</v>
      </c>
      <c r="S103" s="20" t="str">
        <f t="shared" si="25"/>
        <v>(0) whorled</v>
      </c>
      <c r="T103" s="20" t="str">
        <f>"2"</f>
        <v>2</v>
      </c>
      <c r="U103" s="20" t="str">
        <f>"5"</f>
        <v>5</v>
      </c>
      <c r="V103" s="20" t="str">
        <f>""</f>
        <v/>
      </c>
      <c r="W103" s="20" t="str">
        <f>"5"</f>
        <v>5</v>
      </c>
      <c r="X103" s="20" t="str">
        <f>""</f>
        <v/>
      </c>
      <c r="Y103" s="20" t="str">
        <f>"(2) present_ short and thick"</f>
        <v>(2) present_ short and thick</v>
      </c>
      <c r="Z103" s="20" t="str">
        <f>""</f>
        <v/>
      </c>
      <c r="AA103" s="20" t="str">
        <f>""</f>
        <v/>
      </c>
      <c r="AB103" s="20" t="str">
        <f>""</f>
        <v/>
      </c>
      <c r="AC103" s="20" t="str">
        <f t="shared" si="22"/>
        <v>3</v>
      </c>
      <c r="AD103" s="20" t="str">
        <f>"(2) colporus"</f>
        <v>(2) colporus</v>
      </c>
    </row>
    <row r="104" spans="1:30">
      <c r="A104" s="23" t="s">
        <v>1579</v>
      </c>
      <c r="B104" s="20" t="str">
        <f t="shared" si="26"/>
        <v>(0) bisexual</v>
      </c>
      <c r="C104" s="20" t="str">
        <f t="shared" si="23"/>
        <v>(0) superior</v>
      </c>
      <c r="D104" s="20" t="str">
        <f>"10"</f>
        <v>10</v>
      </c>
      <c r="E104" s="20" t="str">
        <f>"0-10%"</f>
        <v>0-10%</v>
      </c>
      <c r="F104" s="20" t="str">
        <f>"(0) actinomorphic (strictly polysymmetric)"</f>
        <v>(0) actinomorphic (strictly polysymmetric)</v>
      </c>
      <c r="G104" s="20" t="str">
        <f t="shared" si="24"/>
        <v>(0) whorled</v>
      </c>
      <c r="H104" s="20" t="str">
        <f>"2"</f>
        <v>2</v>
      </c>
      <c r="I104" s="20" t="str">
        <f>"5"</f>
        <v>5</v>
      </c>
      <c r="J104" s="20" t="str">
        <f>"(1) marked differentiation_ outer sepaloid_ inner petaloid"</f>
        <v>(1) marked differentiation_ outer sepaloid_ inner petaloid</v>
      </c>
      <c r="K104" s="20" t="str">
        <f>"5"</f>
        <v>5</v>
      </c>
      <c r="L104" s="20" t="str">
        <f>"(4) long and wide"</f>
        <v>(4) long and wide</v>
      </c>
      <c r="M104" s="20" t="str">
        <f t="shared" si="27"/>
        <v>0%</v>
      </c>
      <c r="N104" s="20" t="str">
        <f>"0%"</f>
        <v>0%</v>
      </c>
      <c r="O104" s="20" t="str">
        <f>"(01) introrse to latrorse"</f>
        <v>(01) introrse to latrorse</v>
      </c>
      <c r="P104" s="20" t="str">
        <f>"(1) dorsifixed"</f>
        <v>(1) dorsifixed</v>
      </c>
      <c r="Q104" s="20" t="str">
        <f>"(0) longitudinal slit"</f>
        <v>(0) longitudinal slit</v>
      </c>
      <c r="R104" s="20" t="str">
        <f>"(0) absent"</f>
        <v>(0) absent</v>
      </c>
      <c r="S104" s="20" t="str">
        <f t="shared" si="25"/>
        <v>(0) whorled</v>
      </c>
      <c r="T104" s="20" t="str">
        <f>"2"</f>
        <v>2</v>
      </c>
      <c r="U104" s="20" t="str">
        <f>"5"</f>
        <v>5</v>
      </c>
      <c r="V104" s="20" t="str">
        <f>"(1) two or more whorls"</f>
        <v>(1) two or more whorls</v>
      </c>
      <c r="W104" s="20" t="str">
        <f>"5"</f>
        <v>5</v>
      </c>
      <c r="X104" s="20" t="str">
        <f>"100%"</f>
        <v>100%</v>
      </c>
      <c r="Y104" s="20" t="str">
        <f>"(2) present_ short and thick"</f>
        <v>(2) present_ short and thick</v>
      </c>
      <c r="Z104" s="20" t="str">
        <f>"100%"</f>
        <v>100%</v>
      </c>
      <c r="AA104" s="20" t="str">
        <f>"999"</f>
        <v>999</v>
      </c>
      <c r="AB104" s="20" t="str">
        <f>"(03) axile to parietal"</f>
        <v>(03) axile to parietal</v>
      </c>
      <c r="AC104" s="20" t="str">
        <f t="shared" si="22"/>
        <v>3</v>
      </c>
      <c r="AD104" s="20" t="str">
        <f>"(2) colporus"</f>
        <v>(2) colporus</v>
      </c>
    </row>
    <row r="105" spans="1:30">
      <c r="A105" s="23" t="s">
        <v>1578</v>
      </c>
      <c r="B105" s="20" t="str">
        <f t="shared" si="26"/>
        <v>(0) bisexual</v>
      </c>
      <c r="C105" s="20" t="str">
        <f t="shared" si="23"/>
        <v>(0) superior</v>
      </c>
      <c r="D105" s="20" t="str">
        <f>"10"</f>
        <v>10</v>
      </c>
      <c r="E105" s="20" t="str">
        <f>"0-10%"</f>
        <v>0-10%</v>
      </c>
      <c r="F105" s="20" t="str">
        <f>"(5) actinomorphic (general)"</f>
        <v>(5) actinomorphic (general)</v>
      </c>
      <c r="G105" s="20" t="str">
        <f t="shared" si="24"/>
        <v>(0) whorled</v>
      </c>
      <c r="H105" s="20" t="str">
        <f>"2"</f>
        <v>2</v>
      </c>
      <c r="I105" s="20" t="str">
        <f>"5"</f>
        <v>5</v>
      </c>
      <c r="J105" s="20" t="str">
        <f>"(4) marked differentiation"</f>
        <v>(4) marked differentiation</v>
      </c>
      <c r="K105" s="20" t="str">
        <f>"2"</f>
        <v>2</v>
      </c>
      <c r="L105" s="20" t="str">
        <f>"(0) absent"</f>
        <v>(0) absent</v>
      </c>
      <c r="M105" s="20" t="str">
        <f t="shared" si="27"/>
        <v>0%</v>
      </c>
      <c r="N105" s="20" t="str">
        <f>""</f>
        <v/>
      </c>
      <c r="O105" s="20" t="str">
        <f>""</f>
        <v/>
      </c>
      <c r="P105" s="20" t="str">
        <f>"(0) basifixed"</f>
        <v>(0) basifixed</v>
      </c>
      <c r="Q105" s="20" t="str">
        <f>"(0) longitudinal slit"</f>
        <v>(0) longitudinal slit</v>
      </c>
      <c r="R105" s="20" t="str">
        <f>"(0) absent"</f>
        <v>(0) absent</v>
      </c>
      <c r="S105" s="20" t="str">
        <f t="shared" si="25"/>
        <v>(0) whorled</v>
      </c>
      <c r="T105" s="20" t="str">
        <f>"1"</f>
        <v>1</v>
      </c>
      <c r="U105" s="20" t="str">
        <f>"2"</f>
        <v>2</v>
      </c>
      <c r="V105" s="20" t="str">
        <f>"(0) one whorl"</f>
        <v>(0) one whorl</v>
      </c>
      <c r="W105" s="20" t="str">
        <f>"2"</f>
        <v>2</v>
      </c>
      <c r="X105" s="20" t="str">
        <f>"100%"</f>
        <v>100%</v>
      </c>
      <c r="Y105" s="20" t="str">
        <f>"(1) present (length and shape unknown)"</f>
        <v>(1) present (length and shape unknown)</v>
      </c>
      <c r="Z105" s="20" t="str">
        <f>"50%"</f>
        <v>50%</v>
      </c>
      <c r="AA105" s="20" t="str">
        <f>""</f>
        <v/>
      </c>
      <c r="AB105" s="20" t="str">
        <f>""</f>
        <v/>
      </c>
      <c r="AC105" s="20" t="str">
        <f>""</f>
        <v/>
      </c>
      <c r="AD105" s="20" t="str">
        <f>""</f>
        <v/>
      </c>
    </row>
    <row r="106" spans="1:30">
      <c r="A106" s="23" t="s">
        <v>1577</v>
      </c>
      <c r="B106" s="20" t="str">
        <f t="shared" si="26"/>
        <v>(0) bisexual</v>
      </c>
      <c r="C106" s="20" t="str">
        <f>"(2) half-inferior"</f>
        <v>(2) half-inferior</v>
      </c>
      <c r="D106" s="20" t="str">
        <f>"6-8"</f>
        <v>6-8</v>
      </c>
      <c r="E106" s="20" t="str">
        <f>""</f>
        <v/>
      </c>
      <c r="F106" s="20" t="str">
        <f>""</f>
        <v/>
      </c>
      <c r="G106" s="20" t="str">
        <f>"(1) spiral"</f>
        <v>(1) spiral</v>
      </c>
      <c r="H106" s="20" t="str">
        <f>""</f>
        <v/>
      </c>
      <c r="I106" s="20" t="str">
        <f>""</f>
        <v/>
      </c>
      <c r="J106" s="20" t="str">
        <f>"(0) undifferentiated"</f>
        <v>(0) undifferentiated</v>
      </c>
      <c r="K106" s="20" t="str">
        <f>"6-10"</f>
        <v>6-10</v>
      </c>
      <c r="L106" s="20" t="str">
        <f>"(3) short and narrow"</f>
        <v>(3) short and narrow</v>
      </c>
      <c r="M106" s="20" t="str">
        <f t="shared" si="27"/>
        <v>0%</v>
      </c>
      <c r="N106" s="20" t="str">
        <f>""</f>
        <v/>
      </c>
      <c r="O106" s="20" t="str">
        <f>"(12) latrorse to extrorse"</f>
        <v>(12) latrorse to extrorse</v>
      </c>
      <c r="P106" s="20" t="str">
        <f>"(0) basifixed"</f>
        <v>(0) basifixed</v>
      </c>
      <c r="Q106" s="20" t="str">
        <f>"(2) H-valvate"</f>
        <v>(2) H-valvate</v>
      </c>
      <c r="R106" s="20" t="str">
        <f>"(1) short extension"</f>
        <v>(1) short extension</v>
      </c>
      <c r="S106" s="20" t="str">
        <f>"(1) spiral"</f>
        <v>(1) spiral</v>
      </c>
      <c r="T106" s="20" t="str">
        <f>""</f>
        <v/>
      </c>
      <c r="U106" s="20" t="str">
        <f>""</f>
        <v/>
      </c>
      <c r="V106" s="20" t="str">
        <f>""</f>
        <v/>
      </c>
      <c r="W106" s="20" t="str">
        <f>"2-3"</f>
        <v>2-3</v>
      </c>
      <c r="X106" s="20" t="str">
        <f>"100%"</f>
        <v>100%</v>
      </c>
      <c r="Y106" s="20" t="str">
        <f>"(1) present (length and shape unknown)"</f>
        <v>(1) present (length and shape unknown)</v>
      </c>
      <c r="Z106" s="20" t="str">
        <f>""</f>
        <v/>
      </c>
      <c r="AA106" s="20" t="str">
        <f>"1"</f>
        <v>1</v>
      </c>
      <c r="AB106" s="20" t="str">
        <f>"(1) apical (pendulous)"</f>
        <v>(1) apical (pendulous)</v>
      </c>
      <c r="AC106" s="20" t="str">
        <f>"2"</f>
        <v>2</v>
      </c>
      <c r="AD106" s="20" t="str">
        <f>"(5) colpus"</f>
        <v>(5) colpus</v>
      </c>
    </row>
    <row r="107" spans="1:30">
      <c r="A107" s="23" t="s">
        <v>1576</v>
      </c>
      <c r="B107" s="20" t="str">
        <f t="shared" si="26"/>
        <v>(0) bisexual</v>
      </c>
      <c r="C107" s="20" t="str">
        <f>"(2) half-inferior"</f>
        <v>(2) half-inferior</v>
      </c>
      <c r="D107" s="20" t="str">
        <f>"6-8"</f>
        <v>6-8</v>
      </c>
      <c r="E107" s="20" t="str">
        <f>""</f>
        <v/>
      </c>
      <c r="F107" s="20" t="str">
        <f>"(5) actinomorphic (general)"</f>
        <v>(5) actinomorphic (general)</v>
      </c>
      <c r="G107" s="20" t="str">
        <f>"(1) spiral"</f>
        <v>(1) spiral</v>
      </c>
      <c r="H107" s="20" t="str">
        <f>""</f>
        <v/>
      </c>
      <c r="I107" s="20" t="str">
        <f>""</f>
        <v/>
      </c>
      <c r="J107" s="20" t="str">
        <f>"(0) undifferentiated"</f>
        <v>(0) undifferentiated</v>
      </c>
      <c r="K107" s="20" t="str">
        <f>"10-15"</f>
        <v>10-15</v>
      </c>
      <c r="L107" s="20" t="str">
        <f>"(3) short and narrow"</f>
        <v>(3) short and narrow</v>
      </c>
      <c r="M107" s="20" t="str">
        <f t="shared" si="27"/>
        <v>0%</v>
      </c>
      <c r="N107" s="20" t="str">
        <f>""</f>
        <v/>
      </c>
      <c r="O107" s="20" t="str">
        <f>"(12) latrorse to extrorse"</f>
        <v>(12) latrorse to extrorse</v>
      </c>
      <c r="P107" s="20" t="str">
        <f>"(0) basifixed"</f>
        <v>(0) basifixed</v>
      </c>
      <c r="Q107" s="20" t="str">
        <f>"(2) H-valvate"</f>
        <v>(2) H-valvate</v>
      </c>
      <c r="R107" s="20" t="str">
        <f>"(1) short extension"</f>
        <v>(1) short extension</v>
      </c>
      <c r="S107" s="20" t="str">
        <f>"(1) spiral"</f>
        <v>(1) spiral</v>
      </c>
      <c r="T107" s="20" t="str">
        <f>""</f>
        <v/>
      </c>
      <c r="U107" s="20" t="str">
        <f>""</f>
        <v/>
      </c>
      <c r="V107" s="20" t="str">
        <f>""</f>
        <v/>
      </c>
      <c r="W107" s="20" t="str">
        <f>"2"</f>
        <v>2</v>
      </c>
      <c r="X107" s="20" t="str">
        <f>"100%"</f>
        <v>100%</v>
      </c>
      <c r="Y107" s="20" t="str">
        <f>"(1) present (length and shape unknown)"</f>
        <v>(1) present (length and shape unknown)</v>
      </c>
      <c r="Z107" s="20" t="str">
        <f>""</f>
        <v/>
      </c>
      <c r="AA107" s="20" t="str">
        <f>"1"</f>
        <v>1</v>
      </c>
      <c r="AB107" s="20" t="str">
        <f>"(1) apical (pendulous)"</f>
        <v>(1) apical (pendulous)</v>
      </c>
      <c r="AC107" s="20" t="str">
        <f>""</f>
        <v/>
      </c>
      <c r="AD107" s="20" t="str">
        <f>"(5) colpus"</f>
        <v>(5) colpus</v>
      </c>
    </row>
    <row r="108" spans="1:30">
      <c r="A108" s="23" t="s">
        <v>1575</v>
      </c>
      <c r="B108" s="20" t="str">
        <f t="shared" si="26"/>
        <v>(0) bisexual</v>
      </c>
      <c r="C108" s="20" t="str">
        <f>""</f>
        <v/>
      </c>
      <c r="D108" s="20" t="str">
        <f>"6-8"</f>
        <v>6-8</v>
      </c>
      <c r="E108" s="20" t="str">
        <f>""</f>
        <v/>
      </c>
      <c r="F108" s="20" t="str">
        <f>""</f>
        <v/>
      </c>
      <c r="G108" s="20" t="str">
        <f>"(1) spiral"</f>
        <v>(1) spiral</v>
      </c>
      <c r="H108" s="20" t="str">
        <f>""</f>
        <v/>
      </c>
      <c r="I108" s="20" t="str">
        <f>""</f>
        <v/>
      </c>
      <c r="J108" s="20" t="str">
        <f>"(0) undifferentiated"</f>
        <v>(0) undifferentiated</v>
      </c>
      <c r="K108" s="20" t="str">
        <f>"5-6"</f>
        <v>5-6</v>
      </c>
      <c r="L108" s="20" t="str">
        <f>"(3) short and narrow"</f>
        <v>(3) short and narrow</v>
      </c>
      <c r="M108" s="20" t="str">
        <f t="shared" si="27"/>
        <v>0%</v>
      </c>
      <c r="N108" s="20" t="str">
        <f>""</f>
        <v/>
      </c>
      <c r="O108" s="20" t="str">
        <f>"(12) latrorse to extrorse"</f>
        <v>(12) latrorse to extrorse</v>
      </c>
      <c r="P108" s="20" t="str">
        <f>"(0) basifixed"</f>
        <v>(0) basifixed</v>
      </c>
      <c r="Q108" s="20" t="str">
        <f>"(2) H-valvate"</f>
        <v>(2) H-valvate</v>
      </c>
      <c r="R108" s="20" t="str">
        <f>"(1) short extension"</f>
        <v>(1) short extension</v>
      </c>
      <c r="S108" s="20" t="str">
        <f>"(1) spiral"</f>
        <v>(1) spiral</v>
      </c>
      <c r="T108" s="20" t="str">
        <f>""</f>
        <v/>
      </c>
      <c r="U108" s="20" t="str">
        <f>""</f>
        <v/>
      </c>
      <c r="V108" s="20" t="str">
        <f>""</f>
        <v/>
      </c>
      <c r="W108" s="20" t="str">
        <f>"1-2"</f>
        <v>1-2</v>
      </c>
      <c r="X108" s="20" t="str">
        <f>""</f>
        <v/>
      </c>
      <c r="Y108" s="20" t="str">
        <f>"(1) present (length and shape unknown)"</f>
        <v>(1) present (length and shape unknown)</v>
      </c>
      <c r="Z108" s="20" t="str">
        <f>""</f>
        <v/>
      </c>
      <c r="AA108" s="20" t="str">
        <f>"1"</f>
        <v>1</v>
      </c>
      <c r="AB108" s="20" t="str">
        <f>"(1) apical (pendulous)"</f>
        <v>(1) apical (pendulous)</v>
      </c>
      <c r="AC108" s="20" t="str">
        <f>"2"</f>
        <v>2</v>
      </c>
      <c r="AD108" s="20" t="str">
        <f>"(5) colpus"</f>
        <v>(5) colpus</v>
      </c>
    </row>
    <row r="109" spans="1:30">
      <c r="A109" s="23" t="s">
        <v>939</v>
      </c>
      <c r="B109" s="20" t="str">
        <f t="shared" si="26"/>
        <v>(0) bisexual</v>
      </c>
      <c r="C109" s="20" t="str">
        <f>"(0) superior"</f>
        <v>(0) superior</v>
      </c>
      <c r="D109" s="20" t="str">
        <f>"0"</f>
        <v>0</v>
      </c>
      <c r="E109" s="20" t="str">
        <f>""</f>
        <v/>
      </c>
      <c r="F109" s="20" t="str">
        <f>""</f>
        <v/>
      </c>
      <c r="G109" s="20" t="str">
        <f>""</f>
        <v/>
      </c>
      <c r="H109" s="20" t="str">
        <f>""</f>
        <v/>
      </c>
      <c r="I109" s="20" t="str">
        <f>""</f>
        <v/>
      </c>
      <c r="J109" s="20" t="str">
        <f>""</f>
        <v/>
      </c>
      <c r="K109" s="20" t="str">
        <f>"4-5"</f>
        <v>4-5</v>
      </c>
      <c r="L109" s="20" t="str">
        <f>"(3) short and narrow"</f>
        <v>(3) short and narrow</v>
      </c>
      <c r="M109" s="20" t="str">
        <f>""</f>
        <v/>
      </c>
      <c r="N109" s="20" t="str">
        <f>""</f>
        <v/>
      </c>
      <c r="O109" s="20" t="str">
        <f>"(1) latrorse"</f>
        <v>(1) latrorse</v>
      </c>
      <c r="P109" s="20" t="str">
        <f>""</f>
        <v/>
      </c>
      <c r="Q109" s="20" t="str">
        <f>"(0) longitudinal slit"</f>
        <v>(0) longitudinal slit</v>
      </c>
      <c r="R109" s="20" t="str">
        <f>""</f>
        <v/>
      </c>
      <c r="S109" s="20" t="str">
        <f>""</f>
        <v/>
      </c>
      <c r="T109" s="20" t="str">
        <f>""</f>
        <v/>
      </c>
      <c r="U109" s="20" t="str">
        <f>""</f>
        <v/>
      </c>
      <c r="V109" s="20" t="str">
        <f>""</f>
        <v/>
      </c>
      <c r="W109" s="20" t="str">
        <f>"4"</f>
        <v>4</v>
      </c>
      <c r="X109" s="20" t="str">
        <f>"30%"</f>
        <v>30%</v>
      </c>
      <c r="Y109" s="20" t="str">
        <f>"(1) present (length and shape unknown)"</f>
        <v>(1) present (length and shape unknown)</v>
      </c>
      <c r="Z109" s="20" t="str">
        <f>""</f>
        <v/>
      </c>
      <c r="AA109" s="20" t="str">
        <f>"1"</f>
        <v>1</v>
      </c>
      <c r="AB109" s="20" t="str">
        <f>"(4) marginal"</f>
        <v>(4) marginal</v>
      </c>
      <c r="AC109" s="20" t="str">
        <f>"1"</f>
        <v>1</v>
      </c>
      <c r="AD109" s="20" t="str">
        <f>"(0) sulcus"</f>
        <v>(0) sulcus</v>
      </c>
    </row>
    <row r="110" spans="1:30">
      <c r="A110" s="23" t="s">
        <v>1574</v>
      </c>
      <c r="B110" s="20" t="str">
        <f t="shared" si="26"/>
        <v>(0) bisexual</v>
      </c>
      <c r="C110" s="20" t="str">
        <f>"(0) superior"</f>
        <v>(0) superior</v>
      </c>
      <c r="D110" s="20" t="str">
        <f>"50"</f>
        <v>50</v>
      </c>
      <c r="E110" s="20" t="str">
        <f>"0%"</f>
        <v>0%</v>
      </c>
      <c r="F110" s="20" t="str">
        <f>"(5) actinomorphic (general)"</f>
        <v>(5) actinomorphic (general)</v>
      </c>
      <c r="G110" s="20" t="str">
        <f>""</f>
        <v/>
      </c>
      <c r="H110" s="20" t="str">
        <f>""</f>
        <v/>
      </c>
      <c r="I110" s="20" t="str">
        <f>""</f>
        <v/>
      </c>
      <c r="J110" s="20" t="str">
        <f>"(0) undifferentiated"</f>
        <v>(0) undifferentiated</v>
      </c>
      <c r="K110" s="20" t="str">
        <f>""</f>
        <v/>
      </c>
      <c r="L110" s="20" t="str">
        <f>""</f>
        <v/>
      </c>
      <c r="M110" s="20" t="str">
        <f>""</f>
        <v/>
      </c>
      <c r="N110" s="20" t="str">
        <f>""</f>
        <v/>
      </c>
      <c r="O110" s="20" t="str">
        <f>""</f>
        <v/>
      </c>
      <c r="P110" s="20" t="str">
        <f>""</f>
        <v/>
      </c>
      <c r="Q110" s="20" t="str">
        <f>""</f>
        <v/>
      </c>
      <c r="R110" s="20" t="str">
        <f>""</f>
        <v/>
      </c>
      <c r="S110" s="20" t="str">
        <f>"(1) spiral"</f>
        <v>(1) spiral</v>
      </c>
      <c r="T110" s="20" t="str">
        <f>""</f>
        <v/>
      </c>
      <c r="U110" s="20" t="str">
        <f>""</f>
        <v/>
      </c>
      <c r="V110" s="20" t="str">
        <f>"(2) spiral"</f>
        <v>(2) spiral</v>
      </c>
      <c r="W110" s="20" t="str">
        <f>"10-12"</f>
        <v>10-12</v>
      </c>
      <c r="X110" s="20" t="str">
        <f>"0%"</f>
        <v>0%</v>
      </c>
      <c r="Y110" s="20" t="str">
        <f>"(0) absent"</f>
        <v>(0) absent</v>
      </c>
      <c r="Z110" s="20" t="str">
        <f>""</f>
        <v/>
      </c>
      <c r="AA110" s="20" t="str">
        <f>""</f>
        <v/>
      </c>
      <c r="AB110" s="20" t="str">
        <f>""</f>
        <v/>
      </c>
      <c r="AC110" s="20" t="str">
        <f>""</f>
        <v/>
      </c>
      <c r="AD110" s="20" t="str">
        <f>""</f>
        <v/>
      </c>
    </row>
    <row r="111" spans="1:30">
      <c r="A111" s="23" t="s">
        <v>1573</v>
      </c>
      <c r="B111" s="20" t="str">
        <f t="shared" si="26"/>
        <v>(0) bisexual</v>
      </c>
      <c r="C111" s="20" t="str">
        <f>"(3) 3/4-inferior or more"</f>
        <v>(3) 3/4-inferior or more</v>
      </c>
      <c r="D111" s="20" t="str">
        <f>"10"</f>
        <v>10</v>
      </c>
      <c r="E111" s="20" t="str">
        <f>"0%"</f>
        <v>0%</v>
      </c>
      <c r="F111" s="20" t="str">
        <f>"(0) actinomorphic (strictly polysymmetric)"</f>
        <v>(0) actinomorphic (strictly polysymmetric)</v>
      </c>
      <c r="G111" s="20" t="str">
        <f>"(0) whorled"</f>
        <v>(0) whorled</v>
      </c>
      <c r="H111" s="20" t="str">
        <f>"2"</f>
        <v>2</v>
      </c>
      <c r="I111" s="20" t="str">
        <f>"5"</f>
        <v>5</v>
      </c>
      <c r="J111" s="20" t="str">
        <f>"(4) marked differentiation"</f>
        <v>(4) marked differentiation</v>
      </c>
      <c r="K111" s="20" t="str">
        <f>"8"</f>
        <v>8</v>
      </c>
      <c r="L111" s="20" t="str">
        <f>"(1) present (general)"</f>
        <v>(1) present (general)</v>
      </c>
      <c r="M111" s="20" t="str">
        <f>"0%"</f>
        <v>0%</v>
      </c>
      <c r="N111" s="20" t="str">
        <f>"0%"</f>
        <v>0%</v>
      </c>
      <c r="O111" s="20" t="str">
        <f>"(0) introrse"</f>
        <v>(0) introrse</v>
      </c>
      <c r="P111" s="20" t="str">
        <f>"(1) dorsifixed"</f>
        <v>(1) dorsifixed</v>
      </c>
      <c r="Q111" s="20" t="str">
        <f>"(0) longitudinal slit"</f>
        <v>(0) longitudinal slit</v>
      </c>
      <c r="R111" s="20" t="str">
        <f>"(0) absent"</f>
        <v>(0) absent</v>
      </c>
      <c r="S111" s="20" t="str">
        <f>"(0) whorled"</f>
        <v>(0) whorled</v>
      </c>
      <c r="T111" s="20" t="str">
        <f>"1"</f>
        <v>1</v>
      </c>
      <c r="U111" s="20" t="str">
        <f>"8"</f>
        <v>8</v>
      </c>
      <c r="V111" s="20" t="str">
        <f>"(0) one whorl"</f>
        <v>(0) one whorl</v>
      </c>
      <c r="W111" s="20" t="str">
        <f>"3-4"</f>
        <v>3-4</v>
      </c>
      <c r="X111" s="20" t="str">
        <f>"75%"</f>
        <v>75%</v>
      </c>
      <c r="Y111" s="20" t="str">
        <f>"(1) present (length and shape unknown)"</f>
        <v>(1) present (length and shape unknown)</v>
      </c>
      <c r="Z111" s="20" t="str">
        <f>"0%"</f>
        <v>0%</v>
      </c>
      <c r="AA111" s="20" t="str">
        <f>"200"</f>
        <v>200</v>
      </c>
      <c r="AB111" s="20" t="str">
        <f>"(3) parietal"</f>
        <v>(3) parietal</v>
      </c>
      <c r="AC111" s="20" t="str">
        <f>"3-4"</f>
        <v>3-4</v>
      </c>
      <c r="AD111" s="20" t="str">
        <f>"(5) colpus"</f>
        <v>(5) colpus</v>
      </c>
    </row>
    <row r="112" spans="1:30">
      <c r="A112" s="23" t="s">
        <v>1572</v>
      </c>
      <c r="B112" s="20" t="str">
        <f t="shared" si="26"/>
        <v>(0) bisexual</v>
      </c>
      <c r="C112" s="20" t="str">
        <f>"(1) inferior"</f>
        <v>(1) inferior</v>
      </c>
      <c r="D112" s="20" t="str">
        <f>"10"</f>
        <v>10</v>
      </c>
      <c r="E112" s="20" t="str">
        <f>""</f>
        <v/>
      </c>
      <c r="F112" s="20" t="str">
        <f>"(0) actinomorphic (strictly polysymmetric)"</f>
        <v>(0) actinomorphic (strictly polysymmetric)</v>
      </c>
      <c r="G112" s="20" t="str">
        <f>"(0) whorled"</f>
        <v>(0) whorled</v>
      </c>
      <c r="H112" s="20" t="str">
        <f>"2"</f>
        <v>2</v>
      </c>
      <c r="I112" s="20" t="str">
        <f>"5"</f>
        <v>5</v>
      </c>
      <c r="J112" s="20" t="str">
        <f>"(1) marked differentiation_ outer sepaloid_ inner petaloid"</f>
        <v>(1) marked differentiation_ outer sepaloid_ inner petaloid</v>
      </c>
      <c r="K112" s="20" t="str">
        <f>""</f>
        <v/>
      </c>
      <c r="L112" s="20" t="str">
        <f>"(1) present (general)"</f>
        <v>(1) present (general)</v>
      </c>
      <c r="M112" s="20" t="str">
        <f>""</f>
        <v/>
      </c>
      <c r="N112" s="20" t="str">
        <f>""</f>
        <v/>
      </c>
      <c r="O112" s="20" t="str">
        <f>""</f>
        <v/>
      </c>
      <c r="P112" s="20" t="str">
        <f>""</f>
        <v/>
      </c>
      <c r="Q112" s="20" t="str">
        <f>""</f>
        <v/>
      </c>
      <c r="R112" s="20" t="str">
        <f>""</f>
        <v/>
      </c>
      <c r="S112" s="20" t="str">
        <f>""</f>
        <v/>
      </c>
      <c r="T112" s="20" t="str">
        <f>""</f>
        <v/>
      </c>
      <c r="U112" s="20" t="str">
        <f>""</f>
        <v/>
      </c>
      <c r="V112" s="20" t="str">
        <f>""</f>
        <v/>
      </c>
      <c r="W112" s="20" t="str">
        <f>""</f>
        <v/>
      </c>
      <c r="X112" s="20" t="str">
        <f>""</f>
        <v/>
      </c>
      <c r="Y112" s="20" t="str">
        <f>""</f>
        <v/>
      </c>
      <c r="Z112" s="20" t="str">
        <f>""</f>
        <v/>
      </c>
      <c r="AA112" s="20" t="str">
        <f>""</f>
        <v/>
      </c>
      <c r="AB112" s="20" t="str">
        <f>""</f>
        <v/>
      </c>
      <c r="AC112" s="20" t="str">
        <f>""</f>
        <v/>
      </c>
      <c r="AD112" s="20" t="str">
        <f>""</f>
        <v/>
      </c>
    </row>
    <row r="113" spans="1:30">
      <c r="A113" s="23" t="s">
        <v>785</v>
      </c>
      <c r="B113" s="20" t="str">
        <f>"(2) unisexual"</f>
        <v>(2) unisexual</v>
      </c>
      <c r="C113" s="20" t="str">
        <f>"(0) superior"</f>
        <v>(0) superior</v>
      </c>
      <c r="D113" s="20" t="str">
        <f>"4-5"</f>
        <v>4-5</v>
      </c>
      <c r="E113" s="20" t="str">
        <f>"0%"</f>
        <v>0%</v>
      </c>
      <c r="F113" s="20" t="str">
        <f>"(3) disymmetric"</f>
        <v>(3) disymmetric</v>
      </c>
      <c r="G113" s="20" t="str">
        <f>"(0) whorled"</f>
        <v>(0) whorled</v>
      </c>
      <c r="H113" s="20" t="str">
        <f>"2"</f>
        <v>2</v>
      </c>
      <c r="I113" s="20" t="str">
        <f>"2"</f>
        <v>2</v>
      </c>
      <c r="J113" s="20" t="str">
        <f>"(0) undifferentiated"</f>
        <v>(0) undifferentiated</v>
      </c>
      <c r="K113" s="20" t="str">
        <f>"4-5"</f>
        <v>4-5</v>
      </c>
      <c r="L113" s="20" t="str">
        <f>"(3) short and narrow"</f>
        <v>(3) short and narrow</v>
      </c>
      <c r="M113" s="20" t="str">
        <f>"0%"</f>
        <v>0%</v>
      </c>
      <c r="N113" s="20" t="str">
        <f>""</f>
        <v/>
      </c>
      <c r="O113" s="20" t="str">
        <f>"(01) introrse to latrorse"</f>
        <v>(01) introrse to latrorse</v>
      </c>
      <c r="P113" s="20" t="str">
        <f>"(1) dorsifixed"</f>
        <v>(1) dorsifixed</v>
      </c>
      <c r="Q113" s="20" t="str">
        <f>"(0) longitudinal slit"</f>
        <v>(0) longitudinal slit</v>
      </c>
      <c r="R113" s="20" t="str">
        <f>"(1) short extension"</f>
        <v>(1) short extension</v>
      </c>
      <c r="S113" s="20" t="str">
        <f>"(0) whorled"</f>
        <v>(0) whorled</v>
      </c>
      <c r="T113" s="20" t="str">
        <f>"2"</f>
        <v>2</v>
      </c>
      <c r="U113" s="20" t="str">
        <f>"2"</f>
        <v>2</v>
      </c>
      <c r="V113" s="20" t="str">
        <f>"(0) one whorl"</f>
        <v>(0) one whorl</v>
      </c>
      <c r="W113" s="20" t="str">
        <f>"2"</f>
        <v>2</v>
      </c>
      <c r="X113" s="20" t="str">
        <f>""</f>
        <v/>
      </c>
      <c r="Y113" s="20" t="str">
        <f>"(7) continuous (apical extension of carpel with decurrent stigma)"</f>
        <v>(7) continuous (apical extension of carpel with decurrent stigma)</v>
      </c>
      <c r="Z113" s="20" t="str">
        <f>"0%"</f>
        <v>0%</v>
      </c>
      <c r="AA113" s="20" t="str">
        <f>""</f>
        <v/>
      </c>
      <c r="AB113" s="20" t="str">
        <f>""</f>
        <v/>
      </c>
      <c r="AC113" s="20" t="str">
        <f>"3"</f>
        <v>3</v>
      </c>
      <c r="AD113" s="20" t="str">
        <f>"(5) colpus"</f>
        <v>(5) colpus</v>
      </c>
    </row>
    <row r="114" spans="1:30">
      <c r="A114" s="23" t="s">
        <v>1571</v>
      </c>
      <c r="B114" s="20" t="str">
        <f>"(0) bisexual"</f>
        <v>(0) bisexual</v>
      </c>
      <c r="C114" s="20" t="str">
        <f>"(0) superior"</f>
        <v>(0) superior</v>
      </c>
      <c r="D114" s="20" t="str">
        <f>"10"</f>
        <v>10</v>
      </c>
      <c r="E114" s="20" t="str">
        <f>"0%"</f>
        <v>0%</v>
      </c>
      <c r="F114" s="20" t="str">
        <f>"(5) actinomorphic (general)"</f>
        <v>(5) actinomorphic (general)</v>
      </c>
      <c r="G114" s="20" t="str">
        <f>"(0) whorled"</f>
        <v>(0) whorled</v>
      </c>
      <c r="H114" s="20" t="str">
        <f>"2"</f>
        <v>2</v>
      </c>
      <c r="I114" s="20" t="str">
        <f>"5"</f>
        <v>5</v>
      </c>
      <c r="J114" s="20" t="str">
        <f>"(4) marked differentiation"</f>
        <v>(4) marked differentiation</v>
      </c>
      <c r="K114" s="20" t="str">
        <f>"10"</f>
        <v>10</v>
      </c>
      <c r="L114" s="20" t="str">
        <f>"(1) present (general)"</f>
        <v>(1) present (general)</v>
      </c>
      <c r="M114" s="20" t="str">
        <f>"100%"</f>
        <v>100%</v>
      </c>
      <c r="N114" s="20" t="str">
        <f>"0%"</f>
        <v>0%</v>
      </c>
      <c r="O114" s="20" t="str">
        <f>"(0) introrse"</f>
        <v>(0) introrse</v>
      </c>
      <c r="P114" s="20" t="str">
        <f>""</f>
        <v/>
      </c>
      <c r="Q114" s="20" t="str">
        <f>"(0) longitudinal slit"</f>
        <v>(0) longitudinal slit</v>
      </c>
      <c r="R114" s="20" t="str">
        <f>""</f>
        <v/>
      </c>
      <c r="S114" s="20" t="str">
        <f>"(0) whorled"</f>
        <v>(0) whorled</v>
      </c>
      <c r="T114" s="20" t="str">
        <f>""</f>
        <v/>
      </c>
      <c r="U114" s="20" t="str">
        <f>""</f>
        <v/>
      </c>
      <c r="V114" s="20" t="str">
        <f>"(0) one whorl"</f>
        <v>(0) one whorl</v>
      </c>
      <c r="W114" s="20" t="str">
        <f>"5"</f>
        <v>5</v>
      </c>
      <c r="X114" s="20" t="str">
        <f>""</f>
        <v/>
      </c>
      <c r="Y114" s="20" t="str">
        <f>""</f>
        <v/>
      </c>
      <c r="Z114" s="20" t="str">
        <f>"100%"</f>
        <v>100%</v>
      </c>
      <c r="AA114" s="20" t="str">
        <f>""</f>
        <v/>
      </c>
      <c r="AB114" s="20" t="str">
        <f>""</f>
        <v/>
      </c>
      <c r="AC114" s="20" t="str">
        <f>""</f>
        <v/>
      </c>
      <c r="AD114" s="20" t="str">
        <f>""</f>
        <v/>
      </c>
    </row>
    <row r="115" spans="1:30">
      <c r="A115" s="23" t="s">
        <v>1570</v>
      </c>
      <c r="B115" s="20" t="str">
        <f>"(2) unisexual"</f>
        <v>(2) unisexual</v>
      </c>
      <c r="C115" s="20" t="str">
        <f>""</f>
        <v/>
      </c>
      <c r="D115" s="20" t="str">
        <f>""</f>
        <v/>
      </c>
      <c r="E115" s="20" t="str">
        <f>"0%"</f>
        <v>0%</v>
      </c>
      <c r="F115" s="20" t="str">
        <f>"(5) actinomorphic (general)"</f>
        <v>(5) actinomorphic (general)</v>
      </c>
      <c r="G115" s="20" t="str">
        <f>""</f>
        <v/>
      </c>
      <c r="H115" s="20" t="str">
        <f>""</f>
        <v/>
      </c>
      <c r="I115" s="20" t="str">
        <f>""</f>
        <v/>
      </c>
      <c r="J115" s="20" t="str">
        <f>"(5) continuous differentiation_ outer sepaloid_ inner petaloid"</f>
        <v>(5) continuous differentiation_ outer sepaloid_ inner petaloid</v>
      </c>
      <c r="K115" s="20" t="str">
        <f>"20"</f>
        <v>20</v>
      </c>
      <c r="L115" s="20" t="str">
        <f>"(5) short and wide"</f>
        <v>(5) short and wide</v>
      </c>
      <c r="M115" s="20" t="str">
        <f>""</f>
        <v/>
      </c>
      <c r="N115" s="20" t="str">
        <f>""</f>
        <v/>
      </c>
      <c r="O115" s="20" t="str">
        <f>"(0) introrse"</f>
        <v>(0) introrse</v>
      </c>
      <c r="P115" s="20" t="str">
        <f>"(0) basifixed"</f>
        <v>(0) basifixed</v>
      </c>
      <c r="Q115" s="20" t="str">
        <f>"(0) longitudinal slit"</f>
        <v>(0) longitudinal slit</v>
      </c>
      <c r="R115" s="20" t="str">
        <f>"(0) absent"</f>
        <v>(0) absent</v>
      </c>
      <c r="S115" s="20" t="str">
        <f>""</f>
        <v/>
      </c>
      <c r="T115" s="20" t="str">
        <f>""</f>
        <v/>
      </c>
      <c r="U115" s="20" t="str">
        <f>""</f>
        <v/>
      </c>
      <c r="V115" s="20" t="str">
        <f>""</f>
        <v/>
      </c>
      <c r="W115" s="20" t="str">
        <f>""</f>
        <v/>
      </c>
      <c r="X115" s="20" t="str">
        <f>""</f>
        <v/>
      </c>
      <c r="Y115" s="20" t="str">
        <f>""</f>
        <v/>
      </c>
      <c r="Z115" s="20" t="str">
        <f>""</f>
        <v/>
      </c>
      <c r="AA115" s="20" t="str">
        <f>""</f>
        <v/>
      </c>
      <c r="AB115" s="20" t="str">
        <f>""</f>
        <v/>
      </c>
      <c r="AC115" s="20" t="str">
        <f>"3"</f>
        <v>3</v>
      </c>
      <c r="AD115" s="20" t="str">
        <f>"(5) colpus"</f>
        <v>(5) colpus</v>
      </c>
    </row>
    <row r="116" spans="1:30">
      <c r="A116" s="23" t="s">
        <v>1569</v>
      </c>
      <c r="B116" s="20" t="str">
        <f t="shared" ref="B116:B121" si="28">"(0) bisexual"</f>
        <v>(0) bisexual</v>
      </c>
      <c r="C116" s="20" t="str">
        <f>"(0) superior"</f>
        <v>(0) superior</v>
      </c>
      <c r="D116" s="20" t="str">
        <f>"10"</f>
        <v>10</v>
      </c>
      <c r="E116" s="20" t="str">
        <f>"0-10%"</f>
        <v>0-10%</v>
      </c>
      <c r="F116" s="20" t="str">
        <f>"(2) zygomorphic"</f>
        <v>(2) zygomorphic</v>
      </c>
      <c r="G116" s="20" t="str">
        <f>"(0) whorled"</f>
        <v>(0) whorled</v>
      </c>
      <c r="H116" s="20" t="str">
        <f>"2"</f>
        <v>2</v>
      </c>
      <c r="I116" s="20" t="str">
        <f>"5"</f>
        <v>5</v>
      </c>
      <c r="J116" s="20" t="str">
        <f>"(1) marked differentiation_ outer sepaloid_ inner petaloid"</f>
        <v>(1) marked differentiation_ outer sepaloid_ inner petaloid</v>
      </c>
      <c r="K116" s="20" t="str">
        <f>"7-10"</f>
        <v>7-10</v>
      </c>
      <c r="L116" s="20" t="str">
        <f>"(3) short and narrow"</f>
        <v>(3) short and narrow</v>
      </c>
      <c r="M116" s="20" t="str">
        <f>"0%"</f>
        <v>0%</v>
      </c>
      <c r="N116" s="20" t="str">
        <f>"0%"</f>
        <v>0%</v>
      </c>
      <c r="O116" s="20" t="str">
        <f>""</f>
        <v/>
      </c>
      <c r="P116" s="20" t="str">
        <f>"(1) dorsifixed"</f>
        <v>(1) dorsifixed</v>
      </c>
      <c r="Q116" s="20" t="str">
        <f>"(0) longitudinal slit"</f>
        <v>(0) longitudinal slit</v>
      </c>
      <c r="R116" s="20" t="str">
        <f>"(0) absent"</f>
        <v>(0) absent</v>
      </c>
      <c r="S116" s="20" t="str">
        <f>"(0) whorled"</f>
        <v>(0) whorled</v>
      </c>
      <c r="T116" s="20" t="str">
        <f>"1"</f>
        <v>1</v>
      </c>
      <c r="U116" s="20" t="str">
        <f>"7-9"</f>
        <v>7-9</v>
      </c>
      <c r="V116" s="20" t="str">
        <f>""</f>
        <v/>
      </c>
      <c r="W116" s="20" t="str">
        <f>"3"</f>
        <v>3</v>
      </c>
      <c r="X116" s="20" t="str">
        <f>"100%"</f>
        <v>100%</v>
      </c>
      <c r="Y116" s="20" t="str">
        <f>"(1) present (length and shape unknown)"</f>
        <v>(1) present (length and shape unknown)</v>
      </c>
      <c r="Z116" s="20" t="str">
        <f>""</f>
        <v/>
      </c>
      <c r="AA116" s="20" t="str">
        <f>"999"</f>
        <v>999</v>
      </c>
      <c r="AB116" s="20" t="str">
        <f>"(0) axile"</f>
        <v>(0) axile</v>
      </c>
      <c r="AC116" s="20" t="str">
        <f>"3"</f>
        <v>3</v>
      </c>
      <c r="AD116" s="20" t="str">
        <f>"(2) colporus"</f>
        <v>(2) colporus</v>
      </c>
    </row>
    <row r="117" spans="1:30">
      <c r="A117" s="23" t="s">
        <v>1568</v>
      </c>
      <c r="B117" s="20" t="str">
        <f t="shared" si="28"/>
        <v>(0) bisexual</v>
      </c>
      <c r="C117" s="20" t="str">
        <f>"(0) superior"</f>
        <v>(0) superior</v>
      </c>
      <c r="D117" s="20" t="str">
        <f>"6"</f>
        <v>6</v>
      </c>
      <c r="E117" s="20" t="str">
        <f>""</f>
        <v/>
      </c>
      <c r="F117" s="20" t="str">
        <f>"(5) actinomorphic (general)"</f>
        <v>(5) actinomorphic (general)</v>
      </c>
      <c r="G117" s="20" t="str">
        <f>"(0) whorled"</f>
        <v>(0) whorled</v>
      </c>
      <c r="H117" s="20" t="str">
        <f>"2"</f>
        <v>2</v>
      </c>
      <c r="I117" s="20" t="str">
        <f>"3"</f>
        <v>3</v>
      </c>
      <c r="J117" s="20" t="str">
        <f>"(0) undifferentiated"</f>
        <v>(0) undifferentiated</v>
      </c>
      <c r="K117" s="20" t="str">
        <f>"9"</f>
        <v>9</v>
      </c>
      <c r="L117" s="20" t="str">
        <f>"(2) long and narrow"</f>
        <v>(2) long and narrow</v>
      </c>
      <c r="M117" s="20" t="str">
        <f>""</f>
        <v/>
      </c>
      <c r="N117" s="20" t="str">
        <f>""</f>
        <v/>
      </c>
      <c r="O117" s="20" t="str">
        <f>"(012) introrse to extrorse"</f>
        <v>(012) introrse to extrorse</v>
      </c>
      <c r="P117" s="20" t="str">
        <f>""</f>
        <v/>
      </c>
      <c r="Q117" s="20" t="str">
        <f>"(3) flap-valvate"</f>
        <v>(3) flap-valvate</v>
      </c>
      <c r="R117" s="20" t="str">
        <f>""</f>
        <v/>
      </c>
      <c r="S117" s="20" t="str">
        <f>"(0) whorled"</f>
        <v>(0) whorled</v>
      </c>
      <c r="T117" s="20" t="str">
        <f>"4"</f>
        <v>4</v>
      </c>
      <c r="U117" s="20" t="str">
        <f>"3"</f>
        <v>3</v>
      </c>
      <c r="V117" s="20" t="str">
        <f>""</f>
        <v/>
      </c>
      <c r="W117" s="20" t="str">
        <f>"1"</f>
        <v>1</v>
      </c>
      <c r="X117" s="20" t="str">
        <f>""</f>
        <v/>
      </c>
      <c r="Y117" s="20" t="str">
        <f>"(1) present (length and shape unknown)"</f>
        <v>(1) present (length and shape unknown)</v>
      </c>
      <c r="Z117" s="20" t="str">
        <f>""</f>
        <v/>
      </c>
      <c r="AA117" s="20" t="str">
        <f>"1"</f>
        <v>1</v>
      </c>
      <c r="AB117" s="20" t="str">
        <f>"(1) apical (pendulous)"</f>
        <v>(1) apical (pendulous)</v>
      </c>
      <c r="AC117" s="20" t="str">
        <f>""</f>
        <v/>
      </c>
      <c r="AD117" s="20" t="str">
        <f>""</f>
        <v/>
      </c>
    </row>
    <row r="118" spans="1:30">
      <c r="A118" s="23" t="s">
        <v>1567</v>
      </c>
      <c r="B118" s="20" t="str">
        <f t="shared" si="28"/>
        <v>(0) bisexual</v>
      </c>
      <c r="C118" s="20" t="str">
        <f>"(2) half-inferior"</f>
        <v>(2) half-inferior</v>
      </c>
      <c r="D118" s="20" t="str">
        <f>"10"</f>
        <v>10</v>
      </c>
      <c r="E118" s="20" t="str">
        <f>""</f>
        <v/>
      </c>
      <c r="F118" s="20" t="str">
        <f>""</f>
        <v/>
      </c>
      <c r="G118" s="20" t="str">
        <f>"(0) whorled"</f>
        <v>(0) whorled</v>
      </c>
      <c r="H118" s="20" t="str">
        <f>"2"</f>
        <v>2</v>
      </c>
      <c r="I118" s="20" t="str">
        <f>"5"</f>
        <v>5</v>
      </c>
      <c r="J118" s="20" t="str">
        <f>"(1) marked differentiation_ outer sepaloid_ inner petaloid"</f>
        <v>(1) marked differentiation_ outer sepaloid_ inner petaloid</v>
      </c>
      <c r="K118" s="20" t="str">
        <f>""</f>
        <v/>
      </c>
      <c r="L118" s="20" t="str">
        <f>"(9) fused into fascicle stalks"</f>
        <v>(9) fused into fascicle stalks</v>
      </c>
      <c r="M118" s="20" t="str">
        <f>""</f>
        <v/>
      </c>
      <c r="N118" s="20" t="str">
        <f>""</f>
        <v/>
      </c>
      <c r="O118" s="20" t="str">
        <f>""</f>
        <v/>
      </c>
      <c r="P118" s="20" t="str">
        <f>""</f>
        <v/>
      </c>
      <c r="Q118" s="20" t="str">
        <f>""</f>
        <v/>
      </c>
      <c r="R118" s="20" t="str">
        <f>""</f>
        <v/>
      </c>
      <c r="S118" s="20" t="str">
        <f>""</f>
        <v/>
      </c>
      <c r="T118" s="20" t="str">
        <f>""</f>
        <v/>
      </c>
      <c r="U118" s="20" t="str">
        <f>""</f>
        <v/>
      </c>
      <c r="V118" s="20" t="str">
        <f>""</f>
        <v/>
      </c>
      <c r="W118" s="20" t="str">
        <f>"3"</f>
        <v>3</v>
      </c>
      <c r="X118" s="20" t="str">
        <f>""</f>
        <v/>
      </c>
      <c r="Y118" s="20" t="str">
        <f>"(1) present (length and shape unknown)"</f>
        <v>(1) present (length and shape unknown)</v>
      </c>
      <c r="Z118" s="20" t="str">
        <f>""</f>
        <v/>
      </c>
      <c r="AA118" s="20" t="str">
        <f>""</f>
        <v/>
      </c>
      <c r="AB118" s="20" t="str">
        <f>""</f>
        <v/>
      </c>
      <c r="AC118" s="20" t="str">
        <f>""</f>
        <v/>
      </c>
      <c r="AD118" s="20" t="str">
        <f>""</f>
        <v/>
      </c>
    </row>
    <row r="119" spans="1:30">
      <c r="A119" s="23" t="s">
        <v>784</v>
      </c>
      <c r="B119" s="20" t="str">
        <f t="shared" si="28"/>
        <v>(0) bisexual</v>
      </c>
      <c r="C119" s="20" t="str">
        <f>"(3) 3/4-inferior or more"</f>
        <v>(3) 3/4-inferior or more</v>
      </c>
      <c r="D119" s="20" t="str">
        <f>"10"</f>
        <v>10</v>
      </c>
      <c r="E119" s="20" t="str">
        <f>"0-10%"</f>
        <v>0-10%</v>
      </c>
      <c r="F119" s="20" t="str">
        <f>"(0) actinomorphic (strictly polysymmetric)"</f>
        <v>(0) actinomorphic (strictly polysymmetric)</v>
      </c>
      <c r="G119" s="20" t="str">
        <f>"(0) whorled"</f>
        <v>(0) whorled</v>
      </c>
      <c r="H119" s="20" t="str">
        <f>"2"</f>
        <v>2</v>
      </c>
      <c r="I119" s="20" t="str">
        <f>"5"</f>
        <v>5</v>
      </c>
      <c r="J119" s="20" t="str">
        <f>"(4) marked differentiation"</f>
        <v>(4) marked differentiation</v>
      </c>
      <c r="K119" s="20" t="str">
        <f>"5"</f>
        <v>5</v>
      </c>
      <c r="L119" s="20" t="str">
        <f>"(2) long and narrow"</f>
        <v>(2) long and narrow</v>
      </c>
      <c r="M119" s="20" t="str">
        <f>"5%"</f>
        <v>5%</v>
      </c>
      <c r="N119" s="20" t="str">
        <f>""</f>
        <v/>
      </c>
      <c r="O119" s="20" t="str">
        <f>"(0) introrse"</f>
        <v>(0) introrse</v>
      </c>
      <c r="P119" s="20" t="str">
        <f>"(0) basifixed"</f>
        <v>(0) basifixed</v>
      </c>
      <c r="Q119" s="20" t="str">
        <f>"(0) longitudinal slit"</f>
        <v>(0) longitudinal slit</v>
      </c>
      <c r="R119" s="20" t="str">
        <f>"(0) absent"</f>
        <v>(0) absent</v>
      </c>
      <c r="S119" s="20" t="str">
        <f>"(0) whorled"</f>
        <v>(0) whorled</v>
      </c>
      <c r="T119" s="20" t="str">
        <f>"2"</f>
        <v>2</v>
      </c>
      <c r="U119" s="20" t="str">
        <f>"5"</f>
        <v>5</v>
      </c>
      <c r="V119" s="20" t="str">
        <f>"(0) one whorl"</f>
        <v>(0) one whorl</v>
      </c>
      <c r="W119" s="20" t="str">
        <f>"2"</f>
        <v>2</v>
      </c>
      <c r="X119" s="20" t="str">
        <f>"100%"</f>
        <v>100%</v>
      </c>
      <c r="Y119" s="20" t="str">
        <f>"(2) present_ short and thick"</f>
        <v>(2) present_ short and thick</v>
      </c>
      <c r="Z119" s="20" t="str">
        <f>"0%"</f>
        <v>0%</v>
      </c>
      <c r="AA119" s="20" t="str">
        <f>"6-12"</f>
        <v>6-12</v>
      </c>
      <c r="AB119" s="20" t="str">
        <f>"(0) axile"</f>
        <v>(0) axile</v>
      </c>
      <c r="AC119" s="20" t="str">
        <f>"3"</f>
        <v>3</v>
      </c>
      <c r="AD119" s="20" t="str">
        <f>"(2) colporus"</f>
        <v>(2) colporus</v>
      </c>
    </row>
    <row r="120" spans="1:30">
      <c r="A120" s="23" t="s">
        <v>1566</v>
      </c>
      <c r="B120" s="20" t="str">
        <f t="shared" si="28"/>
        <v>(0) bisexual</v>
      </c>
      <c r="C120" s="20" t="str">
        <f>"(0) superior"</f>
        <v>(0) superior</v>
      </c>
      <c r="D120" s="20" t="str">
        <f>"15-20"</f>
        <v>15-20</v>
      </c>
      <c r="E120" s="20" t="str">
        <f>"0%"</f>
        <v>0%</v>
      </c>
      <c r="F120" s="20" t="str">
        <f>"(05) actinomorphic (strictly polysymmetric) to actinomorphic (phyllotaxy unknown)"</f>
        <v>(05) actinomorphic (strictly polysymmetric) to actinomorphic (phyllotaxy unknown)</v>
      </c>
      <c r="G120" s="20" t="str">
        <f>"(0) whorled"</f>
        <v>(0) whorled</v>
      </c>
      <c r="H120" s="20" t="str">
        <f>"3-6"</f>
        <v>3-6</v>
      </c>
      <c r="I120" s="20" t="str">
        <f>"5"</f>
        <v>5</v>
      </c>
      <c r="J120" s="20" t="str">
        <f>"(68) continuous differentiation among petaloid tepals to weak differentiation"</f>
        <v>(68) continuous differentiation among petaloid tepals to weak differentiation</v>
      </c>
      <c r="K120" s="20" t="str">
        <f>"5"</f>
        <v>5</v>
      </c>
      <c r="L120" s="20" t="str">
        <f>"(8) fused into synandrium"</f>
        <v>(8) fused into synandrium</v>
      </c>
      <c r="M120" s="20" t="str">
        <f>"100%"</f>
        <v>100%</v>
      </c>
      <c r="N120" s="20" t="str">
        <f>"0%"</f>
        <v>0%</v>
      </c>
      <c r="O120" s="20" t="str">
        <f>""</f>
        <v/>
      </c>
      <c r="P120" s="20" t="str">
        <f>"(0) basifixed"</f>
        <v>(0) basifixed</v>
      </c>
      <c r="Q120" s="20" t="str">
        <f>""</f>
        <v/>
      </c>
      <c r="R120" s="20" t="str">
        <f>"(0) absent"</f>
        <v>(0) absent</v>
      </c>
      <c r="S120" s="20" t="str">
        <f>"(0) whorled"</f>
        <v>(0) whorled</v>
      </c>
      <c r="T120" s="20" t="str">
        <f>"1"</f>
        <v>1</v>
      </c>
      <c r="U120" s="20" t="str">
        <f>"5"</f>
        <v>5</v>
      </c>
      <c r="V120" s="20" t="str">
        <f>"(0) one whorl"</f>
        <v>(0) one whorl</v>
      </c>
      <c r="W120" s="20" t="str">
        <f>"5"</f>
        <v>5</v>
      </c>
      <c r="X120" s="20" t="str">
        <f>"100%"</f>
        <v>100%</v>
      </c>
      <c r="Y120" s="20" t="str">
        <f>"(12) present (general) to present_ short and thick"</f>
        <v>(12) present (general) to present_ short and thick</v>
      </c>
      <c r="Z120" s="20" t="str">
        <f>"100%"</f>
        <v>100%</v>
      </c>
      <c r="AA120" s="20" t="str">
        <f>"1"</f>
        <v>1</v>
      </c>
      <c r="AB120" s="20" t="str">
        <f>"(0) axile"</f>
        <v>(0) axile</v>
      </c>
      <c r="AC120" s="20" t="str">
        <f>"3"</f>
        <v>3</v>
      </c>
      <c r="AD120" s="20" t="str">
        <f>"(5) colpus"</f>
        <v>(5) colpus</v>
      </c>
    </row>
    <row r="121" spans="1:30">
      <c r="A121" s="23" t="s">
        <v>783</v>
      </c>
      <c r="B121" s="20" t="str">
        <f t="shared" si="28"/>
        <v>(0) bisexual</v>
      </c>
      <c r="C121" s="20" t="str">
        <f>"(0) superior"</f>
        <v>(0) superior</v>
      </c>
      <c r="D121" s="20" t="str">
        <f>"12"</f>
        <v>12</v>
      </c>
      <c r="E121" s="20" t="str">
        <f>"0%"</f>
        <v>0%</v>
      </c>
      <c r="F121" s="20" t="str">
        <f>"(1) actinomorphic spiral"</f>
        <v>(1) actinomorphic spiral</v>
      </c>
      <c r="G121" s="20" t="str">
        <f>"(1) spiral"</f>
        <v>(1) spiral</v>
      </c>
      <c r="H121" s="20" t="str">
        <f>""</f>
        <v/>
      </c>
      <c r="I121" s="20" t="str">
        <f>""</f>
        <v/>
      </c>
      <c r="J121" s="20" t="str">
        <f>"(0) undifferentiated"</f>
        <v>(0) undifferentiated</v>
      </c>
      <c r="K121" s="20" t="str">
        <f>"30-40"</f>
        <v>30-40</v>
      </c>
      <c r="L121" s="20" t="str">
        <f>"(5) short and wide"</f>
        <v>(5) short and wide</v>
      </c>
      <c r="M121" s="20" t="str">
        <f>"0%"</f>
        <v>0%</v>
      </c>
      <c r="N121" s="20" t="str">
        <f>""</f>
        <v/>
      </c>
      <c r="O121" s="20" t="str">
        <f>"(2) extrorse"</f>
        <v>(2) extrorse</v>
      </c>
      <c r="P121" s="20" t="str">
        <f>"(0) basifixed"</f>
        <v>(0) basifixed</v>
      </c>
      <c r="Q121" s="20" t="str">
        <f>"(2) H-valvate"</f>
        <v>(2) H-valvate</v>
      </c>
      <c r="R121" s="20" t="str">
        <f>"(1) short extension"</f>
        <v>(1) short extension</v>
      </c>
      <c r="S121" s="20" t="str">
        <f>"(1) spiral"</f>
        <v>(1) spiral</v>
      </c>
      <c r="T121" s="20" t="str">
        <f>""</f>
        <v/>
      </c>
      <c r="U121" s="20" t="str">
        <f>""</f>
        <v/>
      </c>
      <c r="V121" s="20" t="str">
        <f>"(2) spiral"</f>
        <v>(2) spiral</v>
      </c>
      <c r="W121" s="20" t="str">
        <f>"18-26"</f>
        <v>18-26</v>
      </c>
      <c r="X121" s="20" t="str">
        <f>"0%"</f>
        <v>0%</v>
      </c>
      <c r="Y121" s="20" t="str">
        <f>""</f>
        <v/>
      </c>
      <c r="Z121" s="20" t="str">
        <f>"0%"</f>
        <v>0%</v>
      </c>
      <c r="AA121" s="20" t="str">
        <f>"2"</f>
        <v>2</v>
      </c>
      <c r="AB121" s="20" t="str">
        <f>"(4) marginal"</f>
        <v>(4) marginal</v>
      </c>
      <c r="AC121" s="20" t="str">
        <f>"1"</f>
        <v>1</v>
      </c>
      <c r="AD121" s="20" t="str">
        <f>"(5) colpus"</f>
        <v>(5) colpus</v>
      </c>
    </row>
    <row r="122" spans="1:30">
      <c r="A122" s="23" t="s">
        <v>1565</v>
      </c>
      <c r="B122" s="20" t="str">
        <f>"(01) bisexual to incompletely unisexual"</f>
        <v>(01) bisexual to incompletely unisexual</v>
      </c>
      <c r="C122" s="20" t="str">
        <f>"(3) 3/4-inferior or more"</f>
        <v>(3) 3/4-inferior or more</v>
      </c>
      <c r="D122" s="20" t="str">
        <f>"4"</f>
        <v>4</v>
      </c>
      <c r="E122" s="20" t="str">
        <f>"0%"</f>
        <v>0%</v>
      </c>
      <c r="F122" s="20" t="str">
        <f>"(0) actinomorphic (strictly polysymmetric)"</f>
        <v>(0) actinomorphic (strictly polysymmetric)</v>
      </c>
      <c r="G122" s="20" t="str">
        <f>"(0) whorled"</f>
        <v>(0) whorled</v>
      </c>
      <c r="H122" s="20" t="str">
        <f>"1"</f>
        <v>1</v>
      </c>
      <c r="I122" s="20" t="str">
        <f>"4"</f>
        <v>4</v>
      </c>
      <c r="J122" s="20" t="str">
        <f>"(8) weak differentiation"</f>
        <v>(8) weak differentiation</v>
      </c>
      <c r="K122" s="20" t="str">
        <f>"4"</f>
        <v>4</v>
      </c>
      <c r="L122" s="20" t="str">
        <f>"(1) present (general)"</f>
        <v>(1) present (general)</v>
      </c>
      <c r="M122" s="20" t="str">
        <f>"0%"</f>
        <v>0%</v>
      </c>
      <c r="N122" s="20" t="str">
        <f>"0%"</f>
        <v>0%</v>
      </c>
      <c r="O122" s="20" t="str">
        <f>""</f>
        <v/>
      </c>
      <c r="P122" s="20" t="str">
        <f>""</f>
        <v/>
      </c>
      <c r="Q122" s="20" t="str">
        <f>""</f>
        <v/>
      </c>
      <c r="R122" s="20" t="str">
        <f>""</f>
        <v/>
      </c>
      <c r="S122" s="20" t="str">
        <f>"(0) whorled"</f>
        <v>(0) whorled</v>
      </c>
      <c r="T122" s="20" t="str">
        <f>"1"</f>
        <v>1</v>
      </c>
      <c r="U122" s="20" t="str">
        <f>"4"</f>
        <v>4</v>
      </c>
      <c r="V122" s="20" t="str">
        <f>"(0) one whorl"</f>
        <v>(0) one whorl</v>
      </c>
      <c r="W122" s="20" t="str">
        <f>"2"</f>
        <v>2</v>
      </c>
      <c r="X122" s="20" t="str">
        <f>"100%"</f>
        <v>100%</v>
      </c>
      <c r="Y122" s="20" t="str">
        <f>"(1) present (length and shape unknown)"</f>
        <v>(1) present (length and shape unknown)</v>
      </c>
      <c r="Z122" s="20" t="str">
        <f>""</f>
        <v/>
      </c>
      <c r="AA122" s="20" t="str">
        <f>"0-1"</f>
        <v>0-1</v>
      </c>
      <c r="AB122" s="20" t="str">
        <f>""</f>
        <v/>
      </c>
      <c r="AC122" s="20" t="str">
        <f>"3"</f>
        <v>3</v>
      </c>
      <c r="AD122" s="20" t="str">
        <f>"(5) colpus"</f>
        <v>(5) colpus</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Contents</vt:lpstr>
      <vt:lpstr>Data</vt:lpstr>
      <vt:lpstr>PrimaryCharacters</vt:lpstr>
      <vt:lpstr>PrimaryCharacterstates</vt:lpstr>
      <vt:lpstr>Characters</vt:lpstr>
      <vt:lpstr>SecondaryCharacterstates</vt:lpstr>
      <vt:lpstr>CharacterstateLumping</vt:lpstr>
      <vt:lpstr>References</vt:lpstr>
      <vt:lpstr>PrimaryDataMatrix</vt:lpstr>
      <vt:lpstr>TransformedDataMatrix</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rvé Sauquet</dc:creator>
  <cp:lastModifiedBy>Marion Chartier</cp:lastModifiedBy>
  <dcterms:created xsi:type="dcterms:W3CDTF">2015-07-06T12:30:42Z</dcterms:created>
  <dcterms:modified xsi:type="dcterms:W3CDTF">2023-10-26T10:10:50Z</dcterms:modified>
</cp:coreProperties>
</file>